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schera/Library/Mobile Documents/com~apple~CloudDocs/Submissions/2021/mIRs enrichment/submission/revision/final revision/accepted MS/"/>
    </mc:Choice>
  </mc:AlternateContent>
  <xr:revisionPtr revIDLastSave="0" documentId="8_{8CF8AED2-2D3E-2A49-ADCE-58B857076511}" xr6:coauthVersionLast="47" xr6:coauthVersionMax="47" xr10:uidLastSave="{00000000-0000-0000-0000-000000000000}"/>
  <bookViews>
    <workbookView xWindow="16640" yWindow="2800" windowWidth="16180" windowHeight="16940" xr2:uid="{A7B96AE8-5400-4940-80C8-AECB68A8F195}"/>
  </bookViews>
  <sheets>
    <sheet name="Table S5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372" i="1" l="1"/>
  <c r="G4371" i="1"/>
  <c r="G4370" i="1"/>
  <c r="G4369" i="1"/>
  <c r="G4368" i="1"/>
  <c r="G4367" i="1"/>
  <c r="G4366" i="1"/>
  <c r="G4365" i="1"/>
  <c r="G4364" i="1"/>
  <c r="G4363" i="1"/>
  <c r="G4362" i="1"/>
  <c r="G4361" i="1"/>
  <c r="G4360" i="1"/>
  <c r="G4359" i="1"/>
  <c r="G4358" i="1"/>
  <c r="G4357" i="1"/>
  <c r="G4356" i="1"/>
  <c r="G4355" i="1"/>
  <c r="G4354" i="1"/>
  <c r="G4353" i="1"/>
  <c r="G4352" i="1"/>
  <c r="G4351" i="1"/>
  <c r="G4350" i="1"/>
  <c r="G4349" i="1"/>
  <c r="G4348" i="1"/>
  <c r="G4347" i="1"/>
  <c r="G4346" i="1"/>
  <c r="G4345" i="1"/>
  <c r="G4344" i="1"/>
  <c r="G4343" i="1"/>
  <c r="G4342" i="1"/>
  <c r="G4341" i="1"/>
  <c r="G4340" i="1"/>
  <c r="G4339" i="1"/>
  <c r="G4338" i="1"/>
  <c r="G4337" i="1"/>
  <c r="G4336" i="1"/>
  <c r="G4335" i="1"/>
  <c r="G4334" i="1"/>
  <c r="G4333" i="1"/>
  <c r="G4332" i="1"/>
  <c r="G4331" i="1"/>
  <c r="G4330" i="1"/>
  <c r="G4329" i="1"/>
  <c r="G4328" i="1"/>
  <c r="G4327" i="1"/>
  <c r="G4326" i="1"/>
  <c r="G4325" i="1"/>
  <c r="G4324" i="1"/>
  <c r="G4323" i="1"/>
  <c r="G4322" i="1"/>
  <c r="G4321" i="1"/>
  <c r="G4320" i="1"/>
  <c r="G4319" i="1"/>
  <c r="G4318" i="1"/>
  <c r="G4317" i="1"/>
  <c r="G4316" i="1"/>
  <c r="G4315" i="1"/>
  <c r="G4314" i="1"/>
  <c r="G4313" i="1"/>
  <c r="G4312" i="1"/>
  <c r="G4311" i="1"/>
  <c r="G4310" i="1"/>
  <c r="G4309" i="1"/>
  <c r="G4308" i="1"/>
  <c r="G4307" i="1"/>
  <c r="G4306" i="1"/>
  <c r="G4305" i="1"/>
  <c r="G4304" i="1"/>
  <c r="G4303" i="1"/>
  <c r="G4302" i="1"/>
  <c r="G4301" i="1"/>
  <c r="G4300" i="1"/>
  <c r="G4299" i="1"/>
  <c r="G4298" i="1"/>
  <c r="G4297" i="1"/>
  <c r="G4296" i="1"/>
  <c r="G4295" i="1"/>
  <c r="G4294" i="1"/>
  <c r="G4293" i="1"/>
  <c r="G4292" i="1"/>
  <c r="G4291" i="1"/>
  <c r="G4290" i="1"/>
  <c r="G4289" i="1"/>
  <c r="G4288" i="1"/>
  <c r="G4287" i="1"/>
  <c r="G4286" i="1"/>
  <c r="G4285" i="1"/>
  <c r="G4284" i="1"/>
  <c r="G4283" i="1"/>
  <c r="G4282" i="1"/>
  <c r="G4281" i="1"/>
  <c r="G4280" i="1"/>
  <c r="G4279" i="1"/>
  <c r="G4278" i="1"/>
  <c r="G4277" i="1"/>
  <c r="G4276" i="1"/>
  <c r="G4275" i="1"/>
  <c r="G4274" i="1"/>
  <c r="G4273" i="1"/>
  <c r="G4272" i="1"/>
  <c r="G4271" i="1"/>
  <c r="G4270" i="1"/>
  <c r="G4269" i="1"/>
  <c r="G4268" i="1"/>
  <c r="G4267" i="1"/>
  <c r="G4266" i="1"/>
  <c r="G4265" i="1"/>
  <c r="G4264" i="1"/>
  <c r="G4263" i="1"/>
  <c r="G4262" i="1"/>
  <c r="G4261" i="1"/>
  <c r="G4260" i="1"/>
  <c r="G4259" i="1"/>
  <c r="G4258" i="1"/>
  <c r="G4257" i="1"/>
  <c r="G4256" i="1"/>
  <c r="G4255" i="1"/>
  <c r="G4254" i="1"/>
  <c r="G4253" i="1"/>
  <c r="G4252" i="1"/>
  <c r="G4251" i="1"/>
  <c r="G4250" i="1"/>
  <c r="G4249" i="1"/>
  <c r="G4248" i="1"/>
  <c r="G4247" i="1"/>
  <c r="G4246" i="1"/>
  <c r="G4245" i="1"/>
  <c r="G4244" i="1"/>
  <c r="G4243" i="1"/>
  <c r="G4242" i="1"/>
  <c r="G4241" i="1"/>
  <c r="G4240" i="1"/>
  <c r="G4239" i="1"/>
  <c r="G4238" i="1"/>
  <c r="G4237" i="1"/>
  <c r="G4236" i="1"/>
  <c r="G4235" i="1"/>
  <c r="G4234" i="1"/>
  <c r="G4233" i="1"/>
  <c r="G4232" i="1"/>
  <c r="G4231" i="1"/>
  <c r="G4230" i="1"/>
  <c r="G4229" i="1"/>
  <c r="G4228" i="1"/>
  <c r="G4227" i="1"/>
  <c r="G4226" i="1"/>
  <c r="G4225" i="1"/>
  <c r="G4224" i="1"/>
  <c r="G4223" i="1"/>
  <c r="G4222" i="1"/>
  <c r="G4221" i="1"/>
  <c r="G4220" i="1"/>
  <c r="G4219" i="1"/>
  <c r="G4218" i="1"/>
  <c r="G4217" i="1"/>
  <c r="G4216" i="1"/>
  <c r="G4215" i="1"/>
  <c r="G4214" i="1"/>
  <c r="G4213" i="1"/>
  <c r="G4212" i="1"/>
  <c r="G4211" i="1"/>
  <c r="G4210" i="1"/>
  <c r="G4209" i="1"/>
  <c r="G4208" i="1"/>
  <c r="G4207" i="1"/>
  <c r="G4206" i="1"/>
  <c r="G4205" i="1"/>
  <c r="G4204" i="1"/>
  <c r="G4203" i="1"/>
  <c r="G4202" i="1"/>
  <c r="G4201" i="1"/>
  <c r="G4200" i="1"/>
  <c r="G4199" i="1"/>
  <c r="G4198" i="1"/>
  <c r="G4197" i="1"/>
  <c r="G4196" i="1"/>
  <c r="G4195" i="1"/>
  <c r="G4194" i="1"/>
  <c r="G4193" i="1"/>
  <c r="G4192" i="1"/>
  <c r="G4191" i="1"/>
  <c r="G4190" i="1"/>
  <c r="G4189" i="1"/>
  <c r="G4188" i="1"/>
  <c r="G4187" i="1"/>
  <c r="G4186" i="1"/>
  <c r="G4185" i="1"/>
  <c r="G4184" i="1"/>
  <c r="G4183" i="1"/>
  <c r="G4182" i="1"/>
  <c r="G4181" i="1"/>
  <c r="G4180" i="1"/>
  <c r="G4179" i="1"/>
  <c r="G4178" i="1"/>
  <c r="G4177" i="1"/>
  <c r="G4176" i="1"/>
  <c r="G4175" i="1"/>
  <c r="G4174" i="1"/>
  <c r="G4173" i="1"/>
  <c r="G4172" i="1"/>
  <c r="G4171" i="1"/>
  <c r="G4170" i="1"/>
  <c r="G4169" i="1"/>
  <c r="G4168" i="1"/>
  <c r="G4167" i="1"/>
  <c r="G4166" i="1"/>
  <c r="G4165" i="1"/>
  <c r="G4164" i="1"/>
  <c r="G4163" i="1"/>
  <c r="G4162" i="1"/>
  <c r="G4161" i="1"/>
  <c r="G4160" i="1"/>
  <c r="G4159" i="1"/>
  <c r="G4158" i="1"/>
  <c r="G4157" i="1"/>
  <c r="G4156" i="1"/>
  <c r="G4155" i="1"/>
  <c r="G4154" i="1"/>
  <c r="G4153" i="1"/>
  <c r="G4152" i="1"/>
  <c r="G4151" i="1"/>
  <c r="G4150" i="1"/>
  <c r="G4149" i="1"/>
  <c r="G4148" i="1"/>
  <c r="G4147" i="1"/>
  <c r="G4146" i="1"/>
  <c r="G4145" i="1"/>
  <c r="G4144" i="1"/>
  <c r="G4143" i="1"/>
  <c r="G4142" i="1"/>
  <c r="G4141" i="1"/>
  <c r="G4140" i="1"/>
  <c r="G4139" i="1"/>
  <c r="G4138" i="1"/>
  <c r="G4137" i="1"/>
  <c r="G4136" i="1"/>
  <c r="G4135" i="1"/>
  <c r="G4134" i="1"/>
  <c r="G4133" i="1"/>
  <c r="G4132" i="1"/>
  <c r="G4131" i="1"/>
  <c r="G4130" i="1"/>
  <c r="G4129" i="1"/>
  <c r="G4128" i="1"/>
  <c r="G4127" i="1"/>
  <c r="G4126" i="1"/>
  <c r="G4125" i="1"/>
  <c r="G4124" i="1"/>
  <c r="G4123" i="1"/>
  <c r="G4122" i="1"/>
  <c r="G4121" i="1"/>
  <c r="G4120" i="1"/>
  <c r="G4119" i="1"/>
  <c r="G4118" i="1"/>
  <c r="G4117" i="1"/>
  <c r="G4116" i="1"/>
  <c r="G4115" i="1"/>
  <c r="G4114" i="1"/>
  <c r="G4113" i="1"/>
  <c r="G4112" i="1"/>
  <c r="G4111" i="1"/>
  <c r="G4110" i="1"/>
  <c r="G4109" i="1"/>
  <c r="G4108" i="1"/>
  <c r="G4107" i="1"/>
  <c r="G4106" i="1"/>
  <c r="G4105" i="1"/>
  <c r="G4104" i="1"/>
  <c r="G4103" i="1"/>
  <c r="G4102" i="1"/>
  <c r="G4101" i="1"/>
  <c r="G4100" i="1"/>
  <c r="G4099" i="1"/>
  <c r="G4098" i="1"/>
  <c r="G4097" i="1"/>
  <c r="G4096" i="1"/>
  <c r="G4095" i="1"/>
  <c r="G4094" i="1"/>
  <c r="G4093" i="1"/>
  <c r="G4092" i="1"/>
  <c r="G4091" i="1"/>
  <c r="G4090" i="1"/>
  <c r="G4089" i="1"/>
  <c r="G4088" i="1"/>
  <c r="G4087" i="1"/>
  <c r="G4086" i="1"/>
  <c r="G4085" i="1"/>
  <c r="G4084" i="1"/>
  <c r="G4083" i="1"/>
  <c r="G4082" i="1"/>
  <c r="G4081" i="1"/>
  <c r="G4080" i="1"/>
  <c r="G4079" i="1"/>
  <c r="G4078" i="1"/>
  <c r="G4077" i="1"/>
  <c r="G4076" i="1"/>
  <c r="G4075" i="1"/>
  <c r="G4074" i="1"/>
  <c r="G4073" i="1"/>
  <c r="G4072" i="1"/>
  <c r="G4071" i="1"/>
  <c r="G4070" i="1"/>
  <c r="G4069" i="1"/>
  <c r="G4068" i="1"/>
  <c r="G4067" i="1"/>
  <c r="G4066" i="1"/>
  <c r="G4065" i="1"/>
  <c r="G4064" i="1"/>
  <c r="G4063" i="1"/>
  <c r="G4062" i="1"/>
  <c r="G4061" i="1"/>
  <c r="G4060" i="1"/>
  <c r="G4059" i="1"/>
  <c r="G4058" i="1"/>
  <c r="G4057" i="1"/>
  <c r="G4056" i="1"/>
  <c r="G4055" i="1"/>
  <c r="G4054" i="1"/>
  <c r="G4053" i="1"/>
  <c r="G4052" i="1"/>
  <c r="G4051" i="1"/>
  <c r="G4050" i="1"/>
  <c r="G4049" i="1"/>
  <c r="G4048" i="1"/>
  <c r="G4047" i="1"/>
  <c r="G4046" i="1"/>
  <c r="G4045" i="1"/>
  <c r="G4044" i="1"/>
  <c r="G4043" i="1"/>
  <c r="G4042" i="1"/>
  <c r="G4041" i="1"/>
  <c r="G4040" i="1"/>
  <c r="G4039" i="1"/>
  <c r="G4038" i="1"/>
  <c r="G4037" i="1"/>
  <c r="G4036" i="1"/>
  <c r="G4035" i="1"/>
  <c r="G4034" i="1"/>
  <c r="G4033" i="1"/>
  <c r="G4032" i="1"/>
  <c r="G4031" i="1"/>
  <c r="G4030" i="1"/>
  <c r="G4029" i="1"/>
  <c r="G4028" i="1"/>
  <c r="G4027" i="1"/>
  <c r="G4026" i="1"/>
  <c r="G4025" i="1"/>
  <c r="G4024" i="1"/>
  <c r="G4023" i="1"/>
  <c r="G4022" i="1"/>
  <c r="G4021" i="1"/>
  <c r="G4020" i="1"/>
  <c r="G4019" i="1"/>
  <c r="G4018" i="1"/>
  <c r="G4017" i="1"/>
  <c r="G4016" i="1"/>
  <c r="G4015" i="1"/>
  <c r="G4014" i="1"/>
  <c r="G4013" i="1"/>
  <c r="G4012" i="1"/>
  <c r="G4011" i="1"/>
  <c r="G4010" i="1"/>
  <c r="G4009" i="1"/>
  <c r="G4008" i="1"/>
  <c r="G4007" i="1"/>
  <c r="G4006" i="1"/>
  <c r="G4005" i="1"/>
  <c r="G4004" i="1"/>
  <c r="G4003" i="1"/>
  <c r="G4002" i="1"/>
  <c r="G4001" i="1"/>
  <c r="G4000" i="1"/>
  <c r="G3999" i="1"/>
  <c r="G3998" i="1"/>
  <c r="G3997" i="1"/>
  <c r="G3996" i="1"/>
  <c r="G3995" i="1"/>
  <c r="G3994" i="1"/>
  <c r="G3993" i="1"/>
  <c r="G3992" i="1"/>
  <c r="G3991" i="1"/>
  <c r="G3990" i="1"/>
  <c r="G3989" i="1"/>
  <c r="G3988" i="1"/>
  <c r="G3987" i="1"/>
  <c r="G3986" i="1"/>
  <c r="G3985" i="1"/>
  <c r="G3984" i="1"/>
  <c r="G3983" i="1"/>
  <c r="G3982" i="1"/>
  <c r="G3981" i="1"/>
  <c r="G3980" i="1"/>
  <c r="G3979" i="1"/>
  <c r="G3978" i="1"/>
  <c r="G3977" i="1"/>
  <c r="G3976" i="1"/>
  <c r="G3975" i="1"/>
  <c r="G3974" i="1"/>
  <c r="G3973" i="1"/>
  <c r="G3972" i="1"/>
  <c r="G3971" i="1"/>
  <c r="G3970" i="1"/>
  <c r="G3969" i="1"/>
  <c r="G3968" i="1"/>
  <c r="G3967" i="1"/>
  <c r="G3966" i="1"/>
  <c r="G3965" i="1"/>
  <c r="G3964" i="1"/>
  <c r="G3963" i="1"/>
  <c r="G3962" i="1"/>
  <c r="G3961" i="1"/>
  <c r="G3960" i="1"/>
  <c r="G3959" i="1"/>
  <c r="G3958" i="1"/>
  <c r="G3957" i="1"/>
  <c r="G3956" i="1"/>
  <c r="G3955" i="1"/>
  <c r="G3954" i="1"/>
  <c r="G3953" i="1"/>
  <c r="G3952" i="1"/>
  <c r="G3951" i="1"/>
  <c r="G3950" i="1"/>
  <c r="G3949" i="1"/>
  <c r="G3948" i="1"/>
  <c r="G3947" i="1"/>
  <c r="G3946" i="1"/>
  <c r="G3945" i="1"/>
  <c r="G3944" i="1"/>
  <c r="G3943" i="1"/>
  <c r="G3942" i="1"/>
  <c r="G3941" i="1"/>
  <c r="G3940" i="1"/>
  <c r="G3939" i="1"/>
  <c r="G3938" i="1"/>
  <c r="G3937" i="1"/>
  <c r="G3936" i="1"/>
  <c r="G3935" i="1"/>
  <c r="G3934" i="1"/>
  <c r="G3933" i="1"/>
  <c r="G3932" i="1"/>
  <c r="G3931" i="1"/>
  <c r="G3930" i="1"/>
  <c r="G3929" i="1"/>
  <c r="G3928" i="1"/>
  <c r="G3927" i="1"/>
  <c r="G3926" i="1"/>
  <c r="G3925" i="1"/>
  <c r="G3924" i="1"/>
  <c r="G3923" i="1"/>
  <c r="G3922" i="1"/>
  <c r="G3921" i="1"/>
  <c r="G3920" i="1"/>
  <c r="G3919" i="1"/>
  <c r="G3918" i="1"/>
  <c r="G3917" i="1"/>
  <c r="G3916" i="1"/>
  <c r="G3915" i="1"/>
  <c r="G3914" i="1"/>
  <c r="G3913" i="1"/>
  <c r="G3912" i="1"/>
  <c r="G3911" i="1"/>
  <c r="G3910" i="1"/>
  <c r="G3909" i="1"/>
  <c r="G3908" i="1"/>
  <c r="G3907" i="1"/>
  <c r="G3906" i="1"/>
  <c r="G3905" i="1"/>
  <c r="G3904" i="1"/>
  <c r="G3903" i="1"/>
  <c r="G3902" i="1"/>
  <c r="G3901" i="1"/>
  <c r="G3900" i="1"/>
  <c r="G3899" i="1"/>
  <c r="G3898" i="1"/>
  <c r="G3897" i="1"/>
  <c r="G3896" i="1"/>
  <c r="G3895" i="1"/>
  <c r="G3894" i="1"/>
  <c r="G3893" i="1"/>
  <c r="G3892" i="1"/>
  <c r="G3891" i="1"/>
  <c r="G3890" i="1"/>
  <c r="G3889" i="1"/>
  <c r="G3888" i="1"/>
  <c r="G3887" i="1"/>
  <c r="G3886" i="1"/>
  <c r="G3885" i="1"/>
  <c r="G3884" i="1"/>
  <c r="G3883" i="1"/>
  <c r="G3882" i="1"/>
  <c r="G3881" i="1"/>
  <c r="G3880" i="1"/>
  <c r="G3879" i="1"/>
  <c r="G3878" i="1"/>
  <c r="G3877" i="1"/>
  <c r="G3876" i="1"/>
  <c r="G3875" i="1"/>
  <c r="G3874" i="1"/>
  <c r="G3873" i="1"/>
  <c r="G3872" i="1"/>
  <c r="G3871" i="1"/>
  <c r="G3870" i="1"/>
  <c r="G3869" i="1"/>
  <c r="G3868" i="1"/>
  <c r="G3867" i="1"/>
  <c r="G3866" i="1"/>
  <c r="G3865" i="1"/>
  <c r="G3864" i="1"/>
  <c r="G3863" i="1"/>
  <c r="G3862" i="1"/>
  <c r="G3861" i="1"/>
  <c r="G3860" i="1"/>
  <c r="G3859" i="1"/>
  <c r="G3858" i="1"/>
  <c r="G3857" i="1"/>
  <c r="G3856" i="1"/>
  <c r="G3855" i="1"/>
  <c r="G3854" i="1"/>
  <c r="G3853" i="1"/>
  <c r="G3852" i="1"/>
  <c r="G3851" i="1"/>
  <c r="G3850" i="1"/>
  <c r="G3849" i="1"/>
  <c r="G3848" i="1"/>
  <c r="G3847" i="1"/>
  <c r="G3846" i="1"/>
  <c r="G3845" i="1"/>
  <c r="G3844" i="1"/>
  <c r="G3843" i="1"/>
  <c r="G3842" i="1"/>
  <c r="G3841" i="1"/>
  <c r="G3840" i="1"/>
  <c r="G3839" i="1"/>
  <c r="G3838" i="1"/>
  <c r="G3837" i="1"/>
  <c r="G3836" i="1"/>
  <c r="G3835" i="1"/>
  <c r="G3834" i="1"/>
  <c r="G3833" i="1"/>
  <c r="G3832" i="1"/>
  <c r="G3831" i="1"/>
  <c r="G3830" i="1"/>
  <c r="G3829" i="1"/>
  <c r="G3828" i="1"/>
  <c r="G3827" i="1"/>
  <c r="G3826" i="1"/>
  <c r="G3825" i="1"/>
  <c r="G3824" i="1"/>
  <c r="G3823" i="1"/>
  <c r="G3822" i="1"/>
  <c r="G3821" i="1"/>
  <c r="G3820" i="1"/>
  <c r="G3819" i="1"/>
  <c r="G3818" i="1"/>
  <c r="G3817" i="1"/>
  <c r="G3816" i="1"/>
  <c r="G3815" i="1"/>
  <c r="G3814" i="1"/>
  <c r="G3813" i="1"/>
  <c r="G3812" i="1"/>
  <c r="G3811" i="1"/>
  <c r="G3810" i="1"/>
  <c r="G3809" i="1"/>
  <c r="G3808" i="1"/>
  <c r="G3807" i="1"/>
  <c r="G3806" i="1"/>
  <c r="G3805" i="1"/>
  <c r="G3804" i="1"/>
  <c r="G3803" i="1"/>
  <c r="G3802" i="1"/>
  <c r="G3801" i="1"/>
  <c r="G3800" i="1"/>
  <c r="G3799" i="1"/>
  <c r="G3798" i="1"/>
  <c r="G3797" i="1"/>
  <c r="G3796" i="1"/>
  <c r="G3795" i="1"/>
  <c r="G3794" i="1"/>
  <c r="G3793" i="1"/>
  <c r="G3792" i="1"/>
  <c r="G3791" i="1"/>
  <c r="G3790" i="1"/>
  <c r="G3789" i="1"/>
  <c r="G3788" i="1"/>
  <c r="G3787" i="1"/>
  <c r="G3786" i="1"/>
  <c r="G3785" i="1"/>
  <c r="G3784" i="1"/>
  <c r="G3783" i="1"/>
  <c r="G3782" i="1"/>
  <c r="G3781" i="1"/>
  <c r="G3780" i="1"/>
  <c r="G3779" i="1"/>
  <c r="G3778" i="1"/>
  <c r="G3777" i="1"/>
  <c r="G3776" i="1"/>
  <c r="G3775" i="1"/>
  <c r="G3774" i="1"/>
  <c r="G3773" i="1"/>
  <c r="G3772" i="1"/>
  <c r="G3771" i="1"/>
  <c r="G3770" i="1"/>
  <c r="G3769" i="1"/>
  <c r="G3768" i="1"/>
  <c r="G3767" i="1"/>
  <c r="G3766" i="1"/>
  <c r="G3765" i="1"/>
  <c r="G3764" i="1"/>
  <c r="G3763" i="1"/>
  <c r="G3762" i="1"/>
  <c r="G3761" i="1"/>
  <c r="G3760" i="1"/>
  <c r="G3759" i="1"/>
  <c r="G3758" i="1"/>
  <c r="G3757" i="1"/>
  <c r="G3756" i="1"/>
  <c r="G3755" i="1"/>
  <c r="G3754" i="1"/>
  <c r="G3753" i="1"/>
  <c r="G3752" i="1"/>
  <c r="G3751" i="1"/>
  <c r="G3750" i="1"/>
  <c r="G3749" i="1"/>
  <c r="G3748" i="1"/>
  <c r="G3747" i="1"/>
  <c r="G3746" i="1"/>
  <c r="G3745" i="1"/>
  <c r="G3744" i="1"/>
  <c r="G3743" i="1"/>
  <c r="G3742" i="1"/>
  <c r="G3741" i="1"/>
  <c r="G3740" i="1"/>
  <c r="G3739" i="1"/>
  <c r="G3738" i="1"/>
  <c r="G3737" i="1"/>
  <c r="G3736" i="1"/>
  <c r="G3735" i="1"/>
  <c r="G3734" i="1"/>
  <c r="G3733" i="1"/>
  <c r="G3732" i="1"/>
  <c r="G3731" i="1"/>
  <c r="G3730" i="1"/>
  <c r="G3729" i="1"/>
  <c r="G3728" i="1"/>
  <c r="G3727" i="1"/>
  <c r="G3726" i="1"/>
  <c r="G3725" i="1"/>
  <c r="G3724" i="1"/>
  <c r="G3723" i="1"/>
  <c r="G3722" i="1"/>
  <c r="G3721" i="1"/>
  <c r="G3720" i="1"/>
  <c r="G3719" i="1"/>
  <c r="G3718" i="1"/>
  <c r="G3717" i="1"/>
  <c r="G3716" i="1"/>
  <c r="G3715" i="1"/>
  <c r="G3714" i="1"/>
  <c r="G3713" i="1"/>
  <c r="G3712" i="1"/>
  <c r="G3711" i="1"/>
  <c r="G3710" i="1"/>
  <c r="G3709" i="1"/>
  <c r="G3708" i="1"/>
  <c r="G3707" i="1"/>
  <c r="G3706" i="1"/>
  <c r="G3705" i="1"/>
  <c r="G3704" i="1"/>
  <c r="G3703" i="1"/>
  <c r="G3702" i="1"/>
  <c r="G3701" i="1"/>
  <c r="G3700" i="1"/>
  <c r="G3699" i="1"/>
  <c r="G3698" i="1"/>
  <c r="G3697" i="1"/>
  <c r="G3696" i="1"/>
  <c r="G3695" i="1"/>
  <c r="G3694" i="1"/>
  <c r="G3693" i="1"/>
  <c r="G3692" i="1"/>
  <c r="G3691" i="1"/>
  <c r="G3690" i="1"/>
  <c r="G3689" i="1"/>
  <c r="G3688" i="1"/>
  <c r="G3687" i="1"/>
  <c r="G3686" i="1"/>
  <c r="G3685" i="1"/>
  <c r="G3684" i="1"/>
  <c r="G3683" i="1"/>
  <c r="G3682" i="1"/>
  <c r="G3681" i="1"/>
  <c r="G3680" i="1"/>
  <c r="G3679" i="1"/>
  <c r="G3678" i="1"/>
  <c r="G3677" i="1"/>
  <c r="G3676" i="1"/>
  <c r="G3675" i="1"/>
  <c r="G3674" i="1"/>
  <c r="G3673" i="1"/>
  <c r="G3672" i="1"/>
  <c r="G3671" i="1"/>
  <c r="G3670" i="1"/>
  <c r="G3669" i="1"/>
  <c r="G3668" i="1"/>
  <c r="G3667" i="1"/>
  <c r="G3666" i="1"/>
  <c r="G3665" i="1"/>
  <c r="G3664" i="1"/>
  <c r="G3663" i="1"/>
  <c r="G3662" i="1"/>
  <c r="G3661" i="1"/>
  <c r="G3660" i="1"/>
  <c r="G3659" i="1"/>
  <c r="G3658" i="1"/>
  <c r="G3657" i="1"/>
  <c r="G3656" i="1"/>
  <c r="G3655" i="1"/>
  <c r="G3654" i="1"/>
  <c r="G3653" i="1"/>
  <c r="G3652" i="1"/>
  <c r="G3651" i="1"/>
  <c r="G3650" i="1"/>
  <c r="G3649" i="1"/>
  <c r="G3648" i="1"/>
  <c r="G3647" i="1"/>
  <c r="G3646" i="1"/>
  <c r="G3645" i="1"/>
  <c r="G3644" i="1"/>
  <c r="G3643" i="1"/>
  <c r="G3642" i="1"/>
  <c r="G3641" i="1"/>
  <c r="G3640" i="1"/>
  <c r="G3639" i="1"/>
  <c r="G3638" i="1"/>
  <c r="G3637" i="1"/>
  <c r="G3636" i="1"/>
  <c r="G3635" i="1"/>
  <c r="G3634" i="1"/>
  <c r="G3633" i="1"/>
  <c r="G3632" i="1"/>
  <c r="G3631" i="1"/>
  <c r="G3630" i="1"/>
  <c r="G3629" i="1"/>
  <c r="G3628" i="1"/>
  <c r="G3627" i="1"/>
  <c r="G3626" i="1"/>
  <c r="G3625" i="1"/>
  <c r="G3624" i="1"/>
  <c r="G3623" i="1"/>
  <c r="G3622" i="1"/>
  <c r="G3621" i="1"/>
  <c r="G3620" i="1"/>
  <c r="G3619" i="1"/>
  <c r="G3618" i="1"/>
  <c r="G3617" i="1"/>
  <c r="G3616" i="1"/>
  <c r="G3615" i="1"/>
  <c r="G3614" i="1"/>
  <c r="G3613" i="1"/>
  <c r="G3612" i="1"/>
  <c r="G3611" i="1"/>
  <c r="G3610" i="1"/>
  <c r="G3609" i="1"/>
  <c r="G3608" i="1"/>
  <c r="G3607" i="1"/>
  <c r="G3606" i="1"/>
  <c r="G3605" i="1"/>
  <c r="G3604" i="1"/>
  <c r="G3603" i="1"/>
  <c r="G3602" i="1"/>
  <c r="G3601" i="1"/>
  <c r="G3600" i="1"/>
  <c r="G3599" i="1"/>
  <c r="G3598" i="1"/>
  <c r="G3597" i="1"/>
  <c r="G3596" i="1"/>
  <c r="G3595" i="1"/>
  <c r="G3594" i="1"/>
  <c r="G3593" i="1"/>
  <c r="G3592" i="1"/>
  <c r="G3591" i="1"/>
  <c r="G3590" i="1"/>
  <c r="G3589" i="1"/>
  <c r="G3588" i="1"/>
  <c r="G3587" i="1"/>
  <c r="G3586" i="1"/>
  <c r="G3585" i="1"/>
  <c r="G3584" i="1"/>
  <c r="G3583" i="1"/>
  <c r="G3582" i="1"/>
  <c r="G3581" i="1"/>
  <c r="G3580" i="1"/>
  <c r="G3579" i="1"/>
  <c r="G3578" i="1"/>
  <c r="G3577" i="1"/>
  <c r="G3576" i="1"/>
  <c r="G3575" i="1"/>
  <c r="G3574" i="1"/>
  <c r="G3573" i="1"/>
  <c r="G3572" i="1"/>
  <c r="G3571" i="1"/>
  <c r="G3570" i="1"/>
  <c r="G3569" i="1"/>
  <c r="G3568" i="1"/>
  <c r="G3567" i="1"/>
  <c r="G3566" i="1"/>
  <c r="G3565" i="1"/>
  <c r="G3564" i="1"/>
  <c r="G3563" i="1"/>
  <c r="G3562" i="1"/>
  <c r="G3561" i="1"/>
  <c r="G3560" i="1"/>
  <c r="G3559" i="1"/>
  <c r="G3558" i="1"/>
  <c r="G3557" i="1"/>
  <c r="G3556" i="1"/>
  <c r="G3555" i="1"/>
  <c r="G3554" i="1"/>
  <c r="G3553" i="1"/>
  <c r="G3552" i="1"/>
  <c r="G3551" i="1"/>
  <c r="G3550" i="1"/>
  <c r="G3549" i="1"/>
  <c r="G3548" i="1"/>
  <c r="G3547" i="1"/>
  <c r="G3546" i="1"/>
  <c r="G3545" i="1"/>
  <c r="G3544" i="1"/>
  <c r="G3543" i="1"/>
  <c r="G3542" i="1"/>
  <c r="G3541" i="1"/>
  <c r="G3540" i="1"/>
  <c r="G3539" i="1"/>
  <c r="G3538" i="1"/>
  <c r="G3537" i="1"/>
  <c r="G3536" i="1"/>
  <c r="G3535" i="1"/>
  <c r="G3534" i="1"/>
  <c r="G3533" i="1"/>
  <c r="G3532" i="1"/>
  <c r="G3531" i="1"/>
  <c r="G3530" i="1"/>
  <c r="G3529" i="1"/>
  <c r="G3528" i="1"/>
  <c r="G3527" i="1"/>
  <c r="G3526" i="1"/>
  <c r="G3525" i="1"/>
  <c r="G3524" i="1"/>
  <c r="G3523" i="1"/>
  <c r="G3522" i="1"/>
  <c r="G3521" i="1"/>
  <c r="G3520" i="1"/>
  <c r="G3519" i="1"/>
  <c r="G3518" i="1"/>
  <c r="G3517" i="1"/>
  <c r="G3516" i="1"/>
  <c r="G3515" i="1"/>
  <c r="G3514" i="1"/>
  <c r="G3513" i="1"/>
  <c r="G3512" i="1"/>
  <c r="G3511" i="1"/>
  <c r="G3510" i="1"/>
  <c r="G3509" i="1"/>
  <c r="G3508" i="1"/>
  <c r="G3507" i="1"/>
  <c r="G3506" i="1"/>
  <c r="G3505" i="1"/>
  <c r="G3504" i="1"/>
  <c r="G3503" i="1"/>
  <c r="G3502" i="1"/>
  <c r="G3501" i="1"/>
  <c r="G3500" i="1"/>
  <c r="G3499" i="1"/>
  <c r="G3498" i="1"/>
  <c r="G3497" i="1"/>
  <c r="G3496" i="1"/>
  <c r="G3495" i="1"/>
  <c r="G3494" i="1"/>
  <c r="G3493" i="1"/>
  <c r="G3492" i="1"/>
  <c r="G3491" i="1"/>
  <c r="G3490" i="1"/>
  <c r="G3489" i="1"/>
  <c r="G3488" i="1"/>
  <c r="G3487" i="1"/>
  <c r="G3486" i="1"/>
  <c r="G3485" i="1"/>
  <c r="G3484" i="1"/>
  <c r="G3483" i="1"/>
  <c r="G3482" i="1"/>
  <c r="G3481" i="1"/>
  <c r="G3480" i="1"/>
  <c r="G3479" i="1"/>
  <c r="G3478" i="1"/>
  <c r="G3477" i="1"/>
  <c r="G3476" i="1"/>
  <c r="G3475" i="1"/>
  <c r="G3474" i="1"/>
  <c r="G3473" i="1"/>
  <c r="G3472" i="1"/>
  <c r="G3471" i="1"/>
  <c r="G3470" i="1"/>
  <c r="G3469" i="1"/>
  <c r="G3468" i="1"/>
  <c r="G3467" i="1"/>
  <c r="G3466" i="1"/>
  <c r="G3465" i="1"/>
  <c r="G3464" i="1"/>
  <c r="G3463" i="1"/>
  <c r="G3462" i="1"/>
  <c r="G3461" i="1"/>
  <c r="G3460" i="1"/>
  <c r="G3459" i="1"/>
  <c r="G3458" i="1"/>
  <c r="G3457" i="1"/>
  <c r="G3456" i="1"/>
  <c r="G3455" i="1"/>
  <c r="G3454" i="1"/>
  <c r="G3453" i="1"/>
  <c r="G3452" i="1"/>
  <c r="G3451" i="1"/>
  <c r="G3450" i="1"/>
  <c r="G3449" i="1"/>
  <c r="G3448" i="1"/>
  <c r="G3447" i="1"/>
  <c r="G3446" i="1"/>
  <c r="G3445" i="1"/>
  <c r="G3444" i="1"/>
  <c r="G3443" i="1"/>
  <c r="G3442" i="1"/>
  <c r="G3441" i="1"/>
  <c r="G3440" i="1"/>
  <c r="G3439" i="1"/>
  <c r="G3438" i="1"/>
  <c r="G3437" i="1"/>
  <c r="G3436" i="1"/>
  <c r="G3435" i="1"/>
  <c r="G3434" i="1"/>
  <c r="G3433" i="1"/>
  <c r="G3432" i="1"/>
  <c r="G3431" i="1"/>
  <c r="G3430" i="1"/>
  <c r="G3429" i="1"/>
  <c r="G3428" i="1"/>
  <c r="G3427" i="1"/>
  <c r="G3426" i="1"/>
  <c r="G3425" i="1"/>
  <c r="G3424" i="1"/>
  <c r="G3423" i="1"/>
  <c r="G3422" i="1"/>
  <c r="G3421" i="1"/>
  <c r="G3420" i="1"/>
  <c r="G3419" i="1"/>
  <c r="G3418" i="1"/>
  <c r="G3417" i="1"/>
  <c r="G3416" i="1"/>
  <c r="G3415" i="1"/>
  <c r="G3414" i="1"/>
  <c r="G3413" i="1"/>
  <c r="G3412" i="1"/>
  <c r="G3411" i="1"/>
  <c r="G3410" i="1"/>
  <c r="G3409" i="1"/>
  <c r="G3408" i="1"/>
  <c r="G3407" i="1"/>
  <c r="G3406" i="1"/>
  <c r="G3405" i="1"/>
  <c r="G3404" i="1"/>
  <c r="G3403" i="1"/>
  <c r="G3402" i="1"/>
  <c r="G3401" i="1"/>
  <c r="G3400" i="1"/>
  <c r="G3399" i="1"/>
  <c r="G3398" i="1"/>
  <c r="G3397" i="1"/>
  <c r="G3396" i="1"/>
  <c r="G3395" i="1"/>
  <c r="G3394" i="1"/>
  <c r="G3393" i="1"/>
  <c r="G3392" i="1"/>
  <c r="G3391" i="1"/>
  <c r="G3390" i="1"/>
  <c r="G3389" i="1"/>
  <c r="G3388" i="1"/>
  <c r="G3387" i="1"/>
  <c r="G3386" i="1"/>
  <c r="G3385" i="1"/>
  <c r="G3384" i="1"/>
  <c r="G3383" i="1"/>
  <c r="G3382" i="1"/>
  <c r="G3381" i="1"/>
  <c r="G3380" i="1"/>
  <c r="G3379" i="1"/>
  <c r="G3378" i="1"/>
  <c r="G3377" i="1"/>
  <c r="G3376" i="1"/>
  <c r="G3375" i="1"/>
  <c r="G3374" i="1"/>
  <c r="G3373" i="1"/>
  <c r="G3372" i="1"/>
  <c r="G3371" i="1"/>
  <c r="G3370" i="1"/>
  <c r="G3369" i="1"/>
  <c r="G3368" i="1"/>
  <c r="G3367" i="1"/>
  <c r="G3366" i="1"/>
  <c r="G3365" i="1"/>
  <c r="G3364" i="1"/>
  <c r="G3363" i="1"/>
  <c r="G3362" i="1"/>
  <c r="G3361" i="1"/>
  <c r="G3360" i="1"/>
  <c r="G3359" i="1"/>
  <c r="G3358" i="1"/>
  <c r="G3357" i="1"/>
  <c r="G3356" i="1"/>
  <c r="G3355" i="1"/>
  <c r="G3354" i="1"/>
  <c r="G3353" i="1"/>
  <c r="G3352" i="1"/>
  <c r="G3351" i="1"/>
  <c r="G3350" i="1"/>
  <c r="G3349" i="1"/>
  <c r="G3348" i="1"/>
  <c r="G3347" i="1"/>
  <c r="G3346" i="1"/>
  <c r="G3345" i="1"/>
  <c r="G3344" i="1"/>
  <c r="G3343" i="1"/>
  <c r="G3342" i="1"/>
  <c r="G3341" i="1"/>
  <c r="G3340" i="1"/>
  <c r="G3339" i="1"/>
  <c r="G3338" i="1"/>
  <c r="G3337" i="1"/>
  <c r="G3336" i="1"/>
  <c r="G3335" i="1"/>
  <c r="G3334" i="1"/>
  <c r="G3333" i="1"/>
  <c r="G3332" i="1"/>
  <c r="G3331" i="1"/>
  <c r="G3330" i="1"/>
  <c r="G3329" i="1"/>
  <c r="G3328" i="1"/>
  <c r="G3327" i="1"/>
  <c r="G3326" i="1"/>
  <c r="G3325" i="1"/>
  <c r="G3324" i="1"/>
  <c r="G3323" i="1"/>
  <c r="G3322" i="1"/>
  <c r="G3321" i="1"/>
  <c r="G3320" i="1"/>
  <c r="G3319" i="1"/>
  <c r="G3318" i="1"/>
  <c r="G3317" i="1"/>
  <c r="G3316" i="1"/>
  <c r="G3315" i="1"/>
  <c r="G3314" i="1"/>
  <c r="G3313" i="1"/>
  <c r="G3312" i="1"/>
  <c r="G3311" i="1"/>
  <c r="G3310" i="1"/>
  <c r="G3309" i="1"/>
  <c r="G3308" i="1"/>
  <c r="G3307" i="1"/>
  <c r="G3306" i="1"/>
  <c r="G3305" i="1"/>
  <c r="G3304" i="1"/>
  <c r="G3303" i="1"/>
  <c r="G3302" i="1"/>
  <c r="G3301" i="1"/>
  <c r="G3300" i="1"/>
  <c r="G3299" i="1"/>
  <c r="G3298" i="1"/>
  <c r="G3297" i="1"/>
  <c r="G3296" i="1"/>
  <c r="G3295" i="1"/>
  <c r="G3294" i="1"/>
  <c r="G3293" i="1"/>
  <c r="G3292" i="1"/>
  <c r="G3291" i="1"/>
  <c r="G3290" i="1"/>
  <c r="G3289" i="1"/>
  <c r="G3288" i="1"/>
  <c r="G3287" i="1"/>
  <c r="G3286" i="1"/>
  <c r="G3285" i="1"/>
  <c r="G3284" i="1"/>
  <c r="G3283" i="1"/>
  <c r="G3282" i="1"/>
  <c r="G3281" i="1"/>
  <c r="G3280" i="1"/>
  <c r="G3279" i="1"/>
  <c r="G3278" i="1"/>
  <c r="G3277" i="1"/>
  <c r="G3276" i="1"/>
  <c r="G3275" i="1"/>
  <c r="G3274" i="1"/>
  <c r="G3273" i="1"/>
  <c r="G3272" i="1"/>
  <c r="G3271" i="1"/>
  <c r="G3270" i="1"/>
  <c r="G3269" i="1"/>
  <c r="G3268" i="1"/>
  <c r="G3267" i="1"/>
  <c r="G3266" i="1"/>
  <c r="G3265" i="1"/>
  <c r="G3264" i="1"/>
  <c r="G3263" i="1"/>
  <c r="G3262" i="1"/>
  <c r="G3261" i="1"/>
  <c r="G3260" i="1"/>
  <c r="G3259" i="1"/>
  <c r="G3258" i="1"/>
  <c r="G3257" i="1"/>
  <c r="G3256" i="1"/>
  <c r="G3255" i="1"/>
  <c r="G3254" i="1"/>
  <c r="G3253" i="1"/>
  <c r="G3252" i="1"/>
  <c r="G3251" i="1"/>
  <c r="G3250" i="1"/>
  <c r="G3249" i="1"/>
  <c r="G3248" i="1"/>
  <c r="G3247" i="1"/>
  <c r="G3246" i="1"/>
  <c r="G3245" i="1"/>
  <c r="G3244" i="1"/>
  <c r="G3243" i="1"/>
  <c r="G3242" i="1"/>
  <c r="G3241" i="1"/>
  <c r="G3240" i="1"/>
  <c r="G3239" i="1"/>
  <c r="G3238" i="1"/>
  <c r="G3237" i="1"/>
  <c r="G3236" i="1"/>
  <c r="G3235" i="1"/>
  <c r="G3234" i="1"/>
  <c r="G3233" i="1"/>
  <c r="G3232" i="1"/>
  <c r="G3231" i="1"/>
  <c r="G3230" i="1"/>
  <c r="G3229" i="1"/>
  <c r="G3228" i="1"/>
  <c r="G3227" i="1"/>
  <c r="G3226" i="1"/>
  <c r="G3225" i="1"/>
  <c r="G3224" i="1"/>
  <c r="G3223" i="1"/>
  <c r="G3222" i="1"/>
  <c r="G3221" i="1"/>
  <c r="G3220" i="1"/>
  <c r="G3219" i="1"/>
  <c r="G3218" i="1"/>
  <c r="G3217" i="1"/>
  <c r="G3216" i="1"/>
  <c r="G3215" i="1"/>
  <c r="G3214" i="1"/>
  <c r="G3213" i="1"/>
  <c r="G3212" i="1"/>
  <c r="G3211" i="1"/>
  <c r="G3210" i="1"/>
  <c r="G3209" i="1"/>
  <c r="G3208" i="1"/>
  <c r="G3207" i="1"/>
  <c r="G3206" i="1"/>
  <c r="G3205" i="1"/>
  <c r="G3204" i="1"/>
  <c r="G3203" i="1"/>
  <c r="G3202" i="1"/>
  <c r="G3201" i="1"/>
  <c r="G3200" i="1"/>
  <c r="G3199" i="1"/>
  <c r="G3198" i="1"/>
  <c r="G3197" i="1"/>
  <c r="G3196" i="1"/>
  <c r="G3195" i="1"/>
  <c r="G3194" i="1"/>
  <c r="G3193" i="1"/>
  <c r="G3192" i="1"/>
  <c r="G3191" i="1"/>
  <c r="G3190" i="1"/>
  <c r="G3189" i="1"/>
  <c r="G3188" i="1"/>
  <c r="G3187" i="1"/>
  <c r="G3186" i="1"/>
  <c r="G3185" i="1"/>
  <c r="G3184" i="1"/>
  <c r="G3183" i="1"/>
  <c r="G3182" i="1"/>
  <c r="G3181" i="1"/>
  <c r="G3180" i="1"/>
  <c r="G3179" i="1"/>
  <c r="G3178" i="1"/>
  <c r="G3177" i="1"/>
  <c r="G3176" i="1"/>
  <c r="G3175" i="1"/>
  <c r="G3174" i="1"/>
  <c r="G3173" i="1"/>
  <c r="G3172" i="1"/>
  <c r="G3171" i="1"/>
  <c r="G3170" i="1"/>
  <c r="G3169" i="1"/>
  <c r="G3168" i="1"/>
  <c r="G3167" i="1"/>
  <c r="G3166" i="1"/>
  <c r="G3165" i="1"/>
  <c r="G3164" i="1"/>
  <c r="G3163" i="1"/>
  <c r="G3162" i="1"/>
  <c r="G3161" i="1"/>
  <c r="G3160" i="1"/>
  <c r="G3159" i="1"/>
  <c r="G3158" i="1"/>
  <c r="G3157" i="1"/>
  <c r="G3156" i="1"/>
  <c r="G3155" i="1"/>
  <c r="G3154" i="1"/>
  <c r="G3153" i="1"/>
  <c r="G3152" i="1"/>
  <c r="G3151" i="1"/>
  <c r="G3150" i="1"/>
  <c r="G3149" i="1"/>
  <c r="G3148" i="1"/>
  <c r="G3147" i="1"/>
  <c r="G3146" i="1"/>
  <c r="G3145" i="1"/>
  <c r="G3144" i="1"/>
  <c r="G3143" i="1"/>
  <c r="G3142" i="1"/>
  <c r="G3141" i="1"/>
  <c r="G3140" i="1"/>
  <c r="G3139" i="1"/>
  <c r="G3138" i="1"/>
  <c r="G3137" i="1"/>
  <c r="G3136" i="1"/>
  <c r="G3135" i="1"/>
  <c r="G3134" i="1"/>
  <c r="G3133" i="1"/>
  <c r="G3132" i="1"/>
  <c r="G3131" i="1"/>
  <c r="G3130" i="1"/>
  <c r="G3129" i="1"/>
  <c r="G3128" i="1"/>
  <c r="G3127" i="1"/>
  <c r="G3126" i="1"/>
  <c r="G3125" i="1"/>
  <c r="G3124" i="1"/>
  <c r="G3123" i="1"/>
  <c r="G3122" i="1"/>
  <c r="G3121" i="1"/>
  <c r="G3120" i="1"/>
  <c r="G3119" i="1"/>
  <c r="G3118" i="1"/>
  <c r="G3117" i="1"/>
  <c r="G3116" i="1"/>
  <c r="G3115" i="1"/>
  <c r="G3114" i="1"/>
  <c r="G3113" i="1"/>
  <c r="G3112" i="1"/>
  <c r="G3111" i="1"/>
  <c r="G3110" i="1"/>
  <c r="G3109" i="1"/>
  <c r="G3108" i="1"/>
  <c r="G3107" i="1"/>
  <c r="G3106" i="1"/>
  <c r="G3105" i="1"/>
  <c r="G3104" i="1"/>
  <c r="G3103" i="1"/>
  <c r="G3102" i="1"/>
  <c r="G3101" i="1"/>
  <c r="G3100" i="1"/>
  <c r="G3099" i="1"/>
  <c r="G3098" i="1"/>
  <c r="G3097" i="1"/>
  <c r="G3096" i="1"/>
  <c r="G3095" i="1"/>
  <c r="G3094" i="1"/>
  <c r="G3093" i="1"/>
  <c r="G3092" i="1"/>
  <c r="G3091" i="1"/>
  <c r="G3090" i="1"/>
  <c r="G3089" i="1"/>
  <c r="G3088" i="1"/>
  <c r="G3087" i="1"/>
  <c r="G3086" i="1"/>
  <c r="G3085" i="1"/>
  <c r="G3084" i="1"/>
  <c r="G3083" i="1"/>
  <c r="G3082" i="1"/>
  <c r="G3081" i="1"/>
  <c r="G3080" i="1"/>
  <c r="G3079" i="1"/>
  <c r="G3078" i="1"/>
  <c r="G3077" i="1"/>
  <c r="G3076" i="1"/>
  <c r="G3075" i="1"/>
  <c r="G3074" i="1"/>
  <c r="G3073" i="1"/>
  <c r="G3072" i="1"/>
  <c r="G3071" i="1"/>
  <c r="G3070" i="1"/>
  <c r="G3069" i="1"/>
  <c r="G3068" i="1"/>
  <c r="G3067" i="1"/>
  <c r="G3066" i="1"/>
  <c r="G3065" i="1"/>
  <c r="G3064" i="1"/>
  <c r="G3063" i="1"/>
  <c r="G3062" i="1"/>
  <c r="G3061" i="1"/>
  <c r="G3060" i="1"/>
  <c r="G3059" i="1"/>
  <c r="G3058" i="1"/>
  <c r="G3057" i="1"/>
  <c r="G3056" i="1"/>
  <c r="G3055" i="1"/>
  <c r="G3054" i="1"/>
  <c r="G3053" i="1"/>
  <c r="G3052" i="1"/>
  <c r="G3051" i="1"/>
  <c r="G3050" i="1"/>
  <c r="G3049" i="1"/>
  <c r="G3048" i="1"/>
  <c r="G3047" i="1"/>
  <c r="G3046" i="1"/>
  <c r="G3045" i="1"/>
  <c r="G3044" i="1"/>
  <c r="G3043" i="1"/>
  <c r="G3042" i="1"/>
  <c r="G3041" i="1"/>
  <c r="G3040" i="1"/>
  <c r="G3039" i="1"/>
  <c r="G3038" i="1"/>
  <c r="G3037" i="1"/>
  <c r="G3036" i="1"/>
  <c r="G3035" i="1"/>
  <c r="G3034" i="1"/>
  <c r="G3033" i="1"/>
  <c r="G3032" i="1"/>
  <c r="G3031" i="1"/>
  <c r="G3030" i="1"/>
  <c r="G3029" i="1"/>
  <c r="G3028" i="1"/>
  <c r="G3027" i="1"/>
  <c r="G3026" i="1"/>
  <c r="G3025" i="1"/>
  <c r="G3024" i="1"/>
  <c r="G3023" i="1"/>
  <c r="G3022" i="1"/>
  <c r="G3021" i="1"/>
  <c r="G3020" i="1"/>
  <c r="G3019" i="1"/>
  <c r="G3018" i="1"/>
  <c r="G3017" i="1"/>
  <c r="G3016" i="1"/>
  <c r="G3015" i="1"/>
  <c r="G3014" i="1"/>
  <c r="G3013" i="1"/>
  <c r="G3012" i="1"/>
  <c r="G3011" i="1"/>
  <c r="G3010" i="1"/>
  <c r="G3009" i="1"/>
  <c r="G3008" i="1"/>
  <c r="G3007" i="1"/>
  <c r="G3006" i="1"/>
  <c r="G3005" i="1"/>
  <c r="G3004" i="1"/>
  <c r="G3003" i="1"/>
  <c r="G3002" i="1"/>
  <c r="G3001" i="1"/>
  <c r="G3000" i="1"/>
  <c r="G2999" i="1"/>
  <c r="G2998" i="1"/>
  <c r="G2997" i="1"/>
  <c r="G2996" i="1"/>
  <c r="G2995" i="1"/>
  <c r="G2994" i="1"/>
  <c r="G2993" i="1"/>
  <c r="G2992" i="1"/>
  <c r="G2991" i="1"/>
  <c r="G2990" i="1"/>
  <c r="G2989" i="1"/>
  <c r="G2988" i="1"/>
  <c r="G2987" i="1"/>
  <c r="G2986" i="1"/>
  <c r="G2985" i="1"/>
  <c r="G2984" i="1"/>
  <c r="G2983" i="1"/>
  <c r="G2982" i="1"/>
  <c r="G2981" i="1"/>
  <c r="G2980" i="1"/>
  <c r="G2979" i="1"/>
  <c r="G2978" i="1"/>
  <c r="G2977" i="1"/>
  <c r="G2976" i="1"/>
  <c r="G2975" i="1"/>
  <c r="G2974" i="1"/>
  <c r="G2973" i="1"/>
  <c r="G2972" i="1"/>
  <c r="G2971" i="1"/>
  <c r="G2970" i="1"/>
  <c r="G2969" i="1"/>
  <c r="G2968" i="1"/>
  <c r="G2967" i="1"/>
  <c r="G2966" i="1"/>
  <c r="G2965" i="1"/>
  <c r="G2964" i="1"/>
  <c r="G2963" i="1"/>
  <c r="G2962" i="1"/>
  <c r="G2961" i="1"/>
  <c r="G2960" i="1"/>
  <c r="G2959" i="1"/>
  <c r="G2958" i="1"/>
  <c r="G2957" i="1"/>
  <c r="G2956" i="1"/>
  <c r="G2955" i="1"/>
  <c r="G2954" i="1"/>
  <c r="G2953" i="1"/>
  <c r="G2952" i="1"/>
  <c r="G2951" i="1"/>
  <c r="G2950" i="1"/>
  <c r="G2949" i="1"/>
  <c r="G2948" i="1"/>
  <c r="G2947" i="1"/>
  <c r="G2946" i="1"/>
  <c r="G2945" i="1"/>
  <c r="G2944" i="1"/>
  <c r="G2943" i="1"/>
  <c r="G2942" i="1"/>
  <c r="G2941" i="1"/>
  <c r="G2940" i="1"/>
  <c r="G2939" i="1"/>
  <c r="G2938" i="1"/>
  <c r="G2937" i="1"/>
  <c r="G2936" i="1"/>
  <c r="G2935" i="1"/>
  <c r="G2934" i="1"/>
  <c r="G2933" i="1"/>
  <c r="G2932" i="1"/>
  <c r="G2931" i="1"/>
  <c r="G2930" i="1"/>
  <c r="G2929" i="1"/>
  <c r="G2928" i="1"/>
  <c r="G2927" i="1"/>
  <c r="G2926" i="1"/>
  <c r="G2925" i="1"/>
  <c r="G2924" i="1"/>
  <c r="G2923" i="1"/>
  <c r="G2922" i="1"/>
  <c r="G2921" i="1"/>
  <c r="G2920" i="1"/>
  <c r="G2919" i="1"/>
  <c r="G2918" i="1"/>
  <c r="G2917" i="1"/>
  <c r="G2916" i="1"/>
  <c r="G2915" i="1"/>
  <c r="G2914" i="1"/>
  <c r="G2913" i="1"/>
  <c r="G2912" i="1"/>
  <c r="G2911" i="1"/>
  <c r="G2910" i="1"/>
  <c r="G2909" i="1"/>
  <c r="G2908" i="1"/>
  <c r="G2907" i="1"/>
  <c r="G2906" i="1"/>
  <c r="G2905" i="1"/>
  <c r="G2904" i="1"/>
  <c r="G2903" i="1"/>
  <c r="G2902" i="1"/>
  <c r="G2901" i="1"/>
  <c r="G2900" i="1"/>
  <c r="G2899" i="1"/>
  <c r="G2898" i="1"/>
  <c r="G2897" i="1"/>
  <c r="G2896" i="1"/>
  <c r="G2895" i="1"/>
  <c r="G2894" i="1"/>
  <c r="G2893" i="1"/>
  <c r="G2892" i="1"/>
  <c r="G2891" i="1"/>
  <c r="G2890" i="1"/>
  <c r="G2889" i="1"/>
  <c r="G2888" i="1"/>
  <c r="G2887" i="1"/>
  <c r="G2886" i="1"/>
  <c r="G2885" i="1"/>
  <c r="G2884" i="1"/>
  <c r="G2883" i="1"/>
  <c r="G2882" i="1"/>
  <c r="G2881" i="1"/>
  <c r="G2880" i="1"/>
  <c r="G2879" i="1"/>
  <c r="G2878" i="1"/>
  <c r="G2877" i="1"/>
  <c r="G2876" i="1"/>
  <c r="G2875" i="1"/>
  <c r="G2874" i="1"/>
  <c r="G2873" i="1"/>
  <c r="G2872" i="1"/>
  <c r="G2871" i="1"/>
  <c r="G2870" i="1"/>
  <c r="G2869" i="1"/>
  <c r="G2868" i="1"/>
  <c r="G2867" i="1"/>
  <c r="G2866" i="1"/>
  <c r="G2865" i="1"/>
  <c r="G2864" i="1"/>
  <c r="G2863" i="1"/>
  <c r="G2862" i="1"/>
  <c r="G2861" i="1"/>
  <c r="G2860" i="1"/>
  <c r="G2859" i="1"/>
  <c r="G2858" i="1"/>
  <c r="G2857" i="1"/>
  <c r="G2856" i="1"/>
  <c r="G2855" i="1"/>
  <c r="G2854" i="1"/>
  <c r="G2853" i="1"/>
  <c r="G2852" i="1"/>
  <c r="G2851" i="1"/>
  <c r="G2850" i="1"/>
  <c r="G2849" i="1"/>
  <c r="G2848" i="1"/>
  <c r="G2847" i="1"/>
  <c r="G2846" i="1"/>
  <c r="G2845" i="1"/>
  <c r="G2844" i="1"/>
  <c r="G2843" i="1"/>
  <c r="G2842" i="1"/>
  <c r="G2841" i="1"/>
  <c r="G2840" i="1"/>
  <c r="G2839" i="1"/>
  <c r="G2838" i="1"/>
  <c r="G2837" i="1"/>
  <c r="G2836" i="1"/>
  <c r="G2835" i="1"/>
  <c r="G2834" i="1"/>
  <c r="G2833" i="1"/>
  <c r="G2832" i="1"/>
  <c r="G2831" i="1"/>
  <c r="G2830" i="1"/>
  <c r="G2829" i="1"/>
  <c r="G2828" i="1"/>
  <c r="G2827" i="1"/>
  <c r="G2826" i="1"/>
  <c r="G2825" i="1"/>
  <c r="G2824" i="1"/>
  <c r="G2823" i="1"/>
  <c r="G2822" i="1"/>
  <c r="G2821" i="1"/>
  <c r="G2820" i="1"/>
  <c r="G2819" i="1"/>
  <c r="G2818" i="1"/>
  <c r="G2817" i="1"/>
  <c r="G2816" i="1"/>
  <c r="G2815" i="1"/>
  <c r="G2814" i="1"/>
  <c r="G2813" i="1"/>
  <c r="G2812" i="1"/>
  <c r="G2811" i="1"/>
  <c r="G2810" i="1"/>
  <c r="G2809" i="1"/>
  <c r="G2808" i="1"/>
  <c r="G2807" i="1"/>
  <c r="G2806" i="1"/>
  <c r="G2805" i="1"/>
  <c r="G2804" i="1"/>
  <c r="G2803" i="1"/>
  <c r="G2802" i="1"/>
  <c r="G2801" i="1"/>
  <c r="G2800" i="1"/>
  <c r="G2799" i="1"/>
  <c r="G2798" i="1"/>
  <c r="G2797" i="1"/>
  <c r="G2796" i="1"/>
  <c r="G2795" i="1"/>
  <c r="G2794" i="1"/>
  <c r="G2793" i="1"/>
  <c r="G2792" i="1"/>
  <c r="G2791" i="1"/>
  <c r="G2790" i="1"/>
  <c r="G2789" i="1"/>
  <c r="G2788" i="1"/>
  <c r="G2787" i="1"/>
  <c r="G2786" i="1"/>
  <c r="G2785" i="1"/>
  <c r="G2784" i="1"/>
  <c r="G2783" i="1"/>
  <c r="G2782" i="1"/>
  <c r="G2781" i="1"/>
  <c r="G2780" i="1"/>
  <c r="G2779" i="1"/>
  <c r="G2778" i="1"/>
  <c r="G2777" i="1"/>
  <c r="G2776" i="1"/>
  <c r="G2775" i="1"/>
  <c r="G2774" i="1"/>
  <c r="G2773" i="1"/>
  <c r="G2772" i="1"/>
  <c r="G2771" i="1"/>
  <c r="G2770" i="1"/>
  <c r="G2769" i="1"/>
  <c r="G2768" i="1"/>
  <c r="G2767" i="1"/>
  <c r="G2766" i="1"/>
  <c r="G2765" i="1"/>
  <c r="G2764" i="1"/>
  <c r="G2763" i="1"/>
  <c r="G2762" i="1"/>
  <c r="G2761" i="1"/>
  <c r="G2760" i="1"/>
  <c r="G2759" i="1"/>
  <c r="G2758" i="1"/>
  <c r="G2757" i="1"/>
  <c r="G2756" i="1"/>
  <c r="G2755" i="1"/>
  <c r="G2754" i="1"/>
  <c r="G2753" i="1"/>
  <c r="G2752" i="1"/>
  <c r="G2751" i="1"/>
  <c r="G2750" i="1"/>
  <c r="G2749" i="1"/>
  <c r="G2748" i="1"/>
  <c r="G2747" i="1"/>
  <c r="G2746" i="1"/>
  <c r="G2745" i="1"/>
  <c r="G2744" i="1"/>
  <c r="G2743" i="1"/>
  <c r="G2742" i="1"/>
  <c r="G2741" i="1"/>
  <c r="G2740" i="1"/>
  <c r="G2739" i="1"/>
  <c r="G2738" i="1"/>
  <c r="G2737" i="1"/>
  <c r="G2736" i="1"/>
  <c r="G2735" i="1"/>
  <c r="G2734" i="1"/>
  <c r="G2733" i="1"/>
  <c r="G2732" i="1"/>
  <c r="G2731" i="1"/>
  <c r="G2730" i="1"/>
  <c r="G2729" i="1"/>
  <c r="G2728" i="1"/>
  <c r="G2727" i="1"/>
  <c r="G2726" i="1"/>
  <c r="G2725" i="1"/>
  <c r="G2724" i="1"/>
  <c r="G2723" i="1"/>
  <c r="G2722" i="1"/>
  <c r="G2721" i="1"/>
  <c r="G2720" i="1"/>
  <c r="G2719" i="1"/>
  <c r="G2718" i="1"/>
  <c r="G2717" i="1"/>
  <c r="G2716" i="1"/>
  <c r="G2715" i="1"/>
  <c r="G2714" i="1"/>
  <c r="G2713" i="1"/>
  <c r="G2712" i="1"/>
  <c r="G2711" i="1"/>
  <c r="G2710" i="1"/>
  <c r="G2709" i="1"/>
  <c r="G2708" i="1"/>
  <c r="G2707" i="1"/>
  <c r="G2706" i="1"/>
  <c r="G2705" i="1"/>
  <c r="G2704" i="1"/>
  <c r="G2703" i="1"/>
  <c r="G2702" i="1"/>
  <c r="G2701" i="1"/>
  <c r="G2700" i="1"/>
  <c r="G2699" i="1"/>
  <c r="G2698" i="1"/>
  <c r="G2697" i="1"/>
  <c r="G2696" i="1"/>
  <c r="G2695" i="1"/>
  <c r="G2694" i="1"/>
  <c r="G2693" i="1"/>
  <c r="G2692" i="1"/>
  <c r="G2691" i="1"/>
  <c r="G2690" i="1"/>
  <c r="G2689" i="1"/>
  <c r="G2688" i="1"/>
  <c r="G2687" i="1"/>
  <c r="G2686" i="1"/>
  <c r="G2685" i="1"/>
  <c r="G2684" i="1"/>
  <c r="G2683" i="1"/>
  <c r="G2682" i="1"/>
  <c r="G2681" i="1"/>
  <c r="G2680" i="1"/>
  <c r="G2679" i="1"/>
  <c r="G2678" i="1"/>
  <c r="G2677" i="1"/>
  <c r="G2676" i="1"/>
  <c r="G2675" i="1"/>
  <c r="G2674" i="1"/>
  <c r="G2673" i="1"/>
  <c r="G2672" i="1"/>
  <c r="G2671" i="1"/>
  <c r="G2670" i="1"/>
  <c r="G2669" i="1"/>
  <c r="G2668" i="1"/>
  <c r="G2667" i="1"/>
  <c r="G2666" i="1"/>
  <c r="G2665" i="1"/>
  <c r="G2664" i="1"/>
  <c r="G2663" i="1"/>
  <c r="G2662" i="1"/>
  <c r="G2661" i="1"/>
  <c r="G2660" i="1"/>
  <c r="G2659" i="1"/>
  <c r="G2658" i="1"/>
  <c r="G2657" i="1"/>
  <c r="G2656" i="1"/>
  <c r="G2655" i="1"/>
  <c r="G2654" i="1"/>
  <c r="G2653" i="1"/>
  <c r="G2652" i="1"/>
  <c r="G2651" i="1"/>
  <c r="G2650" i="1"/>
  <c r="G2649" i="1"/>
  <c r="G2648" i="1"/>
  <c r="G2647" i="1"/>
  <c r="G2646" i="1"/>
  <c r="G2645" i="1"/>
  <c r="G2644" i="1"/>
  <c r="G2643" i="1"/>
  <c r="G2642" i="1"/>
  <c r="G2641" i="1"/>
  <c r="G2640" i="1"/>
  <c r="G2639" i="1"/>
  <c r="G2638" i="1"/>
  <c r="G2637" i="1"/>
  <c r="G2636" i="1"/>
  <c r="G2635" i="1"/>
  <c r="G2634" i="1"/>
  <c r="G2633" i="1"/>
  <c r="G2632" i="1"/>
  <c r="G2631" i="1"/>
  <c r="G2630" i="1"/>
  <c r="G2629" i="1"/>
  <c r="G2628" i="1"/>
  <c r="G2627" i="1"/>
  <c r="G2626" i="1"/>
  <c r="G2625" i="1"/>
  <c r="G2624" i="1"/>
  <c r="G2623" i="1"/>
  <c r="G2622" i="1"/>
  <c r="G2621" i="1"/>
  <c r="G2620" i="1"/>
  <c r="G2619" i="1"/>
  <c r="G2618" i="1"/>
  <c r="G2617" i="1"/>
  <c r="G2616" i="1"/>
  <c r="G2615" i="1"/>
  <c r="G2614" i="1"/>
  <c r="G2613" i="1"/>
  <c r="G2612" i="1"/>
  <c r="G2611" i="1"/>
  <c r="G2610" i="1"/>
  <c r="G2609" i="1"/>
  <c r="G2608" i="1"/>
  <c r="G2607" i="1"/>
  <c r="G2606" i="1"/>
  <c r="G2605" i="1"/>
  <c r="G2604" i="1"/>
  <c r="G2603" i="1"/>
  <c r="G2602" i="1"/>
  <c r="G2601" i="1"/>
  <c r="G2600" i="1"/>
  <c r="G2599" i="1"/>
  <c r="G2598" i="1"/>
  <c r="G2597" i="1"/>
  <c r="G2596" i="1"/>
  <c r="G2595" i="1"/>
  <c r="G2594" i="1"/>
  <c r="G2593" i="1"/>
  <c r="G2592" i="1"/>
  <c r="G2591" i="1"/>
  <c r="G2590" i="1"/>
  <c r="G2589" i="1"/>
  <c r="G2588" i="1"/>
  <c r="G2587" i="1"/>
  <c r="G2586" i="1"/>
  <c r="G2585" i="1"/>
  <c r="G2584" i="1"/>
  <c r="G2583" i="1"/>
  <c r="G2582" i="1"/>
  <c r="G2581" i="1"/>
  <c r="G2580" i="1"/>
  <c r="G2579" i="1"/>
  <c r="G2578" i="1"/>
  <c r="G2577" i="1"/>
  <c r="G2576" i="1"/>
  <c r="G2575" i="1"/>
  <c r="G2574" i="1"/>
  <c r="G2573" i="1"/>
  <c r="G2572" i="1"/>
  <c r="G2571" i="1"/>
  <c r="G2570" i="1"/>
  <c r="G2569" i="1"/>
  <c r="G2568" i="1"/>
  <c r="G2567" i="1"/>
  <c r="G2566" i="1"/>
  <c r="G2565" i="1"/>
  <c r="G2564" i="1"/>
  <c r="G2563" i="1"/>
  <c r="G2562" i="1"/>
  <c r="G2561" i="1"/>
  <c r="G2560" i="1"/>
  <c r="G2559" i="1"/>
  <c r="G2558" i="1"/>
  <c r="G2557" i="1"/>
  <c r="G2556" i="1"/>
  <c r="G2555" i="1"/>
  <c r="G2554" i="1"/>
  <c r="G2553" i="1"/>
  <c r="G2552" i="1"/>
  <c r="G2551" i="1"/>
  <c r="G2550" i="1"/>
  <c r="G2549" i="1"/>
  <c r="G2548" i="1"/>
  <c r="G2547" i="1"/>
  <c r="G2546" i="1"/>
  <c r="G2545" i="1"/>
  <c r="G2544" i="1"/>
  <c r="G2543" i="1"/>
  <c r="G2542" i="1"/>
  <c r="G2541" i="1"/>
  <c r="G2540" i="1"/>
  <c r="G2539" i="1"/>
  <c r="G2538" i="1"/>
  <c r="G2537" i="1"/>
  <c r="G2536" i="1"/>
  <c r="G2535" i="1"/>
  <c r="G2534" i="1"/>
  <c r="G2533" i="1"/>
  <c r="G2532" i="1"/>
  <c r="G2531" i="1"/>
  <c r="G2530" i="1"/>
  <c r="G2529" i="1"/>
  <c r="G2528" i="1"/>
  <c r="G2527" i="1"/>
  <c r="G2526" i="1"/>
  <c r="G2525" i="1"/>
  <c r="G2524" i="1"/>
  <c r="G2523" i="1"/>
  <c r="G2522" i="1"/>
  <c r="G2521" i="1"/>
  <c r="G2520" i="1"/>
  <c r="G2519" i="1"/>
  <c r="G2518" i="1"/>
  <c r="G2517" i="1"/>
  <c r="G2516" i="1"/>
  <c r="G2515" i="1"/>
  <c r="G2514" i="1"/>
  <c r="G2513" i="1"/>
  <c r="G2512" i="1"/>
  <c r="G2511" i="1"/>
  <c r="G2510" i="1"/>
  <c r="G2509" i="1"/>
  <c r="G2508" i="1"/>
  <c r="G2507" i="1"/>
  <c r="G2506" i="1"/>
  <c r="G2505" i="1"/>
  <c r="G2504" i="1"/>
  <c r="G2503" i="1"/>
  <c r="G2502" i="1"/>
  <c r="G2501" i="1"/>
  <c r="G2500" i="1"/>
  <c r="G2499" i="1"/>
  <c r="G2498" i="1"/>
  <c r="G2497" i="1"/>
  <c r="G2496" i="1"/>
  <c r="G2495" i="1"/>
  <c r="G2494" i="1"/>
  <c r="G2493" i="1"/>
  <c r="G2492" i="1"/>
  <c r="G2491" i="1"/>
  <c r="G2490" i="1"/>
  <c r="G2489" i="1"/>
  <c r="G2488" i="1"/>
  <c r="G2487" i="1"/>
  <c r="G2486" i="1"/>
  <c r="G2485" i="1"/>
  <c r="G2484" i="1"/>
  <c r="G2483" i="1"/>
  <c r="G2482" i="1"/>
  <c r="G2481" i="1"/>
  <c r="G2480" i="1"/>
  <c r="G2479" i="1"/>
  <c r="G2478" i="1"/>
  <c r="G2477" i="1"/>
  <c r="G2476" i="1"/>
  <c r="G2475" i="1"/>
  <c r="G2474" i="1"/>
  <c r="G2473" i="1"/>
  <c r="G2472" i="1"/>
  <c r="G2471" i="1"/>
  <c r="G2470" i="1"/>
  <c r="G2469" i="1"/>
  <c r="G2468" i="1"/>
  <c r="G2467" i="1"/>
  <c r="G2466" i="1"/>
  <c r="G2465" i="1"/>
  <c r="G2464" i="1"/>
  <c r="G2463" i="1"/>
  <c r="G2462" i="1"/>
  <c r="G2461" i="1"/>
  <c r="G2460" i="1"/>
  <c r="G2459" i="1"/>
  <c r="G2458" i="1"/>
  <c r="G2457" i="1"/>
  <c r="G2456" i="1"/>
  <c r="G2455" i="1"/>
  <c r="G2454" i="1"/>
  <c r="G2453" i="1"/>
  <c r="G2452" i="1"/>
  <c r="G2451" i="1"/>
  <c r="G2450" i="1"/>
  <c r="G2449" i="1"/>
  <c r="G2448" i="1"/>
  <c r="G2447" i="1"/>
  <c r="G2446" i="1"/>
  <c r="G2445" i="1"/>
  <c r="G2444" i="1"/>
  <c r="G2443" i="1"/>
  <c r="G2442" i="1"/>
  <c r="G2441" i="1"/>
  <c r="G2440" i="1"/>
  <c r="G2439" i="1"/>
  <c r="G2438" i="1"/>
  <c r="G2437" i="1"/>
  <c r="G2436" i="1"/>
  <c r="G2435" i="1"/>
  <c r="G2434" i="1"/>
  <c r="G2433" i="1"/>
  <c r="G2432" i="1"/>
  <c r="G2431" i="1"/>
  <c r="G2430" i="1"/>
  <c r="G2429" i="1"/>
  <c r="G2428" i="1"/>
  <c r="G2427" i="1"/>
  <c r="G2426" i="1"/>
  <c r="G2425" i="1"/>
  <c r="G2424" i="1"/>
  <c r="G2423" i="1"/>
  <c r="G2422" i="1"/>
  <c r="G2421" i="1"/>
  <c r="G2420" i="1"/>
  <c r="G2419" i="1"/>
  <c r="G2418" i="1"/>
  <c r="G2417" i="1"/>
  <c r="G2416" i="1"/>
  <c r="G2415" i="1"/>
  <c r="G2414" i="1"/>
  <c r="G2413" i="1"/>
  <c r="G2412" i="1"/>
  <c r="G2411" i="1"/>
  <c r="G2410" i="1"/>
  <c r="G2409" i="1"/>
  <c r="G2408" i="1"/>
  <c r="G2407" i="1"/>
  <c r="G2406" i="1"/>
  <c r="G2405" i="1"/>
  <c r="G2404" i="1"/>
  <c r="G2403" i="1"/>
  <c r="G2402" i="1"/>
  <c r="G2401" i="1"/>
  <c r="G2400" i="1"/>
  <c r="G2399" i="1"/>
  <c r="G2398" i="1"/>
  <c r="G2397" i="1"/>
  <c r="G2396" i="1"/>
  <c r="G2395" i="1"/>
  <c r="G2394" i="1"/>
  <c r="G2393" i="1"/>
  <c r="G2392" i="1"/>
  <c r="G2391" i="1"/>
  <c r="G2390" i="1"/>
  <c r="G2389" i="1"/>
  <c r="G2388" i="1"/>
  <c r="G2387" i="1"/>
  <c r="G2386" i="1"/>
  <c r="G2385" i="1"/>
  <c r="G2384" i="1"/>
  <c r="G2383" i="1"/>
  <c r="G2382" i="1"/>
  <c r="G2381" i="1"/>
  <c r="G2380" i="1"/>
  <c r="G2379" i="1"/>
  <c r="G2378" i="1"/>
  <c r="G2377" i="1"/>
  <c r="G2376" i="1"/>
  <c r="G2375" i="1"/>
  <c r="G2374" i="1"/>
  <c r="G2373" i="1"/>
  <c r="G2372" i="1"/>
  <c r="G2371" i="1"/>
  <c r="G2370" i="1"/>
  <c r="G2369" i="1"/>
  <c r="G2368" i="1"/>
  <c r="G2367" i="1"/>
  <c r="G2366" i="1"/>
  <c r="G2365" i="1"/>
  <c r="G2364" i="1"/>
  <c r="G2363" i="1"/>
  <c r="G2362" i="1"/>
  <c r="G2361" i="1"/>
  <c r="G2360" i="1"/>
  <c r="G2359" i="1"/>
  <c r="G2358" i="1"/>
  <c r="G2357" i="1"/>
  <c r="G2356" i="1"/>
  <c r="G2355" i="1"/>
  <c r="G2354" i="1"/>
  <c r="G2353" i="1"/>
  <c r="G2352" i="1"/>
  <c r="G2351" i="1"/>
  <c r="G2350" i="1"/>
  <c r="G2349" i="1"/>
  <c r="G2348" i="1"/>
  <c r="G2347" i="1"/>
  <c r="G2346" i="1"/>
  <c r="G2345" i="1"/>
  <c r="G2344" i="1"/>
  <c r="G2343" i="1"/>
  <c r="G2342" i="1"/>
  <c r="G2341" i="1"/>
  <c r="G2340" i="1"/>
  <c r="G2339" i="1"/>
  <c r="G2338" i="1"/>
  <c r="G2337" i="1"/>
  <c r="G2336" i="1"/>
  <c r="G2335" i="1"/>
  <c r="G2334" i="1"/>
  <c r="G2333" i="1"/>
  <c r="G2332" i="1"/>
  <c r="G2331" i="1"/>
  <c r="G2330" i="1"/>
  <c r="G2329" i="1"/>
  <c r="G2328" i="1"/>
  <c r="G2327" i="1"/>
  <c r="G2326" i="1"/>
  <c r="G2325" i="1"/>
  <c r="G2324" i="1"/>
  <c r="G2323" i="1"/>
  <c r="G2322" i="1"/>
  <c r="G2321" i="1"/>
  <c r="G2320" i="1"/>
  <c r="G2319" i="1"/>
  <c r="G2318" i="1"/>
  <c r="G2317" i="1"/>
  <c r="G2316" i="1"/>
  <c r="G2315" i="1"/>
  <c r="G2314" i="1"/>
  <c r="G2313" i="1"/>
  <c r="G2312" i="1"/>
  <c r="G2311" i="1"/>
  <c r="G2310" i="1"/>
  <c r="G2309" i="1"/>
  <c r="G2308" i="1"/>
  <c r="G2307" i="1"/>
  <c r="G2306" i="1"/>
  <c r="G2305" i="1"/>
  <c r="G2304" i="1"/>
  <c r="G2303" i="1"/>
  <c r="G2302" i="1"/>
  <c r="G2301" i="1"/>
  <c r="G2300" i="1"/>
  <c r="G2299" i="1"/>
  <c r="G2298" i="1"/>
  <c r="G2297" i="1"/>
  <c r="G2296" i="1"/>
  <c r="G2295" i="1"/>
  <c r="G2294" i="1"/>
  <c r="G2293" i="1"/>
  <c r="G2292" i="1"/>
  <c r="G2291" i="1"/>
  <c r="G2290" i="1"/>
  <c r="G2289" i="1"/>
  <c r="G2288" i="1"/>
  <c r="G2287" i="1"/>
  <c r="G2286" i="1"/>
  <c r="G2285" i="1"/>
  <c r="G2284" i="1"/>
  <c r="G2283" i="1"/>
  <c r="G2282" i="1"/>
  <c r="G2281" i="1"/>
  <c r="G2280" i="1"/>
  <c r="G2279" i="1"/>
  <c r="G2278" i="1"/>
  <c r="G2277" i="1"/>
  <c r="G2276" i="1"/>
  <c r="G2275" i="1"/>
  <c r="G2274" i="1"/>
  <c r="G2273" i="1"/>
  <c r="G2272" i="1"/>
  <c r="G2271" i="1"/>
  <c r="G2270" i="1"/>
  <c r="G2269" i="1"/>
  <c r="G2268" i="1"/>
  <c r="G2267" i="1"/>
  <c r="G2266" i="1"/>
  <c r="G2265" i="1"/>
  <c r="G2264" i="1"/>
  <c r="G2263" i="1"/>
  <c r="G2262" i="1"/>
  <c r="G2261" i="1"/>
  <c r="G2260" i="1"/>
  <c r="G2259" i="1"/>
  <c r="G2258" i="1"/>
  <c r="G2257" i="1"/>
  <c r="G2256" i="1"/>
  <c r="G2255" i="1"/>
  <c r="G2254" i="1"/>
  <c r="G2253" i="1"/>
  <c r="G2252" i="1"/>
  <c r="G2251" i="1"/>
  <c r="G2250" i="1"/>
  <c r="G2249" i="1"/>
  <c r="G2248" i="1"/>
  <c r="G2247" i="1"/>
  <c r="G2246" i="1"/>
  <c r="G2245" i="1"/>
  <c r="G2244" i="1"/>
  <c r="G2243" i="1"/>
  <c r="G2242" i="1"/>
  <c r="G2241" i="1"/>
  <c r="G2240" i="1"/>
  <c r="G2239" i="1"/>
  <c r="G2238" i="1"/>
  <c r="G2237" i="1"/>
  <c r="G2236" i="1"/>
  <c r="G2235" i="1"/>
  <c r="G2234" i="1"/>
  <c r="G2233" i="1"/>
  <c r="G2232" i="1"/>
  <c r="G2231" i="1"/>
  <c r="G2230" i="1"/>
  <c r="G2229" i="1"/>
  <c r="G2228" i="1"/>
  <c r="G2227" i="1"/>
  <c r="G2226" i="1"/>
  <c r="G2225" i="1"/>
  <c r="G2224" i="1"/>
  <c r="G2223" i="1"/>
  <c r="G2222" i="1"/>
  <c r="G2221" i="1"/>
  <c r="G2220" i="1"/>
  <c r="G2219" i="1"/>
  <c r="G2218" i="1"/>
  <c r="G2217" i="1"/>
  <c r="G2216" i="1"/>
  <c r="G2215" i="1"/>
  <c r="G2214" i="1"/>
  <c r="G2213" i="1"/>
  <c r="G2212" i="1"/>
  <c r="G2211" i="1"/>
  <c r="G2210" i="1"/>
  <c r="G2209" i="1"/>
  <c r="G2208" i="1"/>
  <c r="G2207" i="1"/>
  <c r="G2206" i="1"/>
  <c r="G2205" i="1"/>
  <c r="G2204" i="1"/>
  <c r="G2203" i="1"/>
  <c r="G2202" i="1"/>
  <c r="G2201" i="1"/>
  <c r="G2200" i="1"/>
  <c r="G2199" i="1"/>
  <c r="G2198" i="1"/>
  <c r="G2197" i="1"/>
  <c r="G2196" i="1"/>
  <c r="G2195" i="1"/>
  <c r="G2194" i="1"/>
  <c r="G2193" i="1"/>
  <c r="G2192" i="1"/>
  <c r="G2191" i="1"/>
  <c r="G2190" i="1"/>
  <c r="G2189" i="1"/>
  <c r="G2188" i="1"/>
  <c r="G2187" i="1"/>
  <c r="G2186" i="1"/>
  <c r="G2185" i="1"/>
  <c r="G2184" i="1"/>
  <c r="G2183" i="1"/>
  <c r="G2182" i="1"/>
  <c r="G2181" i="1"/>
  <c r="G2180" i="1"/>
  <c r="G2179" i="1"/>
  <c r="G2178" i="1"/>
  <c r="G2177" i="1"/>
  <c r="G2176" i="1"/>
  <c r="G2175" i="1"/>
  <c r="G2174" i="1"/>
  <c r="G2173" i="1"/>
  <c r="G2172" i="1"/>
  <c r="G2171" i="1"/>
  <c r="G2170" i="1"/>
  <c r="G2169" i="1"/>
  <c r="G2168" i="1"/>
  <c r="G2167" i="1"/>
  <c r="G2166" i="1"/>
  <c r="G2165" i="1"/>
  <c r="G2164" i="1"/>
  <c r="G2163" i="1"/>
  <c r="G2162" i="1"/>
  <c r="G2161" i="1"/>
  <c r="G2160" i="1"/>
  <c r="G2159" i="1"/>
  <c r="G2158" i="1"/>
  <c r="G2157" i="1"/>
  <c r="G2156" i="1"/>
  <c r="G2155" i="1"/>
  <c r="G2154" i="1"/>
  <c r="G2153" i="1"/>
  <c r="G2152" i="1"/>
  <c r="G2151" i="1"/>
  <c r="G2150" i="1"/>
  <c r="G2149" i="1"/>
  <c r="G2148" i="1"/>
  <c r="G2147" i="1"/>
  <c r="G2146" i="1"/>
  <c r="G2145" i="1"/>
  <c r="G2144" i="1"/>
  <c r="G2143" i="1"/>
  <c r="G2142" i="1"/>
  <c r="G2141" i="1"/>
  <c r="G2140" i="1"/>
  <c r="G2139" i="1"/>
  <c r="G2138" i="1"/>
  <c r="G2137" i="1"/>
  <c r="G2136" i="1"/>
  <c r="G2135" i="1"/>
  <c r="G2134" i="1"/>
  <c r="G2133" i="1"/>
  <c r="G2132" i="1"/>
  <c r="G2131" i="1"/>
  <c r="G2130" i="1"/>
  <c r="G2129" i="1"/>
  <c r="G2128" i="1"/>
  <c r="G2127" i="1"/>
  <c r="G2126" i="1"/>
  <c r="G2125" i="1"/>
  <c r="G2124" i="1"/>
  <c r="G2123" i="1"/>
  <c r="G2122" i="1"/>
  <c r="G2121" i="1"/>
  <c r="G2120" i="1"/>
  <c r="G2119" i="1"/>
  <c r="G2118" i="1"/>
  <c r="G2117" i="1"/>
  <c r="G2116" i="1"/>
  <c r="G2115" i="1"/>
  <c r="G2114" i="1"/>
  <c r="G2113" i="1"/>
  <c r="G2112" i="1"/>
  <c r="G2111" i="1"/>
  <c r="G2110" i="1"/>
  <c r="G2109" i="1"/>
  <c r="G2108" i="1"/>
  <c r="G2107" i="1"/>
  <c r="G2106" i="1"/>
  <c r="G2105" i="1"/>
  <c r="G2104" i="1"/>
  <c r="G2103" i="1"/>
  <c r="G2102" i="1"/>
  <c r="G2101" i="1"/>
  <c r="G2100" i="1"/>
  <c r="G2099" i="1"/>
  <c r="G2098" i="1"/>
  <c r="G2097" i="1"/>
  <c r="G2096" i="1"/>
  <c r="G2095" i="1"/>
  <c r="G2094" i="1"/>
  <c r="G2093" i="1"/>
  <c r="G2092" i="1"/>
  <c r="G2091" i="1"/>
  <c r="G2090" i="1"/>
  <c r="G2089" i="1"/>
  <c r="G2088" i="1"/>
  <c r="G2087" i="1"/>
  <c r="G2086" i="1"/>
  <c r="G2085" i="1"/>
  <c r="G2084" i="1"/>
  <c r="G2083" i="1"/>
  <c r="G2082" i="1"/>
  <c r="G2081" i="1"/>
  <c r="G2080" i="1"/>
  <c r="G2079" i="1"/>
  <c r="G2078" i="1"/>
  <c r="G2077" i="1"/>
  <c r="G2076" i="1"/>
  <c r="G2075" i="1"/>
  <c r="G2074" i="1"/>
  <c r="G2073" i="1"/>
  <c r="G2072" i="1"/>
  <c r="G2071" i="1"/>
  <c r="G2070" i="1"/>
  <c r="G2069" i="1"/>
  <c r="G2068" i="1"/>
  <c r="G2067" i="1"/>
  <c r="G2066" i="1"/>
  <c r="G2065" i="1"/>
  <c r="G2064" i="1"/>
  <c r="G2063" i="1"/>
  <c r="G2062" i="1"/>
  <c r="G2061" i="1"/>
  <c r="G2060" i="1"/>
  <c r="G2059" i="1"/>
  <c r="G2058" i="1"/>
  <c r="G2057" i="1"/>
  <c r="G2056" i="1"/>
  <c r="G2055" i="1"/>
  <c r="G2054" i="1"/>
  <c r="G2053" i="1"/>
  <c r="G2052" i="1"/>
  <c r="G2051" i="1"/>
  <c r="G2050" i="1"/>
  <c r="G2049" i="1"/>
  <c r="G2048" i="1"/>
  <c r="G2047" i="1"/>
  <c r="G2046" i="1"/>
  <c r="G2045" i="1"/>
  <c r="G2044" i="1"/>
  <c r="G2043" i="1"/>
  <c r="G2042" i="1"/>
  <c r="G2041" i="1"/>
  <c r="G2040" i="1"/>
  <c r="G2039" i="1"/>
  <c r="G2038" i="1"/>
  <c r="G2037" i="1"/>
  <c r="G2036" i="1"/>
  <c r="G2035" i="1"/>
  <c r="G2034" i="1"/>
  <c r="G2033" i="1"/>
  <c r="G2032" i="1"/>
  <c r="G2031" i="1"/>
  <c r="G2030" i="1"/>
  <c r="G2029" i="1"/>
  <c r="G2028" i="1"/>
  <c r="G2027" i="1"/>
  <c r="G2026" i="1"/>
  <c r="G2025" i="1"/>
  <c r="G2024" i="1"/>
  <c r="G2023" i="1"/>
  <c r="G2022" i="1"/>
  <c r="G2021" i="1"/>
  <c r="G2020" i="1"/>
  <c r="G2019" i="1"/>
  <c r="G2018" i="1"/>
  <c r="G2017" i="1"/>
  <c r="G2016" i="1"/>
  <c r="G2015" i="1"/>
  <c r="G2014" i="1"/>
  <c r="G2013" i="1"/>
  <c r="G2012" i="1"/>
  <c r="G2011" i="1"/>
  <c r="G2010" i="1"/>
  <c r="G2009" i="1"/>
  <c r="G2008" i="1"/>
  <c r="G2007" i="1"/>
  <c r="G2006" i="1"/>
  <c r="G2005" i="1"/>
  <c r="G2004" i="1"/>
  <c r="G2003" i="1"/>
  <c r="G2002" i="1"/>
  <c r="G2001" i="1"/>
  <c r="G2000" i="1"/>
  <c r="G1999" i="1"/>
  <c r="G1998" i="1"/>
  <c r="G1997" i="1"/>
  <c r="G1996" i="1"/>
  <c r="G1995" i="1"/>
  <c r="G1994" i="1"/>
  <c r="G1993" i="1"/>
  <c r="G1992" i="1"/>
  <c r="G1991" i="1"/>
  <c r="G1990" i="1"/>
  <c r="G1989" i="1"/>
  <c r="G1988" i="1"/>
  <c r="G1987" i="1"/>
  <c r="G1986" i="1"/>
  <c r="G1985" i="1"/>
  <c r="G1984" i="1"/>
  <c r="G1983" i="1"/>
  <c r="G1982" i="1"/>
  <c r="G1981" i="1"/>
  <c r="G1980" i="1"/>
  <c r="G1979" i="1"/>
  <c r="G1978" i="1"/>
  <c r="G1977" i="1"/>
  <c r="G1976" i="1"/>
  <c r="G1975" i="1"/>
  <c r="G1974" i="1"/>
  <c r="G1973" i="1"/>
  <c r="G1972" i="1"/>
  <c r="G1971" i="1"/>
  <c r="G1970" i="1"/>
  <c r="G1969" i="1"/>
  <c r="G1968" i="1"/>
  <c r="G1967" i="1"/>
  <c r="G1966" i="1"/>
  <c r="G1965" i="1"/>
  <c r="G1964" i="1"/>
  <c r="G1963" i="1"/>
  <c r="G1962" i="1"/>
  <c r="G1961" i="1"/>
  <c r="G1960" i="1"/>
  <c r="G1959" i="1"/>
  <c r="G1958" i="1"/>
  <c r="G1957" i="1"/>
  <c r="G1956" i="1"/>
  <c r="G1955" i="1"/>
  <c r="G1954" i="1"/>
  <c r="G1953" i="1"/>
  <c r="G1952" i="1"/>
  <c r="G1951" i="1"/>
  <c r="G1950" i="1"/>
  <c r="G1949" i="1"/>
  <c r="G1948" i="1"/>
  <c r="G1947" i="1"/>
  <c r="G1946" i="1"/>
  <c r="G1945" i="1"/>
  <c r="G1944" i="1"/>
  <c r="G1943" i="1"/>
  <c r="G1942" i="1"/>
  <c r="G1941" i="1"/>
  <c r="G1940" i="1"/>
  <c r="G1939" i="1"/>
  <c r="G1938" i="1"/>
  <c r="G1937" i="1"/>
  <c r="G1936" i="1"/>
  <c r="G1935" i="1"/>
  <c r="G1934" i="1"/>
  <c r="G1933" i="1"/>
  <c r="G1932" i="1"/>
  <c r="G1931" i="1"/>
  <c r="G1930" i="1"/>
  <c r="G1929" i="1"/>
  <c r="G1928" i="1"/>
  <c r="G1927" i="1"/>
  <c r="G1926" i="1"/>
  <c r="G1925" i="1"/>
  <c r="G1924" i="1"/>
  <c r="G1923" i="1"/>
  <c r="G1922" i="1"/>
  <c r="G1921" i="1"/>
  <c r="G1920" i="1"/>
  <c r="G1919" i="1"/>
  <c r="G1918" i="1"/>
  <c r="G1917" i="1"/>
  <c r="G1916" i="1"/>
  <c r="G1915" i="1"/>
  <c r="G1914" i="1"/>
  <c r="G1913" i="1"/>
  <c r="G1912" i="1"/>
  <c r="G1911" i="1"/>
  <c r="G1910" i="1"/>
  <c r="G1909" i="1"/>
  <c r="G1908" i="1"/>
  <c r="G1907" i="1"/>
  <c r="G1906" i="1"/>
  <c r="G1905" i="1"/>
  <c r="G1904" i="1"/>
  <c r="G1903" i="1"/>
  <c r="G1902" i="1"/>
  <c r="G1901" i="1"/>
  <c r="G1900" i="1"/>
  <c r="G1899" i="1"/>
  <c r="G1898" i="1"/>
  <c r="G1897" i="1"/>
  <c r="G1896" i="1"/>
  <c r="G1895" i="1"/>
  <c r="G1894" i="1"/>
  <c r="G1893" i="1"/>
  <c r="G1892" i="1"/>
  <c r="G1891" i="1"/>
  <c r="G1890" i="1"/>
  <c r="G1889" i="1"/>
  <c r="G1888" i="1"/>
  <c r="G1887" i="1"/>
  <c r="G1886" i="1"/>
  <c r="G1885" i="1"/>
  <c r="G1884" i="1"/>
  <c r="G1883" i="1"/>
  <c r="G1882" i="1"/>
  <c r="G1881" i="1"/>
  <c r="G1880" i="1"/>
  <c r="G1879" i="1"/>
  <c r="G1878" i="1"/>
  <c r="G1877" i="1"/>
  <c r="G1876" i="1"/>
  <c r="G1875" i="1"/>
  <c r="G1874" i="1"/>
  <c r="G1873" i="1"/>
  <c r="G1872" i="1"/>
  <c r="G1871" i="1"/>
  <c r="G1870" i="1"/>
  <c r="G1869" i="1"/>
  <c r="G1868" i="1"/>
  <c r="G1867" i="1"/>
  <c r="G1866" i="1"/>
  <c r="G1865" i="1"/>
  <c r="G1864" i="1"/>
  <c r="G1863" i="1"/>
  <c r="G1862" i="1"/>
  <c r="G1861" i="1"/>
  <c r="G1860" i="1"/>
  <c r="G1859" i="1"/>
  <c r="G1858" i="1"/>
  <c r="G1857" i="1"/>
  <c r="G1856" i="1"/>
  <c r="G1855" i="1"/>
  <c r="G1854" i="1"/>
  <c r="G1853" i="1"/>
  <c r="G1852" i="1"/>
  <c r="G1851" i="1"/>
  <c r="G1850" i="1"/>
  <c r="G1849" i="1"/>
  <c r="G1848" i="1"/>
  <c r="G1847" i="1"/>
  <c r="G1846" i="1"/>
  <c r="G1845" i="1"/>
  <c r="G1844" i="1"/>
  <c r="G1843" i="1"/>
  <c r="G1842" i="1"/>
  <c r="G1841" i="1"/>
  <c r="G1840" i="1"/>
  <c r="G1839" i="1"/>
  <c r="G1838" i="1"/>
  <c r="G1837" i="1"/>
  <c r="G1836" i="1"/>
  <c r="G1835" i="1"/>
  <c r="G1834" i="1"/>
  <c r="G1833" i="1"/>
  <c r="G1832" i="1"/>
  <c r="G1831" i="1"/>
  <c r="G1830" i="1"/>
  <c r="G1829" i="1"/>
  <c r="G1828" i="1"/>
  <c r="G1827" i="1"/>
  <c r="G1826" i="1"/>
  <c r="G1825" i="1"/>
  <c r="G1824" i="1"/>
  <c r="G1823" i="1"/>
  <c r="G1822" i="1"/>
  <c r="G1821" i="1"/>
  <c r="G1820" i="1"/>
  <c r="G1819" i="1"/>
  <c r="G1818" i="1"/>
  <c r="G1817" i="1"/>
  <c r="G1816" i="1"/>
  <c r="G1815" i="1"/>
  <c r="G1814" i="1"/>
  <c r="G1813" i="1"/>
  <c r="G1812" i="1"/>
  <c r="G1811" i="1"/>
  <c r="G1810" i="1"/>
  <c r="G1809" i="1"/>
  <c r="G1808" i="1"/>
  <c r="G1807" i="1"/>
  <c r="G1806" i="1"/>
  <c r="G1805" i="1"/>
  <c r="G1804" i="1"/>
  <c r="G1803" i="1"/>
  <c r="G1802" i="1"/>
  <c r="G1801" i="1"/>
  <c r="G1800" i="1"/>
  <c r="G1799" i="1"/>
  <c r="G1798" i="1"/>
  <c r="G1797" i="1"/>
  <c r="G1796" i="1"/>
  <c r="G1795" i="1"/>
  <c r="G1794" i="1"/>
  <c r="G1793" i="1"/>
  <c r="G1792" i="1"/>
  <c r="G1791" i="1"/>
  <c r="G1790" i="1"/>
  <c r="G1789" i="1"/>
  <c r="G1788" i="1"/>
  <c r="G1787" i="1"/>
  <c r="G1786" i="1"/>
  <c r="G1785" i="1"/>
  <c r="G1784" i="1"/>
  <c r="G1783" i="1"/>
  <c r="G1782" i="1"/>
  <c r="G1781" i="1"/>
  <c r="G1780" i="1"/>
  <c r="G1779" i="1"/>
  <c r="G1778" i="1"/>
  <c r="G1777" i="1"/>
  <c r="G1776" i="1"/>
  <c r="G1775" i="1"/>
  <c r="G1774" i="1"/>
  <c r="G1773" i="1"/>
  <c r="G1772" i="1"/>
  <c r="G1771" i="1"/>
  <c r="G1770" i="1"/>
  <c r="G1769" i="1"/>
  <c r="G1768" i="1"/>
  <c r="G1767" i="1"/>
  <c r="G1766" i="1"/>
  <c r="G1765" i="1"/>
  <c r="G1764" i="1"/>
  <c r="G1763" i="1"/>
  <c r="G1762" i="1"/>
  <c r="G1761" i="1"/>
  <c r="G1760" i="1"/>
  <c r="G1759" i="1"/>
  <c r="G1758" i="1"/>
  <c r="G1757" i="1"/>
  <c r="G1756" i="1"/>
  <c r="G1755" i="1"/>
  <c r="G1754" i="1"/>
  <c r="G1753" i="1"/>
  <c r="G1752" i="1"/>
  <c r="G1751" i="1"/>
  <c r="G1750" i="1"/>
  <c r="G1749" i="1"/>
  <c r="G1748" i="1"/>
  <c r="G1747" i="1"/>
  <c r="G1746" i="1"/>
  <c r="G1745" i="1"/>
  <c r="G1744" i="1"/>
  <c r="G1743" i="1"/>
  <c r="G1742" i="1"/>
  <c r="G1741" i="1"/>
  <c r="G1740" i="1"/>
  <c r="G1739" i="1"/>
  <c r="G1738" i="1"/>
  <c r="G1737" i="1"/>
  <c r="G1736" i="1"/>
  <c r="G1735" i="1"/>
  <c r="G1734" i="1"/>
  <c r="G1733" i="1"/>
  <c r="G1732" i="1"/>
  <c r="G1731" i="1"/>
  <c r="G1730" i="1"/>
  <c r="G1729" i="1"/>
  <c r="G1728" i="1"/>
  <c r="G1727" i="1"/>
  <c r="G1726" i="1"/>
  <c r="G1725" i="1"/>
  <c r="G1724" i="1"/>
  <c r="G1723" i="1"/>
  <c r="G1722" i="1"/>
  <c r="G1721" i="1"/>
  <c r="G1720" i="1"/>
  <c r="G1719" i="1"/>
  <c r="G1718" i="1"/>
  <c r="G1717" i="1"/>
  <c r="G1716" i="1"/>
  <c r="G1715" i="1"/>
  <c r="G1714" i="1"/>
  <c r="G1713" i="1"/>
  <c r="G1712" i="1"/>
  <c r="G1711" i="1"/>
  <c r="G1710" i="1"/>
  <c r="G1709" i="1"/>
  <c r="G1708" i="1"/>
  <c r="G1707" i="1"/>
  <c r="G1706" i="1"/>
  <c r="G1705" i="1"/>
  <c r="G1704" i="1"/>
  <c r="G1703" i="1"/>
  <c r="G1702" i="1"/>
  <c r="G1701" i="1"/>
  <c r="G1700" i="1"/>
  <c r="G1699" i="1"/>
  <c r="G1698" i="1"/>
  <c r="G1697" i="1"/>
  <c r="G1696" i="1"/>
  <c r="G1695" i="1"/>
  <c r="G1694" i="1"/>
  <c r="G1693" i="1"/>
  <c r="G1692" i="1"/>
  <c r="G1691" i="1"/>
  <c r="G1690" i="1"/>
  <c r="G1689" i="1"/>
  <c r="G1688" i="1"/>
  <c r="G1687" i="1"/>
  <c r="G1686" i="1"/>
  <c r="G1685" i="1"/>
  <c r="G1684" i="1"/>
  <c r="G1683" i="1"/>
  <c r="G1682" i="1"/>
  <c r="G1681" i="1"/>
  <c r="G1680" i="1"/>
  <c r="G1679" i="1"/>
  <c r="G1678" i="1"/>
  <c r="G1677" i="1"/>
  <c r="G1676" i="1"/>
  <c r="G1675" i="1"/>
  <c r="G1674" i="1"/>
  <c r="G1673" i="1"/>
  <c r="G1672" i="1"/>
  <c r="G1671" i="1"/>
  <c r="G1670" i="1"/>
  <c r="G1669" i="1"/>
  <c r="G1668" i="1"/>
  <c r="G1667" i="1"/>
  <c r="G1666" i="1"/>
  <c r="G1665" i="1"/>
  <c r="G1664" i="1"/>
  <c r="G1663" i="1"/>
  <c r="G1662" i="1"/>
  <c r="G1661" i="1"/>
  <c r="G1660" i="1"/>
  <c r="G1659" i="1"/>
  <c r="G1658" i="1"/>
  <c r="G1657" i="1"/>
  <c r="G1656" i="1"/>
  <c r="G1655" i="1"/>
  <c r="G1654" i="1"/>
  <c r="G1653" i="1"/>
  <c r="G1652" i="1"/>
  <c r="G1651" i="1"/>
  <c r="G1650" i="1"/>
  <c r="G1649" i="1"/>
  <c r="G1648" i="1"/>
  <c r="G1647" i="1"/>
  <c r="G1646" i="1"/>
  <c r="G1645" i="1"/>
  <c r="G1644" i="1"/>
  <c r="G1643" i="1"/>
  <c r="G1642" i="1"/>
  <c r="G1641" i="1"/>
  <c r="G1640" i="1"/>
  <c r="G1639" i="1"/>
  <c r="G1638" i="1"/>
  <c r="G1637" i="1"/>
  <c r="G1636" i="1"/>
  <c r="G1635" i="1"/>
  <c r="G1634" i="1"/>
  <c r="G1633" i="1"/>
  <c r="G1632" i="1"/>
  <c r="G1631" i="1"/>
  <c r="G1630" i="1"/>
  <c r="G1629" i="1"/>
  <c r="G1628" i="1"/>
  <c r="G1627" i="1"/>
  <c r="G1626" i="1"/>
  <c r="G1625" i="1"/>
  <c r="G1624" i="1"/>
  <c r="G1623" i="1"/>
  <c r="G1622" i="1"/>
  <c r="G1621" i="1"/>
  <c r="G1620" i="1"/>
  <c r="G1619" i="1"/>
  <c r="G1618" i="1"/>
  <c r="G1617" i="1"/>
  <c r="G1616" i="1"/>
  <c r="G1615" i="1"/>
  <c r="G1614" i="1"/>
  <c r="G1613" i="1"/>
  <c r="G1612" i="1"/>
  <c r="G1611" i="1"/>
  <c r="G1610" i="1"/>
  <c r="G1609" i="1"/>
  <c r="G1608" i="1"/>
  <c r="G1607" i="1"/>
  <c r="G1606" i="1"/>
  <c r="G1605" i="1"/>
  <c r="G1604" i="1"/>
  <c r="G1603" i="1"/>
  <c r="G1602" i="1"/>
  <c r="G1601" i="1"/>
  <c r="G1600" i="1"/>
  <c r="G1599" i="1"/>
  <c r="G1598" i="1"/>
  <c r="G1597" i="1"/>
  <c r="G1596" i="1"/>
  <c r="G1595" i="1"/>
  <c r="G1594" i="1"/>
  <c r="G1593" i="1"/>
  <c r="G1592" i="1"/>
  <c r="G1591" i="1"/>
  <c r="G1590" i="1"/>
  <c r="G1589" i="1"/>
  <c r="G1588" i="1"/>
  <c r="G1587" i="1"/>
  <c r="G1586" i="1"/>
  <c r="G1585" i="1"/>
  <c r="G1584" i="1"/>
  <c r="G1583" i="1"/>
  <c r="G1582" i="1"/>
  <c r="G1581" i="1"/>
  <c r="G1580" i="1"/>
  <c r="G1579" i="1"/>
  <c r="G1578" i="1"/>
  <c r="G1577" i="1"/>
  <c r="G1576" i="1"/>
  <c r="G1575" i="1"/>
  <c r="G1574" i="1"/>
  <c r="G1573" i="1"/>
  <c r="G1572" i="1"/>
  <c r="G1571" i="1"/>
  <c r="G1570" i="1"/>
  <c r="G1569" i="1"/>
  <c r="G1568" i="1"/>
  <c r="G1567" i="1"/>
  <c r="G1566" i="1"/>
  <c r="G1565" i="1"/>
  <c r="G1564" i="1"/>
  <c r="G1563" i="1"/>
  <c r="G1562" i="1"/>
  <c r="G1561" i="1"/>
  <c r="G1560" i="1"/>
  <c r="G1559" i="1"/>
  <c r="G1558" i="1"/>
  <c r="G1557" i="1"/>
  <c r="G1556" i="1"/>
  <c r="G1555" i="1"/>
  <c r="G1554" i="1"/>
  <c r="G1553" i="1"/>
  <c r="G1552" i="1"/>
  <c r="G1551" i="1"/>
  <c r="G1550" i="1"/>
  <c r="G1549" i="1"/>
  <c r="G1548" i="1"/>
  <c r="G1547" i="1"/>
  <c r="G1546" i="1"/>
  <c r="G1545" i="1"/>
  <c r="G1544" i="1"/>
  <c r="G1543" i="1"/>
  <c r="G1542" i="1"/>
  <c r="G1541" i="1"/>
  <c r="G1540" i="1"/>
  <c r="G1539" i="1"/>
  <c r="G1538" i="1"/>
  <c r="G1537" i="1"/>
  <c r="G1536" i="1"/>
  <c r="G1535" i="1"/>
  <c r="G1534" i="1"/>
  <c r="G1533" i="1"/>
  <c r="G1532" i="1"/>
  <c r="G1531" i="1"/>
  <c r="G1530" i="1"/>
  <c r="G1529" i="1"/>
  <c r="G1528" i="1"/>
  <c r="G1527" i="1"/>
  <c r="G1526" i="1"/>
  <c r="G1525" i="1"/>
  <c r="G1524" i="1"/>
  <c r="G1523" i="1"/>
  <c r="G1522" i="1"/>
  <c r="G1521" i="1"/>
  <c r="G1520" i="1"/>
  <c r="G1519" i="1"/>
  <c r="G1518" i="1"/>
  <c r="G1517" i="1"/>
  <c r="G1516" i="1"/>
  <c r="G1515" i="1"/>
  <c r="G1514" i="1"/>
  <c r="G1513" i="1"/>
  <c r="G1512" i="1"/>
  <c r="G1511" i="1"/>
  <c r="G1510" i="1"/>
  <c r="G1509" i="1"/>
  <c r="G1508" i="1"/>
  <c r="G1507" i="1"/>
  <c r="G1506" i="1"/>
  <c r="G1505" i="1"/>
  <c r="G1504" i="1"/>
  <c r="G1503" i="1"/>
  <c r="G1502" i="1"/>
  <c r="G1501" i="1"/>
  <c r="G1500" i="1"/>
  <c r="G1499" i="1"/>
  <c r="G1498" i="1"/>
  <c r="G1497" i="1"/>
  <c r="G1496" i="1"/>
  <c r="G1495" i="1"/>
  <c r="G1494" i="1"/>
  <c r="G1493" i="1"/>
  <c r="G1492" i="1"/>
  <c r="G1491" i="1"/>
  <c r="G1490" i="1"/>
  <c r="G1489" i="1"/>
  <c r="G1488" i="1"/>
  <c r="G1487" i="1"/>
  <c r="G1486" i="1"/>
  <c r="G1485" i="1"/>
  <c r="G1484" i="1"/>
  <c r="G1483" i="1"/>
  <c r="G1482" i="1"/>
  <c r="G1481" i="1"/>
  <c r="G1480" i="1"/>
  <c r="G1479" i="1"/>
  <c r="G1478" i="1"/>
  <c r="G1477" i="1"/>
  <c r="G1476" i="1"/>
  <c r="G1475" i="1"/>
  <c r="G1474" i="1"/>
  <c r="G1473" i="1"/>
  <c r="G1472" i="1"/>
  <c r="G1471" i="1"/>
  <c r="G1470" i="1"/>
  <c r="G1469" i="1"/>
  <c r="G1468" i="1"/>
  <c r="G1467" i="1"/>
  <c r="G1466" i="1"/>
  <c r="G1465" i="1"/>
  <c r="G1464" i="1"/>
  <c r="G1463" i="1"/>
  <c r="G1462" i="1"/>
  <c r="G1461" i="1"/>
  <c r="G1460" i="1"/>
  <c r="G1459" i="1"/>
  <c r="G1458" i="1"/>
  <c r="G1457" i="1"/>
  <c r="G1456" i="1"/>
  <c r="G1455" i="1"/>
  <c r="G1454" i="1"/>
  <c r="G1453" i="1"/>
  <c r="G1452" i="1"/>
  <c r="G1451" i="1"/>
  <c r="G1450" i="1"/>
  <c r="G1449" i="1"/>
  <c r="G1448" i="1"/>
  <c r="G1447" i="1"/>
  <c r="G1446" i="1"/>
  <c r="G1445" i="1"/>
  <c r="G1444" i="1"/>
  <c r="G1443" i="1"/>
  <c r="G1442" i="1"/>
  <c r="G1441" i="1"/>
  <c r="G1440" i="1"/>
  <c r="G1439" i="1"/>
  <c r="G1438" i="1"/>
  <c r="G1437" i="1"/>
  <c r="G1436" i="1"/>
  <c r="G1435" i="1"/>
  <c r="G1434" i="1"/>
  <c r="G1433" i="1"/>
  <c r="G1432" i="1"/>
  <c r="G1431" i="1"/>
  <c r="G1430" i="1"/>
  <c r="G1429" i="1"/>
  <c r="G1428" i="1"/>
  <c r="G1427" i="1"/>
  <c r="G1426" i="1"/>
  <c r="G1425" i="1"/>
  <c r="G1424" i="1"/>
  <c r="G1423" i="1"/>
  <c r="G1422" i="1"/>
  <c r="G1421" i="1"/>
  <c r="G1420" i="1"/>
  <c r="G1419" i="1"/>
  <c r="G1418" i="1"/>
  <c r="G1417" i="1"/>
  <c r="G1416" i="1"/>
  <c r="G1415" i="1"/>
  <c r="G1414" i="1"/>
  <c r="G1413" i="1"/>
  <c r="G1412" i="1"/>
  <c r="G1411" i="1"/>
  <c r="G1410" i="1"/>
  <c r="G1409" i="1"/>
  <c r="G1408" i="1"/>
  <c r="G1407" i="1"/>
  <c r="G1406" i="1"/>
  <c r="G1405" i="1"/>
  <c r="G1404" i="1"/>
  <c r="G1403" i="1"/>
  <c r="G1402" i="1"/>
  <c r="G1401" i="1"/>
  <c r="G1400" i="1"/>
  <c r="G1399" i="1"/>
  <c r="G1398" i="1"/>
  <c r="G1397" i="1"/>
  <c r="G1396" i="1"/>
  <c r="G1395" i="1"/>
  <c r="G1394" i="1"/>
  <c r="G1393" i="1"/>
  <c r="G1392" i="1"/>
  <c r="G1391" i="1"/>
  <c r="G1390" i="1"/>
  <c r="G1389" i="1"/>
  <c r="G1388" i="1"/>
  <c r="G1387" i="1"/>
  <c r="G1386" i="1"/>
  <c r="G1385" i="1"/>
  <c r="G1384" i="1"/>
  <c r="G1383" i="1"/>
  <c r="G1382" i="1"/>
  <c r="G1381" i="1"/>
  <c r="G1380" i="1"/>
  <c r="G1379" i="1"/>
  <c r="G1378" i="1"/>
  <c r="G1377" i="1"/>
  <c r="G1376" i="1"/>
  <c r="G1375" i="1"/>
  <c r="G1374" i="1"/>
  <c r="G1373" i="1"/>
  <c r="G1372" i="1"/>
  <c r="G1371" i="1"/>
  <c r="G1370" i="1"/>
  <c r="G1369" i="1"/>
  <c r="G1368" i="1"/>
  <c r="G1367" i="1"/>
  <c r="G1366" i="1"/>
  <c r="G1365" i="1"/>
  <c r="G1364" i="1"/>
  <c r="G1363" i="1"/>
  <c r="G1362" i="1"/>
  <c r="G1361" i="1"/>
  <c r="G1360" i="1"/>
  <c r="G1359" i="1"/>
  <c r="G1358" i="1"/>
  <c r="G1357" i="1"/>
  <c r="G1356" i="1"/>
  <c r="G1355" i="1"/>
  <c r="G1354" i="1"/>
  <c r="G1353" i="1"/>
  <c r="G1352" i="1"/>
  <c r="G1351" i="1"/>
  <c r="G1350" i="1"/>
  <c r="G1349" i="1"/>
  <c r="G1348" i="1"/>
  <c r="G1347" i="1"/>
  <c r="G1346" i="1"/>
  <c r="G1345" i="1"/>
  <c r="G1344" i="1"/>
  <c r="G1343" i="1"/>
  <c r="G1342" i="1"/>
  <c r="G1341" i="1"/>
  <c r="G1340" i="1"/>
  <c r="G1339" i="1"/>
  <c r="G1338" i="1"/>
  <c r="G1337" i="1"/>
  <c r="G1336" i="1"/>
  <c r="G1335" i="1"/>
  <c r="G1334" i="1"/>
  <c r="G1333" i="1"/>
  <c r="G1332" i="1"/>
  <c r="G1331" i="1"/>
  <c r="G1330" i="1"/>
  <c r="G1329" i="1"/>
  <c r="G1328" i="1"/>
  <c r="G1327" i="1"/>
  <c r="G1326" i="1"/>
  <c r="G1325" i="1"/>
  <c r="G1324" i="1"/>
  <c r="G1323" i="1"/>
  <c r="G1322" i="1"/>
  <c r="G1321" i="1"/>
  <c r="G1320" i="1"/>
  <c r="G1319" i="1"/>
  <c r="G1318" i="1"/>
  <c r="G1317" i="1"/>
  <c r="G1316" i="1"/>
  <c r="G1315" i="1"/>
  <c r="G1314" i="1"/>
  <c r="G1313" i="1"/>
  <c r="G1312" i="1"/>
  <c r="G1311" i="1"/>
  <c r="G1310" i="1"/>
  <c r="G1309" i="1"/>
  <c r="G1308" i="1"/>
  <c r="G1307" i="1"/>
  <c r="G1306" i="1"/>
  <c r="G1305" i="1"/>
  <c r="G1304" i="1"/>
  <c r="G1303" i="1"/>
  <c r="G1302" i="1"/>
  <c r="G1301" i="1"/>
  <c r="G1300" i="1"/>
  <c r="G1299" i="1"/>
  <c r="G1298" i="1"/>
  <c r="G1297" i="1"/>
  <c r="G1296" i="1"/>
  <c r="G1295" i="1"/>
  <c r="G1294" i="1"/>
  <c r="G1293" i="1"/>
  <c r="G1292" i="1"/>
  <c r="G1291" i="1"/>
  <c r="G1290" i="1"/>
  <c r="G1289" i="1"/>
  <c r="G1288" i="1"/>
  <c r="G1287" i="1"/>
  <c r="G1286" i="1"/>
  <c r="G1285" i="1"/>
  <c r="G1284" i="1"/>
  <c r="G1283" i="1"/>
  <c r="G1282" i="1"/>
  <c r="G1281" i="1"/>
  <c r="G1280" i="1"/>
  <c r="G1279" i="1"/>
  <c r="G1278" i="1"/>
  <c r="G1277" i="1"/>
  <c r="G1276" i="1"/>
  <c r="G1275" i="1"/>
  <c r="G1274" i="1"/>
  <c r="G1273" i="1"/>
  <c r="G1272" i="1"/>
  <c r="G1271" i="1"/>
  <c r="G1270" i="1"/>
  <c r="G1269" i="1"/>
  <c r="G1268" i="1"/>
  <c r="G1267" i="1"/>
  <c r="G1266" i="1"/>
  <c r="G1265" i="1"/>
  <c r="G1264" i="1"/>
  <c r="G1263" i="1"/>
  <c r="G1262" i="1"/>
  <c r="G1261" i="1"/>
  <c r="G1260" i="1"/>
  <c r="G1259" i="1"/>
  <c r="G1258" i="1"/>
  <c r="G1257" i="1"/>
  <c r="G1256" i="1"/>
  <c r="G1255" i="1"/>
  <c r="G1254" i="1"/>
  <c r="G1253" i="1"/>
  <c r="G1252" i="1"/>
  <c r="G1251" i="1"/>
  <c r="G1250" i="1"/>
  <c r="G1249" i="1"/>
  <c r="G1248" i="1"/>
  <c r="G1247" i="1"/>
  <c r="G1246" i="1"/>
  <c r="G1245" i="1"/>
  <c r="G1244" i="1"/>
  <c r="G1243" i="1"/>
  <c r="G1242" i="1"/>
  <c r="G1241" i="1"/>
  <c r="G1240" i="1"/>
  <c r="G1239" i="1"/>
  <c r="G1238" i="1"/>
  <c r="G1237" i="1"/>
  <c r="G1236" i="1"/>
  <c r="G1235" i="1"/>
  <c r="G1234" i="1"/>
  <c r="G1233" i="1"/>
  <c r="G1232" i="1"/>
  <c r="G1231" i="1"/>
  <c r="G1230" i="1"/>
  <c r="G1229" i="1"/>
  <c r="G1228" i="1"/>
  <c r="G1227" i="1"/>
  <c r="G1226" i="1"/>
  <c r="G1225" i="1"/>
  <c r="G1224" i="1"/>
  <c r="G1223" i="1"/>
  <c r="G1222" i="1"/>
  <c r="G1221" i="1"/>
  <c r="G1220" i="1"/>
  <c r="G1219" i="1"/>
  <c r="G1218" i="1"/>
  <c r="G1217" i="1"/>
  <c r="G1216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8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</calcChain>
</file>

<file path=xl/sharedStrings.xml><?xml version="1.0" encoding="utf-8"?>
<sst xmlns="http://schemas.openxmlformats.org/spreadsheetml/2006/main" count="8735" uniqueCount="8734">
  <si>
    <t>Supplemental table 5</t>
  </si>
  <si>
    <t>Differentially expressed genes after anti-miR-501-3p treatment in primay neurons</t>
  </si>
  <si>
    <t>Gene</t>
  </si>
  <si>
    <t>baseMean</t>
  </si>
  <si>
    <t>log2FoldChange</t>
  </si>
  <si>
    <t>padj</t>
  </si>
  <si>
    <t>symbol</t>
  </si>
  <si>
    <t>entrez</t>
  </si>
  <si>
    <t>minus log10 adjp</t>
  </si>
  <si>
    <t>ENSMUSG00000091337</t>
  </si>
  <si>
    <t>Eid1</t>
  </si>
  <si>
    <t>ENSMUSG00000069662</t>
  </si>
  <si>
    <t>Marcks</t>
  </si>
  <si>
    <t>ENSMUSG00000031246</t>
  </si>
  <si>
    <t>Sh3bgrl</t>
  </si>
  <si>
    <t>ENSMUSG00000078578</t>
  </si>
  <si>
    <t>Ube2d3</t>
  </si>
  <si>
    <t>ENSMUSG00000048040</t>
  </si>
  <si>
    <t>Arxes2</t>
  </si>
  <si>
    <t>ENSMUSG00000025326</t>
  </si>
  <si>
    <t>Ube3a</t>
  </si>
  <si>
    <t>ENSMUSG00000014956</t>
  </si>
  <si>
    <t>Ppp1cb</t>
  </si>
  <si>
    <t>ENSMUSG00000032423</t>
  </si>
  <si>
    <t>Syncrip</t>
  </si>
  <si>
    <t>ENSMUSG00000098557</t>
  </si>
  <si>
    <t>Kctd12</t>
  </si>
  <si>
    <t>ENSMUSG00000022698</t>
  </si>
  <si>
    <t>Naa50</t>
  </si>
  <si>
    <t>ENSMUSG00000025903</t>
  </si>
  <si>
    <t>Lypla1</t>
  </si>
  <si>
    <t>ENSMUSG00000018379</t>
  </si>
  <si>
    <t>Srsf1</t>
  </si>
  <si>
    <t>ENSMUSG00000064115</t>
  </si>
  <si>
    <t>Cadm2</t>
  </si>
  <si>
    <t>ENSMUSG00000055373</t>
  </si>
  <si>
    <t>Fut9</t>
  </si>
  <si>
    <t>ENSMUSG00000025666</t>
  </si>
  <si>
    <t>Tmem47</t>
  </si>
  <si>
    <t>ENSMUSG00000031176</t>
  </si>
  <si>
    <t>Dynlt3</t>
  </si>
  <si>
    <t>ENSMUSG00000062014</t>
  </si>
  <si>
    <t>Gmfb</t>
  </si>
  <si>
    <t>ENSMUSG00000033184</t>
  </si>
  <si>
    <t>Tmed7</t>
  </si>
  <si>
    <t>ENSMUSG00000064341</t>
  </si>
  <si>
    <t>ND1</t>
  </si>
  <si>
    <t>ENSMUSG00000003948</t>
  </si>
  <si>
    <t>Mmd</t>
  </si>
  <si>
    <t>ENSMUSG00000094483</t>
  </si>
  <si>
    <t>Purb</t>
  </si>
  <si>
    <t>ENSMUSG00000031517</t>
  </si>
  <si>
    <t>Gpm6a</t>
  </si>
  <si>
    <t>ENSMUSG00000028557</t>
  </si>
  <si>
    <t>Rnf11</t>
  </si>
  <si>
    <t>ENSMUSG00000033953</t>
  </si>
  <si>
    <t>Ppp3r1</t>
  </si>
  <si>
    <t>ENSMUSG00000031202</t>
  </si>
  <si>
    <t>Rab39b</t>
  </si>
  <si>
    <t>ENSMUSG00000066324</t>
  </si>
  <si>
    <t>Impad1</t>
  </si>
  <si>
    <t>ENSMUSG00000026730</t>
  </si>
  <si>
    <t>Pter</t>
  </si>
  <si>
    <t>ENSMUSG00000027206</t>
  </si>
  <si>
    <t>Cops2</t>
  </si>
  <si>
    <t>ENSMUSG00000032328</t>
  </si>
  <si>
    <t>Tmem30a</t>
  </si>
  <si>
    <t>ENSMUSG00000033186</t>
  </si>
  <si>
    <t>Mzt1</t>
  </si>
  <si>
    <t>ENSMUSG00000062078</t>
  </si>
  <si>
    <t>Qk</t>
  </si>
  <si>
    <t>ENSMUSG00000000838</t>
  </si>
  <si>
    <t>Fmr1</t>
  </si>
  <si>
    <t>ENSMUSG00000018846</t>
  </si>
  <si>
    <t>Pank3</t>
  </si>
  <si>
    <t>ENSMUSG00000042742</t>
  </si>
  <si>
    <t>Bmt2</t>
  </si>
  <si>
    <t>ENSMUSG00000028719</t>
  </si>
  <si>
    <t>Cmpk1</t>
  </si>
  <si>
    <t>ENSMUSG00000086429</t>
  </si>
  <si>
    <t>Gt(ROSA)26Sor</t>
  </si>
  <si>
    <t>ENSMUSG00000029840</t>
  </si>
  <si>
    <t>Mtpn</t>
  </si>
  <si>
    <t>ENSMUSG00000056145</t>
  </si>
  <si>
    <t>AI504432</t>
  </si>
  <si>
    <t>ENSMUSG00000029823</t>
  </si>
  <si>
    <t>Luc7l2</t>
  </si>
  <si>
    <t>ENSMUSG00000035847</t>
  </si>
  <si>
    <t>Ids</t>
  </si>
  <si>
    <t>ENSMUSG00000030265</t>
  </si>
  <si>
    <t>Kras</t>
  </si>
  <si>
    <t>ENSMUSG00000029265</t>
  </si>
  <si>
    <t>Dr1</t>
  </si>
  <si>
    <t>ENSMUSG00000036902</t>
  </si>
  <si>
    <t>Neto2</t>
  </si>
  <si>
    <t>ENSMUSG00000018199</t>
  </si>
  <si>
    <t>Ro60</t>
  </si>
  <si>
    <t>ENSMUSG00000055531</t>
  </si>
  <si>
    <t>Cpsf6</t>
  </si>
  <si>
    <t>ENSMUSG00000021072</t>
  </si>
  <si>
    <t>Tmx1</t>
  </si>
  <si>
    <t>ENSMUSG00000073639</t>
  </si>
  <si>
    <t>Rab18</t>
  </si>
  <si>
    <t>ENSMUSG00000024261</t>
  </si>
  <si>
    <t>Syt4</t>
  </si>
  <si>
    <t>ENSMUSG00000025592</t>
  </si>
  <si>
    <t>Dach2</t>
  </si>
  <si>
    <t>ENSMUSG00000047187</t>
  </si>
  <si>
    <t>Rab2a</t>
  </si>
  <si>
    <t>ENSMUSG00000009470</t>
  </si>
  <si>
    <t>Tnpo1</t>
  </si>
  <si>
    <t>ENSMUSG00000031367</t>
  </si>
  <si>
    <t>Ap1s2</t>
  </si>
  <si>
    <t>ENSMUSG00000060002</t>
  </si>
  <si>
    <t>Chpt1</t>
  </si>
  <si>
    <t>ENSMUSG00000073131</t>
  </si>
  <si>
    <t>Vma21</t>
  </si>
  <si>
    <t>ENSMUSG00000062929</t>
  </si>
  <si>
    <t>Cfl2</t>
  </si>
  <si>
    <t>ENSMUSG00000004771</t>
  </si>
  <si>
    <t>Rab11a</t>
  </si>
  <si>
    <t>ENSMUSG00000031197</t>
  </si>
  <si>
    <t>Vbp1</t>
  </si>
  <si>
    <t>ENSMUSG00000021816</t>
  </si>
  <si>
    <t>Ppp3cb</t>
  </si>
  <si>
    <t>ENSMUSG00000009207</t>
  </si>
  <si>
    <t>Lnpk</t>
  </si>
  <si>
    <t>ENSMUSG00000036282</t>
  </si>
  <si>
    <t>Naa30</t>
  </si>
  <si>
    <t>ENSMUSG00000027162</t>
  </si>
  <si>
    <t>Lin7c</t>
  </si>
  <si>
    <t>ENSMUSG00000022674</t>
  </si>
  <si>
    <t>Ube2v2</t>
  </si>
  <si>
    <t>ENSMUSG00000012422</t>
  </si>
  <si>
    <t>Tmem167</t>
  </si>
  <si>
    <t>ENSMUSG00000030729</t>
  </si>
  <si>
    <t>Pgm2l1</t>
  </si>
  <si>
    <t>ENSMUSG00000045210</t>
  </si>
  <si>
    <t>Vcpip1</t>
  </si>
  <si>
    <t>ENSMUSG00000020189</t>
  </si>
  <si>
    <t>Osbpl8</t>
  </si>
  <si>
    <t>ENSMUSG00000025860</t>
  </si>
  <si>
    <t>Xiap</t>
  </si>
  <si>
    <t>ENSMUSG00000071267</t>
  </si>
  <si>
    <t>Zfp942</t>
  </si>
  <si>
    <t>ENSMUSG00000024614</t>
  </si>
  <si>
    <t>Tmx3</t>
  </si>
  <si>
    <t>ENSMUSG00000072704</t>
  </si>
  <si>
    <t>Smim10l1</t>
  </si>
  <si>
    <t>ENSMUSG00000039478</t>
  </si>
  <si>
    <t>Micu3</t>
  </si>
  <si>
    <t>ENSMUSG00000042460</t>
  </si>
  <si>
    <t>C1galt1</t>
  </si>
  <si>
    <t>ENSMUSG00000021613</t>
  </si>
  <si>
    <t>Hapln1</t>
  </si>
  <si>
    <t>ENSMUSG00000037720</t>
  </si>
  <si>
    <t>Tmem33</t>
  </si>
  <si>
    <t>ENSMUSG00000022865</t>
  </si>
  <si>
    <t>Cxadr</t>
  </si>
  <si>
    <t>ENSMUSG00000027499</t>
  </si>
  <si>
    <t>Pkia</t>
  </si>
  <si>
    <t>ENSMUSG00000050029</t>
  </si>
  <si>
    <t>Rap2c</t>
  </si>
  <si>
    <t>ENSMUSG00000026384</t>
  </si>
  <si>
    <t>Ptpn4</t>
  </si>
  <si>
    <t>ENSMUSG00000075700</t>
  </si>
  <si>
    <t>Selenot</t>
  </si>
  <si>
    <t>ENSMUSG00000046785</t>
  </si>
  <si>
    <t>Epm2aip1</t>
  </si>
  <si>
    <t>ENSMUSG00000006262</t>
  </si>
  <si>
    <t>Mob1b</t>
  </si>
  <si>
    <t>ENSMUSG00000038174</t>
  </si>
  <si>
    <t>Fam126b</t>
  </si>
  <si>
    <t>ENSMUSG00000026361</t>
  </si>
  <si>
    <t>Cdc73</t>
  </si>
  <si>
    <t>ENSMUSG00000047213</t>
  </si>
  <si>
    <t>Ythdf3</t>
  </si>
  <si>
    <t>ENSMUSG00000034488</t>
  </si>
  <si>
    <t>Edil3</t>
  </si>
  <si>
    <t>ENSMUSG00000034724</t>
  </si>
  <si>
    <t>Cnot6l</t>
  </si>
  <si>
    <t>ENSMUSG00000043542</t>
  </si>
  <si>
    <t>Zc2hc1a</t>
  </si>
  <si>
    <t>ENSMUSG00000067194</t>
  </si>
  <si>
    <t>Eif1ax</t>
  </si>
  <si>
    <t>ENSMUSG00000067336</t>
  </si>
  <si>
    <t>Bmpr2</t>
  </si>
  <si>
    <t>ENSMUSG00000026158</t>
  </si>
  <si>
    <t>Ogfrl1</t>
  </si>
  <si>
    <t>ENSMUSG00000025016</t>
  </si>
  <si>
    <t>Tm9sf3</t>
  </si>
  <si>
    <t>ENSMUSG00000040651</t>
  </si>
  <si>
    <t>Tasor</t>
  </si>
  <si>
    <t>ENSMUSG00000063406</t>
  </si>
  <si>
    <t>Tmed5</t>
  </si>
  <si>
    <t>ENSMUSG00000031601</t>
  </si>
  <si>
    <t>Cnot7</t>
  </si>
  <si>
    <t>ENSMUSG00000057614</t>
  </si>
  <si>
    <t>Gnai1</t>
  </si>
  <si>
    <t>ENSMUSG00000063297</t>
  </si>
  <si>
    <t>Luzp2</t>
  </si>
  <si>
    <t>ENSMUSG00000021712</t>
  </si>
  <si>
    <t>Trim23</t>
  </si>
  <si>
    <t>ENSMUSG00000036093</t>
  </si>
  <si>
    <t>Arl5a</t>
  </si>
  <si>
    <t>ENSMUSG00000043881</t>
  </si>
  <si>
    <t>Kbtbd7</t>
  </si>
  <si>
    <t>ENSMUSG00000019877</t>
  </si>
  <si>
    <t>Serinc1</t>
  </si>
  <si>
    <t>ENSMUSG00000110185</t>
  </si>
  <si>
    <t>Igip</t>
  </si>
  <si>
    <t>ENSMUSG00000060935</t>
  </si>
  <si>
    <t>Tmem263</t>
  </si>
  <si>
    <t>ENSMUSG00000031885</t>
  </si>
  <si>
    <t>Cbfb</t>
  </si>
  <si>
    <t>ENSMUSG00000035133</t>
  </si>
  <si>
    <t>Arhgap5</t>
  </si>
  <si>
    <t>ENSMUSG00000004364</t>
  </si>
  <si>
    <t>Cul3</t>
  </si>
  <si>
    <t>ENSMUSG00000046699</t>
  </si>
  <si>
    <t>Slitrk4</t>
  </si>
  <si>
    <t>ENSMUSG00000063760</t>
  </si>
  <si>
    <t>Rnf217</t>
  </si>
  <si>
    <t>ENSMUSG00000086503</t>
  </si>
  <si>
    <t>Xist</t>
  </si>
  <si>
    <t>ENSMUSG00000020102</t>
  </si>
  <si>
    <t>Slc16a7</t>
  </si>
  <si>
    <t>ENSMUSG00000042595</t>
  </si>
  <si>
    <t>Fam199x</t>
  </si>
  <si>
    <t>ENSMUSG00000056579</t>
  </si>
  <si>
    <t>Tug1</t>
  </si>
  <si>
    <t>ENSMUSG00000020436</t>
  </si>
  <si>
    <t>Gabrg2</t>
  </si>
  <si>
    <t>ENSMUSG00000061244</t>
  </si>
  <si>
    <t>Exoc5</t>
  </si>
  <si>
    <t>ENSMUSG00000024109</t>
  </si>
  <si>
    <t>Nrxn1</t>
  </si>
  <si>
    <t>ENSMUSG00000031342</t>
  </si>
  <si>
    <t>Gpm6b</t>
  </si>
  <si>
    <t>ENSMUSG00000035293</t>
  </si>
  <si>
    <t>G2e3</t>
  </si>
  <si>
    <t>ENSMUSG00000041935</t>
  </si>
  <si>
    <t>AW549877</t>
  </si>
  <si>
    <t>ENSMUSG00000029571</t>
  </si>
  <si>
    <t>Tmem106b</t>
  </si>
  <si>
    <t>ENSMUSG00000003031</t>
  </si>
  <si>
    <t>Cdkn1b</t>
  </si>
  <si>
    <t>ENSMUSG00000028252</t>
  </si>
  <si>
    <t>Ccnc</t>
  </si>
  <si>
    <t>ENSMUSG00000000058</t>
  </si>
  <si>
    <t>Cav2</t>
  </si>
  <si>
    <t>ENSMUSG00000054604</t>
  </si>
  <si>
    <t>Cggbp1</t>
  </si>
  <si>
    <t>ENSMUSG00000056260</t>
  </si>
  <si>
    <t>Lrif1</t>
  </si>
  <si>
    <t>ENSMUSG00000030557</t>
  </si>
  <si>
    <t>Mef2a</t>
  </si>
  <si>
    <t>ENSMUSG00000017412</t>
  </si>
  <si>
    <t>Cacnb4</t>
  </si>
  <si>
    <t>ENSMUSG00000033972</t>
  </si>
  <si>
    <t>Zfp944</t>
  </si>
  <si>
    <t>ENSMUSG00000028020</t>
  </si>
  <si>
    <t>Glrb</t>
  </si>
  <si>
    <t>ENSMUSG00000027808</t>
  </si>
  <si>
    <t>Serp1</t>
  </si>
  <si>
    <t>ENSMUSG00000061273</t>
  </si>
  <si>
    <t>Mmgt1</t>
  </si>
  <si>
    <t>ENSMUSG00000040118</t>
  </si>
  <si>
    <t>Cacna2d1</t>
  </si>
  <si>
    <t>ENSMUSG00000079658</t>
  </si>
  <si>
    <t>Eloc</t>
  </si>
  <si>
    <t>ENSMUSG00000039470</t>
  </si>
  <si>
    <t>Zdhhc2</t>
  </si>
  <si>
    <t>ENSMUSG00000020463</t>
  </si>
  <si>
    <t>Ppp4r3b</t>
  </si>
  <si>
    <t>ENSMUSG00000052681</t>
  </si>
  <si>
    <t>Rap1b</t>
  </si>
  <si>
    <t>ENSMUSG00000022523</t>
  </si>
  <si>
    <t>Fgf12</t>
  </si>
  <si>
    <t>ENSMUSG00000026761</t>
  </si>
  <si>
    <t>Orc4</t>
  </si>
  <si>
    <t>ENSMUSG00000019818</t>
  </si>
  <si>
    <t>Cd164</t>
  </si>
  <si>
    <t>ENSMUSG00000000581</t>
  </si>
  <si>
    <t>C1d</t>
  </si>
  <si>
    <t>ENSMUSG00000028211</t>
  </si>
  <si>
    <t>Trp53inp1</t>
  </si>
  <si>
    <t>ENSMUSG00000028134</t>
  </si>
  <si>
    <t>Ptbp2</t>
  </si>
  <si>
    <t>ENSMUSG00000052906</t>
  </si>
  <si>
    <t>Ubxn8</t>
  </si>
  <si>
    <t>ENSMUSG00000037236</t>
  </si>
  <si>
    <t>Matr3</t>
  </si>
  <si>
    <t>ENSMUSG00000031290</t>
  </si>
  <si>
    <t>Lrch2</t>
  </si>
  <si>
    <t>ENSMUSG00000073062</t>
  </si>
  <si>
    <t>Zxdb</t>
  </si>
  <si>
    <t>ENSMUSG00000031278</t>
  </si>
  <si>
    <t>Acsl4</t>
  </si>
  <si>
    <t>ENSMUSG00000051098</t>
  </si>
  <si>
    <t>Mblac2</t>
  </si>
  <si>
    <t>ENSMUSG00000020300</t>
  </si>
  <si>
    <t>Cpeb4</t>
  </si>
  <si>
    <t>ENSMUSG00000073293</t>
  </si>
  <si>
    <t>Nudt10</t>
  </si>
  <si>
    <t>ENSMUSG00000066798</t>
  </si>
  <si>
    <t>Zbtb6</t>
  </si>
  <si>
    <t>ENSMUSG00000025979</t>
  </si>
  <si>
    <t>Mob4</t>
  </si>
  <si>
    <t>ENSMUSG00000062373</t>
  </si>
  <si>
    <t>Tmem65</t>
  </si>
  <si>
    <t>ENSMUSG00000040710</t>
  </si>
  <si>
    <t>St8sia4</t>
  </si>
  <si>
    <t>ENSMUSG00000046096</t>
  </si>
  <si>
    <t>Mosmo</t>
  </si>
  <si>
    <t>ENSMUSG00000031438</t>
  </si>
  <si>
    <t>Rnf128</t>
  </si>
  <si>
    <t>ENSMUSG00000044067</t>
  </si>
  <si>
    <t>Gpr22</t>
  </si>
  <si>
    <t>ENSMUSG00000025104</t>
  </si>
  <si>
    <t>Hdgfl3</t>
  </si>
  <si>
    <t>ENSMUSG00000031242</t>
  </si>
  <si>
    <t>2610002M06Rik</t>
  </si>
  <si>
    <t>ENSMUSG00000033342</t>
  </si>
  <si>
    <t>Plppr5</t>
  </si>
  <si>
    <t>ENSMUSG00000038702</t>
  </si>
  <si>
    <t>Dsel</t>
  </si>
  <si>
    <t>ENSMUSG00000024097</t>
  </si>
  <si>
    <t>Srsf7</t>
  </si>
  <si>
    <t>ENSMUSG00000028180</t>
  </si>
  <si>
    <t>Zranb2</t>
  </si>
  <si>
    <t>ENSMUSG00000062209</t>
  </si>
  <si>
    <t>Erbb4</t>
  </si>
  <si>
    <t>ENSMUSG00000022533</t>
  </si>
  <si>
    <t>Atp13a3</t>
  </si>
  <si>
    <t>ENSMUSG00000025531</t>
  </si>
  <si>
    <t>Chm</t>
  </si>
  <si>
    <t>ENSMUSG00000021054</t>
  </si>
  <si>
    <t>Sgpp1</t>
  </si>
  <si>
    <t>ENSMUSG00000027351</t>
  </si>
  <si>
    <t>Spred1</t>
  </si>
  <si>
    <t>ENSMUSG00000053347</t>
  </si>
  <si>
    <t>Zfp943</t>
  </si>
  <si>
    <t>ENSMUSG00000020794</t>
  </si>
  <si>
    <t>Ube2g1</t>
  </si>
  <si>
    <t>ENSMUSG00000024317</t>
  </si>
  <si>
    <t>Rnf138</t>
  </si>
  <si>
    <t>ENSMUSG00000051285</t>
  </si>
  <si>
    <t>Pcmtd1</t>
  </si>
  <si>
    <t>ENSMUSG00000026977</t>
  </si>
  <si>
    <t>ENSMUSG00000038323</t>
  </si>
  <si>
    <t>1700066M21Rik</t>
  </si>
  <si>
    <t>ENSMUSG00000012405</t>
  </si>
  <si>
    <t>Rpl15</t>
  </si>
  <si>
    <t>ENSMUSG00000048834</t>
  </si>
  <si>
    <t>Vstm2a</t>
  </si>
  <si>
    <t>ENSMUSG00000025939</t>
  </si>
  <si>
    <t>Ube2w</t>
  </si>
  <si>
    <t>ENSMUSG00000032449</t>
  </si>
  <si>
    <t>Slc25a36</t>
  </si>
  <si>
    <t>ENSMUSG00000036894</t>
  </si>
  <si>
    <t>Rap2b</t>
  </si>
  <si>
    <t>ENSMUSG00000015733</t>
  </si>
  <si>
    <t>Capza2</t>
  </si>
  <si>
    <t>ENSMUSG00000041685</t>
  </si>
  <si>
    <t>Fcho2</t>
  </si>
  <si>
    <t>ENSMUSG00000024576</t>
  </si>
  <si>
    <t>Csnk1a1</t>
  </si>
  <si>
    <t>ENSMUSG00000028403</t>
  </si>
  <si>
    <t>Zdhhc21</t>
  </si>
  <si>
    <t>ENSMUSG00000091264</t>
  </si>
  <si>
    <t>Smim13</t>
  </si>
  <si>
    <t>ENSMUSG00000027805</t>
  </si>
  <si>
    <t>Pfn2</t>
  </si>
  <si>
    <t>ENSMUSG00000090000</t>
  </si>
  <si>
    <t>Ier3ip1</t>
  </si>
  <si>
    <t>ENSMUSG00000026434</t>
  </si>
  <si>
    <t>Nucks1</t>
  </si>
  <si>
    <t>ENSMUSG00000032932</t>
  </si>
  <si>
    <t>Hspa13</t>
  </si>
  <si>
    <t>ENSMUSG00000038301</t>
  </si>
  <si>
    <t>Snx10</t>
  </si>
  <si>
    <t>ENSMUSG00000039782</t>
  </si>
  <si>
    <t>Cpeb2</t>
  </si>
  <si>
    <t>ENSMUSG00000050334</t>
  </si>
  <si>
    <t>C130071C03Rik</t>
  </si>
  <si>
    <t>ENSMUSG00000071172</t>
  </si>
  <si>
    <t>Srsf3</t>
  </si>
  <si>
    <t>ENSMUSG00000042444</t>
  </si>
  <si>
    <t>Mindy2</t>
  </si>
  <si>
    <t>ENSMUSG00000024993</t>
  </si>
  <si>
    <t>Fam45a</t>
  </si>
  <si>
    <t>ENSMUSG00000030704</t>
  </si>
  <si>
    <t>Rab6a</t>
  </si>
  <si>
    <t>ENSMUSG00000003131</t>
  </si>
  <si>
    <t>Pafah1b2</t>
  </si>
  <si>
    <t>ENSMUSG00000021730</t>
  </si>
  <si>
    <t>Hcn1</t>
  </si>
  <si>
    <t>ENSMUSG00000096433</t>
  </si>
  <si>
    <t>Zfp994</t>
  </si>
  <si>
    <t>ENSMUSG00000047141</t>
  </si>
  <si>
    <t>Zfp654</t>
  </si>
  <si>
    <t>ENSMUSG00000001833</t>
  </si>
  <si>
    <t>ENSMUSG00000026753</t>
  </si>
  <si>
    <t>Ppp6c</t>
  </si>
  <si>
    <t>ENSMUSG00000054752</t>
  </si>
  <si>
    <t>Fsd1l</t>
  </si>
  <si>
    <t>ENSMUSG00000070923</t>
  </si>
  <si>
    <t>Klhl9</t>
  </si>
  <si>
    <t>ENSMUSG00000045767</t>
  </si>
  <si>
    <t>B230219D22Rik</t>
  </si>
  <si>
    <t>ENSMUSG00000063632</t>
  </si>
  <si>
    <t>Sox11</t>
  </si>
  <si>
    <t>ENSMUSG00000008489</t>
  </si>
  <si>
    <t>Elavl2</t>
  </si>
  <si>
    <t>ENSMUSG00000071337</t>
  </si>
  <si>
    <t>Tia1</t>
  </si>
  <si>
    <t>ENSMUSG00000021877</t>
  </si>
  <si>
    <t>Arf4</t>
  </si>
  <si>
    <t>ENSMUSG00000016534</t>
  </si>
  <si>
    <t>Lamp2</t>
  </si>
  <si>
    <t>ENSMUSG00000029108</t>
  </si>
  <si>
    <t>Pcdh7</t>
  </si>
  <si>
    <t>ENSMUSG00000032293</t>
  </si>
  <si>
    <t>Ireb2</t>
  </si>
  <si>
    <t>ENSMUSG00000029211</t>
  </si>
  <si>
    <t>Gabra4</t>
  </si>
  <si>
    <t>ENSMUSG00000024259</t>
  </si>
  <si>
    <t>Slc25a46</t>
  </si>
  <si>
    <t>ENSMUSG00000019775</t>
  </si>
  <si>
    <t>Rgs17</t>
  </si>
  <si>
    <t>ENSMUSG00000031327</t>
  </si>
  <si>
    <t>Chic1</t>
  </si>
  <si>
    <t>ENSMUSG00000022205</t>
  </si>
  <si>
    <t>Sub1</t>
  </si>
  <si>
    <t>ENSMUSG00000047368</t>
  </si>
  <si>
    <t>Abhd17b</t>
  </si>
  <si>
    <t>ENSMUSG00000073678</t>
  </si>
  <si>
    <t>Pgap1</t>
  </si>
  <si>
    <t>ENSMUSG00000073295</t>
  </si>
  <si>
    <t>Nudt11</t>
  </si>
  <si>
    <t>ENSMUSG00000022797</t>
  </si>
  <si>
    <t>Tfrc</t>
  </si>
  <si>
    <t>ENSMUSG00000030275</t>
  </si>
  <si>
    <t>Etnk1</t>
  </si>
  <si>
    <t>ENSMUSG00000022634</t>
  </si>
  <si>
    <t>Yaf2</t>
  </si>
  <si>
    <t>ENSMUSG00000022051</t>
  </si>
  <si>
    <t>Bnip3l</t>
  </si>
  <si>
    <t>ENSMUSG00000002997</t>
  </si>
  <si>
    <t>Prkar2b</t>
  </si>
  <si>
    <t>ENSMUSG00000064061</t>
  </si>
  <si>
    <t>Dzip3</t>
  </si>
  <si>
    <t>ENSMUSG00000028207</t>
  </si>
  <si>
    <t>Asph</t>
  </si>
  <si>
    <t>ENSMUSG00000019966</t>
  </si>
  <si>
    <t>Kitl</t>
  </si>
  <si>
    <t>ENSMUSG00000007656</t>
  </si>
  <si>
    <t>Arpp19</t>
  </si>
  <si>
    <t>ENSMUSG00000028522</t>
  </si>
  <si>
    <t>Mier1</t>
  </si>
  <si>
    <t>ENSMUSG00000019817</t>
  </si>
  <si>
    <t>Plagl1</t>
  </si>
  <si>
    <t>ENSMUSG00000063663</t>
  </si>
  <si>
    <t>Brwd3</t>
  </si>
  <si>
    <t>ENSMUSG00000071180</t>
  </si>
  <si>
    <t>Smim15</t>
  </si>
  <si>
    <t>ENSMUSG00000047037</t>
  </si>
  <si>
    <t>Nipa1</t>
  </si>
  <si>
    <t>ENSMUSG00000026064</t>
  </si>
  <si>
    <t>Ptp4a1</t>
  </si>
  <si>
    <t>ENSMUSG00000052155</t>
  </si>
  <si>
    <t>Acvr2a</t>
  </si>
  <si>
    <t>ENSMUSG00000051223</t>
  </si>
  <si>
    <t>Bzw1</t>
  </si>
  <si>
    <t>ENSMUSG00000040037</t>
  </si>
  <si>
    <t>Negr1</t>
  </si>
  <si>
    <t>ENSMUSG00000093930</t>
  </si>
  <si>
    <t>Hmgcs1</t>
  </si>
  <si>
    <t>ENSMUSG00000048355</t>
  </si>
  <si>
    <t>Arxes1</t>
  </si>
  <si>
    <t>ENSMUSG00000031284</t>
  </si>
  <si>
    <t>Pak3</t>
  </si>
  <si>
    <t>ENSMUSG00000085438</t>
  </si>
  <si>
    <t>1700020I14Rik</t>
  </si>
  <si>
    <t>ENSMUSG00000053702</t>
  </si>
  <si>
    <t>Nebl</t>
  </si>
  <si>
    <t>ENSMUSG00000021546</t>
  </si>
  <si>
    <t>Hnrnpk</t>
  </si>
  <si>
    <t>ENSMUSG00000026107</t>
  </si>
  <si>
    <t>Nabp1</t>
  </si>
  <si>
    <t>ENSMUSG00000027834</t>
  </si>
  <si>
    <t>Serpini1</t>
  </si>
  <si>
    <t>ENSMUSG00000059142</t>
  </si>
  <si>
    <t>Zfp945</t>
  </si>
  <si>
    <t>ENSMUSG00000043929</t>
  </si>
  <si>
    <t>Klhl15</t>
  </si>
  <si>
    <t>ENSMUSG00000031007</t>
  </si>
  <si>
    <t>Atp6ap2</t>
  </si>
  <si>
    <t>ENSMUSG00000028676</t>
  </si>
  <si>
    <t>Srsf10</t>
  </si>
  <si>
    <t>ENSMUSG00000036371</t>
  </si>
  <si>
    <t>Serbp1</t>
  </si>
  <si>
    <t>ENSMUSG00000062949</t>
  </si>
  <si>
    <t>Atp11c</t>
  </si>
  <si>
    <t>ENSMUSG00000040459</t>
  </si>
  <si>
    <t>Arglu1</t>
  </si>
  <si>
    <t>ENSMUSG00000040520</t>
  </si>
  <si>
    <t>Manea</t>
  </si>
  <si>
    <t>ENSMUSG00000050192</t>
  </si>
  <si>
    <t>Eif5a2</t>
  </si>
  <si>
    <t>ENSMUSG00000054976</t>
  </si>
  <si>
    <t>Nyap2</t>
  </si>
  <si>
    <t>ENSMUSG00000046449</t>
  </si>
  <si>
    <t>Nexmif</t>
  </si>
  <si>
    <t>ENSMUSG00000026775</t>
  </si>
  <si>
    <t>Yme1l1</t>
  </si>
  <si>
    <t>ENSMUSG00000002107</t>
  </si>
  <si>
    <t>Celf2</t>
  </si>
  <si>
    <t>ENSMUSG00000028132</t>
  </si>
  <si>
    <t>Tmem56</t>
  </si>
  <si>
    <t>ENSMUSG00000028552</t>
  </si>
  <si>
    <t>Eps15</t>
  </si>
  <si>
    <t>ENSMUSG00000037234</t>
  </si>
  <si>
    <t>Hook3</t>
  </si>
  <si>
    <t>ENSMUSG00000026159</t>
  </si>
  <si>
    <t>Agfg1</t>
  </si>
  <si>
    <t>ENSMUSG00000028382</t>
  </si>
  <si>
    <t>Ptbp3</t>
  </si>
  <si>
    <t>ENSMUSG00000025323</t>
  </si>
  <si>
    <t>Sp4</t>
  </si>
  <si>
    <t>ENSMUSG00000057561</t>
  </si>
  <si>
    <t>Eif1a</t>
  </si>
  <si>
    <t>ENSMUSG00000020671</t>
  </si>
  <si>
    <t>Rab10</t>
  </si>
  <si>
    <t>ENSMUSG00000051579</t>
  </si>
  <si>
    <t>Tceal8</t>
  </si>
  <si>
    <t>ENSMUSG00000022800</t>
  </si>
  <si>
    <t>Fyttd1</t>
  </si>
  <si>
    <t>ENSMUSG00000040929</t>
  </si>
  <si>
    <t>Rfx3</t>
  </si>
  <si>
    <t>ENSMUSG00000020149</t>
  </si>
  <si>
    <t>Rab1a</t>
  </si>
  <si>
    <t>ENSMUSG00000048047</t>
  </si>
  <si>
    <t>Zbtb33</t>
  </si>
  <si>
    <t>ENSMUSG00000027366</t>
  </si>
  <si>
    <t>Sppl2a</t>
  </si>
  <si>
    <t>ENSMUSG00000053774</t>
  </si>
  <si>
    <t>Ubxn7</t>
  </si>
  <si>
    <t>ENSMUSG00000036469</t>
  </si>
  <si>
    <t>ENSMUSG00000022105</t>
  </si>
  <si>
    <t>Rb1</t>
  </si>
  <si>
    <t>ENSMUSG00000027782</t>
  </si>
  <si>
    <t>Kpna4</t>
  </si>
  <si>
    <t>ENSMUSG00000021596</t>
  </si>
  <si>
    <t>Mctp1</t>
  </si>
  <si>
    <t>ENSMUSG00000049583</t>
  </si>
  <si>
    <t>Grm5</t>
  </si>
  <si>
    <t>ENSMUSG00000090100</t>
  </si>
  <si>
    <t>Ttbk2</t>
  </si>
  <si>
    <t>ENSMUSG00000020594</t>
  </si>
  <si>
    <t>Pum2</t>
  </si>
  <si>
    <t>ENSMUSG00000021733</t>
  </si>
  <si>
    <t>Slc4a7</t>
  </si>
  <si>
    <t>ENSMUSG00000024072</t>
  </si>
  <si>
    <t>Yipf4</t>
  </si>
  <si>
    <t>ENSMUSG00000043004</t>
  </si>
  <si>
    <t>Gng2</t>
  </si>
  <si>
    <t>ENSMUSG00000074829</t>
  </si>
  <si>
    <t>2010315B03Rik</t>
  </si>
  <si>
    <t>ENSMUSG00000037458</t>
  </si>
  <si>
    <t>Azin1</t>
  </si>
  <si>
    <t>ENSMUSG00000062931</t>
  </si>
  <si>
    <t>Zfp938</t>
  </si>
  <si>
    <t>ENSMUSG00000030643</t>
  </si>
  <si>
    <t>Rab30</t>
  </si>
  <si>
    <t>ENSMUSG00000028546</t>
  </si>
  <si>
    <t>Elavl4</t>
  </si>
  <si>
    <t>ENSMUSG00000010803</t>
  </si>
  <si>
    <t>Gabra1</t>
  </si>
  <si>
    <t>ENSMUSG00000020132</t>
  </si>
  <si>
    <t>Rab21</t>
  </si>
  <si>
    <t>ENSMUSG00000016559</t>
  </si>
  <si>
    <t>H3f3b</t>
  </si>
  <si>
    <t>ENSMUSG00000022403</t>
  </si>
  <si>
    <t>St13</t>
  </si>
  <si>
    <t>ENSMUSG00000019888</t>
  </si>
  <si>
    <t>Mgat4c</t>
  </si>
  <si>
    <t>ENSMUSG00000052144</t>
  </si>
  <si>
    <t>Ppp4r2</t>
  </si>
  <si>
    <t>ENSMUSG00000030629</t>
  </si>
  <si>
    <t>Zfand6</t>
  </si>
  <si>
    <t>ENSMUSG00000003929</t>
  </si>
  <si>
    <t>Zfp81</t>
  </si>
  <si>
    <t>ENSMUSG00000024480</t>
  </si>
  <si>
    <t>Ap3s1</t>
  </si>
  <si>
    <t>ENSMUSG00000022686</t>
  </si>
  <si>
    <t>B3gnt5</t>
  </si>
  <si>
    <t>ENSMUSG00000032097</t>
  </si>
  <si>
    <t>Ddx6</t>
  </si>
  <si>
    <t>ENSMUSG00000027763</t>
  </si>
  <si>
    <t>Mbnl1</t>
  </si>
  <si>
    <t>ENSMUSG00000063887</t>
  </si>
  <si>
    <t>Nlgn1</t>
  </si>
  <si>
    <t>ENSMUSG00000025958</t>
  </si>
  <si>
    <t>Creb1</t>
  </si>
  <si>
    <t>ENSMUSG00000044501</t>
  </si>
  <si>
    <t>Zfp758</t>
  </si>
  <si>
    <t>ENSMUSG00000021687</t>
  </si>
  <si>
    <t>Scamp1</t>
  </si>
  <si>
    <t>ENSMUSG00000027828</t>
  </si>
  <si>
    <t>Ssr3</t>
  </si>
  <si>
    <t>ENSMUSG00000071862</t>
  </si>
  <si>
    <t>Lrrtm2</t>
  </si>
  <si>
    <t>ENSMUSG00000024068</t>
  </si>
  <si>
    <t>Spast</t>
  </si>
  <si>
    <t>ENSMUSG00000101609</t>
  </si>
  <si>
    <t>Kcnq1ot1</t>
  </si>
  <si>
    <t>ENSMUSG00000022200</t>
  </si>
  <si>
    <t>Golph3</t>
  </si>
  <si>
    <t>ENSMUSG00000028277</t>
  </si>
  <si>
    <t>Ube2j1</t>
  </si>
  <si>
    <t>ENSMUSG00000042363</t>
  </si>
  <si>
    <t>Lgalsl</t>
  </si>
  <si>
    <t>ENSMUSG00000019920</t>
  </si>
  <si>
    <t>Lims1</t>
  </si>
  <si>
    <t>ENSMUSG00000045441</t>
  </si>
  <si>
    <t>Gprin3</t>
  </si>
  <si>
    <t>ENSMUSG00000041817</t>
  </si>
  <si>
    <t>Fam169a</t>
  </si>
  <si>
    <t>ENSMUSG00000031333</t>
  </si>
  <si>
    <t>Abcb7</t>
  </si>
  <si>
    <t>ENSMUSG00000027599</t>
  </si>
  <si>
    <t>Armc1</t>
  </si>
  <si>
    <t>ENSMUSG00000056537</t>
  </si>
  <si>
    <t>Rlim</t>
  </si>
  <si>
    <t>ENSMUSG00000024287</t>
  </si>
  <si>
    <t>Thoc1</t>
  </si>
  <si>
    <t>ENSMUSG00000034723</t>
  </si>
  <si>
    <t>Tmx4</t>
  </si>
  <si>
    <t>ENSMUSG00000028232</t>
  </si>
  <si>
    <t>Tmem68</t>
  </si>
  <si>
    <t>ENSMUSG00000026782</t>
  </si>
  <si>
    <t>Abi2</t>
  </si>
  <si>
    <t>ENSMUSG00000037316</t>
  </si>
  <si>
    <t>Bag4</t>
  </si>
  <si>
    <t>ENSMUSG00000014905</t>
  </si>
  <si>
    <t>Dnajb9</t>
  </si>
  <si>
    <t>ENSMUSG00000040855</t>
  </si>
  <si>
    <t>Reps2</t>
  </si>
  <si>
    <t>ENSMUSG00000026878</t>
  </si>
  <si>
    <t>Rab14</t>
  </si>
  <si>
    <t>ENSMUSG00000033964</t>
  </si>
  <si>
    <t>Zbtb41</t>
  </si>
  <si>
    <t>ENSMUSG00000035236</t>
  </si>
  <si>
    <t>Scai</t>
  </si>
  <si>
    <t>ENSMUSG00000043463</t>
  </si>
  <si>
    <t>Rab9b</t>
  </si>
  <si>
    <t>ENSMUSG00000037062</t>
  </si>
  <si>
    <t>Sh3glb1</t>
  </si>
  <si>
    <t>ENSMUSG00000045589</t>
  </si>
  <si>
    <t>Frrs1l</t>
  </si>
  <si>
    <t>ENSMUSG00000031201</t>
  </si>
  <si>
    <t>Brcc3</t>
  </si>
  <si>
    <t>ENSMUSG00000027900</t>
  </si>
  <si>
    <t>Dram2</t>
  </si>
  <si>
    <t>ENSMUSG00000031285</t>
  </si>
  <si>
    <t>Dcx</t>
  </si>
  <si>
    <t>ENSMUSG00000036095</t>
  </si>
  <si>
    <t>Dgkb</t>
  </si>
  <si>
    <t>ENSMUSG00000026771</t>
  </si>
  <si>
    <t>Spopl</t>
  </si>
  <si>
    <t>ENSMUSG00000022139</t>
  </si>
  <si>
    <t>Mbnl2</t>
  </si>
  <si>
    <t>ENSMUSG00000023845</t>
  </si>
  <si>
    <t>Lnpep</t>
  </si>
  <si>
    <t>ENSMUSG00000048347</t>
  </si>
  <si>
    <t>Pcdhb18</t>
  </si>
  <si>
    <t>ENSMUSG00000038127</t>
  </si>
  <si>
    <t>Ccdc50</t>
  </si>
  <si>
    <t>ENSMUSG00000027806</t>
  </si>
  <si>
    <t>Tsc22d2</t>
  </si>
  <si>
    <t>ENSMUSG00000056153</t>
  </si>
  <si>
    <t>Socs6</t>
  </si>
  <si>
    <t>ENSMUSG00000026824</t>
  </si>
  <si>
    <t>Kcnj3</t>
  </si>
  <si>
    <t>ENSMUSG00000027177</t>
  </si>
  <si>
    <t>Hipk3</t>
  </si>
  <si>
    <t>ENSMUSG00000027823</t>
  </si>
  <si>
    <t>Gmps</t>
  </si>
  <si>
    <t>ENSMUSG00000007617</t>
  </si>
  <si>
    <t>Homer1</t>
  </si>
  <si>
    <t>ENSMUSG00000021929</t>
  </si>
  <si>
    <t>Kpna3</t>
  </si>
  <si>
    <t>ENSMUSG00000004843</t>
  </si>
  <si>
    <t>Chmp2b</t>
  </si>
  <si>
    <t>ENSMUSG00000039968</t>
  </si>
  <si>
    <t>Rsbn1l</t>
  </si>
  <si>
    <t>ENSMUSG00000022656</t>
  </si>
  <si>
    <t>Nectin3</t>
  </si>
  <si>
    <t>ENSMUSG00000025240</t>
  </si>
  <si>
    <t>Sacm1l</t>
  </si>
  <si>
    <t>ENSMUSG00000056296</t>
  </si>
  <si>
    <t>Synpr</t>
  </si>
  <si>
    <t>ENSMUSG00000031754</t>
  </si>
  <si>
    <t>Nudt21</t>
  </si>
  <si>
    <t>ENSMUSG00000020362</t>
  </si>
  <si>
    <t>Cnot6</t>
  </si>
  <si>
    <t>ENSMUSG00000028410</t>
  </si>
  <si>
    <t>Dnaja1</t>
  </si>
  <si>
    <t>ENSMUSG00000027770</t>
  </si>
  <si>
    <t>Dhx36</t>
  </si>
  <si>
    <t>ENSMUSG00000028161</t>
  </si>
  <si>
    <t>Ppp3ca</t>
  </si>
  <si>
    <t>ENSMUSG00000036707</t>
  </si>
  <si>
    <t>Cab39</t>
  </si>
  <si>
    <t>ENSMUSG00000019906</t>
  </si>
  <si>
    <t>Lin7a</t>
  </si>
  <si>
    <t>ENSMUSG00000028381</t>
  </si>
  <si>
    <t>Ugcg</t>
  </si>
  <si>
    <t>ENSMUSG00000058799</t>
  </si>
  <si>
    <t>Nap1l1</t>
  </si>
  <si>
    <t>ENSMUSG00000022679</t>
  </si>
  <si>
    <t>Mpv17l</t>
  </si>
  <si>
    <t>ENSMUSG00000029684</t>
  </si>
  <si>
    <t>Wasl</t>
  </si>
  <si>
    <t>ENSMUSG00000049047</t>
  </si>
  <si>
    <t>Armcx3</t>
  </si>
  <si>
    <t>ENSMUSG00000075470</t>
  </si>
  <si>
    <t>Alg10b</t>
  </si>
  <si>
    <t>ENSMUSG00000023025</t>
  </si>
  <si>
    <t>Larp4</t>
  </si>
  <si>
    <t>ENSMUSG00000042133</t>
  </si>
  <si>
    <t>Ppig</t>
  </si>
  <si>
    <t>ENSMUSG00000017291</t>
  </si>
  <si>
    <t>Taok1</t>
  </si>
  <si>
    <t>ENSMUSG00000028156</t>
  </si>
  <si>
    <t>Eif4e</t>
  </si>
  <si>
    <t>ENSMUSG00000005583</t>
  </si>
  <si>
    <t>Mef2c</t>
  </si>
  <si>
    <t>ENSMUSG00000015189</t>
  </si>
  <si>
    <t>Casd1</t>
  </si>
  <si>
    <t>ENSMUSG00000019998</t>
  </si>
  <si>
    <t>Stx7</t>
  </si>
  <si>
    <t>ENSMUSG00000022292</t>
  </si>
  <si>
    <t>Rrm2b</t>
  </si>
  <si>
    <t>ENSMUSG00000021669</t>
  </si>
  <si>
    <t>Col4a3bp</t>
  </si>
  <si>
    <t>ENSMUSG00000032740</t>
  </si>
  <si>
    <t>Ccdc88a</t>
  </si>
  <si>
    <t>ENSMUSG00000020745</t>
  </si>
  <si>
    <t>Pafah1b1</t>
  </si>
  <si>
    <t>ENSMUSG00000020954</t>
  </si>
  <si>
    <t>Strn3</t>
  </si>
  <si>
    <t>ENSMUSG00000029203</t>
  </si>
  <si>
    <t>Ube2k</t>
  </si>
  <si>
    <t>ENSMUSG00000020390</t>
  </si>
  <si>
    <t>Ube2b</t>
  </si>
  <si>
    <t>ENSMUSG00000091896</t>
  </si>
  <si>
    <t>Ube2d2a</t>
  </si>
  <si>
    <t>ENSMUSG00000017418</t>
  </si>
  <si>
    <t>Arl5b</t>
  </si>
  <si>
    <t>ENSMUSG00000037857</t>
  </si>
  <si>
    <t>Nufip2</t>
  </si>
  <si>
    <t>ENSMUSG00000058624</t>
  </si>
  <si>
    <t>Gda</t>
  </si>
  <si>
    <t>ENSMUSG00000022752</t>
  </si>
  <si>
    <t>Tomm70a</t>
  </si>
  <si>
    <t>ENSMUSG00000037808</t>
  </si>
  <si>
    <t>Fam76b</t>
  </si>
  <si>
    <t>ENSMUSG00000071266</t>
  </si>
  <si>
    <t>Zfp946</t>
  </si>
  <si>
    <t>ENSMUSG00000013663</t>
  </si>
  <si>
    <t>Pten</t>
  </si>
  <si>
    <t>ENSMUSG00000048022</t>
  </si>
  <si>
    <t>Tmem229a</t>
  </si>
  <si>
    <t>ENSMUSG00000064351</t>
  </si>
  <si>
    <t>COX1</t>
  </si>
  <si>
    <t>ENSMUSG00000038128</t>
  </si>
  <si>
    <t>Camk4</t>
  </si>
  <si>
    <t>ENSMUSG00000039270</t>
  </si>
  <si>
    <t>Megf9</t>
  </si>
  <si>
    <t>ENSMUSG00000008859</t>
  </si>
  <si>
    <t>Rala</t>
  </si>
  <si>
    <t>ENSMUSG00000074212</t>
  </si>
  <si>
    <t>Dnajb14</t>
  </si>
  <si>
    <t>ENSMUSG00000055430</t>
  </si>
  <si>
    <t>Nap1l5</t>
  </si>
  <si>
    <t>ENSMUSG00000033543</t>
  </si>
  <si>
    <t>Gtf2a2</t>
  </si>
  <si>
    <t>ENSMUSG00000074781</t>
  </si>
  <si>
    <t>Ube2n</t>
  </si>
  <si>
    <t>ENSMUSG00000025321</t>
  </si>
  <si>
    <t>Itgb8</t>
  </si>
  <si>
    <t>ENSMUSG00000031703</t>
  </si>
  <si>
    <t>Itfg1</t>
  </si>
  <si>
    <t>ENSMUSG00000069237</t>
  </si>
  <si>
    <t>Fam8a1</t>
  </si>
  <si>
    <t>ENSMUSG00000060681</t>
  </si>
  <si>
    <t>Slc9a6</t>
  </si>
  <si>
    <t>ENSMUSG00000026739</t>
  </si>
  <si>
    <t>Bmi1</t>
  </si>
  <si>
    <t>ENSMUSG00000000568</t>
  </si>
  <si>
    <t>Hnrnpd</t>
  </si>
  <si>
    <t>ENSMUSG00000002617</t>
  </si>
  <si>
    <t>Zfp40</t>
  </si>
  <si>
    <t>ENSMUSG00000031715</t>
  </si>
  <si>
    <t>Smarca5</t>
  </si>
  <si>
    <t>ENSMUSG00000025665</t>
  </si>
  <si>
    <t>Rps6ka6</t>
  </si>
  <si>
    <t>ENSMUSG00000032307</t>
  </si>
  <si>
    <t>Ube2q2</t>
  </si>
  <si>
    <t>ENSMUSG00000006699</t>
  </si>
  <si>
    <t>Cdc42</t>
  </si>
  <si>
    <t>ENSMUSG00000027993</t>
  </si>
  <si>
    <t>Trim2</t>
  </si>
  <si>
    <t>ENSMUSG00000078861</t>
  </si>
  <si>
    <t>Zfp931</t>
  </si>
  <si>
    <t>ENSMUSG00000039704</t>
  </si>
  <si>
    <t>Lmbrd2</t>
  </si>
  <si>
    <t>ENSMUSG00000032878</t>
  </si>
  <si>
    <t>Ccdc85a</t>
  </si>
  <si>
    <t>ENSMUSG00000027706</t>
  </si>
  <si>
    <t>Sec62</t>
  </si>
  <si>
    <t>ENSMUSG00000020659</t>
  </si>
  <si>
    <t>Cbll1</t>
  </si>
  <si>
    <t>ENSMUSG00000008575</t>
  </si>
  <si>
    <t>Nfib</t>
  </si>
  <si>
    <t>ENSMUSG00000028788</t>
  </si>
  <si>
    <t>Ptp4a2</t>
  </si>
  <si>
    <t>ENSMUSG00000027589</t>
  </si>
  <si>
    <t>Pcmtd2</t>
  </si>
  <si>
    <t>ENSMUSG00000022636</t>
  </si>
  <si>
    <t>Alcam</t>
  </si>
  <si>
    <t>ENSMUSG00000028221</t>
  </si>
  <si>
    <t>Pip4p2</t>
  </si>
  <si>
    <t>ENSMUSG00000033849</t>
  </si>
  <si>
    <t>B3galt2</t>
  </si>
  <si>
    <t>ENSMUSG00000047879</t>
  </si>
  <si>
    <t>Usp14</t>
  </si>
  <si>
    <t>ENSMUSG00000039988</t>
  </si>
  <si>
    <t>Ankrd13c</t>
  </si>
  <si>
    <t>ENSMUSG00000021969</t>
  </si>
  <si>
    <t>Zdhhc20</t>
  </si>
  <si>
    <t>ENSMUSG00000021589</t>
  </si>
  <si>
    <t>Rhobtb3</t>
  </si>
  <si>
    <t>ENSMUSG00000040022</t>
  </si>
  <si>
    <t>Rab11fip2</t>
  </si>
  <si>
    <t>ENSMUSG00000034755</t>
  </si>
  <si>
    <t>Pcdh11x</t>
  </si>
  <si>
    <t>ENSMUSG00000036745</t>
  </si>
  <si>
    <t>Ttll7</t>
  </si>
  <si>
    <t>ENSMUSG00000019132</t>
  </si>
  <si>
    <t>BC005537</t>
  </si>
  <si>
    <t>ENSMUSG00000028484</t>
  </si>
  <si>
    <t>Psip1</t>
  </si>
  <si>
    <t>ENSMUSG00000020570</t>
  </si>
  <si>
    <t>Sypl</t>
  </si>
  <si>
    <t>ENSMUSG00000027957</t>
  </si>
  <si>
    <t>Slc35a3</t>
  </si>
  <si>
    <t>ENSMUSG00000024091</t>
  </si>
  <si>
    <t>Vapa</t>
  </si>
  <si>
    <t>ENSMUSG00000029629</t>
  </si>
  <si>
    <t>Phf14</t>
  </si>
  <si>
    <t>ENSMUSG00000025862</t>
  </si>
  <si>
    <t>Stag2</t>
  </si>
  <si>
    <t>ENSMUSG00000039361</t>
  </si>
  <si>
    <t>Picalm</t>
  </si>
  <si>
    <t>ENSMUSG00000028261</t>
  </si>
  <si>
    <t>Ndufaf4</t>
  </si>
  <si>
    <t>ENSMUSG00000021770</t>
  </si>
  <si>
    <t>Samd8</t>
  </si>
  <si>
    <t>ENSMUSG00000032727</t>
  </si>
  <si>
    <t>Mier3</t>
  </si>
  <si>
    <t>ENSMUSG00000022378</t>
  </si>
  <si>
    <t>Fam49b</t>
  </si>
  <si>
    <t>ENSMUSG00000027520</t>
  </si>
  <si>
    <t>Zdbf2</t>
  </si>
  <si>
    <t>ENSMUSG00000071072</t>
  </si>
  <si>
    <t>Ptges3</t>
  </si>
  <si>
    <t>ENSMUSG00000100826</t>
  </si>
  <si>
    <t>Ipw</t>
  </si>
  <si>
    <t>ENSMUSG00000027108</t>
  </si>
  <si>
    <t>Ola1</t>
  </si>
  <si>
    <t>ENSMUSG00000093536</t>
  </si>
  <si>
    <t>Smim17</t>
  </si>
  <si>
    <t>ENSMUSG00000024479</t>
  </si>
  <si>
    <t>Mal2</t>
  </si>
  <si>
    <t>ENSMUSG00000020687</t>
  </si>
  <si>
    <t>Cdc27</t>
  </si>
  <si>
    <t>ENSMUSG00000001774</t>
  </si>
  <si>
    <t>Chordc1</t>
  </si>
  <si>
    <t>ENSMUSG00000040167</t>
  </si>
  <si>
    <t>Ikzf5</t>
  </si>
  <si>
    <t>ENSMUSG00000018800</t>
  </si>
  <si>
    <t>Abca5</t>
  </si>
  <si>
    <t>ENSMUSG00000060988</t>
  </si>
  <si>
    <t>Galnt13</t>
  </si>
  <si>
    <t>ENSMUSG00000056124</t>
  </si>
  <si>
    <t>B4galt6</t>
  </si>
  <si>
    <t>ENSMUSG00000032745</t>
  </si>
  <si>
    <t>Gpbp1</t>
  </si>
  <si>
    <t>ENSMUSG00000013662</t>
  </si>
  <si>
    <t>Atad1</t>
  </si>
  <si>
    <t>ENSMUSG00000047996</t>
  </si>
  <si>
    <t>Prrg1</t>
  </si>
  <si>
    <t>ENSMUSG00000025551</t>
  </si>
  <si>
    <t>Fgf14</t>
  </si>
  <si>
    <t>ENSMUSG00000030077</t>
  </si>
  <si>
    <t>Chl1</t>
  </si>
  <si>
    <t>ENSMUSG00000073664</t>
  </si>
  <si>
    <t>Nbeal1</t>
  </si>
  <si>
    <t>ENSMUSG00000024172</t>
  </si>
  <si>
    <t>St6gal2</t>
  </si>
  <si>
    <t>ENSMUSG00000033111</t>
  </si>
  <si>
    <t>3830406C13Rik</t>
  </si>
  <si>
    <t>ENSMUSG00000015749</t>
  </si>
  <si>
    <t>Anp32e</t>
  </si>
  <si>
    <t>ENSMUSG00000025234</t>
  </si>
  <si>
    <t>Arih1</t>
  </si>
  <si>
    <t>ENSMUSG00000032253</t>
  </si>
  <si>
    <t>Phip</t>
  </si>
  <si>
    <t>ENSMUSG00000028675</t>
  </si>
  <si>
    <t>Pnrc2</t>
  </si>
  <si>
    <t>ENSMUSG00000057715</t>
  </si>
  <si>
    <t>A830018L16Rik</t>
  </si>
  <si>
    <t>ENSMUSG00000038628</t>
  </si>
  <si>
    <t>Polr3k</t>
  </si>
  <si>
    <t>ENSMUSG00000024581</t>
  </si>
  <si>
    <t>Napg</t>
  </si>
  <si>
    <t>ENSMUSG00000064345</t>
  </si>
  <si>
    <t>ND2</t>
  </si>
  <si>
    <t>ENSMUSG00000025777</t>
  </si>
  <si>
    <t>Gdap1</t>
  </si>
  <si>
    <t>ENSMUSG00000037640</t>
  </si>
  <si>
    <t>Zfp60</t>
  </si>
  <si>
    <t>ENSMUSG00000020950</t>
  </si>
  <si>
    <t>Foxg1</t>
  </si>
  <si>
    <t>ENSMUSG00000024423</t>
  </si>
  <si>
    <t>Impact</t>
  </si>
  <si>
    <t>ENSMUSG00000063273</t>
  </si>
  <si>
    <t>Naa15</t>
  </si>
  <si>
    <t>ENSMUSG00000014226</t>
  </si>
  <si>
    <t>Cacybp</t>
  </si>
  <si>
    <t>ENSMUSG00000040760</t>
  </si>
  <si>
    <t>Appl1</t>
  </si>
  <si>
    <t>ENSMUSG00000022507</t>
  </si>
  <si>
    <t>1810013L24Rik</t>
  </si>
  <si>
    <t>ENSMUSG00000026721</t>
  </si>
  <si>
    <t>Rabgap1l</t>
  </si>
  <si>
    <t>ENSMUSG00000078185</t>
  </si>
  <si>
    <t>Chml</t>
  </si>
  <si>
    <t>ENSMUSG00000021377</t>
  </si>
  <si>
    <t>Dek</t>
  </si>
  <si>
    <t>ENSMUSG00000032262</t>
  </si>
  <si>
    <t>Elovl4</t>
  </si>
  <si>
    <t>ENSMUSG00000025040</t>
  </si>
  <si>
    <t>Fundc1</t>
  </si>
  <si>
    <t>ENSMUSG00000022270</t>
  </si>
  <si>
    <t>Retreg1</t>
  </si>
  <si>
    <t>ENSMUSG00000028986</t>
  </si>
  <si>
    <t>Klhl7</t>
  </si>
  <si>
    <t>ENSMUSG00000026718</t>
  </si>
  <si>
    <t>Stam</t>
  </si>
  <si>
    <t>ENSMUSG00000074698</t>
  </si>
  <si>
    <t>Csnk2a1</t>
  </si>
  <si>
    <t>ENSMUSG00000074165</t>
  </si>
  <si>
    <t>Zfp788</t>
  </si>
  <si>
    <t>ENSMUSG00000066232</t>
  </si>
  <si>
    <t>Ipo7</t>
  </si>
  <si>
    <t>ENSMUSG00000021098</t>
  </si>
  <si>
    <t>4930447C04Rik</t>
  </si>
  <si>
    <t>ENSMUSG00000024294</t>
  </si>
  <si>
    <t>Mib1</t>
  </si>
  <si>
    <t>ENSMUSG00000051185</t>
  </si>
  <si>
    <t>Fam174a</t>
  </si>
  <si>
    <t>ENSMUSG00000026667</t>
  </si>
  <si>
    <t>Uhmk1</t>
  </si>
  <si>
    <t>ENSMUSG00000025630</t>
  </si>
  <si>
    <t>Hprt</t>
  </si>
  <si>
    <t>ENSMUSG00000029238</t>
  </si>
  <si>
    <t>Clock</t>
  </si>
  <si>
    <t>ENSMUSG00000055436</t>
  </si>
  <si>
    <t>Srsf11</t>
  </si>
  <si>
    <t>ENSMUSG00000049164</t>
  </si>
  <si>
    <t>Zfp518a</t>
  </si>
  <si>
    <t>ENSMUSG00000082229</t>
  </si>
  <si>
    <t>Nap1l2</t>
  </si>
  <si>
    <t>ENSMUSG00000015932</t>
  </si>
  <si>
    <t>Dstn</t>
  </si>
  <si>
    <t>ENSMUSG00000028124</t>
  </si>
  <si>
    <t>Gclm</t>
  </si>
  <si>
    <t>ENSMUSG00000042599</t>
  </si>
  <si>
    <t>Kdm7a</t>
  </si>
  <si>
    <t>ENSMUSG00000020719</t>
  </si>
  <si>
    <t>Ddx5</t>
  </si>
  <si>
    <t>ENSMUSG00000071708</t>
  </si>
  <si>
    <t>Sms</t>
  </si>
  <si>
    <t>ENSMUSG00000089774</t>
  </si>
  <si>
    <t>Slc5a3</t>
  </si>
  <si>
    <t>ENSMUSG00000020326</t>
  </si>
  <si>
    <t>Ccng1</t>
  </si>
  <si>
    <t>ENSMUSG00000025128</t>
  </si>
  <si>
    <t>Bhlhe22</t>
  </si>
  <si>
    <t>ENSMUSG00000044647</t>
  </si>
  <si>
    <t>Csrnp3</t>
  </si>
  <si>
    <t>ENSMUSG00000029669</t>
  </si>
  <si>
    <t>Tspan12</t>
  </si>
  <si>
    <t>ENSMUSG00000031137</t>
  </si>
  <si>
    <t>Fgf13</t>
  </si>
  <si>
    <t>ENSMUSG00000042105</t>
  </si>
  <si>
    <t>Inpp5f</t>
  </si>
  <si>
    <t>ENSMUSG00000033417</t>
  </si>
  <si>
    <t>Cacul1</t>
  </si>
  <si>
    <t>ENSMUSG00000032336</t>
  </si>
  <si>
    <t>Nptn</t>
  </si>
  <si>
    <t>ENSMUSG00000068134</t>
  </si>
  <si>
    <t>Zfp120</t>
  </si>
  <si>
    <t>ENSMUSG00000005802</t>
  </si>
  <si>
    <t>Slc30a4</t>
  </si>
  <si>
    <t>ENSMUSG00000042208</t>
  </si>
  <si>
    <t>0610010F05Rik</t>
  </si>
  <si>
    <t>ENSMUSG00000020128</t>
  </si>
  <si>
    <t>Vps54</t>
  </si>
  <si>
    <t>ENSMUSG00000026484</t>
  </si>
  <si>
    <t>Rnf2</t>
  </si>
  <si>
    <t>ENSMUSG00000016921</t>
  </si>
  <si>
    <t>Srsf6</t>
  </si>
  <si>
    <t>ENSMUSG00000020577</t>
  </si>
  <si>
    <t>Tspan13</t>
  </si>
  <si>
    <t>ENSMUSG00000047694</t>
  </si>
  <si>
    <t>Yipf6</t>
  </si>
  <si>
    <t>ENSMUSG00000025626</t>
  </si>
  <si>
    <t>Phf6</t>
  </si>
  <si>
    <t>ENSMUSG00000034098</t>
  </si>
  <si>
    <t>Fstl5</t>
  </si>
  <si>
    <t>ENSMUSG00000022708</t>
  </si>
  <si>
    <t>Zbtb20</t>
  </si>
  <si>
    <t>ENSMUSG00000035898</t>
  </si>
  <si>
    <t>Uba6</t>
  </si>
  <si>
    <t>ENSMUSG00000047412</t>
  </si>
  <si>
    <t>Zbtb44</t>
  </si>
  <si>
    <t>ENSMUSG00000041459</t>
  </si>
  <si>
    <t>Tardbp</t>
  </si>
  <si>
    <t>ENSMUSG00000042323</t>
  </si>
  <si>
    <t>Pbrm1</t>
  </si>
  <si>
    <t>ENSMUSG00000005656</t>
  </si>
  <si>
    <t>Snx6</t>
  </si>
  <si>
    <t>ENSMUSG00000011831</t>
  </si>
  <si>
    <t>Evi5</t>
  </si>
  <si>
    <t>ENSMUSG00000027109</t>
  </si>
  <si>
    <t>Sp3</t>
  </si>
  <si>
    <t>ENSMUSG00000025935</t>
  </si>
  <si>
    <t>Tram1</t>
  </si>
  <si>
    <t>ENSMUSG00000037984</t>
  </si>
  <si>
    <t>Neurod6</t>
  </si>
  <si>
    <t>ENSMUSG00000046442</t>
  </si>
  <si>
    <t>Ppm1e</t>
  </si>
  <si>
    <t>ENSMUSG00000040649</t>
  </si>
  <si>
    <t>Rimklb</t>
  </si>
  <si>
    <t>ENSMUSG00000022812</t>
  </si>
  <si>
    <t>Gsk3b</t>
  </si>
  <si>
    <t>ENSMUSG00000061080</t>
  </si>
  <si>
    <t>Lsamp</t>
  </si>
  <si>
    <t>ENSMUSG00000026034</t>
  </si>
  <si>
    <t>Clk1</t>
  </si>
  <si>
    <t>ENSMUSG00000089824</t>
  </si>
  <si>
    <t>Rbm12</t>
  </si>
  <si>
    <t>ENSMUSG00000030105</t>
  </si>
  <si>
    <t>Arl8b</t>
  </si>
  <si>
    <t>ENSMUSG00000044934</t>
  </si>
  <si>
    <t>Zfp367</t>
  </si>
  <si>
    <t>ENSMUSG00000024143</t>
  </si>
  <si>
    <t>Rhoq</t>
  </si>
  <si>
    <t>ENSMUSG00000022811</t>
  </si>
  <si>
    <t>Zfp148</t>
  </si>
  <si>
    <t>ENSMUSG00000029212</t>
  </si>
  <si>
    <t>Gabrb1</t>
  </si>
  <si>
    <t>ENSMUSG00000034780</t>
  </si>
  <si>
    <t>B3galt1</t>
  </si>
  <si>
    <t>ENSMUSG00000058835</t>
  </si>
  <si>
    <t>Abi1</t>
  </si>
  <si>
    <t>ENSMUSG00000021597</t>
  </si>
  <si>
    <t>Slf1</t>
  </si>
  <si>
    <t>ENSMUSG00000048379</t>
  </si>
  <si>
    <t>Socs4</t>
  </si>
  <si>
    <t>ENSMUSG00000068457</t>
  </si>
  <si>
    <t>Uty</t>
  </si>
  <si>
    <t>ENSMUSG00000038535</t>
  </si>
  <si>
    <t>Zfp280d</t>
  </si>
  <si>
    <t>ENSMUSG00000041058</t>
  </si>
  <si>
    <t>Wwp1</t>
  </si>
  <si>
    <t>ENSMUSG00000047446</t>
  </si>
  <si>
    <t>Arl4a</t>
  </si>
  <si>
    <t>ENSMUSG00000027804</t>
  </si>
  <si>
    <t>Ppid</t>
  </si>
  <si>
    <t>ENSMUSG00000045284</t>
  </si>
  <si>
    <t>Dcaf12l1</t>
  </si>
  <si>
    <t>ENSMUSG00000040774</t>
  </si>
  <si>
    <t>Cept1</t>
  </si>
  <si>
    <t>ENSMUSG00000021301</t>
  </si>
  <si>
    <t>Hecw1</t>
  </si>
  <si>
    <t>ENSMUSG00000054814</t>
  </si>
  <si>
    <t>Usp46</t>
  </si>
  <si>
    <t>ENSMUSG00000040321</t>
  </si>
  <si>
    <t>Zfp770</t>
  </si>
  <si>
    <t>ENSMUSG00000015568</t>
  </si>
  <si>
    <t>Lpl</t>
  </si>
  <si>
    <t>ENSMUSG00000027346</t>
  </si>
  <si>
    <t>Gpcpd1</t>
  </si>
  <si>
    <t>ENSMUSG00000027829</t>
  </si>
  <si>
    <t>Ccnl1</t>
  </si>
  <si>
    <t>ENSMUSG00000044408</t>
  </si>
  <si>
    <t>Sptssa</t>
  </si>
  <si>
    <t>ENSMUSG00000033411</t>
  </si>
  <si>
    <t>Ctdspl2</t>
  </si>
  <si>
    <t>ENSMUSG00000044807</t>
  </si>
  <si>
    <t>Zfp354c</t>
  </si>
  <si>
    <t>ENSMUSG00000037608</t>
  </si>
  <si>
    <t>Bclaf1</t>
  </si>
  <si>
    <t>ENSMUSG00000046404</t>
  </si>
  <si>
    <t>Yod1</t>
  </si>
  <si>
    <t>ENSMUSG00000109321</t>
  </si>
  <si>
    <t>A330076H08Rik</t>
  </si>
  <si>
    <t>ENSMUSG00000017548</t>
  </si>
  <si>
    <t>Suz12</t>
  </si>
  <si>
    <t>ENSMUSG00000037416</t>
  </si>
  <si>
    <t>Dmxl1</t>
  </si>
  <si>
    <t>ENSMUSG00000017677</t>
  </si>
  <si>
    <t>Wsb1</t>
  </si>
  <si>
    <t>ENSMUSG00000021510</t>
  </si>
  <si>
    <t>Zfp729a</t>
  </si>
  <si>
    <t>ENSMUSG00000021709</t>
  </si>
  <si>
    <t>Erbin</t>
  </si>
  <si>
    <t>ENSMUSG00000026696</t>
  </si>
  <si>
    <t>Vamp4</t>
  </si>
  <si>
    <t>ENSMUSG00000019878</t>
  </si>
  <si>
    <t>Hsf2</t>
  </si>
  <si>
    <t>ENSMUSG00000028034</t>
  </si>
  <si>
    <t>Fubp1</t>
  </si>
  <si>
    <t>ENSMUSG00000044365</t>
  </si>
  <si>
    <t>Cxxc4</t>
  </si>
  <si>
    <t>ENSMUSG00000034297</t>
  </si>
  <si>
    <t>Med13</t>
  </si>
  <si>
    <t>ENSMUSG00000022858</t>
  </si>
  <si>
    <t>Tra2b</t>
  </si>
  <si>
    <t>ENSMUSG00000060510</t>
  </si>
  <si>
    <t>Zfp266</t>
  </si>
  <si>
    <t>ENSMUSG00000000001</t>
  </si>
  <si>
    <t>Gnai3</t>
  </si>
  <si>
    <t>ENSMUSG00000027708</t>
  </si>
  <si>
    <t>Dcun1d1</t>
  </si>
  <si>
    <t>ENSMUSG00000028879</t>
  </si>
  <si>
    <t>Stx12</t>
  </si>
  <si>
    <t>ENSMUSG00000057113</t>
  </si>
  <si>
    <t>Npm1</t>
  </si>
  <si>
    <t>ENSMUSG00000021109</t>
  </si>
  <si>
    <t>Hif1a</t>
  </si>
  <si>
    <t>ENSMUSG00000005371</t>
  </si>
  <si>
    <t>Fbxo11</t>
  </si>
  <si>
    <t>ENSMUSG00000063659</t>
  </si>
  <si>
    <t>Zbtb18</t>
  </si>
  <si>
    <t>ENSMUSG00000020152</t>
  </si>
  <si>
    <t>Actr2</t>
  </si>
  <si>
    <t>ENSMUSG00000027273</t>
  </si>
  <si>
    <t>Snap25</t>
  </si>
  <si>
    <t>ENSMUSG00000020385</t>
  </si>
  <si>
    <t>Clk4</t>
  </si>
  <si>
    <t>ENSMUSG00000022307</t>
  </si>
  <si>
    <t>Oxr1</t>
  </si>
  <si>
    <t>ENSMUSG00000038212</t>
  </si>
  <si>
    <t>Mfsd14b</t>
  </si>
  <si>
    <t>ENSMUSG00000024597</t>
  </si>
  <si>
    <t>Slc12a2</t>
  </si>
  <si>
    <t>ENSMUSG00000021147</t>
  </si>
  <si>
    <t>Wdr37</t>
  </si>
  <si>
    <t>ENSMUSG00000030759</t>
  </si>
  <si>
    <t>Far1</t>
  </si>
  <si>
    <t>ENSMUSG00000033623</t>
  </si>
  <si>
    <t>Pcgf3</t>
  </si>
  <si>
    <t>ENSMUSG00000021719</t>
  </si>
  <si>
    <t>Rgs7bp</t>
  </si>
  <si>
    <t>ENSMUSG00000013736</t>
  </si>
  <si>
    <t>Trnt1</t>
  </si>
  <si>
    <t>ENSMUSG00000059474</t>
  </si>
  <si>
    <t>Mbtd1</t>
  </si>
  <si>
    <t>ENSMUSG00000027104</t>
  </si>
  <si>
    <t>Atf2</t>
  </si>
  <si>
    <t>ENSMUSG00000017485</t>
  </si>
  <si>
    <t>Top2b</t>
  </si>
  <si>
    <t>ENSMUSG00000020590</t>
  </si>
  <si>
    <t>Snx13</t>
  </si>
  <si>
    <t>ENSMUSG00000031673</t>
  </si>
  <si>
    <t>Cdh11</t>
  </si>
  <si>
    <t>ENSMUSG00000019861</t>
  </si>
  <si>
    <t>Gopc</t>
  </si>
  <si>
    <t>ENSMUSG00000023068</t>
  </si>
  <si>
    <t>Nus1</t>
  </si>
  <si>
    <t>ENSMUSG00000044288</t>
  </si>
  <si>
    <t>Cnr1</t>
  </si>
  <si>
    <t>ENSMUSG00000027630</t>
  </si>
  <si>
    <t>Tbl1xr1</t>
  </si>
  <si>
    <t>ENSMUSG00000042063</t>
  </si>
  <si>
    <t>Zfp386</t>
  </si>
  <si>
    <t>ENSMUSG00000070639</t>
  </si>
  <si>
    <t>Lrrc8b</t>
  </si>
  <si>
    <t>ENSMUSG00000042271</t>
  </si>
  <si>
    <t>Nxt2</t>
  </si>
  <si>
    <t>ENSMUSG00000025529</t>
  </si>
  <si>
    <t>Zfp711</t>
  </si>
  <si>
    <t>ENSMUSG00000002413</t>
  </si>
  <si>
    <t>Braf</t>
  </si>
  <si>
    <t>ENSMUSG00000069114</t>
  </si>
  <si>
    <t>Zbtb10</t>
  </si>
  <si>
    <t>ENSMUSG00000004319</t>
  </si>
  <si>
    <t>Clcn3</t>
  </si>
  <si>
    <t>ENSMUSG00000058355</t>
  </si>
  <si>
    <t>Abce1</t>
  </si>
  <si>
    <t>ENSMUSG00000027184</t>
  </si>
  <si>
    <t>Caprin1</t>
  </si>
  <si>
    <t>ENSMUSG00000015342</t>
  </si>
  <si>
    <t>Xk</t>
  </si>
  <si>
    <t>ENSMUSG00000025907</t>
  </si>
  <si>
    <t>Rb1cc1</t>
  </si>
  <si>
    <t>ENSMUSG00000037434</t>
  </si>
  <si>
    <t>Slc30a1</t>
  </si>
  <si>
    <t>ENSMUSG00000035992</t>
  </si>
  <si>
    <t>Fnip1</t>
  </si>
  <si>
    <t>ENSMUSG00000014932</t>
  </si>
  <si>
    <t>Yes1</t>
  </si>
  <si>
    <t>ENSMUSG00000002222</t>
  </si>
  <si>
    <t>Rmnd5a</t>
  </si>
  <si>
    <t>ENSMUSG00000028222</t>
  </si>
  <si>
    <t>Calb1</t>
  </si>
  <si>
    <t>ENSMUSG00000021248</t>
  </si>
  <si>
    <t>Tmed10</t>
  </si>
  <si>
    <t>ENSMUSG00000022338</t>
  </si>
  <si>
    <t>Eny2</t>
  </si>
  <si>
    <t>ENSMUSG00000031600</t>
  </si>
  <si>
    <t>Vps37a</t>
  </si>
  <si>
    <t>ENSMUSG00000044071</t>
  </si>
  <si>
    <t>Tafa2</t>
  </si>
  <si>
    <t>ENSMUSG00000041846</t>
  </si>
  <si>
    <t>Ppp4r3a</t>
  </si>
  <si>
    <t>ENSMUSG00000036257</t>
  </si>
  <si>
    <t>Pnpla8</t>
  </si>
  <si>
    <t>ENSMUSG00000058446</t>
  </si>
  <si>
    <t>Znrf2</t>
  </si>
  <si>
    <t>ENSMUSG00000049630</t>
  </si>
  <si>
    <t>C1ql3</t>
  </si>
  <si>
    <t>ENSMUSG00000029267</t>
  </si>
  <si>
    <t>Mtf2</t>
  </si>
  <si>
    <t>ENSMUSG00000024750</t>
  </si>
  <si>
    <t>Zfand5</t>
  </si>
  <si>
    <t>ENSMUSG00000061136</t>
  </si>
  <si>
    <t>Prpf40a</t>
  </si>
  <si>
    <t>ENSMUSG00000025245</t>
  </si>
  <si>
    <t>Lztfl1</t>
  </si>
  <si>
    <t>ENSMUSG00000039770</t>
  </si>
  <si>
    <t>Ypel5</t>
  </si>
  <si>
    <t>ENSMUSG00000036503</t>
  </si>
  <si>
    <t>Rnf13</t>
  </si>
  <si>
    <t>ENSMUSG00000030465</t>
  </si>
  <si>
    <t>Psd3</t>
  </si>
  <si>
    <t>ENSMUSG00000054408</t>
  </si>
  <si>
    <t>Spcs3</t>
  </si>
  <si>
    <t>ENSMUSG00000041380</t>
  </si>
  <si>
    <t>Htr2c</t>
  </si>
  <si>
    <t>ENSMUSG00000028274</t>
  </si>
  <si>
    <t>Rngtt</t>
  </si>
  <si>
    <t>ENSMUSG00000025037</t>
  </si>
  <si>
    <t>Maoa</t>
  </si>
  <si>
    <t>ENSMUSG00000029817</t>
  </si>
  <si>
    <t>Tra2a</t>
  </si>
  <si>
    <t>ENSMUSG00000020516</t>
  </si>
  <si>
    <t>Rps6kb1</t>
  </si>
  <si>
    <t>ENSMUSG00000024383</t>
  </si>
  <si>
    <t>Map3k2</t>
  </si>
  <si>
    <t>ENSMUSG00000022309</t>
  </si>
  <si>
    <t>Angpt1</t>
  </si>
  <si>
    <t>ENSMUSG00000063568</t>
  </si>
  <si>
    <t>Jazf1</t>
  </si>
  <si>
    <t>ENSMUSG00000009628</t>
  </si>
  <si>
    <t>Tex15</t>
  </si>
  <si>
    <t>ENSMUSG00000056258</t>
  </si>
  <si>
    <t>Kcnq3</t>
  </si>
  <si>
    <t>ENSMUSG00000024083</t>
  </si>
  <si>
    <t>Pja2</t>
  </si>
  <si>
    <t>ENSMUSG00000020368</t>
  </si>
  <si>
    <t>Canx</t>
  </si>
  <si>
    <t>ENSMUSG00000042197</t>
  </si>
  <si>
    <t>Zfp451</t>
  </si>
  <si>
    <t>ENSMUSG00000024477</t>
  </si>
  <si>
    <t>Pggt1b</t>
  </si>
  <si>
    <t>ENSMUSG00000056004</t>
  </si>
  <si>
    <t>9330182L06Rik</t>
  </si>
  <si>
    <t>ENSMUSG00000039753</t>
  </si>
  <si>
    <t>Fbxl5</t>
  </si>
  <si>
    <t>ENSMUSG00000031309</t>
  </si>
  <si>
    <t>Rps6ka3</t>
  </si>
  <si>
    <t>ENSMUSG00000005034</t>
  </si>
  <si>
    <t>Prkacb</t>
  </si>
  <si>
    <t>ENSMUSG00000021112</t>
  </si>
  <si>
    <t>Mpp5</t>
  </si>
  <si>
    <t>ENSMUSG00000039735</t>
  </si>
  <si>
    <t>Fnbp1l</t>
  </si>
  <si>
    <t>ENSMUSG00000029405</t>
  </si>
  <si>
    <t>G3bp2</t>
  </si>
  <si>
    <t>ENSMUSG00000078307</t>
  </si>
  <si>
    <t>AI593442</t>
  </si>
  <si>
    <t>ENSMUSG00000000787</t>
  </si>
  <si>
    <t>Ddx3x</t>
  </si>
  <si>
    <t>ENSMUSG00000033014</t>
  </si>
  <si>
    <t>Trim33</t>
  </si>
  <si>
    <t>ENSMUSG00000021704</t>
  </si>
  <si>
    <t>Mtx3</t>
  </si>
  <si>
    <t>ENSMUSG00000029838</t>
  </si>
  <si>
    <t>Ptn</t>
  </si>
  <si>
    <t>ENSMUSG00000033676</t>
  </si>
  <si>
    <t>Gabrb3</t>
  </si>
  <si>
    <t>ENSMUSG00000024695</t>
  </si>
  <si>
    <t>Zfp91</t>
  </si>
  <si>
    <t>ENSMUSG00000022201</t>
  </si>
  <si>
    <t>Zfr</t>
  </si>
  <si>
    <t>ENSMUSG00000058093</t>
  </si>
  <si>
    <t>Zfp729b</t>
  </si>
  <si>
    <t>ENSMUSG00000028249</t>
  </si>
  <si>
    <t>Sdcbp</t>
  </si>
  <si>
    <t>ENSMUSG00000000600</t>
  </si>
  <si>
    <t>Krit1</t>
  </si>
  <si>
    <t>ENSMUSG00000101970</t>
  </si>
  <si>
    <t>1810026B05Rik</t>
  </si>
  <si>
    <t>ENSMUSG00000052479</t>
  </si>
  <si>
    <t>A330008L17Rik</t>
  </si>
  <si>
    <t>ENSMUSG00000021796</t>
  </si>
  <si>
    <t>Bmpr1a</t>
  </si>
  <si>
    <t>ENSMUSG00000026276</t>
  </si>
  <si>
    <t>ENSMUSG00000024759</t>
  </si>
  <si>
    <t>Atl3</t>
  </si>
  <si>
    <t>ENSMUSG00000027506</t>
  </si>
  <si>
    <t>Tpd52</t>
  </si>
  <si>
    <t>ENSMUSG00000034317</t>
  </si>
  <si>
    <t>Trim59</t>
  </si>
  <si>
    <t>ENSMUSG00000036309</t>
  </si>
  <si>
    <t>Skp1a</t>
  </si>
  <si>
    <t>ENSMUSG00000024241</t>
  </si>
  <si>
    <t>Sos1</t>
  </si>
  <si>
    <t>ENSMUSG00000030846</t>
  </si>
  <si>
    <t>Tial1</t>
  </si>
  <si>
    <t>ENSMUSG00000034120</t>
  </si>
  <si>
    <t>Srsf2</t>
  </si>
  <si>
    <t>ENSMUSG00000036438</t>
  </si>
  <si>
    <t>Calm2</t>
  </si>
  <si>
    <t>ENSMUSG00000102976</t>
  </si>
  <si>
    <t>Zc3h11a</t>
  </si>
  <si>
    <t>ENSMUSG00000055733</t>
  </si>
  <si>
    <t>Nap1l3</t>
  </si>
  <si>
    <t>ENSMUSG00000027676</t>
  </si>
  <si>
    <t>Ccdc39</t>
  </si>
  <si>
    <t>ENSMUSG00000026103</t>
  </si>
  <si>
    <t>Gls</t>
  </si>
  <si>
    <t>ENSMUSG00000032407</t>
  </si>
  <si>
    <t>U2surp</t>
  </si>
  <si>
    <t>ENSMUSG00000046994</t>
  </si>
  <si>
    <t>Mars2</t>
  </si>
  <si>
    <t>ENSMUSG00000060227</t>
  </si>
  <si>
    <t>Casc4</t>
  </si>
  <si>
    <t>ENSMUSG00000027534</t>
  </si>
  <si>
    <t>Snx16</t>
  </si>
  <si>
    <t>ENSMUSG00000043252</t>
  </si>
  <si>
    <t>Tmem64</t>
  </si>
  <si>
    <t>ENSMUSG00000025894</t>
  </si>
  <si>
    <t>Aasdhppt</t>
  </si>
  <si>
    <t>ENSMUSG00000090946</t>
  </si>
  <si>
    <t>Ccdc71l</t>
  </si>
  <si>
    <t>ENSMUSG00000027620</t>
  </si>
  <si>
    <t>Rbm39</t>
  </si>
  <si>
    <t>ENSMUSG00000021693</t>
  </si>
  <si>
    <t>Kif2a</t>
  </si>
  <si>
    <t>ENSMUSG00000027122</t>
  </si>
  <si>
    <t>Arl14ep</t>
  </si>
  <si>
    <t>ENSMUSG00000001891</t>
  </si>
  <si>
    <t>Ugp2</t>
  </si>
  <si>
    <t>ENSMUSG00000036943</t>
  </si>
  <si>
    <t>Rab8b</t>
  </si>
  <si>
    <t>ENSMUSG00000054693</t>
  </si>
  <si>
    <t>Adam10</t>
  </si>
  <si>
    <t>ENSMUSG00000022255</t>
  </si>
  <si>
    <t>Mtdh</t>
  </si>
  <si>
    <t>ENSMUSG00000036990</t>
  </si>
  <si>
    <t>Otud4</t>
  </si>
  <si>
    <t>ENSMUSG00000020664</t>
  </si>
  <si>
    <t>Dld</t>
  </si>
  <si>
    <t>ENSMUSG00000054679</t>
  </si>
  <si>
    <t>Srsf12</t>
  </si>
  <si>
    <t>ENSMUSG00000022008</t>
  </si>
  <si>
    <t>Gpalpp1</t>
  </si>
  <si>
    <t>ENSMUSG00000032030</t>
  </si>
  <si>
    <t>Cul5</t>
  </si>
  <si>
    <t>ENSMUSG00000036499</t>
  </si>
  <si>
    <t>Eea1</t>
  </si>
  <si>
    <t>ENSMUSG00000006373</t>
  </si>
  <si>
    <t>Pgrmc1</t>
  </si>
  <si>
    <t>ENSMUSG00000074746</t>
  </si>
  <si>
    <t>Pdzd8</t>
  </si>
  <si>
    <t>ENSMUSG00000022285</t>
  </si>
  <si>
    <t>Ywhaz</t>
  </si>
  <si>
    <t>ENSMUSG00000048388</t>
  </si>
  <si>
    <t>Fam171b</t>
  </si>
  <si>
    <t>ENSMUSG00000040536</t>
  </si>
  <si>
    <t>Necab1</t>
  </si>
  <si>
    <t>ENSMUSG00000053477</t>
  </si>
  <si>
    <t>Tcf4</t>
  </si>
  <si>
    <t>ENSMUSG00000059003</t>
  </si>
  <si>
    <t>Grin2a</t>
  </si>
  <si>
    <t>ENSMUSG00000054942</t>
  </si>
  <si>
    <t>Miga1</t>
  </si>
  <si>
    <t>ENSMUSG00000037826</t>
  </si>
  <si>
    <t>Ppm1k</t>
  </si>
  <si>
    <t>ENSMUSG00000021427</t>
  </si>
  <si>
    <t>Ssr1</t>
  </si>
  <si>
    <t>ENSMUSG00000062257</t>
  </si>
  <si>
    <t>Opcml</t>
  </si>
  <si>
    <t>ENSMUSG00000028212</t>
  </si>
  <si>
    <t>Ccne2</t>
  </si>
  <si>
    <t>ENSMUSG00000020650</t>
  </si>
  <si>
    <t>Bcap29</t>
  </si>
  <si>
    <t>ENSMUSG00000040265</t>
  </si>
  <si>
    <t>Dnm3</t>
  </si>
  <si>
    <t>ENSMUSG00000044149</t>
  </si>
  <si>
    <t>Nkrf</t>
  </si>
  <si>
    <t>ENSMUSG00000024098</t>
  </si>
  <si>
    <t>Twsg1</t>
  </si>
  <si>
    <t>ENSMUSG00000025899</t>
  </si>
  <si>
    <t>Alkbh8</t>
  </si>
  <si>
    <t>ENSMUSG00000055447</t>
  </si>
  <si>
    <t>Cd47</t>
  </si>
  <si>
    <t>ENSMUSG00000060373</t>
  </si>
  <si>
    <t>Hnrnpc</t>
  </si>
  <si>
    <t>ENSMUSG00000021700</t>
  </si>
  <si>
    <t>Rab3c</t>
  </si>
  <si>
    <t>ENSMUSG00000040455</t>
  </si>
  <si>
    <t>Usp45</t>
  </si>
  <si>
    <t>ENSMUSG00000063015</t>
  </si>
  <si>
    <t>Ccni</t>
  </si>
  <si>
    <t>ENSMUSG00000044308</t>
  </si>
  <si>
    <t>Ubr3</t>
  </si>
  <si>
    <t>ENSMUSG00000051674</t>
  </si>
  <si>
    <t>Dcun1d4</t>
  </si>
  <si>
    <t>ENSMUSG00000022744</t>
  </si>
  <si>
    <t>Cldnd1</t>
  </si>
  <si>
    <t>ENSMUSG00000028228</t>
  </si>
  <si>
    <t>Cpne3</t>
  </si>
  <si>
    <t>ENSMUSG00000020986</t>
  </si>
  <si>
    <t>Sec23a</t>
  </si>
  <si>
    <t>ENSMUSG00000068798</t>
  </si>
  <si>
    <t>Rap1a</t>
  </si>
  <si>
    <t>ENSMUSG00000046351</t>
  </si>
  <si>
    <t>Zfp322a</t>
  </si>
  <si>
    <t>ENSMUSG00000014592</t>
  </si>
  <si>
    <t>Camta1</t>
  </si>
  <si>
    <t>ENSMUSG00000027180</t>
  </si>
  <si>
    <t>Fbxo3</t>
  </si>
  <si>
    <t>ENSMUSG00000026469</t>
  </si>
  <si>
    <t>Xpr1</t>
  </si>
  <si>
    <t>ENSMUSG00000003746</t>
  </si>
  <si>
    <t>Man1a</t>
  </si>
  <si>
    <t>ENSMUSG00000073563</t>
  </si>
  <si>
    <t>Csnk1g3</t>
  </si>
  <si>
    <t>ENSMUSG00000032018</t>
  </si>
  <si>
    <t>Sc5d</t>
  </si>
  <si>
    <t>ENSMUSG00000004980</t>
  </si>
  <si>
    <t>Hnrnpa2b1</t>
  </si>
  <si>
    <t>ENSMUSG00000074093</t>
  </si>
  <si>
    <t>Svip</t>
  </si>
  <si>
    <t>ENSMUSG00000020273</t>
  </si>
  <si>
    <t>Papolg</t>
  </si>
  <si>
    <t>ENSMUSG00000025609</t>
  </si>
  <si>
    <t>Mkln1</t>
  </si>
  <si>
    <t>ENSMUSG00000024811</t>
  </si>
  <si>
    <t>Tnks2</t>
  </si>
  <si>
    <t>ENSMUSG00000040242</t>
  </si>
  <si>
    <t>Fgfr1op2</t>
  </si>
  <si>
    <t>ENSMUSG00000022253</t>
  </si>
  <si>
    <t>Nadk2</t>
  </si>
  <si>
    <t>ENSMUSG00000090641</t>
  </si>
  <si>
    <t>Zfp712</t>
  </si>
  <si>
    <t>ENSMUSG00000027365</t>
  </si>
  <si>
    <t>Trpm7</t>
  </si>
  <si>
    <t>ENSMUSG00000031357</t>
  </si>
  <si>
    <t>Syap1</t>
  </si>
  <si>
    <t>ENSMUSG00000042410</t>
  </si>
  <si>
    <t>Agps</t>
  </si>
  <si>
    <t>ENSMUSG00000046434</t>
  </si>
  <si>
    <t>Hnrnpa1</t>
  </si>
  <si>
    <t>ENSMUSG00000092083</t>
  </si>
  <si>
    <t>Kcnb2</t>
  </si>
  <si>
    <t>ENSMUSG00000028572</t>
  </si>
  <si>
    <t>Hook1</t>
  </si>
  <si>
    <t>ENSMUSG00000027660</t>
  </si>
  <si>
    <t>Skil</t>
  </si>
  <si>
    <t>ENSMUSG00000073792</t>
  </si>
  <si>
    <t>Alg6</t>
  </si>
  <si>
    <t>ENSMUSG00000033319</t>
  </si>
  <si>
    <t>Fem1c</t>
  </si>
  <si>
    <t>ENSMUSG00000052656</t>
  </si>
  <si>
    <t>Rnf103</t>
  </si>
  <si>
    <t>ENSMUSG00000051890</t>
  </si>
  <si>
    <t>Klhdc1</t>
  </si>
  <si>
    <t>ENSMUSG00000042042</t>
  </si>
  <si>
    <t>Csgalnact2</t>
  </si>
  <si>
    <t>ENSMUSG00000021930</t>
  </si>
  <si>
    <t>Spryd7</t>
  </si>
  <si>
    <t>ENSMUSG00000031198</t>
  </si>
  <si>
    <t>Fundc2</t>
  </si>
  <si>
    <t>ENSMUSG00000047139</t>
  </si>
  <si>
    <t>Cd24a</t>
  </si>
  <si>
    <t>ENSMUSG00000034761</t>
  </si>
  <si>
    <t>Map4k5</t>
  </si>
  <si>
    <t>ENSMUSG00000040896</t>
  </si>
  <si>
    <t>Kcnd3</t>
  </si>
  <si>
    <t>ENSMUSG00000089862</t>
  </si>
  <si>
    <t>Umad1</t>
  </si>
  <si>
    <t>ENSMUSG00000055022</t>
  </si>
  <si>
    <t>Cntn1</t>
  </si>
  <si>
    <t>ENSMUSG00000020290</t>
  </si>
  <si>
    <t>Xpo1</t>
  </si>
  <si>
    <t>ENSMUSG00000050697</t>
  </si>
  <si>
    <t>Prkaa1</t>
  </si>
  <si>
    <t>ENSMUSG00000029213</t>
  </si>
  <si>
    <t>Commd8</t>
  </si>
  <si>
    <t>ENSMUSG00000038538</t>
  </si>
  <si>
    <t>Ubn2</t>
  </si>
  <si>
    <t>ENSMUSG00000021189</t>
  </si>
  <si>
    <t>Atxn3</t>
  </si>
  <si>
    <t>ENSMUSG00000029290</t>
  </si>
  <si>
    <t>Zfp326</t>
  </si>
  <si>
    <t>ENSMUSG00000026872</t>
  </si>
  <si>
    <t>Zeb2</t>
  </si>
  <si>
    <t>ENSMUSG00000022789</t>
  </si>
  <si>
    <t>Dnm1l</t>
  </si>
  <si>
    <t>ENSMUSG00000028524</t>
  </si>
  <si>
    <t>Sgip1</t>
  </si>
  <si>
    <t>ENSMUSG00000032410</t>
  </si>
  <si>
    <t>Xrn1</t>
  </si>
  <si>
    <t>ENSMUSG00000024491</t>
  </si>
  <si>
    <t>Rbm27</t>
  </si>
  <si>
    <t>ENSMUSG00000024712</t>
  </si>
  <si>
    <t>Rfk</t>
  </si>
  <si>
    <t>ENSMUSG00000069049</t>
  </si>
  <si>
    <t>Eif2s3y</t>
  </si>
  <si>
    <t>ENSMUSG00000032757</t>
  </si>
  <si>
    <t>Bet1</t>
  </si>
  <si>
    <t>ENSMUSG00000024276</t>
  </si>
  <si>
    <t>Zfp397</t>
  </si>
  <si>
    <t>ENSMUSG00000021537</t>
  </si>
  <si>
    <t>Cetn3</t>
  </si>
  <si>
    <t>ENSMUSG00000028565</t>
  </si>
  <si>
    <t>Nfia</t>
  </si>
  <si>
    <t>ENSMUSG00000032238</t>
  </si>
  <si>
    <t>Rora</t>
  </si>
  <si>
    <t>ENSMUSG00000037072</t>
  </si>
  <si>
    <t>Selenof</t>
  </si>
  <si>
    <t>ENSMUSG00000078851</t>
  </si>
  <si>
    <t>Hist3h2a</t>
  </si>
  <si>
    <t>ENSMUSG00000021945</t>
  </si>
  <si>
    <t>Zmym2</t>
  </si>
  <si>
    <t>ENSMUSG00000058690</t>
  </si>
  <si>
    <t>Ccser2</t>
  </si>
  <si>
    <t>ENSMUSG00000046873</t>
  </si>
  <si>
    <t>Mbtps2</t>
  </si>
  <si>
    <t>ENSMUSG00000043467</t>
  </si>
  <si>
    <t>Zbtb37</t>
  </si>
  <si>
    <t>ENSMUSG00000026915</t>
  </si>
  <si>
    <t>Strbp</t>
  </si>
  <si>
    <t>ENSMUSG00000020015</t>
  </si>
  <si>
    <t>Cdk17</t>
  </si>
  <si>
    <t>ENSMUSG00000026986</t>
  </si>
  <si>
    <t>Hnmt</t>
  </si>
  <si>
    <t>ENSMUSG00000027011</t>
  </si>
  <si>
    <t>Ube2e3</t>
  </si>
  <si>
    <t>ENSMUSG00000021711</t>
  </si>
  <si>
    <t>Trappc13</t>
  </si>
  <si>
    <t>ENSMUSG00000024935</t>
  </si>
  <si>
    <t>Slc1a1</t>
  </si>
  <si>
    <t>ENSMUSG00000069670</t>
  </si>
  <si>
    <t>Nkain2</t>
  </si>
  <si>
    <t>ENSMUSG00000024360</t>
  </si>
  <si>
    <t>Etf1</t>
  </si>
  <si>
    <t>ENSMUSG00000000078</t>
  </si>
  <si>
    <t>Klf6</t>
  </si>
  <si>
    <t>ENSMUSG00000032076</t>
  </si>
  <si>
    <t>Cadm1</t>
  </si>
  <si>
    <t>ENSMUSG00000043991</t>
  </si>
  <si>
    <t>Pura</t>
  </si>
  <si>
    <t>ENSMUSG00000024298</t>
  </si>
  <si>
    <t>Zfp871</t>
  </si>
  <si>
    <t>ENSMUSG00000057406</t>
  </si>
  <si>
    <t>Nsd2</t>
  </si>
  <si>
    <t>ENSMUSG00000028842</t>
  </si>
  <si>
    <t>Ago3</t>
  </si>
  <si>
    <t>ENSMUSG00000055421</t>
  </si>
  <si>
    <t>Pcdh9</t>
  </si>
  <si>
    <t>ENSMUSG00000032403</t>
  </si>
  <si>
    <t>2300009A05Rik</t>
  </si>
  <si>
    <t>ENSMUSG00000056870</t>
  </si>
  <si>
    <t>Gulp1</t>
  </si>
  <si>
    <t>ENSMUSG00000017831</t>
  </si>
  <si>
    <t>Rab5a</t>
  </si>
  <si>
    <t>ENSMUSG00000030861</t>
  </si>
  <si>
    <t>Acadsb</t>
  </si>
  <si>
    <t>ENSMUSG00000022055</t>
  </si>
  <si>
    <t>Nefl</t>
  </si>
  <si>
    <t>ENSMUSG00000020458</t>
  </si>
  <si>
    <t>Rtn4</t>
  </si>
  <si>
    <t>ENSMUSG00000045103</t>
  </si>
  <si>
    <t>Dmd</t>
  </si>
  <si>
    <t>ENSMUSG00000020309</t>
  </si>
  <si>
    <t>Chac2</t>
  </si>
  <si>
    <t>ENSMUSG00000108621</t>
  </si>
  <si>
    <t>Gm33989</t>
  </si>
  <si>
    <t>ENSMUSG00000033883</t>
  </si>
  <si>
    <t>Zfp267</t>
  </si>
  <si>
    <t>ENSMUSG00000020572</t>
  </si>
  <si>
    <t>Nampt</t>
  </si>
  <si>
    <t>ENSMUSG00000031095</t>
  </si>
  <si>
    <t>Cul4b</t>
  </si>
  <si>
    <t>ENSMUSG00000059146</t>
  </si>
  <si>
    <t>Ntrk3</t>
  </si>
  <si>
    <t>ENSMUSG00000037674</t>
  </si>
  <si>
    <t>Rfx7</t>
  </si>
  <si>
    <t>ENSMUSG00000063362</t>
  </si>
  <si>
    <t>Alg11</t>
  </si>
  <si>
    <t>ENSMUSG00000039967</t>
  </si>
  <si>
    <t>Zfp292</t>
  </si>
  <si>
    <t>ENSMUSG00000030788</t>
  </si>
  <si>
    <t>Rnf141</t>
  </si>
  <si>
    <t>ENSMUSG00000025757</t>
  </si>
  <si>
    <t>Hspa4l</t>
  </si>
  <si>
    <t>ENSMUSG00000030760</t>
  </si>
  <si>
    <t>Acer3</t>
  </si>
  <si>
    <t>ENSMUSG00000018442</t>
  </si>
  <si>
    <t>Derl2</t>
  </si>
  <si>
    <t>ENSMUSG00000047648</t>
  </si>
  <si>
    <t>Fbxo30</t>
  </si>
  <si>
    <t>ENSMUSG00000030967</t>
  </si>
  <si>
    <t>Zranb1</t>
  </si>
  <si>
    <t>ENSMUSG00000025937</t>
  </si>
  <si>
    <t>Lactb2</t>
  </si>
  <si>
    <t>ENSMUSG00000063894</t>
  </si>
  <si>
    <t>Zkscan8</t>
  </si>
  <si>
    <t>ENSMUSG00000008333</t>
  </si>
  <si>
    <t>Snrpb2</t>
  </si>
  <si>
    <t>ENSMUSG00000026767</t>
  </si>
  <si>
    <t>Mindy3</t>
  </si>
  <si>
    <t>ENSMUSG00000029167</t>
  </si>
  <si>
    <t>Ppargc1a</t>
  </si>
  <si>
    <t>ENSMUSG00000031467</t>
  </si>
  <si>
    <t>Agpat5</t>
  </si>
  <si>
    <t>ENSMUSG00000005089</t>
  </si>
  <si>
    <t>Slc1a2</t>
  </si>
  <si>
    <t>ENSMUSG00000034021</t>
  </si>
  <si>
    <t>Pds5b</t>
  </si>
  <si>
    <t>ENSMUSG00000022016</t>
  </si>
  <si>
    <t>Akap11</t>
  </si>
  <si>
    <t>ENSMUSG00000056342</t>
  </si>
  <si>
    <t>Usp34</t>
  </si>
  <si>
    <t>ENSMUSG00000022261</t>
  </si>
  <si>
    <t>Sdc2</t>
  </si>
  <si>
    <t>ENSMUSG00000016308</t>
  </si>
  <si>
    <t>Ube2a</t>
  </si>
  <si>
    <t>ENSMUSG00000008226</t>
  </si>
  <si>
    <t>Scrn3</t>
  </si>
  <si>
    <t>ENSMUSG00000029569</t>
  </si>
  <si>
    <t>Tmem168</t>
  </si>
  <si>
    <t>ENSMUSG00000023883</t>
  </si>
  <si>
    <t>Phf10</t>
  </si>
  <si>
    <t>ENSMUSG00000009030</t>
  </si>
  <si>
    <t>Pdcl</t>
  </si>
  <si>
    <t>ENSMUSG00000069769</t>
  </si>
  <si>
    <t>Msi2</t>
  </si>
  <si>
    <t>ENSMUSG00000034910</t>
  </si>
  <si>
    <t>Pygo1</t>
  </si>
  <si>
    <t>ENSMUSG00000026781</t>
  </si>
  <si>
    <t>Acbd5</t>
  </si>
  <si>
    <t>ENSMUSG00000007850</t>
  </si>
  <si>
    <t>Hnrnph1</t>
  </si>
  <si>
    <t>ENSMUSG00000048249</t>
  </si>
  <si>
    <t>Crebrf</t>
  </si>
  <si>
    <t>ENSMUSG00000056812</t>
  </si>
  <si>
    <t>St8sia3</t>
  </si>
  <si>
    <t>ENSMUSG00000001017</t>
  </si>
  <si>
    <t>Chtop</t>
  </si>
  <si>
    <t>ENSMUSG00000027132</t>
  </si>
  <si>
    <t>Katnbl1</t>
  </si>
  <si>
    <t>ENSMUSG00000033487</t>
  </si>
  <si>
    <t>Fndc3a</t>
  </si>
  <si>
    <t>ENSMUSG00000024639</t>
  </si>
  <si>
    <t>Gnaq</t>
  </si>
  <si>
    <t>ENSMUSG00000042348</t>
  </si>
  <si>
    <t>Arl15</t>
  </si>
  <si>
    <t>ENSMUSG00000025094</t>
  </si>
  <si>
    <t>Slc18a2</t>
  </si>
  <si>
    <t>ENSMUSG00000062184</t>
  </si>
  <si>
    <t>Hs6st2</t>
  </si>
  <si>
    <t>ENSMUSG00000063694</t>
  </si>
  <si>
    <t>Cycs</t>
  </si>
  <si>
    <t>ENSMUSG00000027746</t>
  </si>
  <si>
    <t>Ufm1</t>
  </si>
  <si>
    <t>ENSMUSG00000031696</t>
  </si>
  <si>
    <t>Vps35</t>
  </si>
  <si>
    <t>ENSMUSG00000008976</t>
  </si>
  <si>
    <t>Gabpa</t>
  </si>
  <si>
    <t>ENSMUSG00000009575</t>
  </si>
  <si>
    <t>Cbx5</t>
  </si>
  <si>
    <t>ENSMUSG00000020612</t>
  </si>
  <si>
    <t>Prkar1a</t>
  </si>
  <si>
    <t>ENSMUSG00000069132</t>
  </si>
  <si>
    <t>Nxph2</t>
  </si>
  <si>
    <t>ENSMUSG00000037996</t>
  </si>
  <si>
    <t>Slc24a2</t>
  </si>
  <si>
    <t>ENSMUSG00000021936</t>
  </si>
  <si>
    <t>Mapk8</t>
  </si>
  <si>
    <t>ENSMUSG00000021832</t>
  </si>
  <si>
    <t>Psmc6</t>
  </si>
  <si>
    <t>ENSMUSG00000032349</t>
  </si>
  <si>
    <t>Elovl5</t>
  </si>
  <si>
    <t>ENSMUSG00000022601</t>
  </si>
  <si>
    <t>Zbtb11</t>
  </si>
  <si>
    <t>ENSMUSG00000041124</t>
  </si>
  <si>
    <t>Msantd4</t>
  </si>
  <si>
    <t>ENSMUSG00000074733</t>
  </si>
  <si>
    <t>Zfp950</t>
  </si>
  <si>
    <t>ENSMUSG00000018481</t>
  </si>
  <si>
    <t>Appbp2</t>
  </si>
  <si>
    <t>ENSMUSG00000035798</t>
  </si>
  <si>
    <t>Zdhhc17</t>
  </si>
  <si>
    <t>ENSMUSG00000039630</t>
  </si>
  <si>
    <t>Hnrnpu</t>
  </si>
  <si>
    <t>ENSMUSG00000022122</t>
  </si>
  <si>
    <t>Ednrb</t>
  </si>
  <si>
    <t>ENSMUSG00000045991</t>
  </si>
  <si>
    <t>Onecut2</t>
  </si>
  <si>
    <t>ENSMUSG00000028518</t>
  </si>
  <si>
    <t>Prkaa2</t>
  </si>
  <si>
    <t>ENSMUSG00000025103</t>
  </si>
  <si>
    <t>Btbd1</t>
  </si>
  <si>
    <t>ENSMUSG00000030421</t>
  </si>
  <si>
    <t>Uri1</t>
  </si>
  <si>
    <t>ENSMUSG00000002428</t>
  </si>
  <si>
    <t>Hltf</t>
  </si>
  <si>
    <t>ENSMUSG00000027739</t>
  </si>
  <si>
    <t>Rab33b</t>
  </si>
  <si>
    <t>ENSMUSG00000025451</t>
  </si>
  <si>
    <t>Paip1</t>
  </si>
  <si>
    <t>ENSMUSG00000046314</t>
  </si>
  <si>
    <t>Stxbp6</t>
  </si>
  <si>
    <t>ENSMUSG00000043154</t>
  </si>
  <si>
    <t>Ppp2r3a</t>
  </si>
  <si>
    <t>ENSMUSG00000007613</t>
  </si>
  <si>
    <t>Tgfbr1</t>
  </si>
  <si>
    <t>ENSMUSG00000057835</t>
  </si>
  <si>
    <t>Zfp119a</t>
  </si>
  <si>
    <t>ENSMUSG00000062901</t>
  </si>
  <si>
    <t>Klhl24</t>
  </si>
  <si>
    <t>ENSMUSG00000075318</t>
  </si>
  <si>
    <t>Scn2a</t>
  </si>
  <si>
    <t>ENSMUSG00000041483</t>
  </si>
  <si>
    <t>Zfp281</t>
  </si>
  <si>
    <t>ENSMUSG00000004360</t>
  </si>
  <si>
    <t>9330159F19Rik</t>
  </si>
  <si>
    <t>ENSMUSG00000049076</t>
  </si>
  <si>
    <t>Acap2</t>
  </si>
  <si>
    <t>ENSMUSG00000037652</t>
  </si>
  <si>
    <t>Phc3</t>
  </si>
  <si>
    <t>ENSMUSG00000037818</t>
  </si>
  <si>
    <t>Abhd18</t>
  </si>
  <si>
    <t>ENSMUSG00000031701</t>
  </si>
  <si>
    <t>Dnaja2</t>
  </si>
  <si>
    <t>ENSMUSG00000027797</t>
  </si>
  <si>
    <t>Dclk1</t>
  </si>
  <si>
    <t>ENSMUSG00000067928</t>
  </si>
  <si>
    <t>Zfp760</t>
  </si>
  <si>
    <t>ENSMUSG00000026623</t>
  </si>
  <si>
    <t>Lpgat1</t>
  </si>
  <si>
    <t>ENSMUSG00000021379</t>
  </si>
  <si>
    <t>Id4</t>
  </si>
  <si>
    <t>ENSMUSG00000020397</t>
  </si>
  <si>
    <t>Med7</t>
  </si>
  <si>
    <t>ENSMUSG00000051951</t>
  </si>
  <si>
    <t>Xkr4</t>
  </si>
  <si>
    <t>ENSMUSG00000019699</t>
  </si>
  <si>
    <t>Akt3</t>
  </si>
  <si>
    <t>ENSMUSG00000067931</t>
  </si>
  <si>
    <t>Zfp948</t>
  </si>
  <si>
    <t>ENSMUSG00000024095</t>
  </si>
  <si>
    <t>Hnrnpll</t>
  </si>
  <si>
    <t>ENSMUSG00000024378</t>
  </si>
  <si>
    <t>Stard4</t>
  </si>
  <si>
    <t>ENSMUSG00000030393</t>
  </si>
  <si>
    <t>Zik1</t>
  </si>
  <si>
    <t>ENSMUSG00000069206</t>
  </si>
  <si>
    <t>Zfp874a</t>
  </si>
  <si>
    <t>ENSMUSG00000039607</t>
  </si>
  <si>
    <t>Rbms3</t>
  </si>
  <si>
    <t>ENSMUSG00000020521</t>
  </si>
  <si>
    <t>Rnft1</t>
  </si>
  <si>
    <t>ENSMUSG00000039239</t>
  </si>
  <si>
    <t>Tgfb2</t>
  </si>
  <si>
    <t>ENSMUSG00000034551</t>
  </si>
  <si>
    <t>Hdx</t>
  </si>
  <si>
    <t>ENSMUSG00000046311</t>
  </si>
  <si>
    <t>Zfp62</t>
  </si>
  <si>
    <t>ENSMUSG00000039219</t>
  </si>
  <si>
    <t>Arid4b</t>
  </si>
  <si>
    <t>ENSMUSG00000029422</t>
  </si>
  <si>
    <t>Rsrc2</t>
  </si>
  <si>
    <t>ENSMUSG00000007682</t>
  </si>
  <si>
    <t>Dio2</t>
  </si>
  <si>
    <t>ENSMUSG00000026889</t>
  </si>
  <si>
    <t>Rbm18</t>
  </si>
  <si>
    <t>ENSMUSG00000036790</t>
  </si>
  <si>
    <t>Slitrk2</t>
  </si>
  <si>
    <t>ENSMUSG00000026014</t>
  </si>
  <si>
    <t>Raph1</t>
  </si>
  <si>
    <t>ENSMUSG00000040297</t>
  </si>
  <si>
    <t>Suco</t>
  </si>
  <si>
    <t>ENSMUSG00000017421</t>
  </si>
  <si>
    <t>Zfp207</t>
  </si>
  <si>
    <t>ENSMUSG00000031292</t>
  </si>
  <si>
    <t>Cdkl5</t>
  </si>
  <si>
    <t>ENSMUSG00000040423</t>
  </si>
  <si>
    <t>Rc3h1</t>
  </si>
  <si>
    <t>ENSMUSG00000004698</t>
  </si>
  <si>
    <t>Hdac9</t>
  </si>
  <si>
    <t>ENSMUSG00000010290</t>
  </si>
  <si>
    <t>AI597479</t>
  </si>
  <si>
    <t>ENSMUSG00000037119</t>
  </si>
  <si>
    <t>Fam91a1</t>
  </si>
  <si>
    <t>ENSMUSG00000033760</t>
  </si>
  <si>
    <t>Rbm4b</t>
  </si>
  <si>
    <t>ENSMUSG00000027009</t>
  </si>
  <si>
    <t>Itga4</t>
  </si>
  <si>
    <t>ENSMUSG00000027201</t>
  </si>
  <si>
    <t>Myef2</t>
  </si>
  <si>
    <t>ENSMUSG00000045205</t>
  </si>
  <si>
    <t>Dpy19l4</t>
  </si>
  <si>
    <t>ENSMUSG00000050312</t>
  </si>
  <si>
    <t>Nsun3</t>
  </si>
  <si>
    <t>ENSMUSG00000022905</t>
  </si>
  <si>
    <t>Kpna1</t>
  </si>
  <si>
    <t>ENSMUSG00000029245</t>
  </si>
  <si>
    <t>Epha5</t>
  </si>
  <si>
    <t>ENSMUSG00000038679</t>
  </si>
  <si>
    <t>Trps1</t>
  </si>
  <si>
    <t>ENSMUSG00000008658</t>
  </si>
  <si>
    <t>Rbfox1</t>
  </si>
  <si>
    <t>ENSMUSG00000000560</t>
  </si>
  <si>
    <t>Gabra2</t>
  </si>
  <si>
    <t>ENSMUSG00000028577</t>
  </si>
  <si>
    <t>Plaa</t>
  </si>
  <si>
    <t>ENSMUSG00000066595</t>
  </si>
  <si>
    <t>Flvcr1</t>
  </si>
  <si>
    <t>ENSMUSG00000021824</t>
  </si>
  <si>
    <t>Ap3m1</t>
  </si>
  <si>
    <t>ENSMUSG00000071359</t>
  </si>
  <si>
    <t>Tbpl1</t>
  </si>
  <si>
    <t>ENSMUSG00000031870</t>
  </si>
  <si>
    <t>Pgr</t>
  </si>
  <si>
    <t>ENSMUSG00000041633</t>
  </si>
  <si>
    <t>Kctd12b</t>
  </si>
  <si>
    <t>ENSMUSG00000024290</t>
  </si>
  <si>
    <t>Rock1</t>
  </si>
  <si>
    <t>ENSMUSG00000028165</t>
  </si>
  <si>
    <t>Cisd2</t>
  </si>
  <si>
    <t>ENSMUSG00000052504</t>
  </si>
  <si>
    <t>Epha3</t>
  </si>
  <si>
    <t>ENSMUSG00000026017</t>
  </si>
  <si>
    <t>Carf</t>
  </si>
  <si>
    <t>ENSMUSG00000032902</t>
  </si>
  <si>
    <t>Slc16a1</t>
  </si>
  <si>
    <t>ENSMUSG00000030795</t>
  </si>
  <si>
    <t>Fus</t>
  </si>
  <si>
    <t>ENSMUSG00000027479</t>
  </si>
  <si>
    <t>Mapre1</t>
  </si>
  <si>
    <t>ENSMUSG00000041716</t>
  </si>
  <si>
    <t>Gm20604</t>
  </si>
  <si>
    <t>ENSMUSG00000036053</t>
  </si>
  <si>
    <t>Fmnl2</t>
  </si>
  <si>
    <t>ENSMUSG00000040151</t>
  </si>
  <si>
    <t>Hs2st1</t>
  </si>
  <si>
    <t>ENSMUSG00000031628</t>
  </si>
  <si>
    <t>Casp3</t>
  </si>
  <si>
    <t>ENSMUSG00000109901</t>
  </si>
  <si>
    <t>Chmp1b</t>
  </si>
  <si>
    <t>ENSMUSG00000021238</t>
  </si>
  <si>
    <t>Aldh6a1</t>
  </si>
  <si>
    <t>ENSMUSG00000040818</t>
  </si>
  <si>
    <t>Dennd6a</t>
  </si>
  <si>
    <t>ENSMUSG00000020311</t>
  </si>
  <si>
    <t>Erlec1</t>
  </si>
  <si>
    <t>ENSMUSG00000062797</t>
  </si>
  <si>
    <t>Hikeshi</t>
  </si>
  <si>
    <t>ENSMUSG00000025920</t>
  </si>
  <si>
    <t>Stau2</t>
  </si>
  <si>
    <t>ENSMUSG00000022124</t>
  </si>
  <si>
    <t>Fbxl3</t>
  </si>
  <si>
    <t>ENSMUSG00000032570</t>
  </si>
  <si>
    <t>Atp2c1</t>
  </si>
  <si>
    <t>ENSMUSG00000029672</t>
  </si>
  <si>
    <t>Fam3c</t>
  </si>
  <si>
    <t>ENSMUSG00000048482</t>
  </si>
  <si>
    <t>Bdnf</t>
  </si>
  <si>
    <t>ENSMUSG00000039717</t>
  </si>
  <si>
    <t>Ralyl</t>
  </si>
  <si>
    <t>ENSMUSG00000021549</t>
  </si>
  <si>
    <t>Rasa1</t>
  </si>
  <si>
    <t>ENSMUSG00000040570</t>
  </si>
  <si>
    <t>Rundc3b</t>
  </si>
  <si>
    <t>ENSMUSG00000044098</t>
  </si>
  <si>
    <t>Rsbn1</t>
  </si>
  <si>
    <t>ENSMUSG00000006586</t>
  </si>
  <si>
    <t>Runx1t1</t>
  </si>
  <si>
    <t>ENSMUSG00000050079</t>
  </si>
  <si>
    <t>Rspry1</t>
  </si>
  <si>
    <t>ENSMUSG00000038733</t>
  </si>
  <si>
    <t>Wdr26</t>
  </si>
  <si>
    <t>ENSMUSG00000037075</t>
  </si>
  <si>
    <t>Rnf139</t>
  </si>
  <si>
    <t>ENSMUSG00000039178</t>
  </si>
  <si>
    <t>Tbc1d19</t>
  </si>
  <si>
    <t>ENSMUSG00000030313</t>
  </si>
  <si>
    <t>Dennd5b</t>
  </si>
  <si>
    <t>ENSMUSG00000097825</t>
  </si>
  <si>
    <t>9630001P10Rik</t>
  </si>
  <si>
    <t>ENSMUSG00000044150</t>
  </si>
  <si>
    <t>Bclaf3</t>
  </si>
  <si>
    <t>ENSMUSG00000031644</t>
  </si>
  <si>
    <t>Nek1</t>
  </si>
  <si>
    <t>ENSMUSG00000026834</t>
  </si>
  <si>
    <t>Acvr1c</t>
  </si>
  <si>
    <t>ENSMUSG00000078435</t>
  </si>
  <si>
    <t>AU041133</t>
  </si>
  <si>
    <t>ENSMUSG00000022664</t>
  </si>
  <si>
    <t>Slc35a5</t>
  </si>
  <si>
    <t>ENSMUSG00000028243</t>
  </si>
  <si>
    <t>Ubxn2b</t>
  </si>
  <si>
    <t>ENSMUSG00000029403</t>
  </si>
  <si>
    <t>Cdkl2</t>
  </si>
  <si>
    <t>ENSMUSG00000026585</t>
  </si>
  <si>
    <t>Kifap3</t>
  </si>
  <si>
    <t>ENSMUSG00000039789</t>
  </si>
  <si>
    <t>Zfp597</t>
  </si>
  <si>
    <t>ENSMUSG00000039100</t>
  </si>
  <si>
    <t>ENSMUSG00000049421</t>
  </si>
  <si>
    <t>Zfp260</t>
  </si>
  <si>
    <t>ENSMUSG00000028033</t>
  </si>
  <si>
    <t>Kcnq5</t>
  </si>
  <si>
    <t>ENSMUSG00000028360</t>
  </si>
  <si>
    <t>Slc44a5</t>
  </si>
  <si>
    <t>ENSMUSG00000041763</t>
  </si>
  <si>
    <t>Tpp2</t>
  </si>
  <si>
    <t>ENSMUSG00000060882</t>
  </si>
  <si>
    <t>Kcnd2</t>
  </si>
  <si>
    <t>ENSMUSG00000021548</t>
  </si>
  <si>
    <t>Ccnh</t>
  </si>
  <si>
    <t>ENSMUSG00000019943</t>
  </si>
  <si>
    <t>Atp2b1</t>
  </si>
  <si>
    <t>ENSMUSG00000036097</t>
  </si>
  <si>
    <t>Slf2</t>
  </si>
  <si>
    <t>ENSMUSG00000029787</t>
  </si>
  <si>
    <t>Avl9</t>
  </si>
  <si>
    <t>ENSMUSG00000040396</t>
  </si>
  <si>
    <t>Abhd13</t>
  </si>
  <si>
    <t>ENSMUSG00000034636</t>
  </si>
  <si>
    <t>Zyg11b</t>
  </si>
  <si>
    <t>ENSMUSG00000054099</t>
  </si>
  <si>
    <t>Slc25a40</t>
  </si>
  <si>
    <t>ENSMUSG00000020029</t>
  </si>
  <si>
    <t>Nudt4</t>
  </si>
  <si>
    <t>ENSMUSG00000079509</t>
  </si>
  <si>
    <t>Zfx</t>
  </si>
  <si>
    <t>ENSMUSG00000035476</t>
  </si>
  <si>
    <t>Tab3</t>
  </si>
  <si>
    <t>ENSMUSG00000097392</t>
  </si>
  <si>
    <t>D930016D06Rik</t>
  </si>
  <si>
    <t>ENSMUSG00000004591</t>
  </si>
  <si>
    <t>Pkn2</t>
  </si>
  <si>
    <t>ENSMUSG00000030232</t>
  </si>
  <si>
    <t>Aebp2</t>
  </si>
  <si>
    <t>ENSMUSG00000032375</t>
  </si>
  <si>
    <t>Aph1b</t>
  </si>
  <si>
    <t>ENSMUSG00000059742</t>
  </si>
  <si>
    <t>Kcnh7</t>
  </si>
  <si>
    <t>ENSMUSG00000041245</t>
  </si>
  <si>
    <t>Wnk3</t>
  </si>
  <si>
    <t>ENSMUSG00000040653</t>
  </si>
  <si>
    <t>Ppp1r14c</t>
  </si>
  <si>
    <t>ENSMUSG00000004151</t>
  </si>
  <si>
    <t>Etv1</t>
  </si>
  <si>
    <t>ENSMUSG00000031232</t>
  </si>
  <si>
    <t>Magt1</t>
  </si>
  <si>
    <t>ENSMUSG00000059897</t>
  </si>
  <si>
    <t>Zfp930</t>
  </si>
  <si>
    <t>ENSMUSG00000030002</t>
  </si>
  <si>
    <t>Dusp11</t>
  </si>
  <si>
    <t>ENSMUSG00000017776</t>
  </si>
  <si>
    <t>Crk</t>
  </si>
  <si>
    <t>ENSMUSG00000058748</t>
  </si>
  <si>
    <t>Zfp958</t>
  </si>
  <si>
    <t>ENSMUSG00000042712</t>
  </si>
  <si>
    <t>Tceal9</t>
  </si>
  <si>
    <t>ENSMUSG00000063108</t>
  </si>
  <si>
    <t>Zfp26</t>
  </si>
  <si>
    <t>ENSMUSG00000005087</t>
  </si>
  <si>
    <t>Cd44</t>
  </si>
  <si>
    <t>ENSMUSG00000078503</t>
  </si>
  <si>
    <t>Zfp990</t>
  </si>
  <si>
    <t>ENSMUSG00000000355</t>
  </si>
  <si>
    <t>Mcts1</t>
  </si>
  <si>
    <t>ENSMUSG00000048280</t>
  </si>
  <si>
    <t>Zfp738</t>
  </si>
  <si>
    <t>ENSMUSG00000055296</t>
  </si>
  <si>
    <t>Tmem245</t>
  </si>
  <si>
    <t>ENSMUSG00000023150</t>
  </si>
  <si>
    <t>Ivns1abp</t>
  </si>
  <si>
    <t>ENSMUSG00000074166</t>
  </si>
  <si>
    <t>AW146154</t>
  </si>
  <si>
    <t>ENSMUSG00000024077</t>
  </si>
  <si>
    <t>Strn</t>
  </si>
  <si>
    <t>ENSMUSG00000030226</t>
  </si>
  <si>
    <t>Lmo3</t>
  </si>
  <si>
    <t>ENSMUSG00000043313</t>
  </si>
  <si>
    <t>Pcdhb19</t>
  </si>
  <si>
    <t>ENSMUSG00000008763</t>
  </si>
  <si>
    <t>Man1a2</t>
  </si>
  <si>
    <t>ENSMUSG00000095432</t>
  </si>
  <si>
    <t>Zfp748</t>
  </si>
  <si>
    <t>ENSMUSG00000024976</t>
  </si>
  <si>
    <t>Shoc2</t>
  </si>
  <si>
    <t>ENSMUSG00000078546</t>
  </si>
  <si>
    <t>Zfp995</t>
  </si>
  <si>
    <t>ENSMUSG00000020063</t>
  </si>
  <si>
    <t>Sirt1</t>
  </si>
  <si>
    <t>ENSMUSG00000028496</t>
  </si>
  <si>
    <t>Mllt3</t>
  </si>
  <si>
    <t>ENSMUSG00000029169</t>
  </si>
  <si>
    <t>Dhx15</t>
  </si>
  <si>
    <t>ENSMUSG00000025982</t>
  </si>
  <si>
    <t>Sf3b1</t>
  </si>
  <si>
    <t>ENSMUSG00000040021</t>
  </si>
  <si>
    <t>Lats1</t>
  </si>
  <si>
    <t>ENSMUSG00000019948</t>
  </si>
  <si>
    <t>Actr6</t>
  </si>
  <si>
    <t>ENSMUSG00000019802</t>
  </si>
  <si>
    <t>Sec63</t>
  </si>
  <si>
    <t>ENSMUSG00000040370</t>
  </si>
  <si>
    <t>Etfrf1</t>
  </si>
  <si>
    <t>ENSMUSG00000040640</t>
  </si>
  <si>
    <t>Erc2</t>
  </si>
  <si>
    <t>ENSMUSG00000032413</t>
  </si>
  <si>
    <t>Rasa2</t>
  </si>
  <si>
    <t>ENSMUSG00000027858</t>
  </si>
  <si>
    <t>Tspan2</t>
  </si>
  <si>
    <t>ENSMUSG00000060475</t>
  </si>
  <si>
    <t>Wtap</t>
  </si>
  <si>
    <t>ENSMUSG00000039652</t>
  </si>
  <si>
    <t>Cpeb3</t>
  </si>
  <si>
    <t>ENSMUSG00000037395</t>
  </si>
  <si>
    <t>Rcor3</t>
  </si>
  <si>
    <t>ENSMUSG00000030452</t>
  </si>
  <si>
    <t>Nipa2</t>
  </si>
  <si>
    <t>ENSMUSG00000059423</t>
  </si>
  <si>
    <t>Zfp933</t>
  </si>
  <si>
    <t>ENSMUSG00000074909</t>
  </si>
  <si>
    <t>Ranbp6</t>
  </si>
  <si>
    <t>ENSMUSG00000079083</t>
  </si>
  <si>
    <t>Jrkl</t>
  </si>
  <si>
    <t>ENSMUSG00000046523</t>
  </si>
  <si>
    <t>Kctd4</t>
  </si>
  <si>
    <t>ENSMUSG00000033931</t>
  </si>
  <si>
    <t>Rbm34</t>
  </si>
  <si>
    <t>ENSMUSG00000095139</t>
  </si>
  <si>
    <t>Pou3f2</t>
  </si>
  <si>
    <t>ENSMUSG00000035840</t>
  </si>
  <si>
    <t>Lysmd3</t>
  </si>
  <si>
    <t>ENSMUSG00000034653</t>
  </si>
  <si>
    <t>Ythdc2</t>
  </si>
  <si>
    <t>ENSMUSG00000027855</t>
  </si>
  <si>
    <t>Sycp1</t>
  </si>
  <si>
    <t>ENSMUSG00000026960</t>
  </si>
  <si>
    <t>Arl6ip6</t>
  </si>
  <si>
    <t>ENSMUSG00000034349</t>
  </si>
  <si>
    <t>Smc4</t>
  </si>
  <si>
    <t>ENSMUSG00000036291</t>
  </si>
  <si>
    <t>Ap5m1</t>
  </si>
  <si>
    <t>ENSMUSG00000049225</t>
  </si>
  <si>
    <t>Pdp1</t>
  </si>
  <si>
    <t>ENSMUSG00000028035</t>
  </si>
  <si>
    <t>Dnajb4</t>
  </si>
  <si>
    <t>ENSMUSG00000048279</t>
  </si>
  <si>
    <t>Sacs</t>
  </si>
  <si>
    <t>ENSMUSG00000022119</t>
  </si>
  <si>
    <t>Rbm26</t>
  </si>
  <si>
    <t>ENSMUSG00000015882</t>
  </si>
  <si>
    <t>Lcorl</t>
  </si>
  <si>
    <t>ENSMUSG00000022361</t>
  </si>
  <si>
    <t>Zhx1</t>
  </si>
  <si>
    <t>ENSMUSG00000053819</t>
  </si>
  <si>
    <t>Camk2d</t>
  </si>
  <si>
    <t>ENSMUSG00000054162</t>
  </si>
  <si>
    <t>Spock3</t>
  </si>
  <si>
    <t>ENSMUSG00000041762</t>
  </si>
  <si>
    <t>Gpr155</t>
  </si>
  <si>
    <t>ENSMUSG00000052137</t>
  </si>
  <si>
    <t>Rbm12b2</t>
  </si>
  <si>
    <t>ENSMUSG00000069094</t>
  </si>
  <si>
    <t>Pde7a</t>
  </si>
  <si>
    <t>ENSMUSG00000039419</t>
  </si>
  <si>
    <t>Cntnap2</t>
  </si>
  <si>
    <t>ENSMUSG00000029328</t>
  </si>
  <si>
    <t>Hnrnpdl</t>
  </si>
  <si>
    <t>ENSMUSG00000039585</t>
  </si>
  <si>
    <t>Myo9a</t>
  </si>
  <si>
    <t>ENSMUSG00000020130</t>
  </si>
  <si>
    <t>Tbc1d15</t>
  </si>
  <si>
    <t>ENSMUSG00000031591</t>
  </si>
  <si>
    <t>Asah1</t>
  </si>
  <si>
    <t>ENSMUSG00000036298</t>
  </si>
  <si>
    <t>Slc2a13</t>
  </si>
  <si>
    <t>ENSMUSG00000026904</t>
  </si>
  <si>
    <t>Slc4a10</t>
  </si>
  <si>
    <t>ENSMUSG00000097061</t>
  </si>
  <si>
    <t>9330151L19Rik</t>
  </si>
  <si>
    <t>ENSMUSG00000049606</t>
  </si>
  <si>
    <t>Zfp644</t>
  </si>
  <si>
    <t>ENSMUSG00000043019</t>
  </si>
  <si>
    <t>Edem3</t>
  </si>
  <si>
    <t>ENSMUSG00000031604</t>
  </si>
  <si>
    <t>Msmo1</t>
  </si>
  <si>
    <t>ENSMUSG00000031878</t>
  </si>
  <si>
    <t>Nae1</t>
  </si>
  <si>
    <t>ENSMUSG00000042272</t>
  </si>
  <si>
    <t>Sestd1</t>
  </si>
  <si>
    <t>ENSMUSG00000003847</t>
  </si>
  <si>
    <t>Nfat5</t>
  </si>
  <si>
    <t>ENSMUSG00000032050</t>
  </si>
  <si>
    <t>Rdx</t>
  </si>
  <si>
    <t>ENSMUSG00000070709</t>
  </si>
  <si>
    <t>Zfp974</t>
  </si>
  <si>
    <t>ENSMUSG00000053253</t>
  </si>
  <si>
    <t>Ndfip2</t>
  </si>
  <si>
    <t>ENSMUSG00000068479</t>
  </si>
  <si>
    <t>Mfap1a</t>
  </si>
  <si>
    <t>ENSMUSG00000028347</t>
  </si>
  <si>
    <t>Tmeff1</t>
  </si>
  <si>
    <t>ENSMUSG00000057396</t>
  </si>
  <si>
    <t>Zfp759</t>
  </si>
  <si>
    <t>ENSMUSG00000021745</t>
  </si>
  <si>
    <t>Ptprg</t>
  </si>
  <si>
    <t>ENSMUSG00000024601</t>
  </si>
  <si>
    <t>Isoc1</t>
  </si>
  <si>
    <t>ENSMUSG00000058571</t>
  </si>
  <si>
    <t>Gpc6</t>
  </si>
  <si>
    <t>ENSMUSG00000024231</t>
  </si>
  <si>
    <t>Cul2</t>
  </si>
  <si>
    <t>ENSMUSG00000053025</t>
  </si>
  <si>
    <t>Sv2b</t>
  </si>
  <si>
    <t>ENSMUSG00000026600</t>
  </si>
  <si>
    <t>Soat1</t>
  </si>
  <si>
    <t>ENSMUSG00000036167</t>
  </si>
  <si>
    <t>Pphln1</t>
  </si>
  <si>
    <t>ENSMUSG00000053870</t>
  </si>
  <si>
    <t>Fpgt</t>
  </si>
  <si>
    <t>ENSMUSG00000044667</t>
  </si>
  <si>
    <t>Plppr4</t>
  </si>
  <si>
    <t>ENSMUSG00000042408</t>
  </si>
  <si>
    <t>Zmym6</t>
  </si>
  <si>
    <t>ENSMUSG00000066456</t>
  </si>
  <si>
    <t>Hmgn3</t>
  </si>
  <si>
    <t>ENSMUSG00000047414</t>
  </si>
  <si>
    <t>Flrt2</t>
  </si>
  <si>
    <t>ENSMUSG00000042834</t>
  </si>
  <si>
    <t>Nrep</t>
  </si>
  <si>
    <t>ENSMUSG00000054459</t>
  </si>
  <si>
    <t>Vsnl1</t>
  </si>
  <si>
    <t>ENSMUSG00000038280</t>
  </si>
  <si>
    <t>Ostm1</t>
  </si>
  <si>
    <t>ENSMUSG00000030061</t>
  </si>
  <si>
    <t>Uba3</t>
  </si>
  <si>
    <t>ENSMUSG00000041040</t>
  </si>
  <si>
    <t>Fam117b</t>
  </si>
  <si>
    <t>ENSMUSG00000034560</t>
  </si>
  <si>
    <t>Washc4</t>
  </si>
  <si>
    <t>ENSMUSG00000029254</t>
  </si>
  <si>
    <t>Stap1</t>
  </si>
  <si>
    <t>ENSMUSG00000036810</t>
  </si>
  <si>
    <t>Cnep1r1</t>
  </si>
  <si>
    <t>ENSMUSG00000034640</t>
  </si>
  <si>
    <t>Tiparp</t>
  </si>
  <si>
    <t>ENSMUSG00000090031</t>
  </si>
  <si>
    <t>4732440D04Rik</t>
  </si>
  <si>
    <t>ENSMUSG00000003452</t>
  </si>
  <si>
    <t>Bicd1</t>
  </si>
  <si>
    <t>ENSMUSG00000039485</t>
  </si>
  <si>
    <t>Tspyl4</t>
  </si>
  <si>
    <t>ENSMUSG00000052726</t>
  </si>
  <si>
    <t>Kcnt2</t>
  </si>
  <si>
    <t>ENSMUSG00000030500</t>
  </si>
  <si>
    <t>Slc17a6</t>
  </si>
  <si>
    <t>ENSMUSG00000002996</t>
  </si>
  <si>
    <t>Hbp1</t>
  </si>
  <si>
    <t>ENSMUSG00000032883</t>
  </si>
  <si>
    <t>Acsl3</t>
  </si>
  <si>
    <t>ENSMUSG00000069045</t>
  </si>
  <si>
    <t>Ddx3y</t>
  </si>
  <si>
    <t>ENSMUSG00000035151</t>
  </si>
  <si>
    <t>Elmod2</t>
  </si>
  <si>
    <t>ENSMUSG00000061778</t>
  </si>
  <si>
    <t>Mospd2</t>
  </si>
  <si>
    <t>ENSMUSG00000024286</t>
  </si>
  <si>
    <t>Ccny</t>
  </si>
  <si>
    <t>ENSMUSG00000032116</t>
  </si>
  <si>
    <t>Stt3a</t>
  </si>
  <si>
    <t>ENSMUSG00000024511</t>
  </si>
  <si>
    <t>Rab27b</t>
  </si>
  <si>
    <t>ENSMUSG00000041658</t>
  </si>
  <si>
    <t>Rragb</t>
  </si>
  <si>
    <t>ENSMUSG00000036087</t>
  </si>
  <si>
    <t>Slain2</t>
  </si>
  <si>
    <t>ENSMUSG00000025059</t>
  </si>
  <si>
    <t>Gk</t>
  </si>
  <si>
    <t>ENSMUSG00000027002</t>
  </si>
  <si>
    <t>Nckap1</t>
  </si>
  <si>
    <t>ENSMUSG00000051323</t>
  </si>
  <si>
    <t>Pcdh19</t>
  </si>
  <si>
    <t>ENSMUSG00000052748</t>
  </si>
  <si>
    <t>Swt1</t>
  </si>
  <si>
    <t>ENSMUSG00000019256</t>
  </si>
  <si>
    <t>Ahr</t>
  </si>
  <si>
    <t>ENSMUSG00000052372</t>
  </si>
  <si>
    <t>Il1rapl1</t>
  </si>
  <si>
    <t>ENSMUSG00000048109</t>
  </si>
  <si>
    <t>Rbm15</t>
  </si>
  <si>
    <t>ENSMUSG00000025656</t>
  </si>
  <si>
    <t>Arhgef9</t>
  </si>
  <si>
    <t>ENSMUSG00000005506</t>
  </si>
  <si>
    <t>Celf1</t>
  </si>
  <si>
    <t>ENSMUSG00000024234</t>
  </si>
  <si>
    <t>Mtpap</t>
  </si>
  <si>
    <t>ENSMUSG00000025949</t>
  </si>
  <si>
    <t>Pikfyve</t>
  </si>
  <si>
    <t>ENSMUSG00000050714</t>
  </si>
  <si>
    <t>Zbtb26</t>
  </si>
  <si>
    <t>ENSMUSG00000044768</t>
  </si>
  <si>
    <t>D1Ertd622e</t>
  </si>
  <si>
    <t>ENSMUSG00000020962</t>
  </si>
  <si>
    <t>Gtf2a1</t>
  </si>
  <si>
    <t>ENSMUSG00000024242</t>
  </si>
  <si>
    <t>Map4k3</t>
  </si>
  <si>
    <t>ENSMUSG00000048222</t>
  </si>
  <si>
    <t>Mfap1b</t>
  </si>
  <si>
    <t>ENSMUSG00000035566</t>
  </si>
  <si>
    <t>Pcdh17</t>
  </si>
  <si>
    <t>ENSMUSG00000050310</t>
  </si>
  <si>
    <t>Rictor</t>
  </si>
  <si>
    <t>ENSMUSG00000034701</t>
  </si>
  <si>
    <t>Neurod1</t>
  </si>
  <si>
    <t>ENSMUSG00000042104</t>
  </si>
  <si>
    <t>Uggt2</t>
  </si>
  <si>
    <t>ENSMUSG00000029729</t>
  </si>
  <si>
    <t>Zkscan1</t>
  </si>
  <si>
    <t>ENSMUSG00000024487</t>
  </si>
  <si>
    <t>Yipf5</t>
  </si>
  <si>
    <t>ENSMUSG00000047146</t>
  </si>
  <si>
    <t>Tet1</t>
  </si>
  <si>
    <t>ENSMUSG00000026643</t>
  </si>
  <si>
    <t>Nmt2</t>
  </si>
  <si>
    <t>ENSMUSG00000063047</t>
  </si>
  <si>
    <t>Zfp780b</t>
  </si>
  <si>
    <t>ENSMUSG00000029156</t>
  </si>
  <si>
    <t>Sgcb</t>
  </si>
  <si>
    <t>ENSMUSG00000022151</t>
  </si>
  <si>
    <t>Ttc33</t>
  </si>
  <si>
    <t>ENSMUSG00000064370</t>
  </si>
  <si>
    <t>CYTB</t>
  </si>
  <si>
    <t>ENSMUSG00000066613</t>
  </si>
  <si>
    <t>Zfp932</t>
  </si>
  <si>
    <t>ENSMUSG00000064325</t>
  </si>
  <si>
    <t>Hhip</t>
  </si>
  <si>
    <t>ENSMUSG00000022995</t>
  </si>
  <si>
    <t>Enah</t>
  </si>
  <si>
    <t>ENSMUSG00000039166</t>
  </si>
  <si>
    <t>Akap7</t>
  </si>
  <si>
    <t>ENSMUSG00000026341</t>
  </si>
  <si>
    <t>Actr3</t>
  </si>
  <si>
    <t>ENSMUSG00000029761</t>
  </si>
  <si>
    <t>Cald1</t>
  </si>
  <si>
    <t>ENSMUSG00000071253</t>
  </si>
  <si>
    <t>Slc25a16</t>
  </si>
  <si>
    <t>ENSMUSG00000025986</t>
  </si>
  <si>
    <t>Slc39a10</t>
  </si>
  <si>
    <t>ENSMUSG00000046876</t>
  </si>
  <si>
    <t>Atxn1</t>
  </si>
  <si>
    <t>ENSMUSG00000038121</t>
  </si>
  <si>
    <t>Fam210a</t>
  </si>
  <si>
    <t>ENSMUSG00000031200</t>
  </si>
  <si>
    <t>Mtcp1</t>
  </si>
  <si>
    <t>ENSMUSG00000004798</t>
  </si>
  <si>
    <t>Ulk2</t>
  </si>
  <si>
    <t>ENSMUSG00000022299</t>
  </si>
  <si>
    <t>Slc25a32</t>
  </si>
  <si>
    <t>ENSMUSG00000027852</t>
  </si>
  <si>
    <t>Nras</t>
  </si>
  <si>
    <t>ENSMUSG00000030067</t>
  </si>
  <si>
    <t>Foxp1</t>
  </si>
  <si>
    <t>ENSMUSG00000032186</t>
  </si>
  <si>
    <t>Tmod2</t>
  </si>
  <si>
    <t>ENSMUSG00000047786</t>
  </si>
  <si>
    <t>Lix1</t>
  </si>
  <si>
    <t>ENSMUSG00000027965</t>
  </si>
  <si>
    <t>Olfm3</t>
  </si>
  <si>
    <t>ENSMUSG00000055480</t>
  </si>
  <si>
    <t>Zfp458</t>
  </si>
  <si>
    <t>ENSMUSG00000056216</t>
  </si>
  <si>
    <t>Cebpg</t>
  </si>
  <si>
    <t>ENSMUSG00000042298</t>
  </si>
  <si>
    <t>Ttc19</t>
  </si>
  <si>
    <t>ENSMUSG00000024924</t>
  </si>
  <si>
    <t>Vldlr</t>
  </si>
  <si>
    <t>ENSMUSG00000071533</t>
  </si>
  <si>
    <t>Pcnp</t>
  </si>
  <si>
    <t>ENSMUSG00000027835</t>
  </si>
  <si>
    <t>Pdcd10</t>
  </si>
  <si>
    <t>ENSMUSG00000074748</t>
  </si>
  <si>
    <t>Atxn7l3b</t>
  </si>
  <si>
    <t>ENSMUSG00000026393</t>
  </si>
  <si>
    <t>Nek7</t>
  </si>
  <si>
    <t>ENSMUSG00000041390</t>
  </si>
  <si>
    <t>Mdfic</t>
  </si>
  <si>
    <t>ENSMUSG00000024411</t>
  </si>
  <si>
    <t>Aqp4</t>
  </si>
  <si>
    <t>ENSMUSG00000052917</t>
  </si>
  <si>
    <t>Senp7</t>
  </si>
  <si>
    <t>ENSMUSG00000060771</t>
  </si>
  <si>
    <t>Tsga10</t>
  </si>
  <si>
    <t>ENSMUSG00000029821</t>
  </si>
  <si>
    <t>Gsdme</t>
  </si>
  <si>
    <t>ENSMUSG00000005610</t>
  </si>
  <si>
    <t>Eif4g2</t>
  </si>
  <si>
    <t>ENSMUSG00000031352</t>
  </si>
  <si>
    <t>Hccs</t>
  </si>
  <si>
    <t>ENSMUSG00000011960</t>
  </si>
  <si>
    <t>Ccnt1</t>
  </si>
  <si>
    <t>ENSMUSG00000000276</t>
  </si>
  <si>
    <t>Dgke</t>
  </si>
  <si>
    <t>ENSMUSG00000057766</t>
  </si>
  <si>
    <t>Ankrd29</t>
  </si>
  <si>
    <t>ENSMUSG00000036779</t>
  </si>
  <si>
    <t>Tent4b</t>
  </si>
  <si>
    <t>ENSMUSG00000026675</t>
  </si>
  <si>
    <t>Hsd17b7</t>
  </si>
  <si>
    <t>ENSMUSG00000075376</t>
  </si>
  <si>
    <t>Rc3h2</t>
  </si>
  <si>
    <t>ENSMUSG00000032386</t>
  </si>
  <si>
    <t>Trip4</t>
  </si>
  <si>
    <t>ENSMUSG00000056073</t>
  </si>
  <si>
    <t>Grik2</t>
  </si>
  <si>
    <t>ENSMUSG00000067242</t>
  </si>
  <si>
    <t>Lgi1</t>
  </si>
  <si>
    <t>ENSMUSG00000051469</t>
  </si>
  <si>
    <t>Zfp24</t>
  </si>
  <si>
    <t>ENSMUSG00000025544</t>
  </si>
  <si>
    <t>Tm9sf2</t>
  </si>
  <si>
    <t>ENSMUSG00000029920</t>
  </si>
  <si>
    <t>Smarcad1</t>
  </si>
  <si>
    <t>ENSMUSG00000030551</t>
  </si>
  <si>
    <t>Nr2f2</t>
  </si>
  <si>
    <t>ENSMUSG00000041923</t>
  </si>
  <si>
    <t>Nol4</t>
  </si>
  <si>
    <t>ENSMUSG00000045414</t>
  </si>
  <si>
    <t>Dipk2a</t>
  </si>
  <si>
    <t>ENSMUSG00000035864</t>
  </si>
  <si>
    <t>Syt1</t>
  </si>
  <si>
    <t>ENSMUSG00000032064</t>
  </si>
  <si>
    <t>Dixdc1</t>
  </si>
  <si>
    <t>ENSMUSG00000032925</t>
  </si>
  <si>
    <t>Itgbl1</t>
  </si>
  <si>
    <t>ENSMUSG00000054387</t>
  </si>
  <si>
    <t>Mdm4</t>
  </si>
  <si>
    <t>ENSMUSG00000026748</t>
  </si>
  <si>
    <t>Plxdc2</t>
  </si>
  <si>
    <t>ENSMUSG00000027281</t>
  </si>
  <si>
    <t>Slx4ip</t>
  </si>
  <si>
    <t>ENSMUSG00000068205</t>
  </si>
  <si>
    <t>Macrod2</t>
  </si>
  <si>
    <t>ENSMUSG00000026153</t>
  </si>
  <si>
    <t>Fam135a</t>
  </si>
  <si>
    <t>ENSMUSG00000020027</t>
  </si>
  <si>
    <t>Socs2</t>
  </si>
  <si>
    <t>ENSMUSG00000017707</t>
  </si>
  <si>
    <t>Serinc3</t>
  </si>
  <si>
    <t>ENSMUSG00000057363</t>
  </si>
  <si>
    <t>Uxs1</t>
  </si>
  <si>
    <t>ENSMUSG00000041408</t>
  </si>
  <si>
    <t>Wapl</t>
  </si>
  <si>
    <t>ENSMUSG00000046230</t>
  </si>
  <si>
    <t>Vps13a</t>
  </si>
  <si>
    <t>ENSMUSG00000021390</t>
  </si>
  <si>
    <t>Ogn</t>
  </si>
  <si>
    <t>ENSMUSG00000028098</t>
  </si>
  <si>
    <t>Rnf115</t>
  </si>
  <si>
    <t>ENSMUSG00000094870</t>
  </si>
  <si>
    <t>Zfp131</t>
  </si>
  <si>
    <t>ENSMUSG00000042032</t>
  </si>
  <si>
    <t>Mat2b</t>
  </si>
  <si>
    <t>ENSMUSG00000029385</t>
  </si>
  <si>
    <t>Ccng2</t>
  </si>
  <si>
    <t>ENSMUSG00000051379</t>
  </si>
  <si>
    <t>Flrt3</t>
  </si>
  <si>
    <t>ENSMUSG00000014907</t>
  </si>
  <si>
    <t>Naf1</t>
  </si>
  <si>
    <t>ENSMUSG00000022788</t>
  </si>
  <si>
    <t>Fgd4</t>
  </si>
  <si>
    <t>ENSMUSG00000019929</t>
  </si>
  <si>
    <t>Dcn</t>
  </si>
  <si>
    <t>ENSMUSG00000021282</t>
  </si>
  <si>
    <t>Eif5</t>
  </si>
  <si>
    <t>ENSMUSG00000062397</t>
  </si>
  <si>
    <t>Zfp706</t>
  </si>
  <si>
    <t>ENSMUSG00000027550</t>
  </si>
  <si>
    <t>Lrrcc1</t>
  </si>
  <si>
    <t>ENSMUSG00000059921</t>
  </si>
  <si>
    <t>Unc5c</t>
  </si>
  <si>
    <t>ENSMUSG00000036737</t>
  </si>
  <si>
    <t>Oxsr1</t>
  </si>
  <si>
    <t>ENSMUSG00000060090</t>
  </si>
  <si>
    <t>Rp2</t>
  </si>
  <si>
    <t>ENSMUSG00000045180</t>
  </si>
  <si>
    <t>Shroom2</t>
  </si>
  <si>
    <t>ENSMUSG00000057182</t>
  </si>
  <si>
    <t>Scn3a</t>
  </si>
  <si>
    <t>ENSMUSG00000001998</t>
  </si>
  <si>
    <t>Ap4e1</t>
  </si>
  <si>
    <t>ENSMUSG00000025024</t>
  </si>
  <si>
    <t>Smndc1</t>
  </si>
  <si>
    <t>ENSMUSG00000048661</t>
  </si>
  <si>
    <t>Lemd3</t>
  </si>
  <si>
    <t>ENSMUSG00000020386</t>
  </si>
  <si>
    <t>Sar1b</t>
  </si>
  <si>
    <t>ENSMUSG00000047910</t>
  </si>
  <si>
    <t>Pcdhb16</t>
  </si>
  <si>
    <t>ENSMUSG00000075703</t>
  </si>
  <si>
    <t>Selenoi</t>
  </si>
  <si>
    <t>ENSMUSG00000020580</t>
  </si>
  <si>
    <t>Rock2</t>
  </si>
  <si>
    <t>ENSMUSG00000004110</t>
  </si>
  <si>
    <t>Cacna1e</t>
  </si>
  <si>
    <t>ENSMUSG00000022228</t>
  </si>
  <si>
    <t>Zscan26</t>
  </si>
  <si>
    <t>ENSMUSG00000026576</t>
  </si>
  <si>
    <t>Atp1b1</t>
  </si>
  <si>
    <t>ENSMUSG00000024943</t>
  </si>
  <si>
    <t>Smc5</t>
  </si>
  <si>
    <t>ENSMUSG00000020248</t>
  </si>
  <si>
    <t>Nfyb</t>
  </si>
  <si>
    <t>ENSMUSG00000043391</t>
  </si>
  <si>
    <t>2510009E07Rik</t>
  </si>
  <si>
    <t>ENSMUSG00000054843</t>
  </si>
  <si>
    <t>Atrnl1</t>
  </si>
  <si>
    <t>ENSMUSG00000022186</t>
  </si>
  <si>
    <t>Oxct1</t>
  </si>
  <si>
    <t>ENSMUSG00000034593</t>
  </si>
  <si>
    <t>Myo5a</t>
  </si>
  <si>
    <t>ENSMUSG00000039114</t>
  </si>
  <si>
    <t>Nrn1</t>
  </si>
  <si>
    <t>ENSMUSG00000034160</t>
  </si>
  <si>
    <t>Ogt</t>
  </si>
  <si>
    <t>ENSMUSG00000027822</t>
  </si>
  <si>
    <t>Slc33a1</t>
  </si>
  <si>
    <t>ENSMUSG00000020634</t>
  </si>
  <si>
    <t>Ubxn2a</t>
  </si>
  <si>
    <t>ENSMUSG00000043207</t>
  </si>
  <si>
    <t>Zmpste24</t>
  </si>
  <si>
    <t>ENSMUSG00000020283</t>
  </si>
  <si>
    <t>Pex13</t>
  </si>
  <si>
    <t>ENSMUSG00000024146</t>
  </si>
  <si>
    <t>Cript</t>
  </si>
  <si>
    <t>ENSMUSG00000057134</t>
  </si>
  <si>
    <t>Ado</t>
  </si>
  <si>
    <t>ENSMUSG00000005362</t>
  </si>
  <si>
    <t>Crbn</t>
  </si>
  <si>
    <t>ENSMUSG00000033392</t>
  </si>
  <si>
    <t>Clasp2</t>
  </si>
  <si>
    <t>ENSMUSG00000063531</t>
  </si>
  <si>
    <t>Sema3e</t>
  </si>
  <si>
    <t>ENSMUSG00000036676</t>
  </si>
  <si>
    <t>Tmtc3</t>
  </si>
  <si>
    <t>ENSMUSG00000060427</t>
  </si>
  <si>
    <t>Zfp868</t>
  </si>
  <si>
    <t>ENSMUSG00000049536</t>
  </si>
  <si>
    <t>Tceal1</t>
  </si>
  <si>
    <t>ENSMUSG00000021870</t>
  </si>
  <si>
    <t>Slmap</t>
  </si>
  <si>
    <t>ENSMUSG00000000266</t>
  </si>
  <si>
    <t>Mid2</t>
  </si>
  <si>
    <t>ENSMUSG00000028030</t>
  </si>
  <si>
    <t>Tbck</t>
  </si>
  <si>
    <t>ENSMUSG00000030386</t>
  </si>
  <si>
    <t>Zfp606</t>
  </si>
  <si>
    <t>ENSMUSG00000029655</t>
  </si>
  <si>
    <t>N4bp2l2</t>
  </si>
  <si>
    <t>ENSMUSG00000027193</t>
  </si>
  <si>
    <t>Api5</t>
  </si>
  <si>
    <t>ENSMUSG00000012429</t>
  </si>
  <si>
    <t>Mplkip</t>
  </si>
  <si>
    <t>ENSMUSG00000026594</t>
  </si>
  <si>
    <t>Ralgps2</t>
  </si>
  <si>
    <t>ENSMUSG00000033577</t>
  </si>
  <si>
    <t>Myo6</t>
  </si>
  <si>
    <t>ENSMUSG00000037822</t>
  </si>
  <si>
    <t>Smim14</t>
  </si>
  <si>
    <t>ENSMUSG00000087141</t>
  </si>
  <si>
    <t>Plcxd2</t>
  </si>
  <si>
    <t>ENSMUSG00000027438</t>
  </si>
  <si>
    <t>Napb</t>
  </si>
  <si>
    <t>ENSMUSG00000050967</t>
  </si>
  <si>
    <t>Creg2</t>
  </si>
  <si>
    <t>ENSMUSG00000033900</t>
  </si>
  <si>
    <t>Map9</t>
  </si>
  <si>
    <t>ENSMUSG00000039841</t>
  </si>
  <si>
    <t>Zfp800</t>
  </si>
  <si>
    <t>ENSMUSG00000024603</t>
  </si>
  <si>
    <t>Dctn4</t>
  </si>
  <si>
    <t>ENSMUSG00000040648</t>
  </si>
  <si>
    <t>Ppip5k2</t>
  </si>
  <si>
    <t>ENSMUSG00000022914</t>
  </si>
  <si>
    <t>Brwd1</t>
  </si>
  <si>
    <t>ENSMUSG00000005312</t>
  </si>
  <si>
    <t>Ubqln1</t>
  </si>
  <si>
    <t>ENSMUSG00000020137</t>
  </si>
  <si>
    <t>Thap2</t>
  </si>
  <si>
    <t>ENSMUSG00000041328</t>
  </si>
  <si>
    <t>Pcf11</t>
  </si>
  <si>
    <t>ENSMUSG00000090063</t>
  </si>
  <si>
    <t>Dlx6os1</t>
  </si>
  <si>
    <t>ENSMUSG00000027598</t>
  </si>
  <si>
    <t>Itch</t>
  </si>
  <si>
    <t>ENSMUSG00000032244</t>
  </si>
  <si>
    <t>Fem1b</t>
  </si>
  <si>
    <t>ENSMUSG00000021590</t>
  </si>
  <si>
    <t>Spata9</t>
  </si>
  <si>
    <t>ENSMUSG00000020863</t>
  </si>
  <si>
    <t>Luc7l3</t>
  </si>
  <si>
    <t>ENSMUSG00000027006</t>
  </si>
  <si>
    <t>Dnajc10</t>
  </si>
  <si>
    <t>ENSMUSG00000050890</t>
  </si>
  <si>
    <t>Pdik1l</t>
  </si>
  <si>
    <t>ENSMUSG00000033460</t>
  </si>
  <si>
    <t>Armcx1</t>
  </si>
  <si>
    <t>ENSMUSG00000028426</t>
  </si>
  <si>
    <t>Rad23b</t>
  </si>
  <si>
    <t>ENSMUSG00000029234</t>
  </si>
  <si>
    <t>Tmem165</t>
  </si>
  <si>
    <t>ENSMUSG00000041180</t>
  </si>
  <si>
    <t>Hectd2</t>
  </si>
  <si>
    <t>ENSMUSG00000025766</t>
  </si>
  <si>
    <t>D3Ertd751e</t>
  </si>
  <si>
    <t>ENSMUSG00000021111</t>
  </si>
  <si>
    <t>Papola</t>
  </si>
  <si>
    <t>ENSMUSG00000021116</t>
  </si>
  <si>
    <t>Eif2s1</t>
  </si>
  <si>
    <t>ENSMUSG00000028578</t>
  </si>
  <si>
    <t>Caap1</t>
  </si>
  <si>
    <t>ENSMUSG00000022136</t>
  </si>
  <si>
    <t>Dnajc3</t>
  </si>
  <si>
    <t>ENSMUSG00000042590</t>
  </si>
  <si>
    <t>Ipo11</t>
  </si>
  <si>
    <t>ENSMUSG00000018427</t>
  </si>
  <si>
    <t>Ypel2</t>
  </si>
  <si>
    <t>ENSMUSG00000061544</t>
  </si>
  <si>
    <t>Zfp229</t>
  </si>
  <si>
    <t>ENSMUSG00000029462</t>
  </si>
  <si>
    <t>Vps29</t>
  </si>
  <si>
    <t>ENSMUSG00000020078</t>
  </si>
  <si>
    <t>Vps26a</t>
  </si>
  <si>
    <t>ENSMUSG00000049470</t>
  </si>
  <si>
    <t>Aff4</t>
  </si>
  <si>
    <t>ENSMUSG00000032625</t>
  </si>
  <si>
    <t>Thsd7a</t>
  </si>
  <si>
    <t>ENSMUSG00000029208</t>
  </si>
  <si>
    <t>Guf1</t>
  </si>
  <si>
    <t>ENSMUSG00000042155</t>
  </si>
  <si>
    <t>Klhl23</t>
  </si>
  <si>
    <t>ENSMUSG00000034663</t>
  </si>
  <si>
    <t>Bmp2k</t>
  </si>
  <si>
    <t>ENSMUSG00000015222</t>
  </si>
  <si>
    <t>Map2</t>
  </si>
  <si>
    <t>ENSMUSG00000032393</t>
  </si>
  <si>
    <t>Dpp8</t>
  </si>
  <si>
    <t>ENSMUSG00000050505</t>
  </si>
  <si>
    <t>Pcdh20</t>
  </si>
  <si>
    <t>ENSMUSG00000052581</t>
  </si>
  <si>
    <t>Lrrtm4</t>
  </si>
  <si>
    <t>ENSMUSG00000048490</t>
  </si>
  <si>
    <t>Nrip1</t>
  </si>
  <si>
    <t>ENSMUSG00000027130</t>
  </si>
  <si>
    <t>Slc12a6</t>
  </si>
  <si>
    <t>ENSMUSG00000025809</t>
  </si>
  <si>
    <t>Itgb1</t>
  </si>
  <si>
    <t>ENSMUSG00000027531</t>
  </si>
  <si>
    <t>Impa1</t>
  </si>
  <si>
    <t>ENSMUSG00000020053</t>
  </si>
  <si>
    <t>Igf1</t>
  </si>
  <si>
    <t>ENSMUSG00000019951</t>
  </si>
  <si>
    <t>Uhrf1bp1l</t>
  </si>
  <si>
    <t>ENSMUSG00000059811</t>
  </si>
  <si>
    <t>Atl2</t>
  </si>
  <si>
    <t>ENSMUSG00000047242</t>
  </si>
  <si>
    <t>Taf9b</t>
  </si>
  <si>
    <t>ENSMUSG00000067879</t>
  </si>
  <si>
    <t>Vxn</t>
  </si>
  <si>
    <t>ENSMUSG00000028528</t>
  </si>
  <si>
    <t>Dnajc6</t>
  </si>
  <si>
    <t>ENSMUSG00000110444</t>
  </si>
  <si>
    <t>Gm10033</t>
  </si>
  <si>
    <t>ENSMUSG00000045427</t>
  </si>
  <si>
    <t>Hnrnph2</t>
  </si>
  <si>
    <t>ENSMUSG00000015214</t>
  </si>
  <si>
    <t>Mtmr1</t>
  </si>
  <si>
    <t>ENSMUSG00000053199</t>
  </si>
  <si>
    <t>Arhgap20</t>
  </si>
  <si>
    <t>ENSMUSG00000078622</t>
  </si>
  <si>
    <t>Ccdc47</t>
  </si>
  <si>
    <t>ENSMUSG00000038602</t>
  </si>
  <si>
    <t>Slc35f1</t>
  </si>
  <si>
    <t>ENSMUSG00000035967</t>
  </si>
  <si>
    <t>Ints6l</t>
  </si>
  <si>
    <t>ENSMUSG00000030283</t>
  </si>
  <si>
    <t>St8sia1</t>
  </si>
  <si>
    <t>ENSMUSG00000058897</t>
  </si>
  <si>
    <t>Col25a1</t>
  </si>
  <si>
    <t>ENSMUSG00000041268</t>
  </si>
  <si>
    <t>Dmxl2</t>
  </si>
  <si>
    <t>ENSMUSG00000034825</t>
  </si>
  <si>
    <t>Nrip3</t>
  </si>
  <si>
    <t>ENSMUSG00000025658</t>
  </si>
  <si>
    <t>Cnksr2</t>
  </si>
  <si>
    <t>ENSMUSG00000064138</t>
  </si>
  <si>
    <t>Fam172a</t>
  </si>
  <si>
    <t>ENSMUSG00000036766</t>
  </si>
  <si>
    <t>Dner</t>
  </si>
  <si>
    <t>ENSMUSG00000002718</t>
  </si>
  <si>
    <t>Cse1l</t>
  </si>
  <si>
    <t>ENSMUSG00000027787</t>
  </si>
  <si>
    <t>Nmd3</t>
  </si>
  <si>
    <t>ENSMUSG00000025813</t>
  </si>
  <si>
    <t>Homer2</t>
  </si>
  <si>
    <t>ENSMUSG00000052299</t>
  </si>
  <si>
    <t>Ltn1</t>
  </si>
  <si>
    <t>ENSMUSG00000059187</t>
  </si>
  <si>
    <t>Tafa1</t>
  </si>
  <si>
    <t>ENSMUSG00000026787</t>
  </si>
  <si>
    <t>Gad2</t>
  </si>
  <si>
    <t>ENSMUSG00000027035</t>
  </si>
  <si>
    <t>Cers6</t>
  </si>
  <si>
    <t>ENSMUSG00000027347</t>
  </si>
  <si>
    <t>Rasgrp1</t>
  </si>
  <si>
    <t>ENSMUSG00000005871</t>
  </si>
  <si>
    <t>Apc</t>
  </si>
  <si>
    <t>ENSMUSG00000025742</t>
  </si>
  <si>
    <t>Prps2</t>
  </si>
  <si>
    <t>ENSMUSG00000007908</t>
  </si>
  <si>
    <t>Hmgcll1</t>
  </si>
  <si>
    <t>ENSMUSG00000030209</t>
  </si>
  <si>
    <t>Grin2b</t>
  </si>
  <si>
    <t>ENSMUSG00000036769</t>
  </si>
  <si>
    <t>Wdr44</t>
  </si>
  <si>
    <t>ENSMUSG00000076432</t>
  </si>
  <si>
    <t>Ywhaq</t>
  </si>
  <si>
    <t>ENSMUSG00000052572</t>
  </si>
  <si>
    <t>Dlg2</t>
  </si>
  <si>
    <t>ENSMUSG00000028291</t>
  </si>
  <si>
    <t>Akirin2</t>
  </si>
  <si>
    <t>ENSMUSG00000040865</t>
  </si>
  <si>
    <t>Ino80d</t>
  </si>
  <si>
    <t>ENSMUSG00000067430</t>
  </si>
  <si>
    <t>Zfp763</t>
  </si>
  <si>
    <t>ENSMUSG00000048960</t>
  </si>
  <si>
    <t>Prex2</t>
  </si>
  <si>
    <t>ENSMUSG00000036916</t>
  </si>
  <si>
    <t>Zfp280c</t>
  </si>
  <si>
    <t>ENSMUSG00000013878</t>
  </si>
  <si>
    <t>Rnf170</t>
  </si>
  <si>
    <t>ENSMUSG00000045106</t>
  </si>
  <si>
    <t>Ccdc73</t>
  </si>
  <si>
    <t>ENSMUSG00000032374</t>
  </si>
  <si>
    <t>Plod2</t>
  </si>
  <si>
    <t>ENSMUSG00000034732</t>
  </si>
  <si>
    <t>Pabpc5</t>
  </si>
  <si>
    <t>ENSMUSG00000025423</t>
  </si>
  <si>
    <t>Pias2</t>
  </si>
  <si>
    <t>ENSMUSG00000027677</t>
  </si>
  <si>
    <t>Ttc14</t>
  </si>
  <si>
    <t>ENSMUSG00000079614</t>
  </si>
  <si>
    <t>Seh1l</t>
  </si>
  <si>
    <t>ENSMUSG00000067942</t>
  </si>
  <si>
    <t>Zfp160</t>
  </si>
  <si>
    <t>ENSMUSG00000023074</t>
  </si>
  <si>
    <t>Mospd1</t>
  </si>
  <si>
    <t>ENSMUSG00000024583</t>
  </si>
  <si>
    <t>Txnl1</t>
  </si>
  <si>
    <t>ENSMUSG00000047554</t>
  </si>
  <si>
    <t>Tmem41b</t>
  </si>
  <si>
    <t>ENSMUSG00000035597</t>
  </si>
  <si>
    <t>Prpf39</t>
  </si>
  <si>
    <t>ENSMUSG00000021519</t>
  </si>
  <si>
    <t>Mterf3</t>
  </si>
  <si>
    <t>ENSMUSG00000042901</t>
  </si>
  <si>
    <t>Aida</t>
  </si>
  <si>
    <t>ENSMUSG00000020134</t>
  </si>
  <si>
    <t>Peli1</t>
  </si>
  <si>
    <t>ENSMUSG00000057894</t>
  </si>
  <si>
    <t>Zfp329</t>
  </si>
  <si>
    <t>ENSMUSG00000024472</t>
  </si>
  <si>
    <t>Dcp2</t>
  </si>
  <si>
    <t>ENSMUSG00000038172</t>
  </si>
  <si>
    <t>Ttc39b</t>
  </si>
  <si>
    <t>ENSMUSG00000022206</t>
  </si>
  <si>
    <t>Npr3</t>
  </si>
  <si>
    <t>ENSMUSG00000028399</t>
  </si>
  <si>
    <t>Ptprd</t>
  </si>
  <si>
    <t>ENSMUSG00000072501</t>
  </si>
  <si>
    <t>Phf20l1</t>
  </si>
  <si>
    <t>ENSMUSG00000027012</t>
  </si>
  <si>
    <t>Dync1i2</t>
  </si>
  <si>
    <t>ENSMUSG00000028483</t>
  </si>
  <si>
    <t>Snapc3</t>
  </si>
  <si>
    <t>ENSMUSG00000041417</t>
  </si>
  <si>
    <t>Pik3r1</t>
  </si>
  <si>
    <t>ENSMUSG00000038658</t>
  </si>
  <si>
    <t>Ric1</t>
  </si>
  <si>
    <t>ENSMUSG00000063358</t>
  </si>
  <si>
    <t>Mapk1</t>
  </si>
  <si>
    <t>ENSMUSG00000033419</t>
  </si>
  <si>
    <t>Snap91</t>
  </si>
  <si>
    <t>ENSMUSG00000036112</t>
  </si>
  <si>
    <t>Metap2</t>
  </si>
  <si>
    <t>ENSMUSG00000067851</t>
  </si>
  <si>
    <t>Arfgef1</t>
  </si>
  <si>
    <t>ENSMUSG00000027827</t>
  </si>
  <si>
    <t>Kcnab1</t>
  </si>
  <si>
    <t>ENSMUSG00000041570</t>
  </si>
  <si>
    <t>Camsap2</t>
  </si>
  <si>
    <t>ENSMUSG00000054414</t>
  </si>
  <si>
    <t>Slc30a7</t>
  </si>
  <si>
    <t>ENSMUSG00000029992</t>
  </si>
  <si>
    <t>Gfpt1</t>
  </si>
  <si>
    <t>ENSMUSG00000028820</t>
  </si>
  <si>
    <t>Sfpq</t>
  </si>
  <si>
    <t>ENSMUSG00000036437</t>
  </si>
  <si>
    <t>Npy1r</t>
  </si>
  <si>
    <t>ENSMUSG00000032224</t>
  </si>
  <si>
    <t>Fam81a</t>
  </si>
  <si>
    <t>ENSMUSG00000063052</t>
  </si>
  <si>
    <t>Lrrc40</t>
  </si>
  <si>
    <t>ENSMUSG00000005533</t>
  </si>
  <si>
    <t>Igf1r</t>
  </si>
  <si>
    <t>ENSMUSG00000025019</t>
  </si>
  <si>
    <t>Lcor</t>
  </si>
  <si>
    <t>ENSMUSG00000033808</t>
  </si>
  <si>
    <t>Tmem87a</t>
  </si>
  <si>
    <t>ENSMUSG00000090386</t>
  </si>
  <si>
    <t>Mir99ahg</t>
  </si>
  <si>
    <t>ENSMUSG00000016200</t>
  </si>
  <si>
    <t>Syt14</t>
  </si>
  <si>
    <t>ENSMUSG00000044155</t>
  </si>
  <si>
    <t>Lsm8</t>
  </si>
  <si>
    <t>ENSMUSG00000048495</t>
  </si>
  <si>
    <t>Tyw5</t>
  </si>
  <si>
    <t>ENSMUSG00000025893</t>
  </si>
  <si>
    <t>Kbtbd3</t>
  </si>
  <si>
    <t>ENSMUSG00000025066</t>
  </si>
  <si>
    <t>Sfr1</t>
  </si>
  <si>
    <t>ENSMUSG00000031010</t>
  </si>
  <si>
    <t>Usp9x</t>
  </si>
  <si>
    <t>ENSMUSG00000035762</t>
  </si>
  <si>
    <t>Tmem161b</t>
  </si>
  <si>
    <t>ENSMUSG00000044147</t>
  </si>
  <si>
    <t>Arf6</t>
  </si>
  <si>
    <t>ENSMUSG00000042473</t>
  </si>
  <si>
    <t>Tbc1d8b</t>
  </si>
  <si>
    <t>ENSMUSG00000021051</t>
  </si>
  <si>
    <t>Ppp2r5e</t>
  </si>
  <si>
    <t>ENSMUSG00000060301</t>
  </si>
  <si>
    <t>2610008E11Rik</t>
  </si>
  <si>
    <t>ENSMUSG00000031605</t>
  </si>
  <si>
    <t>Klhl2</t>
  </si>
  <si>
    <t>ENSMUSG00000034610</t>
  </si>
  <si>
    <t>Tut4</t>
  </si>
  <si>
    <t>ENSMUSG00000054894</t>
  </si>
  <si>
    <t>Dmac2l</t>
  </si>
  <si>
    <t>ENSMUSG00000010608</t>
  </si>
  <si>
    <t>Rbm25</t>
  </si>
  <si>
    <t>ENSMUSG00000032551</t>
  </si>
  <si>
    <t>1110059G10Rik</t>
  </si>
  <si>
    <t>ENSMUSG00000041966</t>
  </si>
  <si>
    <t>Dcaf17</t>
  </si>
  <si>
    <t>ENSMUSG00000027357</t>
  </si>
  <si>
    <t>Crls1</t>
  </si>
  <si>
    <t>ENSMUSG00000024521</t>
  </si>
  <si>
    <t>Pmaip1</t>
  </si>
  <si>
    <t>ENSMUSG00000032913</t>
  </si>
  <si>
    <t>Lrig2</t>
  </si>
  <si>
    <t>ENSMUSG00000029064</t>
  </si>
  <si>
    <t>Gnb1</t>
  </si>
  <si>
    <t>ENSMUSG00000033981</t>
  </si>
  <si>
    <t>Gria2</t>
  </si>
  <si>
    <t>ENSMUSG00000071252</t>
  </si>
  <si>
    <t>2210408I21Rik</t>
  </si>
  <si>
    <t>ENSMUSG00000053536</t>
  </si>
  <si>
    <t>Cstf2t</t>
  </si>
  <si>
    <t>ENSMUSG00000020589</t>
  </si>
  <si>
    <t>Fam49a</t>
  </si>
  <si>
    <t>ENSMUSG00000001986</t>
  </si>
  <si>
    <t>Gria3</t>
  </si>
  <si>
    <t>ENSMUSG00000087694</t>
  </si>
  <si>
    <t>A530058N18Rik</t>
  </si>
  <si>
    <t>ENSMUSG00000046447</t>
  </si>
  <si>
    <t>Camk2n1</t>
  </si>
  <si>
    <t>ENSMUSG00000025220</t>
  </si>
  <si>
    <t>Oga</t>
  </si>
  <si>
    <t>ENSMUSG00000071302</t>
  </si>
  <si>
    <t>2610044O15Rik8</t>
  </si>
  <si>
    <t>ENSMUSG00000036197</t>
  </si>
  <si>
    <t>Gxylt1</t>
  </si>
  <si>
    <t>ENSMUSG00000062627</t>
  </si>
  <si>
    <t>Mysm1</t>
  </si>
  <si>
    <t>ENSMUSG00000040537</t>
  </si>
  <si>
    <t>Adam22</t>
  </si>
  <si>
    <t>ENSMUSG00000021987</t>
  </si>
  <si>
    <t>Mtmr6</t>
  </si>
  <si>
    <t>ENSMUSG00000022195</t>
  </si>
  <si>
    <t>6030458C11Rik</t>
  </si>
  <si>
    <t>ENSMUSG00000024268</t>
  </si>
  <si>
    <t>Celf4</t>
  </si>
  <si>
    <t>ENSMUSG00000027692</t>
  </si>
  <si>
    <t>Tnik</t>
  </si>
  <si>
    <t>ENSMUSG00000091183</t>
  </si>
  <si>
    <t>Gm5141</t>
  </si>
  <si>
    <t>ENSMUSG00000022960</t>
  </si>
  <si>
    <t>Donson</t>
  </si>
  <si>
    <t>ENSMUSG00000029088</t>
  </si>
  <si>
    <t>Kcnip4</t>
  </si>
  <si>
    <t>ENSMUSG00000027427</t>
  </si>
  <si>
    <t>Polr3f</t>
  </si>
  <si>
    <t>ENSMUSG00000020349</t>
  </si>
  <si>
    <t>Ppp2ca</t>
  </si>
  <si>
    <t>ENSMUSG00000052459</t>
  </si>
  <si>
    <t>Atp6v1a</t>
  </si>
  <si>
    <t>ENSMUSG00000007812</t>
  </si>
  <si>
    <t>Zfp655</t>
  </si>
  <si>
    <t>ENSMUSG00000029276</t>
  </si>
  <si>
    <t>Glmn</t>
  </si>
  <si>
    <t>ENSMUSG00000015961</t>
  </si>
  <si>
    <t>Adss</t>
  </si>
  <si>
    <t>ENSMUSG00000021775</t>
  </si>
  <si>
    <t>Nr1d2</t>
  </si>
  <si>
    <t>ENSMUSG00000040044</t>
  </si>
  <si>
    <t>Orc3</t>
  </si>
  <si>
    <t>ENSMUSG00000020925</t>
  </si>
  <si>
    <t>Ccdc43</t>
  </si>
  <si>
    <t>ENSMUSG00000040550</t>
  </si>
  <si>
    <t>Otud6b</t>
  </si>
  <si>
    <t>ENSMUSG00000110277</t>
  </si>
  <si>
    <t>Gm45871</t>
  </si>
  <si>
    <t>ENSMUSG00000028273</t>
  </si>
  <si>
    <t>Pdlim5</t>
  </si>
  <si>
    <t>ENSMUSG00000041225</t>
  </si>
  <si>
    <t>Arhgap12</t>
  </si>
  <si>
    <t>ENSMUSG00000058503</t>
  </si>
  <si>
    <t>Fam133b</t>
  </si>
  <si>
    <t>ENSMUSG00000024283</t>
  </si>
  <si>
    <t>Wac</t>
  </si>
  <si>
    <t>ENSMUSG00000025266</t>
  </si>
  <si>
    <t>Gnl3l</t>
  </si>
  <si>
    <t>ENSMUSG00000032320</t>
  </si>
  <si>
    <t>Rcn2</t>
  </si>
  <si>
    <t>ENSMUSG00000034480</t>
  </si>
  <si>
    <t>Diaph2</t>
  </si>
  <si>
    <t>ENSMUSG00000030615</t>
  </si>
  <si>
    <t>Tmem126a</t>
  </si>
  <si>
    <t>ENSMUSG00000033906</t>
  </si>
  <si>
    <t>Zdhhc15</t>
  </si>
  <si>
    <t>ENSMUSG00000050953</t>
  </si>
  <si>
    <t>Gja1</t>
  </si>
  <si>
    <t>ENSMUSG00000019230</t>
  </si>
  <si>
    <t>Lhx9</t>
  </si>
  <si>
    <t>ENSMUSG00000033499</t>
  </si>
  <si>
    <t>Larp4b</t>
  </si>
  <si>
    <t>ENSMUSG00000042396</t>
  </si>
  <si>
    <t>Rbm7</t>
  </si>
  <si>
    <t>ENSMUSG00000030016</t>
  </si>
  <si>
    <t>Zfp638</t>
  </si>
  <si>
    <t>ENSMUSG00000019857</t>
  </si>
  <si>
    <t>Asf1a</t>
  </si>
  <si>
    <t>ENSMUSG00000050148</t>
  </si>
  <si>
    <t>Ubqln2</t>
  </si>
  <si>
    <t>ENSMUSG00000022339</t>
  </si>
  <si>
    <t>Ebag9</t>
  </si>
  <si>
    <t>ENSMUSG00000020070</t>
  </si>
  <si>
    <t>Rufy2</t>
  </si>
  <si>
    <t>ENSMUSG00000020841</t>
  </si>
  <si>
    <t>Cpd</t>
  </si>
  <si>
    <t>ENSMUSG00000048106</t>
  </si>
  <si>
    <t>4632415L05Rik</t>
  </si>
  <si>
    <t>ENSMUSG00000074794</t>
  </si>
  <si>
    <t>Arrdc3</t>
  </si>
  <si>
    <t>ENSMUSG00000028926</t>
  </si>
  <si>
    <t>Cdk14</t>
  </si>
  <si>
    <t>ENSMUSG00000021027</t>
  </si>
  <si>
    <t>Ralgapa1</t>
  </si>
  <si>
    <t>ENSMUSG00000038546</t>
  </si>
  <si>
    <t>Ranbp9</t>
  </si>
  <si>
    <t>ENSMUSG00000036712</t>
  </si>
  <si>
    <t>Cyld</t>
  </si>
  <si>
    <t>ENSMUSG00000030245</t>
  </si>
  <si>
    <t>Golt1b</t>
  </si>
  <si>
    <t>ENSMUSG00000029878</t>
  </si>
  <si>
    <t>Dbpht2</t>
  </si>
  <si>
    <t>ENSMUSG00000006423</t>
  </si>
  <si>
    <t>C330007P06Rik</t>
  </si>
  <si>
    <t>ENSMUSG00000059486</t>
  </si>
  <si>
    <t>Kbtbd2</t>
  </si>
  <si>
    <t>ENSMUSG00000001175</t>
  </si>
  <si>
    <t>Calm1</t>
  </si>
  <si>
    <t>ENSMUSG00000061665</t>
  </si>
  <si>
    <t>Cd2ap</t>
  </si>
  <si>
    <t>ENSMUSG00000025971</t>
  </si>
  <si>
    <t>Maip1</t>
  </si>
  <si>
    <t>ENSMUSG00000042225</t>
  </si>
  <si>
    <t>Ammecr1</t>
  </si>
  <si>
    <t>ENSMUSG00000044906</t>
  </si>
  <si>
    <t>4930503L19Rik</t>
  </si>
  <si>
    <t>ENSMUSG00000040123</t>
  </si>
  <si>
    <t>Zmym5</t>
  </si>
  <si>
    <t>ENSMUSG00000046798</t>
  </si>
  <si>
    <t>Cldn12</t>
  </si>
  <si>
    <t>ENSMUSG00000040268</t>
  </si>
  <si>
    <t>Plekha1</t>
  </si>
  <si>
    <t>ENSMUSG00000024122</t>
  </si>
  <si>
    <t>Pdpk1</t>
  </si>
  <si>
    <t>ENSMUSG00000028826</t>
  </si>
  <si>
    <t>Maco1</t>
  </si>
  <si>
    <t>ENSMUSG00000063626</t>
  </si>
  <si>
    <t>Unc5d</t>
  </si>
  <si>
    <t>ENSMUSG00000026319</t>
  </si>
  <si>
    <t>Relch</t>
  </si>
  <si>
    <t>ENSMUSG00000038084</t>
  </si>
  <si>
    <t>Opa1</t>
  </si>
  <si>
    <t>ENSMUSG00000030660</t>
  </si>
  <si>
    <t>Pik3c2a</t>
  </si>
  <si>
    <t>ENSMUSG00000041649</t>
  </si>
  <si>
    <t>Klf8</t>
  </si>
  <si>
    <t>ENSMUSG00000031617</t>
  </si>
  <si>
    <t>Tmem184c</t>
  </si>
  <si>
    <t>ENSMUSG00000039456</t>
  </si>
  <si>
    <t>Morc3</t>
  </si>
  <si>
    <t>ENSMUSG00000030753</t>
  </si>
  <si>
    <t>Thap12</t>
  </si>
  <si>
    <t>ENSMUSG00000062960</t>
  </si>
  <si>
    <t>Kdr</t>
  </si>
  <si>
    <t>ENSMUSG00000052676</t>
  </si>
  <si>
    <t>Zmat1</t>
  </si>
  <si>
    <t>ENSMUSG00000055963</t>
  </si>
  <si>
    <t>Triqk</t>
  </si>
  <si>
    <t>ENSMUSG00000035696</t>
  </si>
  <si>
    <t>Rnf38</t>
  </si>
  <si>
    <t>ENSMUSG00000070544</t>
  </si>
  <si>
    <t>Top1</t>
  </si>
  <si>
    <t>ENSMUSG00000071281</t>
  </si>
  <si>
    <t>Zfp65</t>
  </si>
  <si>
    <t>ENSMUSG00000021171</t>
  </si>
  <si>
    <t>Esyt2</t>
  </si>
  <si>
    <t>ENSMUSG00000071753</t>
  </si>
  <si>
    <t>C230004F18Rik</t>
  </si>
  <si>
    <t>ENSMUSG00000051177</t>
  </si>
  <si>
    <t>Plcb1</t>
  </si>
  <si>
    <t>ENSMUSG00000069495</t>
  </si>
  <si>
    <t>Epc2</t>
  </si>
  <si>
    <t>ENSMUSG00000064329</t>
  </si>
  <si>
    <t>Scn1a</t>
  </si>
  <si>
    <t>ENSMUSG00000062604</t>
  </si>
  <si>
    <t>Srpk2</t>
  </si>
  <si>
    <t>ENSMUSG00000039879</t>
  </si>
  <si>
    <t>Heca</t>
  </si>
  <si>
    <t>ENSMUSG00000049176</t>
  </si>
  <si>
    <t>Frmpd4</t>
  </si>
  <si>
    <t>ENSMUSG00000005873</t>
  </si>
  <si>
    <t>Reep5</t>
  </si>
  <si>
    <t>ENSMUSG00000018548</t>
  </si>
  <si>
    <t>Trim37</t>
  </si>
  <si>
    <t>ENSMUSG00000036934</t>
  </si>
  <si>
    <t>4921524J17Rik</t>
  </si>
  <si>
    <t>ENSMUSG00000043419</t>
  </si>
  <si>
    <t>Rnf227</t>
  </si>
  <si>
    <t>ENSMUSG00000048720</t>
  </si>
  <si>
    <t>Tbc1d12</t>
  </si>
  <si>
    <t>ENSMUSG00000041986</t>
  </si>
  <si>
    <t>Elmod1</t>
  </si>
  <si>
    <t>ENSMUSG00000094942</t>
  </si>
  <si>
    <t>Gm3604</t>
  </si>
  <si>
    <t>ENSMUSG00000073643</t>
  </si>
  <si>
    <t>Wdfy1</t>
  </si>
  <si>
    <t>ENSMUSG00000035851</t>
  </si>
  <si>
    <t>Ythdc1</t>
  </si>
  <si>
    <t>ENSMUSG00000039697</t>
  </si>
  <si>
    <t>Ncoa7</t>
  </si>
  <si>
    <t>ENSMUSG00000021843</t>
  </si>
  <si>
    <t>Ktn1</t>
  </si>
  <si>
    <t>ENSMUSG00000057455</t>
  </si>
  <si>
    <t>Rit2</t>
  </si>
  <si>
    <t>ENSMUSG00000006010</t>
  </si>
  <si>
    <t>Odr4</t>
  </si>
  <si>
    <t>ENSMUSG00000066415</t>
  </si>
  <si>
    <t>Msl2</t>
  </si>
  <si>
    <t>ENSMUSG00000025964</t>
  </si>
  <si>
    <t>Adam23</t>
  </si>
  <si>
    <t>ENSMUSG00000028995</t>
  </si>
  <si>
    <t>Fam126a</t>
  </si>
  <si>
    <t>ENSMUSG00000032839</t>
  </si>
  <si>
    <t>Trpc1</t>
  </si>
  <si>
    <t>ENSMUSG00000042390</t>
  </si>
  <si>
    <t>Gatad2b</t>
  </si>
  <si>
    <t>ENSMUSG00000042182</t>
  </si>
  <si>
    <t>Bend6</t>
  </si>
  <si>
    <t>ENSMUSG00000000197</t>
  </si>
  <si>
    <t>Nalcn</t>
  </si>
  <si>
    <t>ENSMUSG00000037965</t>
  </si>
  <si>
    <t>Zc3h7a</t>
  </si>
  <si>
    <t>ENSMUSG00000028414</t>
  </si>
  <si>
    <t>Fktn</t>
  </si>
  <si>
    <t>ENSMUSG00000015341</t>
  </si>
  <si>
    <t>Golga7</t>
  </si>
  <si>
    <t>ENSMUSG00000032621</t>
  </si>
  <si>
    <t>Srek1</t>
  </si>
  <si>
    <t>ENSMUSG00000050587</t>
  </si>
  <si>
    <t>Lrrc4c</t>
  </si>
  <si>
    <t>ENSMUSG00000036977</t>
  </si>
  <si>
    <t>Anapc10</t>
  </si>
  <si>
    <t>ENSMUSG00000033382</t>
  </si>
  <si>
    <t>Trappc8</t>
  </si>
  <si>
    <t>ENSMUSG00000039701</t>
  </si>
  <si>
    <t>Usp53</t>
  </si>
  <si>
    <t>ENSMUSG00000022141</t>
  </si>
  <si>
    <t>Nipbl</t>
  </si>
  <si>
    <t>ENSMUSG00000035623</t>
  </si>
  <si>
    <t>Rsf1</t>
  </si>
  <si>
    <t>ENSMUSG00000037795</t>
  </si>
  <si>
    <t>N4bp2</t>
  </si>
  <si>
    <t>ENSMUSG00000090935</t>
  </si>
  <si>
    <t>Synj2bp</t>
  </si>
  <si>
    <t>ENSMUSG00000001260</t>
  </si>
  <si>
    <t>Gabrg1</t>
  </si>
  <si>
    <t>ENSMUSG00000028005</t>
  </si>
  <si>
    <t>Gucy1b1</t>
  </si>
  <si>
    <t>ENSMUSG00000026502</t>
  </si>
  <si>
    <t>Desi2</t>
  </si>
  <si>
    <t>ENSMUSG00000050017</t>
  </si>
  <si>
    <t>Pitpnb</t>
  </si>
  <si>
    <t>ENSMUSG00000036641</t>
  </si>
  <si>
    <t>Ccdc148</t>
  </si>
  <si>
    <t>ENSMUSG00000043702</t>
  </si>
  <si>
    <t>Pde12</t>
  </si>
  <si>
    <t>ENSMUSG00000037362</t>
  </si>
  <si>
    <t>Ccn3</t>
  </si>
  <si>
    <t>ENSMUSG00000043885</t>
  </si>
  <si>
    <t>Slc36a4</t>
  </si>
  <si>
    <t>ENSMUSG00000037685</t>
  </si>
  <si>
    <t>Atp8a1</t>
  </si>
  <si>
    <t>ENSMUSG00000006818</t>
  </si>
  <si>
    <t>Sod2</t>
  </si>
  <si>
    <t>ENSMUSG00000029221</t>
  </si>
  <si>
    <t>Slc30a9</t>
  </si>
  <si>
    <t>ENSMUSG00000057329</t>
  </si>
  <si>
    <t>Bcl2</t>
  </si>
  <si>
    <t>ENSMUSG00000033799</t>
  </si>
  <si>
    <t>Tasor2</t>
  </si>
  <si>
    <t>ENSMUSG00000034801</t>
  </si>
  <si>
    <t>Sos2</t>
  </si>
  <si>
    <t>ENSMUSG00000043300</t>
  </si>
  <si>
    <t>B3galnt1</t>
  </si>
  <si>
    <t>ENSMUSG00000027189</t>
  </si>
  <si>
    <t>Trim44</t>
  </si>
  <si>
    <t>ENSMUSG00000072964</t>
  </si>
  <si>
    <t>Bhlhb9</t>
  </si>
  <si>
    <t>ENSMUSG00000000861</t>
  </si>
  <si>
    <t>Bcl11a</t>
  </si>
  <si>
    <t>ENSMUSG00000038122</t>
  </si>
  <si>
    <t>Tbc1d32</t>
  </si>
  <si>
    <t>ENSMUSG00000019894</t>
  </si>
  <si>
    <t>Slc6a15</t>
  </si>
  <si>
    <t>ENSMUSG00000008730</t>
  </si>
  <si>
    <t>Hipk1</t>
  </si>
  <si>
    <t>ENSMUSG00000010721</t>
  </si>
  <si>
    <t>Lmbr1</t>
  </si>
  <si>
    <t>ENSMUSG00000022329</t>
  </si>
  <si>
    <t>Stk3</t>
  </si>
  <si>
    <t>ENSMUSG00000035936</t>
  </si>
  <si>
    <t>Aldh5a1</t>
  </si>
  <si>
    <t>ENSMUSG00000031529</t>
  </si>
  <si>
    <t>Tnks</t>
  </si>
  <si>
    <t>ENSMUSG00000026374</t>
  </si>
  <si>
    <t>Tsn</t>
  </si>
  <si>
    <t>ENSMUSG00000026970</t>
  </si>
  <si>
    <t>Rbms1</t>
  </si>
  <si>
    <t>ENSMUSG00000027881</t>
  </si>
  <si>
    <t>Prpf38b</t>
  </si>
  <si>
    <t>ENSMUSG00000024293</t>
  </si>
  <si>
    <t>Esco1</t>
  </si>
  <si>
    <t>ENSMUSG00000049122</t>
  </si>
  <si>
    <t>Frmd3</t>
  </si>
  <si>
    <t>ENSMUSG00000032409</t>
  </si>
  <si>
    <t>Atr</t>
  </si>
  <si>
    <t>ENSMUSG00000014353</t>
  </si>
  <si>
    <t>Tmem87b</t>
  </si>
  <si>
    <t>ENSMUSG00000040351</t>
  </si>
  <si>
    <t>Ankib1</t>
  </si>
  <si>
    <t>ENSMUSG00000057181</t>
  </si>
  <si>
    <t>5730455P16Rik</t>
  </si>
  <si>
    <t>ENSMUSG00000020608</t>
  </si>
  <si>
    <t>Smc6</t>
  </si>
  <si>
    <t>ENSMUSG00000038760</t>
  </si>
  <si>
    <t>Trhr</t>
  </si>
  <si>
    <t>ENSMUSG00000024766</t>
  </si>
  <si>
    <t>Lipo3</t>
  </si>
  <si>
    <t>ENSMUSG00000026565</t>
  </si>
  <si>
    <t>Pou2f1</t>
  </si>
  <si>
    <t>ENSMUSG00000046985</t>
  </si>
  <si>
    <t>Tapt1</t>
  </si>
  <si>
    <t>ENSMUSG00000071660</t>
  </si>
  <si>
    <t>Ttc9c</t>
  </si>
  <si>
    <t>ENSMUSG00000001280</t>
  </si>
  <si>
    <t>Sp1</t>
  </si>
  <si>
    <t>ENSMUSG00000032525</t>
  </si>
  <si>
    <t>Nktr</t>
  </si>
  <si>
    <t>ENSMUSG00000059920</t>
  </si>
  <si>
    <t>4930453N24Rik</t>
  </si>
  <si>
    <t>ENSMUSG00000027176</t>
  </si>
  <si>
    <t>Cstf3</t>
  </si>
  <si>
    <t>ENSMUSG00000038039</t>
  </si>
  <si>
    <t>Gcc2</t>
  </si>
  <si>
    <t>ENSMUSG00000090546</t>
  </si>
  <si>
    <t>Cdr1</t>
  </si>
  <si>
    <t>ENSMUSG00000007655</t>
  </si>
  <si>
    <t>Cav1</t>
  </si>
  <si>
    <t>ENSMUSG00000022749</t>
  </si>
  <si>
    <t>Tbc1d23</t>
  </si>
  <si>
    <t>ENSMUSG00000019790</t>
  </si>
  <si>
    <t>Stxbp5</t>
  </si>
  <si>
    <t>ENSMUSG00000021831</t>
  </si>
  <si>
    <t>Ero1l</t>
  </si>
  <si>
    <t>ENSMUSG00000042505</t>
  </si>
  <si>
    <t>Sdhaf3</t>
  </si>
  <si>
    <t>ENSMUSG00000066037</t>
  </si>
  <si>
    <t>Hnrnpr</t>
  </si>
  <si>
    <t>ENSMUSG00000010175</t>
  </si>
  <si>
    <t>Prox1</t>
  </si>
  <si>
    <t>ENSMUSG00000025026</t>
  </si>
  <si>
    <t>Add3</t>
  </si>
  <si>
    <t>ENSMUSG00000021209</t>
  </si>
  <si>
    <t>Ppp4r4</t>
  </si>
  <si>
    <t>ENSMUSG00000060904</t>
  </si>
  <si>
    <t>Arl1</t>
  </si>
  <si>
    <t>ENSMUSG00000050912</t>
  </si>
  <si>
    <t>Tmem123</t>
  </si>
  <si>
    <t>ENSMUSG00000027665</t>
  </si>
  <si>
    <t>Pik3ca</t>
  </si>
  <si>
    <t>ENSMUSG00000022342</t>
  </si>
  <si>
    <t>Kcnv1</t>
  </si>
  <si>
    <t>ENSMUSG00000055723</t>
  </si>
  <si>
    <t>Rras2</t>
  </si>
  <si>
    <t>ENSMUSG00000091474</t>
  </si>
  <si>
    <t>2610021A01Rik</t>
  </si>
  <si>
    <t>ENSMUSG00000033282</t>
  </si>
  <si>
    <t>Rpgrip1l</t>
  </si>
  <si>
    <t>ENSMUSG00000028550</t>
  </si>
  <si>
    <t>Atg4c</t>
  </si>
  <si>
    <t>ENSMUSG00000049659</t>
  </si>
  <si>
    <t>Aftph</t>
  </si>
  <si>
    <t>ENSMUSG00000017376</t>
  </si>
  <si>
    <t>Nlk</t>
  </si>
  <si>
    <t>ENSMUSG00000060733</t>
  </si>
  <si>
    <t>Ipmk</t>
  </si>
  <si>
    <t>ENSMUSG00000063317</t>
  </si>
  <si>
    <t>Usp31</t>
  </si>
  <si>
    <t>ENSMUSG00000040339</t>
  </si>
  <si>
    <t>Fam102b</t>
  </si>
  <si>
    <t>ENSMUSG00000038784</t>
  </si>
  <si>
    <t>Cnot4</t>
  </si>
  <si>
    <t>ENSMUSG00000020328</t>
  </si>
  <si>
    <t>Nudcd2</t>
  </si>
  <si>
    <t>ENSMUSG00000038936</t>
  </si>
  <si>
    <t>Sccpdh</t>
  </si>
  <si>
    <t>ENSMUSG00000057335</t>
  </si>
  <si>
    <t>Cep170</t>
  </si>
  <si>
    <t>ENSMUSG00000001542</t>
  </si>
  <si>
    <t>Ell2</t>
  </si>
  <si>
    <t>ENSMUSG00000050965</t>
  </si>
  <si>
    <t>Prkca</t>
  </si>
  <si>
    <t>ENSMUSG00000028389</t>
  </si>
  <si>
    <t>Zfp37</t>
  </si>
  <si>
    <t>ENSMUSG00000028282</t>
  </si>
  <si>
    <t>Casp8ap2</t>
  </si>
  <si>
    <t>ENSMUSG00000037286</t>
  </si>
  <si>
    <t>Stag1</t>
  </si>
  <si>
    <t>ENSMUSG00000038344</t>
  </si>
  <si>
    <t>Txlng</t>
  </si>
  <si>
    <t>ENSMUSG00000020859</t>
  </si>
  <si>
    <t>Spag9</t>
  </si>
  <si>
    <t>ENSMUSG00000028218</t>
  </si>
  <si>
    <t>Fam92a</t>
  </si>
  <si>
    <t>ENSMUSG00000037259</t>
  </si>
  <si>
    <t>Dzank1</t>
  </si>
  <si>
    <t>ENSMUSG00000015653</t>
  </si>
  <si>
    <t>Steap2</t>
  </si>
  <si>
    <t>ENSMUSG00000031256</t>
  </si>
  <si>
    <t>Cstf2</t>
  </si>
  <si>
    <t>ENSMUSG00000027698</t>
  </si>
  <si>
    <t>Nceh1</t>
  </si>
  <si>
    <t>ENSMUSG00000042688</t>
  </si>
  <si>
    <t>Mapk6</t>
  </si>
  <si>
    <t>ENSMUSG00000078515</t>
  </si>
  <si>
    <t>Ddi2</t>
  </si>
  <si>
    <t>ENSMUSG00000026005</t>
  </si>
  <si>
    <t>Rpe</t>
  </si>
  <si>
    <t>ENSMUSG00000074994</t>
  </si>
  <si>
    <t>Qser1</t>
  </si>
  <si>
    <t>ENSMUSG00000038205</t>
  </si>
  <si>
    <t>Prkab2</t>
  </si>
  <si>
    <t>ENSMUSG00000028614</t>
  </si>
  <si>
    <t>Ndc1</t>
  </si>
  <si>
    <t>ENSMUSG00000028780</t>
  </si>
  <si>
    <t>Sema3c</t>
  </si>
  <si>
    <t>ENSMUSG00000053825</t>
  </si>
  <si>
    <t>Ppfia2</t>
  </si>
  <si>
    <t>ENSMUSG00000028563</t>
  </si>
  <si>
    <t>Tm2d1</t>
  </si>
  <si>
    <t>ENSMUSG00000078517</t>
  </si>
  <si>
    <t>Emc1</t>
  </si>
  <si>
    <t>ENSMUSG00000023960</t>
  </si>
  <si>
    <t>Enpp5</t>
  </si>
  <si>
    <t>ENSMUSG00000079481</t>
  </si>
  <si>
    <t>Nhsl2</t>
  </si>
  <si>
    <t>ENSMUSG00000020464</t>
  </si>
  <si>
    <t>Pnpt1</t>
  </si>
  <si>
    <t>ENSMUSG00000033054</t>
  </si>
  <si>
    <t>Npat</t>
  </si>
  <si>
    <t>ENSMUSG00000047888</t>
  </si>
  <si>
    <t>Tnrc6b</t>
  </si>
  <si>
    <t>ENSMUSG00000079317</t>
  </si>
  <si>
    <t>Trappc2</t>
  </si>
  <si>
    <t>ENSMUSG00000031513</t>
  </si>
  <si>
    <t>Leprotl1</t>
  </si>
  <si>
    <t>ENSMUSG00000026096</t>
  </si>
  <si>
    <t>Osgepl1</t>
  </si>
  <si>
    <t>ENSMUSG00000072066</t>
  </si>
  <si>
    <t>6720489N17Rik</t>
  </si>
  <si>
    <t>ENSMUSG00000050663</t>
  </si>
  <si>
    <t>Trhde</t>
  </si>
  <si>
    <t>ENSMUSG00000037400</t>
  </si>
  <si>
    <t>Atp11b</t>
  </si>
  <si>
    <t>ENSMUSG00000029178</t>
  </si>
  <si>
    <t>Klf3</t>
  </si>
  <si>
    <t>ENSMUSG00000037465</t>
  </si>
  <si>
    <t>Klf10</t>
  </si>
  <si>
    <t>ENSMUSG00000003226</t>
  </si>
  <si>
    <t>Ranbp2</t>
  </si>
  <si>
    <t>ENSMUSG00000042029</t>
  </si>
  <si>
    <t>Ncapg2</t>
  </si>
  <si>
    <t>ENSMUSG00000035725</t>
  </si>
  <si>
    <t>Prkx</t>
  </si>
  <si>
    <t>ENSMUSG00000036840</t>
  </si>
  <si>
    <t>Siah1a</t>
  </si>
  <si>
    <t>ENSMUSG00000025060</t>
  </si>
  <si>
    <t>Slk</t>
  </si>
  <si>
    <t>ENSMUSG00000096916</t>
  </si>
  <si>
    <t>Zfp850</t>
  </si>
  <si>
    <t>ENSMUSG00000089911</t>
  </si>
  <si>
    <t>Mfsd14a</t>
  </si>
  <si>
    <t>ENSMUSG00000025199</t>
  </si>
  <si>
    <t>Chuk</t>
  </si>
  <si>
    <t>ENSMUSG00000028419</t>
  </si>
  <si>
    <t>Chmp5</t>
  </si>
  <si>
    <t>ENSMUSG00000036885</t>
  </si>
  <si>
    <t>Arhgef26</t>
  </si>
  <si>
    <t>ENSMUSG00000059890</t>
  </si>
  <si>
    <t>Ube4a</t>
  </si>
  <si>
    <t>ENSMUSG00000035770</t>
  </si>
  <si>
    <t>Dync1li2</t>
  </si>
  <si>
    <t>ENSMUSG00000031924</t>
  </si>
  <si>
    <t>Cyb5b</t>
  </si>
  <si>
    <t>ENSMUSG00000026409</t>
  </si>
  <si>
    <t>Pfkfb2</t>
  </si>
  <si>
    <t>ENSMUSG00000035681</t>
  </si>
  <si>
    <t>Kcnc2</t>
  </si>
  <si>
    <t>ENSMUSG00000055320</t>
  </si>
  <si>
    <t>Tead1</t>
  </si>
  <si>
    <t>ENSMUSG00000024054</t>
  </si>
  <si>
    <t>Smchd1</t>
  </si>
  <si>
    <t>ENSMUSG00000022974</t>
  </si>
  <si>
    <t>Paxbp1</t>
  </si>
  <si>
    <t>ENSMUSG00000040006</t>
  </si>
  <si>
    <t>Ginm1</t>
  </si>
  <si>
    <t>ENSMUSG00000049929</t>
  </si>
  <si>
    <t>Lpar4</t>
  </si>
  <si>
    <t>ENSMUSG00000033491</t>
  </si>
  <si>
    <t>Prss35</t>
  </si>
  <si>
    <t>ENSMUSG00000032905</t>
  </si>
  <si>
    <t>Atg12</t>
  </si>
  <si>
    <t>ENSMUSG00000045967</t>
  </si>
  <si>
    <t>Gpr158</t>
  </si>
  <si>
    <t>ENSMUSG00000028771</t>
  </si>
  <si>
    <t>Ptpn12</t>
  </si>
  <si>
    <t>ENSMUSG00000049516</t>
  </si>
  <si>
    <t>Spty2d1</t>
  </si>
  <si>
    <t>ENSMUSG00000054263</t>
  </si>
  <si>
    <t>Lifr</t>
  </si>
  <si>
    <t>ENSMUSG00000048216</t>
  </si>
  <si>
    <t>Gpr85</t>
  </si>
  <si>
    <t>ENSMUSG00000026356</t>
  </si>
  <si>
    <t>Dars</t>
  </si>
  <si>
    <t>ENSMUSG00000029291</t>
  </si>
  <si>
    <t>Rufy3</t>
  </si>
  <si>
    <t>ENSMUSG00000084957</t>
  </si>
  <si>
    <t>Bbip1</t>
  </si>
  <si>
    <t>ENSMUSG00000028060</t>
  </si>
  <si>
    <t>Khdc4</t>
  </si>
  <si>
    <t>ENSMUSG00000072623</t>
  </si>
  <si>
    <t>Zfp9</t>
  </si>
  <si>
    <t>ENSMUSG00000048251</t>
  </si>
  <si>
    <t>Bcl11b</t>
  </si>
  <si>
    <t>ENSMUSG00000064373</t>
  </si>
  <si>
    <t>Selenop</t>
  </si>
  <si>
    <t>ENSMUSG00000036402</t>
  </si>
  <si>
    <t>Gng12</t>
  </si>
  <si>
    <t>ENSMUSG00000068250</t>
  </si>
  <si>
    <t>Amn1</t>
  </si>
  <si>
    <t>ENSMUSG00000087370</t>
  </si>
  <si>
    <t>Tmem170b</t>
  </si>
  <si>
    <t>ENSMUSG00000055078</t>
  </si>
  <si>
    <t>Gabra5</t>
  </si>
  <si>
    <t>ENSMUSG00000024758</t>
  </si>
  <si>
    <t>Rtn3</t>
  </si>
  <si>
    <t>ENSMUSG00000026737</t>
  </si>
  <si>
    <t>Pip4k2a</t>
  </si>
  <si>
    <t>ENSMUSG00000028341</t>
  </si>
  <si>
    <t>Nr4a3</t>
  </si>
  <si>
    <t>ENSMUSG00000055026</t>
  </si>
  <si>
    <t>Gabrg3</t>
  </si>
  <si>
    <t>ENSMUSG00000027981</t>
  </si>
  <si>
    <t>Rnpc3</t>
  </si>
  <si>
    <t>ENSMUSG00000094936</t>
  </si>
  <si>
    <t>Rbm4</t>
  </si>
  <si>
    <t>ENSMUSG00000046519</t>
  </si>
  <si>
    <t>Golph3l</t>
  </si>
  <si>
    <t>ENSMUSG00000027199</t>
  </si>
  <si>
    <t>Gatm</t>
  </si>
  <si>
    <t>ENSMUSG00000027195</t>
  </si>
  <si>
    <t>Hsd17b12</t>
  </si>
  <si>
    <t>ENSMUSG00000026235</t>
  </si>
  <si>
    <t>Epha4</t>
  </si>
  <si>
    <t>ENSMUSG00000031174</t>
  </si>
  <si>
    <t>Rpgr</t>
  </si>
  <si>
    <t>ENSMUSG00000040850</t>
  </si>
  <si>
    <t>Psme4</t>
  </si>
  <si>
    <t>ENSMUSG00000035958</t>
  </si>
  <si>
    <t>Tdp2</t>
  </si>
  <si>
    <t>ENSMUSG00000028256</t>
  </si>
  <si>
    <t>Odf2l</t>
  </si>
  <si>
    <t>ENSMUSG00000023961</t>
  </si>
  <si>
    <t>Enpp4</t>
  </si>
  <si>
    <t>ENSMUSG00000063296</t>
  </si>
  <si>
    <t>Tmem117</t>
  </si>
  <si>
    <t>ENSMUSG00000016386</t>
  </si>
  <si>
    <t>Mpped2</t>
  </si>
  <si>
    <t>ENSMUSG00000041891</t>
  </si>
  <si>
    <t>Lman1</t>
  </si>
  <si>
    <t>ENSMUSG00000022837</t>
  </si>
  <si>
    <t>Iqcb1</t>
  </si>
  <si>
    <t>ENSMUSG00000040928</t>
  </si>
  <si>
    <t>S100pbp</t>
  </si>
  <si>
    <t>ENSMUSG00000026499</t>
  </si>
  <si>
    <t>Acbd3</t>
  </si>
  <si>
    <t>ENSMUSG00000034591</t>
  </si>
  <si>
    <t>Slc41a2</t>
  </si>
  <si>
    <t>ENSMUSG00000023460</t>
  </si>
  <si>
    <t>Rab12</t>
  </si>
  <si>
    <t>ENSMUSG00000039913</t>
  </si>
  <si>
    <t>Pak7</t>
  </si>
  <si>
    <t>ENSMUSG00000052534</t>
  </si>
  <si>
    <t>Pbx1</t>
  </si>
  <si>
    <t>ENSMUSG00000030208</t>
  </si>
  <si>
    <t>Emp1</t>
  </si>
  <si>
    <t>ENSMUSG00000029176</t>
  </si>
  <si>
    <t>Anapc4</t>
  </si>
  <si>
    <t>ENSMUSG00000021893</t>
  </si>
  <si>
    <t>Capn7</t>
  </si>
  <si>
    <t>ENSMUSG00000059588</t>
  </si>
  <si>
    <t>Calcrl</t>
  </si>
  <si>
    <t>ENSMUSG00000021188</t>
  </si>
  <si>
    <t>Trip11</t>
  </si>
  <si>
    <t>ENSMUSG00000079555</t>
  </si>
  <si>
    <t>Haus3</t>
  </si>
  <si>
    <t>ENSMUSG00000054823</t>
  </si>
  <si>
    <t>Nsd3</t>
  </si>
  <si>
    <t>ENSMUSG00000026219</t>
  </si>
  <si>
    <t>Trip12</t>
  </si>
  <si>
    <t>ENSMUSG00000068823</t>
  </si>
  <si>
    <t>Csde1</t>
  </si>
  <si>
    <t>ENSMUSG00000034998</t>
  </si>
  <si>
    <t>Foxn2</t>
  </si>
  <si>
    <t>ENSMUSG00000098188</t>
  </si>
  <si>
    <t>Sowahc</t>
  </si>
  <si>
    <t>ENSMUSG00000007836</t>
  </si>
  <si>
    <t>Hnrnpa0</t>
  </si>
  <si>
    <t>ENSMUSG00000031347</t>
  </si>
  <si>
    <t>Cetn2</t>
  </si>
  <si>
    <t>ENSMUSG00000030779</t>
  </si>
  <si>
    <t>Rbbp6</t>
  </si>
  <si>
    <t>ENSMUSG00000009535</t>
  </si>
  <si>
    <t>Rnmt</t>
  </si>
  <si>
    <t>ENSMUSG00000039519</t>
  </si>
  <si>
    <t>Cyp7b1</t>
  </si>
  <si>
    <t>ENSMUSG00000021134</t>
  </si>
  <si>
    <t>Srsf5</t>
  </si>
  <si>
    <t>ENSMUSG00000032564</t>
  </si>
  <si>
    <t>Cpne4</t>
  </si>
  <si>
    <t>ENSMUSG00000090112</t>
  </si>
  <si>
    <t>Shprh</t>
  </si>
  <si>
    <t>ENSMUSG00000054737</t>
  </si>
  <si>
    <t>Zfp182</t>
  </si>
  <si>
    <t>ENSMUSG00000033943</t>
  </si>
  <si>
    <t>Mga</t>
  </si>
  <si>
    <t>ENSMUSG00000027001</t>
  </si>
  <si>
    <t>Dusp19</t>
  </si>
  <si>
    <t>ENSMUSG00000043998</t>
  </si>
  <si>
    <t>Mgat2</t>
  </si>
  <si>
    <t>ENSMUSG00000051234</t>
  </si>
  <si>
    <t>Rnf7</t>
  </si>
  <si>
    <t>ENSMUSG00000027879</t>
  </si>
  <si>
    <t>Sec22b</t>
  </si>
  <si>
    <t>ENSMUSG00000036815</t>
  </si>
  <si>
    <t>Dpp10</t>
  </si>
  <si>
    <t>ENSMUSG00000079659</t>
  </si>
  <si>
    <t>Tmem243</t>
  </si>
  <si>
    <t>ENSMUSG00000058291</t>
  </si>
  <si>
    <t>Zfp68</t>
  </si>
  <si>
    <t>ENSMUSG00000022280</t>
  </si>
  <si>
    <t>Rnf19a</t>
  </si>
  <si>
    <t>ENSMUSG00000051316</t>
  </si>
  <si>
    <t>Taf7</t>
  </si>
  <si>
    <t>ENSMUSG00000026185</t>
  </si>
  <si>
    <t>Igfbp5</t>
  </si>
  <si>
    <t>ENSMUSG00000023307</t>
  </si>
  <si>
    <t>ENSMUSG00000035093</t>
  </si>
  <si>
    <t>Secisbp2l</t>
  </si>
  <si>
    <t>ENSMUSG00000025892</t>
  </si>
  <si>
    <t>Gria4</t>
  </si>
  <si>
    <t>ENSMUSG00000064367</t>
  </si>
  <si>
    <t>ND5</t>
  </si>
  <si>
    <t>ENSMUSG00000068130</t>
  </si>
  <si>
    <t>Zfp442</t>
  </si>
  <si>
    <t>ENSMUSG00000035614</t>
  </si>
  <si>
    <t>Togaram1</t>
  </si>
  <si>
    <t>ENSMUSG00000038005</t>
  </si>
  <si>
    <t>Hpf1</t>
  </si>
  <si>
    <t>ENSMUSG00000016493</t>
  </si>
  <si>
    <t>Cd46</t>
  </si>
  <si>
    <t>ENSMUSG00000054720</t>
  </si>
  <si>
    <t>Lrrc8c</t>
  </si>
  <si>
    <t>ENSMUSG00000020849</t>
  </si>
  <si>
    <t>Ywhae</t>
  </si>
  <si>
    <t>ENSMUSG00000020122</t>
  </si>
  <si>
    <t>Egfr</t>
  </si>
  <si>
    <t>ENSMUSG00000069135</t>
  </si>
  <si>
    <t>Fgfr1op</t>
  </si>
  <si>
    <t>ENSMUSG00000024515</t>
  </si>
  <si>
    <t>Smad4</t>
  </si>
  <si>
    <t>ENSMUSG00000056268</t>
  </si>
  <si>
    <t>Dennd1b</t>
  </si>
  <si>
    <t>ENSMUSG00000021578</t>
  </si>
  <si>
    <t>Ccdc127</t>
  </si>
  <si>
    <t>ENSMUSG00000037253</t>
  </si>
  <si>
    <t>Mex3c</t>
  </si>
  <si>
    <t>ENSMUSG00000018589</t>
  </si>
  <si>
    <t>Glra2</t>
  </si>
  <si>
    <t>ENSMUSG00000004221</t>
  </si>
  <si>
    <t>Ikbkg</t>
  </si>
  <si>
    <t>ENSMUSG00000029335</t>
  </si>
  <si>
    <t>Bmp3</t>
  </si>
  <si>
    <t>ENSMUSG00000005886</t>
  </si>
  <si>
    <t>Ncoa2</t>
  </si>
  <si>
    <t>ENSMUSG00000034158</t>
  </si>
  <si>
    <t>Lrrc58</t>
  </si>
  <si>
    <t>ENSMUSG00000009907</t>
  </si>
  <si>
    <t>Vps4b</t>
  </si>
  <si>
    <t>ENSMUSG00000025086</t>
  </si>
  <si>
    <t>Trub1</t>
  </si>
  <si>
    <t>ENSMUSG00000031099</t>
  </si>
  <si>
    <t>Smarca1</t>
  </si>
  <si>
    <t>ENSMUSG00000020948</t>
  </si>
  <si>
    <t>Klhl28</t>
  </si>
  <si>
    <t>ENSMUSG00000016150</t>
  </si>
  <si>
    <t>Tenm1</t>
  </si>
  <si>
    <t>ENSMUSG00000058317</t>
  </si>
  <si>
    <t>Ube2e2</t>
  </si>
  <si>
    <t>ENSMUSG00000041303</t>
  </si>
  <si>
    <t>Gtf3c3</t>
  </si>
  <si>
    <t>ENSMUSG00000036825</t>
  </si>
  <si>
    <t>Ssx2ip</t>
  </si>
  <si>
    <t>ENSMUSG00000027088</t>
  </si>
  <si>
    <t>Phospho2</t>
  </si>
  <si>
    <t>ENSMUSG00000078566</t>
  </si>
  <si>
    <t>Bnip3</t>
  </si>
  <si>
    <t>ENSMUSG00000019975</t>
  </si>
  <si>
    <t>Ikbip</t>
  </si>
  <si>
    <t>ENSMUSG00000034252</t>
  </si>
  <si>
    <t>Senp6</t>
  </si>
  <si>
    <t>ENSMUSG00000070565</t>
  </si>
  <si>
    <t>Rasal2</t>
  </si>
  <si>
    <t>ENSMUSG00000042743</t>
  </si>
  <si>
    <t>Sgtb</t>
  </si>
  <si>
    <t>ENSMUSG00000000804</t>
  </si>
  <si>
    <t>Usp32</t>
  </si>
  <si>
    <t>ENSMUSG00000040843</t>
  </si>
  <si>
    <t>Tiprl</t>
  </si>
  <si>
    <t>ENSMUSG00000097589</t>
  </si>
  <si>
    <t>Dleu2</t>
  </si>
  <si>
    <t>ENSMUSG00000020366</t>
  </si>
  <si>
    <t>Mapk9</t>
  </si>
  <si>
    <t>ENSMUSG00000027349</t>
  </si>
  <si>
    <t>Fam98b</t>
  </si>
  <si>
    <t>ENSMUSG00000024384</t>
  </si>
  <si>
    <t>Iws1</t>
  </si>
  <si>
    <t>ENSMUSG00000026893</t>
  </si>
  <si>
    <t>Gca</t>
  </si>
  <si>
    <t>ENSMUSG00000031731</t>
  </si>
  <si>
    <t>Ap1g1</t>
  </si>
  <si>
    <t>ENSMUSG00000035062</t>
  </si>
  <si>
    <t>Zc4h2</t>
  </si>
  <si>
    <t>ENSMUSG00000021057</t>
  </si>
  <si>
    <t>Akap5</t>
  </si>
  <si>
    <t>ENSMUSG00000024431</t>
  </si>
  <si>
    <t>Nr3c1</t>
  </si>
  <si>
    <t>ENSMUSG00000027751</t>
  </si>
  <si>
    <t>Supt20</t>
  </si>
  <si>
    <t>ENSMUSG00000045140</t>
  </si>
  <si>
    <t>Pigw</t>
  </si>
  <si>
    <t>ENSMUSG00000026577</t>
  </si>
  <si>
    <t>Blzf1</t>
  </si>
  <si>
    <t>ENSMUSG00000019828</t>
  </si>
  <si>
    <t>Grm1</t>
  </si>
  <si>
    <t>ENSMUSG00000051341</t>
  </si>
  <si>
    <t>Zfp52</t>
  </si>
  <si>
    <t>ENSMUSG00000001707</t>
  </si>
  <si>
    <t>Eef1e1</t>
  </si>
  <si>
    <t>ENSMUSG00000079065</t>
  </si>
  <si>
    <t>BC005561</t>
  </si>
  <si>
    <t>ENSMUSG00000038736</t>
  </si>
  <si>
    <t>Nudcd1</t>
  </si>
  <si>
    <t>ENSMUSG00000027854</t>
  </si>
  <si>
    <t>Sike1</t>
  </si>
  <si>
    <t>ENSMUSG00000069072</t>
  </si>
  <si>
    <t>Slc7a14</t>
  </si>
  <si>
    <t>ENSMUSG00000027810</t>
  </si>
  <si>
    <t>Eif2a</t>
  </si>
  <si>
    <t>ENSMUSG00000049321</t>
  </si>
  <si>
    <t>Zfp2</t>
  </si>
  <si>
    <t>ENSMUSG00000046999</t>
  </si>
  <si>
    <t>1110032F04Rik</t>
  </si>
  <si>
    <t>ENSMUSG00000038965</t>
  </si>
  <si>
    <t>Ube2l3</t>
  </si>
  <si>
    <t>ENSMUSG00000020170</t>
  </si>
  <si>
    <t>Frs2</t>
  </si>
  <si>
    <t>ENSMUSG00000038836</t>
  </si>
  <si>
    <t>Agbl3</t>
  </si>
  <si>
    <t>ENSMUSG00000057716</t>
  </si>
  <si>
    <t>Tmem178b</t>
  </si>
  <si>
    <t>ENSMUSG00000049969</t>
  </si>
  <si>
    <t>Plekhf2</t>
  </si>
  <si>
    <t>ENSMUSG00000035954</t>
  </si>
  <si>
    <t>Dock4</t>
  </si>
  <si>
    <t>ENSMUSG00000019927</t>
  </si>
  <si>
    <t>Ube2d1</t>
  </si>
  <si>
    <t>ENSMUSG00000039987</t>
  </si>
  <si>
    <t>Phtf2</t>
  </si>
  <si>
    <t>ENSMUSG00000028343</t>
  </si>
  <si>
    <t>Erp44</t>
  </si>
  <si>
    <t>ENSMUSG00000040040</t>
  </si>
  <si>
    <t>Ift88</t>
  </si>
  <si>
    <t>ENSMUSG00000073591</t>
  </si>
  <si>
    <t>Pcdhb22</t>
  </si>
  <si>
    <t>ENSMUSG00000000561</t>
  </si>
  <si>
    <t>Wdr77</t>
  </si>
  <si>
    <t>ENSMUSG00000014177</t>
  </si>
  <si>
    <t>Tvp23b</t>
  </si>
  <si>
    <t>ENSMUSG00000078919</t>
  </si>
  <si>
    <t>Dpm1</t>
  </si>
  <si>
    <t>ENSMUSG00000031555</t>
  </si>
  <si>
    <t>Adam9</t>
  </si>
  <si>
    <t>ENSMUSG00000000168</t>
  </si>
  <si>
    <t>Dlat</t>
  </si>
  <si>
    <t>ENSMUSG00000059974</t>
  </si>
  <si>
    <t>Ntm</t>
  </si>
  <si>
    <t>ENSMUSG00000029012</t>
  </si>
  <si>
    <t>Orc5</t>
  </si>
  <si>
    <t>ENSMUSG00000067780</t>
  </si>
  <si>
    <t>Pi15</t>
  </si>
  <si>
    <t>ENSMUSG00000034345</t>
  </si>
  <si>
    <t>Gtf2h5</t>
  </si>
  <si>
    <t>ENSMUSG00000055761</t>
  </si>
  <si>
    <t>Nkain3</t>
  </si>
  <si>
    <t>ENSMUSG00000064127</t>
  </si>
  <si>
    <t>Med14</t>
  </si>
  <si>
    <t>ENSMUSG00000036099</t>
  </si>
  <si>
    <t>Vezt</t>
  </si>
  <si>
    <t>ENSMUSG00000008475</t>
  </si>
  <si>
    <t>Arpc5</t>
  </si>
  <si>
    <t>ENSMUSG00000020922</t>
  </si>
  <si>
    <t>Lsm12</t>
  </si>
  <si>
    <t>ENSMUSG00000030224</t>
  </si>
  <si>
    <t>Strap</t>
  </si>
  <si>
    <t>ENSMUSG00000033904</t>
  </si>
  <si>
    <t>Ccp110</t>
  </si>
  <si>
    <t>ENSMUSG00000073427</t>
  </si>
  <si>
    <t>Gm4924</t>
  </si>
  <si>
    <t>ENSMUSG00000022108</t>
  </si>
  <si>
    <t>Itm2b</t>
  </si>
  <si>
    <t>ENSMUSG00000020561</t>
  </si>
  <si>
    <t>Twistnb</t>
  </si>
  <si>
    <t>ENSMUSG00000027615</t>
  </si>
  <si>
    <t>Hps3</t>
  </si>
  <si>
    <t>ENSMUSG00000027680</t>
  </si>
  <si>
    <t>Fxr1</t>
  </si>
  <si>
    <t>ENSMUSG00000056019</t>
  </si>
  <si>
    <t>Zfp709</t>
  </si>
  <si>
    <t>ENSMUSG00000072437</t>
  </si>
  <si>
    <t>Nanos1</t>
  </si>
  <si>
    <t>ENSMUSG00000039542</t>
  </si>
  <si>
    <t>Ncam1</t>
  </si>
  <si>
    <t>ENSMUSG00000027087</t>
  </si>
  <si>
    <t>Itgav</t>
  </si>
  <si>
    <t>ENSMUSG00000062098</t>
  </si>
  <si>
    <t>Btbd3</t>
  </si>
  <si>
    <t>ENSMUSG00000044968</t>
  </si>
  <si>
    <t>Napepld</t>
  </si>
  <si>
    <t>ENSMUSG00000038984</t>
  </si>
  <si>
    <t>Tspyl5</t>
  </si>
  <si>
    <t>ENSMUSG00000022020</t>
  </si>
  <si>
    <t>Naa16</t>
  </si>
  <si>
    <t>ENSMUSG00000040452</t>
  </si>
  <si>
    <t>Cdh12</t>
  </si>
  <si>
    <t>ENSMUSG00000056536</t>
  </si>
  <si>
    <t>Pign</t>
  </si>
  <si>
    <t>ENSMUSG00000061603</t>
  </si>
  <si>
    <t>Akap6</t>
  </si>
  <si>
    <t>ENSMUSG00000036192</t>
  </si>
  <si>
    <t>Rorb</t>
  </si>
  <si>
    <t>ENSMUSG00000043535</t>
  </si>
  <si>
    <t>Setx</t>
  </si>
  <si>
    <t>ENSMUSG00000038095</t>
  </si>
  <si>
    <t>Sbno1</t>
  </si>
  <si>
    <t>ENSMUSG00000052428</t>
  </si>
  <si>
    <t>Tmco1</t>
  </si>
  <si>
    <t>ENSMUSG00000016409</t>
  </si>
  <si>
    <t>Nkap</t>
  </si>
  <si>
    <t>ENSMUSG00000038612</t>
  </si>
  <si>
    <t>Mcl1</t>
  </si>
  <si>
    <t>ENSMUSG00000040782</t>
  </si>
  <si>
    <t>Cop1</t>
  </si>
  <si>
    <t>ENSMUSG00000041540</t>
  </si>
  <si>
    <t>Sox5</t>
  </si>
  <si>
    <t>ENSMUSG00000031626</t>
  </si>
  <si>
    <t>Sorbs2</t>
  </si>
  <si>
    <t>ENSMUSG00000090015</t>
  </si>
  <si>
    <t>Gm15446</t>
  </si>
  <si>
    <t>ENSMUSG00000030757</t>
  </si>
  <si>
    <t>Zkscan2</t>
  </si>
  <si>
    <t>ENSMUSG00000031618</t>
  </si>
  <si>
    <t>Nr3c2</t>
  </si>
  <si>
    <t>ENSMUSG00000022661</t>
  </si>
  <si>
    <t>Cd200</t>
  </si>
  <si>
    <t>ENSMUSG00000108348</t>
  </si>
  <si>
    <t>Gm42372</t>
  </si>
  <si>
    <t>ENSMUSG00000042305</t>
  </si>
  <si>
    <t>Tmem183a</t>
  </si>
  <si>
    <t>ENSMUSG00000020949</t>
  </si>
  <si>
    <t>Fkbp3</t>
  </si>
  <si>
    <t>ENSMUSG00000018068</t>
  </si>
  <si>
    <t>Ints2</t>
  </si>
  <si>
    <t>ENSMUSG00000061130</t>
  </si>
  <si>
    <t>Ppm1b</t>
  </si>
  <si>
    <t>ENSMUSG00000022884</t>
  </si>
  <si>
    <t>Eif4a2</t>
  </si>
  <si>
    <t>ENSMUSG00000071855</t>
  </si>
  <si>
    <t>Ccdc112</t>
  </si>
  <si>
    <t>ENSMUSG00000024404</t>
  </si>
  <si>
    <t>Riok3</t>
  </si>
  <si>
    <t>ENSMUSG00000066551</t>
  </si>
  <si>
    <t>Hmgb1</t>
  </si>
  <si>
    <t>ENSMUSG00000037475</t>
  </si>
  <si>
    <t>Thoc2</t>
  </si>
  <si>
    <t>ENSMUSG00000058402</t>
  </si>
  <si>
    <t>Zfp420</t>
  </si>
  <si>
    <t>ENSMUSG00000043131</t>
  </si>
  <si>
    <t>Mob1a</t>
  </si>
  <si>
    <t>ENSMUSG00000040943</t>
  </si>
  <si>
    <t>Tet2</t>
  </si>
  <si>
    <t>ENSMUSG00000021714</t>
  </si>
  <si>
    <t>Cenpk</t>
  </si>
  <si>
    <t>ENSMUSG00000063446</t>
  </si>
  <si>
    <t>Plppr1</t>
  </si>
  <si>
    <t>ENSMUSG00000037573</t>
  </si>
  <si>
    <t>Tob1</t>
  </si>
  <si>
    <t>ENSMUSG00000031422</t>
  </si>
  <si>
    <t>Morf4l2</t>
  </si>
  <si>
    <t>ENSMUSG00000010592</t>
  </si>
  <si>
    <t>Dazl</t>
  </si>
  <si>
    <t>ENSMUSG00000050891</t>
  </si>
  <si>
    <t>Tatdn1</t>
  </si>
  <si>
    <t>ENSMUSG00000044033</t>
  </si>
  <si>
    <t>Ccdc141</t>
  </si>
  <si>
    <t>ENSMUSG00000061601</t>
  </si>
  <si>
    <t>Pclo</t>
  </si>
  <si>
    <t>ENSMUSG00000041684</t>
  </si>
  <si>
    <t>Bivm</t>
  </si>
  <si>
    <t>ENSMUSG00000037111</t>
  </si>
  <si>
    <t>Setd7</t>
  </si>
  <si>
    <t>ENSMUSG00000039286</t>
  </si>
  <si>
    <t>Fndc3b</t>
  </si>
  <si>
    <t>ENSMUSG00000047126</t>
  </si>
  <si>
    <t>Cltc</t>
  </si>
  <si>
    <t>ENSMUSG00000022757</t>
  </si>
  <si>
    <t>Tfg</t>
  </si>
  <si>
    <t>ENSMUSG00000086392</t>
  </si>
  <si>
    <t>Mccc1os</t>
  </si>
  <si>
    <t>ENSMUSG00000091931</t>
  </si>
  <si>
    <t>Gon7</t>
  </si>
  <si>
    <t>ENSMUSG00000038074</t>
  </si>
  <si>
    <t>Fkbp14</t>
  </si>
  <si>
    <t>ENSMUSG00000066735</t>
  </si>
  <si>
    <t>Vkorc1l1</t>
  </si>
  <si>
    <t>ENSMUSG00000036898</t>
  </si>
  <si>
    <t>Zfp157</t>
  </si>
  <si>
    <t>ENSMUSG00000007653</t>
  </si>
  <si>
    <t>Gabrb2</t>
  </si>
  <si>
    <t>ENSMUSG00000029467</t>
  </si>
  <si>
    <t>Atp2a2</t>
  </si>
  <si>
    <t>ENSMUSG00000044018</t>
  </si>
  <si>
    <t>Mrpl50</t>
  </si>
  <si>
    <t>ENSMUSG00000087620</t>
  </si>
  <si>
    <t>5330434G04Rik</t>
  </si>
  <si>
    <t>ENSMUSG00000079111</t>
  </si>
  <si>
    <t>Kdelr2</t>
  </si>
  <si>
    <t>ENSMUSG00000051486</t>
  </si>
  <si>
    <t>Pcdhb11</t>
  </si>
  <si>
    <t>ENSMUSG00000027667</t>
  </si>
  <si>
    <t>Zfp639</t>
  </si>
  <si>
    <t>ENSMUSG00000025981</t>
  </si>
  <si>
    <t>Coq10b</t>
  </si>
  <si>
    <t>ENSMUSG00000056383</t>
  </si>
  <si>
    <t>AI987944</t>
  </si>
  <si>
    <t>ENSMUSG00000052516</t>
  </si>
  <si>
    <t>Robo2</t>
  </si>
  <si>
    <t>ENSMUSG00000026764</t>
  </si>
  <si>
    <t>Kif5c</t>
  </si>
  <si>
    <t>ENSMUSG00000032368</t>
  </si>
  <si>
    <t>Zic1</t>
  </si>
  <si>
    <t>ENSMUSG00000024817</t>
  </si>
  <si>
    <t>Uhrf2</t>
  </si>
  <si>
    <t>ENSMUSG00000015243</t>
  </si>
  <si>
    <t>Abca1</t>
  </si>
  <si>
    <t>ENSMUSG00000039285</t>
  </si>
  <si>
    <t>Azi2</t>
  </si>
  <si>
    <t>ENSMUSG00000048540</t>
  </si>
  <si>
    <t>Nhlh2</t>
  </si>
  <si>
    <t>ENSMUSG00000037999</t>
  </si>
  <si>
    <t>Arap2</t>
  </si>
  <si>
    <t>ENSMUSG00000035310</t>
  </si>
  <si>
    <t>Lin54</t>
  </si>
  <si>
    <t>ENSMUSG00000029767</t>
  </si>
  <si>
    <t>Calu</t>
  </si>
  <si>
    <t>ENSMUSG00000089857</t>
  </si>
  <si>
    <t>Zfp882</t>
  </si>
  <si>
    <t>ENSMUSG00000044763</t>
  </si>
  <si>
    <t>Trmt10c</t>
  </si>
  <si>
    <t>ENSMUSG00000031647</t>
  </si>
  <si>
    <t>Mfap3l</t>
  </si>
  <si>
    <t>ENSMUSG00000061666</t>
  </si>
  <si>
    <t>Gdpd1</t>
  </si>
  <si>
    <t>ENSMUSG00000047747</t>
  </si>
  <si>
    <t>Rnf150</t>
  </si>
  <si>
    <t>ENSMUSG00000029152</t>
  </si>
  <si>
    <t>Ociad1</t>
  </si>
  <si>
    <t>ENSMUSG00000022247</t>
  </si>
  <si>
    <t>Brix1</t>
  </si>
  <si>
    <t>ENSMUSG00000024188</t>
  </si>
  <si>
    <t>Luc7l</t>
  </si>
  <si>
    <t>ENSMUSG00000064363</t>
  </si>
  <si>
    <t>ND4</t>
  </si>
  <si>
    <t>ENSMUSG00000053062</t>
  </si>
  <si>
    <t>Jam2</t>
  </si>
  <si>
    <t>ENSMUSG00000026586</t>
  </si>
  <si>
    <t>Prrx1</t>
  </si>
  <si>
    <t>ENSMUSG00000027552</t>
  </si>
  <si>
    <t>E2f5</t>
  </si>
  <si>
    <t>ENSMUSG00000054302</t>
  </si>
  <si>
    <t>Eapp</t>
  </si>
  <si>
    <t>ENSMUSG00000055493</t>
  </si>
  <si>
    <t>Epm2a</t>
  </si>
  <si>
    <t>ENSMUSG00000028434</t>
  </si>
  <si>
    <t>Epb41l4b</t>
  </si>
  <si>
    <t>ENSMUSG00000009905</t>
  </si>
  <si>
    <t>Kdsr</t>
  </si>
  <si>
    <t>ENSMUSG00000020817</t>
  </si>
  <si>
    <t>Rabep1</t>
  </si>
  <si>
    <t>ENSMUSG00000035849</t>
  </si>
  <si>
    <t>Krt222</t>
  </si>
  <si>
    <t>ENSMUSG00000047989</t>
  </si>
  <si>
    <t>Ino80c</t>
  </si>
  <si>
    <t>ENSMUSG00000003418</t>
  </si>
  <si>
    <t>St8sia6</t>
  </si>
  <si>
    <t>ENSMUSG00000053641</t>
  </si>
  <si>
    <t>Dennd4a</t>
  </si>
  <si>
    <t>ENSMUSG00000027803</t>
  </si>
  <si>
    <t>Wwtr1</t>
  </si>
  <si>
    <t>ENSMUSG00000066392</t>
  </si>
  <si>
    <t>Nrxn3</t>
  </si>
  <si>
    <t>ENSMUSG00000020993</t>
  </si>
  <si>
    <t>Trappc6b</t>
  </si>
  <si>
    <t>ENSMUSG00000060073</t>
  </si>
  <si>
    <t>Psma3</t>
  </si>
  <si>
    <t>ENSMUSG00000031508</t>
  </si>
  <si>
    <t>Ankrd10</t>
  </si>
  <si>
    <t>ENSMUSG00000040254</t>
  </si>
  <si>
    <t>Sema3d</t>
  </si>
  <si>
    <t>ENSMUSG00000021413</t>
  </si>
  <si>
    <t>Prpf4b</t>
  </si>
  <si>
    <t>ENSMUSG00000037643</t>
  </si>
  <si>
    <t>Prkci</t>
  </si>
  <si>
    <t>ENSMUSG00000042508</t>
  </si>
  <si>
    <t>Dmtf1</t>
  </si>
  <si>
    <t>ENSMUSG00000028955</t>
  </si>
  <si>
    <t>Vamp3</t>
  </si>
  <si>
    <t>ENSMUSG00000019841</t>
  </si>
  <si>
    <t>Rev3l</t>
  </si>
  <si>
    <t>ENSMUSG00000073725</t>
  </si>
  <si>
    <t>Lmbrd1</t>
  </si>
  <si>
    <t>ENSMUSG00000038646</t>
  </si>
  <si>
    <t>Ramac</t>
  </si>
  <si>
    <t>ENSMUSG00000017057</t>
  </si>
  <si>
    <t>Il13ra1</t>
  </si>
  <si>
    <t>ENSMUSG00000027778</t>
  </si>
  <si>
    <t>Ift80</t>
  </si>
  <si>
    <t>ENSMUSG00000031527</t>
  </si>
  <si>
    <t>Eri1</t>
  </si>
  <si>
    <t>ENSMUSG00000021431</t>
  </si>
  <si>
    <t>Snrnp48</t>
  </si>
  <si>
    <t>ENSMUSG00000075273</t>
  </si>
  <si>
    <t>Ttc30b</t>
  </si>
  <si>
    <t>ENSMUSG00000046675</t>
  </si>
  <si>
    <t>Tmem251</t>
  </si>
  <si>
    <t>ENSMUSG00000035764</t>
  </si>
  <si>
    <t>Fbxo45</t>
  </si>
  <si>
    <t>ENSMUSG00000058240</t>
  </si>
  <si>
    <t>Cryzl1</t>
  </si>
  <si>
    <t>ENSMUSG00000027820</t>
  </si>
  <si>
    <t>Mme</t>
  </si>
  <si>
    <t>ENSMUSG00000019810</t>
  </si>
  <si>
    <t>Fuca2</t>
  </si>
  <si>
    <t>ENSMUSG00000046138</t>
  </si>
  <si>
    <t>9930021J03Rik</t>
  </si>
  <si>
    <t>ENSMUSG00000026827</t>
  </si>
  <si>
    <t>Gpd2</t>
  </si>
  <si>
    <t>ENSMUSG00000074415</t>
  </si>
  <si>
    <t>3110039I08Rik</t>
  </si>
  <si>
    <t>ENSMUSG00000066829</t>
  </si>
  <si>
    <t>Zfp810</t>
  </si>
  <si>
    <t>ENSMUSG00000050549</t>
  </si>
  <si>
    <t>Fam241a</t>
  </si>
  <si>
    <t>ENSMUSG00000029229</t>
  </si>
  <si>
    <t>Chic2</t>
  </si>
  <si>
    <t>ENSMUSG00000063253</t>
  </si>
  <si>
    <t>Scoc</t>
  </si>
  <si>
    <t>ENSMUSG00000075266</t>
  </si>
  <si>
    <t>Cenpw</t>
  </si>
  <si>
    <t>ENSMUSG00000026994</t>
  </si>
  <si>
    <t>Galnt3</t>
  </si>
  <si>
    <t>ENSMUSG00000055560</t>
  </si>
  <si>
    <t>Zfp459</t>
  </si>
  <si>
    <t>ENSMUSG00000041220</t>
  </si>
  <si>
    <t>Elovl6</t>
  </si>
  <si>
    <t>ENSMUSG00000022321</t>
  </si>
  <si>
    <t>Cdh10</t>
  </si>
  <si>
    <t>ENSMUSG00000031229</t>
  </si>
  <si>
    <t>Atrx</t>
  </si>
  <si>
    <t>ENSMUSG00000033882</t>
  </si>
  <si>
    <t>Rbm46</t>
  </si>
  <si>
    <t>ENSMUSG00000058192</t>
  </si>
  <si>
    <t>Zfp846</t>
  </si>
  <si>
    <t>ENSMUSG00000018196</t>
  </si>
  <si>
    <t>Glrx2</t>
  </si>
  <si>
    <t>ENSMUSG00000038412</t>
  </si>
  <si>
    <t>Higd1a</t>
  </si>
  <si>
    <t>ENSMUSG00000058704</t>
  </si>
  <si>
    <t>Memo1</t>
  </si>
  <si>
    <t>ENSMUSG00000029426</t>
  </si>
  <si>
    <t>Scarb2</t>
  </si>
  <si>
    <t>ENSMUSG00000034557</t>
  </si>
  <si>
    <t>Zfyve9</t>
  </si>
  <si>
    <t>ENSMUSG00000030304</t>
  </si>
  <si>
    <t>Ergic2</t>
  </si>
  <si>
    <t>ENSMUSG00000049420</t>
  </si>
  <si>
    <t>Tmem200a</t>
  </si>
  <si>
    <t>ENSMUSG00000022353</t>
  </si>
  <si>
    <t>Mtss1</t>
  </si>
  <si>
    <t>ENSMUSG00000011958</t>
  </si>
  <si>
    <t>Bnip2</t>
  </si>
  <si>
    <t>ENSMUSG00000028284</t>
  </si>
  <si>
    <t>Map3k7</t>
  </si>
  <si>
    <t>ENSMUSG00000022462</t>
  </si>
  <si>
    <t>Slc38a2</t>
  </si>
  <si>
    <t>ENSMUSG00000021364</t>
  </si>
  <si>
    <t>Elovl2</t>
  </si>
  <si>
    <t>ENSMUSG00000038459</t>
  </si>
  <si>
    <t>Abhd17c</t>
  </si>
  <si>
    <t>ENSMUSG00000054469</t>
  </si>
  <si>
    <t>Lclat1</t>
  </si>
  <si>
    <t>ENSMUSG00000017686</t>
  </si>
  <si>
    <t>Rhot1</t>
  </si>
  <si>
    <t>ENSMUSG00000079477</t>
  </si>
  <si>
    <t>Rab7</t>
  </si>
  <si>
    <t>ENSMUSG00000028278</t>
  </si>
  <si>
    <t>Rragd</t>
  </si>
  <si>
    <t>ENSMUSG00000021738</t>
  </si>
  <si>
    <t>Atxn7</t>
  </si>
  <si>
    <t>ENSMUSG00000028289</t>
  </si>
  <si>
    <t>Epha7</t>
  </si>
  <si>
    <t>ENSMUSG00000022231</t>
  </si>
  <si>
    <t>Sema5a</t>
  </si>
  <si>
    <t>ENSMUSG00000021302</t>
  </si>
  <si>
    <t>Ggps1</t>
  </si>
  <si>
    <t>ENSMUSG00000022024</t>
  </si>
  <si>
    <t>Sugt1</t>
  </si>
  <si>
    <t>ENSMUSG00000026349</t>
  </si>
  <si>
    <t>Ccnt2</t>
  </si>
  <si>
    <t>ENSMUSG00000027014</t>
  </si>
  <si>
    <t>Cwc22</t>
  </si>
  <si>
    <t>ENSMUSG00000032384</t>
  </si>
  <si>
    <t>Csnk1g1</t>
  </si>
  <si>
    <t>ENSMUSG00000058589</t>
  </si>
  <si>
    <t>Anks1b</t>
  </si>
  <si>
    <t>ENSMUSG00000021785</t>
  </si>
  <si>
    <t>Ngly1</t>
  </si>
  <si>
    <t>ENSMUSG00000071317</t>
  </si>
  <si>
    <t>Bves</t>
  </si>
  <si>
    <t>ENSMUSG00000057367</t>
  </si>
  <si>
    <t>Birc2</t>
  </si>
  <si>
    <t>ENSMUSG00000026020</t>
  </si>
  <si>
    <t>Nop58</t>
  </si>
  <si>
    <t>ENSMUSG00000003198</t>
  </si>
  <si>
    <t>Zfp959</t>
  </si>
  <si>
    <t>ENSMUSG00000030604</t>
  </si>
  <si>
    <t>Zfp626</t>
  </si>
  <si>
    <t>ENSMUSG00000039086</t>
  </si>
  <si>
    <t>Ss18l1</t>
  </si>
  <si>
    <t>ENSMUSG00000020280</t>
  </si>
  <si>
    <t>Pus10</t>
  </si>
  <si>
    <t>ENSMUSG00000074513</t>
  </si>
  <si>
    <t>Arfip1</t>
  </si>
  <si>
    <t>ENSMUSG00000053931</t>
  </si>
  <si>
    <t>Cnn3</t>
  </si>
  <si>
    <t>ENSMUSG00000031799</t>
  </si>
  <si>
    <t>Tpm4</t>
  </si>
  <si>
    <t>ENSMUSG00000028086</t>
  </si>
  <si>
    <t>Fbxw7</t>
  </si>
  <si>
    <t>ENSMUSG00000051037</t>
  </si>
  <si>
    <t>Zfp455</t>
  </si>
  <si>
    <t>ENSMUSG00000066150</t>
  </si>
  <si>
    <t>Slc31a1</t>
  </si>
  <si>
    <t>ENSMUSG00000047496</t>
  </si>
  <si>
    <t>Rnf152</t>
  </si>
  <si>
    <t>ENSMUSG00000028698</t>
  </si>
  <si>
    <t>Pik3r3</t>
  </si>
  <si>
    <t>ENSMUSG00000034111</t>
  </si>
  <si>
    <t>Tmed8</t>
  </si>
  <si>
    <t>ENSMUSG00000039899</t>
  </si>
  <si>
    <t>Fgl2</t>
  </si>
  <si>
    <t>ENSMUSG00000021592</t>
  </si>
  <si>
    <t>Arsk</t>
  </si>
  <si>
    <t>ENSMUSG00000027080</t>
  </si>
  <si>
    <t>Med19</t>
  </si>
  <si>
    <t>ENSMUSG00000027433</t>
  </si>
  <si>
    <t>Xrn2</t>
  </si>
  <si>
    <t>ENSMUSG00000022883</t>
  </si>
  <si>
    <t>Robo1</t>
  </si>
  <si>
    <t>ENSMUSG00000093904</t>
  </si>
  <si>
    <t>Tomm20</t>
  </si>
  <si>
    <t>ENSMUSG00000021670</t>
  </si>
  <si>
    <t>Hmgcr</t>
  </si>
  <si>
    <t>ENSMUSG00000030850</t>
  </si>
  <si>
    <t>Ate1</t>
  </si>
  <si>
    <t>ENSMUSG00000074656</t>
  </si>
  <si>
    <t>Eif2s2</t>
  </si>
  <si>
    <t>ENSMUSG00000014813</t>
  </si>
  <si>
    <t>Stc1</t>
  </si>
  <si>
    <t>ENSMUSG00000014767</t>
  </si>
  <si>
    <t>Tbp</t>
  </si>
  <si>
    <t>ENSMUSG00000063884</t>
  </si>
  <si>
    <t>Ptcd3</t>
  </si>
  <si>
    <t>ENSMUSG00000053012</t>
  </si>
  <si>
    <t>Krcc1</t>
  </si>
  <si>
    <t>ENSMUSG00000041297</t>
  </si>
  <si>
    <t>Cdk13</t>
  </si>
  <si>
    <t>ENSMUSG00000031568</t>
  </si>
  <si>
    <t>Rwdd4a</t>
  </si>
  <si>
    <t>ENSMUSG00000019809</t>
  </si>
  <si>
    <t>Pex3</t>
  </si>
  <si>
    <t>ENSMUSG00000022742</t>
  </si>
  <si>
    <t>Cpox</t>
  </si>
  <si>
    <t>ENSMUSG00000044167</t>
  </si>
  <si>
    <t>Foxo1</t>
  </si>
  <si>
    <t>ENSMUSG00000074024</t>
  </si>
  <si>
    <t>4632427E13Rik</t>
  </si>
  <si>
    <t>ENSMUSG00000027272</t>
  </si>
  <si>
    <t>Ubr1</t>
  </si>
  <si>
    <t>ENSMUSG00000027519</t>
  </si>
  <si>
    <t>Rab22a</t>
  </si>
  <si>
    <t>ENSMUSG00000043067</t>
  </si>
  <si>
    <t>Dpy19l1</t>
  </si>
  <si>
    <t>ENSMUSG00000044043</t>
  </si>
  <si>
    <t>Pcdhb14</t>
  </si>
  <si>
    <t>ENSMUSG00000029068</t>
  </si>
  <si>
    <t>Ccnl2</t>
  </si>
  <si>
    <t>ENSMUSG00000024975</t>
  </si>
  <si>
    <t>Pdcd4</t>
  </si>
  <si>
    <t>ENSMUSG00000038187</t>
  </si>
  <si>
    <t>Btbd10</t>
  </si>
  <si>
    <t>ENSMUSG00000085181</t>
  </si>
  <si>
    <t>Gm12709</t>
  </si>
  <si>
    <t>ENSMUSG00000021395</t>
  </si>
  <si>
    <t>Spin1</t>
  </si>
  <si>
    <t>ENSMUSG00000002265</t>
  </si>
  <si>
    <t>Peg3</t>
  </si>
  <si>
    <t>ENSMUSG00000028549</t>
  </si>
  <si>
    <t>Itgb3bp</t>
  </si>
  <si>
    <t>ENSMUSG00000079038</t>
  </si>
  <si>
    <t>D130040H23Rik</t>
  </si>
  <si>
    <t>ENSMUSG00000021264</t>
  </si>
  <si>
    <t>Yy1</t>
  </si>
  <si>
    <t>ENSMUSG00000028127</t>
  </si>
  <si>
    <t>Abcd3</t>
  </si>
  <si>
    <t>ENSMUSG00000046204</t>
  </si>
  <si>
    <t>Pnma2</t>
  </si>
  <si>
    <t>ENSMUSG00000035164</t>
  </si>
  <si>
    <t>Zc3h12c</t>
  </si>
  <si>
    <t>ENSMUSG00000035045</t>
  </si>
  <si>
    <t>Zc3h12b</t>
  </si>
  <si>
    <t>ENSMUSG00000029279</t>
  </si>
  <si>
    <t>Brdt</t>
  </si>
  <si>
    <t>ENSMUSG00000035107</t>
  </si>
  <si>
    <t>Dcbld2</t>
  </si>
  <si>
    <t>ENSMUSG00000095193</t>
  </si>
  <si>
    <t>Gm20939</t>
  </si>
  <si>
    <t>ENSMUSG00000027285</t>
  </si>
  <si>
    <t>Haus2</t>
  </si>
  <si>
    <t>ENSMUSG00000038206</t>
  </si>
  <si>
    <t>Fbxo8</t>
  </si>
  <si>
    <t>ENSMUSG00000022629</t>
  </si>
  <si>
    <t>Kif21a</t>
  </si>
  <si>
    <t>ENSMUSG00000022110</t>
  </si>
  <si>
    <t>Sucla2</t>
  </si>
  <si>
    <t>ENSMUSG00000015002</t>
  </si>
  <si>
    <t>Efr3a</t>
  </si>
  <si>
    <t>ENSMUSG00000018363</t>
  </si>
  <si>
    <t>Smurf2</t>
  </si>
  <si>
    <t>ENSMUSG00000042699</t>
  </si>
  <si>
    <t>Dhx9</t>
  </si>
  <si>
    <t>ENSMUSG00000032468</t>
  </si>
  <si>
    <t>Armc8</t>
  </si>
  <si>
    <t>ENSMUSG00000004317</t>
  </si>
  <si>
    <t>Clcn5</t>
  </si>
  <si>
    <t>ENSMUSG00000053453</t>
  </si>
  <si>
    <t>Thoc7</t>
  </si>
  <si>
    <t>ENSMUSG00000026102</t>
  </si>
  <si>
    <t>Inpp1</t>
  </si>
  <si>
    <t>ENSMUSG00000020620</t>
  </si>
  <si>
    <t>Abca8b</t>
  </si>
  <si>
    <t>ENSMUSG00000020530</t>
  </si>
  <si>
    <t>Ggnbp2</t>
  </si>
  <si>
    <t>ENSMUSG00000047976</t>
  </si>
  <si>
    <t>Kcna1</t>
  </si>
  <si>
    <t>ENSMUSG00000030059</t>
  </si>
  <si>
    <t>Tmf1</t>
  </si>
  <si>
    <t>ENSMUSG00000015757</t>
  </si>
  <si>
    <t>Ppil4</t>
  </si>
  <si>
    <t>ENSMUSG00000034544</t>
  </si>
  <si>
    <t>Rsrc1</t>
  </si>
  <si>
    <t>ENSMUSG00000029735</t>
  </si>
  <si>
    <t>Tpk1</t>
  </si>
  <si>
    <t>ENSMUSG00000025898</t>
  </si>
  <si>
    <t>Cwf19l2</t>
  </si>
  <si>
    <t>ENSMUSG00000019986</t>
  </si>
  <si>
    <t>Ahi1</t>
  </si>
  <si>
    <t>ENSMUSG00000029263</t>
  </si>
  <si>
    <t>Pigg</t>
  </si>
  <si>
    <t>ENSMUSG00000043410</t>
  </si>
  <si>
    <t>Hfm1</t>
  </si>
  <si>
    <t>ENSMUSG00000052727</t>
  </si>
  <si>
    <t>Map1b</t>
  </si>
  <si>
    <t>ENSMUSG00000034981</t>
  </si>
  <si>
    <t>Parm1</t>
  </si>
  <si>
    <t>ENSMUSG00000020716</t>
  </si>
  <si>
    <t>Nf1</t>
  </si>
  <si>
    <t>ENSMUSG00000039578</t>
  </si>
  <si>
    <t>Ccser1</t>
  </si>
  <si>
    <t>ENSMUSG00000021661</t>
  </si>
  <si>
    <t>Ankra2</t>
  </si>
  <si>
    <t>ENSMUSG00000075486</t>
  </si>
  <si>
    <t>Commd6</t>
  </si>
  <si>
    <t>ENSMUSG00000035329</t>
  </si>
  <si>
    <t>Fbxo33</t>
  </si>
  <si>
    <t>ENSMUSG00000050088</t>
  </si>
  <si>
    <t>1600012H06Rik</t>
  </si>
  <si>
    <t>ENSMUSG00000028247</t>
  </si>
  <si>
    <t>Coq3</t>
  </si>
  <si>
    <t>ENSMUSG00000064368</t>
  </si>
  <si>
    <t>ND6</t>
  </si>
  <si>
    <t>ENSMUSG00000049612</t>
  </si>
  <si>
    <t>Omg</t>
  </si>
  <si>
    <t>ENSMUSG00000037225</t>
  </si>
  <si>
    <t>Fgf2</t>
  </si>
  <si>
    <t>ENSMUSG00000050199</t>
  </si>
  <si>
    <t>Lgr4</t>
  </si>
  <si>
    <t>ENSMUSG00000086370</t>
  </si>
  <si>
    <t>Ftx</t>
  </si>
  <si>
    <t>ENSMUSG00000030201</t>
  </si>
  <si>
    <t>Lrp6</t>
  </si>
  <si>
    <t>ENSMUSG00000026004</t>
  </si>
  <si>
    <t>Kansl1l</t>
  </si>
  <si>
    <t>ENSMUSG00000027896</t>
  </si>
  <si>
    <t>Slc16a4</t>
  </si>
  <si>
    <t>ENSMUSG00000023169</t>
  </si>
  <si>
    <t>Slc38a1</t>
  </si>
  <si>
    <t>ENSMUSG00000037355</t>
  </si>
  <si>
    <t>Uvssa</t>
  </si>
  <si>
    <t>ENSMUSG00000090110</t>
  </si>
  <si>
    <t>Cmc4</t>
  </si>
  <si>
    <t>ENSMUSG00000028568</t>
  </si>
  <si>
    <t>Btf3l4</t>
  </si>
  <si>
    <t>ENSMUSG00000024074</t>
  </si>
  <si>
    <t>Crim1</t>
  </si>
  <si>
    <t>ENSMUSG00000036403</t>
  </si>
  <si>
    <t>Cep135</t>
  </si>
  <si>
    <t>ENSMUSG00000069539</t>
  </si>
  <si>
    <t>Scyl2</t>
  </si>
  <si>
    <t>ENSMUSG00000037058</t>
  </si>
  <si>
    <t>Paip2</t>
  </si>
  <si>
    <t>ENSMUSG00000032279</t>
  </si>
  <si>
    <t>Idh3a</t>
  </si>
  <si>
    <t>ENSMUSG00000009828</t>
  </si>
  <si>
    <t>Ick</t>
  </si>
  <si>
    <t>ENSMUSG00000031950</t>
  </si>
  <si>
    <t>Gabarapl2</t>
  </si>
  <si>
    <t>ENSMUSG00000048118</t>
  </si>
  <si>
    <t>Arid4a</t>
  </si>
  <si>
    <t>ENSMUSG00000040473</t>
  </si>
  <si>
    <t>Cfap69</t>
  </si>
  <si>
    <t>ENSMUSG00000039530</t>
  </si>
  <si>
    <t>Tusc3</t>
  </si>
  <si>
    <t>ENSMUSG00000022604</t>
  </si>
  <si>
    <t>Cep97</t>
  </si>
  <si>
    <t>ENSMUSG00000036698</t>
  </si>
  <si>
    <t>Ago2</t>
  </si>
  <si>
    <t>ENSMUSG00000027893</t>
  </si>
  <si>
    <t>Ahcyl1</t>
  </si>
  <si>
    <t>ENSMUSG00000095362</t>
  </si>
  <si>
    <t>Gm14325</t>
  </si>
  <si>
    <t>ENSMUSG00000057554</t>
  </si>
  <si>
    <t>Lgals8</t>
  </si>
  <si>
    <t>ENSMUSG00000039000</t>
  </si>
  <si>
    <t>Ube3c</t>
  </si>
  <si>
    <t>ENSMUSG00000029249</t>
  </si>
  <si>
    <t>Rest</t>
  </si>
  <si>
    <t>ENSMUSG00000059708</t>
  </si>
  <si>
    <t>Akap17b</t>
  </si>
  <si>
    <t>ENSMUSG00000022336</t>
  </si>
  <si>
    <t>Eif3e</t>
  </si>
  <si>
    <t>ENSMUSG00000034342</t>
  </si>
  <si>
    <t>Cbl</t>
  </si>
  <si>
    <t>ENSMUSG00000030671</t>
  </si>
  <si>
    <t>Pde3b</t>
  </si>
  <si>
    <t>ENSMUSG00000017144</t>
  </si>
  <si>
    <t>Rnd3</t>
  </si>
  <si>
    <t>ENSMUSG00000030469</t>
  </si>
  <si>
    <t>Zfp719</t>
  </si>
  <si>
    <t>ENSMUSG00000075595</t>
  </si>
  <si>
    <t>Zfp652</t>
  </si>
  <si>
    <t>ENSMUSG00000045763</t>
  </si>
  <si>
    <t>Basp1</t>
  </si>
  <si>
    <t>ENSMUSG00000057858</t>
  </si>
  <si>
    <t>Fam204a</t>
  </si>
  <si>
    <t>ENSMUSG00000039191</t>
  </si>
  <si>
    <t>Rbpj</t>
  </si>
  <si>
    <t>ENSMUSG00000037110</t>
  </si>
  <si>
    <t>Ralgapa2</t>
  </si>
  <si>
    <t>ENSMUSG00000042682</t>
  </si>
  <si>
    <t>Selenok</t>
  </si>
  <si>
    <t>ENSMUSG00000044349</t>
  </si>
  <si>
    <t>Snhg11</t>
  </si>
  <si>
    <t>ENSMUSG00000052544</t>
  </si>
  <si>
    <t>St6galnac3</t>
  </si>
  <si>
    <t>ENSMUSG00000050321</t>
  </si>
  <si>
    <t>Neto1</t>
  </si>
  <si>
    <t>ENSMUSG00000030259</t>
  </si>
  <si>
    <t>Rassf8</t>
  </si>
  <si>
    <t>ENSMUSG00000078877</t>
  </si>
  <si>
    <t>Gm14295</t>
  </si>
  <si>
    <t>ENSMUSG00000027016</t>
  </si>
  <si>
    <t>Zfp385b</t>
  </si>
  <si>
    <t>ENSMUSG00000007989</t>
  </si>
  <si>
    <t>Fzd3</t>
  </si>
  <si>
    <t>ENSMUSG00000062169</t>
  </si>
  <si>
    <t>Cnih4</t>
  </si>
  <si>
    <t>ENSMUSG00000027287</t>
  </si>
  <si>
    <t>Snap23</t>
  </si>
  <si>
    <t>ENSMUSG00000006906</t>
  </si>
  <si>
    <t>Stambp</t>
  </si>
  <si>
    <t>ENSMUSG00000039037</t>
  </si>
  <si>
    <t>St6galnac5</t>
  </si>
  <si>
    <t>ENSMUSG00000038047</t>
  </si>
  <si>
    <t>Haus6</t>
  </si>
  <si>
    <t>ENSMUSG00000025001</t>
  </si>
  <si>
    <t>Hells</t>
  </si>
  <si>
    <t>ENSMUSG00000039629</t>
  </si>
  <si>
    <t>Strip2</t>
  </si>
  <si>
    <t>ENSMUSG00000028189</t>
  </si>
  <si>
    <t>Ctbs</t>
  </si>
  <si>
    <t>ENSMUSG00000020361</t>
  </si>
  <si>
    <t>Hspa4</t>
  </si>
  <si>
    <t>ENSMUSG00000041920</t>
  </si>
  <si>
    <t>Slc16a6</t>
  </si>
  <si>
    <t>ENSMUSG00000062203</t>
  </si>
  <si>
    <t>Gspt1</t>
  </si>
  <si>
    <t>ENSMUSG00000035171</t>
  </si>
  <si>
    <t>1110059E24Rik</t>
  </si>
  <si>
    <t>ENSMUSG00000032624</t>
  </si>
  <si>
    <t>Eml4</t>
  </si>
  <si>
    <t>ENSMUSG00000086219</t>
  </si>
  <si>
    <t>Srrm4os</t>
  </si>
  <si>
    <t>ENSMUSG00000029447</t>
  </si>
  <si>
    <t>Cct6a</t>
  </si>
  <si>
    <t>ENSMUSG00000027792</t>
  </si>
  <si>
    <t>Bche</t>
  </si>
  <si>
    <t>ENSMUSG00000046318</t>
  </si>
  <si>
    <t>Ccbe1</t>
  </si>
  <si>
    <t>ENSMUSG00000001376</t>
  </si>
  <si>
    <t>Vps50</t>
  </si>
  <si>
    <t>ENSMUSG00000064225</t>
  </si>
  <si>
    <t>Paqr9</t>
  </si>
  <si>
    <t>ENSMUSG00000078878</t>
  </si>
  <si>
    <t>Gm14432</t>
  </si>
  <si>
    <t>ENSMUSG00000022048</t>
  </si>
  <si>
    <t>Dpysl2</t>
  </si>
  <si>
    <t>ENSMUSG00000022419</t>
  </si>
  <si>
    <t>Deptor</t>
  </si>
  <si>
    <t>ENSMUSG00000036617</t>
  </si>
  <si>
    <t>Etl4</t>
  </si>
  <si>
    <t>ENSMUSG00000031337</t>
  </si>
  <si>
    <t>Mtm1</t>
  </si>
  <si>
    <t>ENSMUSG00000032249</t>
  </si>
  <si>
    <t>Anp32a</t>
  </si>
  <si>
    <t>ENSMUSG00000051527</t>
  </si>
  <si>
    <t>Usp29</t>
  </si>
  <si>
    <t>ENSMUSG00000100252</t>
  </si>
  <si>
    <t>Mir124-2hg</t>
  </si>
  <si>
    <t>ENSMUSG00000038388</t>
  </si>
  <si>
    <t>Mpp6</t>
  </si>
  <si>
    <t>ENSMUSG00000022897</t>
  </si>
  <si>
    <t>Dyrk1a</t>
  </si>
  <si>
    <t>ENSMUSG00000017843</t>
  </si>
  <si>
    <t>Ppp2r5c</t>
  </si>
  <si>
    <t>ENSMUSG00000044835</t>
  </si>
  <si>
    <t>Ankrd45</t>
  </si>
  <si>
    <t>ENSMUSG00000026779</t>
  </si>
  <si>
    <t>Mastl</t>
  </si>
  <si>
    <t>ENSMUSG00000040152</t>
  </si>
  <si>
    <t>Thbs1</t>
  </si>
  <si>
    <t>ENSMUSG00000042523</t>
  </si>
  <si>
    <t>Dnal1</t>
  </si>
  <si>
    <t>ENSMUSG00000045034</t>
  </si>
  <si>
    <t>Ankrd34b</t>
  </si>
  <si>
    <t>ENSMUSG00000037605</t>
  </si>
  <si>
    <t>Adgrl3</t>
  </si>
  <si>
    <t>ENSMUSG00000068748</t>
  </si>
  <si>
    <t>Ptprz1</t>
  </si>
  <si>
    <t>ENSMUSG00000035572</t>
  </si>
  <si>
    <t>Dcaf10</t>
  </si>
  <si>
    <t>ENSMUSG00000038143</t>
  </si>
  <si>
    <t>Stox2</t>
  </si>
  <si>
    <t>ENSMUSG00000030754</t>
  </si>
  <si>
    <t>Copb1</t>
  </si>
  <si>
    <t>ENSMUSG00000028809</t>
  </si>
  <si>
    <t>Srrm1</t>
  </si>
  <si>
    <t>ENSMUSG00000054074</t>
  </si>
  <si>
    <t>Skida1</t>
  </si>
  <si>
    <t>ENSMUSG00000035173</t>
  </si>
  <si>
    <t>Ccdc186</t>
  </si>
  <si>
    <t>ENSMUSG00000021270</t>
  </si>
  <si>
    <t>Hsp90aa1</t>
  </si>
  <si>
    <t>ENSMUSG00000014504</t>
  </si>
  <si>
    <t>Srp19</t>
  </si>
  <si>
    <t>ENSMUSG00000033629</t>
  </si>
  <si>
    <t>Hacd3</t>
  </si>
  <si>
    <t>ENSMUSG00000046062</t>
  </si>
  <si>
    <t>Ppp1r15b</t>
  </si>
  <si>
    <t>ENSMUSG00000031596</t>
  </si>
  <si>
    <t>Slc7a2</t>
  </si>
  <si>
    <t>ENSMUSG00000026655</t>
  </si>
  <si>
    <t>Fam107b</t>
  </si>
  <si>
    <t>ENSMUSG00000035033</t>
  </si>
  <si>
    <t>Tbr1</t>
  </si>
  <si>
    <t>ENSMUSG00000023927</t>
  </si>
  <si>
    <t>Satb1</t>
  </si>
  <si>
    <t>ENSMUSG00000033813</t>
  </si>
  <si>
    <t>Tcea1</t>
  </si>
  <si>
    <t>ENSMUSG00000021994</t>
  </si>
  <si>
    <t>Wnt5a</t>
  </si>
  <si>
    <t>ENSMUSG00000029128</t>
  </si>
  <si>
    <t>Rab28</t>
  </si>
  <si>
    <t>ENSMUSG00000022829</t>
  </si>
  <si>
    <t>Stxbp5l</t>
  </si>
  <si>
    <t>ENSMUSG00000059173</t>
  </si>
  <si>
    <t>Pde1a</t>
  </si>
  <si>
    <t>ENSMUSG00000029635</t>
  </si>
  <si>
    <t>Cdk8</t>
  </si>
  <si>
    <t>ENSMUSG00000056832</t>
  </si>
  <si>
    <t>Ttc26</t>
  </si>
  <si>
    <t>ENSMUSG00000026399</t>
  </si>
  <si>
    <t>Cd55</t>
  </si>
  <si>
    <t>ENSMUSG00000021779</t>
  </si>
  <si>
    <t>Thrb</t>
  </si>
  <si>
    <t>ENSMUSG00000039233</t>
  </si>
  <si>
    <t>Tbce</t>
  </si>
  <si>
    <t>ENSMUSG00000059839</t>
  </si>
  <si>
    <t>Zfp874b</t>
  </si>
  <si>
    <t>ENSMUSG00000041028</t>
  </si>
  <si>
    <t>Ghitm</t>
  </si>
  <si>
    <t>ENSMUSG00000014496</t>
  </si>
  <si>
    <t>Ankrd28</t>
  </si>
  <si>
    <t>ENSMUSG00000029202</t>
  </si>
  <si>
    <t>Pds5a</t>
  </si>
  <si>
    <t>ENSMUSG00000024782</t>
  </si>
  <si>
    <t>Ak3</t>
  </si>
  <si>
    <t>ENSMUSG00000072969</t>
  </si>
  <si>
    <t>Armcx5</t>
  </si>
  <si>
    <t>ENSMUSG00000036446</t>
  </si>
  <si>
    <t>Lum</t>
  </si>
  <si>
    <t>ENSMUSG00000027522</t>
  </si>
  <si>
    <t>Stx16</t>
  </si>
  <si>
    <t>ENSMUSG00000041688</t>
  </si>
  <si>
    <t>Amot</t>
  </si>
  <si>
    <t>ENSMUSG00000015759</t>
  </si>
  <si>
    <t>Cnih1</t>
  </si>
  <si>
    <t>ENSMUSG00000087174</t>
  </si>
  <si>
    <t>5530601H04Rik</t>
  </si>
  <si>
    <t>ENSMUSG00000025912</t>
  </si>
  <si>
    <t>Mybl1</t>
  </si>
  <si>
    <t>ENSMUSG00000026365</t>
  </si>
  <si>
    <t>Cfh</t>
  </si>
  <si>
    <t>ENSMUSG00000025915</t>
  </si>
  <si>
    <t>Sgk3</t>
  </si>
  <si>
    <t>ENSMUSG00000064289</t>
  </si>
  <si>
    <t>Tank</t>
  </si>
  <si>
    <t>ENSMUSG00000000127</t>
  </si>
  <si>
    <t>Fer</t>
  </si>
  <si>
    <t>ENSMUSG00000040738</t>
  </si>
  <si>
    <t>Ints8</t>
  </si>
  <si>
    <t>ENSMUSG00000056211</t>
  </si>
  <si>
    <t>R3hdm1</t>
  </si>
  <si>
    <t>ENSMUSG00000078866</t>
  </si>
  <si>
    <t>Zfp970</t>
  </si>
  <si>
    <t>ENSMUSG00000027652</t>
  </si>
  <si>
    <t>Ralgapb</t>
  </si>
  <si>
    <t>ENSMUSG00000023284</t>
  </si>
  <si>
    <t>Zfp605</t>
  </si>
  <si>
    <t>ENSMUSG00000072872</t>
  </si>
  <si>
    <t>Rybp</t>
  </si>
  <si>
    <t>ENSMUSG00000058331</t>
  </si>
  <si>
    <t>Zfp85</t>
  </si>
  <si>
    <t>ENSMUSG00000024081</t>
  </si>
  <si>
    <t>Cebpz</t>
  </si>
  <si>
    <t>ENSMUSG00000059482</t>
  </si>
  <si>
    <t>2610301B20Rik</t>
  </si>
  <si>
    <t>ENSMUSG00000023852</t>
  </si>
  <si>
    <t>Chd1</t>
  </si>
  <si>
    <t>ENSMUSG00000012640</t>
  </si>
  <si>
    <t>Zfp715</t>
  </si>
  <si>
    <t>ENSMUSG00000032827</t>
  </si>
  <si>
    <t>Ppp1r9a</t>
  </si>
  <si>
    <t>ENSMUSG00000050447</t>
  </si>
  <si>
    <t>Lypd6</t>
  </si>
  <si>
    <t>ENSMUSG00000049092</t>
  </si>
  <si>
    <t>Gpr137c</t>
  </si>
  <si>
    <t>ENSMUSG00000020268</t>
  </si>
  <si>
    <t>Lyrm7</t>
  </si>
  <si>
    <t>ENSMUSG00000024593</t>
  </si>
  <si>
    <t>Megf10</t>
  </si>
  <si>
    <t>ENSMUSG00000035649</t>
  </si>
  <si>
    <t>Zcchc7</t>
  </si>
  <si>
    <t>ENSMUSG00000068882</t>
  </si>
  <si>
    <t>Ssb</t>
  </si>
  <si>
    <t>ENSMUSG00000019936</t>
  </si>
  <si>
    <t>Epyc</t>
  </si>
  <si>
    <t>ENSMUSG00000021500</t>
  </si>
  <si>
    <t>Ddx46</t>
  </si>
  <si>
    <t>ENSMUSG00000021076</t>
  </si>
  <si>
    <t>Actr10</t>
  </si>
  <si>
    <t>ENSMUSG00000046191</t>
  </si>
  <si>
    <t>Pcdhb20</t>
  </si>
  <si>
    <t>ENSMUSG00000018417</t>
  </si>
  <si>
    <t>Myo1b</t>
  </si>
  <si>
    <t>ENSMUSG00000035456</t>
  </si>
  <si>
    <t>Prdm8</t>
  </si>
  <si>
    <t>ENSMUSG00000055737</t>
  </si>
  <si>
    <t>Ghr</t>
  </si>
  <si>
    <t>ENSMUSG00000053192</t>
  </si>
  <si>
    <t>Mllt11</t>
  </si>
  <si>
    <t>ENSMUSG00000025962</t>
  </si>
  <si>
    <t>Fastkd2</t>
  </si>
  <si>
    <t>ENSMUSG00000029647</t>
  </si>
  <si>
    <t>Pan3</t>
  </si>
  <si>
    <t>ENSMUSG00000003161</t>
  </si>
  <si>
    <t>Sri</t>
  </si>
  <si>
    <t>ENSMUSG00000039831</t>
  </si>
  <si>
    <t>Arhgap29</t>
  </si>
  <si>
    <t>ENSMUSG00000021470</t>
  </si>
  <si>
    <t>Ercc6l2</t>
  </si>
  <si>
    <t>ENSMUSG00000021557</t>
  </si>
  <si>
    <t>Agtpbp1</t>
  </si>
  <si>
    <t>ENSMUSG00000033863</t>
  </si>
  <si>
    <t>Klf9</t>
  </si>
  <si>
    <t>ENSMUSG00000098659</t>
  </si>
  <si>
    <t>1110015O18Rik</t>
  </si>
  <si>
    <t>ENSMUSG00000029636</t>
  </si>
  <si>
    <t>Wasf3</t>
  </si>
  <si>
    <t>ENSMUSG00000041014</t>
  </si>
  <si>
    <t>Nrg3</t>
  </si>
  <si>
    <t>ENSMUSG00000034647</t>
  </si>
  <si>
    <t>Ankrd12</t>
  </si>
  <si>
    <t>ENSMUSG00000079184</t>
  </si>
  <si>
    <t>Mphosph8</t>
  </si>
  <si>
    <t>ENSMUSG00000040359</t>
  </si>
  <si>
    <t>Ufl1</t>
  </si>
  <si>
    <t>ENSMUSG00000055567</t>
  </si>
  <si>
    <t>Unc80</t>
  </si>
  <si>
    <t>ENSMUSG00000025980</t>
  </si>
  <si>
    <t>Hspd1</t>
  </si>
  <si>
    <t>ENSMUSG00000036391</t>
  </si>
  <si>
    <t>Sec24a</t>
  </si>
  <si>
    <t>ENSMUSG00000025921</t>
  </si>
  <si>
    <t>Rdh10</t>
  </si>
  <si>
    <t>ENSMUSG00000024878</t>
  </si>
  <si>
    <t>Cbwd1</t>
  </si>
  <si>
    <t>ENSMUSG00000032487</t>
  </si>
  <si>
    <t>Ptgs2</t>
  </si>
  <si>
    <t>ENSMUSG00000008540</t>
  </si>
  <si>
    <t>Mgst1</t>
  </si>
  <si>
    <t>ENSMUSG00000074637</t>
  </si>
  <si>
    <t>Sox2</t>
  </si>
  <si>
    <t>ENSMUSG00000063972</t>
  </si>
  <si>
    <t>Nr6a1</t>
  </si>
  <si>
    <t>ENSMUSG00000025370</t>
  </si>
  <si>
    <t>Cdh9</t>
  </si>
  <si>
    <t>ENSMUSG00000057914</t>
  </si>
  <si>
    <t>Cacnb2</t>
  </si>
  <si>
    <t>ENSMUSG00000028229</t>
  </si>
  <si>
    <t>Rmdn1</t>
  </si>
  <si>
    <t>ENSMUSG00000038069</t>
  </si>
  <si>
    <t>Cdkn2aip</t>
  </si>
  <si>
    <t>ENSMUSG00000034574</t>
  </si>
  <si>
    <t>Daam1</t>
  </si>
  <si>
    <t>ENSMUSG00000028106</t>
  </si>
  <si>
    <t>Rprd2</t>
  </si>
  <si>
    <t>ENSMUSG00000035941</t>
  </si>
  <si>
    <t>Ibtk</t>
  </si>
  <si>
    <t>ENSMUSG00000020459</t>
  </si>
  <si>
    <t>Mtif2</t>
  </si>
  <si>
    <t>ENSMUSG00000029366</t>
  </si>
  <si>
    <t>Dck</t>
  </si>
  <si>
    <t>ENSMUSG00000028266</t>
  </si>
  <si>
    <t>Lmo4</t>
  </si>
  <si>
    <t>ENSMUSG00000037926</t>
  </si>
  <si>
    <t>Ssh2</t>
  </si>
  <si>
    <t>ENSMUSG00000026188</t>
  </si>
  <si>
    <t>Tmem169</t>
  </si>
  <si>
    <t>ENSMUSG00000032712</t>
  </si>
  <si>
    <t>Resf1</t>
  </si>
  <si>
    <t>ENSMUSG00000020585</t>
  </si>
  <si>
    <t>Laptm4a</t>
  </si>
  <si>
    <t>ENSMUSG00000027784</t>
  </si>
  <si>
    <t>Ppm1l</t>
  </si>
  <si>
    <t>ENSMUSG00000019831</t>
  </si>
  <si>
    <t>Wasf1</t>
  </si>
  <si>
    <t>ENSMUSG00000086095</t>
  </si>
  <si>
    <t>Gm15328</t>
  </si>
  <si>
    <t>ENSMUSG00000033157</t>
  </si>
  <si>
    <t>Abhd10</t>
  </si>
  <si>
    <t>ENSMUSG00000029486</t>
  </si>
  <si>
    <t>Mrpl1</t>
  </si>
  <si>
    <t>ENSMUSG00000050786</t>
  </si>
  <si>
    <t>Ccdc126</t>
  </si>
  <si>
    <t>ENSMUSG00000056429</t>
  </si>
  <si>
    <t>Tgoln1</t>
  </si>
  <si>
    <t>ENSMUSG00000031939</t>
  </si>
  <si>
    <t>Taf1d</t>
  </si>
  <si>
    <t>ENSMUSG00000028004</t>
  </si>
  <si>
    <t>Npy2r</t>
  </si>
  <si>
    <t>ENSMUSG00000030264</t>
  </si>
  <si>
    <t>Thumpd3</t>
  </si>
  <si>
    <t>ENSMUSG00000042604</t>
  </si>
  <si>
    <t>Kcna4</t>
  </si>
  <si>
    <t>ENSMUSG00000033910</t>
  </si>
  <si>
    <t>Gucy1a1</t>
  </si>
  <si>
    <t>ENSMUSG00000034487</t>
  </si>
  <si>
    <t>Poglut3</t>
  </si>
  <si>
    <t>ENSMUSG00000002881</t>
  </si>
  <si>
    <t>Nab1</t>
  </si>
  <si>
    <t>ENSMUSG00000026028</t>
  </si>
  <si>
    <t>Trak2</t>
  </si>
  <si>
    <t>ENSMUSG00000020305</t>
  </si>
  <si>
    <t>Asb3</t>
  </si>
  <si>
    <t>ENSMUSG00000006494</t>
  </si>
  <si>
    <t>Pdk1</t>
  </si>
  <si>
    <t>ENSMUSG00000033671</t>
  </si>
  <si>
    <t>Cep350</t>
  </si>
  <si>
    <t>ENSMUSG00000021963</t>
  </si>
  <si>
    <t>Sap18</t>
  </si>
  <si>
    <t>ENSMUSG00000022112</t>
  </si>
  <si>
    <t>Gpc5</t>
  </si>
  <si>
    <t>ENSMUSG00000021728</t>
  </si>
  <si>
    <t>Emb</t>
  </si>
  <si>
    <t>ENSMUSG00000033454</t>
  </si>
  <si>
    <t>Zbtb1</t>
  </si>
  <si>
    <t>ENSMUSG00000021716</t>
  </si>
  <si>
    <t>Srek1ip1</t>
  </si>
  <si>
    <t>ENSMUSG00000042050</t>
  </si>
  <si>
    <t>Wdr60</t>
  </si>
  <si>
    <t>ENSMUSG00000048330</t>
  </si>
  <si>
    <t>Ric3</t>
  </si>
  <si>
    <t>ENSMUSG00000018415</t>
  </si>
  <si>
    <t>Gid4</t>
  </si>
  <si>
    <t>ENSMUSG00000042359</t>
  </si>
  <si>
    <t>Osbpl6</t>
  </si>
  <si>
    <t>ENSMUSG00000032096</t>
  </si>
  <si>
    <t>Arcn1</t>
  </si>
  <si>
    <t>ENSMUSG00000040990</t>
  </si>
  <si>
    <t>Sh3kbp1</t>
  </si>
  <si>
    <t>ENSMUSG00000069089</t>
  </si>
  <si>
    <t>Cdk7</t>
  </si>
  <si>
    <t>ENSMUSG00000019897</t>
  </si>
  <si>
    <t>Ccdc59</t>
  </si>
  <si>
    <t>ENSMUSG00000026163</t>
  </si>
  <si>
    <t>Sphkap</t>
  </si>
  <si>
    <t>ENSMUSG00000051034</t>
  </si>
  <si>
    <t>Zfp11</t>
  </si>
  <si>
    <t>ENSMUSG00000025997</t>
  </si>
  <si>
    <t>Ikzf2</t>
  </si>
  <si>
    <t>ENSMUSG00000030870</t>
  </si>
  <si>
    <t>Ubfd1</t>
  </si>
  <si>
    <t>ENSMUSG00000045031</t>
  </si>
  <si>
    <t>Cetn4</t>
  </si>
  <si>
    <t>ENSMUSG00000044221</t>
  </si>
  <si>
    <t>Grsf1</t>
  </si>
  <si>
    <t>ENSMUSG00000030509</t>
  </si>
  <si>
    <t>Asb7</t>
  </si>
  <si>
    <t>ENSMUSG00000063334</t>
  </si>
  <si>
    <t>Krr1</t>
  </si>
  <si>
    <t>ENSMUSG00000055435</t>
  </si>
  <si>
    <t>Maf</t>
  </si>
  <si>
    <t>ENSMUSG00000034210</t>
  </si>
  <si>
    <t>Efcab14</t>
  </si>
  <si>
    <t>ENSMUSG00000037722</t>
  </si>
  <si>
    <t>Gnpnat1</t>
  </si>
  <si>
    <t>ENSMUSG00000028690</t>
  </si>
  <si>
    <t>Mmachc</t>
  </si>
  <si>
    <t>ENSMUSG00000021391</t>
  </si>
  <si>
    <t>Cenpp</t>
  </si>
  <si>
    <t>ENSMUSG00000037315</t>
  </si>
  <si>
    <t>Jade3</t>
  </si>
  <si>
    <t>ENSMUSG00000057069</t>
  </si>
  <si>
    <t>Ero1lb</t>
  </si>
  <si>
    <t>ENSMUSG00000039128</t>
  </si>
  <si>
    <t>Cdc123</t>
  </si>
  <si>
    <t>ENSMUSG00000040282</t>
  </si>
  <si>
    <t>BC052040</t>
  </si>
  <si>
    <t>ENSMUSG00000030654</t>
  </si>
  <si>
    <t>Arl6ip1</t>
  </si>
  <si>
    <t>ENSMUSG00000070527</t>
  </si>
  <si>
    <t>Mkrn3</t>
  </si>
  <si>
    <t>ENSMUSG00000005846</t>
  </si>
  <si>
    <t>Rsl1d1</t>
  </si>
  <si>
    <t>ENSMUSG00000027248</t>
  </si>
  <si>
    <t>Pdia3</t>
  </si>
  <si>
    <t>ENSMUSG00000028145</t>
  </si>
  <si>
    <t>Them4</t>
  </si>
  <si>
    <t>ENSMUSG00000033031</t>
  </si>
  <si>
    <t>Cip2a</t>
  </si>
  <si>
    <t>ENSMUSG00000050545</t>
  </si>
  <si>
    <t>Fam228b</t>
  </si>
  <si>
    <t>ENSMUSG00000022964</t>
  </si>
  <si>
    <t>Tmem50b</t>
  </si>
  <si>
    <t>ENSMUSG00000049252</t>
  </si>
  <si>
    <t>Lrp1b</t>
  </si>
  <si>
    <t>ENSMUSG00000040464</t>
  </si>
  <si>
    <t>Gtpbp10</t>
  </si>
  <si>
    <t>ENSMUSG00000050229</t>
  </si>
  <si>
    <t>Pigm</t>
  </si>
  <si>
    <t>ENSMUSG00000046603</t>
  </si>
  <si>
    <t>Tcaim</t>
  </si>
  <si>
    <t>ENSMUSG00000019777</t>
  </si>
  <si>
    <t>Hdac2</t>
  </si>
  <si>
    <t>ENSMUSG00000046836</t>
  </si>
  <si>
    <t>Brox</t>
  </si>
  <si>
    <t>ENSMUSG00000001467</t>
  </si>
  <si>
    <t>Cyp51</t>
  </si>
  <si>
    <t>ENSMUSG00000044125</t>
  </si>
  <si>
    <t>9530080O11Rik</t>
  </si>
  <si>
    <t>ENSMUSG00000063049</t>
  </si>
  <si>
    <t>Ing2</t>
  </si>
  <si>
    <t>ENSMUSG00000040429</t>
  </si>
  <si>
    <t>Mterf1a</t>
  </si>
  <si>
    <t>ENSMUSG00000029617</t>
  </si>
  <si>
    <t>Ccz1</t>
  </si>
  <si>
    <t>ENSMUSG00000024592</t>
  </si>
  <si>
    <t>C330018D20Rik</t>
  </si>
  <si>
    <t>ENSMUSG00000000184</t>
  </si>
  <si>
    <t>Ccnd2</t>
  </si>
  <si>
    <t>ENSMUSG00000030655</t>
  </si>
  <si>
    <t>Smg1</t>
  </si>
  <si>
    <t>ENSMUSG00000022404</t>
  </si>
  <si>
    <t>Slc25a17</t>
  </si>
  <si>
    <t>ENSMUSG00000038014</t>
  </si>
  <si>
    <t>Fam120a</t>
  </si>
  <si>
    <t>ENSMUSG00000034042</t>
  </si>
  <si>
    <t>Gpbp1l1</t>
  </si>
  <si>
    <t>ENSMUSG00000001127</t>
  </si>
  <si>
    <t>Araf</t>
  </si>
  <si>
    <t>ENSMUSG00000029201</t>
  </si>
  <si>
    <t>Ugdh</t>
  </si>
  <si>
    <t>ENSMUSG00000052430</t>
  </si>
  <si>
    <t>Bmpr1b</t>
  </si>
  <si>
    <t>ENSMUSG00000053289</t>
  </si>
  <si>
    <t>Ddx10</t>
  </si>
  <si>
    <t>ENSMUSG00000033792</t>
  </si>
  <si>
    <t>Atp7a</t>
  </si>
  <si>
    <t>ENSMUSG00000032405</t>
  </si>
  <si>
    <t>Pias1</t>
  </si>
  <si>
    <t>ENSMUSG00000062866</t>
  </si>
  <si>
    <t>Phactr2</t>
  </si>
  <si>
    <t>ENSMUSG00000053070</t>
  </si>
  <si>
    <t>Cfap300</t>
  </si>
  <si>
    <t>ENSMUSG00000022514</t>
  </si>
  <si>
    <t>Il1rap</t>
  </si>
  <si>
    <t>ENSMUSG00000025925</t>
  </si>
  <si>
    <t>Terf1</t>
  </si>
  <si>
    <t>ENSMUSG00000067377</t>
  </si>
  <si>
    <t>Tspan6</t>
  </si>
  <si>
    <t>ENSMUSG00000021706</t>
  </si>
  <si>
    <t>Zfyve16</t>
  </si>
  <si>
    <t>ENSMUSG00000072980</t>
  </si>
  <si>
    <t>Oip5</t>
  </si>
  <si>
    <t>ENSMUSG00000026490</t>
  </si>
  <si>
    <t>Cdc42bpa</t>
  </si>
  <si>
    <t>ENSMUSG00000020120</t>
  </si>
  <si>
    <t>Plek</t>
  </si>
  <si>
    <t>ENSMUSG00000021732</t>
  </si>
  <si>
    <t>Fgf10</t>
  </si>
  <si>
    <t>ENSMUSG00000029804</t>
  </si>
  <si>
    <t>Herc3</t>
  </si>
  <si>
    <t>ENSMUSG00000040105</t>
  </si>
  <si>
    <t>Plpp6</t>
  </si>
  <si>
    <t>ENSMUSG00000020541</t>
  </si>
  <si>
    <t>Tom1l1</t>
  </si>
  <si>
    <t>ENSMUSG00000024145</t>
  </si>
  <si>
    <t>Pigf</t>
  </si>
  <si>
    <t>ENSMUSG00000060923</t>
  </si>
  <si>
    <t>Acyp2</t>
  </si>
  <si>
    <t>ENSMUSG00000057551</t>
  </si>
  <si>
    <t>Zfp317</t>
  </si>
  <si>
    <t>ENSMUSG00000032251</t>
  </si>
  <si>
    <t>Irak1bp1</t>
  </si>
  <si>
    <t>ENSMUSG00000036242</t>
  </si>
  <si>
    <t>Armh4</t>
  </si>
  <si>
    <t>ENSMUSG00000063804</t>
  </si>
  <si>
    <t>Lin28b</t>
  </si>
  <si>
    <t>ENSMUSG00000036782</t>
  </si>
  <si>
    <t>Klhl13</t>
  </si>
  <si>
    <t>ENSMUSG00000031592</t>
  </si>
  <si>
    <t>Pcm1</t>
  </si>
  <si>
    <t>ENSMUSG00000022781</t>
  </si>
  <si>
    <t>Pak2</t>
  </si>
  <si>
    <t>ENSMUSG00000025170</t>
  </si>
  <si>
    <t>Rab40b</t>
  </si>
  <si>
    <t>ENSMUSG00000024800</t>
  </si>
  <si>
    <t>Rpp30</t>
  </si>
  <si>
    <t>ENSMUSG00000045098</t>
  </si>
  <si>
    <t>Kmt5b</t>
  </si>
  <si>
    <t>ENSMUSG00000031631</t>
  </si>
  <si>
    <t>Cfap97</t>
  </si>
  <si>
    <t>ENSMUSG00000040433</t>
  </si>
  <si>
    <t>Zbtb38</t>
  </si>
  <si>
    <t>ENSMUSG00000036019</t>
  </si>
  <si>
    <t>Tmtc2</t>
  </si>
  <si>
    <t>ENSMUSG00000032411</t>
  </si>
  <si>
    <t>Tfdp2</t>
  </si>
  <si>
    <t>ENSMUSG00000030180</t>
  </si>
  <si>
    <t>Kdm5a</t>
  </si>
  <si>
    <t>ENSMUSG00000025764</t>
  </si>
  <si>
    <t>Jade1</t>
  </si>
  <si>
    <t>ENSMUSG00000032667</t>
  </si>
  <si>
    <t>Pon2</t>
  </si>
  <si>
    <t>ENSMUSG00000046709</t>
  </si>
  <si>
    <t>Mapk10</t>
  </si>
  <si>
    <t>ENSMUSG00000000605</t>
  </si>
  <si>
    <t>Clcn4</t>
  </si>
  <si>
    <t>ENSMUSG00000032419</t>
  </si>
  <si>
    <t>Tbx18</t>
  </si>
  <si>
    <t>ENSMUSG00000010554</t>
  </si>
  <si>
    <t>Mettl16</t>
  </si>
  <si>
    <t>ENSMUSG00000056222</t>
  </si>
  <si>
    <t>Spock1</t>
  </si>
  <si>
    <t>ENSMUSG00000023919</t>
  </si>
  <si>
    <t>Cenpq</t>
  </si>
  <si>
    <t>ENSMUSG00000022023</t>
  </si>
  <si>
    <t>Wbp4</t>
  </si>
  <si>
    <t>ENSMUSG00000036941</t>
  </si>
  <si>
    <t>Elac1</t>
  </si>
  <si>
    <t>ENSMUSG00000045827</t>
  </si>
  <si>
    <t>Serpinb9</t>
  </si>
  <si>
    <t>ENSMUSG00000032199</t>
  </si>
  <si>
    <t>Polr2m</t>
  </si>
  <si>
    <t>ENSMUSG00000078784</t>
  </si>
  <si>
    <t>Rbis</t>
  </si>
  <si>
    <t>ENSMUSG00000053907</t>
  </si>
  <si>
    <t>Mat2a</t>
  </si>
  <si>
    <t>ENSMUSG00000021047</t>
  </si>
  <si>
    <t>Nova1</t>
  </si>
  <si>
    <t>ENSMUSG00000059834</t>
  </si>
  <si>
    <t>Sclt1</t>
  </si>
  <si>
    <t>ENSMUSG00000028295</t>
  </si>
  <si>
    <t>Smim8</t>
  </si>
  <si>
    <t>ENSMUSG00000025759</t>
  </si>
  <si>
    <t>Mfsd8</t>
  </si>
  <si>
    <t>ENSMUSG00000024647</t>
  </si>
  <si>
    <t>Cbln2</t>
  </si>
  <si>
    <t>ENSMUSG00000049232</t>
  </si>
  <si>
    <t>Tigd2</t>
  </si>
  <si>
    <t>ENSMUSG00000028173</t>
  </si>
  <si>
    <t>Wls</t>
  </si>
  <si>
    <t>ENSMUSG00000036667</t>
  </si>
  <si>
    <t>Tcaf1</t>
  </si>
  <si>
    <t>ENSMUSG00000039145</t>
  </si>
  <si>
    <t>Camk1d</t>
  </si>
  <si>
    <t>ENSMUSG00000079470</t>
  </si>
  <si>
    <t>Utp14b</t>
  </si>
  <si>
    <t>ENSMUSG00000041439</t>
  </si>
  <si>
    <t>Mfsd6</t>
  </si>
  <si>
    <t>ENSMUSG00000071291</t>
  </si>
  <si>
    <t>Zfp58</t>
  </si>
  <si>
    <t>ENSMUSG00000021959</t>
  </si>
  <si>
    <t>Lats2</t>
  </si>
  <si>
    <t>ENSMUSG00000063145</t>
  </si>
  <si>
    <t>Bbs5</t>
  </si>
  <si>
    <t>ENSMUSG00000030254</t>
  </si>
  <si>
    <t>Rad18</t>
  </si>
  <si>
    <t>ENSMUSG00000029776</t>
  </si>
  <si>
    <t>Hibadh</t>
  </si>
  <si>
    <t>ENSMUSG00000060802</t>
  </si>
  <si>
    <t>B2m</t>
  </si>
  <si>
    <t>ENSMUSG00000001630</t>
  </si>
  <si>
    <t>Stk38l</t>
  </si>
  <si>
    <t>ENSMUSG00000038349</t>
  </si>
  <si>
    <t>Plcl1</t>
  </si>
  <si>
    <t>ENSMUSG00000027955</t>
  </si>
  <si>
    <t>Gask1b</t>
  </si>
  <si>
    <t>ENSMUSG00000040785</t>
  </si>
  <si>
    <t>Ttc3</t>
  </si>
  <si>
    <t>ENSMUSG00000052364</t>
  </si>
  <si>
    <t>B630019K06Rik</t>
  </si>
  <si>
    <t>ENSMUSG00000068617</t>
  </si>
  <si>
    <t>Efcab1</t>
  </si>
  <si>
    <t>ENSMUSG00000053799</t>
  </si>
  <si>
    <t>Exoc6</t>
  </si>
  <si>
    <t>ENSMUSG00000057230</t>
  </si>
  <si>
    <t>Aak1</t>
  </si>
  <si>
    <t>ENSMUSG00000060149</t>
  </si>
  <si>
    <t>BC002059</t>
  </si>
  <si>
    <t>ENSMUSG00000025950</t>
  </si>
  <si>
    <t>Idh1</t>
  </si>
  <si>
    <t>ENSMUSG00000031590</t>
  </si>
  <si>
    <t>Frg1</t>
  </si>
  <si>
    <t>ENSMUSG00000074235</t>
  </si>
  <si>
    <t>Gm10649</t>
  </si>
  <si>
    <t>ENSMUSG00000020166</t>
  </si>
  <si>
    <t>Cnot2</t>
  </si>
  <si>
    <t>ENSMUSG00000040693</t>
  </si>
  <si>
    <t>Slco4c1</t>
  </si>
  <si>
    <t>ENSMUSG00000075271</t>
  </si>
  <si>
    <t>Ttc30a1</t>
  </si>
  <si>
    <t>ENSMUSG00000048814</t>
  </si>
  <si>
    <t>Lonrf2</t>
  </si>
  <si>
    <t>ENSMUSG00000067424</t>
  </si>
  <si>
    <t>Zfp563</t>
  </si>
  <si>
    <t>ENSMUSG00000039958</t>
  </si>
  <si>
    <t>Etfbkmt</t>
  </si>
  <si>
    <t>ENSMUSG00000042446</t>
  </si>
  <si>
    <t>Zmym4</t>
  </si>
  <si>
    <t>ENSMUSG00000021981</t>
  </si>
  <si>
    <t>Cab39l</t>
  </si>
  <si>
    <t>ENSMUSG00000018189</t>
  </si>
  <si>
    <t>Uchl5</t>
  </si>
  <si>
    <t>ENSMUSG00000051615</t>
  </si>
  <si>
    <t>Rap2a</t>
  </si>
  <si>
    <t>ENSMUSG00000061455</t>
  </si>
  <si>
    <t>Stx17</t>
  </si>
  <si>
    <t>ENSMUSG00000029186</t>
  </si>
  <si>
    <t>Pi4k2b</t>
  </si>
  <si>
    <t>ENSMUSG00000059493</t>
  </si>
  <si>
    <t>Nhs</t>
  </si>
  <si>
    <t>ENSMUSG00000018326</t>
  </si>
  <si>
    <t>Ywhab</t>
  </si>
  <si>
    <t>ENSMUSG00000021023</t>
  </si>
  <si>
    <t>1110008L16Rik</t>
  </si>
  <si>
    <t>ENSMUSG00000035868</t>
  </si>
  <si>
    <t>Zfp983</t>
  </si>
  <si>
    <t>ENSMUSG00000057093</t>
  </si>
  <si>
    <t>Zfp607b</t>
  </si>
  <si>
    <t>ENSMUSG00000032673</t>
  </si>
  <si>
    <t>Prorsd1</t>
  </si>
  <si>
    <t>ENSMUSG00000050812</t>
  </si>
  <si>
    <t>Ecpas</t>
  </si>
  <si>
    <t>ENSMUSG00000079508</t>
  </si>
  <si>
    <t>Apoo</t>
  </si>
  <si>
    <t>ENSMUSG00000035509</t>
  </si>
  <si>
    <t>Fbxl21</t>
  </si>
  <si>
    <t>ENSMUSG00000028015</t>
  </si>
  <si>
    <t>Ctso</t>
  </si>
  <si>
    <t>ENSMUSG00000028172</t>
  </si>
  <si>
    <t>Tacr3</t>
  </si>
  <si>
    <t>ENSMUSG00000047227</t>
  </si>
  <si>
    <t>Gm527</t>
  </si>
  <si>
    <t>ENSMUSG00000040446</t>
  </si>
  <si>
    <t>Rprd1a</t>
  </si>
  <si>
    <t>ENSMUSG00000039428</t>
  </si>
  <si>
    <t>Tmem135</t>
  </si>
  <si>
    <t>ENSMUSG00000037730</t>
  </si>
  <si>
    <t>Mynn</t>
  </si>
  <si>
    <t>ENSMUSG00000000340</t>
  </si>
  <si>
    <t>Dbt</t>
  </si>
  <si>
    <t>ENSMUSG00000003623</t>
  </si>
  <si>
    <t>Crot</t>
  </si>
  <si>
    <t>ENSMUSG00000038132</t>
  </si>
  <si>
    <t>Rbm24</t>
  </si>
  <si>
    <t>ENSMUSG00000071722</t>
  </si>
  <si>
    <t>Spin4</t>
  </si>
  <si>
    <t>ENSMUSG00000020364</t>
  </si>
  <si>
    <t>Zfp354a</t>
  </si>
  <si>
    <t>ENSMUSG00000044676</t>
  </si>
  <si>
    <t>Zfp612</t>
  </si>
  <si>
    <t>ENSMUSG00000062376</t>
  </si>
  <si>
    <t>Borcs7</t>
  </si>
  <si>
    <t>ENSMUSG00000018239</t>
  </si>
  <si>
    <t>Zcchc10</t>
  </si>
  <si>
    <t>ENSMUSG00000033352</t>
  </si>
  <si>
    <t>Map2k4</t>
  </si>
  <si>
    <t>ENSMUSG00000031558</t>
  </si>
  <si>
    <t>Slit2</t>
  </si>
  <si>
    <t>ENSMUSG00000022009</t>
  </si>
  <si>
    <t>Nufip1</t>
  </si>
  <si>
    <t>ENSMUSG00000067860</t>
  </si>
  <si>
    <t>Zic3</t>
  </si>
  <si>
    <t>ENSMUSG00000018377</t>
  </si>
  <si>
    <t>Vezf1</t>
  </si>
  <si>
    <t>ENSMUSG00000026238</t>
  </si>
  <si>
    <t>Ptma</t>
  </si>
  <si>
    <t>ENSMUSG00000005804</t>
  </si>
  <si>
    <t>Bloc1s6</t>
  </si>
  <si>
    <t>ENSMUSG00000030942</t>
  </si>
  <si>
    <t>Thumpd1</t>
  </si>
  <si>
    <t>ENSMUSG00000095253</t>
  </si>
  <si>
    <t>Zfp799</t>
  </si>
  <si>
    <t>ENSMUSG00000070866</t>
  </si>
  <si>
    <t>Zfp804a</t>
  </si>
  <si>
    <t>ENSMUSG00000028226</t>
  </si>
  <si>
    <t>Mmp16</t>
  </si>
  <si>
    <t>ENSMUSG00000032228</t>
  </si>
  <si>
    <t>Tcf12</t>
  </si>
  <si>
    <t>ENSMUSG00000056608</t>
  </si>
  <si>
    <t>Chd9</t>
  </si>
  <si>
    <t>ENSMUSG00000030145</t>
  </si>
  <si>
    <t>Zfp248</t>
  </si>
  <si>
    <t>ENSMUSG00000028010</t>
  </si>
  <si>
    <t>Gar1</t>
  </si>
  <si>
    <t>ENSMUSG00000022637</t>
  </si>
  <si>
    <t>Cblb</t>
  </si>
  <si>
    <t>ENSMUSG00000033478</t>
  </si>
  <si>
    <t>Fam160b1</t>
  </si>
  <si>
    <t>ENSMUSG00000002985</t>
  </si>
  <si>
    <t>Apoe</t>
  </si>
  <si>
    <t>ENSMUSG00000024873</t>
  </si>
  <si>
    <t>Cnih2</t>
  </si>
  <si>
    <t>ENSMUSG00000007944</t>
  </si>
  <si>
    <t>Ttc9b</t>
  </si>
  <si>
    <t>ENSMUSG00000001270</t>
  </si>
  <si>
    <t>Ckb</t>
  </si>
  <si>
    <t>ENSMUSG00000037907</t>
  </si>
  <si>
    <t>Ankrd13b</t>
  </si>
  <si>
    <t>ENSMUSG00000056596</t>
  </si>
  <si>
    <t>Trnp1</t>
  </si>
  <si>
    <t>ENSMUSG00000041571</t>
  </si>
  <si>
    <t>Selenow</t>
  </si>
  <si>
    <t>ENSMUSG00000035885</t>
  </si>
  <si>
    <t>Cox8a</t>
  </si>
  <si>
    <t>ENSMUSG00000003072</t>
  </si>
  <si>
    <t>Atp5d</t>
  </si>
  <si>
    <t>ENSMUSG00000027581</t>
  </si>
  <si>
    <t>Stmn3</t>
  </si>
  <si>
    <t>ENSMUSG00000015094</t>
  </si>
  <si>
    <t>Npdc1</t>
  </si>
  <si>
    <t>ENSMUSG00000020163</t>
  </si>
  <si>
    <t>Uqcr11</t>
  </si>
  <si>
    <t>ENSMUSG00000006651</t>
  </si>
  <si>
    <t>Aplp1</t>
  </si>
  <si>
    <t>ENSMUSG00000006589</t>
  </si>
  <si>
    <t>Aprt</t>
  </si>
  <si>
    <t>ENSMUSG00000070003</t>
  </si>
  <si>
    <t>Ssbp4</t>
  </si>
  <si>
    <t>ENSMUSG00000041697</t>
  </si>
  <si>
    <t>Cox6a1</t>
  </si>
  <si>
    <t>ENSMUSG00000003380</t>
  </si>
  <si>
    <t>Rabac1</t>
  </si>
  <si>
    <t>ENSMUSG00000062044</t>
  </si>
  <si>
    <t>Lmtk3</t>
  </si>
  <si>
    <t>ENSMUSG00000044894</t>
  </si>
  <si>
    <t>Uqcrq</t>
  </si>
  <si>
    <t>ENSMUSG00000039323</t>
  </si>
  <si>
    <t>Igfbp2</t>
  </si>
  <si>
    <t>ENSMUSG00000030685</t>
  </si>
  <si>
    <t>Kctd13</t>
  </si>
  <si>
    <t>ENSMUSG00000024608</t>
  </si>
  <si>
    <t>Rps14</t>
  </si>
  <si>
    <t>ENSMUSG00000016252</t>
  </si>
  <si>
    <t>Atp5e</t>
  </si>
  <si>
    <t>ENSMUSG00000022577</t>
  </si>
  <si>
    <t>Ly6h</t>
  </si>
  <si>
    <t>ENSMUSG00000022452</t>
  </si>
  <si>
    <t>Smdt1</t>
  </si>
  <si>
    <t>ENSMUSG00000030120</t>
  </si>
  <si>
    <t>Mlf2</t>
  </si>
  <si>
    <t>ENSMUSG00000026443</t>
  </si>
  <si>
    <t>Lrrn2</t>
  </si>
  <si>
    <t>ENSMUSG00000035027</t>
  </si>
  <si>
    <t>Map2k2</t>
  </si>
  <si>
    <t>ENSMUSG00000029723</t>
  </si>
  <si>
    <t>Tsc22d4</t>
  </si>
  <si>
    <t>ENSMUSG00000020496</t>
  </si>
  <si>
    <t>Rnf187</t>
  </si>
  <si>
    <t>ENSMUSG00000036751</t>
  </si>
  <si>
    <t>Cox6b1</t>
  </si>
  <si>
    <t>ENSMUSG00000038406</t>
  </si>
  <si>
    <t>Scaf1</t>
  </si>
  <si>
    <t>ENSMUSG00000050896</t>
  </si>
  <si>
    <t>Rtn4rl2</t>
  </si>
  <si>
    <t>ENSMUSG00000035640</t>
  </si>
  <si>
    <t>Cbarp</t>
  </si>
  <si>
    <t>ENSMUSG00000031785</t>
  </si>
  <si>
    <t>Adgrg1</t>
  </si>
  <si>
    <t>ENSMUSG00000032997</t>
  </si>
  <si>
    <t>Chpf</t>
  </si>
  <si>
    <t>ENSMUSG00000000632</t>
  </si>
  <si>
    <t>Sez6</t>
  </si>
  <si>
    <t>ENSMUSG00000034730</t>
  </si>
  <si>
    <t>Adgrb1</t>
  </si>
  <si>
    <t>ENSMUSG00000023353</t>
  </si>
  <si>
    <t>Agap3</t>
  </si>
  <si>
    <t>ENSMUSG00000036882</t>
  </si>
  <si>
    <t>Arhgap33</t>
  </si>
  <si>
    <t>ENSMUSG00000040415</t>
  </si>
  <si>
    <t>Dtx3</t>
  </si>
  <si>
    <t>ENSMUSG00000007950</t>
  </si>
  <si>
    <t>Abhd8</t>
  </si>
  <si>
    <t>ENSMUSG00000036622</t>
  </si>
  <si>
    <t>Atp13a2</t>
  </si>
  <si>
    <t>ENSMUSG00000027447</t>
  </si>
  <si>
    <t>Cst3</t>
  </si>
  <si>
    <t>ENSMUSG00000031765</t>
  </si>
  <si>
    <t>Mt1</t>
  </si>
  <si>
    <t>ENSMUSG00000022199</t>
  </si>
  <si>
    <t>Slc22a17</t>
  </si>
  <si>
    <t>ENSMUSG00000019261</t>
  </si>
  <si>
    <t>Map1s</t>
  </si>
  <si>
    <t>ENSMUSG00000084883</t>
  </si>
  <si>
    <t>Ccdc85c</t>
  </si>
  <si>
    <t>ENSMUSG00000058441</t>
  </si>
  <si>
    <t>Panx2</t>
  </si>
  <si>
    <t>ENSMUSG00000037989</t>
  </si>
  <si>
    <t>Wnk2</t>
  </si>
  <si>
    <t>ENSMUSG00000061451</t>
  </si>
  <si>
    <t>Tmem151a</t>
  </si>
  <si>
    <t>ENSMUSG00000029581</t>
  </si>
  <si>
    <t>Fscn1</t>
  </si>
  <si>
    <t>ENSMUSG00000075702</t>
  </si>
  <si>
    <t>Selenom</t>
  </si>
  <si>
    <t>ENSMUSG00000004366</t>
  </si>
  <si>
    <t>Sst</t>
  </si>
  <si>
    <t>ENSMUSG00000039195</t>
  </si>
  <si>
    <t>1110008P14Rik</t>
  </si>
  <si>
    <t>ENSMUSG00000037428</t>
  </si>
  <si>
    <t>Vgf</t>
  </si>
  <si>
    <t>ENSMUSG00000053395</t>
  </si>
  <si>
    <t>Cacng8</t>
  </si>
  <si>
    <t>ENSMUSG00000034685</t>
  </si>
  <si>
    <t>Fam171a2</t>
  </si>
  <si>
    <t>ENSMUSG00000038502</t>
  </si>
  <si>
    <t>Ptov1</t>
  </si>
  <si>
    <t>ENSMUSG00000048644</t>
  </si>
  <si>
    <t>Ctxn1</t>
  </si>
  <si>
    <t>ENSMUSG00000011877</t>
  </si>
  <si>
    <t>Git1</t>
  </si>
  <si>
    <t>ENSMUSG00000013858</t>
  </si>
  <si>
    <t>Tmem259</t>
  </si>
  <si>
    <t>ENSMUSG00000067847</t>
  </si>
  <si>
    <t>Romo1</t>
  </si>
  <si>
    <t>ENSMUSG00000042766</t>
  </si>
  <si>
    <t>Trim46</t>
  </si>
  <si>
    <t>ENSMUSG00000078794</t>
  </si>
  <si>
    <t>Dact3</t>
  </si>
  <si>
    <t>ENSMUSG00000022474</t>
  </si>
  <si>
    <t>Pmm1</t>
  </si>
  <si>
    <t>ENSMUSG00000002379</t>
  </si>
  <si>
    <t>Ndufa11</t>
  </si>
  <si>
    <t>ENSMUSG00000003873</t>
  </si>
  <si>
    <t>Bax</t>
  </si>
  <si>
    <t>ENSMUSG00000020087</t>
  </si>
  <si>
    <t>Tysnd1</t>
  </si>
  <si>
    <t>ENSMUSG00000078440</t>
  </si>
  <si>
    <t>Dohh</t>
  </si>
  <si>
    <t>ENSMUSG00000042388</t>
  </si>
  <si>
    <t>Dlgap3</t>
  </si>
  <si>
    <t>ENSMUSG00000003363</t>
  </si>
  <si>
    <t>Pld3</t>
  </si>
  <si>
    <t>ENSMUSG00000020477</t>
  </si>
  <si>
    <t>Mrps24</t>
  </si>
  <si>
    <t>ENSMUSG00000039001</t>
  </si>
  <si>
    <t>Rps21</t>
  </si>
  <si>
    <t>ENSMUSG00000040479</t>
  </si>
  <si>
    <t>Dgkz</t>
  </si>
  <si>
    <t>ENSMUSG00000078816</t>
  </si>
  <si>
    <t>Prkcg</t>
  </si>
  <si>
    <t>ENSMUSG00000020308</t>
  </si>
  <si>
    <t>Tpgs1</t>
  </si>
  <si>
    <t>ENSMUSG00000022564</t>
  </si>
  <si>
    <t>Grina</t>
  </si>
  <si>
    <t>ENSMUSG00000037126</t>
  </si>
  <si>
    <t>Psd</t>
  </si>
  <si>
    <t>ENSMUSG00000030401</t>
  </si>
  <si>
    <t>Rtn2</t>
  </si>
  <si>
    <t>ENSMUSG00000023495</t>
  </si>
  <si>
    <t>Pcbp4</t>
  </si>
  <si>
    <t>ENSMUSG00000040390</t>
  </si>
  <si>
    <t>Map3k10</t>
  </si>
  <si>
    <t>ENSMUSG00000026959</t>
  </si>
  <si>
    <t>Grin1</t>
  </si>
  <si>
    <t>ENSMUSG00000028833</t>
  </si>
  <si>
    <t>Ncdn</t>
  </si>
  <si>
    <t>ENSMUSG00000003970</t>
  </si>
  <si>
    <t>Rpl8</t>
  </si>
  <si>
    <t>ENSMUSG00000063802</t>
  </si>
  <si>
    <t>Hspbp1</t>
  </si>
  <si>
    <t>ENSMUSG00000008140</t>
  </si>
  <si>
    <t>Emc10</t>
  </si>
  <si>
    <t>ENSMUSG00000024736</t>
  </si>
  <si>
    <t>Tmem132a</t>
  </si>
  <si>
    <t>ENSMUSG00000024194</t>
  </si>
  <si>
    <t>Cuta</t>
  </si>
  <si>
    <t>ENSMUSG00000006333</t>
  </si>
  <si>
    <t>Rps9</t>
  </si>
  <si>
    <t>ENSMUSG00000004187</t>
  </si>
  <si>
    <t>Kifc2</t>
  </si>
  <si>
    <t>ENSMUSG00000030600</t>
  </si>
  <si>
    <t>Lrfn1</t>
  </si>
  <si>
    <t>ENSMUSG00000034201</t>
  </si>
  <si>
    <t>Gas2l1</t>
  </si>
  <si>
    <t>ENSMUSG00000029436</t>
  </si>
  <si>
    <t>Mmp17</t>
  </si>
  <si>
    <t>ENSMUSG00000036620</t>
  </si>
  <si>
    <t>Mgat4b</t>
  </si>
  <si>
    <t>ENSMUSG00000060601</t>
  </si>
  <si>
    <t>Nr1h2</t>
  </si>
  <si>
    <t>ENSMUSG00000030744</t>
  </si>
  <si>
    <t>Rps3</t>
  </si>
  <si>
    <t>ENSMUSG00000025132</t>
  </si>
  <si>
    <t>Arhgdia</t>
  </si>
  <si>
    <t>ENSMUSG00000041881</t>
  </si>
  <si>
    <t>Ndufa7</t>
  </si>
  <si>
    <t>ENSMUSG00000002524</t>
  </si>
  <si>
    <t>Puf60</t>
  </si>
  <si>
    <t>ENSMUSG00000031760</t>
  </si>
  <si>
    <t>Mt3</t>
  </si>
  <si>
    <t>ENSMUSG00000008348</t>
  </si>
  <si>
    <t>Ubc</t>
  </si>
  <si>
    <t>ENSMUSG00000024870</t>
  </si>
  <si>
    <t>Rab1b</t>
  </si>
  <si>
    <t>ENSMUSG00000028782</t>
  </si>
  <si>
    <t>Adgrb2</t>
  </si>
  <si>
    <t>ENSMUSG00000027333</t>
  </si>
  <si>
    <t>Smox</t>
  </si>
  <si>
    <t>ENSMUSG00000025738</t>
  </si>
  <si>
    <t>Fbxl16</t>
  </si>
  <si>
    <t>ENSMUSG00000025794</t>
  </si>
  <si>
    <t>Rpl14</t>
  </si>
  <si>
    <t>ENSMUSG00000006356</t>
  </si>
  <si>
    <t>Crip2</t>
  </si>
  <si>
    <t>ENSMUSG00000022551</t>
  </si>
  <si>
    <t>Cyc1</t>
  </si>
  <si>
    <t>ENSMUSG00000046432</t>
  </si>
  <si>
    <t>Bex3</t>
  </si>
  <si>
    <t>ENSMUSG00000036529</t>
  </si>
  <si>
    <t>Sbf1</t>
  </si>
  <si>
    <t>ENSMUSG00000025876</t>
  </si>
  <si>
    <t>Unc5a</t>
  </si>
  <si>
    <t>ENSMUSG00000052584</t>
  </si>
  <si>
    <t>Serp2</t>
  </si>
  <si>
    <t>ENSMUSG00000029602</t>
  </si>
  <si>
    <t>Rasal1</t>
  </si>
  <si>
    <t>ENSMUSG00000027223</t>
  </si>
  <si>
    <t>Mapk8ip1</t>
  </si>
  <si>
    <t>ENSMUSG00000035478</t>
  </si>
  <si>
    <t>Mbd3</t>
  </si>
  <si>
    <t>ENSMUSG00000035863</t>
  </si>
  <si>
    <t>Palm</t>
  </si>
  <si>
    <t>ENSMUSG00000044927</t>
  </si>
  <si>
    <t>H1fx</t>
  </si>
  <si>
    <t>ENSMUSG00000030122</t>
  </si>
  <si>
    <t>Ptms</t>
  </si>
  <si>
    <t>ENSMUSG00000040563</t>
  </si>
  <si>
    <t>Plppr2</t>
  </si>
  <si>
    <t>ENSMUSG00000022561</t>
  </si>
  <si>
    <t>Gpaa1</t>
  </si>
  <si>
    <t>ENSMUSG00000045045</t>
  </si>
  <si>
    <t>Lrfn4</t>
  </si>
  <si>
    <t>ENSMUSG00000024393</t>
  </si>
  <si>
    <t>Prrc2a</t>
  </si>
  <si>
    <t>ENSMUSG00000006095</t>
  </si>
  <si>
    <t>Tbcb</t>
  </si>
  <si>
    <t>ENSMUSG00000037916</t>
  </si>
  <si>
    <t>Ndufv1</t>
  </si>
  <si>
    <t>ENSMUSG00000007097</t>
  </si>
  <si>
    <t>Atp1a2</t>
  </si>
  <si>
    <t>ENSMUSG00000005566</t>
  </si>
  <si>
    <t>Trim28</t>
  </si>
  <si>
    <t>ENSMUSG00000024112</t>
  </si>
  <si>
    <t>Cacna1h</t>
  </si>
  <si>
    <t>ENSMUSG00000013787</t>
  </si>
  <si>
    <t>Ehmt2</t>
  </si>
  <si>
    <t>ENSMUSG00000070000</t>
  </si>
  <si>
    <t>Fcho1</t>
  </si>
  <si>
    <t>ENSMUSG00000067889</t>
  </si>
  <si>
    <t>Sptbn2</t>
  </si>
  <si>
    <t>ENSMUSG00000090071</t>
  </si>
  <si>
    <t>Cdk5r2</t>
  </si>
  <si>
    <t>ENSMUSG00000062380</t>
  </si>
  <si>
    <t>Tubb3</t>
  </si>
  <si>
    <t>ENSMUSG00000032281</t>
  </si>
  <si>
    <t>Acsbg1</t>
  </si>
  <si>
    <t>ENSMUSG00000019428</t>
  </si>
  <si>
    <t>Fkbp8</t>
  </si>
  <si>
    <t>ENSMUSG00000029547</t>
  </si>
  <si>
    <t>Ints1</t>
  </si>
  <si>
    <t>ENSMUSG00000027327</t>
  </si>
  <si>
    <t>1700037H04Rik</t>
  </si>
  <si>
    <t>ENSMUSG00000040867</t>
  </si>
  <si>
    <t>Begain</t>
  </si>
  <si>
    <t>ENSMUSG00000006442</t>
  </si>
  <si>
    <t>Srm</t>
  </si>
  <si>
    <t>ENSMUSG00000047085</t>
  </si>
  <si>
    <t>Lrrc4b</t>
  </si>
  <si>
    <t>ENSMUSG00000025384</t>
  </si>
  <si>
    <t>Faap100</t>
  </si>
  <si>
    <t>ENSMUSG00000036957</t>
  </si>
  <si>
    <t>Lrfn3</t>
  </si>
  <si>
    <t>ENSMUSG00000006476</t>
  </si>
  <si>
    <t>Nsmf</t>
  </si>
  <si>
    <t>ENSMUSG00000035674</t>
  </si>
  <si>
    <t>Ndufa3</t>
  </si>
  <si>
    <t>ENSMUSG00000031807</t>
  </si>
  <si>
    <t>Pgls</t>
  </si>
  <si>
    <t>ENSMUSG00000020821</t>
  </si>
  <si>
    <t>Kif1c</t>
  </si>
  <si>
    <t>ENSMUSG00000034675</t>
  </si>
  <si>
    <t>Dbn1</t>
  </si>
  <si>
    <t>ENSMUSG00000054716</t>
  </si>
  <si>
    <t>Zfp771</t>
  </si>
  <si>
    <t>ENSMUSG00000070509</t>
  </si>
  <si>
    <t>Rgma</t>
  </si>
  <si>
    <t>ENSMUSG00000007207</t>
  </si>
  <si>
    <t>Stx1a</t>
  </si>
  <si>
    <t>ENSMUSG00000048807</t>
  </si>
  <si>
    <t>Slc35e4</t>
  </si>
  <si>
    <t>ENSMUSG00000041203</t>
  </si>
  <si>
    <t>Trir</t>
  </si>
  <si>
    <t>ENSMUSG00000026688</t>
  </si>
  <si>
    <t>Mgst3</t>
  </si>
  <si>
    <t>ENSMUSG00000031834</t>
  </si>
  <si>
    <t>Pik3r2</t>
  </si>
  <si>
    <t>ENSMUSG00000038034</t>
  </si>
  <si>
    <t>Igsf8</t>
  </si>
  <si>
    <t>ENSMUSG00000020153</t>
  </si>
  <si>
    <t>Ndufs7</t>
  </si>
  <si>
    <t>ENSMUSG00000029608</t>
  </si>
  <si>
    <t>Rph3a</t>
  </si>
  <si>
    <t>ENSMUSG00000050821</t>
  </si>
  <si>
    <t>Fam131a</t>
  </si>
  <si>
    <t>ENSMUSG00000070570</t>
  </si>
  <si>
    <t>Slc17a7</t>
  </si>
  <si>
    <t>ENSMUSG00000037509</t>
  </si>
  <si>
    <t>Arhgef4</t>
  </si>
  <si>
    <t>ENSMUSG00000031818</t>
  </si>
  <si>
    <t>Cox4i1</t>
  </si>
  <si>
    <t>ENSMUSG00000002763</t>
  </si>
  <si>
    <t>Pex6</t>
  </si>
  <si>
    <t>ENSMUSG00000006435</t>
  </si>
  <si>
    <t>Neurl1a</t>
  </si>
  <si>
    <t>ENSMUSG00000034220</t>
  </si>
  <si>
    <t>Gpc1</t>
  </si>
  <si>
    <t>ENSMUSG00000015837</t>
  </si>
  <si>
    <t>Sqstm1</t>
  </si>
  <si>
    <t>ENSMUSG00000005881</t>
  </si>
  <si>
    <t>Ergic3</t>
  </si>
  <si>
    <t>ENSMUSG00000019054</t>
  </si>
  <si>
    <t>Fis1</t>
  </si>
  <si>
    <t>ENSMUSG00000039844</t>
  </si>
  <si>
    <t>Rapgef1</t>
  </si>
  <si>
    <t>ENSMUSG00000043445</t>
  </si>
  <si>
    <t>Pgp</t>
  </si>
  <si>
    <t>ENSMUSG00000051243</t>
  </si>
  <si>
    <t>Islr2</t>
  </si>
  <si>
    <t>ENSMUSG00000004937</t>
  </si>
  <si>
    <t>Sgta</t>
  </si>
  <si>
    <t>ENSMUSG00000057411</t>
  </si>
  <si>
    <t>Fam173a</t>
  </si>
  <si>
    <t>ENSMUSG00000018677</t>
  </si>
  <si>
    <t>Slc25a39</t>
  </si>
  <si>
    <t>ENSMUSG00000013833</t>
  </si>
  <si>
    <t>Med16</t>
  </si>
  <si>
    <t>ENSMUSG00000001729</t>
  </si>
  <si>
    <t>Akt1</t>
  </si>
  <si>
    <t>ENSMUSG00000059852</t>
  </si>
  <si>
    <t>Kcng2</t>
  </si>
  <si>
    <t>ENSMUSG00000003534</t>
  </si>
  <si>
    <t>Ddr1</t>
  </si>
  <si>
    <t>ENSMUSG00000031833</t>
  </si>
  <si>
    <t>Mast3</t>
  </si>
  <si>
    <t>ENSMUSG00000055839</t>
  </si>
  <si>
    <t>Elob</t>
  </si>
  <si>
    <t>ENSMUSG00000047945</t>
  </si>
  <si>
    <t>Marcksl1</t>
  </si>
  <si>
    <t>ENSMUSG00000033020</t>
  </si>
  <si>
    <t>Polr2f</t>
  </si>
  <si>
    <t>ENSMUSG00000012848</t>
  </si>
  <si>
    <t>Rps5</t>
  </si>
  <si>
    <t>ENSMUSG00000019471</t>
  </si>
  <si>
    <t>Cdc37</t>
  </si>
  <si>
    <t>ENSMUSG00000040907</t>
  </si>
  <si>
    <t>Atp1a3</t>
  </si>
  <si>
    <t>ENSMUSG00000026883</t>
  </si>
  <si>
    <t>Dab2ip</t>
  </si>
  <si>
    <t>ENSMUSG00000071073</t>
  </si>
  <si>
    <t>Lrrc73</t>
  </si>
  <si>
    <t>ENSMUSG00000002319</t>
  </si>
  <si>
    <t>Ipo4</t>
  </si>
  <si>
    <t>ENSMUSG00000041164</t>
  </si>
  <si>
    <t>Zmiz2</t>
  </si>
  <si>
    <t>ENSMUSG00000027646</t>
  </si>
  <si>
    <t>Src</t>
  </si>
  <si>
    <t>ENSMUSG00000047428</t>
  </si>
  <si>
    <t>Dlk2</t>
  </si>
  <si>
    <t>ENSMUSG00000047181</t>
  </si>
  <si>
    <t>Samd14</t>
  </si>
  <si>
    <t>ENSMUSG00000058886</t>
  </si>
  <si>
    <t>Deaf1</t>
  </si>
  <si>
    <t>ENSMUSG00000016349</t>
  </si>
  <si>
    <t>Eef1a2</t>
  </si>
  <si>
    <t>ENSMUSG00000047721</t>
  </si>
  <si>
    <t>Bola2</t>
  </si>
  <si>
    <t>ENSMUSG00000035203</t>
  </si>
  <si>
    <t>Epn1</t>
  </si>
  <si>
    <t>ENSMUSG00000040952</t>
  </si>
  <si>
    <t>Rps19</t>
  </si>
  <si>
    <t>ENSMUSG00000030374</t>
  </si>
  <si>
    <t>Strn4</t>
  </si>
  <si>
    <t>ENSMUSG00000003099</t>
  </si>
  <si>
    <t>Ppp5c</t>
  </si>
  <si>
    <t>ENSMUSG00000049422</t>
  </si>
  <si>
    <t>Chchd10</t>
  </si>
  <si>
    <t>ENSMUSG00000020898</t>
  </si>
  <si>
    <t>Ctc1</t>
  </si>
  <si>
    <t>ENSMUSG00000032562</t>
  </si>
  <si>
    <t>Gnai2</t>
  </si>
  <si>
    <t>ENSMUSG00000024392</t>
  </si>
  <si>
    <t>Bag6</t>
  </si>
  <si>
    <t>ENSMUSG00000025227</t>
  </si>
  <si>
    <t>Mfsd13a</t>
  </si>
  <si>
    <t>ENSMUSG00000042747</t>
  </si>
  <si>
    <t>Krtcap2</t>
  </si>
  <si>
    <t>ENSMUSG00000022476</t>
  </si>
  <si>
    <t>Polr3h</t>
  </si>
  <si>
    <t>ENSMUSG00000032174</t>
  </si>
  <si>
    <t>Icam5</t>
  </si>
  <si>
    <t>ENSMUSG00000054874</t>
  </si>
  <si>
    <t>Pcnx3</t>
  </si>
  <si>
    <t>ENSMUSG00000045136</t>
  </si>
  <si>
    <t>Tubb2b</t>
  </si>
  <si>
    <t>ENSMUSG00000060279</t>
  </si>
  <si>
    <t>Ap2a1</t>
  </si>
  <si>
    <t>ENSMUSG00000029033</t>
  </si>
  <si>
    <t>Acap3</t>
  </si>
  <si>
    <t>ENSMUSG00000048148</t>
  </si>
  <si>
    <t>Nwd1</t>
  </si>
  <si>
    <t>ENSMUSG00000054013</t>
  </si>
  <si>
    <t>Tmem179</t>
  </si>
  <si>
    <t>ENSMUSG00000024012</t>
  </si>
  <si>
    <t>Mtch1</t>
  </si>
  <si>
    <t>ENSMUSG00000041638</t>
  </si>
  <si>
    <t>Gcn1</t>
  </si>
  <si>
    <t>ENSMUSG00000058756</t>
  </si>
  <si>
    <t>Thra</t>
  </si>
  <si>
    <t>ENSMUSG00000025375</t>
  </si>
  <si>
    <t>Aatk</t>
  </si>
  <si>
    <t>ENSMUSG00000053310</t>
  </si>
  <si>
    <t>Nrgn</t>
  </si>
  <si>
    <t>ENSMUSG00000007872</t>
  </si>
  <si>
    <t>Id3</t>
  </si>
  <si>
    <t>ENSMUSG00000039713</t>
  </si>
  <si>
    <t>Plekhg5</t>
  </si>
  <si>
    <t>ENSMUSG00000038976</t>
  </si>
  <si>
    <t>Ppp1r9b</t>
  </si>
  <si>
    <t>ENSMUSG00000007029</t>
  </si>
  <si>
    <t>Vars</t>
  </si>
  <si>
    <t>ENSMUSG00000059714</t>
  </si>
  <si>
    <t>Flot1</t>
  </si>
  <si>
    <t>ENSMUSG00000015476</t>
  </si>
  <si>
    <t>Prrt1</t>
  </si>
  <si>
    <t>ENSMUSG00000028959</t>
  </si>
  <si>
    <t>Fastk</t>
  </si>
  <si>
    <t>ENSMUSG00000007891</t>
  </si>
  <si>
    <t>Ctsd</t>
  </si>
  <si>
    <t>ENSMUSG00000052934</t>
  </si>
  <si>
    <t>Fbxo31</t>
  </si>
  <si>
    <t>ENSMUSG00000075227</t>
  </si>
  <si>
    <t>Znhit2</t>
  </si>
  <si>
    <t>ENSMUSG00000029500</t>
  </si>
  <si>
    <t>Pgam5</t>
  </si>
  <si>
    <t>ENSMUSG00000058672</t>
  </si>
  <si>
    <t>Tubb2a</t>
  </si>
  <si>
    <t>ENSMUSG00000034254</t>
  </si>
  <si>
    <t>Agpat1</t>
  </si>
  <si>
    <t>ENSMUSG00000022840</t>
  </si>
  <si>
    <t>Adcy5</t>
  </si>
  <si>
    <t>ENSMUSG00000002981</t>
  </si>
  <si>
    <t>Clptm1</t>
  </si>
  <si>
    <t>ENSMUSG00000050822</t>
  </si>
  <si>
    <t>Slc29a4</t>
  </si>
  <si>
    <t>ENSMUSG00000031865</t>
  </si>
  <si>
    <t>Dctn1</t>
  </si>
  <si>
    <t>ENSMUSG00000019254</t>
  </si>
  <si>
    <t>Ppp1r12c</t>
  </si>
  <si>
    <t>ENSMUSG00000046240</t>
  </si>
  <si>
    <t>Hepacam</t>
  </si>
  <si>
    <t>ENSMUSG00000022382</t>
  </si>
  <si>
    <t>Wnt7b</t>
  </si>
  <si>
    <t>ENSMUSG00000062115</t>
  </si>
  <si>
    <t>Rai1</t>
  </si>
  <si>
    <t>ENSMUSG00000050138</t>
  </si>
  <si>
    <t>Kcnk12</t>
  </si>
  <si>
    <t>ENSMUSG00000024038</t>
  </si>
  <si>
    <t>Ndufv3</t>
  </si>
  <si>
    <t>ENSMUSG00000033423</t>
  </si>
  <si>
    <t>Eri3</t>
  </si>
  <si>
    <t>ENSMUSG00000049036</t>
  </si>
  <si>
    <t>Tmem121</t>
  </si>
  <si>
    <t>ENSMUSG00000025142</t>
  </si>
  <si>
    <t>Aspscr1</t>
  </si>
  <si>
    <t>ENSMUSG00000031144</t>
  </si>
  <si>
    <t>Syp</t>
  </si>
  <si>
    <t>ENSMUSG00000029146</t>
  </si>
  <si>
    <t>Snx17</t>
  </si>
  <si>
    <t>ENSMUSG00000038690</t>
  </si>
  <si>
    <t>Atp5j2</t>
  </si>
  <si>
    <t>ENSMUSG00000033597</t>
  </si>
  <si>
    <t>Caskin1</t>
  </si>
  <si>
    <t>ENSMUSG00000005442</t>
  </si>
  <si>
    <t>Cic</t>
  </si>
  <si>
    <t>ENSMUSG00000040097</t>
  </si>
  <si>
    <t>Flywch1</t>
  </si>
  <si>
    <t>ENSMUSG00000041120</t>
  </si>
  <si>
    <t>Nbl1</t>
  </si>
  <si>
    <t>ENSMUSG00000018585</t>
  </si>
  <si>
    <t>Atox1</t>
  </si>
  <si>
    <t>ENSMUSG00000024862</t>
  </si>
  <si>
    <t>Klc2</t>
  </si>
  <si>
    <t>ENSMUSG00000020135</t>
  </si>
  <si>
    <t>Apc2</t>
  </si>
  <si>
    <t>ENSMUSG00000017221</t>
  </si>
  <si>
    <t>Psmd3</t>
  </si>
  <si>
    <t>ENSMUSG00000001552</t>
  </si>
  <si>
    <t>Jup</t>
  </si>
  <si>
    <t>ENSMUSG00000019188</t>
  </si>
  <si>
    <t>H13</t>
  </si>
  <si>
    <t>ENSMUSG00000002984</t>
  </si>
  <si>
    <t>Tomm40</t>
  </si>
  <si>
    <t>ENSMUSG00000024429</t>
  </si>
  <si>
    <t>Gnl1</t>
  </si>
  <si>
    <t>ENSMUSG00000022568</t>
  </si>
  <si>
    <t>Scrib</t>
  </si>
  <si>
    <t>ENSMUSG00000034902</t>
  </si>
  <si>
    <t>Pip5k1c</t>
  </si>
  <si>
    <t>ENSMUSG00000029778</t>
  </si>
  <si>
    <t>Adcyap1r1</t>
  </si>
  <si>
    <t>ENSMUSG00000051703</t>
  </si>
  <si>
    <t>Tmem198</t>
  </si>
  <si>
    <t>ENSMUSG00000032657</t>
  </si>
  <si>
    <t>Fam189b</t>
  </si>
  <si>
    <t>ENSMUSG00000030683</t>
  </si>
  <si>
    <t>Sez6l2</t>
  </si>
  <si>
    <t>ENSMUSG00000001525</t>
  </si>
  <si>
    <t>Tubb5</t>
  </si>
  <si>
    <t>ENSMUSG00000003378</t>
  </si>
  <si>
    <t>Grik5</t>
  </si>
  <si>
    <t>ENSMUSG00000035890</t>
  </si>
  <si>
    <t>Rnf126</t>
  </si>
  <si>
    <t>ENSMUSG00000030246</t>
  </si>
  <si>
    <t>Ldhb</t>
  </si>
  <si>
    <t>ENSMUSG00000020372</t>
  </si>
  <si>
    <t>Rack1</t>
  </si>
  <si>
    <t>ENSMUSG00000037089</t>
  </si>
  <si>
    <t>Slc35b2</t>
  </si>
  <si>
    <t>ENSMUSG00000049556</t>
  </si>
  <si>
    <t>Lingo1</t>
  </si>
  <si>
    <t>ENSMUSG00000019179</t>
  </si>
  <si>
    <t>Mdh2</t>
  </si>
  <si>
    <t>ENSMUSG00000003352</t>
  </si>
  <si>
    <t>Cacnb3</t>
  </si>
  <si>
    <t>ENSMUSG00000022212</t>
  </si>
  <si>
    <t>Cpne6</t>
  </si>
  <si>
    <t>ENSMUSG00000032936</t>
  </si>
  <si>
    <t>Camkv</t>
  </si>
  <si>
    <t>ENSMUSG00000025651</t>
  </si>
  <si>
    <t>Uqcrc1</t>
  </si>
  <si>
    <t>ENSMUSG00000018565</t>
  </si>
  <si>
    <t>Elp5</t>
  </si>
  <si>
    <t>ENSMUSG00000061111</t>
  </si>
  <si>
    <t>Mcrip1</t>
  </si>
  <si>
    <t>ENSMUSG00000050761</t>
  </si>
  <si>
    <t>Gp1bb</t>
  </si>
  <si>
    <t>ENSMUSG00000022658</t>
  </si>
  <si>
    <t>Tagln3</t>
  </si>
  <si>
    <t>ENSMUSG00000022750</t>
  </si>
  <si>
    <t>Klhl22</t>
  </si>
  <si>
    <t>ENSMUSG00000059534</t>
  </si>
  <si>
    <t>Uqcr10</t>
  </si>
  <si>
    <t>ENSMUSG00000005779</t>
  </si>
  <si>
    <t>Psmb4</t>
  </si>
  <si>
    <t>ENSMUSG00000034974</t>
  </si>
  <si>
    <t>Dapk3</t>
  </si>
  <si>
    <t>ENSMUSG00000009035</t>
  </si>
  <si>
    <t>Tmem184b</t>
  </si>
  <si>
    <t>ENSMUSG00000026825</t>
  </si>
  <si>
    <t>Dnm1</t>
  </si>
  <si>
    <t>ENSMUSG00000022414</t>
  </si>
  <si>
    <t>Tab1</t>
  </si>
  <si>
    <t>ENSMUSG00000028664</t>
  </si>
  <si>
    <t>Ephb2</t>
  </si>
  <si>
    <t>ENSMUSG00000029223</t>
  </si>
  <si>
    <t>Uchl1</t>
  </si>
  <si>
    <t>ENSMUSG00000025158</t>
  </si>
  <si>
    <t>Rfng</t>
  </si>
  <si>
    <t>ENSMUSG00000020538</t>
  </si>
  <si>
    <t>Srebf1</t>
  </si>
  <si>
    <t>ENSMUSG00000031778</t>
  </si>
  <si>
    <t>Cx3cl1</t>
  </si>
  <si>
    <t>ENSMUSG00000041801</t>
  </si>
  <si>
    <t>Phlda3</t>
  </si>
  <si>
    <t>ENSMUSG00000011832</t>
  </si>
  <si>
    <t>Evi5l</t>
  </si>
  <si>
    <t>ENSMUSG00000018865</t>
  </si>
  <si>
    <t>Sult4a1</t>
  </si>
  <si>
    <t>ENSMUSG00000022557</t>
  </si>
  <si>
    <t>Bop1</t>
  </si>
  <si>
    <t>ENSMUSG00000027613</t>
  </si>
  <si>
    <t>Eif6</t>
  </si>
  <si>
    <t>ENSMUSG00000004558</t>
  </si>
  <si>
    <t>Ndrg2</t>
  </si>
  <si>
    <t>ENSMUSG00000028798</t>
  </si>
  <si>
    <t>Eif3i</t>
  </si>
  <si>
    <t>ENSMUSG00000025393</t>
  </si>
  <si>
    <t>Atp5b</t>
  </si>
  <si>
    <t>ENSMUSG00000052135</t>
  </si>
  <si>
    <t>Foxo6</t>
  </si>
  <si>
    <t>ENSMUSG00000060166</t>
  </si>
  <si>
    <t>Zdhhc8</t>
  </si>
  <si>
    <t>ENSMUSG00000066235</t>
  </si>
  <si>
    <t>Pomgnt2</t>
  </si>
  <si>
    <t>ENSMUSG00000050357</t>
  </si>
  <si>
    <t>Carmil2</t>
  </si>
  <si>
    <t>ENSMUSG00000026857</t>
  </si>
  <si>
    <t>Ntmt1</t>
  </si>
  <si>
    <t>ENSMUSG00000020701</t>
  </si>
  <si>
    <t>Tmem132e</t>
  </si>
  <si>
    <t>ENSMUSG00000040972</t>
  </si>
  <si>
    <t>Igsf21</t>
  </si>
  <si>
    <t>ENSMUSG00000029713</t>
  </si>
  <si>
    <t>Gnb2</t>
  </si>
  <si>
    <t>ENSMUSG00000020444</t>
  </si>
  <si>
    <t>Guk1</t>
  </si>
  <si>
    <t>ENSMUSG00000025226</t>
  </si>
  <si>
    <t>Fbxl15</t>
  </si>
  <si>
    <t>ENSMUSG00000003500</t>
  </si>
  <si>
    <t>Impdh1</t>
  </si>
  <si>
    <t>ENSMUSG00000036606</t>
  </si>
  <si>
    <t>Plxnb2</t>
  </si>
  <si>
    <t>ENSMUSG00000006731</t>
  </si>
  <si>
    <t>B4galnt1</t>
  </si>
  <si>
    <t>ENSMUSG00000059248</t>
  </si>
  <si>
    <t>ENSMUSG00000028931</t>
  </si>
  <si>
    <t>Kcnab2</t>
  </si>
  <si>
    <t>ENSMUSG00000037692</t>
  </si>
  <si>
    <t>Ahdc1</t>
  </si>
  <si>
    <t>ENSMUSG00000024858</t>
  </si>
  <si>
    <t>Grk2</t>
  </si>
  <si>
    <t>ENSMUSG00000007564</t>
  </si>
  <si>
    <t>Ppp2r1a</t>
  </si>
  <si>
    <t>ENSMUSG00000032087</t>
  </si>
  <si>
    <t>Dscaml1</t>
  </si>
  <si>
    <t>ENSMUSG00000031622</t>
  </si>
  <si>
    <t>Sin3b</t>
  </si>
  <si>
    <t>ENSMUSG00000020329</t>
  </si>
  <si>
    <t>Polrmt</t>
  </si>
  <si>
    <t>ENSMUSG00000028467</t>
  </si>
  <si>
    <t>Gba2</t>
  </si>
  <si>
    <t>ENSMUSG00000025732</t>
  </si>
  <si>
    <t>Mcrip2</t>
  </si>
  <si>
    <t>ENSMUSG00000003808</t>
  </si>
  <si>
    <t>Farsa</t>
  </si>
  <si>
    <t>ENSMUSG00000003435</t>
  </si>
  <si>
    <t>Supt5</t>
  </si>
  <si>
    <t>ENSMUSG00000041939</t>
  </si>
  <si>
    <t>Mvk</t>
  </si>
  <si>
    <t>ENSMUSG00000013593</t>
  </si>
  <si>
    <t>Ndufs2</t>
  </si>
  <si>
    <t>ENSMUSG00000013236</t>
  </si>
  <si>
    <t>Ptprs</t>
  </si>
  <si>
    <t>ENSMUSG00000030707</t>
  </si>
  <si>
    <t>Coro1a</t>
  </si>
  <si>
    <t>ENSMUSG00000051403</t>
  </si>
  <si>
    <t>Ppp1r37</t>
  </si>
  <si>
    <t>ENSMUSG00000033763</t>
  </si>
  <si>
    <t>Mtss2</t>
  </si>
  <si>
    <t>ENSMUSG00000029364</t>
  </si>
  <si>
    <t>Wsb2</t>
  </si>
  <si>
    <t>ENSMUSG00000028444</t>
  </si>
  <si>
    <t>Cntfr</t>
  </si>
  <si>
    <t>ENSMUSG00000015943</t>
  </si>
  <si>
    <t>Bola1</t>
  </si>
  <si>
    <t>ENSMUSG00000024773</t>
  </si>
  <si>
    <t>Atg2a</t>
  </si>
  <si>
    <t>ENSMUSG00000024927</t>
  </si>
  <si>
    <t>Rela</t>
  </si>
  <si>
    <t>ENSMUSG00000026204</t>
  </si>
  <si>
    <t>Ptprn</t>
  </si>
  <si>
    <t>ENSMUSG00000011751</t>
  </si>
  <si>
    <t>Sptbn4</t>
  </si>
  <si>
    <t>ENSMUSG00000043857</t>
  </si>
  <si>
    <t>Mgat5b</t>
  </si>
  <si>
    <t>ENSMUSG00000019158</t>
  </si>
  <si>
    <t>Tmem160</t>
  </si>
  <si>
    <t>ENSMUSG00000024851</t>
  </si>
  <si>
    <t>Pitpnm1</t>
  </si>
  <si>
    <t>ENSMUSG00000015461</t>
  </si>
  <si>
    <t>Atf6b</t>
  </si>
  <si>
    <t>ENSMUSG00000030084</t>
  </si>
  <si>
    <t>Plxna1</t>
  </si>
  <si>
    <t>ENSMUSG00000035835</t>
  </si>
  <si>
    <t>Plppr3</t>
  </si>
  <si>
    <t>ENSMUSG00000047658</t>
  </si>
  <si>
    <t>Gal3st3</t>
  </si>
  <si>
    <t>ENSMUSG00000011096</t>
  </si>
  <si>
    <t>Akt1s1</t>
  </si>
  <si>
    <t>ENSMUSG00000058833</t>
  </si>
  <si>
    <t>Rex1bd</t>
  </si>
  <si>
    <t>ENSMUSG00000040945</t>
  </si>
  <si>
    <t>Rcc2</t>
  </si>
  <si>
    <t>ENSMUSG00000033128</t>
  </si>
  <si>
    <t>Gga1</t>
  </si>
  <si>
    <t>ENSMUSG00000029603</t>
  </si>
  <si>
    <t>Dtx1</t>
  </si>
  <si>
    <t>ENSMUSG00000031827</t>
  </si>
  <si>
    <t>Cotl1</t>
  </si>
  <si>
    <t>ENSMUSG00000039477</t>
  </si>
  <si>
    <t>Tnrc18</t>
  </si>
  <si>
    <t>ENSMUSG00000028654</t>
  </si>
  <si>
    <t>Mycl</t>
  </si>
  <si>
    <t>ENSMUSG00000001802</t>
  </si>
  <si>
    <t>Lrp3</t>
  </si>
  <si>
    <t>ENSMUSG00000006205</t>
  </si>
  <si>
    <t>Htra1</t>
  </si>
  <si>
    <t>ENSMUSG00000072825</t>
  </si>
  <si>
    <t>Cep170b</t>
  </si>
  <si>
    <t>ENSMUSG00000022761</t>
  </si>
  <si>
    <t>Lztr1</t>
  </si>
  <si>
    <t>ENSMUSG00000037344</t>
  </si>
  <si>
    <t>Slc12a9</t>
  </si>
  <si>
    <t>ENSMUSG00000032172</t>
  </si>
  <si>
    <t>Olfm2</t>
  </si>
  <si>
    <t>ENSMUSG00000024212</t>
  </si>
  <si>
    <t>Mllt1</t>
  </si>
  <si>
    <t>ENSMUSG00000020238</t>
  </si>
  <si>
    <t>Ncln</t>
  </si>
  <si>
    <t>ENSMUSG00000031955</t>
  </si>
  <si>
    <t>Bcar1</t>
  </si>
  <si>
    <t>ENSMUSG00000003575</t>
  </si>
  <si>
    <t>Crtc1</t>
  </si>
  <si>
    <t>ENSMUSG00000032299</t>
  </si>
  <si>
    <t>Commd4</t>
  </si>
  <si>
    <t>ENSMUSG00000020811</t>
  </si>
  <si>
    <t>Wscd1</t>
  </si>
  <si>
    <t>ENSMUSG00000036430</t>
  </si>
  <si>
    <t>Tbcc</t>
  </si>
  <si>
    <t>ENSMUSG00000041351</t>
  </si>
  <si>
    <t>Rap1gap</t>
  </si>
  <si>
    <t>ENSMUSG00000033379</t>
  </si>
  <si>
    <t>Atp6v0b</t>
  </si>
  <si>
    <t>ENSMUSG00000032120</t>
  </si>
  <si>
    <t>C2cd2l</t>
  </si>
  <si>
    <t>ENSMUSG00000068740</t>
  </si>
  <si>
    <t>Celsr2</t>
  </si>
  <si>
    <t>ENSMUSG00000020133</t>
  </si>
  <si>
    <t>2310011J03Rik</t>
  </si>
  <si>
    <t>ENSMUSG00000068735</t>
  </si>
  <si>
    <t>Trp53i11</t>
  </si>
  <si>
    <t>ENSMUSG00000074457</t>
  </si>
  <si>
    <t>S100a16</t>
  </si>
  <si>
    <t>ENSMUSG00000028849</t>
  </si>
  <si>
    <t>Map7d1</t>
  </si>
  <si>
    <t>ENSMUSG00000002343</t>
  </si>
  <si>
    <t>Armc6</t>
  </si>
  <si>
    <t>ENSMUSG00000029725</t>
  </si>
  <si>
    <t>Ppp1r35</t>
  </si>
  <si>
    <t>ENSMUSG00000022947</t>
  </si>
  <si>
    <t>Cbr3</t>
  </si>
  <si>
    <t>ENSMUSG00000034957</t>
  </si>
  <si>
    <t>Cebpa</t>
  </si>
  <si>
    <t>ENSMUSG00000004264</t>
  </si>
  <si>
    <t>Phb2</t>
  </si>
  <si>
    <t>ENSMUSG00000040964</t>
  </si>
  <si>
    <t>Arhgef10l</t>
  </si>
  <si>
    <t>ENSMUSG00000022450</t>
  </si>
  <si>
    <t>Ndufa6</t>
  </si>
  <si>
    <t>ENSMUSG00000069227</t>
  </si>
  <si>
    <t>Gprin1</t>
  </si>
  <si>
    <t>ENSMUSG00000039741</t>
  </si>
  <si>
    <t>Bahcc1</t>
  </si>
  <si>
    <t>ENSMUSG00000039686</t>
  </si>
  <si>
    <t>Zer1</t>
  </si>
  <si>
    <t>ENSMUSG00000035585</t>
  </si>
  <si>
    <t>Tsen34</t>
  </si>
  <si>
    <t>ENSMUSG00000025499</t>
  </si>
  <si>
    <t>Hras</t>
  </si>
  <si>
    <t>ENSMUSG00000026854</t>
  </si>
  <si>
    <t>Usp20</t>
  </si>
  <si>
    <t>ENSMUSG00000041556</t>
  </si>
  <si>
    <t>Fbxo2</t>
  </si>
  <si>
    <t>ENSMUSG00000054452</t>
  </si>
  <si>
    <t>Tle5</t>
  </si>
  <si>
    <t>ENSMUSG00000028937</t>
  </si>
  <si>
    <t>Acot7</t>
  </si>
  <si>
    <t>ENSMUSG00000056413</t>
  </si>
  <si>
    <t>Adap1</t>
  </si>
  <si>
    <t>ENSMUSG00000030088</t>
  </si>
  <si>
    <t>Aldh1l1</t>
  </si>
  <si>
    <t>ENSMUSG00000035314</t>
  </si>
  <si>
    <t>Gdpd5</t>
  </si>
  <si>
    <t>ENSMUSG00000039183</t>
  </si>
  <si>
    <t>Nubp2</t>
  </si>
  <si>
    <t>ENSMUSG00000027457</t>
  </si>
  <si>
    <t>Snph</t>
  </si>
  <si>
    <t>ENSMUSG00000021486</t>
  </si>
  <si>
    <t>Prelid1</t>
  </si>
  <si>
    <t>ENSMUSG00000107002</t>
  </si>
  <si>
    <t>0610012G03Rik</t>
  </si>
  <si>
    <t>ENSMUSG00000037032</t>
  </si>
  <si>
    <t>Apbb1</t>
  </si>
  <si>
    <t>ENSMUSG00000027335</t>
  </si>
  <si>
    <t>Adra1d</t>
  </si>
  <si>
    <t>ENSMUSG00000002608</t>
  </si>
  <si>
    <t>Ccdc97</t>
  </si>
  <si>
    <t>ENSMUSG00000028137</t>
  </si>
  <si>
    <t>Celf3</t>
  </si>
  <si>
    <t>ENSMUSG00000060038</t>
  </si>
  <si>
    <t>Dhps</t>
  </si>
  <si>
    <t>ENSMUSG00000041544</t>
  </si>
  <si>
    <t>Disp3</t>
  </si>
  <si>
    <t>ENSMUSG00000061306</t>
  </si>
  <si>
    <t>Slc38a10</t>
  </si>
  <si>
    <t>ENSMUSG00000002372</t>
  </si>
  <si>
    <t>Ranbp3</t>
  </si>
  <si>
    <t>ENSMUSG00000028692</t>
  </si>
  <si>
    <t>Akr1a1</t>
  </si>
  <si>
    <t>ENSMUSG00000028684</t>
  </si>
  <si>
    <t>Urod</t>
  </si>
  <si>
    <t>ENSMUSG00000040249</t>
  </si>
  <si>
    <t>Lrp1</t>
  </si>
  <si>
    <t>ENSMUSG00000022614</t>
  </si>
  <si>
    <t>Lmf2</t>
  </si>
  <si>
    <t>ENSMUSG00000020235</t>
  </si>
  <si>
    <t>Fzr1</t>
  </si>
  <si>
    <t>ENSMUSG00000027546</t>
  </si>
  <si>
    <t>Atp9a</t>
  </si>
  <si>
    <t>ENSMUSG00000038776</t>
  </si>
  <si>
    <t>Ephx1</t>
  </si>
  <si>
    <t>ENSMUSG00000001227</t>
  </si>
  <si>
    <t>Sema6b</t>
  </si>
  <si>
    <t>ENSMUSG00000032192</t>
  </si>
  <si>
    <t>Gnb5</t>
  </si>
  <si>
    <t>ENSMUSG00000043460</t>
  </si>
  <si>
    <t>Elfn2</t>
  </si>
  <si>
    <t>ENSMUSG00000074247</t>
  </si>
  <si>
    <t>Dda1</t>
  </si>
  <si>
    <t>ENSMUSG00000020882</t>
  </si>
  <si>
    <t>Cacnb1</t>
  </si>
  <si>
    <t>ENSMUSG00000028439</t>
  </si>
  <si>
    <t>Fam219a</t>
  </si>
  <si>
    <t>ENSMUSG00000035285</t>
  </si>
  <si>
    <t>Nat14</t>
  </si>
  <si>
    <t>ENSMUSG00000017715</t>
  </si>
  <si>
    <t>Pgs1</t>
  </si>
  <si>
    <t>ENSMUSG00000000202</t>
  </si>
  <si>
    <t>Btbd17</t>
  </si>
  <si>
    <t>ENSMUSG00000022037</t>
  </si>
  <si>
    <t>Clu</t>
  </si>
  <si>
    <t>ENSMUSG00000026932</t>
  </si>
  <si>
    <t>Nacc2</t>
  </si>
  <si>
    <t>ENSMUSG00000022559</t>
  </si>
  <si>
    <t>Fbxl6</t>
  </si>
  <si>
    <t>ENSMUSG00000006299</t>
  </si>
  <si>
    <t>Aamp</t>
  </si>
  <si>
    <t>ENSMUSG00000026211</t>
  </si>
  <si>
    <t>Obsl1</t>
  </si>
  <si>
    <t>ENSMUSG00000002660</t>
  </si>
  <si>
    <t>Clpp</t>
  </si>
  <si>
    <t>ENSMUSG00000046658</t>
  </si>
  <si>
    <t>Zfp316</t>
  </si>
  <si>
    <t>ENSMUSG00000030739</t>
  </si>
  <si>
    <t>Myh14</t>
  </si>
  <si>
    <t>ENSMUSG00000036565</t>
  </si>
  <si>
    <t>Ttyh3</t>
  </si>
  <si>
    <t>ENSMUSG00000017721</t>
  </si>
  <si>
    <t>Pigt</t>
  </si>
  <si>
    <t>ENSMUSG00000071649</t>
  </si>
  <si>
    <t>B3gat3</t>
  </si>
  <si>
    <t>ENSMUSG00000070802</t>
  </si>
  <si>
    <t>Pnmal2</t>
  </si>
  <si>
    <t>ENSMUSG00000000631</t>
  </si>
  <si>
    <t>Myo18a</t>
  </si>
  <si>
    <t>ENSMUSG00000042078</t>
  </si>
  <si>
    <t>Svop</t>
  </si>
  <si>
    <t>ENSMUSG00000031808</t>
  </si>
  <si>
    <t>Slc27a1</t>
  </si>
  <si>
    <t>ENSMUSG00000016757</t>
  </si>
  <si>
    <t>Ttll12</t>
  </si>
  <si>
    <t>ENSMUSG00000031960</t>
  </si>
  <si>
    <t>Aars</t>
  </si>
  <si>
    <t>ENSMUSG00000022791</t>
  </si>
  <si>
    <t>Tnk2</t>
  </si>
  <si>
    <t>ENSMUSG00000022517</t>
  </si>
  <si>
    <t>Mgrn1</t>
  </si>
  <si>
    <t>ENSMUSG00000000743</t>
  </si>
  <si>
    <t>Chmp1a</t>
  </si>
  <si>
    <t>ENSMUSG00000028445</t>
  </si>
  <si>
    <t>Enho</t>
  </si>
  <si>
    <t>ENSMUSG00000030410</t>
  </si>
  <si>
    <t>Dmwd</t>
  </si>
  <si>
    <t>ENSMUSG00000067274</t>
  </si>
  <si>
    <t>Rplp0</t>
  </si>
  <si>
    <t>ENSMUSG00000039621</t>
  </si>
  <si>
    <t>Prex1</t>
  </si>
  <si>
    <t>ENSMUSG00000025153</t>
  </si>
  <si>
    <t>Fasn</t>
  </si>
  <si>
    <t>ENSMUSG00000041740</t>
  </si>
  <si>
    <t>Rnf10</t>
  </si>
  <si>
    <t>ENSMUSG00000052133</t>
  </si>
  <si>
    <t>Sema5b</t>
  </si>
  <si>
    <t>ENSMUSG00000063576</t>
  </si>
  <si>
    <t>Klhdc3</t>
  </si>
  <si>
    <t>ENSMUSG00000038244</t>
  </si>
  <si>
    <t>Mical2</t>
  </si>
  <si>
    <t>ENSMUSG00000008036</t>
  </si>
  <si>
    <t>Ap2s1</t>
  </si>
  <si>
    <t>ENSMUSG00000057963</t>
  </si>
  <si>
    <t>Itpk1</t>
  </si>
  <si>
    <t>ENSMUSG00000042429</t>
  </si>
  <si>
    <t>Adora1</t>
  </si>
  <si>
    <t>ENSMUSG00000035390</t>
  </si>
  <si>
    <t>Brsk1</t>
  </si>
  <si>
    <t>ENSMUSG00000096472</t>
  </si>
  <si>
    <t>Cdkn2d</t>
  </si>
  <si>
    <t>ENSMUSG00000020167</t>
  </si>
  <si>
    <t>Tcf3</t>
  </si>
  <si>
    <t>ENSMUSG00000040997</t>
  </si>
  <si>
    <t>Abhd4</t>
  </si>
  <si>
    <t>ENSMUSG00000027296</t>
  </si>
  <si>
    <t>Itpka</t>
  </si>
  <si>
    <t>ENSMUSG00000024220</t>
  </si>
  <si>
    <t>Zfp523</t>
  </si>
  <si>
    <t>ENSMUSG00000004929</t>
  </si>
  <si>
    <t>Thop1</t>
  </si>
  <si>
    <t>ENSMUSG00000053693</t>
  </si>
  <si>
    <t>Mast1</t>
  </si>
  <si>
    <t>ENSMUSG00000029810</t>
  </si>
  <si>
    <t>Tmem176b</t>
  </si>
  <si>
    <t>ENSMUSG00000031824</t>
  </si>
  <si>
    <t>6430548M08Rik</t>
  </si>
  <si>
    <t>ENSMUSG00000028541</t>
  </si>
  <si>
    <t>B4galt2</t>
  </si>
  <si>
    <t>ENSMUSG00000026411</t>
  </si>
  <si>
    <t>Tmem9</t>
  </si>
  <si>
    <t>ENSMUSG00000029348</t>
  </si>
  <si>
    <t>Asphd2</t>
  </si>
  <si>
    <t>ENSMUSG00000027404</t>
  </si>
  <si>
    <t>Snrpb</t>
  </si>
  <si>
    <t>ENSMUSG00000068739</t>
  </si>
  <si>
    <t>Sars</t>
  </si>
  <si>
    <t>ENSMUSG00000073433</t>
  </si>
  <si>
    <t>Arhgdig</t>
  </si>
  <si>
    <t>ENSMUSG00000025468</t>
  </si>
  <si>
    <t>Caly</t>
  </si>
  <si>
    <t>ENSMUSG00000032485</t>
  </si>
  <si>
    <t>Scap</t>
  </si>
  <si>
    <t>ENSMUSG00000034891</t>
  </si>
  <si>
    <t>Sncb</t>
  </si>
  <si>
    <t>ENSMUSG00000021288</t>
  </si>
  <si>
    <t>Klc1</t>
  </si>
  <si>
    <t>ENSMUSG00000022562</t>
  </si>
  <si>
    <t>Oplah</t>
  </si>
  <si>
    <t>ENSMUSG00000043165</t>
  </si>
  <si>
    <t>Lor</t>
  </si>
  <si>
    <t>ENSMUSG00000000149</t>
  </si>
  <si>
    <t>Gna12</t>
  </si>
  <si>
    <t>ENSMUSG00000015095</t>
  </si>
  <si>
    <t>Fbxw5</t>
  </si>
  <si>
    <t>ENSMUSG00000060402</t>
  </si>
  <si>
    <t>Chst8</t>
  </si>
  <si>
    <t>ENSMUSG00000026965</t>
  </si>
  <si>
    <t>Anapc2</t>
  </si>
  <si>
    <t>ENSMUSG00000036067</t>
  </si>
  <si>
    <t>Slc2a6</t>
  </si>
  <si>
    <t>ENSMUSG00000048755</t>
  </si>
  <si>
    <t>Mcat</t>
  </si>
  <si>
    <t>ENSMUSG00000011589</t>
  </si>
  <si>
    <t>Fsd1</t>
  </si>
  <si>
    <t>ENSMUSG00000024816</t>
  </si>
  <si>
    <t>Frmd8</t>
  </si>
  <si>
    <t>ENSMUSG00000020267</t>
  </si>
  <si>
    <t>Hint1</t>
  </si>
  <si>
    <t>ENSMUSG00000025410</t>
  </si>
  <si>
    <t>Dctn2</t>
  </si>
  <si>
    <t>ENSMUSG00000024661</t>
  </si>
  <si>
    <t>Fth1</t>
  </si>
  <si>
    <t>ENSMUSG00000017724</t>
  </si>
  <si>
    <t>Etv4</t>
  </si>
  <si>
    <t>ENSMUSG00000028057</t>
  </si>
  <si>
    <t>Rit1</t>
  </si>
  <si>
    <t>ENSMUSG00000026090</t>
  </si>
  <si>
    <t>2010300C02Rik</t>
  </si>
  <si>
    <t>ENSMUSG00000032812</t>
  </si>
  <si>
    <t>Arap1</t>
  </si>
  <si>
    <t>ENSMUSG00000038777</t>
  </si>
  <si>
    <t>Sema6c</t>
  </si>
  <si>
    <t>ENSMUSG00000020886</t>
  </si>
  <si>
    <t>Dlg4</t>
  </si>
  <si>
    <t>ENSMUSG00000030272</t>
  </si>
  <si>
    <t>Camk1</t>
  </si>
  <si>
    <t>ENSMUSG00000025137</t>
  </si>
  <si>
    <t>Pcyt2</t>
  </si>
  <si>
    <t>ENSMUSG00000079598</t>
  </si>
  <si>
    <t>Clec2l</t>
  </si>
  <si>
    <t>ENSMUSG00000021144</t>
  </si>
  <si>
    <t>Mta1</t>
  </si>
  <si>
    <t>ENSMUSG00000025743</t>
  </si>
  <si>
    <t>Sdc3</t>
  </si>
  <si>
    <t>ENSMUSG00000042978</t>
  </si>
  <si>
    <t>Sbk1</t>
  </si>
  <si>
    <t>ENSMUSG00000036748</t>
  </si>
  <si>
    <t>Cuedc2</t>
  </si>
  <si>
    <t>ENSMUSG00000046215</t>
  </si>
  <si>
    <t>Rprml</t>
  </si>
  <si>
    <t>ENSMUSG00000024953</t>
  </si>
  <si>
    <t>Prdx5</t>
  </si>
  <si>
    <t>ENSMUSG00000027593</t>
  </si>
  <si>
    <t>Raly</t>
  </si>
  <si>
    <t>ENSMUSG00000024039</t>
  </si>
  <si>
    <t>Cbs</t>
  </si>
  <si>
    <t>ENSMUSG00000013921</t>
  </si>
  <si>
    <t>Clip3</t>
  </si>
  <si>
    <t>ENSMUSG00000019433</t>
  </si>
  <si>
    <t>Gipc1</t>
  </si>
  <si>
    <t>ENSMUSG00000019432</t>
  </si>
  <si>
    <t>Ddx39b</t>
  </si>
  <si>
    <t>ENSMUSG00000032480</t>
  </si>
  <si>
    <t>Dhx30</t>
  </si>
  <si>
    <t>ENSMUSG00000019689</t>
  </si>
  <si>
    <t>Fmc1</t>
  </si>
  <si>
    <t>ENSMUSG00000053293</t>
  </si>
  <si>
    <t>Pom121</t>
  </si>
  <si>
    <t>ENSMUSG00000020802</t>
  </si>
  <si>
    <t>Ube2o</t>
  </si>
  <si>
    <t>ENSMUSG00000038967</t>
  </si>
  <si>
    <t>Pdk2</t>
  </si>
  <si>
    <t>ENSMUSG00000002968</t>
  </si>
  <si>
    <t>Med25</t>
  </si>
  <si>
    <t>ENSMUSG00000036442</t>
  </si>
  <si>
    <t>Thap11</t>
  </si>
  <si>
    <t>ENSMUSG00000040463</t>
  </si>
  <si>
    <t>Mybbp1a</t>
  </si>
  <si>
    <t>ENSMUSG00000001248</t>
  </si>
  <si>
    <t>Gramd1a</t>
  </si>
  <si>
    <t>ENSMUSG00000019082</t>
  </si>
  <si>
    <t>Slc25a22</t>
  </si>
  <si>
    <t>ENSMUSG00000012296</t>
  </si>
  <si>
    <t>Tjap1</t>
  </si>
  <si>
    <t>ENSMUSG00000037221</t>
  </si>
  <si>
    <t>Mospd3</t>
  </si>
  <si>
    <t>ENSMUSG00000024790</t>
  </si>
  <si>
    <t>Sac3d1</t>
  </si>
  <si>
    <t>ENSMUSG00000049295</t>
  </si>
  <si>
    <t>Zfp219</t>
  </si>
  <si>
    <t>ENSMUSG00000047013</t>
  </si>
  <si>
    <t>Fbxo41</t>
  </si>
  <si>
    <t>ENSMUSG00000050373</t>
  </si>
  <si>
    <t>Snx21</t>
  </si>
  <si>
    <t>ENSMUSG00000029478</t>
  </si>
  <si>
    <t>Ncor2</t>
  </si>
  <si>
    <t>ENSMUSG00000034926</t>
  </si>
  <si>
    <t>Dhcr24</t>
  </si>
  <si>
    <t>ENSMUSG00000049339</t>
  </si>
  <si>
    <t>Retreg2</t>
  </si>
  <si>
    <t>ENSMUSG00000024777</t>
  </si>
  <si>
    <t>Ppp2r5b</t>
  </si>
  <si>
    <t>ENSMUSG00000030842</t>
  </si>
  <si>
    <t>Lamtor1</t>
  </si>
  <si>
    <t>ENSMUSG00000093674</t>
  </si>
  <si>
    <t>Rpl41</t>
  </si>
  <si>
    <t>ENSMUSG00000029030</t>
  </si>
  <si>
    <t>Tprgl</t>
  </si>
  <si>
    <t>ENSMUSG00000026879</t>
  </si>
  <si>
    <t>Gsn</t>
  </si>
  <si>
    <t>ENSMUSG00000030678</t>
  </si>
  <si>
    <t>Maz</t>
  </si>
  <si>
    <t>ENSMUSG00000002395</t>
  </si>
  <si>
    <t>Use1</t>
  </si>
  <si>
    <t>ENSMUSG00000047264</t>
  </si>
  <si>
    <t>Zfp358</t>
  </si>
  <si>
    <t>ENSMUSG00000025579</t>
  </si>
  <si>
    <t>Gaa</t>
  </si>
  <si>
    <t>ENSMUSG00000007021</t>
  </si>
  <si>
    <t>Syngr3</t>
  </si>
  <si>
    <t>ENSMUSG00000025793</t>
  </si>
  <si>
    <t>Hgs</t>
  </si>
  <si>
    <t>ENSMUSG00000002393</t>
  </si>
  <si>
    <t>Nr2f6</t>
  </si>
  <si>
    <t>ENSMUSG00000039611</t>
  </si>
  <si>
    <t>Tmem246</t>
  </si>
  <si>
    <t>ENSMUSG00000054793</t>
  </si>
  <si>
    <t>Cadm4</t>
  </si>
  <si>
    <t>ENSMUSG00000067071</t>
  </si>
  <si>
    <t>Hes6</t>
  </si>
  <si>
    <t>ENSMUSG00000055652</t>
  </si>
  <si>
    <t>Klhl25</t>
  </si>
  <si>
    <t>ENSMUSG00000034889</t>
  </si>
  <si>
    <t>Cactin</t>
  </si>
  <si>
    <t>ENSMUSG00000039838</t>
  </si>
  <si>
    <t>Slc45a1</t>
  </si>
  <si>
    <t>ENSMUSG00000048537</t>
  </si>
  <si>
    <t>Phldb1</t>
  </si>
  <si>
    <t>ENSMUSG00000051851</t>
  </si>
  <si>
    <t>Rtl8c</t>
  </si>
  <si>
    <t>ENSMUSG00000044628</t>
  </si>
  <si>
    <t>Rnf208</t>
  </si>
  <si>
    <t>ENSMUSG00000003344</t>
  </si>
  <si>
    <t>Btbd2</t>
  </si>
  <si>
    <t>ENSMUSG00000032171</t>
  </si>
  <si>
    <t>Pin1</t>
  </si>
  <si>
    <t>ENSMUSG00000060126</t>
  </si>
  <si>
    <t>Tpt1</t>
  </si>
  <si>
    <t>ENSMUSG00000035964</t>
  </si>
  <si>
    <t>Tmem59l</t>
  </si>
  <si>
    <t>ENSMUSG00000040712</t>
  </si>
  <si>
    <t>Camta2</t>
  </si>
  <si>
    <t>ENSMUSG00000017188</t>
  </si>
  <si>
    <t>Coa3</t>
  </si>
  <si>
    <t>ENSMUSG00000039850</t>
  </si>
  <si>
    <t>Endov</t>
  </si>
  <si>
    <t>ENSMUSG00000025422</t>
  </si>
  <si>
    <t>Agap2</t>
  </si>
  <si>
    <t>ENSMUSG00000014303</t>
  </si>
  <si>
    <t>Glis2</t>
  </si>
  <si>
    <t>ENSMUSG00000013646</t>
  </si>
  <si>
    <t>Sh3bp5l</t>
  </si>
  <si>
    <t>ENSMUSG00000053929</t>
  </si>
  <si>
    <t>Cyhr1</t>
  </si>
  <si>
    <t>ENSMUSG00000010057</t>
  </si>
  <si>
    <t>Nprl2</t>
  </si>
  <si>
    <t>ENSMUSG00000045039</t>
  </si>
  <si>
    <t>Megf8</t>
  </si>
  <si>
    <t>ENSMUSG00000022208</t>
  </si>
  <si>
    <t>Jph4</t>
  </si>
  <si>
    <t>ENSMUSG00000072214</t>
  </si>
  <si>
    <t>ENSMUSG00000020211</t>
  </si>
  <si>
    <t>Sf3a2</t>
  </si>
  <si>
    <t>ENSMUSG00000069744</t>
  </si>
  <si>
    <t>Psmb3</t>
  </si>
  <si>
    <t>ENSMUSG00000032294</t>
  </si>
  <si>
    <t>Pkm</t>
  </si>
  <si>
    <t>ENSMUSG00000078348</t>
  </si>
  <si>
    <t>Sf3b5</t>
  </si>
  <si>
    <t>ENSMUSG00000025583</t>
  </si>
  <si>
    <t>Rptor</t>
  </si>
  <si>
    <t>ENSMUSG00000045348</t>
  </si>
  <si>
    <t>Nyap1</t>
  </si>
  <si>
    <t>ENSMUSG00000020747</t>
  </si>
  <si>
    <t>Tmem94</t>
  </si>
  <si>
    <t>ENSMUSG00000033161</t>
  </si>
  <si>
    <t>Atp1a1</t>
  </si>
  <si>
    <t>ENSMUSG00000040688</t>
  </si>
  <si>
    <t>Tbl3</t>
  </si>
  <si>
    <t>ENSMUSG00000030605</t>
  </si>
  <si>
    <t>Mfge8</t>
  </si>
  <si>
    <t>ENSMUSG00000023973</t>
  </si>
  <si>
    <t>Cnpy3</t>
  </si>
  <si>
    <t>ENSMUSG00000029093</t>
  </si>
  <si>
    <t>Sorcs2</t>
  </si>
  <si>
    <t>ENSMUSG00000034165</t>
  </si>
  <si>
    <t>Ccnd3</t>
  </si>
  <si>
    <t>ENSMUSG00000024137</t>
  </si>
  <si>
    <t>E4f1</t>
  </si>
  <si>
    <t>ENSMUSG00000033717</t>
  </si>
  <si>
    <t>Adra2a</t>
  </si>
  <si>
    <t>ENSMUSG00000022623</t>
  </si>
  <si>
    <t>Shank3</t>
  </si>
  <si>
    <t>ENSMUSG00000037563</t>
  </si>
  <si>
    <t>Rps16</t>
  </si>
  <si>
    <t>ENSMUSG00000037579</t>
  </si>
  <si>
    <t>Kcnh3</t>
  </si>
  <si>
    <t>ENSMUSG00000038456</t>
  </si>
  <si>
    <t>Dennd2a</t>
  </si>
  <si>
    <t>ENSMUSG00000028796</t>
  </si>
  <si>
    <t>Phc2</t>
  </si>
  <si>
    <t>ENSMUSG00000029145</t>
  </si>
  <si>
    <t>Eif2b4</t>
  </si>
  <si>
    <t>ENSMUSG00000055633</t>
  </si>
  <si>
    <t>Zfp580</t>
  </si>
  <si>
    <t>ENSMUSG00000036186</t>
  </si>
  <si>
    <t>Dipk1b</t>
  </si>
  <si>
    <t>ENSMUSG00000008153</t>
  </si>
  <si>
    <t>Clstn3</t>
  </si>
  <si>
    <t>ENSMUSG00000071547</t>
  </si>
  <si>
    <t>Nt5dc2</t>
  </si>
  <si>
    <t>ENSMUSG00000057789</t>
  </si>
  <si>
    <t>Bak1</t>
  </si>
  <si>
    <t>ENSMUSG00000076437</t>
  </si>
  <si>
    <t>Selenoh</t>
  </si>
  <si>
    <t>ENSMUSG00000053565</t>
  </si>
  <si>
    <t>Eif3k</t>
  </si>
  <si>
    <t>ENSMUSG00000087408</t>
  </si>
  <si>
    <t>Gdf1</t>
  </si>
  <si>
    <t>ENSMUSG00000043866</t>
  </si>
  <si>
    <t>Taf10</t>
  </si>
  <si>
    <t>ENSMUSG00000027777</t>
  </si>
  <si>
    <t>Schip1</t>
  </si>
  <si>
    <t>ENSMUSG00000038463</t>
  </si>
  <si>
    <t>Olfml2b</t>
  </si>
  <si>
    <t>ENSMUSG00000058709</t>
  </si>
  <si>
    <t>Egln2</t>
  </si>
  <si>
    <t>ENSMUSG00000036199</t>
  </si>
  <si>
    <t>Ndufa13</t>
  </si>
  <si>
    <t>ENSMUSG00000003402</t>
  </si>
  <si>
    <t>Prkcsh</t>
  </si>
  <si>
    <t>ENSMUSG00000035805</t>
  </si>
  <si>
    <t>Mlc1</t>
  </si>
  <si>
    <t>ENSMUSG00000028673</t>
  </si>
  <si>
    <t>Fuca1</t>
  </si>
  <si>
    <t>ENSMUSG00000055681</t>
  </si>
  <si>
    <t>Cope</t>
  </si>
  <si>
    <t>ENSMUSG00000038604</t>
  </si>
  <si>
    <t>Ripor1</t>
  </si>
  <si>
    <t>ENSMUSG00000032855</t>
  </si>
  <si>
    <t>Pkd1</t>
  </si>
  <si>
    <t>ENSMUSG00000071074</t>
  </si>
  <si>
    <t>Yipf3</t>
  </si>
  <si>
    <t>ENSMUSG00000033365</t>
  </si>
  <si>
    <t>Ipo13</t>
  </si>
  <si>
    <t>ENSMUSG00000071655</t>
  </si>
  <si>
    <t>Ubxn1</t>
  </si>
  <si>
    <t>ENSMUSG00000031862</t>
  </si>
  <si>
    <t>Atp13a1</t>
  </si>
  <si>
    <t>ENSMUSG00000025511</t>
  </si>
  <si>
    <t>Tspan4</t>
  </si>
  <si>
    <t>ENSMUSG00000024797</t>
  </si>
  <si>
    <t>Vps51</t>
  </si>
  <si>
    <t>ENSMUSG00000078429</t>
  </si>
  <si>
    <t>Ctdsp2</t>
  </si>
  <si>
    <t>ENSMUSG00000030030</t>
  </si>
  <si>
    <t>1700003E16Rik</t>
  </si>
  <si>
    <t>ENSMUSG00000002012</t>
  </si>
  <si>
    <t>Pnck</t>
  </si>
  <si>
    <t>ENSMUSG00000032312</t>
  </si>
  <si>
    <t>Csk</t>
  </si>
  <si>
    <t>ENSMUSG00000074886</t>
  </si>
  <si>
    <t>Grk6</t>
  </si>
  <si>
    <t>ENSMUSG00000020230</t>
  </si>
  <si>
    <t>Prmt2</t>
  </si>
  <si>
    <t>ENSMUSG00000034412</t>
  </si>
  <si>
    <t>Tbc1d10a</t>
  </si>
  <si>
    <t>ENSMUSG00000035559</t>
  </si>
  <si>
    <t>Mpv17l2</t>
  </si>
  <si>
    <t>ENSMUSG00000023909</t>
  </si>
  <si>
    <t>Paqr4</t>
  </si>
  <si>
    <t>ENSMUSG00000096768</t>
  </si>
  <si>
    <t>Erdr1</t>
  </si>
  <si>
    <t>ENSMUSG00000027889</t>
  </si>
  <si>
    <t>Ampd2</t>
  </si>
  <si>
    <t>ENSMUSG00000048385</t>
  </si>
  <si>
    <t>Scrt1</t>
  </si>
  <si>
    <t>ENSMUSG00000024944</t>
  </si>
  <si>
    <t>Arl2</t>
  </si>
  <si>
    <t>ENSMUSG00000047030</t>
  </si>
  <si>
    <t>Spata2</t>
  </si>
  <si>
    <t>ENSMUSG00000034586</t>
  </si>
  <si>
    <t>Hid1</t>
  </si>
  <si>
    <t>ENSMUSG00000038695</t>
  </si>
  <si>
    <t>Josd2</t>
  </si>
  <si>
    <t>ENSMUSG00000091811</t>
  </si>
  <si>
    <t>Inafm1</t>
  </si>
  <si>
    <t>ENSMUSG00000030741</t>
  </si>
  <si>
    <t>Spns1</t>
  </si>
  <si>
    <t>ENSMUSG00000028670</t>
  </si>
  <si>
    <t>Lypla2</t>
  </si>
  <si>
    <t>ENSMUSG00000043811</t>
  </si>
  <si>
    <t>Rtn4r</t>
  </si>
  <si>
    <t>ENSMUSG00000047284</t>
  </si>
  <si>
    <t>Neurl4</t>
  </si>
  <si>
    <t>ENSMUSG00000006575</t>
  </si>
  <si>
    <t>Rundc3a</t>
  </si>
  <si>
    <t>ENSMUSG00000027612</t>
  </si>
  <si>
    <t>Mmp24</t>
  </si>
  <si>
    <t>ENSMUSG00000031706</t>
  </si>
  <si>
    <t>Rfx1</t>
  </si>
  <si>
    <t>ENSMUSG00000060803</t>
  </si>
  <si>
    <t>Gstp1</t>
  </si>
  <si>
    <t>ENSMUSG00000034216</t>
  </si>
  <si>
    <t>Vps18</t>
  </si>
  <si>
    <t>ENSMUSG00000035206</t>
  </si>
  <si>
    <t>Sppl2b</t>
  </si>
  <si>
    <t>ENSMUSG00000040857</t>
  </si>
  <si>
    <t>Erf</t>
  </si>
  <si>
    <t>ENSMUSG00000022619</t>
  </si>
  <si>
    <t>Mapk8ip2</t>
  </si>
  <si>
    <t>ENSMUSG00000029168</t>
  </si>
  <si>
    <t>Dpysl5</t>
  </si>
  <si>
    <t>ENSMUSG00000031029</t>
  </si>
  <si>
    <t>Eif3f</t>
  </si>
  <si>
    <t>ENSMUSG00000010064</t>
  </si>
  <si>
    <t>Slc38a3</t>
  </si>
  <si>
    <t>ENSMUSG00000015087</t>
  </si>
  <si>
    <t>Rabl6</t>
  </si>
  <si>
    <t>ENSMUSG00000028743</t>
  </si>
  <si>
    <t>Akr7a5</t>
  </si>
  <si>
    <t>ENSMUSG00000020331</t>
  </si>
  <si>
    <t>Hcn2</t>
  </si>
  <si>
    <t>ENSMUSG00000022211</t>
  </si>
  <si>
    <t>Carmil3</t>
  </si>
  <si>
    <t>ENSMUSG00000026821</t>
  </si>
  <si>
    <t>Ralgds</t>
  </si>
  <si>
    <t>ENSMUSG00000020219</t>
  </si>
  <si>
    <t>Timm13</t>
  </si>
  <si>
    <t>ENSMUSG00000017390</t>
  </si>
  <si>
    <t>Aldoc</t>
  </si>
  <si>
    <t>ENSMUSG00000034994</t>
  </si>
  <si>
    <t>Eef2</t>
  </si>
  <si>
    <t>ENSMUSG00000026956</t>
  </si>
  <si>
    <t>Uap1l1</t>
  </si>
  <si>
    <t>ENSMUSG00000000378</t>
  </si>
  <si>
    <t>Ccm2</t>
  </si>
  <si>
    <t>ENSMUSG00000030036</t>
  </si>
  <si>
    <t>Mogs</t>
  </si>
  <si>
    <t>ENSMUSG00000034006</t>
  </si>
  <si>
    <t>Pqlc1</t>
  </si>
  <si>
    <t>ENSMUSG00000016179</t>
  </si>
  <si>
    <t>Camk1g</t>
  </si>
  <si>
    <t>ENSMUSG00000029512</t>
  </si>
  <si>
    <t>Ulk1</t>
  </si>
  <si>
    <t>ENSMUSG00000017210</t>
  </si>
  <si>
    <t>Med24</t>
  </si>
  <si>
    <t>ENSMUSG00000004056</t>
  </si>
  <si>
    <t>Akt2</t>
  </si>
  <si>
    <t>ENSMUSG00000003438</t>
  </si>
  <si>
    <t>Timm50</t>
  </si>
  <si>
    <t>ENSMUSG00000022175</t>
  </si>
  <si>
    <t>Lrp10</t>
  </si>
  <si>
    <t>ENSMUSG00000059734</t>
  </si>
  <si>
    <t>Ndufs8</t>
  </si>
  <si>
    <t>ENSMUSG00000031848</t>
  </si>
  <si>
    <t>Lsm4</t>
  </si>
  <si>
    <t>ENSMUSG00000037190</t>
  </si>
  <si>
    <t>Cyb561d2</t>
  </si>
  <si>
    <t>ENSMUSG00000020935</t>
  </si>
  <si>
    <t>Dcakd</t>
  </si>
  <si>
    <t>ENSMUSG00000038539</t>
  </si>
  <si>
    <t>Atf5</t>
  </si>
  <si>
    <t>ENSMUSG00000043683</t>
  </si>
  <si>
    <t>Fem1a</t>
  </si>
  <si>
    <t>ENSMUSG00000013419</t>
  </si>
  <si>
    <t>Zfp651</t>
  </si>
  <si>
    <t>ENSMUSG00000039262</t>
  </si>
  <si>
    <t>Prrc2b</t>
  </si>
  <si>
    <t>ENSMUSG00000030376</t>
  </si>
  <si>
    <t>Slc8a2</t>
  </si>
  <si>
    <t>ENSMUSG00000025221</t>
  </si>
  <si>
    <t>Kcnip2</t>
  </si>
  <si>
    <t>ENSMUSG00000019494</t>
  </si>
  <si>
    <t>Cops6</t>
  </si>
  <si>
    <t>ENSMUSG00000063856</t>
  </si>
  <si>
    <t>Gpx1</t>
  </si>
  <si>
    <t>ENSMUSG00000039568</t>
  </si>
  <si>
    <t>Ubald1</t>
  </si>
  <si>
    <t>ENSMUSG00000026944</t>
  </si>
  <si>
    <t>Abca2</t>
  </si>
  <si>
    <t>ENSMUSG00000003863</t>
  </si>
  <si>
    <t>Ppfia3</t>
  </si>
  <si>
    <t>ENSMUSG00000001034</t>
  </si>
  <si>
    <t>Mapk7</t>
  </si>
  <si>
    <t>ENSMUSG00000041958</t>
  </si>
  <si>
    <t>Pigs</t>
  </si>
  <si>
    <t>ENSMUSG00000024845</t>
  </si>
  <si>
    <t>Tmem134</t>
  </si>
  <si>
    <t>ENSMUSG00000019039</t>
  </si>
  <si>
    <t>Dalrd3</t>
  </si>
  <si>
    <t>ENSMUSG00000032532</t>
  </si>
  <si>
    <t>Cck</t>
  </si>
  <si>
    <t>ENSMUSG00000059013</t>
  </si>
  <si>
    <t>Sh2d3c</t>
  </si>
  <si>
    <t>ENSMUSG00000020827</t>
  </si>
  <si>
    <t>Mink1</t>
  </si>
  <si>
    <t>ENSMUSG00000031897</t>
  </si>
  <si>
    <t>Psmb10</t>
  </si>
  <si>
    <t>ENSMUSG00000024050</t>
  </si>
  <si>
    <t>Wiz</t>
  </si>
  <si>
    <t>ENSMUSG00000026849</t>
  </si>
  <si>
    <t>Tor1a</t>
  </si>
  <si>
    <t>ENSMUSG00000066705</t>
  </si>
  <si>
    <t>Fxyd6</t>
  </si>
  <si>
    <t>ENSMUSG00000022956</t>
  </si>
  <si>
    <t>Atp5o</t>
  </si>
  <si>
    <t>ENSMUSG00000022440</t>
  </si>
  <si>
    <t>C1qtnf6</t>
  </si>
  <si>
    <t>ENSMUSG00000061981</t>
  </si>
  <si>
    <t>Flot2</t>
  </si>
  <si>
    <t>ENSMUSG00000037217</t>
  </si>
  <si>
    <t>Syn1</t>
  </si>
  <si>
    <t>ENSMUSG00000066278</t>
  </si>
  <si>
    <t>Vps37b</t>
  </si>
  <si>
    <t>ENSMUSG00000028051</t>
  </si>
  <si>
    <t>Hcn3</t>
  </si>
  <si>
    <t>ENSMUSG00000034796</t>
  </si>
  <si>
    <t>Cpne7</t>
  </si>
  <si>
    <t>ENSMUSG00000075467</t>
  </si>
  <si>
    <t>Dnlz</t>
  </si>
  <si>
    <t>ENSMUSG00000027163</t>
  </si>
  <si>
    <t>Commd9</t>
  </si>
  <si>
    <t>ENSMUSG00000028949</t>
  </si>
  <si>
    <t>Smarcd3</t>
  </si>
  <si>
    <t>ENSMUSG00000030284</t>
  </si>
  <si>
    <t>Creld1</t>
  </si>
  <si>
    <t>ENSMUSG00000010086</t>
  </si>
  <si>
    <t>Rnf112</t>
  </si>
  <si>
    <t>ENSMUSG00000025478</t>
  </si>
  <si>
    <t>Dpysl4</t>
  </si>
  <si>
    <t>ENSMUSG00000004849</t>
  </si>
  <si>
    <t>Ap1s1</t>
  </si>
  <si>
    <t>ENSMUSG00000037499</t>
  </si>
  <si>
    <t>Nenf</t>
  </si>
  <si>
    <t>ENSMUSG00000068267</t>
  </si>
  <si>
    <t>Cenpb</t>
  </si>
  <si>
    <t>ENSMUSG00000024201</t>
  </si>
  <si>
    <t>Kdm4b</t>
  </si>
  <si>
    <t>ENSMUSG00000022018</t>
  </si>
  <si>
    <t>Rgcc</t>
  </si>
  <si>
    <t>ENSMUSG00000055720</t>
  </si>
  <si>
    <t>Ubl7</t>
  </si>
  <si>
    <t>ENSMUSG00000045009</t>
  </si>
  <si>
    <t>Prrt3</t>
  </si>
  <si>
    <t>ENSMUSG00000027221</t>
  </si>
  <si>
    <t>Chst1</t>
  </si>
  <si>
    <t>ENSMUSG00000026270</t>
  </si>
  <si>
    <t>Capn10</t>
  </si>
  <si>
    <t>ENSMUSG00000020520</t>
  </si>
  <si>
    <t>Galnt10</t>
  </si>
  <si>
    <t>ENSMUSG00000007721</t>
  </si>
  <si>
    <t>Ccdc124</t>
  </si>
  <si>
    <t>ENSMUSG00000064264</t>
  </si>
  <si>
    <t>Zfp428</t>
  </si>
  <si>
    <t>ENSMUSG00000037204</t>
  </si>
  <si>
    <t>Atg101</t>
  </si>
  <si>
    <t>ENSMUSG00000042558</t>
  </si>
  <si>
    <t>Adprhl2</t>
  </si>
  <si>
    <t>ENSMUSG00000048696</t>
  </si>
  <si>
    <t>Mex3d</t>
  </si>
  <si>
    <t>ENSMUSG00000048920</t>
  </si>
  <si>
    <t>Fkrp</t>
  </si>
  <si>
    <t>ENSMUSG00000073423</t>
  </si>
  <si>
    <t>Zfp414</t>
  </si>
  <si>
    <t>ENSMUSG00000027316</t>
  </si>
  <si>
    <t>Gfra4</t>
  </si>
  <si>
    <t>ENSMUSG00000003199</t>
  </si>
  <si>
    <t>Mpnd</t>
  </si>
  <si>
    <t>ENSMUSG00000028458</t>
  </si>
  <si>
    <t>Tesk1</t>
  </si>
  <si>
    <t>ENSMUSG00000022099</t>
  </si>
  <si>
    <t>Dmtn</t>
  </si>
  <si>
    <t>ENSMUSG00000058966</t>
  </si>
  <si>
    <t>Fam57b</t>
  </si>
  <si>
    <t>ENSMUSG00000034390</t>
  </si>
  <si>
    <t>Cmip</t>
  </si>
  <si>
    <t>ENSMUSG00000039278</t>
  </si>
  <si>
    <t>Pcsk1n</t>
  </si>
  <si>
    <t>ENSMUSG00000032615</t>
  </si>
  <si>
    <t>Nt5m</t>
  </si>
  <si>
    <t>ENSMUSG00000039483</t>
  </si>
  <si>
    <t>Asb6</t>
  </si>
  <si>
    <t>ENSMUSG00000030035</t>
  </si>
  <si>
    <t>Wbp1</t>
  </si>
  <si>
    <t>ENSMUSG00000031788</t>
  </si>
  <si>
    <t>Kifc3</t>
  </si>
  <si>
    <t>ENSMUSG00000006676</t>
  </si>
  <si>
    <t>Usp19</t>
  </si>
  <si>
    <t>ENSMUSG00000022174</t>
  </si>
  <si>
    <t>Dad1</t>
  </si>
  <si>
    <t>ENSMUSG00000032577</t>
  </si>
  <si>
    <t>Mapkapk3</t>
  </si>
  <si>
    <t>ENSMUSG00000035969</t>
  </si>
  <si>
    <t>Rusc2</t>
  </si>
  <si>
    <t>ENSMUSG00000022095</t>
  </si>
  <si>
    <t>Fam160b2</t>
  </si>
  <si>
    <t>ENSMUSG00000074064</t>
  </si>
  <si>
    <t>Mlycd</t>
  </si>
  <si>
    <t>ENSMUSG00000037606</t>
  </si>
  <si>
    <t>Osbpl5</t>
  </si>
  <si>
    <t>ENSMUSG00000033099</t>
  </si>
  <si>
    <t>Nol12</t>
  </si>
  <si>
    <t>ENSMUSG00000063146</t>
  </si>
  <si>
    <t>Clip2</t>
  </si>
  <si>
    <t>ENSMUSG00000026202</t>
  </si>
  <si>
    <t>Tuba4a</t>
  </si>
  <si>
    <t>ENSMUSG00000024665</t>
  </si>
  <si>
    <t>Fads2</t>
  </si>
  <si>
    <t>ENSMUSG00000041354</t>
  </si>
  <si>
    <t>Rgl2</t>
  </si>
  <si>
    <t>ENSMUSG00000043091</t>
  </si>
  <si>
    <t>Tuba1c</t>
  </si>
  <si>
    <t>ENSMUSG00000043323</t>
  </si>
  <si>
    <t>Fbrsl1</t>
  </si>
  <si>
    <t>ENSMUSG00000033819</t>
  </si>
  <si>
    <t>Ppp1r16a</t>
  </si>
  <si>
    <t>ENSMUSG00000030397</t>
  </si>
  <si>
    <t>Mark4</t>
  </si>
  <si>
    <t>ENSMUSG00000033510</t>
  </si>
  <si>
    <t>Otud7a</t>
  </si>
  <si>
    <t>ENSMUSG00000004565</t>
  </si>
  <si>
    <t>Pnpla6</t>
  </si>
  <si>
    <t>ENSMUSG00000002844</t>
  </si>
  <si>
    <t>Adprh</t>
  </si>
  <si>
    <t>ENSMUSG00000029121</t>
  </si>
  <si>
    <t>Crmp1</t>
  </si>
  <si>
    <t>ENSMUSG00000002342</t>
  </si>
  <si>
    <t>Tmem161a</t>
  </si>
  <si>
    <t>ENSMUSG00000020440</t>
  </si>
  <si>
    <t>Arf5</t>
  </si>
  <si>
    <t>ENSMUSG00000057177</t>
  </si>
  <si>
    <t>Gsk3a</t>
  </si>
  <si>
    <t>ENSMUSG00000008734</t>
  </si>
  <si>
    <t>Gprc5b</t>
  </si>
  <si>
    <t>ENSMUSG00000042109</t>
  </si>
  <si>
    <t>Csdc2</t>
  </si>
  <si>
    <t>ENSMUSG00000057788</t>
  </si>
  <si>
    <t>Ddx49</t>
  </si>
  <si>
    <t>ENSMUSG00000056185</t>
  </si>
  <si>
    <t>Snx32</t>
  </si>
  <si>
    <t>ENSMUSG00000065990</t>
  </si>
  <si>
    <t>Aurkaip1</t>
  </si>
  <si>
    <t>ENSMUSG00000000902</t>
  </si>
  <si>
    <t>Smarcb1</t>
  </si>
  <si>
    <t>ENSMUSG00000033917</t>
  </si>
  <si>
    <t>Gde1</t>
  </si>
  <si>
    <t>ENSMUSG00000004892</t>
  </si>
  <si>
    <t>Bcan</t>
  </si>
  <si>
    <t>ENSMUSG00000037740</t>
  </si>
  <si>
    <t>Mrps26</t>
  </si>
  <si>
    <t>ENSMUSG00000024799</t>
  </si>
  <si>
    <t>Tm7sf2</t>
  </si>
  <si>
    <t>ENSMUSG00000039849</t>
  </si>
  <si>
    <t>Pcif1</t>
  </si>
  <si>
    <t>ENSMUSG00000003429</t>
  </si>
  <si>
    <t>Rps11</t>
  </si>
  <si>
    <t>ENSMUSG00000037966</t>
  </si>
  <si>
    <t>Ninj1</t>
  </si>
  <si>
    <t>ENSMUSG00000007888</t>
  </si>
  <si>
    <t>Crlf1</t>
  </si>
  <si>
    <t>ENSMUSG00000035621</t>
  </si>
  <si>
    <t>Midn</t>
  </si>
  <si>
    <t>ENSMUSG00000025204</t>
  </si>
  <si>
    <t>Ndufb8</t>
  </si>
  <si>
    <t>ENSMUSG00000104960</t>
  </si>
  <si>
    <t>Snhg8</t>
  </si>
  <si>
    <t>ENSMUSG00000041642</t>
  </si>
  <si>
    <t>Kif21b</t>
  </si>
  <si>
    <t>ENSMUSG00000038886</t>
  </si>
  <si>
    <t>Man2a2</t>
  </si>
  <si>
    <t>ENSMUSG00000029001</t>
  </si>
  <si>
    <t>Fbxo44</t>
  </si>
  <si>
    <t>ENSMUSG00000028964</t>
  </si>
  <si>
    <t>Park7</t>
  </si>
  <si>
    <t>ENSMUSG00000001211</t>
  </si>
  <si>
    <t>Agpat3</t>
  </si>
  <si>
    <t>ENSMUSG00000034341</t>
  </si>
  <si>
    <t>Wbp2</t>
  </si>
  <si>
    <t>ENSMUSG00000019578</t>
  </si>
  <si>
    <t>Ubxn6</t>
  </si>
  <si>
    <t>ENSMUSG00000006307</t>
  </si>
  <si>
    <t>Kmt2b</t>
  </si>
  <si>
    <t>ENSMUSG00000066357</t>
  </si>
  <si>
    <t>Wdr6</t>
  </si>
  <si>
    <t>ENSMUSG00000031059</t>
  </si>
  <si>
    <t>Ndufb11</t>
  </si>
  <si>
    <t>ENSMUSG00000032867</t>
  </si>
  <si>
    <t>Fbxw8</t>
  </si>
  <si>
    <t>ENSMUSG00000024772</t>
  </si>
  <si>
    <t>Ehd1</t>
  </si>
  <si>
    <t>ENSMUSG00000063065</t>
  </si>
  <si>
    <t>Mapk3</t>
  </si>
  <si>
    <t>ENSMUSG00000052296</t>
  </si>
  <si>
    <t>Ppp6r1</t>
  </si>
  <si>
    <t>ENSMUSG00000017740</t>
  </si>
  <si>
    <t>Slc12a5</t>
  </si>
  <si>
    <t>ENSMUSG00000030731</t>
  </si>
  <si>
    <t>Syt3</t>
  </si>
  <si>
    <t>ENSMUSG00000020289</t>
  </si>
  <si>
    <t>Nprl3</t>
  </si>
  <si>
    <t>ENSMUSG00000030341</t>
  </si>
  <si>
    <t>Tnfrsf1a</t>
  </si>
  <si>
    <t>ENSMUSG00000059316</t>
  </si>
  <si>
    <t>Slc27a4</t>
  </si>
  <si>
    <t>ENSMUSG00000005299</t>
  </si>
  <si>
    <t>Letm1</t>
  </si>
  <si>
    <t>ENSMUSG00000033768</t>
  </si>
  <si>
    <t>Nrxn2</t>
  </si>
  <si>
    <t>ENSMUSG00000025351</t>
  </si>
  <si>
    <t>Cd63</t>
  </si>
  <si>
    <t>ENSMUSG00000034708</t>
  </si>
  <si>
    <t>Grn</t>
  </si>
  <si>
    <t>ENSMUSG00000026858</t>
  </si>
  <si>
    <t>Miga2</t>
  </si>
  <si>
    <t>ENSMUSG00000005580</t>
  </si>
  <si>
    <t>Adcy9</t>
  </si>
  <si>
    <t>ENSMUSG00000030697</t>
  </si>
  <si>
    <t>Ppp4c</t>
  </si>
  <si>
    <t>ENSMUSG00000030609</t>
  </si>
  <si>
    <t>Aen</t>
  </si>
  <si>
    <t>ENSMUSG00000054808</t>
  </si>
  <si>
    <t>Actn4</t>
  </si>
  <si>
    <t>ENSMUSG00000033938</t>
  </si>
  <si>
    <t>Ndufb7</t>
  </si>
  <si>
    <t>ENSMUSG00000051375</t>
  </si>
  <si>
    <t>Pcdh1</t>
  </si>
  <si>
    <t>ENSMUSG00000004902</t>
  </si>
  <si>
    <t>Slc25a18</t>
  </si>
  <si>
    <t>ENSMUSG00000031787</t>
  </si>
  <si>
    <t>Katnb1</t>
  </si>
  <si>
    <t>ENSMUSG00000020736</t>
  </si>
  <si>
    <t>Nt5c</t>
  </si>
  <si>
    <t>ENSMUSG00000024958</t>
  </si>
  <si>
    <t>Gpr137</t>
  </si>
  <si>
    <t>ENSMUSG00000018042</t>
  </si>
  <si>
    <t>Cyb5r3</t>
  </si>
  <si>
    <t>ENSMUSG00000079003</t>
  </si>
  <si>
    <t>Samd1</t>
  </si>
  <si>
    <t>ENSMUSG00000046822</t>
  </si>
  <si>
    <t>Slc39a3</t>
  </si>
  <si>
    <t>ENSMUSG00000026278</t>
  </si>
  <si>
    <t>Bok</t>
  </si>
  <si>
    <t>ENSMUSG00000036862</t>
  </si>
  <si>
    <t>Dchs1</t>
  </si>
  <si>
    <t>ENSMUSG00000025503</t>
  </si>
  <si>
    <t>Taldo1</t>
  </si>
  <si>
    <t>ENSMUSG00000053483</t>
  </si>
  <si>
    <t>Usp21</t>
  </si>
  <si>
    <t>ENSMUSG00000051373</t>
  </si>
  <si>
    <t>Plpp7</t>
  </si>
  <si>
    <t>ENSMUSG00000034793</t>
  </si>
  <si>
    <t>G6pc3</t>
  </si>
  <si>
    <t>ENSMUSG00000074923</t>
  </si>
  <si>
    <t>Pak6</t>
  </si>
  <si>
    <t>ENSMUSG00000005699</t>
  </si>
  <si>
    <t>Pard6a</t>
  </si>
  <si>
    <t>ENSMUSG00000028645</t>
  </si>
  <si>
    <t>Slc2a1</t>
  </si>
  <si>
    <t>ENSMUSG00000031906</t>
  </si>
  <si>
    <t>Smpd3</t>
  </si>
  <si>
    <t>ENSMUSG00000034168</t>
  </si>
  <si>
    <t>Irf2bpl</t>
  </si>
  <si>
    <t>ENSMUSG00000009894</t>
  </si>
  <si>
    <t>Snap47</t>
  </si>
  <si>
    <t>ENSMUSG00000039176</t>
  </si>
  <si>
    <t>Polg</t>
  </si>
  <si>
    <t>ENSMUSG00000036138</t>
  </si>
  <si>
    <t>Acaa1a</t>
  </si>
  <si>
    <t>ENSMUSG00000033728</t>
  </si>
  <si>
    <t>Lrrc14</t>
  </si>
  <si>
    <t>ENSMUSG00000020926</t>
  </si>
  <si>
    <t>Adam11</t>
  </si>
  <si>
    <t>ENSMUSG00000036352</t>
  </si>
  <si>
    <t>Ubac1</t>
  </si>
  <si>
    <t>ENSMUSG00000010205</t>
  </si>
  <si>
    <t>Raver1</t>
  </si>
  <si>
    <t>ENSMUSG00000006585</t>
  </si>
  <si>
    <t>Cdt1</t>
  </si>
  <si>
    <t>ENSMUSG00000073434</t>
  </si>
  <si>
    <t>Wdr90</t>
  </si>
  <si>
    <t>ENSMUSG00000070371</t>
  </si>
  <si>
    <t>Prss36</t>
  </si>
  <si>
    <t>ENSMUSG00000102742</t>
  </si>
  <si>
    <t>Pcdhga11</t>
  </si>
  <si>
    <t>ENSMUSG00000015605</t>
  </si>
  <si>
    <t>Srf</t>
  </si>
  <si>
    <t>ENSMUSG00000028039</t>
  </si>
  <si>
    <t>Efna3</t>
  </si>
  <si>
    <t>ENSMUSG00000046574</t>
  </si>
  <si>
    <t>Prr12</t>
  </si>
  <si>
    <t>ENSMUSG00000004562</t>
  </si>
  <si>
    <t>Arhgef40</t>
  </si>
  <si>
    <t>ENSMUSG00000007036</t>
  </si>
  <si>
    <t>Abhd16a</t>
  </si>
  <si>
    <t>ENSMUSG00000029060</t>
  </si>
  <si>
    <t>Mib2</t>
  </si>
  <si>
    <t>ENSMUSG00000024962</t>
  </si>
  <si>
    <t>Vegfb</t>
  </si>
  <si>
    <t>ENSMUSG00000034880</t>
  </si>
  <si>
    <t>Mrpl34</t>
  </si>
  <si>
    <t>ENSMUSG00000034371</t>
  </si>
  <si>
    <t>Tkfc</t>
  </si>
  <si>
    <t>ENSMUSG00000027133</t>
  </si>
  <si>
    <t>Nop10</t>
  </si>
  <si>
    <t>ENSMUSG00000031556</t>
  </si>
  <si>
    <t>Tm2d2</t>
  </si>
  <si>
    <t>ENSMUSG00000035172</t>
  </si>
  <si>
    <t>Plekhh3</t>
  </si>
  <si>
    <t>ENSMUSG00000003200</t>
  </si>
  <si>
    <t>Sh3gl1</t>
  </si>
  <si>
    <t>ENSMUSG00000044986</t>
  </si>
  <si>
    <t>Tst</t>
  </si>
  <si>
    <t>ENSMUSG00000029406</t>
  </si>
  <si>
    <t>Pitpnm2</t>
  </si>
  <si>
    <t>ENSMUSG00000028830</t>
  </si>
  <si>
    <t>AU040320</t>
  </si>
  <si>
    <t>ENSMUSG00000015869</t>
  </si>
  <si>
    <t>Prpsap1</t>
  </si>
  <si>
    <t>ENSMUSG00000026860</t>
  </si>
  <si>
    <t>Sh3glb2</t>
  </si>
  <si>
    <t>ENSMUSG00000066621</t>
  </si>
  <si>
    <t>Tecpr1</t>
  </si>
  <si>
    <t>ENSMUSG00000005986</t>
  </si>
  <si>
    <t>Ankrd13d</t>
  </si>
  <si>
    <t>ENSMUSG00000026895</t>
  </si>
  <si>
    <t>Ndufa8</t>
  </si>
  <si>
    <t>ENSMUSG00000029446</t>
  </si>
  <si>
    <t>Psph</t>
  </si>
  <si>
    <t>ENSMUSG00000024208</t>
  </si>
  <si>
    <t>Uqcc2</t>
  </si>
  <si>
    <t>ENSMUSG00000027247</t>
  </si>
  <si>
    <t>Arhgap1</t>
  </si>
  <si>
    <t>ENSMUSG00000075012</t>
  </si>
  <si>
    <t>Fjx1</t>
  </si>
  <si>
    <t>ENSMUSG00000051146</t>
  </si>
  <si>
    <t>Camk2n2</t>
  </si>
  <si>
    <t>ENSMUSG00000024319</t>
  </si>
  <si>
    <t>Vps52</t>
  </si>
  <si>
    <t>ENSMUSG00000001761</t>
  </si>
  <si>
    <t>Smo</t>
  </si>
  <si>
    <t>ENSMUSG00000035342</t>
  </si>
  <si>
    <t>Lzts2</t>
  </si>
  <si>
    <t>ENSMUSG00000039640</t>
  </si>
  <si>
    <t>Mrpl12</t>
  </si>
  <si>
    <t>ENSMUSG00000019738</t>
  </si>
  <si>
    <t>Polr2i</t>
  </si>
  <si>
    <t>ENSMUSG00000029560</t>
  </si>
  <si>
    <t>Snx8</t>
  </si>
  <si>
    <t>ENSMUSG00000029029</t>
  </si>
  <si>
    <t>Wrap73</t>
  </si>
  <si>
    <t>ENSMUSG00000030435</t>
  </si>
  <si>
    <t>U2af2</t>
  </si>
  <si>
    <t>ENSMUSG00000020775</t>
  </si>
  <si>
    <t>Mrpl38</t>
  </si>
  <si>
    <t>ENSMUSG00000029570</t>
  </si>
  <si>
    <t>Lfng</t>
  </si>
  <si>
    <t>ENSMUSG00000004207</t>
  </si>
  <si>
    <t>Psap</t>
  </si>
  <si>
    <t>ENSMUSG00000015363</t>
  </si>
  <si>
    <t>Trabd</t>
  </si>
  <si>
    <t>ENSMUSG00000002332</t>
  </si>
  <si>
    <t>Dhrs1</t>
  </si>
  <si>
    <t>ENSMUSG00000015599</t>
  </si>
  <si>
    <t>Ttbk1</t>
  </si>
  <si>
    <t>ENSMUSG00000058486</t>
  </si>
  <si>
    <t>Wdr91</t>
  </si>
  <si>
    <t>ENSMUSG00000025034</t>
  </si>
  <si>
    <t>Trim8</t>
  </si>
  <si>
    <t>ENSMUSG00000043398</t>
  </si>
  <si>
    <t>Gpr135</t>
  </si>
  <si>
    <t>ENSMUSG00000026223</t>
  </si>
  <si>
    <t>Itm2c</t>
  </si>
  <si>
    <t>ENSMUSG00000025868</t>
  </si>
  <si>
    <t>Higd2a</t>
  </si>
  <si>
    <t>ENSMUSG00000029071</t>
  </si>
  <si>
    <t>Dvl1</t>
  </si>
  <si>
    <t>ENSMUSG00000004610</t>
  </si>
  <si>
    <t>Etfb</t>
  </si>
  <si>
    <t>ENSMUSG00000018286</t>
  </si>
  <si>
    <t>Psmb6</t>
  </si>
  <si>
    <t>ENSMUSG00000067148</t>
  </si>
  <si>
    <t>Polr1c</t>
  </si>
  <si>
    <t>ENSMUSG00000027566</t>
  </si>
  <si>
    <t>Psma7</t>
  </si>
  <si>
    <t>ENSMUSG00000049401</t>
  </si>
  <si>
    <t>Ogfr</t>
  </si>
  <si>
    <t>ENSMUSG00000037656</t>
  </si>
  <si>
    <t>Slc20a2</t>
  </si>
  <si>
    <t>ENSMUSG00000022571</t>
  </si>
  <si>
    <t>Pycrl</t>
  </si>
  <si>
    <t>ENSMUSG00000020282</t>
  </si>
  <si>
    <t>Rhbdf1</t>
  </si>
  <si>
    <t>ENSMUSG00000044576</t>
  </si>
  <si>
    <t>Garem2</t>
  </si>
  <si>
    <t>ENSMUSG00000039515</t>
  </si>
  <si>
    <t>Ptpa</t>
  </si>
  <si>
    <t>ENSMUSG00000042675</t>
  </si>
  <si>
    <t>Ypel3</t>
  </si>
  <si>
    <t>ENSMUSG00000003308</t>
  </si>
  <si>
    <t>Keap1</t>
  </si>
  <si>
    <t>ENSMUSG00000008604</t>
  </si>
  <si>
    <t>Ubqln4</t>
  </si>
  <si>
    <t>ENSMUSG00000093803</t>
  </si>
  <si>
    <t>Ppp2r3d</t>
  </si>
  <si>
    <t>ENSMUSG00000020781</t>
  </si>
  <si>
    <t>Tsen54</t>
  </si>
  <si>
    <t>ENSMUSG00000006728</t>
  </si>
  <si>
    <t>Cdk4</t>
  </si>
  <si>
    <t>ENSMUSG00000018293</t>
  </si>
  <si>
    <t>Pfn1</t>
  </si>
  <si>
    <t>ENSMUSG00000062997</t>
  </si>
  <si>
    <t>Rpl35</t>
  </si>
  <si>
    <t>ENSMUSG00000021606</t>
  </si>
  <si>
    <t>Ndufs6</t>
  </si>
  <si>
    <t>ENSMUSG00000026791</t>
  </si>
  <si>
    <t>Slc2a8</t>
  </si>
  <si>
    <t>ENSMUSG00000020198</t>
  </si>
  <si>
    <t>Ap3d1</t>
  </si>
  <si>
    <t>ENSMUSG00000024947</t>
  </si>
  <si>
    <t>Men1</t>
  </si>
  <si>
    <t>ENSMUSG00000038146</t>
  </si>
  <si>
    <t>Notch3</t>
  </si>
  <si>
    <t>ENSMUSG00000022463</t>
  </si>
  <si>
    <t>Srebf2</t>
  </si>
  <si>
    <t>ENSMUSG00000037351</t>
  </si>
  <si>
    <t>Actr1b</t>
  </si>
  <si>
    <t>ENSMUSG00000030400</t>
  </si>
  <si>
    <t>Ercc2</t>
  </si>
  <si>
    <t>ENSMUSG00000019194</t>
  </si>
  <si>
    <t>Scn1b</t>
  </si>
  <si>
    <t>ENSMUSG00000003233</t>
  </si>
  <si>
    <t>Dvl3</t>
  </si>
  <si>
    <t>ENSMUSG00000025020</t>
  </si>
  <si>
    <t>Slit1</t>
  </si>
  <si>
    <t>ENSMUSG00000062591</t>
  </si>
  <si>
    <t>Tubb4a</t>
  </si>
  <si>
    <t>ENSMUSG00000056612</t>
  </si>
  <si>
    <t>Ppp1r14b</t>
  </si>
  <si>
    <t>ENSMUSG00000040354</t>
  </si>
  <si>
    <t>Mars</t>
  </si>
  <si>
    <t>ENSMUSG00000025135</t>
  </si>
  <si>
    <t>Anapc11</t>
  </si>
  <si>
    <t>ENSMUSG00000033697</t>
  </si>
  <si>
    <t>Arhgap39</t>
  </si>
  <si>
    <t>ENSMUSG00000063524</t>
  </si>
  <si>
    <t>Eno1</t>
  </si>
  <si>
    <t>ENSMUSG00000071341</t>
  </si>
  <si>
    <t>Egr4</t>
  </si>
  <si>
    <t>ENSMUSG00000001065</t>
  </si>
  <si>
    <t>Zfp276</t>
  </si>
  <si>
    <t>ENSMUSG00000048481</t>
  </si>
  <si>
    <t>Mypop</t>
  </si>
  <si>
    <t>ENSMUSG00000022756</t>
  </si>
  <si>
    <t>Slc7a4</t>
  </si>
  <si>
    <t>ENSMUSG00000003469</t>
  </si>
  <si>
    <t>Phyhip</t>
  </si>
  <si>
    <t>ENSMUSG00000021495</t>
  </si>
  <si>
    <t>Fam193b</t>
  </si>
  <si>
    <t>ENSMUSG00000033055</t>
  </si>
  <si>
    <t>Ankrd54</t>
  </si>
  <si>
    <t>ENSMUSG00000030695</t>
  </si>
  <si>
    <t>Aldoa</t>
  </si>
  <si>
    <t>ENSMUSG00000049932</t>
  </si>
  <si>
    <t>H2afx</t>
  </si>
  <si>
    <t>ENSMUSG00000028700</t>
  </si>
  <si>
    <t>Pomgnt1</t>
  </si>
  <si>
    <t>ENSMUSG00000035754</t>
  </si>
  <si>
    <t>Wdr18</t>
  </si>
  <si>
    <t>ENSMUSG00000020737</t>
  </si>
  <si>
    <t>Jpt1</t>
  </si>
  <si>
    <t>ENSMUSG00000039936</t>
  </si>
  <si>
    <t>Pik3cd</t>
  </si>
  <si>
    <t>ENSMUSG00000022537</t>
  </si>
  <si>
    <t>Tmem44</t>
  </si>
  <si>
    <t>ENSMUSG00000022554</t>
  </si>
  <si>
    <t>Hgh1</t>
  </si>
  <si>
    <t>ENSMUSG00000033594</t>
  </si>
  <si>
    <t>Spata2l</t>
  </si>
  <si>
    <t>ENSMUSG00000045128</t>
  </si>
  <si>
    <t>Rpl18a</t>
  </si>
  <si>
    <t>ENSMUSG00000038264</t>
  </si>
  <si>
    <t>Sema7a</t>
  </si>
  <si>
    <t>ENSMUSG00000052146</t>
  </si>
  <si>
    <t>Rps10</t>
  </si>
  <si>
    <t>ENSMUSG00000038545</t>
  </si>
  <si>
    <t>Cul7</t>
  </si>
  <si>
    <t>ENSMUSG00000041115</t>
  </si>
  <si>
    <t>Iqsec2</t>
  </si>
  <si>
    <t>ENSMUSG00000041130</t>
  </si>
  <si>
    <t>Zfp598</t>
  </si>
  <si>
    <t>ENSMUSG00000039130</t>
  </si>
  <si>
    <t>Zc3hc1</t>
  </si>
  <si>
    <t>ENSMUSG00000034789</t>
  </si>
  <si>
    <t>Rab24</t>
  </si>
  <si>
    <t>ENSMUSG00000040631</t>
  </si>
  <si>
    <t>Dok4</t>
  </si>
  <si>
    <t>ENSMUSG00000049600</t>
  </si>
  <si>
    <t>Zbtb45</t>
  </si>
  <si>
    <t>ENSMUSG00000053646</t>
  </si>
  <si>
    <t>Plxnb1</t>
  </si>
  <si>
    <t>ENSMUSG00000052488</t>
  </si>
  <si>
    <t>Cherp</t>
  </si>
  <si>
    <t>ENSMUSG00000018559</t>
  </si>
  <si>
    <t>Ctdnep1</t>
  </si>
  <si>
    <t>ENSMUSG00000009739</t>
  </si>
  <si>
    <t>Pou6f1</t>
  </si>
  <si>
    <t>ENSMUSG00000027603</t>
  </si>
  <si>
    <t>Ggt7</t>
  </si>
  <si>
    <t>ENSMUSG00000036181</t>
  </si>
  <si>
    <t>Hist1h1c</t>
  </si>
  <si>
    <t>ENSMUSG00000038000</t>
  </si>
  <si>
    <t>Acd</t>
  </si>
  <si>
    <t>ENSMUSG00000043557</t>
  </si>
  <si>
    <t>Mdga1</t>
  </si>
  <si>
    <t>ENSMUSG00000001424</t>
  </si>
  <si>
    <t>Snd1</t>
  </si>
  <si>
    <t>ENSMUSG00000039041</t>
  </si>
  <si>
    <t>Adrm1</t>
  </si>
  <si>
    <t>ENSMUSG00000025381</t>
  </si>
  <si>
    <t>Cnpy2</t>
  </si>
  <si>
    <t>ENSMUSG00000050989</t>
  </si>
  <si>
    <t>Selenon</t>
  </si>
  <si>
    <t>ENSMUSG00000001039</t>
  </si>
  <si>
    <t>B9d1</t>
  </si>
  <si>
    <t>ENSMUSG00000051817</t>
  </si>
  <si>
    <t>Sox12</t>
  </si>
  <si>
    <t>ENSMUSG00000030682</t>
  </si>
  <si>
    <t>Cdipt</t>
  </si>
  <si>
    <t>ENSMUSG00000003235</t>
  </si>
  <si>
    <t>Eif2b5</t>
  </si>
  <si>
    <t>ENSMUSG00000033295</t>
  </si>
  <si>
    <t>Ptprf</t>
  </si>
  <si>
    <t>ENSMUSG00000016624</t>
  </si>
  <si>
    <t>Phf21b</t>
  </si>
  <si>
    <t>ENSMUSG00000059326</t>
  </si>
  <si>
    <t>Csf2ra</t>
  </si>
  <si>
    <t>ENSMUSG00000020260</t>
  </si>
  <si>
    <t>Pofut2</t>
  </si>
  <si>
    <t>ENSMUSG00000046756</t>
  </si>
  <si>
    <t>Mrps7</t>
  </si>
  <si>
    <t>ENSMUSG00000001229</t>
  </si>
  <si>
    <t>Dpp9</t>
  </si>
  <si>
    <t>ENSMUSG00000001415</t>
  </si>
  <si>
    <t>Smg5</t>
  </si>
  <si>
    <t>ENSMUSG00000028672</t>
  </si>
  <si>
    <t>Hmgcl</t>
  </si>
  <si>
    <t>ENSMUSG00000002504</t>
  </si>
  <si>
    <t>Slc9a3r2</t>
  </si>
  <si>
    <t>ENSMUSG00000025403</t>
  </si>
  <si>
    <t>Shmt2</t>
  </si>
  <si>
    <t>ENSMUSG00000015013</t>
  </si>
  <si>
    <t>Trappc2l</t>
  </si>
  <si>
    <t>ENSMUSG00000020536</t>
  </si>
  <si>
    <t>Llgl1</t>
  </si>
  <si>
    <t>ENSMUSG00000019080</t>
  </si>
  <si>
    <t>Mfsd3</t>
  </si>
  <si>
    <t>ENSMUSG00000031837</t>
  </si>
  <si>
    <t>Necab2</t>
  </si>
  <si>
    <t>ENSMUSG00000051518</t>
  </si>
  <si>
    <t>Rps19bp1</t>
  </si>
  <si>
    <t>ENSMUSG00000032536</t>
  </si>
  <si>
    <t>Trak1</t>
  </si>
  <si>
    <t>ENSMUSG00000059278</t>
  </si>
  <si>
    <t>Naa38</t>
  </si>
  <si>
    <t>ENSMUSG00000041936</t>
  </si>
  <si>
    <t>Agrn</t>
  </si>
  <si>
    <t>ENSMUSG00000040447</t>
  </si>
  <si>
    <t>Spns2</t>
  </si>
  <si>
    <t>ENSMUSG00000066607</t>
  </si>
  <si>
    <t>Insyn1</t>
  </si>
  <si>
    <t>ENSMUSG00000059995</t>
  </si>
  <si>
    <t>Atxn7l3</t>
  </si>
  <si>
    <t>ENSMUSG00000075334</t>
  </si>
  <si>
    <t>Rprm</t>
  </si>
  <si>
    <t>ENSMUSG00000029055</t>
  </si>
  <si>
    <t>Plch2</t>
  </si>
  <si>
    <t>ENSMUSG00000001985</t>
  </si>
  <si>
    <t>Grik3</t>
  </si>
  <si>
    <t>ENSMUSG00000024925</t>
  </si>
  <si>
    <t>Rnaseh2c</t>
  </si>
  <si>
    <t>ENSMUSG00000006471</t>
  </si>
  <si>
    <t>Ndor1</t>
  </si>
  <si>
    <t>ENSMUSG00000042401</t>
  </si>
  <si>
    <t>Crtac1</t>
  </si>
  <si>
    <t>ENSMUSG00000051067</t>
  </si>
  <si>
    <t>Lingo3</t>
  </si>
  <si>
    <t>ENSMUSG00000001910</t>
  </si>
  <si>
    <t>Nacc1</t>
  </si>
  <si>
    <t>ENSMUSG00000025371</t>
  </si>
  <si>
    <t>Chmp6</t>
  </si>
  <si>
    <t>ENSMUSG00000025374</t>
  </si>
  <si>
    <t>Nabp2</t>
  </si>
  <si>
    <t>ENSMUSG00000003345</t>
  </si>
  <si>
    <t>Csnk1g2</t>
  </si>
  <si>
    <t>ENSMUSG00000070462</t>
  </si>
  <si>
    <t>Tlnrd1</t>
  </si>
  <si>
    <t>ENSMUSG00000027637</t>
  </si>
  <si>
    <t>Rab5if</t>
  </si>
  <si>
    <t>ENSMUSG00000049760</t>
  </si>
  <si>
    <t>Micos13</t>
  </si>
  <si>
    <t>ENSMUSG00000028070</t>
  </si>
  <si>
    <t>Naxe</t>
  </si>
  <si>
    <t>ENSMUSG00000009075</t>
  </si>
  <si>
    <t>Cabp7</t>
  </si>
  <si>
    <t>ENSMUSG00000038429</t>
  </si>
  <si>
    <t>Usp5</t>
  </si>
  <si>
    <t>ENSMUSG00000004285</t>
  </si>
  <si>
    <t>Atp6v1f</t>
  </si>
  <si>
    <t>ENSMUSG00000002102</t>
  </si>
  <si>
    <t>Psmc3</t>
  </si>
  <si>
    <t>ENSMUSG00000059323</t>
  </si>
  <si>
    <t>Tonsl</t>
  </si>
  <si>
    <t>ENSMUSG00000026966</t>
  </si>
  <si>
    <t>Ssna1</t>
  </si>
  <si>
    <t>ENSMUSG00000059456</t>
  </si>
  <si>
    <t>Ptk2b</t>
  </si>
  <si>
    <t>ENSMUSG00000032724</t>
  </si>
  <si>
    <t>Abtb2</t>
  </si>
  <si>
    <t>ENSMUSG00000020741</t>
  </si>
  <si>
    <t>Cluh</t>
  </si>
  <si>
    <t>ENSMUSG00000063457</t>
  </si>
  <si>
    <t>Rps15</t>
  </si>
  <si>
    <t>ENSMUSG00000024570</t>
  </si>
  <si>
    <t>Rbfa</t>
  </si>
  <si>
    <t>ENSMUSG00000040940</t>
  </si>
  <si>
    <t>Arhgef1</t>
  </si>
  <si>
    <t>ENSMUSG00000024844</t>
  </si>
  <si>
    <t>Banf1</t>
  </si>
  <si>
    <t>ENSMUSG00000051159</t>
  </si>
  <si>
    <t>Cited1</t>
  </si>
  <si>
    <t>ENSMUSG00000005354</t>
  </si>
  <si>
    <t>Txn2</t>
  </si>
  <si>
    <t>ENSMUSG00000024856</t>
  </si>
  <si>
    <t>Cdk2ap2</t>
  </si>
  <si>
    <t>ENSMUSG00000014856</t>
  </si>
  <si>
    <t>Tmem208</t>
  </si>
  <si>
    <t>ENSMUSG00000019302</t>
  </si>
  <si>
    <t>Atp6v0a1</t>
  </si>
  <si>
    <t>ENSMUSG00000017664</t>
  </si>
  <si>
    <t>Slc35c2</t>
  </si>
  <si>
    <t>ENSMUSG00000042492</t>
  </si>
  <si>
    <t>Tbc1d10b</t>
  </si>
  <si>
    <t>ENSMUSG00000010936</t>
  </si>
  <si>
    <t>Vac14</t>
  </si>
  <si>
    <t>ENSMUSG00000022394</t>
  </si>
  <si>
    <t>L3mbtl2</t>
  </si>
  <si>
    <t>ENSMUSG00000039715</t>
  </si>
  <si>
    <t>Wdr34</t>
  </si>
  <si>
    <t>ENSMUSG00000006024</t>
  </si>
  <si>
    <t>Napa</t>
  </si>
  <si>
    <t>ENSMUSG00000036026</t>
  </si>
  <si>
    <t>Tmem63b</t>
  </si>
  <si>
    <t>ENSMUSG00000081534</t>
  </si>
  <si>
    <t>Slc48a1</t>
  </si>
  <si>
    <t>ENSMUSG00000058740</t>
  </si>
  <si>
    <t>Kcnt1</t>
  </si>
  <si>
    <t>ENSMUSG00000014294</t>
  </si>
  <si>
    <t>Ndufa2</t>
  </si>
  <si>
    <t>ENSMUSG00000036989</t>
  </si>
  <si>
    <t>Trim3</t>
  </si>
  <si>
    <t>ENSMUSG00000000627</t>
  </si>
  <si>
    <t>Sema4f</t>
  </si>
  <si>
    <t>ENSMUSG00000026810</t>
  </si>
  <si>
    <t>Dpm2</t>
  </si>
  <si>
    <t>ENSMUSG00000022385</t>
  </si>
  <si>
    <t>Gtse1</t>
  </si>
  <si>
    <t>ENSMUSG00000032777</t>
  </si>
  <si>
    <t>Gtf3c1</t>
  </si>
  <si>
    <t>ENSMUSG00000018974</t>
  </si>
  <si>
    <t>Sart3</t>
  </si>
  <si>
    <t>ENSMUSG00000053898</t>
  </si>
  <si>
    <t>Ech1</t>
  </si>
  <si>
    <t>ENSMUSG00000030310</t>
  </si>
  <si>
    <t>Slc6a1</t>
  </si>
  <si>
    <t>ENSMUSG00000038274</t>
  </si>
  <si>
    <t>Fau</t>
  </si>
  <si>
    <t>ENSMUSG00000029482</t>
  </si>
  <si>
    <t>Aacs</t>
  </si>
  <si>
    <t>ENSMUSG00000039804</t>
  </si>
  <si>
    <t>Ncoa5</t>
  </si>
  <si>
    <t>ENSMUSG00000031297</t>
  </si>
  <si>
    <t>Slc7a3</t>
  </si>
  <si>
    <t>ENSMUSG00000071637</t>
  </si>
  <si>
    <t>Cebpd</t>
  </si>
  <si>
    <t>ENSMUSG00000044433</t>
  </si>
  <si>
    <t>Camsap3</t>
  </si>
  <si>
    <t>ENSMUSG00000020918</t>
  </si>
  <si>
    <t>Kat2a</t>
  </si>
  <si>
    <t>ENSMUSG00000032288</t>
  </si>
  <si>
    <t>Imp3</t>
  </si>
  <si>
    <t>ENSMUSG00000063160</t>
  </si>
  <si>
    <t>Numbl</t>
  </si>
  <si>
    <t>ENSMUSG00000040824</t>
  </si>
  <si>
    <t>Snrpd2</t>
  </si>
  <si>
    <t>ENSMUSG00000030539</t>
  </si>
  <si>
    <t>Sema4b</t>
  </si>
  <si>
    <t>ENSMUSG00000023966</t>
  </si>
  <si>
    <t>Rsph9</t>
  </si>
  <si>
    <t>ENSMUSG00000028991</t>
  </si>
  <si>
    <t>Mtor</t>
  </si>
  <si>
    <t>ENSMUSG00000022436</t>
  </si>
  <si>
    <t>Sh3bp1</t>
  </si>
  <si>
    <t>ENSMUSG00000035521</t>
  </si>
  <si>
    <t>Gnptg</t>
  </si>
  <si>
    <t>ENSMUSG00000033068</t>
  </si>
  <si>
    <t>Entpd6</t>
  </si>
  <si>
    <t>ENSMUSG00000030086</t>
  </si>
  <si>
    <t>Chchd6</t>
  </si>
  <si>
    <t>ENSMUSG00000027298</t>
  </si>
  <si>
    <t>Tyro3</t>
  </si>
  <si>
    <t>ENSMUSG00000078570</t>
  </si>
  <si>
    <t>1110065P20Rik</t>
  </si>
  <si>
    <t>ENSMUSG00000029404</t>
  </si>
  <si>
    <t>Arl6ip4</t>
  </si>
  <si>
    <t>ENSMUSG00000034156</t>
  </si>
  <si>
    <t>Tspoap1</t>
  </si>
  <si>
    <t>ENSMUSG00000047617</t>
  </si>
  <si>
    <t>Paxx</t>
  </si>
  <si>
    <t>ENSMUSG00000103906</t>
  </si>
  <si>
    <t>Tigd5</t>
  </si>
  <si>
    <t>ENSMUSG00000031840</t>
  </si>
  <si>
    <t>Rab3a</t>
  </si>
  <si>
    <t>ENSMUSG00000028430</t>
  </si>
  <si>
    <t>Nol6</t>
  </si>
  <si>
    <t>ENSMUSG00000062647</t>
  </si>
  <si>
    <t>Rpl7a</t>
  </si>
  <si>
    <t>ENSMUSG00000025821</t>
  </si>
  <si>
    <t>Zfp282</t>
  </si>
  <si>
    <t>ENSMUSG00000000339</t>
  </si>
  <si>
    <t>Rtca</t>
  </si>
  <si>
    <t>ENSMUSG00000029559</t>
  </si>
  <si>
    <t>2210016L21Rik</t>
  </si>
  <si>
    <t>ENSMUSG00000042419</t>
  </si>
  <si>
    <t>Nfkbil1</t>
  </si>
  <si>
    <t>ENSMUSG00000009614</t>
  </si>
  <si>
    <t>Sardh</t>
  </si>
  <si>
    <t>ENSMUSG00000004846</t>
  </si>
  <si>
    <t>Plod3</t>
  </si>
  <si>
    <t>ENSMUSG00000010045</t>
  </si>
  <si>
    <t>Tmem115</t>
  </si>
  <si>
    <t>ENSMUSG00000045948</t>
  </si>
  <si>
    <t>Mrps12</t>
  </si>
  <si>
    <t>ENSMUSG00000031161</t>
  </si>
  <si>
    <t>Hdac6</t>
  </si>
  <si>
    <t>ENSMUSG00000022354</t>
  </si>
  <si>
    <t>Ndufb9</t>
  </si>
  <si>
    <t>ENSMUSG00000032482</t>
  </si>
  <si>
    <t>Cspg5</t>
  </si>
  <si>
    <t>ENSMUSG00000049119</t>
  </si>
  <si>
    <t>Fam110b</t>
  </si>
  <si>
    <t>ENSMUSG00000055485</t>
  </si>
  <si>
    <t>Soga1</t>
  </si>
  <si>
    <t>ENSMUSG00000013822</t>
  </si>
  <si>
    <t>Elof1</t>
  </si>
  <si>
    <t>ENSMUSG00000037710</t>
  </si>
  <si>
    <t>Cisd1</t>
  </si>
  <si>
    <t>ENSMUSG00000013629</t>
  </si>
  <si>
    <t>Cad</t>
  </si>
  <si>
    <t>ENSMUSG00000029359</t>
  </si>
  <si>
    <t>Tesc</t>
  </si>
  <si>
    <t>ENSMUSG00000055707</t>
  </si>
  <si>
    <t>Klhl26</t>
  </si>
  <si>
    <t>ENSMUSG00000045248</t>
  </si>
  <si>
    <t>Med26</t>
  </si>
  <si>
    <t>ENSMUSG00000024219</t>
  </si>
  <si>
    <t>Anks1</t>
  </si>
  <si>
    <t>ENSMUSG00000041319</t>
  </si>
  <si>
    <t>Thoc6</t>
  </si>
  <si>
    <t>ENSMUSG00000070283</t>
  </si>
  <si>
    <t>Ndufaf3</t>
  </si>
  <si>
    <t>ENSMUSG00000033307</t>
  </si>
  <si>
    <t>Mif</t>
  </si>
  <si>
    <t>ENSMUSG00000064125</t>
  </si>
  <si>
    <t>Prr36</t>
  </si>
  <si>
    <t>ENSMUSG00000042570</t>
  </si>
  <si>
    <t>Mier2</t>
  </si>
  <si>
    <t>ENSMUSG00000022843</t>
  </si>
  <si>
    <t>Clcn2</t>
  </si>
  <si>
    <t>ENSMUSG00000042216</t>
  </si>
  <si>
    <t>Sgsm1</t>
  </si>
  <si>
    <t>ENSMUSG00000037824</t>
  </si>
  <si>
    <t>Tspan14</t>
  </si>
  <si>
    <t>ENSMUSG00000003573</t>
  </si>
  <si>
    <t>Homer3</t>
  </si>
  <si>
    <t>ENSMUSG00000021265</t>
  </si>
  <si>
    <t>Slc25a29</t>
  </si>
  <si>
    <t>ENSMUSG00000029681</t>
  </si>
  <si>
    <t>Bcl7b</t>
  </si>
  <si>
    <t>ENSMUSG00000044857</t>
  </si>
  <si>
    <t>Lemd2</t>
  </si>
  <si>
    <t>ENSMUSG00000029726</t>
  </si>
  <si>
    <t>Mepce</t>
  </si>
  <si>
    <t>ENSMUSG00000026496</t>
  </si>
  <si>
    <t>Parp1</t>
  </si>
  <si>
    <t>ENSMUSG00000003531</t>
  </si>
  <si>
    <t>Dgcr6</t>
  </si>
  <si>
    <t>ENSMUSG00000033174</t>
  </si>
  <si>
    <t>Mgll</t>
  </si>
  <si>
    <t>ENSMUSG00000040327</t>
  </si>
  <si>
    <t>Cul9</t>
  </si>
  <si>
    <t>ENSMUSG00000027533</t>
  </si>
  <si>
    <t>Fabp5</t>
  </si>
  <si>
    <t>ENSMUSG00000033707</t>
  </si>
  <si>
    <t>Lrrc24</t>
  </si>
  <si>
    <t>ENSMUSG00000035397</t>
  </si>
  <si>
    <t>Klf16</t>
  </si>
  <si>
    <t>ENSMUSG00000022550</t>
  </si>
  <si>
    <t>Adck5</t>
  </si>
  <si>
    <t>ENSMUSG00000021910</t>
  </si>
  <si>
    <t>Nisch</t>
  </si>
  <si>
    <t>ENSMUSG00000001082</t>
  </si>
  <si>
    <t>Mfsd10</t>
  </si>
  <si>
    <t>ENSMUSG00000040794</t>
  </si>
  <si>
    <t>C1qtnf4</t>
  </si>
  <si>
    <t>ENSMUSG00000051790</t>
  </si>
  <si>
    <t>Nlgn2</t>
  </si>
  <si>
    <t>ENSMUSG00000047843</t>
  </si>
  <si>
    <t>Bri3</t>
  </si>
  <si>
    <t>ENSMUSG00000024170</t>
  </si>
  <si>
    <t>Telo2</t>
  </si>
  <si>
    <t>ENSMUSG00000040797</t>
  </si>
  <si>
    <t>Iqsec3</t>
  </si>
  <si>
    <t>ENSMUSG00000024163</t>
  </si>
  <si>
    <t>Mapk8ip3</t>
  </si>
  <si>
    <t>ENSMUSG00000003421</t>
  </si>
  <si>
    <t>Nosip</t>
  </si>
  <si>
    <t>ENSMUSG00000003360</t>
  </si>
  <si>
    <t>Ddx23</t>
  </si>
  <si>
    <t>ENSMUSG00000030317</t>
  </si>
  <si>
    <t>Timp4</t>
  </si>
  <si>
    <t>ENSMUSG00000059981</t>
  </si>
  <si>
    <t>Taok2</t>
  </si>
  <si>
    <t>ENSMUSG00000030329</t>
  </si>
  <si>
    <t>Pianp</t>
  </si>
  <si>
    <t>ENSMUSG00000020654</t>
  </si>
  <si>
    <t>Adcy3</t>
  </si>
  <si>
    <t>ENSMUSG00000109336</t>
  </si>
  <si>
    <t>Samd4b</t>
  </si>
  <si>
    <t>ENSMUSG00000021102</t>
  </si>
  <si>
    <t>Glrx5</t>
  </si>
  <si>
    <t>ENSMUSG00000022890</t>
  </si>
  <si>
    <t>Atp5j</t>
  </si>
  <si>
    <t>ENSMUSG00000078681</t>
  </si>
  <si>
    <t>Tm2d3</t>
  </si>
  <si>
    <t>ENSMUSG00000038296</t>
  </si>
  <si>
    <t>Galnt18</t>
  </si>
  <si>
    <t>ENSMUSG00000003423</t>
  </si>
  <si>
    <t>Pih1d1</t>
  </si>
  <si>
    <t>ENSMUSG00000035914</t>
  </si>
  <si>
    <t>Cd276</t>
  </si>
  <si>
    <t>ENSMUSG00000044216</t>
  </si>
  <si>
    <t>Kcnj4</t>
  </si>
  <si>
    <t>ENSMUSG00000038762</t>
  </si>
  <si>
    <t>Abcf1</t>
  </si>
  <si>
    <t>ENSMUSG00000058076</t>
  </si>
  <si>
    <t>Sdhc</t>
  </si>
  <si>
    <t>ENSMUSG00000027466</t>
  </si>
  <si>
    <t>Rbck1</t>
  </si>
  <si>
    <t>ENSMUSG00000033467</t>
  </si>
  <si>
    <t>Crlf2</t>
  </si>
  <si>
    <t>ENSMUSG00000035671</t>
  </si>
  <si>
    <t>Zswim4</t>
  </si>
  <si>
    <t>ENSMUSG00000048458</t>
  </si>
  <si>
    <t>Inka2</t>
  </si>
  <si>
    <t>ENSMUSG00000040482</t>
  </si>
  <si>
    <t>Dxo</t>
  </si>
  <si>
    <t>ENSMUSG00000002043</t>
  </si>
  <si>
    <t>Trappc6a</t>
  </si>
  <si>
    <t>ENSMUSG00000005378</t>
  </si>
  <si>
    <t>Bud23</t>
  </si>
  <si>
    <t>ENSMUSG00000005161</t>
  </si>
  <si>
    <t>Prdx2</t>
  </si>
  <si>
    <t>ENSMUSG00000040356</t>
  </si>
  <si>
    <t>Skiv2l</t>
  </si>
  <si>
    <t>ENSMUSG00000028447</t>
  </si>
  <si>
    <t>Dctn3</t>
  </si>
  <si>
    <t>ENSMUSG00000024767</t>
  </si>
  <si>
    <t>Otub1</t>
  </si>
  <si>
    <t>ENSMUSG00000022552</t>
  </si>
  <si>
    <t>Sharpin</t>
  </si>
  <si>
    <t>ENSMUSG00000050608</t>
  </si>
  <si>
    <t>Micos10</t>
  </si>
  <si>
    <t>ENSMUSG00000025223</t>
  </si>
  <si>
    <t>Ldb1</t>
  </si>
  <si>
    <t>ENSMUSG00000048240</t>
  </si>
  <si>
    <t>Gng7</t>
  </si>
  <si>
    <t>ENSMUSG00000021978</t>
  </si>
  <si>
    <t>Extl3</t>
  </si>
  <si>
    <t>ENSMUSG00000046182</t>
  </si>
  <si>
    <t>Gsg1l</t>
  </si>
  <si>
    <t>ENSMUSG00000036111</t>
  </si>
  <si>
    <t>Lmo1</t>
  </si>
  <si>
    <t>ENSMUSG00000024941</t>
  </si>
  <si>
    <t>Scyl1</t>
  </si>
  <si>
    <t>ENSMUSG00000049680</t>
  </si>
  <si>
    <t>Urgcp</t>
  </si>
  <si>
    <t>ENSMUSG00000025372</t>
  </si>
  <si>
    <t>Baiap2</t>
  </si>
  <si>
    <t>ENSMUSG00000020684</t>
  </si>
  <si>
    <t>Rasl10b</t>
  </si>
  <si>
    <t>ENSMUSG00000026930</t>
  </si>
  <si>
    <t>Gpsm1</t>
  </si>
  <si>
    <t>ENSMUSG00000048967</t>
  </si>
  <si>
    <t>ENSMUSG00000040385</t>
  </si>
  <si>
    <t>Ppp1ca</t>
  </si>
  <si>
    <t>ENSMUSG00000034175</t>
  </si>
  <si>
    <t>Rhbdd3</t>
  </si>
  <si>
    <t>ENSMUSG00000071477</t>
  </si>
  <si>
    <t>Zfp777</t>
  </si>
  <si>
    <t>ENSMUSG00000034781</t>
  </si>
  <si>
    <t>Gna11</t>
  </si>
  <si>
    <t>ENSMUSG00000004895</t>
  </si>
  <si>
    <t>Prcc</t>
  </si>
  <si>
    <t>ENSMUSG00000023036</t>
  </si>
  <si>
    <t>Pcdhgc4</t>
  </si>
  <si>
    <t>ENSMUSG00000040699</t>
  </si>
  <si>
    <t>Limd2</t>
  </si>
  <si>
    <t>ENSMUSG00000042406</t>
  </si>
  <si>
    <t>Atf4</t>
  </si>
  <si>
    <t>ENSMUSG00000020476</t>
  </si>
  <si>
    <t>Dbnl</t>
  </si>
  <si>
    <t>ENSMUSG00000040761</t>
  </si>
  <si>
    <t>Spen</t>
  </si>
  <si>
    <t>ENSMUSG00000004933</t>
  </si>
  <si>
    <t>Matk</t>
  </si>
  <si>
    <t>ENSMUSG00000021957</t>
  </si>
  <si>
    <t>Tkt</t>
  </si>
  <si>
    <t>ENSMUSG00000046861</t>
  </si>
  <si>
    <t>Hectd3</t>
  </si>
  <si>
    <t>ENSMUSG00000021259</t>
  </si>
  <si>
    <t>Cyp46a1</t>
  </si>
  <si>
    <t>ENSMUSG00000004099</t>
  </si>
  <si>
    <t>Dnmt1</t>
  </si>
  <si>
    <t>ENSMUSG00000040502</t>
  </si>
  <si>
    <t>ENSMUSG00000006800</t>
  </si>
  <si>
    <t>Sulf2</t>
  </si>
  <si>
    <t>ENSMUSG00000002280</t>
  </si>
  <si>
    <t>Ciao3</t>
  </si>
  <si>
    <t>ENSMUSG00000024101</t>
  </si>
  <si>
    <t>Washc1</t>
  </si>
  <si>
    <t>ENSMUSG00000034863</t>
  </si>
  <si>
    <t>Ano8</t>
  </si>
  <si>
    <t>ENSMUSG00000033059</t>
  </si>
  <si>
    <t>Pygb</t>
  </si>
  <si>
    <t>ENSMUSG00000002767</t>
  </si>
  <si>
    <t>Mrpl2</t>
  </si>
  <si>
    <t>ENSMUSG00000047423</t>
  </si>
  <si>
    <t>AI837181</t>
  </si>
  <si>
    <t>ENSMUSG00000042066</t>
  </si>
  <si>
    <t>Tmcc2</t>
  </si>
  <si>
    <t>ENSMUSG00000024312</t>
  </si>
  <si>
    <t>Wdr46</t>
  </si>
  <si>
    <t>ENSMUSG00000061046</t>
  </si>
  <si>
    <t>Haghl</t>
  </si>
  <si>
    <t>ENSMUSG00000032127</t>
  </si>
  <si>
    <t>Vps11</t>
  </si>
  <si>
    <t>ENSMUSG00000002661</t>
  </si>
  <si>
    <t>Alkbh7</t>
  </si>
  <si>
    <t>ENSMUSG00000074227</t>
  </si>
  <si>
    <t>Spint2</t>
  </si>
  <si>
    <t>ENSMUSG00000028975</t>
  </si>
  <si>
    <t>Pex14</t>
  </si>
  <si>
    <t>ENSMUSG00000033730</t>
  </si>
  <si>
    <t>Egr3</t>
  </si>
  <si>
    <t>ENSMUSG00000027951</t>
  </si>
  <si>
    <t>Adar</t>
  </si>
  <si>
    <t>ENSMUSG00000030750</t>
  </si>
  <si>
    <t>Nsmce1</t>
  </si>
  <si>
    <t>ENSMUSG00000037326</t>
  </si>
  <si>
    <t>Capn15</t>
  </si>
  <si>
    <t>ENSMUSG00000030733</t>
  </si>
  <si>
    <t>Sh2b1</t>
  </si>
  <si>
    <t>ENSMUSG00000015149</t>
  </si>
  <si>
    <t>Sirt2</t>
  </si>
  <si>
    <t>ENSMUSG00000010663</t>
  </si>
  <si>
    <t>Fads1</t>
  </si>
  <si>
    <t>ENSMUSG00000039768</t>
  </si>
  <si>
    <t>Dnajc11</t>
  </si>
  <si>
    <t>ENSMUSG00000032131</t>
  </si>
  <si>
    <t>Abcg4</t>
  </si>
  <si>
    <t>ENSMUSG00000031505</t>
  </si>
  <si>
    <t>Naxd</t>
  </si>
  <si>
    <t>ENSMUSG00000025875</t>
  </si>
  <si>
    <t>Tspan17</t>
  </si>
  <si>
    <t>ENSMUSG00000023007</t>
  </si>
  <si>
    <t>Prpf40b</t>
  </si>
  <si>
    <t>ENSMUSG00000048232</t>
  </si>
  <si>
    <t>Fbxo10</t>
  </si>
  <si>
    <t>ENSMUSG00000041000</t>
  </si>
  <si>
    <t>Trim62</t>
  </si>
  <si>
    <t>ENSMUSG00000017167</t>
  </si>
  <si>
    <t>Cntnap1</t>
  </si>
  <si>
    <t>ENSMUSG00000016528</t>
  </si>
  <si>
    <t>Mapkapk2</t>
  </si>
  <si>
    <t>ENSMUSG00000022490</t>
  </si>
  <si>
    <t>Ppp1r1a</t>
  </si>
  <si>
    <t>ENSMUSG00000004788</t>
  </si>
  <si>
    <t>Eif2b2</t>
  </si>
  <si>
    <t>ENSMUSG00000024892</t>
  </si>
  <si>
    <t>Pcx</t>
  </si>
  <si>
    <t>ENSMUSG00000036599</t>
  </si>
  <si>
    <t>Chst12</t>
  </si>
  <si>
    <t>ENSMUSG00000055003</t>
  </si>
  <si>
    <t>Lrtm2</t>
  </si>
  <si>
    <t>ENSMUSG00000060098</t>
  </si>
  <si>
    <t>Prmt7</t>
  </si>
  <si>
    <t>ENSMUSG00000025858</t>
  </si>
  <si>
    <t>Get4</t>
  </si>
  <si>
    <t>ENSMUSG00000034032</t>
  </si>
  <si>
    <t>Rpap1</t>
  </si>
  <si>
    <t>ENSMUSG00000022570</t>
  </si>
  <si>
    <t>Tsta3</t>
  </si>
  <si>
    <t>ENSMUSG00000029577</t>
  </si>
  <si>
    <t>Ube3b</t>
  </si>
  <si>
    <t>ENSMUSG00000024335</t>
  </si>
  <si>
    <t>Brd2</t>
  </si>
  <si>
    <t>ENSMUSG00000037993</t>
  </si>
  <si>
    <t>Dhx38</t>
  </si>
  <si>
    <t>ENSMUSG00000002833</t>
  </si>
  <si>
    <t>Hdgfl2</t>
  </si>
  <si>
    <t>ENSMUSG00000026240</t>
  </si>
  <si>
    <t>Cops7b</t>
  </si>
  <si>
    <t>ENSMUSG00000030029</t>
  </si>
  <si>
    <t>Lrig1</t>
  </si>
  <si>
    <t>ENSMUSG00000041889</t>
  </si>
  <si>
    <t>Shisa4</t>
  </si>
  <si>
    <t>ENSMUSG00000087006</t>
  </si>
  <si>
    <t>Gm13889</t>
  </si>
  <si>
    <t>ENSMUSG00000025402</t>
  </si>
  <si>
    <t>Nab2</t>
  </si>
  <si>
    <t>ENSMUSG00000031532</t>
  </si>
  <si>
    <t>Saraf</t>
  </si>
  <si>
    <t>ENSMUSG00000035713</t>
  </si>
  <si>
    <t>Usp35</t>
  </si>
  <si>
    <t>ENSMUSG00000008855</t>
  </si>
  <si>
    <t>Hdac5</t>
  </si>
  <si>
    <t>ENSMUSG00000021279</t>
  </si>
  <si>
    <t>Cdc42bpb</t>
  </si>
  <si>
    <t>ENSMUSG00000033256</t>
  </si>
  <si>
    <t>Shf</t>
  </si>
  <si>
    <t>ENSMUSG00000026853</t>
  </si>
  <si>
    <t>Crat</t>
  </si>
  <si>
    <t>ENSMUSG00000027933</t>
  </si>
  <si>
    <t>Ints3</t>
  </si>
  <si>
    <t>ENSMUSG00000033316</t>
  </si>
  <si>
    <t>Galnt9</t>
  </si>
  <si>
    <t>ENSMUSG00000006019</t>
  </si>
  <si>
    <t>Dhx34</t>
  </si>
  <si>
    <t>ENSMUSG00000003680</t>
  </si>
  <si>
    <t>Taf6l</t>
  </si>
  <si>
    <t>ENSMUSG00000021262</t>
  </si>
  <si>
    <t>Evl</t>
  </si>
  <si>
    <t>ENSMUSG00000040957</t>
  </si>
  <si>
    <t>Cables1</t>
  </si>
  <si>
    <t>ENSMUSG00000033857</t>
  </si>
  <si>
    <t>Engase</t>
  </si>
  <si>
    <t>ENSMUSG00000039637</t>
  </si>
  <si>
    <t>Coro7</t>
  </si>
  <si>
    <t>ENSMUSG00000026179</t>
  </si>
  <si>
    <t>Pnkd</t>
  </si>
  <si>
    <t>ENSMUSG00000031565</t>
  </si>
  <si>
    <t>Fgfr1</t>
  </si>
  <si>
    <t>ENSMUSG00000029034</t>
  </si>
  <si>
    <t>Ints11</t>
  </si>
  <si>
    <t>ENSMUSG00000007783</t>
  </si>
  <si>
    <t>Cpt1c</t>
  </si>
  <si>
    <t>ENSMUSG00000039781</t>
  </si>
  <si>
    <t>Cep131</t>
  </si>
  <si>
    <t>ENSMUSG00000045107</t>
  </si>
  <si>
    <t>Saysd1</t>
  </si>
  <si>
    <t>ENSMUSG00000015092</t>
  </si>
  <si>
    <t>Edf1</t>
  </si>
  <si>
    <t>ENSMUSG00000031879</t>
  </si>
  <si>
    <t>Ciao2b</t>
  </si>
  <si>
    <t>ENSMUSG00000074102</t>
  </si>
  <si>
    <t>Rbm15b</t>
  </si>
  <si>
    <t>ENSMUSG00000031835</t>
  </si>
  <si>
    <t>Mbtps1</t>
  </si>
  <si>
    <t>ENSMUSG00000020111</t>
  </si>
  <si>
    <t>Micu1</t>
  </si>
  <si>
    <t>ENSMUSG00000005057</t>
  </si>
  <si>
    <t>Sh2b2</t>
  </si>
  <si>
    <t>ENSMUSG00000021242</t>
  </si>
  <si>
    <t>Npc2</t>
  </si>
  <si>
    <t>ENSMUSG00000002274</t>
  </si>
  <si>
    <t>Metrn</t>
  </si>
  <si>
    <t>ENSMUSG00000028041</t>
  </si>
  <si>
    <t>Adam15</t>
  </si>
  <si>
    <t>ENSMUSG00000046722</t>
  </si>
  <si>
    <t>Cdc42se1</t>
  </si>
  <si>
    <t>ENSMUSG00000032733</t>
  </si>
  <si>
    <t>Snx33</t>
  </si>
  <si>
    <t>ENSMUSG00000021967</t>
  </si>
  <si>
    <t>Mrpl57</t>
  </si>
  <si>
    <t>ENSMUSG00000022982</t>
  </si>
  <si>
    <t>Sod1</t>
  </si>
  <si>
    <t>ENSMUSG00000059409</t>
  </si>
  <si>
    <t>Ppp2r5d</t>
  </si>
  <si>
    <t>ENSMUSG00000003868</t>
  </si>
  <si>
    <t>Ruvbl2</t>
  </si>
  <si>
    <t>ENSMUSG00000047824</t>
  </si>
  <si>
    <t>Pygo2</t>
  </si>
  <si>
    <t>ENSMUSG00000004031</t>
  </si>
  <si>
    <t>Brinp2</t>
  </si>
  <si>
    <t>ENSMUSG00000034958</t>
  </si>
  <si>
    <t>Atcay</t>
  </si>
  <si>
    <t>ENSMUSG00000025362</t>
  </si>
  <si>
    <t>Rps26</t>
  </si>
  <si>
    <t>ENSMUSG00000024560</t>
  </si>
  <si>
    <t>Cxxc1</t>
  </si>
  <si>
    <t>ENSMUSG00000027412</t>
  </si>
  <si>
    <t>Lpin3</t>
  </si>
  <si>
    <t>ENSMUSG00000030591</t>
  </si>
  <si>
    <t>Psmd8</t>
  </si>
  <si>
    <t>ENSMUSG00000020549</t>
  </si>
  <si>
    <t>Elac2</t>
  </si>
  <si>
    <t>ENSMUSG00000039461</t>
  </si>
  <si>
    <t>Tcta</t>
  </si>
  <si>
    <t>ENSMUSG00000016344</t>
  </si>
  <si>
    <t>Ppdpf</t>
  </si>
  <si>
    <t>ENSMUSG00000001062</t>
  </si>
  <si>
    <t>Vps9d1</t>
  </si>
  <si>
    <t>ENSMUSG00000025178</t>
  </si>
  <si>
    <t>Pi4k2a</t>
  </si>
  <si>
    <t>ENSMUSG00000038880</t>
  </si>
  <si>
    <t>Mrps34</t>
  </si>
  <si>
    <t>ENSMUSG00000017943</t>
  </si>
  <si>
    <t>Gdap1l1</t>
  </si>
  <si>
    <t>ENSMUSG00000020823</t>
  </si>
  <si>
    <t>Sec14l1</t>
  </si>
  <si>
    <t>ENSMUSG00000033216</t>
  </si>
  <si>
    <t>Eefsec</t>
  </si>
  <si>
    <t>ENSMUSG00000000253</t>
  </si>
  <si>
    <t>Gmpr</t>
  </si>
  <si>
    <t>ENSMUSG00000006315</t>
  </si>
  <si>
    <t>Tmem147</t>
  </si>
  <si>
    <t>ENSMUSG00000001472</t>
  </si>
  <si>
    <t>Tcf25</t>
  </si>
  <si>
    <t>ENSMUSG00000074576</t>
  </si>
  <si>
    <t>Mocs3</t>
  </si>
  <si>
    <t>ENSMUSG00000044024</t>
  </si>
  <si>
    <t>Rell2</t>
  </si>
  <si>
    <t>ENSMUSG00000037098</t>
  </si>
  <si>
    <t>Rab11fip3</t>
  </si>
  <si>
    <t>ENSMUSG00000041926</t>
  </si>
  <si>
    <t>Rnpep</t>
  </si>
  <si>
    <t>ENSMUSG00000014602</t>
  </si>
  <si>
    <t>Kif1a</t>
  </si>
  <si>
    <t>ENSMUSG00000039347</t>
  </si>
  <si>
    <t>Atp6v0e2</t>
  </si>
  <si>
    <t>ENSMUSG00000029345</t>
  </si>
  <si>
    <t>Tfip11</t>
  </si>
  <si>
    <t>ENSMUSG00000023011</t>
  </si>
  <si>
    <t>Faim2</t>
  </si>
  <si>
    <t>ENSMUSG00000052738</t>
  </si>
  <si>
    <t>Suclg1</t>
  </si>
  <si>
    <t>ENSMUSG00000016427</t>
  </si>
  <si>
    <t>Ndufa1</t>
  </si>
  <si>
    <t>ENSMUSG00000061032</t>
  </si>
  <si>
    <t>Rrp1</t>
  </si>
  <si>
    <t>ENSMUSG00000027895</t>
  </si>
  <si>
    <t>Kcnc4</t>
  </si>
  <si>
    <t>ENSMUSG00000029592</t>
  </si>
  <si>
    <t>Usp30</t>
  </si>
  <si>
    <t>ENSMUSG00000005575</t>
  </si>
  <si>
    <t>Ube2m</t>
  </si>
  <si>
    <t>ENSMUSG00000071451</t>
  </si>
  <si>
    <t>Psmg4</t>
  </si>
  <si>
    <t>ENSMUSG00000070808</t>
  </si>
  <si>
    <t>Bicra</t>
  </si>
  <si>
    <t>ENSMUSG00000073481</t>
  </si>
  <si>
    <t>ENSMUSG00000039656</t>
  </si>
  <si>
    <t>Rxrb</t>
  </si>
  <si>
    <t>ENSMUSG00000109946</t>
  </si>
  <si>
    <t>Brd3os</t>
  </si>
  <si>
    <t>ENSMUSG00000007038</t>
  </si>
  <si>
    <t>Neu1</t>
  </si>
  <si>
    <t>ENSMUSG00000034040</t>
  </si>
  <si>
    <t>Galnt17</t>
  </si>
  <si>
    <t>ENSMUSG00000030763</t>
  </si>
  <si>
    <t>Lcmt1</t>
  </si>
  <si>
    <t>ENSMUSG00000029475</t>
  </si>
  <si>
    <t>Kdm2b</t>
  </si>
  <si>
    <t>ENSMUSG00000031398</t>
  </si>
  <si>
    <t>Plxna3</t>
  </si>
  <si>
    <t>ENSMUSG00000028857</t>
  </si>
  <si>
    <t>Tmem222</t>
  </si>
  <si>
    <t>ENSMUSG00000038366</t>
  </si>
  <si>
    <t>Lasp1</t>
  </si>
  <si>
    <t>ENSMUSG00000010406</t>
  </si>
  <si>
    <t>Mrpl52</t>
  </si>
  <si>
    <t>ENSMUSG00000009090</t>
  </si>
  <si>
    <t>Ap1b1</t>
  </si>
  <si>
    <t>ENSMUSG00000034245</t>
  </si>
  <si>
    <t>Hdac11</t>
  </si>
  <si>
    <t>ENSMUSG00000039615</t>
  </si>
  <si>
    <t>Stub1</t>
  </si>
  <si>
    <t>ENSMUSG00000031820</t>
  </si>
  <si>
    <t>Babam1</t>
  </si>
  <si>
    <t>ENSMUSG00000002799</t>
  </si>
  <si>
    <t>Jag2</t>
  </si>
  <si>
    <t>ENSMUSG00000029616</t>
  </si>
  <si>
    <t>Erp29</t>
  </si>
  <si>
    <t>ENSMUSG00000028917</t>
  </si>
  <si>
    <t>Plekhm2</t>
  </si>
  <si>
    <t>ENSMUSG00000052214</t>
  </si>
  <si>
    <t>Opa3</t>
  </si>
  <si>
    <t>ENSMUSG00000020869</t>
  </si>
  <si>
    <t>Lrrc59</t>
  </si>
  <si>
    <t>ENSMUSG00000032239</t>
  </si>
  <si>
    <t>Rp9</t>
  </si>
  <si>
    <t>ENSMUSG00000003581</t>
  </si>
  <si>
    <t>Rnf215</t>
  </si>
  <si>
    <t>ENSMUSG00000025228</t>
  </si>
  <si>
    <t>Actr1a</t>
  </si>
  <si>
    <t>ENSMUSG00000025855</t>
  </si>
  <si>
    <t>Prkar1b</t>
  </si>
  <si>
    <t>ENSMUSG00000020537</t>
  </si>
  <si>
    <t>Drg2</t>
  </si>
  <si>
    <t>ENSMUSG00000030824</t>
  </si>
  <si>
    <t>Nucb1</t>
  </si>
  <si>
    <t>ENSMUSG00000038520</t>
  </si>
  <si>
    <t>Tbc1d17</t>
  </si>
  <si>
    <t>ENSMUSG00000035226</t>
  </si>
  <si>
    <t>Rims4</t>
  </si>
  <si>
    <t>ENSMUSG00000017670</t>
  </si>
  <si>
    <t>Elmo2</t>
  </si>
  <si>
    <t>ENSMUSG00000001313</t>
  </si>
  <si>
    <t>Rnd2</t>
  </si>
  <si>
    <t>ENSMUSG00000037622</t>
  </si>
  <si>
    <t>Wdtc1</t>
  </si>
  <si>
    <t>ENSMUSG00000040690</t>
  </si>
  <si>
    <t>Col16a1</t>
  </si>
  <si>
    <t>ENSMUSG00000022475</t>
  </si>
  <si>
    <t>Hdac7</t>
  </si>
  <si>
    <t>ENSMUSG00000000915</t>
  </si>
  <si>
    <t>Hip1r</t>
  </si>
  <si>
    <t>ENSMUSG00000025466</t>
  </si>
  <si>
    <t>Fuom</t>
  </si>
  <si>
    <t>ENSMUSG00000025208</t>
  </si>
  <si>
    <t>Mrpl43</t>
  </si>
  <si>
    <t>ENSMUSG00000026603</t>
  </si>
  <si>
    <t>Smyd2</t>
  </si>
  <si>
    <t>ENSMUSG00000040269</t>
  </si>
  <si>
    <t>Mrps28</t>
  </si>
  <si>
    <t>ENSMUSG00000020307</t>
  </si>
  <si>
    <t>Cdc34</t>
  </si>
  <si>
    <t>ENSMUSG00000078532</t>
  </si>
  <si>
    <t>Nkain1</t>
  </si>
  <si>
    <t>ENSMUSG00000055491</t>
  </si>
  <si>
    <t>Pprc1</t>
  </si>
  <si>
    <t>ENSMUSG00000002014</t>
  </si>
  <si>
    <t>Ssr4</t>
  </si>
  <si>
    <t>ENSMUSG00000029598</t>
  </si>
  <si>
    <t>Plbd2</t>
  </si>
  <si>
    <t>ENSMUSG00000030689</t>
  </si>
  <si>
    <t>Ino80e</t>
  </si>
  <si>
    <t>ENSMUSG00000036992</t>
  </si>
  <si>
    <t>Nxt1</t>
  </si>
  <si>
    <t>ENSMUSG00000005625</t>
  </si>
  <si>
    <t>Psmd4</t>
  </si>
  <si>
    <t>ENSMUSG00000046330</t>
  </si>
  <si>
    <t>Rpl37a</t>
  </si>
  <si>
    <t>ENSMUSG00000001909</t>
  </si>
  <si>
    <t>Trmt1</t>
  </si>
  <si>
    <t>ENSMUSG00000071711</t>
  </si>
  <si>
    <t>Mpst</t>
  </si>
  <si>
    <t>ENSMUSG00000109324</t>
  </si>
  <si>
    <t>Prmt1</t>
  </si>
  <si>
    <t>ENSMUSG00000022760</t>
  </si>
  <si>
    <t>Thap7</t>
  </si>
  <si>
    <t>ENSMUSG00000023272</t>
  </si>
  <si>
    <t>Creld2</t>
  </si>
  <si>
    <t>ENSMUSG00000041506</t>
  </si>
  <si>
    <t>Rrp9</t>
  </si>
  <si>
    <t>ENSMUSG00000034686</t>
  </si>
  <si>
    <t>Prr7</t>
  </si>
  <si>
    <t>ENSMUSG00000005483</t>
  </si>
  <si>
    <t>Dnajb1</t>
  </si>
  <si>
    <t>ENSMUSG00000071657</t>
  </si>
  <si>
    <t>Bscl2</t>
  </si>
  <si>
    <t>ENSMUSG00000028958</t>
  </si>
  <si>
    <t>Tmub1</t>
  </si>
  <si>
    <t>ENSMUSG00000029009</t>
  </si>
  <si>
    <t>Mthfr</t>
  </si>
  <si>
    <t>ENSMUSG00000019579</t>
  </si>
  <si>
    <t>Mydgf</t>
  </si>
  <si>
    <t>ENSMUSG00000045179</t>
  </si>
  <si>
    <t>Sox3</t>
  </si>
  <si>
    <t>ENSMUSG00000005514</t>
  </si>
  <si>
    <t>Por</t>
  </si>
  <si>
    <t>ENSMUSG00000030811</t>
  </si>
  <si>
    <t>Fbxl19</t>
  </si>
  <si>
    <t>ENSMUSG00000023050</t>
  </si>
  <si>
    <t>Map3k12</t>
  </si>
  <si>
    <t>ENSMUSG00000031158</t>
  </si>
  <si>
    <t>Timm17b</t>
  </si>
  <si>
    <t>ENSMUSG00000040488</t>
  </si>
  <si>
    <t>Ltbp4</t>
  </si>
  <si>
    <t>ENSMUSG00000042532</t>
  </si>
  <si>
    <t>Golga7b</t>
  </si>
  <si>
    <t>ENSMUSG00000066306</t>
  </si>
  <si>
    <t>Numa1</t>
  </si>
  <si>
    <t>ENSMUSG00000041774</t>
  </si>
  <si>
    <t>Ydjc</t>
  </si>
  <si>
    <t>ENSMUSG00000028465</t>
  </si>
  <si>
    <t>Tln1</t>
  </si>
  <si>
    <t>ENSMUSG00000006418</t>
  </si>
  <si>
    <t>Rnf114</t>
  </si>
  <si>
    <t>ENSMUSG00000037703</t>
  </si>
  <si>
    <t>Lzts3</t>
  </si>
  <si>
    <t>ENSMUSG00000024960</t>
  </si>
  <si>
    <t>Plcb3</t>
  </si>
  <si>
    <t>ENSMUSG00000025728</t>
  </si>
  <si>
    <t>Pigq</t>
  </si>
  <si>
    <t>ENSMUSG00000042737</t>
  </si>
  <si>
    <t>Dpm3</t>
  </si>
  <si>
    <t>ENSMUSG00000062054</t>
  </si>
  <si>
    <t>Iah1</t>
  </si>
  <si>
    <t>ENSMUSG00000050705</t>
  </si>
  <si>
    <t>2310061I04Rik</t>
  </si>
  <si>
    <t>ENSMUSG00000025231</t>
  </si>
  <si>
    <t>Sufu</t>
  </si>
  <si>
    <t>ENSMUSG00000031823</t>
  </si>
  <si>
    <t>Zdhhc7</t>
  </si>
  <si>
    <t>ENSMUSG00000032118</t>
  </si>
  <si>
    <t>Fez1</t>
  </si>
  <si>
    <t>ENSMUSG00000022415</t>
  </si>
  <si>
    <t>Syngr1</t>
  </si>
  <si>
    <t>ENSMUSG00000037887</t>
  </si>
  <si>
    <t>Dusp8</t>
  </si>
  <si>
    <t>ENSMUSG00000018765</t>
  </si>
  <si>
    <t>Fxr2</t>
  </si>
  <si>
    <t>ENSMUSG00000013150</t>
  </si>
  <si>
    <t>Gfod2</t>
  </si>
  <si>
    <t>ENSMUSG00000024622</t>
  </si>
  <si>
    <t>Hmgxb3</t>
  </si>
  <si>
    <t>ENSMUSG00000034932</t>
  </si>
  <si>
    <t>Mrpl54</t>
  </si>
  <si>
    <t>ENSMUSG00000033039</t>
  </si>
  <si>
    <t>Micall1</t>
  </si>
  <si>
    <t>ENSMUSG00000046562</t>
  </si>
  <si>
    <t>Unc119b</t>
  </si>
  <si>
    <t>ENSMUSG00000054428</t>
  </si>
  <si>
    <t>Atpif1</t>
  </si>
  <si>
    <t>ENSMUSG00000022856</t>
  </si>
  <si>
    <t>Tmem41a</t>
  </si>
  <si>
    <t>ENSMUSG00000027339</t>
  </si>
  <si>
    <t>Rassf2</t>
  </si>
  <si>
    <t>ENSMUSG00000016554</t>
  </si>
  <si>
    <t>Eif3d</t>
  </si>
  <si>
    <t>ENSMUSG00000021130</t>
  </si>
  <si>
    <t>Galnt16</t>
  </si>
  <si>
    <t>ENSMUSG00000027134</t>
  </si>
  <si>
    <t>Lpcat4</t>
  </si>
  <si>
    <t>ENSMUSG00000020277</t>
  </si>
  <si>
    <t>Pfkl</t>
  </si>
  <si>
    <t>ENSMUSG00000033287</t>
  </si>
  <si>
    <t>Kctd17</t>
  </si>
  <si>
    <t>ENSMUSG00000024959</t>
  </si>
  <si>
    <t>Bad</t>
  </si>
  <si>
    <t>ENSMUSG00000066900</t>
  </si>
  <si>
    <t>Suds3</t>
  </si>
  <si>
    <t>ENSMUSG00000023018</t>
  </si>
  <si>
    <t>Smarcd1</t>
  </si>
  <si>
    <t>ENSMUSG00000037060</t>
  </si>
  <si>
    <t>Cavin3</t>
  </si>
  <si>
    <t>ENSMUSG00000022391</t>
  </si>
  <si>
    <t>Rangap1</t>
  </si>
  <si>
    <t>ENSMUSG00000032333</t>
  </si>
  <si>
    <t>Stoml1</t>
  </si>
  <si>
    <t>ENSMUSG00000039148</t>
  </si>
  <si>
    <t>Sart1</t>
  </si>
  <si>
    <t>ENSMUSG00000030357</t>
  </si>
  <si>
    <t>Fkbp4</t>
  </si>
  <si>
    <t>ENSMUSG00000021044</t>
  </si>
  <si>
    <t>Adck1</t>
  </si>
  <si>
    <t>ENSMUSG00000002550</t>
  </si>
  <si>
    <t>Uck1</t>
  </si>
  <si>
    <t>ENSMUSG00000026520</t>
  </si>
  <si>
    <t>Pycr2</t>
  </si>
  <si>
    <t>ENSMUSG00000036534</t>
  </si>
  <si>
    <t>Slc38a7</t>
  </si>
  <si>
    <t>ENSMUSG00000025485</t>
  </si>
  <si>
    <t>Ric8a</t>
  </si>
  <si>
    <t>ENSMUSG00000028063</t>
  </si>
  <si>
    <t>Lmna</t>
  </si>
  <si>
    <t>ENSMUSG00000005045</t>
  </si>
  <si>
    <t>Chd5</t>
  </si>
  <si>
    <t>ENSMUSG00000055805</t>
  </si>
  <si>
    <t>Fmnl1</t>
  </si>
  <si>
    <t>ENSMUSG00000024446</t>
  </si>
  <si>
    <t>Rpp21</t>
  </si>
  <si>
    <t>ENSMUSG00000029059</t>
  </si>
  <si>
    <t>Prxl2b</t>
  </si>
  <si>
    <t>ENSMUSG00000015289</t>
  </si>
  <si>
    <t>Lage3</t>
  </si>
  <si>
    <t>ENSMUSG00000036636</t>
  </si>
  <si>
    <t>Clcn7</t>
  </si>
  <si>
    <t>ENSMUSG00000050132</t>
  </si>
  <si>
    <t>Sarm1</t>
  </si>
  <si>
    <t>ENSMUSG00000039953</t>
  </si>
  <si>
    <t>Clstn1</t>
  </si>
  <si>
    <t>ENSMUSG00000052456</t>
  </si>
  <si>
    <t>Asna1</t>
  </si>
  <si>
    <t>ENSMUSG00000046556</t>
  </si>
  <si>
    <t>Zfp319</t>
  </si>
  <si>
    <t>ENSMUSG00000006958</t>
  </si>
  <si>
    <t>Chrd</t>
  </si>
  <si>
    <t>ENSMUSG00000052533</t>
  </si>
  <si>
    <t>Nup188</t>
  </si>
  <si>
    <t>ENSMUSG00000007603</t>
  </si>
  <si>
    <t>Dus3l</t>
  </si>
  <si>
    <t>ENSMUSG00000026385</t>
  </si>
  <si>
    <t>Dbi</t>
  </si>
  <si>
    <t>ENSMUSG00000005481</t>
  </si>
  <si>
    <t>Ddx39</t>
  </si>
  <si>
    <t>ENSMUSG00000044340</t>
  </si>
  <si>
    <t>Phlpp1</t>
  </si>
  <si>
    <t>ENSMUSG00000029020</t>
  </si>
  <si>
    <t>Mfn2</t>
  </si>
  <si>
    <t>ENSMUSG00000027950</t>
  </si>
  <si>
    <t>Chrnb2</t>
  </si>
  <si>
    <t>ENSMUSG00000038020</t>
  </si>
  <si>
    <t>Rapgefl1</t>
  </si>
  <si>
    <t>ENSMUSG00000045302</t>
  </si>
  <si>
    <t>Preb</t>
  </si>
  <si>
    <t>ENSMUSG00000043439</t>
  </si>
  <si>
    <t>Epop</t>
  </si>
  <si>
    <t>ENSMUSG00000021476</t>
  </si>
  <si>
    <t>Habp4</t>
  </si>
  <si>
    <t>ENSMUSG00000039678</t>
  </si>
  <si>
    <t>Tbc1d13</t>
  </si>
  <si>
    <t>ENSMUSG00000063316</t>
  </si>
  <si>
    <t>Rpl27</t>
  </si>
  <si>
    <t>ENSMUSG00000047417</t>
  </si>
  <si>
    <t>Rexo1</t>
  </si>
  <si>
    <t>ENSMUSG00000041841</t>
  </si>
  <si>
    <t>Rpl37</t>
  </si>
  <si>
    <t>ENSMUSG00000002064</t>
  </si>
  <si>
    <t>Sdf2</t>
  </si>
  <si>
    <t>ENSMUSG00000079334</t>
  </si>
  <si>
    <t>Naa80</t>
  </si>
  <si>
    <t>ENSMUSG00000030867</t>
  </si>
  <si>
    <t>Plk1</t>
  </si>
  <si>
    <t>ENSMUSG00000030701</t>
  </si>
  <si>
    <t>Plekhb1</t>
  </si>
  <si>
    <t>ENSMUSG00000062444</t>
  </si>
  <si>
    <t>Ap3b2</t>
  </si>
  <si>
    <t>ENSMUSG00000020472</t>
  </si>
  <si>
    <t>Zkscan17</t>
  </si>
  <si>
    <t>ENSMUSG00000029344</t>
  </si>
  <si>
    <t>Tpst2</t>
  </si>
  <si>
    <t>ENSMUSG00000022193</t>
  </si>
  <si>
    <t>Psmb5</t>
  </si>
  <si>
    <t>ENSMUSG00000025508</t>
  </si>
  <si>
    <t>Rplp2</t>
  </si>
  <si>
    <t>ENSMUSG00000026259</t>
  </si>
  <si>
    <t>Ngef</t>
  </si>
  <si>
    <t>ENSMUSG00000030584</t>
  </si>
  <si>
    <t>Dpf1</t>
  </si>
  <si>
    <t>ENSMUSG00000024807</t>
  </si>
  <si>
    <t>Syvn1</t>
  </si>
  <si>
    <t>ENSMUSG00000020231</t>
  </si>
  <si>
    <t>Dip2a</t>
  </si>
  <si>
    <t>ENSMUSG00000019173</t>
  </si>
  <si>
    <t>Rab5c</t>
  </si>
  <si>
    <t>ENSMUSG00000025870</t>
  </si>
  <si>
    <t>Arl10</t>
  </si>
  <si>
    <t>ENSMUSG00000004561</t>
  </si>
  <si>
    <t>Mettl17</t>
  </si>
  <si>
    <t>ENSMUSG00000005958</t>
  </si>
  <si>
    <t>Ephb3</t>
  </si>
  <si>
    <t>ENSMUSG00000041729</t>
  </si>
  <si>
    <t>Coro2b</t>
  </si>
  <si>
    <t>ENSMUSG00000023110</t>
  </si>
  <si>
    <t>Prmt5</t>
  </si>
  <si>
    <t>ENSMUSG00000025027</t>
  </si>
  <si>
    <t>Xpnpep1</t>
  </si>
  <si>
    <t>ENSMUSG00000027488</t>
  </si>
  <si>
    <t>Snta1</t>
  </si>
  <si>
    <t>ENSMUSG00000049960</t>
  </si>
  <si>
    <t>Mrps16</t>
  </si>
  <si>
    <t>ENSMUSG00000030315</t>
  </si>
  <si>
    <t>Vgll4</t>
  </si>
  <si>
    <t>ENSMUSG00000014859</t>
  </si>
  <si>
    <t>E2f4</t>
  </si>
  <si>
    <t>ENSMUSG00000001482</t>
  </si>
  <si>
    <t>Def8</t>
  </si>
  <si>
    <t>ENSMUSG00000022556</t>
  </si>
  <si>
    <t>Hsf1</t>
  </si>
  <si>
    <t>ENSMUSG00000026641</t>
  </si>
  <si>
    <t>Usf1</t>
  </si>
  <si>
    <t>ENSMUSG00000009640</t>
  </si>
  <si>
    <t>Dmap1</t>
  </si>
  <si>
    <t>ENSMUSG00000069814</t>
  </si>
  <si>
    <t>Ccdc92b</t>
  </si>
  <si>
    <t>ENSMUSG00000054252</t>
  </si>
  <si>
    <t>Fgfr3</t>
  </si>
  <si>
    <t>ENSMUSG00000003346</t>
  </si>
  <si>
    <t>Abhd17a</t>
  </si>
  <si>
    <t>ENSMUSG00000049482</t>
  </si>
  <si>
    <t>Ctu2</t>
  </si>
  <si>
    <t>ENSMUSG00000043496</t>
  </si>
  <si>
    <t>Tril</t>
  </si>
  <si>
    <t>ENSMUSG00000061028</t>
  </si>
  <si>
    <t>Clasrp</t>
  </si>
  <si>
    <t>ENSMUSG00000030060</t>
  </si>
  <si>
    <t>Hmces</t>
  </si>
  <si>
    <t>ENSMUSG00000028779</t>
  </si>
  <si>
    <t>Pef1</t>
  </si>
  <si>
    <t>ENSMUSG00000040759</t>
  </si>
  <si>
    <t>Cmtm5</t>
  </si>
  <si>
    <t>ENSMUSG00000021062</t>
  </si>
  <si>
    <t>Rab15</t>
  </si>
  <si>
    <t>ENSMUSG00000108591</t>
  </si>
  <si>
    <t>Particl</t>
  </si>
  <si>
    <t>ENSMUSG00000020455</t>
  </si>
  <si>
    <t>Trim11</t>
  </si>
  <si>
    <t>ENSMUSG00000035615</t>
  </si>
  <si>
    <t>Frmpd1</t>
  </si>
  <si>
    <t>ENSMUSG00000000131</t>
  </si>
  <si>
    <t>Xpo6</t>
  </si>
  <si>
    <t>ENSMUSG00000062075</t>
  </si>
  <si>
    <t>Lmnb2</t>
  </si>
  <si>
    <t>ENSMUSG00000032187</t>
  </si>
  <si>
    <t>Smarca4</t>
  </si>
  <si>
    <t>ENSMUSG00000053080</t>
  </si>
  <si>
    <t>2700081O15Rik</t>
  </si>
  <si>
    <t>ENSMUSG00000041168</t>
  </si>
  <si>
    <t>Lonp1</t>
  </si>
  <si>
    <t>ENSMUSG00000083282</t>
  </si>
  <si>
    <t>Ctsf</t>
  </si>
  <si>
    <t>ENSMUSG00000079657</t>
  </si>
  <si>
    <t>Rab26</t>
  </si>
  <si>
    <t>ENSMUSG00000030852</t>
  </si>
  <si>
    <t>Tacc2</t>
  </si>
  <si>
    <t>ENSMUSG00000028643</t>
  </si>
  <si>
    <t>Svbp</t>
  </si>
  <si>
    <t>ENSMUSG00000020668</t>
  </si>
  <si>
    <t>Kif3c</t>
  </si>
  <si>
    <t>ENSMUSG00000020850</t>
  </si>
  <si>
    <t>Prpf8</t>
  </si>
  <si>
    <t>ENSMUSG00000062753</t>
  </si>
  <si>
    <t>AI413582</t>
  </si>
  <si>
    <t>ENSMUSG00000036114</t>
  </si>
  <si>
    <t>Rpp25l</t>
  </si>
  <si>
    <t>ENSMUSG00000006930</t>
  </si>
  <si>
    <t>Hap1</t>
  </si>
  <si>
    <t>ENSMUSG00000003184</t>
  </si>
  <si>
    <t>Irf3</t>
  </si>
  <si>
    <t>ENSMUSG00000040048</t>
  </si>
  <si>
    <t>Ndufb10</t>
  </si>
  <si>
    <t>ENSMUSG00000033350</t>
  </si>
  <si>
    <t>Chst2</t>
  </si>
  <si>
    <t>ENSMUSG00000028785</t>
  </si>
  <si>
    <t>Hpca</t>
  </si>
  <si>
    <t>ENSMUSG00000003810</t>
  </si>
  <si>
    <t>Mast2</t>
  </si>
  <si>
    <t>ENSMUSG00000001755</t>
  </si>
  <si>
    <t>Coasy</t>
  </si>
  <si>
    <t>ENSMUSG00000045252</t>
  </si>
  <si>
    <t>Zfp574</t>
  </si>
  <si>
    <t>ENSMUSG00000036057</t>
  </si>
  <si>
    <t>Ptpn23</t>
  </si>
  <si>
    <t>ENSMUSG00000040007</t>
  </si>
  <si>
    <t>Bahd1</t>
  </si>
  <si>
    <t>ENSMUSG00000018634</t>
  </si>
  <si>
    <t>Crhr1</t>
  </si>
  <si>
    <t>ENSMUSG00000023019</t>
  </si>
  <si>
    <t>Gpd1</t>
  </si>
  <si>
    <t>ENSMUSG00000023020</t>
  </si>
  <si>
    <t>Cox14</t>
  </si>
  <si>
    <t>ENSMUSG00000019370</t>
  </si>
  <si>
    <t>Calm3</t>
  </si>
  <si>
    <t>ENSMUSG00000097006</t>
  </si>
  <si>
    <t>9530082P21Rik</t>
  </si>
  <si>
    <t>ENSMUSG00000023034</t>
  </si>
  <si>
    <t>Nr4a1</t>
  </si>
  <si>
    <t>ENSMUSG00000035735</t>
  </si>
  <si>
    <t>Dagla</t>
  </si>
  <si>
    <t>ENSMUSG00000010376</t>
  </si>
  <si>
    <t>Nedd8</t>
  </si>
  <si>
    <t>ENSMUSG00000079641</t>
  </si>
  <si>
    <t>Rpl39</t>
  </si>
  <si>
    <t>ENSMUSG00000038279</t>
  </si>
  <si>
    <t>Nop2</t>
  </si>
  <si>
    <t>ENSMUSG00000019362</t>
  </si>
  <si>
    <t>D8Ertd738e</t>
  </si>
  <si>
    <t>ENSMUSG00000028756</t>
  </si>
  <si>
    <t>Pink1</t>
  </si>
  <si>
    <t>ENSMUSG00000069806</t>
  </si>
  <si>
    <t>Cacng7</t>
  </si>
  <si>
    <t>ENSMUSG00000038351</t>
  </si>
  <si>
    <t>Sgsm2</t>
  </si>
  <si>
    <t>ENSMUSG00000023988</t>
  </si>
  <si>
    <t>Bysl</t>
  </si>
  <si>
    <t>ENSMUSG00000028851</t>
  </si>
  <si>
    <t>Nudc</t>
  </si>
  <si>
    <t>ENSMUSG00000017631</t>
  </si>
  <si>
    <t>Abr</t>
  </si>
  <si>
    <t>ENSMUSG00000032898</t>
  </si>
  <si>
    <t>Fbxo21</t>
  </si>
  <si>
    <t>ENSMUSG00000039512</t>
  </si>
  <si>
    <t>Uhrf1bp1</t>
  </si>
  <si>
    <t>ENSMUSG00000030519</t>
  </si>
  <si>
    <t>Apba2</t>
  </si>
  <si>
    <t>ENSMUSG00000074405</t>
  </si>
  <si>
    <t>Zfp865</t>
  </si>
  <si>
    <t>ENSMUSG00000056665</t>
  </si>
  <si>
    <t>Them6</t>
  </si>
  <si>
    <t>ENSMUSG00000047959</t>
  </si>
  <si>
    <t>Kcna3</t>
  </si>
  <si>
    <t>ENSMUSG00000031451</t>
  </si>
  <si>
    <t>Gas6</t>
  </si>
  <si>
    <t>ENSMUSG00000050271</t>
  </si>
  <si>
    <t>Prag1</t>
  </si>
  <si>
    <t>ENSMUSG00000040813</t>
  </si>
  <si>
    <t>Tex264</t>
  </si>
  <si>
    <t>ENSMUSG00000002409</t>
  </si>
  <si>
    <t>Dyrk1b</t>
  </si>
  <si>
    <t>ENSMUSG00000028703</t>
  </si>
  <si>
    <t>Lrrc41</t>
  </si>
  <si>
    <t>ENSMUSG00000038828</t>
  </si>
  <si>
    <t>Tmem214</t>
  </si>
  <si>
    <t>ENSMUSG00000074922</t>
  </si>
  <si>
    <t>Fam122a</t>
  </si>
  <si>
    <t>ENSMUSG00000024426</t>
  </si>
  <si>
    <t>Atat1</t>
  </si>
  <si>
    <t>ENSMUSG00000043079</t>
  </si>
  <si>
    <t>Synpo</t>
  </si>
  <si>
    <t>ENSMUSG00000022390</t>
  </si>
  <si>
    <t>Zc3h7b</t>
  </si>
  <si>
    <t>ENSMUSG00000034656</t>
  </si>
  <si>
    <t>Cacna1a</t>
  </si>
  <si>
    <t>ENSMUSG00000053398</t>
  </si>
  <si>
    <t>Phgdh</t>
  </si>
  <si>
    <t>ENSMUSG00000026701</t>
  </si>
  <si>
    <t>Prdx6</t>
  </si>
  <si>
    <t>ENSMUSG00000036686</t>
  </si>
  <si>
    <t>Cc2d1a</t>
  </si>
  <si>
    <t>ENSMUSG00000031782</t>
  </si>
  <si>
    <t>Coq9</t>
  </si>
  <si>
    <t>ENSMUSG00000030905</t>
  </si>
  <si>
    <t>Crym</t>
  </si>
  <si>
    <t>ENSMUSG00000078235</t>
  </si>
  <si>
    <t>Fam43b</t>
  </si>
  <si>
    <t>ENSMUSG00000026958</t>
  </si>
  <si>
    <t>Dpp7</t>
  </si>
  <si>
    <t>ENSMUSG00000018567</t>
  </si>
  <si>
    <t>Gabarap</t>
  </si>
  <si>
    <t>ENSMUSG00000071658</t>
  </si>
  <si>
    <t>Gng3</t>
  </si>
  <si>
    <t>ENSMUSG00000028920</t>
  </si>
  <si>
    <t>Fbxo42</t>
  </si>
  <si>
    <t>ENSMUSG00000026269</t>
  </si>
  <si>
    <t>Rnpepl1</t>
  </si>
  <si>
    <t>ENSMUSG00000034171</t>
  </si>
  <si>
    <t>Faah</t>
  </si>
  <si>
    <t>ENSMUSG00000017466</t>
  </si>
  <si>
    <t>Timp2</t>
  </si>
  <si>
    <t>ENSMUSG00000075706</t>
  </si>
  <si>
    <t>Gpx4</t>
  </si>
  <si>
    <t>ENSMUSG00000045482</t>
  </si>
  <si>
    <t>Trrap</t>
  </si>
  <si>
    <t>ENSMUSG00000030127</t>
  </si>
  <si>
    <t>Cops7a</t>
  </si>
  <si>
    <t>ENSMUSG00000005413</t>
  </si>
  <si>
    <t>Hmox1</t>
  </si>
  <si>
    <t>ENSMUSG00000009863</t>
  </si>
  <si>
    <t>Sdhb</t>
  </si>
  <si>
    <t>ENSMUSG00000079442</t>
  </si>
  <si>
    <t>St6galnac4</t>
  </si>
  <si>
    <t>ENSMUSG00000048142</t>
  </si>
  <si>
    <t>Nat8l</t>
  </si>
  <si>
    <t>ENSMUSG00000038156</t>
  </si>
  <si>
    <t>Spon1</t>
  </si>
  <si>
    <t>ENSMUSG00000049807</t>
  </si>
  <si>
    <t>Arhgap23</t>
  </si>
  <si>
    <t>ENSMUSG00000022587</t>
  </si>
  <si>
    <t>Ly6e</t>
  </si>
  <si>
    <t>ENSMUSG00000068290</t>
  </si>
  <si>
    <t>Ddrgk1</t>
  </si>
  <si>
    <t>ENSMUSG00000028634</t>
  </si>
  <si>
    <t>Hivep3</t>
  </si>
  <si>
    <t>ENSMUSG00000037364</t>
  </si>
  <si>
    <t>Srrt</t>
  </si>
  <si>
    <t>ENSMUSG00000000538</t>
  </si>
  <si>
    <t>Tom1l2</t>
  </si>
  <si>
    <t>ENSMUSG00000071076</t>
  </si>
  <si>
    <t>Jund</t>
  </si>
  <si>
    <t>ENSMUSG00000037754</t>
  </si>
  <si>
    <t>Ppp1r16b</t>
  </si>
  <si>
    <t>ENSMUSG00000025144</t>
  </si>
  <si>
    <t>Cenpx</t>
  </si>
  <si>
    <t>ENSMUSG00000050144</t>
  </si>
  <si>
    <t>Slc25a44</t>
  </si>
  <si>
    <t>ENSMUSG00000041420</t>
  </si>
  <si>
    <t>Meis3</t>
  </si>
  <si>
    <t>ENSMUSG00000004996</t>
  </si>
  <si>
    <t>Mri1</t>
  </si>
  <si>
    <t>ENSMUSG00000025318</t>
  </si>
  <si>
    <t>Jph3</t>
  </si>
  <si>
    <t>ENSMUSG00000024299</t>
  </si>
  <si>
    <t>Adamts10</t>
  </si>
  <si>
    <t>ENSMUSG00000026209</t>
  </si>
  <si>
    <t>Dnpep</t>
  </si>
  <si>
    <t>ENSMUSG00000056553</t>
  </si>
  <si>
    <t>Ptprn2</t>
  </si>
  <si>
    <t>ENSMUSG00000039157</t>
  </si>
  <si>
    <t>Fam102a</t>
  </si>
  <si>
    <t>ENSMUSG00000031320</t>
  </si>
  <si>
    <t>Rps4x</t>
  </si>
  <si>
    <t>ENSMUSG00000040276</t>
  </si>
  <si>
    <t>Pacsin1</t>
  </si>
  <si>
    <t>ENSMUSG00000094626</t>
  </si>
  <si>
    <t>Tmem121b</t>
  </si>
  <si>
    <t>ENSMUSG00000041605</t>
  </si>
  <si>
    <t>Inava</t>
  </si>
  <si>
    <t>ENSMUSG00000018661</t>
  </si>
  <si>
    <t>Cog1</t>
  </si>
  <si>
    <t>ENSMUSG00000028789</t>
  </si>
  <si>
    <t>Azin2</t>
  </si>
  <si>
    <t>ENSMUSG00000051343</t>
  </si>
  <si>
    <t>Rab11fip5</t>
  </si>
  <si>
    <t>ENSMUSG00000030806</t>
  </si>
  <si>
    <t>Stx1b</t>
  </si>
  <si>
    <t>ENSMUSG00000051557</t>
  </si>
  <si>
    <t>Pusl1</t>
  </si>
  <si>
    <t>ENSMUSG00000023938</t>
  </si>
  <si>
    <t>Aars2</t>
  </si>
  <si>
    <t>ENSMUSG00000026820</t>
  </si>
  <si>
    <t>Ptges2</t>
  </si>
  <si>
    <t>ENSMUSG00000027568</t>
  </si>
  <si>
    <t>Ntsr1</t>
  </si>
  <si>
    <t>ENSMUSG00000039354</t>
  </si>
  <si>
    <t>Smarcal1</t>
  </si>
  <si>
    <t>ENSMUSG00000025155</t>
  </si>
  <si>
    <t>Dus1l</t>
  </si>
  <si>
    <t>ENSMUSG00000028969</t>
  </si>
  <si>
    <t>Cdk5</t>
  </si>
  <si>
    <t>ENSMUSG00000000148</t>
  </si>
  <si>
    <t>Brat1</t>
  </si>
  <si>
    <t>ENSMUSG00000021939</t>
  </si>
  <si>
    <t>Ctsb</t>
  </si>
  <si>
    <t>ENSMUSG00000024855</t>
  </si>
  <si>
    <t>Pacs1</t>
  </si>
  <si>
    <t>ENSMUSG00000004961</t>
  </si>
  <si>
    <t>Syt5</t>
  </si>
  <si>
    <t>ENSMUSG00000034194</t>
  </si>
  <si>
    <t>R3hcc1</t>
  </si>
  <si>
    <t>ENSMUSG00000038740</t>
  </si>
  <si>
    <t>Mvb12b</t>
  </si>
  <si>
    <t>ENSMUSG00000058070</t>
  </si>
  <si>
    <t>Eml1</t>
  </si>
  <si>
    <t>ENSMUSG00000048832</t>
  </si>
  <si>
    <t>Vps37c</t>
  </si>
  <si>
    <t>ENSMUSG00000036907</t>
  </si>
  <si>
    <t>C1ql2</t>
  </si>
  <si>
    <t>ENSMUSG00000037373</t>
  </si>
  <si>
    <t>Ctbp1</t>
  </si>
  <si>
    <t>ENSMUSG00000044030</t>
  </si>
  <si>
    <t>Irf2bp1</t>
  </si>
  <si>
    <t>ENSMUSG00000006576</t>
  </si>
  <si>
    <t>Slc4a3</t>
  </si>
  <si>
    <t>ENSMUSG00000040495</t>
  </si>
  <si>
    <t>Chrm4</t>
  </si>
  <si>
    <t>ENSMUSG00000066036</t>
  </si>
  <si>
    <t>Ubr4</t>
  </si>
  <si>
    <t>ENSMUSG00000026837</t>
  </si>
  <si>
    <t>Col5a1</t>
  </si>
  <si>
    <t>ENSMUSG00000034190</t>
  </si>
  <si>
    <t>Chmp7</t>
  </si>
  <si>
    <t>ENSMUSG00000024940</t>
  </si>
  <si>
    <t>Ltbp3</t>
  </si>
  <si>
    <t>ENSMUSG00000006021</t>
  </si>
  <si>
    <t>Kptn</t>
  </si>
  <si>
    <t>ENSMUSG00000035392</t>
  </si>
  <si>
    <t>Dennd1a</t>
  </si>
  <si>
    <t>ENSMUSG00000001794</t>
  </si>
  <si>
    <t>Capns1</t>
  </si>
  <si>
    <t>ENSMUSG00000028797</t>
  </si>
  <si>
    <t>Tmem234</t>
  </si>
  <si>
    <t>ENSMUSG00000051550</t>
  </si>
  <si>
    <t>Zfp579</t>
  </si>
  <si>
    <t>ENSMUSG00000042423</t>
  </si>
  <si>
    <t>Fbrs</t>
  </si>
  <si>
    <t>ENSMUSG00000022443</t>
  </si>
  <si>
    <t>Myh9</t>
  </si>
  <si>
    <t>ENSMUSG00000052087</t>
  </si>
  <si>
    <t>Rgs14</t>
  </si>
  <si>
    <t>ENSMUSG00000020190</t>
  </si>
  <si>
    <t>Mknk2</t>
  </si>
  <si>
    <t>ENSMUSG00000018451</t>
  </si>
  <si>
    <t>6330403K07Rik</t>
  </si>
  <si>
    <t>ENSMUSG00000044080</t>
  </si>
  <si>
    <t>S100a1</t>
  </si>
  <si>
    <t>ENSMUSG00000006378</t>
  </si>
  <si>
    <t>Gcat</t>
  </si>
  <si>
    <t>ENSMUSG00000042726</t>
  </si>
  <si>
    <t>Trafd1</t>
  </si>
  <si>
    <t>ENSMUSG00000039834</t>
  </si>
  <si>
    <t>Zfp335</t>
  </si>
  <si>
    <t>ENSMUSG00000003528</t>
  </si>
  <si>
    <t>Slc25a1</t>
  </si>
  <si>
    <t>ENSMUSG00000038517</t>
  </si>
  <si>
    <t>Tbkbp1</t>
  </si>
  <si>
    <t>ENSMUSG00000032594</t>
  </si>
  <si>
    <t>Ip6k1</t>
  </si>
  <si>
    <t>ENSMUSG00000036820</t>
  </si>
  <si>
    <t>Amdhd2</t>
  </si>
  <si>
    <t>ENSMUSG00000038555</t>
  </si>
  <si>
    <t>Reep2</t>
  </si>
  <si>
    <t>ENSMUSG00000015981</t>
  </si>
  <si>
    <t>Stk32c</t>
  </si>
  <si>
    <t>ENSMUSG00000023991</t>
  </si>
  <si>
    <t>Foxp4</t>
  </si>
  <si>
    <t>ENSMUSG00000021819</t>
  </si>
  <si>
    <t>Zswim8</t>
  </si>
  <si>
    <t>ENSMUSG00000028757</t>
  </si>
  <si>
    <t>Ddost</t>
  </si>
  <si>
    <t>ENSMUSG00000044134</t>
  </si>
  <si>
    <t>Pheta1</t>
  </si>
  <si>
    <t>ENSMUSG00000018474</t>
  </si>
  <si>
    <t>Chd3</t>
  </si>
  <si>
    <t>ENSMUSG00000024181</t>
  </si>
  <si>
    <t>Mrpl28</t>
  </si>
  <si>
    <t>ENSMUSG00000037649</t>
  </si>
  <si>
    <t>H2-DMa</t>
  </si>
  <si>
    <t>ENSMUSG00000007610</t>
  </si>
  <si>
    <t>Gtpbp3</t>
  </si>
  <si>
    <t>ENSMUSG00000023118</t>
  </si>
  <si>
    <t>Sympk</t>
  </si>
  <si>
    <t>ENSMUSG00000000384</t>
  </si>
  <si>
    <t>Tbrg4</t>
  </si>
  <si>
    <t>ENSMUSG00000025409</t>
  </si>
  <si>
    <t>Mbd6</t>
  </si>
  <si>
    <t>ENSMUSG00000030603</t>
  </si>
  <si>
    <t>Psmc4</t>
  </si>
  <si>
    <t>ENSMUSG00000023827</t>
  </si>
  <si>
    <t>Agpat4</t>
  </si>
  <si>
    <t>ENSMUSG00000032330</t>
  </si>
  <si>
    <t>Cox7a2</t>
  </si>
  <si>
    <t>ENSMUSG00000051062</t>
  </si>
  <si>
    <t>Fbll1</t>
  </si>
  <si>
    <t>ENSMUSG00000068749</t>
  </si>
  <si>
    <t>Psma5</t>
  </si>
  <si>
    <t>ENSMUSG00000020150</t>
  </si>
  <si>
    <t>Gamt</t>
  </si>
  <si>
    <t>ENSMUSG00000000738</t>
  </si>
  <si>
    <t>Spg7</t>
  </si>
  <si>
    <t>ENSMUSG00000021773</t>
  </si>
  <si>
    <t>Comtd1</t>
  </si>
  <si>
    <t>ENSMUSG00000063382</t>
  </si>
  <si>
    <t>Bcl9l</t>
  </si>
  <si>
    <t>ENSMUSG00000027313</t>
  </si>
  <si>
    <t>Chac1</t>
  </si>
  <si>
    <t>ENSMUSG00000050552</t>
  </si>
  <si>
    <t>Lamtor4</t>
  </si>
  <si>
    <t>ENSMUSG00000034951</t>
  </si>
  <si>
    <t>Cog7</t>
  </si>
  <si>
    <t>ENSMUSG00000029600</t>
  </si>
  <si>
    <t>Rita1</t>
  </si>
  <si>
    <t>ENSMUSG00000040883</t>
  </si>
  <si>
    <t>Tmem205</t>
  </si>
  <si>
    <t>ENSMUSG00000024835</t>
  </si>
  <si>
    <t>Coro1b</t>
  </si>
  <si>
    <t>ENSMUSG00000023944</t>
  </si>
  <si>
    <t>Hsp90ab1</t>
  </si>
  <si>
    <t>ENSMUSG00000024381</t>
  </si>
  <si>
    <t>Bin1</t>
  </si>
  <si>
    <t>ENSMUSG00000060261</t>
  </si>
  <si>
    <t>Gtf2i</t>
  </si>
  <si>
    <t>ENSMUSG00000089715</t>
  </si>
  <si>
    <t>Cbx6</t>
  </si>
  <si>
    <t>ENSMUSG00000027894</t>
  </si>
  <si>
    <t>Slc6a17</t>
  </si>
  <si>
    <t>ENSMUSG00000002871</t>
  </si>
  <si>
    <t>Tpra1</t>
  </si>
  <si>
    <t>ENSMUSG00000044709</t>
  </si>
  <si>
    <t>Gemin7</t>
  </si>
  <si>
    <t>ENSMUSG00000028078</t>
  </si>
  <si>
    <t>Dclk2</t>
  </si>
  <si>
    <t>ENSMUSG00000021493</t>
  </si>
  <si>
    <t>Pdlim7</t>
  </si>
  <si>
    <t>ENSMUSG00000019359</t>
  </si>
  <si>
    <t>Gdpd2</t>
  </si>
  <si>
    <t>ENSMUSG00000039427</t>
  </si>
  <si>
    <t>Alg1</t>
  </si>
  <si>
    <t>ENSMUSG00000035596</t>
  </si>
  <si>
    <t>Mboat7</t>
  </si>
  <si>
    <t>ENSMUSG00000029860</t>
  </si>
  <si>
    <t>Zyx</t>
  </si>
  <si>
    <t>ENSMUSG00000034361</t>
  </si>
  <si>
    <t>Cpne2</t>
  </si>
  <si>
    <t>ENSMUSG00000028454</t>
  </si>
  <si>
    <t>Pigo</t>
  </si>
  <si>
    <t>ENSMUSG00000033294</t>
  </si>
  <si>
    <t>Noc4l</t>
  </si>
  <si>
    <t>ENSMUSG00000029003</t>
  </si>
  <si>
    <t>Mad2l2</t>
  </si>
  <si>
    <t>ENSMUSG00000019210</t>
  </si>
  <si>
    <t>Atp6v1e1</t>
  </si>
  <si>
    <t>ENSMUSG00000031948</t>
  </si>
  <si>
    <t>Kars</t>
  </si>
  <si>
    <t>ENSMUSG00000032399</t>
  </si>
  <si>
    <t>Rpl4</t>
  </si>
  <si>
    <t>ENSMUSG00000034908</t>
  </si>
  <si>
    <t>Sidt2</t>
  </si>
  <si>
    <t>ENSMUSG00000046312</t>
  </si>
  <si>
    <t>Myorg</t>
  </si>
  <si>
    <t>ENSMUSG00000050188</t>
  </si>
  <si>
    <t>Lsm10</t>
  </si>
  <si>
    <t>ENSMUSG00000031708</t>
  </si>
  <si>
    <t>Tecr</t>
  </si>
  <si>
    <t>ENSMUSG00000039474</t>
  </si>
  <si>
    <t>Wfs1</t>
  </si>
  <si>
    <t>ENSMUSG00000022560</t>
  </si>
  <si>
    <t>Slc52a2</t>
  </si>
  <si>
    <t>ENSMUSG00000015337</t>
  </si>
  <si>
    <t>Endog</t>
  </si>
  <si>
    <t>ENSMUSG00000038473</t>
  </si>
  <si>
    <t>Nos1ap</t>
  </si>
  <si>
    <t>ENSMUSG00000039367</t>
  </si>
  <si>
    <t>Sec24c</t>
  </si>
  <si>
    <t>ENSMUSG00000095567</t>
  </si>
  <si>
    <t>Noc2l</t>
  </si>
  <si>
    <t>ENSMUSG00000017747</t>
  </si>
  <si>
    <t>Ghdc</t>
  </si>
  <si>
    <t>ENSMUSG00000027575</t>
  </si>
  <si>
    <t>Arfgap1</t>
  </si>
  <si>
    <t>ENSMUSG00000028066</t>
  </si>
  <si>
    <t>Pmf1</t>
  </si>
  <si>
    <t>ENSMUSG00000038384</t>
  </si>
  <si>
    <t>Setd1b</t>
  </si>
  <si>
    <t>ENSMUSG00000020766</t>
  </si>
  <si>
    <t>Galk1</t>
  </si>
  <si>
    <t>ENSMUSG00000071054</t>
  </si>
  <si>
    <t>Safb</t>
  </si>
  <si>
    <t>ENSMUSG00000063904</t>
  </si>
  <si>
    <t>Dpp3</t>
  </si>
  <si>
    <t>ENSMUSG00000028466</t>
  </si>
  <si>
    <t>Creb3</t>
  </si>
  <si>
    <t>ENSMUSG00000001416</t>
  </si>
  <si>
    <t>Cct3</t>
  </si>
  <si>
    <t>ENSMUSG00000022515</t>
  </si>
  <si>
    <t>Anks3</t>
  </si>
  <si>
    <t>ENSMUSG00000025138</t>
  </si>
  <si>
    <t>Sirt7</t>
  </si>
  <si>
    <t>ENSMUSG00000030323</t>
  </si>
  <si>
    <t>Ift122</t>
  </si>
  <si>
    <t>ENSMUSG00000055629</t>
  </si>
  <si>
    <t>B4galnt4</t>
  </si>
  <si>
    <t>ENSMUSG00000033701</t>
  </si>
  <si>
    <t>Acbd6</t>
  </si>
  <si>
    <t>ENSMUSG00000028811</t>
  </si>
  <si>
    <t>Yars</t>
  </si>
  <si>
    <t>ENSMUSG00000036299</t>
  </si>
  <si>
    <t>BC031181</t>
  </si>
  <si>
    <t>ENSMUSG00000072772</t>
  </si>
  <si>
    <t>Grcc10</t>
  </si>
  <si>
    <t>ENSMUSG00000035828</t>
  </si>
  <si>
    <t>Pim3</t>
  </si>
  <si>
    <t>ENSMUSG00000018931</t>
  </si>
  <si>
    <t>Natd1</t>
  </si>
  <si>
    <t>ENSMUSG00000034595</t>
  </si>
  <si>
    <t>Ppp1r18</t>
  </si>
  <si>
    <t>ENSMUSG00000001924</t>
  </si>
  <si>
    <t>Uba1</t>
  </si>
  <si>
    <t>ENSMUSG00000027953</t>
  </si>
  <si>
    <t>Slc50a1</t>
  </si>
  <si>
    <t>ENSMUSG00000020932</t>
  </si>
  <si>
    <t>Gfap</t>
  </si>
  <si>
    <t>ENSMUSG00000020284</t>
  </si>
  <si>
    <t>Cfap410</t>
  </si>
  <si>
    <t>ENSMUSG00000044006</t>
  </si>
  <si>
    <t>Cilp2</t>
  </si>
  <si>
    <t>ENSMUSG00000030816</t>
  </si>
  <si>
    <t>Rnf40</t>
  </si>
  <si>
    <t>ENSMUSG00000024841</t>
  </si>
  <si>
    <t>Eif1ad</t>
  </si>
  <si>
    <t>ENSMUSG00000002010</t>
  </si>
  <si>
    <t>Idh3g</t>
  </si>
  <si>
    <t>ENSMUSG00000037805</t>
  </si>
  <si>
    <t>Rpl10a</t>
  </si>
  <si>
    <t>ENSMUSG00000058454</t>
  </si>
  <si>
    <t>Dhcr7</t>
  </si>
  <si>
    <t>ENSMUSG00000026799</t>
  </si>
  <si>
    <t>Med27</t>
  </si>
  <si>
    <t>ENSMUSG00000029649</t>
  </si>
  <si>
    <t>Pomp</t>
  </si>
  <si>
    <t>ENSMUSG00000042292</t>
  </si>
  <si>
    <t>Mrtfa</t>
  </si>
  <si>
    <t>ENSMUSG00000008999</t>
  </si>
  <si>
    <t>Bmp7</t>
  </si>
  <si>
    <t>ENSMUSG00000047371</t>
  </si>
  <si>
    <t>Zfp768</t>
  </si>
  <si>
    <t>ENSMUSG00000002396</t>
  </si>
  <si>
    <t>Ocel1</t>
  </si>
  <si>
    <t>ENSMUSG00000049577</t>
  </si>
  <si>
    <t>Zfpm1</t>
  </si>
  <si>
    <t>ENSMUSG00000024952</t>
  </si>
  <si>
    <t>Rps6ka4</t>
  </si>
  <si>
    <t>ENSMUSG00000038453</t>
  </si>
  <si>
    <t>Srcin1</t>
  </si>
  <si>
    <t>ENSMUSG00000040659</t>
  </si>
  <si>
    <t>Efhd2</t>
  </si>
  <si>
    <t>ENSMUSG00000004897</t>
  </si>
  <si>
    <t>Hdgf</t>
  </si>
  <si>
    <t>ENSMUSG00000040687</t>
  </si>
  <si>
    <t>Madd</t>
  </si>
  <si>
    <t>ENSMUSG00000028848</t>
  </si>
  <si>
    <t>Gpn2</t>
  </si>
  <si>
    <t>ENSMUSG00000002105</t>
  </si>
  <si>
    <t>Slc39a13</t>
  </si>
  <si>
    <t>ENSMUSG00000037904</t>
  </si>
  <si>
    <t>Ankrd9</t>
  </si>
  <si>
    <t>ENSMUSG00000009563</t>
  </si>
  <si>
    <t>Tor2a</t>
  </si>
  <si>
    <t>ENSMUSG00000002768</t>
  </si>
  <si>
    <t>Mea1</t>
  </si>
  <si>
    <t>ENSMUSG00000034055</t>
  </si>
  <si>
    <t>Phka1</t>
  </si>
  <si>
    <t>ENSMUSG00000027131</t>
  </si>
  <si>
    <t>Emc4</t>
  </si>
  <si>
    <t>ENSMUSG00000030034</t>
  </si>
  <si>
    <t>Ino80b</t>
  </si>
  <si>
    <t>ENSMUSG00000040136</t>
  </si>
  <si>
    <t>Abcc8</t>
  </si>
  <si>
    <t>ENSMUSG00000022721</t>
  </si>
  <si>
    <t>Trmt2a</t>
  </si>
  <si>
    <t>ENSMUSG00000006732</t>
  </si>
  <si>
    <t>Mettl1</t>
  </si>
  <si>
    <t>ENSMUSG00000035237</t>
  </si>
  <si>
    <t>Lcat</t>
  </si>
  <si>
    <t>ENSMUSG00000035547</t>
  </si>
  <si>
    <t>Capn5</t>
  </si>
  <si>
    <t>ENSMUSG00000034312</t>
  </si>
  <si>
    <t>Iqsec1</t>
  </si>
  <si>
    <t>ENSMUSG00000004667</t>
  </si>
  <si>
    <t>Polr2e</t>
  </si>
  <si>
    <t>ENSMUSG00000032637</t>
  </si>
  <si>
    <t>Atxn2l</t>
  </si>
  <si>
    <t>ENSMUSG00000078789</t>
  </si>
  <si>
    <t>Dph1</t>
  </si>
  <si>
    <t>ENSMUSG00000056076</t>
  </si>
  <si>
    <t>Eif3b</t>
  </si>
  <si>
    <t>ENSMUSG00000060780</t>
  </si>
  <si>
    <t>Lrrtm1</t>
  </si>
  <si>
    <t>ENSMUSG00000029005</t>
  </si>
  <si>
    <t>Draxin</t>
  </si>
  <si>
    <t>ENSMUSG00000022558</t>
  </si>
  <si>
    <t>Mroh1</t>
  </si>
  <si>
    <t>ENSMUSG00000035049</t>
  </si>
  <si>
    <t>Rrp12</t>
  </si>
  <si>
    <t>ENSMUSG00000018340</t>
  </si>
  <si>
    <t>Anxa6</t>
  </si>
  <si>
    <t>ENSMUSG00000080268</t>
  </si>
  <si>
    <t>Brms1</t>
  </si>
  <si>
    <t>ENSMUSG00000020780</t>
  </si>
  <si>
    <t>Srp68</t>
  </si>
  <si>
    <t>ENSMUSG00000029550</t>
  </si>
  <si>
    <t>Sppl3</t>
  </si>
  <si>
    <t>ENSMUSG00000029869</t>
  </si>
  <si>
    <t>Ephb6</t>
  </si>
  <si>
    <t>ENSMUSG00000024132</t>
  </si>
  <si>
    <t>Eci1</t>
  </si>
  <si>
    <t>ENSMUSG00000041765</t>
  </si>
  <si>
    <t>Ubac2</t>
  </si>
  <si>
    <t>ENSMUSG00000102918</t>
  </si>
  <si>
    <t>Pcdhgc3</t>
  </si>
  <si>
    <t>ENSMUSG00000041708</t>
  </si>
  <si>
    <t>Mpped1</t>
  </si>
  <si>
    <t>ENSMUSG00000032180</t>
  </si>
  <si>
    <t>Tmed1</t>
  </si>
  <si>
    <t>ENSMUSG00000068922</t>
  </si>
  <si>
    <t>Msto1</t>
  </si>
  <si>
    <t>ENSMUSG00000032316</t>
  </si>
  <si>
    <t>Clk3</t>
  </si>
  <si>
    <t>ENSMUSG00000032875</t>
  </si>
  <si>
    <t>Arhgef17</t>
  </si>
  <si>
    <t>ENSMUSG00000033902</t>
  </si>
  <si>
    <t>Mapkbp1</t>
  </si>
  <si>
    <t>ENSMUSG00000003299</t>
  </si>
  <si>
    <t>Mrpl4</t>
  </si>
  <si>
    <t>ENSMUSG00000027582</t>
  </si>
  <si>
    <t>Zgpat</t>
  </si>
  <si>
    <t>ENSMUSG00000009216</t>
  </si>
  <si>
    <t>Fam163b</t>
  </si>
  <si>
    <t>ENSMUSG00000042425</t>
  </si>
  <si>
    <t>Frmpd3</t>
  </si>
  <si>
    <t>ENSMUSG00000021182</t>
  </si>
  <si>
    <t>Ccdc88c</t>
  </si>
  <si>
    <t>ENSMUSG00000037049</t>
  </si>
  <si>
    <t>Smpd1</t>
  </si>
  <si>
    <t>ENSMUSG00000001105</t>
  </si>
  <si>
    <t>Ift20</t>
  </si>
  <si>
    <t>ENSMUSG00000028923</t>
  </si>
  <si>
    <t>Necap2</t>
  </si>
  <si>
    <t>ENSMUSG00000030269</t>
  </si>
  <si>
    <t>Mtmr14</t>
  </si>
  <si>
    <t>ENSMUSG00000029346</t>
  </si>
  <si>
    <t>Srrd</t>
  </si>
  <si>
    <t>ENSMUSG00000021868</t>
  </si>
  <si>
    <t>Ppif</t>
  </si>
  <si>
    <t>ENSMUSG00000023967</t>
  </si>
  <si>
    <t>Mrps18a</t>
  </si>
  <si>
    <t>ENSMUSG00000049521</t>
  </si>
  <si>
    <t>Cdc42ep1</t>
  </si>
  <si>
    <t>ENSMUSG00000026811</t>
  </si>
  <si>
    <t>St6galnac6</t>
  </si>
  <si>
    <t>ENSMUSG00000020792</t>
  </si>
  <si>
    <t>Exoc7</t>
  </si>
  <si>
    <t>ENSMUSG00000026201</t>
  </si>
  <si>
    <t>Stk16</t>
  </si>
  <si>
    <t>ENSMUSG00000028909</t>
  </si>
  <si>
    <t>Ptpru</t>
  </si>
  <si>
    <t>ENSMUSG00000030822</t>
  </si>
  <si>
    <t>Prr14</t>
  </si>
  <si>
    <t>ENSMUSG00000061436</t>
  </si>
  <si>
    <t>Hipk2</t>
  </si>
  <si>
    <t>ENSMUSG00000054855</t>
  </si>
  <si>
    <t>Rnd1</t>
  </si>
  <si>
    <t>ENSMUSG00000002496</t>
  </si>
  <si>
    <t>Tsc2</t>
  </si>
  <si>
    <t>ENSMUSG00000029599</t>
  </si>
  <si>
    <t>Ddx54</t>
  </si>
  <si>
    <t>ENSMUSG00000078584</t>
  </si>
  <si>
    <t>AU022252</t>
  </si>
  <si>
    <t>ENSMUSG00000003644</t>
  </si>
  <si>
    <t>Rps6ka1</t>
  </si>
  <si>
    <t>ENSMUSG00000049551</t>
  </si>
  <si>
    <t>Fzd9</t>
  </si>
  <si>
    <t>ENSMUSG00000030091</t>
  </si>
  <si>
    <t>Nup210</t>
  </si>
  <si>
    <t>ENSMUSG00000042662</t>
  </si>
  <si>
    <t>Dusp15</t>
  </si>
  <si>
    <t>ENSMUSG00000042178</t>
  </si>
  <si>
    <t>Armc5</t>
  </si>
  <si>
    <t>ENSMUSG00000004934</t>
  </si>
  <si>
    <t>Pias4</t>
  </si>
  <si>
    <t>ENSMUSG00000017837</t>
  </si>
  <si>
    <t>Nkiras2</t>
  </si>
  <si>
    <t>ENSMUSG00000039994</t>
  </si>
  <si>
    <t>Timeless</t>
  </si>
  <si>
    <t>ENSMUSG00000036180</t>
  </si>
  <si>
    <t>Gatad2a</t>
  </si>
  <si>
    <t>ENSMUSG00000001054</t>
  </si>
  <si>
    <t>Rmnd5b</t>
  </si>
  <si>
    <t>ENSMUSG00000034566</t>
  </si>
  <si>
    <t>Atp5h</t>
  </si>
  <si>
    <t>ENSMUSG00000062785</t>
  </si>
  <si>
    <t>Kcnc3</t>
  </si>
  <si>
    <t>ENSMUSG00000033326</t>
  </si>
  <si>
    <t>Kdm4a</t>
  </si>
  <si>
    <t>ENSMUSG00000095098</t>
  </si>
  <si>
    <t>Ccdc85b</t>
  </si>
  <si>
    <t>ENSMUSG00000024019</t>
  </si>
  <si>
    <t>Cmtr1</t>
  </si>
  <si>
    <t>ENSMUSG00000058153</t>
  </si>
  <si>
    <t>Sez6l</t>
  </si>
  <si>
    <t>ENSMUSG00000041078</t>
  </si>
  <si>
    <t>Grid1</t>
  </si>
  <si>
    <t>ENSMUSG00000025171</t>
  </si>
  <si>
    <t>Ubtd1</t>
  </si>
  <si>
    <t>ENSMUSG00000020936</t>
  </si>
  <si>
    <t>Nmt1</t>
  </si>
  <si>
    <t>ENSMUSG00000046229</t>
  </si>
  <si>
    <t>Scand1</t>
  </si>
  <si>
    <t>ENSMUSG00000040875</t>
  </si>
  <si>
    <t>Osbpl10</t>
  </si>
  <si>
    <t>ENSMUSG00000033007</t>
  </si>
  <si>
    <t>Asic4</t>
  </si>
  <si>
    <t>ENSMUSG00000020692</t>
  </si>
  <si>
    <t>Nle1</t>
  </si>
  <si>
    <t>ENSMUSG00000026213</t>
  </si>
  <si>
    <t>Stk11ip</t>
  </si>
  <si>
    <t>ENSMUSG00000026458</t>
  </si>
  <si>
    <t>Ppfia4</t>
  </si>
  <si>
    <t>ENSMUSG00000027406</t>
  </si>
  <si>
    <t>Idh3b</t>
  </si>
  <si>
    <t>ENSMUSG00000025854</t>
  </si>
  <si>
    <t>Fam20c</t>
  </si>
  <si>
    <t>ENSMUSG00000020785</t>
  </si>
  <si>
    <t>Camkk1</t>
  </si>
  <si>
    <t>ENSMUSG00000042613</t>
  </si>
  <si>
    <t>Pbxip1</t>
  </si>
  <si>
    <t>ENSMUSG00000059895</t>
  </si>
  <si>
    <t>Ptp4a3</t>
  </si>
  <si>
    <t>ENSMUSG00000021127</t>
  </si>
  <si>
    <t>Zfp36l1</t>
  </si>
  <si>
    <t>ENSMUSG00000025730</t>
  </si>
  <si>
    <t>Rab40c</t>
  </si>
  <si>
    <t>ENSMUSG00000059518</t>
  </si>
  <si>
    <t>Znhit1</t>
  </si>
  <si>
    <t>ENSMUSG00000026032</t>
  </si>
  <si>
    <t>Ndufb3</t>
  </si>
  <si>
    <t>ENSMUSG00000008090</t>
  </si>
  <si>
    <t>Fgfrl1</t>
  </si>
  <si>
    <t>ENSMUSG00000020107</t>
  </si>
  <si>
    <t>Anapc16</t>
  </si>
  <si>
    <t>ENSMUSG00000028804</t>
  </si>
  <si>
    <t>Csmd2</t>
  </si>
  <si>
    <t>ENSMUSG00000052752</t>
  </si>
  <si>
    <t>Traf7</t>
  </si>
  <si>
    <t>ENSMUSG00000020929</t>
  </si>
  <si>
    <t>Eftud2</t>
  </si>
  <si>
    <t>ENSMUSG00000039059</t>
  </si>
  <si>
    <t>Hrh3</t>
  </si>
  <si>
    <t>ENSMUSG00000026470</t>
  </si>
  <si>
    <t>Stx6</t>
  </si>
  <si>
    <t>ENSMUSG00000008167</t>
  </si>
  <si>
    <t>Fbxw9</t>
  </si>
  <si>
    <t>ENSMUSG00000031156</t>
  </si>
  <si>
    <t>Slc35a2</t>
  </si>
  <si>
    <t>ENSMUSG00000046761</t>
  </si>
  <si>
    <t>Fam83h</t>
  </si>
  <si>
    <t>ENSMUSG00000036422</t>
  </si>
  <si>
    <t>Pcdh8</t>
  </si>
  <si>
    <t>ENSMUSG00000004568</t>
  </si>
  <si>
    <t>Arhgef18</t>
  </si>
  <si>
    <t>ENSMUSG00000031822</t>
  </si>
  <si>
    <t>Gse1</t>
  </si>
  <si>
    <t>ENSMUSG00000014606</t>
  </si>
  <si>
    <t>Slc25a11</t>
  </si>
  <si>
    <t>ENSMUSG00000034570</t>
  </si>
  <si>
    <t>Inpp5j</t>
  </si>
  <si>
    <t>ENSMUSG00000005823</t>
  </si>
  <si>
    <t>Gpr108</t>
  </si>
  <si>
    <t>ENSMUSG00000022442</t>
  </si>
  <si>
    <t>Ttll1</t>
  </si>
  <si>
    <t>ENSMUSG00000031169</t>
  </si>
  <si>
    <t>Porcn</t>
  </si>
  <si>
    <t>ENSMUSG00000053841</t>
  </si>
  <si>
    <t>Txlna</t>
  </si>
  <si>
    <t>ENSMUSG00000009681</t>
  </si>
  <si>
    <t>Bcr</t>
  </si>
  <si>
    <t>ENSMUSG00000034928</t>
  </si>
  <si>
    <t>Rnf44</t>
  </si>
  <si>
    <t>ENSMUSG00000018849</t>
  </si>
  <si>
    <t>Wwc1</t>
  </si>
  <si>
    <t>ENSMUSG00000011837</t>
  </si>
  <si>
    <t>Snapc2</t>
  </si>
  <si>
    <t>ENSMUSG00000027076</t>
  </si>
  <si>
    <t>Timm10</t>
  </si>
  <si>
    <t>ENSMUSG00000026842</t>
  </si>
  <si>
    <t>Abl1</t>
  </si>
  <si>
    <t>ENSMUSG00000036052</t>
  </si>
  <si>
    <t>Dnajb5</t>
  </si>
  <si>
    <t>ENSMUSG00000001056</t>
  </si>
  <si>
    <t>Nhp2</t>
  </si>
  <si>
    <t>ENSMUSG00000007892</t>
  </si>
  <si>
    <t>Rplp1</t>
  </si>
  <si>
    <t>ENSMUSG00000042873</t>
  </si>
  <si>
    <t>Lhfpl4</t>
  </si>
  <si>
    <t>ENSMUSG00000041035</t>
  </si>
  <si>
    <t>Dpcd</t>
  </si>
  <si>
    <t>ENSMUSG00000030611</t>
  </si>
  <si>
    <t>Mrps11</t>
  </si>
  <si>
    <t>ENSMUSG00000002058</t>
  </si>
  <si>
    <t>Unc119</t>
  </si>
  <si>
    <t>ENSMUSG00000020358</t>
  </si>
  <si>
    <t>Hnrnpab</t>
  </si>
  <si>
    <t>ENSMUSG00000033416</t>
  </si>
  <si>
    <t>Gucd1</t>
  </si>
  <si>
    <t>ENSMUSG00000025156</t>
  </si>
  <si>
    <t>Gps1</t>
  </si>
  <si>
    <t>ENSMUSG00000073684</t>
  </si>
  <si>
    <t>Faap20</t>
  </si>
  <si>
    <t>ENSMUSG00000084845</t>
  </si>
  <si>
    <t>Tmem240</t>
  </si>
  <si>
    <t>ENSMUSG00000030095</t>
  </si>
  <si>
    <t>Tmem43</t>
  </si>
  <si>
    <t>ENSMUSG00000027198</t>
  </si>
  <si>
    <t>Ext2</t>
  </si>
  <si>
    <t>ENSMUSG00000019055</t>
  </si>
  <si>
    <t>Plod1</t>
  </si>
  <si>
    <t>ENSMUSG00000023809</t>
  </si>
  <si>
    <t>Rps6ka2</t>
  </si>
  <si>
    <t>ENSMUSG00000015709</t>
  </si>
  <si>
    <t>Arnt2</t>
  </si>
  <si>
    <t>ENSMUSG00000055053</t>
  </si>
  <si>
    <t>Nfic</t>
  </si>
  <si>
    <t>ENSMUSG00000032470</t>
  </si>
  <si>
    <t>Mras</t>
  </si>
  <si>
    <t>ENSMUSG00000027465</t>
  </si>
  <si>
    <t>Tbc1d20</t>
  </si>
  <si>
    <t>ENSMUSG00000027624</t>
  </si>
  <si>
    <t>Epb41l1</t>
  </si>
  <si>
    <t>ENSMUSG00000070319</t>
  </si>
  <si>
    <t>Eif3g</t>
  </si>
  <si>
    <t>ENSMUSG00000023972</t>
  </si>
  <si>
    <t>Ptk7</t>
  </si>
  <si>
    <t>ENSMUSG00000033276</t>
  </si>
  <si>
    <t>Stk36</t>
  </si>
  <si>
    <t>ENSMUSG00000006050</t>
  </si>
  <si>
    <t>Sra1</t>
  </si>
  <si>
    <t>ENSMUSG00000005069</t>
  </si>
  <si>
    <t>Pex5</t>
  </si>
  <si>
    <t>ENSMUSG00000027628</t>
  </si>
  <si>
    <t>Aar2</t>
  </si>
  <si>
    <t>ENSMUSG00000039660</t>
  </si>
  <si>
    <t>Spout1</t>
  </si>
  <si>
    <t>ENSMUSG00000059213</t>
  </si>
  <si>
    <t>Ddn</t>
  </si>
  <si>
    <t>ENSMUSG00000026203</t>
  </si>
  <si>
    <t>Dnajb2</t>
  </si>
  <si>
    <t>ENSMUSG00000033253</t>
  </si>
  <si>
    <t>Szt2</t>
  </si>
  <si>
    <t>ENSMUSG00000043644</t>
  </si>
  <si>
    <t>0610009L18Rik</t>
  </si>
  <si>
    <t>ENSMUSG00000003269</t>
  </si>
  <si>
    <t>Cyth2</t>
  </si>
  <si>
    <t>ENSMUSG00000037103</t>
  </si>
  <si>
    <t>Dcaf15</t>
  </si>
  <si>
    <t>ENSMUSG00000041073</t>
  </si>
  <si>
    <t>Nacad</t>
  </si>
  <si>
    <t>ENSMUSG00000021820</t>
  </si>
  <si>
    <t>Camk2g</t>
  </si>
  <si>
    <t>ENSMUSG00000024530</t>
  </si>
  <si>
    <t>Prelid3a</t>
  </si>
  <si>
    <t>ENSMUSG00000036850</t>
  </si>
  <si>
    <t>Mrpl41</t>
  </si>
  <si>
    <t>ENSMUSG00000033373</t>
  </si>
  <si>
    <t>Fntb</t>
  </si>
  <si>
    <t>ENSMUSG00000052253</t>
  </si>
  <si>
    <t>Zfp622</t>
  </si>
  <si>
    <t>ENSMUSG00000008690</t>
  </si>
  <si>
    <t>Ncaph2</t>
  </si>
  <si>
    <t>ENSMUSG00000020923</t>
  </si>
  <si>
    <t>Ubtf</t>
  </si>
  <si>
    <t>ENSMUSG00000032501</t>
  </si>
  <si>
    <t>Trib1</t>
  </si>
  <si>
    <t>ENSMUSG00000039917</t>
  </si>
  <si>
    <t>Rhbdd2</t>
  </si>
  <si>
    <t>ENSMUSG00000021285</t>
  </si>
  <si>
    <t>Ppp1r13b</t>
  </si>
  <si>
    <t>ENSMUSG00000024787</t>
  </si>
  <si>
    <t>Snx15</t>
  </si>
  <si>
    <t>ENSMUSG00000032850</t>
  </si>
  <si>
    <t>Rnft2</t>
  </si>
  <si>
    <t>ENSMUSG00000014470</t>
  </si>
  <si>
    <t>Rnf166</t>
  </si>
  <si>
    <t>ENSMUSG00000035513</t>
  </si>
  <si>
    <t>Ntng2</t>
  </si>
  <si>
    <t>ENSMUSG00000022428</t>
  </si>
  <si>
    <t>Cby1</t>
  </si>
  <si>
    <t>ENSMUSG00000058239</t>
  </si>
  <si>
    <t>Usf2</t>
  </si>
  <si>
    <t>ENSMUSG00000042428</t>
  </si>
  <si>
    <t>Mgat3</t>
  </si>
  <si>
    <t>ENSMUSG00000033703</t>
  </si>
  <si>
    <t>Fcsk</t>
  </si>
  <si>
    <t>ENSMUSG00000032185</t>
  </si>
  <si>
    <t>Carm1</t>
  </si>
  <si>
    <t>ENSMUSG00000052684</t>
  </si>
  <si>
    <t>Jun</t>
  </si>
  <si>
    <t>ENSMUSG00000023939</t>
  </si>
  <si>
    <t>Mrpl14</t>
  </si>
  <si>
    <t>ENSMUSG00000031155</t>
  </si>
  <si>
    <t>Pim2</t>
  </si>
  <si>
    <t>ENSMUSG00000038888</t>
  </si>
  <si>
    <t>Ctu1</t>
  </si>
  <si>
    <t>ENSMUSG00000002320</t>
  </si>
  <si>
    <t>Tm9sf1</t>
  </si>
  <si>
    <t>ENSMUSG00000042569</t>
  </si>
  <si>
    <t>Dhrs7b</t>
  </si>
  <si>
    <t>ENSMUSG00000020832</t>
  </si>
  <si>
    <t>Eral1</t>
  </si>
  <si>
    <t>ENSMUSG00000022131</t>
  </si>
  <si>
    <t>Gpr180</t>
  </si>
  <si>
    <t>ENSMUSG00000020547</t>
  </si>
  <si>
    <t>Bzw2</t>
  </si>
  <si>
    <t>ENSMUSG00000024957</t>
  </si>
  <si>
    <t>Kcnk4</t>
  </si>
  <si>
    <t>ENSMUSG00000030602</t>
  </si>
  <si>
    <t>Pak4</t>
  </si>
  <si>
    <t>ENSMUSG00000030298</t>
  </si>
  <si>
    <t>Sec13</t>
  </si>
  <si>
    <t>ENSMUSG00000026797</t>
  </si>
  <si>
    <t>Stxbp1</t>
  </si>
  <si>
    <t>ENSMUSG00000027455</t>
  </si>
  <si>
    <t>Nsfl1c</t>
  </si>
  <si>
    <t>ENSMUSG00000040767</t>
  </si>
  <si>
    <t>Snrnp25</t>
  </si>
  <si>
    <t>ENSMUSG00000018932</t>
  </si>
  <si>
    <t>Map2k3</t>
  </si>
  <si>
    <t>ENSMUSG00000001507</t>
  </si>
  <si>
    <t>Itga3</t>
  </si>
  <si>
    <t>ENSMUSG00000020770</t>
  </si>
  <si>
    <t>Unk</t>
  </si>
  <si>
    <t>ENSMUSG00000033735</t>
  </si>
  <si>
    <t>Spr</t>
  </si>
  <si>
    <t>ENSMUSG00000035711</t>
  </si>
  <si>
    <t>Dok3</t>
  </si>
  <si>
    <t>ENSMUSG00000043614</t>
  </si>
  <si>
    <t>Vps37d</t>
  </si>
  <si>
    <t>ENSMUSG00000018574</t>
  </si>
  <si>
    <t>Acadvl</t>
  </si>
  <si>
    <t>ENSMUSG00000057897</t>
  </si>
  <si>
    <t>Camk2b</t>
  </si>
  <si>
    <t>ENSMUSG00000001473</t>
  </si>
  <si>
    <t>Tubb6</t>
  </si>
  <si>
    <t>ENSMUSG00000023055</t>
  </si>
  <si>
    <t>Calcoco1</t>
  </si>
  <si>
    <t>ENSMUSG00000018761</t>
  </si>
  <si>
    <t>Mpdu1</t>
  </si>
  <si>
    <t>ENSMUSG00000037771</t>
  </si>
  <si>
    <t>Slc32a1</t>
  </si>
  <si>
    <t>ENSMUSG00000009076</t>
  </si>
  <si>
    <t>Zmat5</t>
  </si>
  <si>
    <t>ENSMUSG00000046160</t>
  </si>
  <si>
    <t>Olig1</t>
  </si>
  <si>
    <t>ENSMUSG00000039501</t>
  </si>
  <si>
    <t>Znfx1</t>
  </si>
  <si>
    <t>ENSMUSG00000003033</t>
  </si>
  <si>
    <t>Ap1m1</t>
  </si>
  <si>
    <t>ENSMUSG00000075419</t>
  </si>
  <si>
    <t>Dolk</t>
  </si>
  <si>
    <t>ENSMUSG00000036611</t>
  </si>
  <si>
    <t>Eepd1</t>
  </si>
  <si>
    <t>ENSMUSG00000020388</t>
  </si>
  <si>
    <t>Pdlim4</t>
  </si>
  <si>
    <t>ENSMUSG00000037979</t>
  </si>
  <si>
    <t>Ccdc92</t>
  </si>
  <si>
    <t>ENSMUSG00000044496</t>
  </si>
  <si>
    <t>2510039O18Rik</t>
  </si>
  <si>
    <t>ENSMUSG00000021448</t>
  </si>
  <si>
    <t>Shc3</t>
  </si>
  <si>
    <t>ENSMUSG00000020834</t>
  </si>
  <si>
    <t>Dhrs13</t>
  </si>
  <si>
    <t>ENSMUSG00000029103</t>
  </si>
  <si>
    <t>Lrpap1</t>
  </si>
  <si>
    <t>ENSMUSG00000062300</t>
  </si>
  <si>
    <t>Nectin2</t>
  </si>
  <si>
    <t>ENSMUSG00000033272</t>
  </si>
  <si>
    <t>Slc35a4</t>
  </si>
  <si>
    <t>ENSMUSG00000024883</t>
  </si>
  <si>
    <t>Rin1</t>
  </si>
  <si>
    <t>ENSMUSG00000058420</t>
  </si>
  <si>
    <t>Syt17</t>
  </si>
  <si>
    <t>ENSMUSG00000005417</t>
  </si>
  <si>
    <t>Mprip</t>
  </si>
  <si>
    <t>ENSMUSG00000006782</t>
  </si>
  <si>
    <t>Cnp</t>
  </si>
  <si>
    <t>ENSMUSG00000023473</t>
  </si>
  <si>
    <t>Celsr3</t>
  </si>
  <si>
    <t>ENSMUSG00000028029</t>
  </si>
  <si>
    <t>Aimp1</t>
  </si>
  <si>
    <t>ENSMUSG00000030854</t>
  </si>
  <si>
    <t>Ptpn5</t>
  </si>
  <si>
    <t>ENSMUSG00000023456</t>
  </si>
  <si>
    <t>Tpi1</t>
  </si>
  <si>
    <t>ENSMUSG00000018820</t>
  </si>
  <si>
    <t>Zfyve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5C0CD-F6E7-D44D-B2A9-E63B29C92C15}">
  <dimension ref="A1:G4372"/>
  <sheetViews>
    <sheetView tabSelected="1" workbookViewId="0">
      <selection activeCell="A4" sqref="A4:XFD4"/>
    </sheetView>
  </sheetViews>
  <sheetFormatPr baseColWidth="10" defaultRowHeight="16" x14ac:dyDescent="0.2"/>
  <sheetData>
    <row r="1" spans="1:7" s="1" customFormat="1" x14ac:dyDescent="0.2">
      <c r="A1" s="1" t="s">
        <v>0</v>
      </c>
      <c r="C1" s="2" t="s">
        <v>1</v>
      </c>
    </row>
    <row r="4" spans="1:7" s="1" customFormat="1" x14ac:dyDescent="0.2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</row>
    <row r="5" spans="1:7" x14ac:dyDescent="0.2">
      <c r="A5" t="s">
        <v>9</v>
      </c>
      <c r="B5">
        <v>8980.5444349999998</v>
      </c>
      <c r="C5">
        <v>1.003239462</v>
      </c>
      <c r="D5" s="3">
        <v>2.0600000000000001E-78</v>
      </c>
      <c r="E5" t="s">
        <v>10</v>
      </c>
      <c r="F5">
        <v>58521</v>
      </c>
      <c r="G5">
        <f>-LOG10(D5)</f>
        <v>77.686132779630853</v>
      </c>
    </row>
    <row r="6" spans="1:7" x14ac:dyDescent="0.2">
      <c r="A6" t="s">
        <v>11</v>
      </c>
      <c r="B6">
        <v>8189.80908</v>
      </c>
      <c r="C6">
        <v>0.83657611300000001</v>
      </c>
      <c r="D6" s="3">
        <v>1.5000000000000002E-67</v>
      </c>
      <c r="E6" t="s">
        <v>12</v>
      </c>
      <c r="F6">
        <v>17118</v>
      </c>
      <c r="G6">
        <f t="shared" ref="G6:G69" si="0">-LOG10(D6)</f>
        <v>66.823908740944319</v>
      </c>
    </row>
    <row r="7" spans="1:7" x14ac:dyDescent="0.2">
      <c r="A7" t="s">
        <v>13</v>
      </c>
      <c r="B7">
        <v>9195.5874270000004</v>
      </c>
      <c r="C7">
        <v>1.111749348</v>
      </c>
      <c r="D7" s="3">
        <v>5.0099999999999997E-62</v>
      </c>
      <c r="E7" t="s">
        <v>14</v>
      </c>
      <c r="F7">
        <v>56726</v>
      </c>
      <c r="G7">
        <f t="shared" si="0"/>
        <v>61.300162274132752</v>
      </c>
    </row>
    <row r="8" spans="1:7" x14ac:dyDescent="0.2">
      <c r="A8" t="s">
        <v>15</v>
      </c>
      <c r="B8">
        <v>4110.2056780000003</v>
      </c>
      <c r="C8">
        <v>0.98860284600000004</v>
      </c>
      <c r="D8" s="3">
        <v>2.4399999999999999E-58</v>
      </c>
      <c r="E8" t="s">
        <v>16</v>
      </c>
      <c r="F8">
        <v>66105</v>
      </c>
      <c r="G8">
        <f t="shared" si="0"/>
        <v>57.612610173661274</v>
      </c>
    </row>
    <row r="9" spans="1:7" x14ac:dyDescent="0.2">
      <c r="A9" t="s">
        <v>17</v>
      </c>
      <c r="B9">
        <v>1325.8240229999999</v>
      </c>
      <c r="C9">
        <v>1.4113981920000001</v>
      </c>
      <c r="D9" s="3">
        <v>3.2099999999999999E-56</v>
      </c>
      <c r="E9" t="s">
        <v>18</v>
      </c>
      <c r="F9">
        <v>76976</v>
      </c>
      <c r="G9">
        <f t="shared" si="0"/>
        <v>55.493494967595126</v>
      </c>
    </row>
    <row r="10" spans="1:7" x14ac:dyDescent="0.2">
      <c r="A10" t="s">
        <v>19</v>
      </c>
      <c r="B10">
        <v>4181.3607940000002</v>
      </c>
      <c r="C10">
        <v>1.0221124319999999</v>
      </c>
      <c r="D10" s="3">
        <v>6.04E-55</v>
      </c>
      <c r="E10" t="s">
        <v>20</v>
      </c>
      <c r="F10">
        <v>22215</v>
      </c>
      <c r="G10">
        <f t="shared" si="0"/>
        <v>54.218963061378865</v>
      </c>
    </row>
    <row r="11" spans="1:7" x14ac:dyDescent="0.2">
      <c r="A11" t="s">
        <v>21</v>
      </c>
      <c r="B11">
        <v>10230.69879</v>
      </c>
      <c r="C11">
        <v>0.86950063700000002</v>
      </c>
      <c r="D11" s="3">
        <v>4.54E-51</v>
      </c>
      <c r="E11" t="s">
        <v>22</v>
      </c>
      <c r="F11">
        <v>19046</v>
      </c>
      <c r="G11">
        <f t="shared" si="0"/>
        <v>50.342944147142894</v>
      </c>
    </row>
    <row r="12" spans="1:7" x14ac:dyDescent="0.2">
      <c r="A12" t="s">
        <v>23</v>
      </c>
      <c r="B12">
        <v>3401.8766700000001</v>
      </c>
      <c r="C12">
        <v>0.94948712999999996</v>
      </c>
      <c r="D12" s="3">
        <v>8.9999999999999992E-50</v>
      </c>
      <c r="E12" t="s">
        <v>24</v>
      </c>
      <c r="F12">
        <v>56403</v>
      </c>
      <c r="G12">
        <f t="shared" si="0"/>
        <v>49.045757490560675</v>
      </c>
    </row>
    <row r="13" spans="1:7" x14ac:dyDescent="0.2">
      <c r="A13" t="s">
        <v>25</v>
      </c>
      <c r="B13">
        <v>2327.7615519999999</v>
      </c>
      <c r="C13">
        <v>1.054425358</v>
      </c>
      <c r="D13" s="3">
        <v>1.0900000000000001E-49</v>
      </c>
      <c r="E13" t="s">
        <v>26</v>
      </c>
      <c r="F13">
        <v>239217</v>
      </c>
      <c r="G13">
        <f t="shared" si="0"/>
        <v>48.962573502059378</v>
      </c>
    </row>
    <row r="14" spans="1:7" x14ac:dyDescent="0.2">
      <c r="A14" t="s">
        <v>27</v>
      </c>
      <c r="B14">
        <v>2950.0303589999999</v>
      </c>
      <c r="C14">
        <v>0.86230225000000005</v>
      </c>
      <c r="D14" s="3">
        <v>1.28E-49</v>
      </c>
      <c r="E14" t="s">
        <v>28</v>
      </c>
      <c r="F14">
        <v>72117</v>
      </c>
      <c r="G14">
        <f t="shared" si="0"/>
        <v>48.892790030352131</v>
      </c>
    </row>
    <row r="15" spans="1:7" x14ac:dyDescent="0.2">
      <c r="A15" t="s">
        <v>29</v>
      </c>
      <c r="B15">
        <v>556.5158318</v>
      </c>
      <c r="C15">
        <v>1.7737401509999999</v>
      </c>
      <c r="D15" s="3">
        <v>6.2E-49</v>
      </c>
      <c r="E15" t="s">
        <v>30</v>
      </c>
      <c r="F15">
        <v>18777</v>
      </c>
      <c r="G15">
        <f t="shared" si="0"/>
        <v>48.207608310501747</v>
      </c>
    </row>
    <row r="16" spans="1:7" x14ac:dyDescent="0.2">
      <c r="A16" t="s">
        <v>31</v>
      </c>
      <c r="B16">
        <v>5345.6464930000002</v>
      </c>
      <c r="C16">
        <v>0.65121615799999999</v>
      </c>
      <c r="D16" s="3">
        <v>1.1000000000000001E-44</v>
      </c>
      <c r="E16" t="s">
        <v>32</v>
      </c>
      <c r="F16">
        <v>110809</v>
      </c>
      <c r="G16">
        <f t="shared" si="0"/>
        <v>43.958607314841778</v>
      </c>
    </row>
    <row r="17" spans="1:7" x14ac:dyDescent="0.2">
      <c r="A17" t="s">
        <v>33</v>
      </c>
      <c r="B17">
        <v>5579.8680649999997</v>
      </c>
      <c r="C17">
        <v>0.91988921099999998</v>
      </c>
      <c r="D17" s="3">
        <v>1.5000000000000001E-44</v>
      </c>
      <c r="E17" t="s">
        <v>34</v>
      </c>
      <c r="F17">
        <v>239857</v>
      </c>
      <c r="G17">
        <f t="shared" si="0"/>
        <v>43.823908740944319</v>
      </c>
    </row>
    <row r="18" spans="1:7" x14ac:dyDescent="0.2">
      <c r="A18" t="s">
        <v>35</v>
      </c>
      <c r="B18">
        <v>2643.2767979999999</v>
      </c>
      <c r="C18">
        <v>1.0891598739999999</v>
      </c>
      <c r="D18" s="3">
        <v>1.24E-42</v>
      </c>
      <c r="E18" t="s">
        <v>36</v>
      </c>
      <c r="F18">
        <v>14348</v>
      </c>
      <c r="G18">
        <f t="shared" si="0"/>
        <v>41.906578314837766</v>
      </c>
    </row>
    <row r="19" spans="1:7" x14ac:dyDescent="0.2">
      <c r="A19" t="s">
        <v>37</v>
      </c>
      <c r="B19">
        <v>2176.5776599999999</v>
      </c>
      <c r="C19">
        <v>1.134687765</v>
      </c>
      <c r="D19" s="3">
        <v>3.0099999999999998E-42</v>
      </c>
      <c r="E19" t="s">
        <v>38</v>
      </c>
      <c r="F19">
        <v>192216</v>
      </c>
      <c r="G19">
        <f t="shared" si="0"/>
        <v>41.521433504406154</v>
      </c>
    </row>
    <row r="20" spans="1:7" x14ac:dyDescent="0.2">
      <c r="A20" t="s">
        <v>39</v>
      </c>
      <c r="B20">
        <v>4105.8281559999996</v>
      </c>
      <c r="C20">
        <v>0.71289295900000005</v>
      </c>
      <c r="D20" s="3">
        <v>8.8300000000000001E-42</v>
      </c>
      <c r="E20" t="s">
        <v>40</v>
      </c>
      <c r="F20">
        <v>67117</v>
      </c>
      <c r="G20">
        <f t="shared" si="0"/>
        <v>41.054039296422431</v>
      </c>
    </row>
    <row r="21" spans="1:7" x14ac:dyDescent="0.2">
      <c r="A21" t="s">
        <v>41</v>
      </c>
      <c r="B21">
        <v>10397.547500000001</v>
      </c>
      <c r="C21">
        <v>0.63515308299999995</v>
      </c>
      <c r="D21" s="3">
        <v>8.8300000000000001E-42</v>
      </c>
      <c r="E21" t="s">
        <v>42</v>
      </c>
      <c r="F21">
        <v>63985</v>
      </c>
      <c r="G21">
        <f t="shared" si="0"/>
        <v>41.054039296422431</v>
      </c>
    </row>
    <row r="22" spans="1:7" x14ac:dyDescent="0.2">
      <c r="A22" t="s">
        <v>43</v>
      </c>
      <c r="B22">
        <v>3248.5517009999999</v>
      </c>
      <c r="C22">
        <v>0.71911522500000002</v>
      </c>
      <c r="D22" s="3">
        <v>6.1199999999999995E-41</v>
      </c>
      <c r="E22" t="s">
        <v>44</v>
      </c>
      <c r="F22">
        <v>66676</v>
      </c>
      <c r="G22">
        <f t="shared" si="0"/>
        <v>40.213248577854436</v>
      </c>
    </row>
    <row r="23" spans="1:7" x14ac:dyDescent="0.2">
      <c r="A23" t="s">
        <v>45</v>
      </c>
      <c r="B23">
        <v>113189.702</v>
      </c>
      <c r="C23">
        <v>0.74932051899999996</v>
      </c>
      <c r="D23" s="3">
        <v>9.8099999999999994E-41</v>
      </c>
      <c r="E23" t="s">
        <v>46</v>
      </c>
      <c r="F23">
        <v>17716</v>
      </c>
      <c r="G23">
        <f t="shared" si="0"/>
        <v>40.008330992620053</v>
      </c>
    </row>
    <row r="24" spans="1:7" x14ac:dyDescent="0.2">
      <c r="A24" t="s">
        <v>47</v>
      </c>
      <c r="B24">
        <v>3450.8989190000002</v>
      </c>
      <c r="C24">
        <v>0.72402871999999996</v>
      </c>
      <c r="D24" s="3">
        <v>1.83E-40</v>
      </c>
      <c r="E24" t="s">
        <v>48</v>
      </c>
      <c r="F24">
        <v>67468</v>
      </c>
      <c r="G24">
        <f t="shared" si="0"/>
        <v>39.737548910269574</v>
      </c>
    </row>
    <row r="25" spans="1:7" x14ac:dyDescent="0.2">
      <c r="A25" t="s">
        <v>49</v>
      </c>
      <c r="B25">
        <v>15256.69118</v>
      </c>
      <c r="C25">
        <v>0.63101899400000006</v>
      </c>
      <c r="D25" s="3">
        <v>9.8500000000000005E-39</v>
      </c>
      <c r="E25" t="s">
        <v>50</v>
      </c>
      <c r="F25">
        <v>19291</v>
      </c>
      <c r="G25">
        <f t="shared" si="0"/>
        <v>38.006563769502385</v>
      </c>
    </row>
    <row r="26" spans="1:7" x14ac:dyDescent="0.2">
      <c r="A26" t="s">
        <v>51</v>
      </c>
      <c r="B26">
        <v>61920.777220000004</v>
      </c>
      <c r="C26">
        <v>0.59139424500000004</v>
      </c>
      <c r="D26" s="3">
        <v>4.1200000000000002E-38</v>
      </c>
      <c r="E26" t="s">
        <v>52</v>
      </c>
      <c r="F26">
        <v>234267</v>
      </c>
      <c r="G26">
        <f t="shared" si="0"/>
        <v>37.385102783966865</v>
      </c>
    </row>
    <row r="27" spans="1:7" x14ac:dyDescent="0.2">
      <c r="A27" t="s">
        <v>53</v>
      </c>
      <c r="B27">
        <v>6063.4187910000001</v>
      </c>
      <c r="C27">
        <v>0.67069993900000002</v>
      </c>
      <c r="D27" s="3">
        <v>4.2299999999999998E-38</v>
      </c>
      <c r="E27" t="s">
        <v>54</v>
      </c>
      <c r="F27">
        <v>29864</v>
      </c>
      <c r="G27">
        <f t="shared" si="0"/>
        <v>37.373659632624957</v>
      </c>
    </row>
    <row r="28" spans="1:7" x14ac:dyDescent="0.2">
      <c r="A28" t="s">
        <v>55</v>
      </c>
      <c r="B28">
        <v>9798.5105640000002</v>
      </c>
      <c r="C28">
        <v>0.63093999999999995</v>
      </c>
      <c r="D28" s="3">
        <v>4.5300000000000002E-38</v>
      </c>
      <c r="E28" t="s">
        <v>56</v>
      </c>
      <c r="F28">
        <v>19058</v>
      </c>
      <c r="G28">
        <f t="shared" si="0"/>
        <v>37.343901797987165</v>
      </c>
    </row>
    <row r="29" spans="1:7" x14ac:dyDescent="0.2">
      <c r="A29" t="s">
        <v>57</v>
      </c>
      <c r="B29">
        <v>1344.4790800000001</v>
      </c>
      <c r="C29">
        <v>0.92626596000000005</v>
      </c>
      <c r="D29" s="3">
        <v>1.89E-37</v>
      </c>
      <c r="E29" t="s">
        <v>58</v>
      </c>
      <c r="F29">
        <v>67790</v>
      </c>
      <c r="G29">
        <f t="shared" si="0"/>
        <v>36.723538195826755</v>
      </c>
    </row>
    <row r="30" spans="1:7" x14ac:dyDescent="0.2">
      <c r="A30" t="s">
        <v>59</v>
      </c>
      <c r="B30">
        <v>5437.8657540000004</v>
      </c>
      <c r="C30">
        <v>0.75443684600000005</v>
      </c>
      <c r="D30" s="3">
        <v>5.4800000000000003E-37</v>
      </c>
      <c r="E30" t="s">
        <v>60</v>
      </c>
      <c r="F30">
        <v>242291</v>
      </c>
      <c r="G30">
        <f t="shared" si="0"/>
        <v>36.261219441515628</v>
      </c>
    </row>
    <row r="31" spans="1:7" x14ac:dyDescent="0.2">
      <c r="A31" t="s">
        <v>61</v>
      </c>
      <c r="B31">
        <v>965.31241090000003</v>
      </c>
      <c r="C31">
        <v>1.0179031919999999</v>
      </c>
      <c r="D31" s="3">
        <v>7.6800000000000007E-37</v>
      </c>
      <c r="E31" t="s">
        <v>62</v>
      </c>
      <c r="F31">
        <v>19212</v>
      </c>
      <c r="G31">
        <f t="shared" si="0"/>
        <v>36.114638779968487</v>
      </c>
    </row>
    <row r="32" spans="1:7" x14ac:dyDescent="0.2">
      <c r="A32" t="s">
        <v>63</v>
      </c>
      <c r="B32">
        <v>3631.8589179999999</v>
      </c>
      <c r="C32">
        <v>0.71223220200000004</v>
      </c>
      <c r="D32" s="3">
        <v>8.7100000000000008E-37</v>
      </c>
      <c r="E32" t="s">
        <v>64</v>
      </c>
      <c r="F32">
        <v>12848</v>
      </c>
      <c r="G32">
        <f t="shared" si="0"/>
        <v>36.059981844992336</v>
      </c>
    </row>
    <row r="33" spans="1:7" x14ac:dyDescent="0.2">
      <c r="A33" t="s">
        <v>65</v>
      </c>
      <c r="B33">
        <v>11767.24389</v>
      </c>
      <c r="C33">
        <v>0.76476548200000005</v>
      </c>
      <c r="D33" s="3">
        <v>4.6800000000000002E-36</v>
      </c>
      <c r="E33" t="s">
        <v>66</v>
      </c>
      <c r="F33">
        <v>69981</v>
      </c>
      <c r="G33">
        <f t="shared" si="0"/>
        <v>35.329754146925879</v>
      </c>
    </row>
    <row r="34" spans="1:7" x14ac:dyDescent="0.2">
      <c r="A34" t="s">
        <v>67</v>
      </c>
      <c r="B34">
        <v>1315.0744589999999</v>
      </c>
      <c r="C34">
        <v>0.94630243000000003</v>
      </c>
      <c r="D34" s="3">
        <v>5.5699999999999998E-36</v>
      </c>
      <c r="E34" t="s">
        <v>68</v>
      </c>
      <c r="F34">
        <v>76789</v>
      </c>
      <c r="G34">
        <f t="shared" si="0"/>
        <v>35.254144804826268</v>
      </c>
    </row>
    <row r="35" spans="1:7" x14ac:dyDescent="0.2">
      <c r="A35" t="s">
        <v>69</v>
      </c>
      <c r="B35">
        <v>8777.4746429999996</v>
      </c>
      <c r="C35">
        <v>0.680597707</v>
      </c>
      <c r="D35" s="3">
        <v>5.8000000000000003E-36</v>
      </c>
      <c r="E35" t="s">
        <v>70</v>
      </c>
      <c r="F35">
        <v>19317</v>
      </c>
      <c r="G35">
        <f t="shared" si="0"/>
        <v>35.236572006437065</v>
      </c>
    </row>
    <row r="36" spans="1:7" x14ac:dyDescent="0.2">
      <c r="A36" t="s">
        <v>71</v>
      </c>
      <c r="B36">
        <v>2430.5901709999998</v>
      </c>
      <c r="C36">
        <v>0.85059469099999996</v>
      </c>
      <c r="D36" s="3">
        <v>7.4200000000000002E-35</v>
      </c>
      <c r="E36" t="s">
        <v>72</v>
      </c>
      <c r="F36">
        <v>14265</v>
      </c>
      <c r="G36">
        <f t="shared" si="0"/>
        <v>34.129596094720974</v>
      </c>
    </row>
    <row r="37" spans="1:7" x14ac:dyDescent="0.2">
      <c r="A37" t="s">
        <v>73</v>
      </c>
      <c r="B37">
        <v>5710.4547119999997</v>
      </c>
      <c r="C37">
        <v>0.64749946700000005</v>
      </c>
      <c r="D37" s="3">
        <v>1.5599999999999999E-34</v>
      </c>
      <c r="E37" t="s">
        <v>74</v>
      </c>
      <c r="F37">
        <v>211347</v>
      </c>
      <c r="G37">
        <f t="shared" si="0"/>
        <v>33.806875401645542</v>
      </c>
    </row>
    <row r="38" spans="1:7" x14ac:dyDescent="0.2">
      <c r="A38" t="s">
        <v>75</v>
      </c>
      <c r="B38">
        <v>1146.245602</v>
      </c>
      <c r="C38">
        <v>0.90318405400000001</v>
      </c>
      <c r="D38" s="3">
        <v>1.8100000000000001E-34</v>
      </c>
      <c r="E38" t="s">
        <v>76</v>
      </c>
      <c r="F38">
        <v>101148</v>
      </c>
      <c r="G38">
        <f t="shared" si="0"/>
        <v>33.742321425130818</v>
      </c>
    </row>
    <row r="39" spans="1:7" x14ac:dyDescent="0.2">
      <c r="A39" t="s">
        <v>77</v>
      </c>
      <c r="B39">
        <v>2955.299426</v>
      </c>
      <c r="C39">
        <v>0.67393493299999996</v>
      </c>
      <c r="D39" s="3">
        <v>6.4700000000000004E-34</v>
      </c>
      <c r="E39" t="s">
        <v>78</v>
      </c>
      <c r="F39">
        <v>66588</v>
      </c>
      <c r="G39">
        <f t="shared" si="0"/>
        <v>33.189095719331299</v>
      </c>
    </row>
    <row r="40" spans="1:7" x14ac:dyDescent="0.2">
      <c r="A40" t="s">
        <v>79</v>
      </c>
      <c r="B40">
        <v>283.32446640000001</v>
      </c>
      <c r="C40">
        <v>1.7779991289999999</v>
      </c>
      <c r="D40" s="3">
        <v>1.7E-33</v>
      </c>
      <c r="E40" t="s">
        <v>80</v>
      </c>
      <c r="F40">
        <v>14910</v>
      </c>
      <c r="G40">
        <f t="shared" si="0"/>
        <v>32.769551078621724</v>
      </c>
    </row>
    <row r="41" spans="1:7" x14ac:dyDescent="0.2">
      <c r="A41" t="s">
        <v>81</v>
      </c>
      <c r="B41">
        <v>14400.625980000001</v>
      </c>
      <c r="C41">
        <v>0.60157601299999997</v>
      </c>
      <c r="D41" s="3">
        <v>3.3700000000000001E-33</v>
      </c>
      <c r="E41" t="s">
        <v>82</v>
      </c>
      <c r="F41">
        <v>14489</v>
      </c>
      <c r="G41">
        <f t="shared" si="0"/>
        <v>32.472370099128661</v>
      </c>
    </row>
    <row r="42" spans="1:7" x14ac:dyDescent="0.2">
      <c r="A42" t="s">
        <v>83</v>
      </c>
      <c r="B42">
        <v>1191.1022949999999</v>
      </c>
      <c r="C42">
        <v>1.0220917940000001</v>
      </c>
      <c r="D42" s="3">
        <v>5.9799999999999997E-33</v>
      </c>
      <c r="E42" t="s">
        <v>84</v>
      </c>
      <c r="F42">
        <v>229694</v>
      </c>
      <c r="G42">
        <f t="shared" si="0"/>
        <v>32.223298816011592</v>
      </c>
    </row>
    <row r="43" spans="1:7" x14ac:dyDescent="0.2">
      <c r="A43" t="s">
        <v>85</v>
      </c>
      <c r="B43">
        <v>3319.6066529999998</v>
      </c>
      <c r="C43">
        <v>0.81108175900000001</v>
      </c>
      <c r="D43" s="3">
        <v>1.3200000000000001E-32</v>
      </c>
      <c r="E43" t="s">
        <v>86</v>
      </c>
      <c r="F43">
        <v>192196</v>
      </c>
      <c r="G43">
        <f t="shared" si="0"/>
        <v>31.87942606879415</v>
      </c>
    </row>
    <row r="44" spans="1:7" x14ac:dyDescent="0.2">
      <c r="A44" t="s">
        <v>87</v>
      </c>
      <c r="B44">
        <v>18025.083429999999</v>
      </c>
      <c r="C44">
        <v>0.58453926899999997</v>
      </c>
      <c r="D44" s="3">
        <v>1.3900000000000001E-31</v>
      </c>
      <c r="E44" t="s">
        <v>88</v>
      </c>
      <c r="F44">
        <v>15931</v>
      </c>
      <c r="G44">
        <f t="shared" si="0"/>
        <v>30.856985199745903</v>
      </c>
    </row>
    <row r="45" spans="1:7" x14ac:dyDescent="0.2">
      <c r="A45" t="s">
        <v>89</v>
      </c>
      <c r="B45">
        <v>3253.5678250000001</v>
      </c>
      <c r="C45">
        <v>0.70846782100000005</v>
      </c>
      <c r="D45" s="3">
        <v>4.7299999999999998E-31</v>
      </c>
      <c r="E45" t="s">
        <v>90</v>
      </c>
      <c r="F45">
        <v>16653</v>
      </c>
      <c r="G45">
        <f t="shared" si="0"/>
        <v>30.325138859262189</v>
      </c>
    </row>
    <row r="46" spans="1:7" x14ac:dyDescent="0.2">
      <c r="A46" t="s">
        <v>91</v>
      </c>
      <c r="B46">
        <v>2489.5283399999998</v>
      </c>
      <c r="C46">
        <v>0.77878983999999996</v>
      </c>
      <c r="D46" s="3">
        <v>3.08E-30</v>
      </c>
      <c r="E46" t="s">
        <v>92</v>
      </c>
      <c r="F46">
        <v>13486</v>
      </c>
      <c r="G46">
        <f t="shared" si="0"/>
        <v>29.511449283499555</v>
      </c>
    </row>
    <row r="47" spans="1:7" x14ac:dyDescent="0.2">
      <c r="A47" t="s">
        <v>93</v>
      </c>
      <c r="B47">
        <v>2028.0786880000001</v>
      </c>
      <c r="C47">
        <v>0.70780333100000004</v>
      </c>
      <c r="D47" s="3">
        <v>3.6000000000000003E-30</v>
      </c>
      <c r="E47" t="s">
        <v>94</v>
      </c>
      <c r="F47">
        <v>74513</v>
      </c>
      <c r="G47">
        <f t="shared" si="0"/>
        <v>29.443697499232712</v>
      </c>
    </row>
    <row r="48" spans="1:7" x14ac:dyDescent="0.2">
      <c r="A48" t="s">
        <v>95</v>
      </c>
      <c r="B48">
        <v>3022.2382750000002</v>
      </c>
      <c r="C48">
        <v>0.80003273699999999</v>
      </c>
      <c r="D48" s="3">
        <v>5.11E-30</v>
      </c>
      <c r="E48" t="s">
        <v>96</v>
      </c>
      <c r="F48">
        <v>20822</v>
      </c>
      <c r="G48">
        <f t="shared" si="0"/>
        <v>29.291579099865288</v>
      </c>
    </row>
    <row r="49" spans="1:7" x14ac:dyDescent="0.2">
      <c r="A49" t="s">
        <v>97</v>
      </c>
      <c r="B49">
        <v>4089.7520850000001</v>
      </c>
      <c r="C49">
        <v>0.80936489199999995</v>
      </c>
      <c r="D49" s="3">
        <v>1.2E-29</v>
      </c>
      <c r="E49" t="s">
        <v>98</v>
      </c>
      <c r="F49">
        <v>432508</v>
      </c>
      <c r="G49">
        <f t="shared" si="0"/>
        <v>28.920818753952375</v>
      </c>
    </row>
    <row r="50" spans="1:7" x14ac:dyDescent="0.2">
      <c r="A50" t="s">
        <v>99</v>
      </c>
      <c r="B50">
        <v>2031.412546</v>
      </c>
      <c r="C50">
        <v>0.72570051899999999</v>
      </c>
      <c r="D50" s="3">
        <v>2.5499999999999999E-29</v>
      </c>
      <c r="E50" t="s">
        <v>100</v>
      </c>
      <c r="F50">
        <v>72736</v>
      </c>
      <c r="G50">
        <f t="shared" si="0"/>
        <v>28.593459819566046</v>
      </c>
    </row>
    <row r="51" spans="1:7" x14ac:dyDescent="0.2">
      <c r="A51" t="s">
        <v>101</v>
      </c>
      <c r="B51">
        <v>4187.143341</v>
      </c>
      <c r="C51">
        <v>0.64017579800000002</v>
      </c>
      <c r="D51" s="3">
        <v>3.33E-29</v>
      </c>
      <c r="E51" t="s">
        <v>102</v>
      </c>
      <c r="F51">
        <v>19330</v>
      </c>
      <c r="G51">
        <f t="shared" si="0"/>
        <v>28.47755576649368</v>
      </c>
    </row>
    <row r="52" spans="1:7" x14ac:dyDescent="0.2">
      <c r="A52" t="s">
        <v>103</v>
      </c>
      <c r="B52">
        <v>7270.1521929999999</v>
      </c>
      <c r="C52">
        <v>0.67892402900000004</v>
      </c>
      <c r="D52" s="3">
        <v>3.93E-29</v>
      </c>
      <c r="E52" t="s">
        <v>104</v>
      </c>
      <c r="F52">
        <v>20983</v>
      </c>
      <c r="G52">
        <f t="shared" si="0"/>
        <v>28.405607449624572</v>
      </c>
    </row>
    <row r="53" spans="1:7" x14ac:dyDescent="0.2">
      <c r="A53" t="s">
        <v>105</v>
      </c>
      <c r="B53">
        <v>1025.642517</v>
      </c>
      <c r="C53">
        <v>1.0565993060000001</v>
      </c>
      <c r="D53" s="3">
        <v>3.9700000000000001E-29</v>
      </c>
      <c r="E53" t="s">
        <v>106</v>
      </c>
      <c r="F53">
        <v>93837</v>
      </c>
      <c r="G53">
        <f t="shared" si="0"/>
        <v>28.401209493236884</v>
      </c>
    </row>
    <row r="54" spans="1:7" x14ac:dyDescent="0.2">
      <c r="A54" t="s">
        <v>107</v>
      </c>
      <c r="B54">
        <v>6690.7344929999999</v>
      </c>
      <c r="C54">
        <v>0.52278033499999998</v>
      </c>
      <c r="D54" s="3">
        <v>4.4500000000000001E-29</v>
      </c>
      <c r="E54" t="s">
        <v>108</v>
      </c>
      <c r="F54">
        <v>59021</v>
      </c>
      <c r="G54">
        <f t="shared" si="0"/>
        <v>28.35163998901907</v>
      </c>
    </row>
    <row r="55" spans="1:7" x14ac:dyDescent="0.2">
      <c r="A55" t="s">
        <v>109</v>
      </c>
      <c r="B55">
        <v>2892.1575539999999</v>
      </c>
      <c r="C55">
        <v>0.66066541999999995</v>
      </c>
      <c r="D55" s="3">
        <v>4.4500000000000001E-29</v>
      </c>
      <c r="E55" t="s">
        <v>110</v>
      </c>
      <c r="F55">
        <v>238799</v>
      </c>
      <c r="G55">
        <f t="shared" si="0"/>
        <v>28.35163998901907</v>
      </c>
    </row>
    <row r="56" spans="1:7" x14ac:dyDescent="0.2">
      <c r="A56" t="s">
        <v>111</v>
      </c>
      <c r="B56">
        <v>1951.006124</v>
      </c>
      <c r="C56">
        <v>0.76484262700000005</v>
      </c>
      <c r="D56" s="3">
        <v>4.6599999999999998E-29</v>
      </c>
      <c r="E56" t="s">
        <v>112</v>
      </c>
      <c r="F56">
        <v>108012</v>
      </c>
      <c r="G56">
        <f t="shared" si="0"/>
        <v>28.331614083310001</v>
      </c>
    </row>
    <row r="57" spans="1:7" x14ac:dyDescent="0.2">
      <c r="A57" t="s">
        <v>113</v>
      </c>
      <c r="B57">
        <v>972.67330100000004</v>
      </c>
      <c r="C57">
        <v>0.96897847999999998</v>
      </c>
      <c r="D57" s="3">
        <v>4.8100000000000001E-29</v>
      </c>
      <c r="E57" t="s">
        <v>114</v>
      </c>
      <c r="F57">
        <v>212862</v>
      </c>
      <c r="G57">
        <f t="shared" si="0"/>
        <v>28.317854923626168</v>
      </c>
    </row>
    <row r="58" spans="1:7" x14ac:dyDescent="0.2">
      <c r="A58" t="s">
        <v>115</v>
      </c>
      <c r="B58">
        <v>711.3545474</v>
      </c>
      <c r="C58">
        <v>1.1022212730000001</v>
      </c>
      <c r="D58" s="3">
        <v>5.8900000000000002E-29</v>
      </c>
      <c r="E58" t="s">
        <v>116</v>
      </c>
      <c r="F58">
        <v>67048</v>
      </c>
      <c r="G58">
        <f t="shared" si="0"/>
        <v>28.2298847052129</v>
      </c>
    </row>
    <row r="59" spans="1:7" x14ac:dyDescent="0.2">
      <c r="A59" t="s">
        <v>117</v>
      </c>
      <c r="B59">
        <v>3650.1954380000002</v>
      </c>
      <c r="C59">
        <v>0.66984582000000004</v>
      </c>
      <c r="D59" s="3">
        <v>1.71E-28</v>
      </c>
      <c r="E59" t="s">
        <v>118</v>
      </c>
      <c r="F59">
        <v>12632</v>
      </c>
      <c r="G59">
        <f t="shared" si="0"/>
        <v>27.767003889607846</v>
      </c>
    </row>
    <row r="60" spans="1:7" x14ac:dyDescent="0.2">
      <c r="A60" t="s">
        <v>119</v>
      </c>
      <c r="B60">
        <v>5312.6376769999997</v>
      </c>
      <c r="C60">
        <v>0.61629154900000005</v>
      </c>
      <c r="D60" s="3">
        <v>1.79E-28</v>
      </c>
      <c r="E60" t="s">
        <v>120</v>
      </c>
      <c r="F60">
        <v>53869</v>
      </c>
      <c r="G60">
        <f t="shared" si="0"/>
        <v>27.747146969020108</v>
      </c>
    </row>
    <row r="61" spans="1:7" x14ac:dyDescent="0.2">
      <c r="A61" t="s">
        <v>121</v>
      </c>
      <c r="B61">
        <v>2101.5614810000002</v>
      </c>
      <c r="C61">
        <v>0.82245488700000002</v>
      </c>
      <c r="D61" s="3">
        <v>2.0100000000000001E-28</v>
      </c>
      <c r="E61" t="s">
        <v>122</v>
      </c>
      <c r="F61">
        <v>22327</v>
      </c>
      <c r="G61">
        <f t="shared" si="0"/>
        <v>27.696803942579511</v>
      </c>
    </row>
    <row r="62" spans="1:7" x14ac:dyDescent="0.2">
      <c r="A62" t="s">
        <v>123</v>
      </c>
      <c r="B62">
        <v>12339.94888</v>
      </c>
      <c r="C62">
        <v>0.58443592799999999</v>
      </c>
      <c r="D62" s="3">
        <v>2.39E-28</v>
      </c>
      <c r="E62" t="s">
        <v>124</v>
      </c>
      <c r="F62">
        <v>19056</v>
      </c>
      <c r="G62">
        <f t="shared" si="0"/>
        <v>27.621602099051863</v>
      </c>
    </row>
    <row r="63" spans="1:7" x14ac:dyDescent="0.2">
      <c r="A63" t="s">
        <v>125</v>
      </c>
      <c r="B63">
        <v>1626.824658</v>
      </c>
      <c r="C63">
        <v>0.93887628499999998</v>
      </c>
      <c r="D63" s="3">
        <v>2.8799999999999998E-28</v>
      </c>
      <c r="E63" t="s">
        <v>126</v>
      </c>
      <c r="F63">
        <v>69605</v>
      </c>
      <c r="G63">
        <f t="shared" si="0"/>
        <v>27.540607512240769</v>
      </c>
    </row>
    <row r="64" spans="1:7" x14ac:dyDescent="0.2">
      <c r="A64" t="s">
        <v>127</v>
      </c>
      <c r="B64">
        <v>1331.9048720000001</v>
      </c>
      <c r="C64">
        <v>0.86890315100000004</v>
      </c>
      <c r="D64" s="3">
        <v>6.4800000000000001E-28</v>
      </c>
      <c r="E64" t="s">
        <v>128</v>
      </c>
      <c r="F64">
        <v>70646</v>
      </c>
      <c r="G64">
        <f t="shared" si="0"/>
        <v>27.188424994129406</v>
      </c>
    </row>
    <row r="65" spans="1:7" x14ac:dyDescent="0.2">
      <c r="A65" t="s">
        <v>129</v>
      </c>
      <c r="B65">
        <v>6960.6719730000004</v>
      </c>
      <c r="C65">
        <v>0.78333580300000005</v>
      </c>
      <c r="D65" s="3">
        <v>6.9900000000000002E-28</v>
      </c>
      <c r="E65" t="s">
        <v>130</v>
      </c>
      <c r="F65">
        <v>22343</v>
      </c>
      <c r="G65">
        <f t="shared" si="0"/>
        <v>27.155522824254319</v>
      </c>
    </row>
    <row r="66" spans="1:7" x14ac:dyDescent="0.2">
      <c r="A66" t="s">
        <v>131</v>
      </c>
      <c r="B66">
        <v>989.12931549999996</v>
      </c>
      <c r="C66">
        <v>1.120749499</v>
      </c>
      <c r="D66" s="3">
        <v>7.99E-28</v>
      </c>
      <c r="E66" t="s">
        <v>132</v>
      </c>
      <c r="F66">
        <v>70620</v>
      </c>
      <c r="G66">
        <f t="shared" si="0"/>
        <v>27.09745322068601</v>
      </c>
    </row>
    <row r="67" spans="1:7" x14ac:dyDescent="0.2">
      <c r="A67" t="s">
        <v>133</v>
      </c>
      <c r="B67">
        <v>2529.2809219999999</v>
      </c>
      <c r="C67">
        <v>0.67411428900000003</v>
      </c>
      <c r="D67" s="3">
        <v>9.8900000000000008E-28</v>
      </c>
      <c r="E67" t="s">
        <v>134</v>
      </c>
      <c r="F67">
        <v>66074</v>
      </c>
      <c r="G67">
        <f t="shared" si="0"/>
        <v>27.004803708402822</v>
      </c>
    </row>
    <row r="68" spans="1:7" x14ac:dyDescent="0.2">
      <c r="A68" t="s">
        <v>135</v>
      </c>
      <c r="B68">
        <v>19518.13078</v>
      </c>
      <c r="C68">
        <v>0.56269053899999999</v>
      </c>
      <c r="D68" s="3">
        <v>2.7500000000000001E-27</v>
      </c>
      <c r="E68" t="s">
        <v>136</v>
      </c>
      <c r="F68">
        <v>70974</v>
      </c>
      <c r="G68">
        <f t="shared" si="0"/>
        <v>26.560667306169737</v>
      </c>
    </row>
    <row r="69" spans="1:7" x14ac:dyDescent="0.2">
      <c r="A69" t="s">
        <v>137</v>
      </c>
      <c r="B69">
        <v>2891.0258490000001</v>
      </c>
      <c r="C69">
        <v>0.708473452</v>
      </c>
      <c r="D69" s="3">
        <v>2.7800000000000002E-27</v>
      </c>
      <c r="E69" t="s">
        <v>138</v>
      </c>
      <c r="F69">
        <v>70675</v>
      </c>
      <c r="G69">
        <f t="shared" si="0"/>
        <v>26.555955204081922</v>
      </c>
    </row>
    <row r="70" spans="1:7" x14ac:dyDescent="0.2">
      <c r="A70" t="s">
        <v>139</v>
      </c>
      <c r="B70">
        <v>3647.2557790000001</v>
      </c>
      <c r="C70">
        <v>0.64654383999999998</v>
      </c>
      <c r="D70" s="3">
        <v>2.8499999999999998E-27</v>
      </c>
      <c r="E70" t="s">
        <v>140</v>
      </c>
      <c r="F70">
        <v>237542</v>
      </c>
      <c r="G70">
        <f t="shared" ref="G70:G133" si="1">-LOG10(D70)</f>
        <v>26.54515513999149</v>
      </c>
    </row>
    <row r="71" spans="1:7" x14ac:dyDescent="0.2">
      <c r="A71" t="s">
        <v>141</v>
      </c>
      <c r="B71">
        <v>2138.0544610000002</v>
      </c>
      <c r="C71">
        <v>0.66071962699999998</v>
      </c>
      <c r="D71" s="3">
        <v>2.9700000000000001E-27</v>
      </c>
      <c r="E71" t="s">
        <v>142</v>
      </c>
      <c r="F71">
        <v>11798</v>
      </c>
      <c r="G71">
        <f t="shared" si="1"/>
        <v>26.527243550682787</v>
      </c>
    </row>
    <row r="72" spans="1:7" x14ac:dyDescent="0.2">
      <c r="A72" t="s">
        <v>143</v>
      </c>
      <c r="B72">
        <v>817.18036519999998</v>
      </c>
      <c r="C72">
        <v>1.1718621810000001</v>
      </c>
      <c r="D72" s="3">
        <v>3.2500000000000001E-27</v>
      </c>
      <c r="E72" t="s">
        <v>144</v>
      </c>
      <c r="F72">
        <v>73233</v>
      </c>
      <c r="G72">
        <f t="shared" si="1"/>
        <v>26.488116639021126</v>
      </c>
    </row>
    <row r="73" spans="1:7" x14ac:dyDescent="0.2">
      <c r="A73" t="s">
        <v>145</v>
      </c>
      <c r="B73">
        <v>1942.4012560000001</v>
      </c>
      <c r="C73">
        <v>0.82335130000000001</v>
      </c>
      <c r="D73" s="3">
        <v>1.5800000000000001E-26</v>
      </c>
      <c r="E73" t="s">
        <v>146</v>
      </c>
      <c r="F73">
        <v>67988</v>
      </c>
      <c r="G73">
        <f t="shared" si="1"/>
        <v>25.801342913045577</v>
      </c>
    </row>
    <row r="74" spans="1:7" x14ac:dyDescent="0.2">
      <c r="A74" t="s">
        <v>147</v>
      </c>
      <c r="B74">
        <v>2407.6445020000001</v>
      </c>
      <c r="C74">
        <v>0.67121889400000001</v>
      </c>
      <c r="D74" s="3">
        <v>2.1800000000000001E-26</v>
      </c>
      <c r="E74" t="s">
        <v>148</v>
      </c>
      <c r="F74">
        <v>381820</v>
      </c>
      <c r="G74">
        <f t="shared" si="1"/>
        <v>25.661543506395397</v>
      </c>
    </row>
    <row r="75" spans="1:7" x14ac:dyDescent="0.2">
      <c r="A75" t="s">
        <v>149</v>
      </c>
      <c r="B75">
        <v>1952.6241030000001</v>
      </c>
      <c r="C75">
        <v>0.73323048300000004</v>
      </c>
      <c r="D75" s="3">
        <v>5.5300000000000004E-26</v>
      </c>
      <c r="E75" t="s">
        <v>150</v>
      </c>
      <c r="F75">
        <v>78506</v>
      </c>
      <c r="G75">
        <f t="shared" si="1"/>
        <v>25.257274868695301</v>
      </c>
    </row>
    <row r="76" spans="1:7" x14ac:dyDescent="0.2">
      <c r="A76" t="s">
        <v>151</v>
      </c>
      <c r="B76">
        <v>1266.8138879999999</v>
      </c>
      <c r="C76">
        <v>0.82420990999999999</v>
      </c>
      <c r="D76" s="3">
        <v>6.3000000000000005E-26</v>
      </c>
      <c r="E76" t="s">
        <v>152</v>
      </c>
      <c r="F76">
        <v>94192</v>
      </c>
      <c r="G76">
        <f t="shared" si="1"/>
        <v>25.200659450546418</v>
      </c>
    </row>
    <row r="77" spans="1:7" x14ac:dyDescent="0.2">
      <c r="A77" t="s">
        <v>153</v>
      </c>
      <c r="B77">
        <v>3102.156105</v>
      </c>
      <c r="C77">
        <v>0.76215210799999999</v>
      </c>
      <c r="D77" s="3">
        <v>6.6499999999999995E-26</v>
      </c>
      <c r="E77" t="s">
        <v>154</v>
      </c>
      <c r="F77">
        <v>12950</v>
      </c>
      <c r="G77">
        <f t="shared" si="1"/>
        <v>25.177178354696895</v>
      </c>
    </row>
    <row r="78" spans="1:7" x14ac:dyDescent="0.2">
      <c r="A78" t="s">
        <v>155</v>
      </c>
      <c r="B78">
        <v>3173.76683</v>
      </c>
      <c r="C78">
        <v>0.64708966300000004</v>
      </c>
      <c r="D78" s="3">
        <v>9.6600000000000002E-26</v>
      </c>
      <c r="E78" t="s">
        <v>156</v>
      </c>
      <c r="F78">
        <v>67878</v>
      </c>
      <c r="G78">
        <f t="shared" si="1"/>
        <v>25.015022873584506</v>
      </c>
    </row>
    <row r="79" spans="1:7" x14ac:dyDescent="0.2">
      <c r="A79" t="s">
        <v>157</v>
      </c>
      <c r="B79">
        <v>13612.265659999999</v>
      </c>
      <c r="C79">
        <v>0.652326352</v>
      </c>
      <c r="D79" s="3">
        <v>1.31E-25</v>
      </c>
      <c r="E79" t="s">
        <v>158</v>
      </c>
      <c r="F79">
        <v>13052</v>
      </c>
      <c r="G79">
        <f t="shared" si="1"/>
        <v>24.882728704344235</v>
      </c>
    </row>
    <row r="80" spans="1:7" x14ac:dyDescent="0.2">
      <c r="A80" t="s">
        <v>159</v>
      </c>
      <c r="B80">
        <v>15715.06566</v>
      </c>
      <c r="C80">
        <v>0.54168874199999995</v>
      </c>
      <c r="D80" s="3">
        <v>1.47E-25</v>
      </c>
      <c r="E80" t="s">
        <v>160</v>
      </c>
      <c r="F80">
        <v>18767</v>
      </c>
      <c r="G80">
        <f t="shared" si="1"/>
        <v>24.832682665251824</v>
      </c>
    </row>
    <row r="81" spans="1:7" x14ac:dyDescent="0.2">
      <c r="A81" t="s">
        <v>161</v>
      </c>
      <c r="B81">
        <v>1316.349502</v>
      </c>
      <c r="C81">
        <v>0.794402622</v>
      </c>
      <c r="D81" s="3">
        <v>1.63E-25</v>
      </c>
      <c r="E81" t="s">
        <v>162</v>
      </c>
      <c r="F81">
        <v>72065</v>
      </c>
      <c r="G81">
        <f t="shared" si="1"/>
        <v>24.787812395596042</v>
      </c>
    </row>
    <row r="82" spans="1:7" x14ac:dyDescent="0.2">
      <c r="A82" t="s">
        <v>163</v>
      </c>
      <c r="B82">
        <v>3039.7336270000001</v>
      </c>
      <c r="C82">
        <v>0.82330683599999999</v>
      </c>
      <c r="D82" s="3">
        <v>1.79E-25</v>
      </c>
      <c r="E82" t="s">
        <v>164</v>
      </c>
      <c r="F82">
        <v>19258</v>
      </c>
      <c r="G82">
        <f t="shared" si="1"/>
        <v>24.747146969020108</v>
      </c>
    </row>
    <row r="83" spans="1:7" x14ac:dyDescent="0.2">
      <c r="A83" t="s">
        <v>165</v>
      </c>
      <c r="B83">
        <v>5965.8612450000001</v>
      </c>
      <c r="C83">
        <v>0.70141636200000002</v>
      </c>
      <c r="D83" s="3">
        <v>1.8400000000000001E-25</v>
      </c>
      <c r="E83" t="s">
        <v>166</v>
      </c>
      <c r="F83">
        <v>69227</v>
      </c>
      <c r="G83">
        <f t="shared" si="1"/>
        <v>24.735182176990463</v>
      </c>
    </row>
    <row r="84" spans="1:7" x14ac:dyDescent="0.2">
      <c r="A84" t="s">
        <v>167</v>
      </c>
      <c r="B84">
        <v>8447.2084919999998</v>
      </c>
      <c r="C84">
        <v>0.63095427400000004</v>
      </c>
      <c r="D84" s="3">
        <v>1.95E-25</v>
      </c>
      <c r="E84" t="s">
        <v>168</v>
      </c>
      <c r="F84">
        <v>77781</v>
      </c>
      <c r="G84">
        <f t="shared" si="1"/>
        <v>24.709965388637482</v>
      </c>
    </row>
    <row r="85" spans="1:7" x14ac:dyDescent="0.2">
      <c r="A85" t="s">
        <v>169</v>
      </c>
      <c r="B85">
        <v>1533.9384809999999</v>
      </c>
      <c r="C85">
        <v>0.86699410700000001</v>
      </c>
      <c r="D85" s="3">
        <v>2.2300000000000001E-25</v>
      </c>
      <c r="E85" t="s">
        <v>170</v>
      </c>
      <c r="F85">
        <v>68473</v>
      </c>
      <c r="G85">
        <f t="shared" si="1"/>
        <v>24.65169513695184</v>
      </c>
    </row>
    <row r="86" spans="1:7" x14ac:dyDescent="0.2">
      <c r="A86" t="s">
        <v>171</v>
      </c>
      <c r="B86">
        <v>2542.7493810000001</v>
      </c>
      <c r="C86">
        <v>0.795190116</v>
      </c>
      <c r="D86" s="3">
        <v>3.9299999999999999E-25</v>
      </c>
      <c r="E86" t="s">
        <v>172</v>
      </c>
      <c r="F86">
        <v>213056</v>
      </c>
      <c r="G86">
        <f t="shared" si="1"/>
        <v>24.405607449624572</v>
      </c>
    </row>
    <row r="87" spans="1:7" x14ac:dyDescent="0.2">
      <c r="A87" t="s">
        <v>173</v>
      </c>
      <c r="B87">
        <v>1384.424229</v>
      </c>
      <c r="C87">
        <v>0.84180149100000001</v>
      </c>
      <c r="D87" s="3">
        <v>3.9299999999999999E-25</v>
      </c>
      <c r="E87" t="s">
        <v>174</v>
      </c>
      <c r="F87">
        <v>214498</v>
      </c>
      <c r="G87">
        <f t="shared" si="1"/>
        <v>24.405607449624572</v>
      </c>
    </row>
    <row r="88" spans="1:7" x14ac:dyDescent="0.2">
      <c r="A88" t="s">
        <v>175</v>
      </c>
      <c r="B88">
        <v>2948.0601310000002</v>
      </c>
      <c r="C88">
        <v>0.70627577600000002</v>
      </c>
      <c r="D88" s="3">
        <v>6.1200000000000001E-25</v>
      </c>
      <c r="E88" t="s">
        <v>176</v>
      </c>
      <c r="F88">
        <v>229096</v>
      </c>
      <c r="G88">
        <f t="shared" si="1"/>
        <v>24.21324857785444</v>
      </c>
    </row>
    <row r="89" spans="1:7" x14ac:dyDescent="0.2">
      <c r="A89" t="s">
        <v>177</v>
      </c>
      <c r="B89">
        <v>4641.8001459999996</v>
      </c>
      <c r="C89">
        <v>0.68475698100000004</v>
      </c>
      <c r="D89" s="3">
        <v>6.5799999999999997E-25</v>
      </c>
      <c r="E89" t="s">
        <v>178</v>
      </c>
      <c r="F89">
        <v>13612</v>
      </c>
      <c r="G89">
        <f t="shared" si="1"/>
        <v>24.181774106386044</v>
      </c>
    </row>
    <row r="90" spans="1:7" x14ac:dyDescent="0.2">
      <c r="A90" t="s">
        <v>179</v>
      </c>
      <c r="B90">
        <v>1927.805844</v>
      </c>
      <c r="C90">
        <v>0.67962274199999995</v>
      </c>
      <c r="D90" s="3">
        <v>7.3500000000000003E-25</v>
      </c>
      <c r="E90" t="s">
        <v>180</v>
      </c>
      <c r="F90">
        <v>231464</v>
      </c>
      <c r="G90">
        <f t="shared" si="1"/>
        <v>24.133712660915805</v>
      </c>
    </row>
    <row r="91" spans="1:7" x14ac:dyDescent="0.2">
      <c r="A91" t="s">
        <v>181</v>
      </c>
      <c r="B91">
        <v>2440.6324880000002</v>
      </c>
      <c r="C91">
        <v>0.64683305999999996</v>
      </c>
      <c r="D91" s="3">
        <v>1.03E-24</v>
      </c>
      <c r="E91" t="s">
        <v>182</v>
      </c>
      <c r="F91">
        <v>67306</v>
      </c>
      <c r="G91">
        <f t="shared" si="1"/>
        <v>23.987162775294827</v>
      </c>
    </row>
    <row r="92" spans="1:7" x14ac:dyDescent="0.2">
      <c r="A92" t="s">
        <v>183</v>
      </c>
      <c r="B92">
        <v>9431.4840199999999</v>
      </c>
      <c r="C92">
        <v>0.63934126400000002</v>
      </c>
      <c r="D92" s="3">
        <v>2.8999999999999999E-24</v>
      </c>
      <c r="E92" t="s">
        <v>184</v>
      </c>
      <c r="F92">
        <v>66235</v>
      </c>
      <c r="G92">
        <f t="shared" si="1"/>
        <v>23.537602002101043</v>
      </c>
    </row>
    <row r="93" spans="1:7" x14ac:dyDescent="0.2">
      <c r="A93" t="s">
        <v>185</v>
      </c>
      <c r="B93">
        <v>7721.0027069999996</v>
      </c>
      <c r="C93">
        <v>0.59620532400000004</v>
      </c>
      <c r="D93" s="3">
        <v>3.8000000000000003E-24</v>
      </c>
      <c r="E93" t="s">
        <v>186</v>
      </c>
      <c r="F93">
        <v>12168</v>
      </c>
      <c r="G93">
        <f t="shared" si="1"/>
        <v>23.42021640338319</v>
      </c>
    </row>
    <row r="94" spans="1:7" x14ac:dyDescent="0.2">
      <c r="A94" t="s">
        <v>187</v>
      </c>
      <c r="B94">
        <v>5700.9818489999998</v>
      </c>
      <c r="C94">
        <v>0.71028833899999999</v>
      </c>
      <c r="D94" s="3">
        <v>4.2100000000000002E-24</v>
      </c>
      <c r="E94" t="s">
        <v>188</v>
      </c>
      <c r="F94">
        <v>70155</v>
      </c>
      <c r="G94">
        <f t="shared" si="1"/>
        <v>23.375717904164333</v>
      </c>
    </row>
    <row r="95" spans="1:7" x14ac:dyDescent="0.2">
      <c r="A95" t="s">
        <v>189</v>
      </c>
      <c r="B95">
        <v>6211.3203530000001</v>
      </c>
      <c r="C95">
        <v>0.484945454</v>
      </c>
      <c r="D95" s="3">
        <v>6.2300000000000004E-24</v>
      </c>
      <c r="E95" t="s">
        <v>190</v>
      </c>
      <c r="F95">
        <v>107358</v>
      </c>
      <c r="G95">
        <f t="shared" si="1"/>
        <v>23.205511953340832</v>
      </c>
    </row>
    <row r="96" spans="1:7" x14ac:dyDescent="0.2">
      <c r="A96" t="s">
        <v>191</v>
      </c>
      <c r="B96">
        <v>1622.8563569999999</v>
      </c>
      <c r="C96">
        <v>0.76583701100000001</v>
      </c>
      <c r="D96" s="3">
        <v>8.1299999999999994E-24</v>
      </c>
      <c r="E96" t="s">
        <v>192</v>
      </c>
      <c r="F96">
        <v>218850</v>
      </c>
      <c r="G96">
        <f t="shared" si="1"/>
        <v>23.08990945440593</v>
      </c>
    </row>
    <row r="97" spans="1:7" x14ac:dyDescent="0.2">
      <c r="A97" t="s">
        <v>193</v>
      </c>
      <c r="B97">
        <v>682.77574519999996</v>
      </c>
      <c r="C97">
        <v>1.157521051</v>
      </c>
      <c r="D97" s="3">
        <v>1.04E-23</v>
      </c>
      <c r="E97" t="s">
        <v>194</v>
      </c>
      <c r="F97">
        <v>73130</v>
      </c>
      <c r="G97">
        <f t="shared" si="1"/>
        <v>22.982966660701219</v>
      </c>
    </row>
    <row r="98" spans="1:7" x14ac:dyDescent="0.2">
      <c r="A98" t="s">
        <v>195</v>
      </c>
      <c r="B98">
        <v>3001.0606619999999</v>
      </c>
      <c r="C98">
        <v>0.61927276499999995</v>
      </c>
      <c r="D98" s="3">
        <v>1.18E-23</v>
      </c>
      <c r="E98" t="s">
        <v>196</v>
      </c>
      <c r="F98">
        <v>18983</v>
      </c>
      <c r="G98">
        <f t="shared" si="1"/>
        <v>22.928117992693874</v>
      </c>
    </row>
    <row r="99" spans="1:7" x14ac:dyDescent="0.2">
      <c r="A99" t="s">
        <v>197</v>
      </c>
      <c r="B99">
        <v>8235.8109249999998</v>
      </c>
      <c r="C99">
        <v>0.57842215200000002</v>
      </c>
      <c r="D99" s="3">
        <v>1.18E-23</v>
      </c>
      <c r="E99" t="s">
        <v>198</v>
      </c>
      <c r="F99">
        <v>14677</v>
      </c>
      <c r="G99">
        <f t="shared" si="1"/>
        <v>22.928117992693874</v>
      </c>
    </row>
    <row r="100" spans="1:7" x14ac:dyDescent="0.2">
      <c r="A100" t="s">
        <v>199</v>
      </c>
      <c r="B100">
        <v>7438.1013599999997</v>
      </c>
      <c r="C100">
        <v>0.57865268000000003</v>
      </c>
      <c r="D100" s="3">
        <v>1.4600000000000001E-23</v>
      </c>
      <c r="E100" t="s">
        <v>200</v>
      </c>
      <c r="F100">
        <v>233271</v>
      </c>
      <c r="G100">
        <f t="shared" si="1"/>
        <v>22.835647144215564</v>
      </c>
    </row>
    <row r="101" spans="1:7" x14ac:dyDescent="0.2">
      <c r="A101" t="s">
        <v>201</v>
      </c>
      <c r="B101">
        <v>2770.6144899999999</v>
      </c>
      <c r="C101">
        <v>0.67360556900000002</v>
      </c>
      <c r="D101" s="3">
        <v>1.4600000000000001E-23</v>
      </c>
      <c r="E101" t="s">
        <v>202</v>
      </c>
      <c r="F101">
        <v>81003</v>
      </c>
      <c r="G101">
        <f t="shared" si="1"/>
        <v>22.835647144215564</v>
      </c>
    </row>
    <row r="102" spans="1:7" x14ac:dyDescent="0.2">
      <c r="A102" t="s">
        <v>203</v>
      </c>
      <c r="B102">
        <v>1874.738382</v>
      </c>
      <c r="C102">
        <v>0.63013457399999995</v>
      </c>
      <c r="D102" s="3">
        <v>2.0300000000000001E-23</v>
      </c>
      <c r="E102" t="s">
        <v>204</v>
      </c>
      <c r="F102">
        <v>75423</v>
      </c>
      <c r="G102">
        <f t="shared" si="1"/>
        <v>22.692503962086786</v>
      </c>
    </row>
    <row r="103" spans="1:7" x14ac:dyDescent="0.2">
      <c r="A103" t="s">
        <v>205</v>
      </c>
      <c r="B103">
        <v>1448.733101</v>
      </c>
      <c r="C103">
        <v>0.72746248499999999</v>
      </c>
      <c r="D103" s="3">
        <v>2.1100000000000001E-23</v>
      </c>
      <c r="E103" t="s">
        <v>206</v>
      </c>
      <c r="F103">
        <v>211255</v>
      </c>
      <c r="G103">
        <f t="shared" si="1"/>
        <v>22.675717544702309</v>
      </c>
    </row>
    <row r="104" spans="1:7" x14ac:dyDescent="0.2">
      <c r="A104" t="s">
        <v>207</v>
      </c>
      <c r="B104">
        <v>31005.959859999999</v>
      </c>
      <c r="C104">
        <v>0.47071505499999999</v>
      </c>
      <c r="D104" s="3">
        <v>2.14E-23</v>
      </c>
      <c r="E104" t="s">
        <v>208</v>
      </c>
      <c r="F104">
        <v>56442</v>
      </c>
      <c r="G104">
        <f t="shared" si="1"/>
        <v>22.669586226650811</v>
      </c>
    </row>
    <row r="105" spans="1:7" x14ac:dyDescent="0.2">
      <c r="A105" t="s">
        <v>209</v>
      </c>
      <c r="B105">
        <v>749.47240439999996</v>
      </c>
      <c r="C105">
        <v>1.0555386600000001</v>
      </c>
      <c r="D105" s="3">
        <v>2.7199999999999999E-23</v>
      </c>
      <c r="E105" t="s">
        <v>210</v>
      </c>
      <c r="F105">
        <v>109169</v>
      </c>
      <c r="G105">
        <f t="shared" si="1"/>
        <v>22.565431095965803</v>
      </c>
    </row>
    <row r="106" spans="1:7" x14ac:dyDescent="0.2">
      <c r="A106" t="s">
        <v>211</v>
      </c>
      <c r="B106">
        <v>1199.6662180000001</v>
      </c>
      <c r="C106">
        <v>0.80569651099999995</v>
      </c>
      <c r="D106" s="3">
        <v>4.29E-23</v>
      </c>
      <c r="E106" t="s">
        <v>212</v>
      </c>
      <c r="F106">
        <v>103266</v>
      </c>
      <c r="G106">
        <f t="shared" si="1"/>
        <v>22.367542707815275</v>
      </c>
    </row>
    <row r="107" spans="1:7" x14ac:dyDescent="0.2">
      <c r="A107" t="s">
        <v>213</v>
      </c>
      <c r="B107">
        <v>1438.0539510000001</v>
      </c>
      <c r="C107">
        <v>0.67485483700000004</v>
      </c>
      <c r="D107" s="3">
        <v>8.3800000000000002E-23</v>
      </c>
      <c r="E107" t="s">
        <v>214</v>
      </c>
      <c r="F107">
        <v>12400</v>
      </c>
      <c r="G107">
        <f t="shared" si="1"/>
        <v>22.076755981369722</v>
      </c>
    </row>
    <row r="108" spans="1:7" x14ac:dyDescent="0.2">
      <c r="A108" t="s">
        <v>215</v>
      </c>
      <c r="B108">
        <v>3884.900885</v>
      </c>
      <c r="C108">
        <v>0.66797191300000003</v>
      </c>
      <c r="D108" s="3">
        <v>9.5300000000000001E-23</v>
      </c>
      <c r="E108" t="s">
        <v>216</v>
      </c>
      <c r="F108">
        <v>11855</v>
      </c>
      <c r="G108">
        <f t="shared" si="1"/>
        <v>22.020907099361672</v>
      </c>
    </row>
    <row r="109" spans="1:7" x14ac:dyDescent="0.2">
      <c r="A109" t="s">
        <v>217</v>
      </c>
      <c r="B109">
        <v>4425.3172770000001</v>
      </c>
      <c r="C109">
        <v>0.51970879999999997</v>
      </c>
      <c r="D109" s="3">
        <v>1.3099999999999999E-22</v>
      </c>
      <c r="E109" t="s">
        <v>218</v>
      </c>
      <c r="F109">
        <v>26554</v>
      </c>
      <c r="G109">
        <f t="shared" si="1"/>
        <v>21.882728704344235</v>
      </c>
    </row>
    <row r="110" spans="1:7" x14ac:dyDescent="0.2">
      <c r="A110" t="s">
        <v>219</v>
      </c>
      <c r="B110">
        <v>1758.7253940000001</v>
      </c>
      <c r="C110">
        <v>0.78021941100000003</v>
      </c>
      <c r="D110" s="3">
        <v>1.4E-22</v>
      </c>
      <c r="E110" t="s">
        <v>220</v>
      </c>
      <c r="F110">
        <v>245446</v>
      </c>
      <c r="G110">
        <f t="shared" si="1"/>
        <v>21.853871964321762</v>
      </c>
    </row>
    <row r="111" spans="1:7" x14ac:dyDescent="0.2">
      <c r="A111" t="s">
        <v>221</v>
      </c>
      <c r="B111">
        <v>1864.5903800000001</v>
      </c>
      <c r="C111">
        <v>0.75267498300000002</v>
      </c>
      <c r="D111" s="3">
        <v>1.4099999999999999E-22</v>
      </c>
      <c r="E111" t="s">
        <v>222</v>
      </c>
      <c r="F111">
        <v>268291</v>
      </c>
      <c r="G111">
        <f t="shared" si="1"/>
        <v>21.850780887344619</v>
      </c>
    </row>
    <row r="112" spans="1:7" x14ac:dyDescent="0.2">
      <c r="A112" t="s">
        <v>223</v>
      </c>
      <c r="B112">
        <v>12716.37275</v>
      </c>
      <c r="C112">
        <v>0.52693195500000001</v>
      </c>
      <c r="D112" s="3">
        <v>1.6400000000000001E-22</v>
      </c>
      <c r="E112" t="s">
        <v>224</v>
      </c>
      <c r="F112">
        <v>213742</v>
      </c>
      <c r="G112">
        <f t="shared" si="1"/>
        <v>21.785156151952304</v>
      </c>
    </row>
    <row r="113" spans="1:7" x14ac:dyDescent="0.2">
      <c r="A113" t="s">
        <v>225</v>
      </c>
      <c r="B113">
        <v>3002.7530029999998</v>
      </c>
      <c r="C113">
        <v>0.73421115299999995</v>
      </c>
      <c r="D113" s="3">
        <v>2.4600000000000001E-22</v>
      </c>
      <c r="E113" t="s">
        <v>226</v>
      </c>
      <c r="F113">
        <v>20503</v>
      </c>
      <c r="G113">
        <f t="shared" si="1"/>
        <v>21.609064892896622</v>
      </c>
    </row>
    <row r="114" spans="1:7" x14ac:dyDescent="0.2">
      <c r="A114" t="s">
        <v>227</v>
      </c>
      <c r="B114">
        <v>895.5068675</v>
      </c>
      <c r="C114">
        <v>0.80219936400000003</v>
      </c>
      <c r="D114" s="3">
        <v>3.2200000000000002E-22</v>
      </c>
      <c r="E114" t="s">
        <v>228</v>
      </c>
      <c r="F114">
        <v>245622</v>
      </c>
      <c r="G114">
        <f t="shared" si="1"/>
        <v>21.492144128304169</v>
      </c>
    </row>
    <row r="115" spans="1:7" x14ac:dyDescent="0.2">
      <c r="A115" t="s">
        <v>229</v>
      </c>
      <c r="B115">
        <v>4871.7142690000001</v>
      </c>
      <c r="C115">
        <v>0.549207008</v>
      </c>
      <c r="D115" s="3">
        <v>4.3900000000000004E-22</v>
      </c>
      <c r="E115" t="s">
        <v>230</v>
      </c>
      <c r="F115">
        <v>544752</v>
      </c>
      <c r="G115">
        <f t="shared" si="1"/>
        <v>21.357535479757878</v>
      </c>
    </row>
    <row r="116" spans="1:7" x14ac:dyDescent="0.2">
      <c r="A116" t="s">
        <v>231</v>
      </c>
      <c r="B116">
        <v>4093.5754280000001</v>
      </c>
      <c r="C116">
        <v>0.60714548000000002</v>
      </c>
      <c r="D116" s="3">
        <v>4.3900000000000004E-22</v>
      </c>
      <c r="E116" t="s">
        <v>232</v>
      </c>
      <c r="F116">
        <v>14406</v>
      </c>
      <c r="G116">
        <f t="shared" si="1"/>
        <v>21.357535479757878</v>
      </c>
    </row>
    <row r="117" spans="1:7" x14ac:dyDescent="0.2">
      <c r="A117" t="s">
        <v>233</v>
      </c>
      <c r="B117">
        <v>2595.1046419999998</v>
      </c>
      <c r="C117">
        <v>0.64315080400000002</v>
      </c>
      <c r="D117" s="3">
        <v>4.7300000000000003E-22</v>
      </c>
      <c r="E117" t="s">
        <v>234</v>
      </c>
      <c r="F117">
        <v>105504</v>
      </c>
      <c r="G117">
        <f t="shared" si="1"/>
        <v>21.325138859262189</v>
      </c>
    </row>
    <row r="118" spans="1:7" x14ac:dyDescent="0.2">
      <c r="A118" t="s">
        <v>235</v>
      </c>
      <c r="B118">
        <v>17214.5239</v>
      </c>
      <c r="C118">
        <v>0.52317551100000004</v>
      </c>
      <c r="D118" s="3">
        <v>4.8999999999999998E-22</v>
      </c>
      <c r="E118" t="s">
        <v>236</v>
      </c>
      <c r="F118">
        <v>18189</v>
      </c>
      <c r="G118">
        <f t="shared" si="1"/>
        <v>21.309803919971486</v>
      </c>
    </row>
    <row r="119" spans="1:7" x14ac:dyDescent="0.2">
      <c r="A119" t="s">
        <v>237</v>
      </c>
      <c r="B119">
        <v>46314.695169999999</v>
      </c>
      <c r="C119">
        <v>0.41151883500000003</v>
      </c>
      <c r="D119" s="3">
        <v>5.2200000000000003E-22</v>
      </c>
      <c r="E119" t="s">
        <v>238</v>
      </c>
      <c r="F119">
        <v>14758</v>
      </c>
      <c r="G119">
        <f t="shared" si="1"/>
        <v>21.282329496997736</v>
      </c>
    </row>
    <row r="120" spans="1:7" x14ac:dyDescent="0.2">
      <c r="A120" t="s">
        <v>239</v>
      </c>
      <c r="B120">
        <v>958.5549231</v>
      </c>
      <c r="C120">
        <v>0.79294502499999997</v>
      </c>
      <c r="D120" s="3">
        <v>6.3500000000000003E-22</v>
      </c>
      <c r="E120" t="s">
        <v>240</v>
      </c>
      <c r="F120">
        <v>217558</v>
      </c>
      <c r="G120">
        <f t="shared" si="1"/>
        <v>21.197226274708026</v>
      </c>
    </row>
    <row r="121" spans="1:7" x14ac:dyDescent="0.2">
      <c r="A121" t="s">
        <v>241</v>
      </c>
      <c r="B121">
        <v>2778.8255239999999</v>
      </c>
      <c r="C121">
        <v>0.61052786299999995</v>
      </c>
      <c r="D121" s="3">
        <v>7.1500000000000002E-22</v>
      </c>
      <c r="E121" t="s">
        <v>242</v>
      </c>
      <c r="F121">
        <v>106064</v>
      </c>
      <c r="G121">
        <f t="shared" si="1"/>
        <v>21.145693958198919</v>
      </c>
    </row>
    <row r="122" spans="1:7" x14ac:dyDescent="0.2">
      <c r="A122" t="s">
        <v>243</v>
      </c>
      <c r="B122">
        <v>6245.275858</v>
      </c>
      <c r="C122">
        <v>0.534071403</v>
      </c>
      <c r="D122" s="3">
        <v>8.6999999999999996E-22</v>
      </c>
      <c r="E122" t="s">
        <v>244</v>
      </c>
      <c r="F122">
        <v>71900</v>
      </c>
      <c r="G122">
        <f t="shared" si="1"/>
        <v>21.06048074738138</v>
      </c>
    </row>
    <row r="123" spans="1:7" x14ac:dyDescent="0.2">
      <c r="A123" t="s">
        <v>245</v>
      </c>
      <c r="B123">
        <v>3028.2928940000002</v>
      </c>
      <c r="C123">
        <v>0.59886537799999995</v>
      </c>
      <c r="D123" s="3">
        <v>9.51E-22</v>
      </c>
      <c r="E123" t="s">
        <v>246</v>
      </c>
      <c r="F123">
        <v>12576</v>
      </c>
      <c r="G123">
        <f t="shared" si="1"/>
        <v>21.021819483062586</v>
      </c>
    </row>
    <row r="124" spans="1:7" x14ac:dyDescent="0.2">
      <c r="A124" t="s">
        <v>247</v>
      </c>
      <c r="B124">
        <v>1541.8114370000001</v>
      </c>
      <c r="C124">
        <v>0.80811988899999998</v>
      </c>
      <c r="D124" s="3">
        <v>1.26E-21</v>
      </c>
      <c r="E124" t="s">
        <v>248</v>
      </c>
      <c r="F124">
        <v>51813</v>
      </c>
      <c r="G124">
        <f t="shared" si="1"/>
        <v>20.899629454882437</v>
      </c>
    </row>
    <row r="125" spans="1:7" x14ac:dyDescent="0.2">
      <c r="A125" t="s">
        <v>249</v>
      </c>
      <c r="B125">
        <v>629.95357690000003</v>
      </c>
      <c r="C125">
        <v>0.96487973500000002</v>
      </c>
      <c r="D125" s="3">
        <v>1.5700000000000001E-21</v>
      </c>
      <c r="E125" t="s">
        <v>250</v>
      </c>
      <c r="F125">
        <v>12390</v>
      </c>
      <c r="G125">
        <f t="shared" si="1"/>
        <v>20.804100347590765</v>
      </c>
    </row>
    <row r="126" spans="1:7" x14ac:dyDescent="0.2">
      <c r="A126" t="s">
        <v>251</v>
      </c>
      <c r="B126">
        <v>2349.2199770000002</v>
      </c>
      <c r="C126">
        <v>0.57446812000000003</v>
      </c>
      <c r="D126" s="3">
        <v>2.2499999999999998E-21</v>
      </c>
      <c r="E126" t="s">
        <v>252</v>
      </c>
      <c r="F126">
        <v>106143</v>
      </c>
      <c r="G126">
        <f t="shared" si="1"/>
        <v>20.647817481888637</v>
      </c>
    </row>
    <row r="127" spans="1:7" x14ac:dyDescent="0.2">
      <c r="A127" t="s">
        <v>253</v>
      </c>
      <c r="B127">
        <v>676.87069429999997</v>
      </c>
      <c r="C127">
        <v>0.93557453000000002</v>
      </c>
      <c r="D127" s="3">
        <v>2.7499999999999999E-21</v>
      </c>
      <c r="E127" t="s">
        <v>254</v>
      </c>
      <c r="F127">
        <v>321000</v>
      </c>
      <c r="G127">
        <f t="shared" si="1"/>
        <v>20.560667306169737</v>
      </c>
    </row>
    <row r="128" spans="1:7" x14ac:dyDescent="0.2">
      <c r="A128" t="s">
        <v>255</v>
      </c>
      <c r="B128">
        <v>4509.2774429999999</v>
      </c>
      <c r="C128">
        <v>0.503357147</v>
      </c>
      <c r="D128" s="3">
        <v>2.7799999999999999E-21</v>
      </c>
      <c r="E128" t="s">
        <v>256</v>
      </c>
      <c r="F128">
        <v>17258</v>
      </c>
      <c r="G128">
        <f t="shared" si="1"/>
        <v>20.555955204081922</v>
      </c>
    </row>
    <row r="129" spans="1:7" x14ac:dyDescent="0.2">
      <c r="A129" t="s">
        <v>257</v>
      </c>
      <c r="B129">
        <v>2157.7105069999998</v>
      </c>
      <c r="C129">
        <v>0.680539271</v>
      </c>
      <c r="D129" s="3">
        <v>3.1599999999999999E-21</v>
      </c>
      <c r="E129" t="s">
        <v>258</v>
      </c>
      <c r="F129">
        <v>12298</v>
      </c>
      <c r="G129">
        <f t="shared" si="1"/>
        <v>20.500312917381596</v>
      </c>
    </row>
    <row r="130" spans="1:7" x14ac:dyDescent="0.2">
      <c r="A130" t="s">
        <v>259</v>
      </c>
      <c r="B130">
        <v>387.98235219999998</v>
      </c>
      <c r="C130">
        <v>1.165521831</v>
      </c>
      <c r="D130" s="3">
        <v>4.1900000000000004E-21</v>
      </c>
      <c r="E130" t="s">
        <v>260</v>
      </c>
      <c r="F130">
        <v>319615</v>
      </c>
      <c r="G130">
        <f t="shared" si="1"/>
        <v>20.377785977033703</v>
      </c>
    </row>
    <row r="131" spans="1:7" x14ac:dyDescent="0.2">
      <c r="A131" t="s">
        <v>261</v>
      </c>
      <c r="B131">
        <v>4504.9368940000004</v>
      </c>
      <c r="C131">
        <v>0.54296718899999996</v>
      </c>
      <c r="D131" s="3">
        <v>4.4199999999999999E-21</v>
      </c>
      <c r="E131" t="s">
        <v>262</v>
      </c>
      <c r="F131">
        <v>14658</v>
      </c>
      <c r="G131">
        <f t="shared" si="1"/>
        <v>20.354577730650909</v>
      </c>
    </row>
    <row r="132" spans="1:7" x14ac:dyDescent="0.2">
      <c r="A132" t="s">
        <v>263</v>
      </c>
      <c r="B132">
        <v>2448.9082349999999</v>
      </c>
      <c r="C132">
        <v>0.55115207399999999</v>
      </c>
      <c r="D132" s="3">
        <v>1.46E-20</v>
      </c>
      <c r="E132" t="s">
        <v>264</v>
      </c>
      <c r="F132">
        <v>28146</v>
      </c>
      <c r="G132">
        <f t="shared" si="1"/>
        <v>19.835647144215564</v>
      </c>
    </row>
    <row r="133" spans="1:7" x14ac:dyDescent="0.2">
      <c r="A133" t="s">
        <v>265</v>
      </c>
      <c r="B133">
        <v>2170.434945</v>
      </c>
      <c r="C133">
        <v>0.56029290899999995</v>
      </c>
      <c r="D133" s="3">
        <v>1.8099999999999999E-20</v>
      </c>
      <c r="E133" t="s">
        <v>266</v>
      </c>
      <c r="F133">
        <v>236792</v>
      </c>
      <c r="G133">
        <f t="shared" si="1"/>
        <v>19.742321425130815</v>
      </c>
    </row>
    <row r="134" spans="1:7" x14ac:dyDescent="0.2">
      <c r="A134" t="s">
        <v>267</v>
      </c>
      <c r="B134">
        <v>6825.1282579999997</v>
      </c>
      <c r="C134">
        <v>0.57780818599999995</v>
      </c>
      <c r="D134" s="3">
        <v>2.12E-20</v>
      </c>
      <c r="E134" t="s">
        <v>268</v>
      </c>
      <c r="F134">
        <v>12293</v>
      </c>
      <c r="G134">
        <f t="shared" ref="G134:G197" si="2">-LOG10(D134)</f>
        <v>19.673664139071249</v>
      </c>
    </row>
    <row r="135" spans="1:7" x14ac:dyDescent="0.2">
      <c r="A135" t="s">
        <v>269</v>
      </c>
      <c r="B135">
        <v>3750.5228550000002</v>
      </c>
      <c r="C135">
        <v>0.58764049799999996</v>
      </c>
      <c r="D135" s="3">
        <v>2.1999999999999999E-20</v>
      </c>
      <c r="E135" t="s">
        <v>270</v>
      </c>
      <c r="F135">
        <v>67923</v>
      </c>
      <c r="G135">
        <f t="shared" si="2"/>
        <v>19.657577319177793</v>
      </c>
    </row>
    <row r="136" spans="1:7" x14ac:dyDescent="0.2">
      <c r="A136" t="s">
        <v>271</v>
      </c>
      <c r="B136">
        <v>2555.8580270000002</v>
      </c>
      <c r="C136">
        <v>0.59132997700000001</v>
      </c>
      <c r="D136" s="3">
        <v>2.5699999999999999E-20</v>
      </c>
      <c r="E136" t="s">
        <v>272</v>
      </c>
      <c r="F136">
        <v>70546</v>
      </c>
      <c r="G136">
        <f t="shared" si="2"/>
        <v>19.590066876668704</v>
      </c>
    </row>
    <row r="137" spans="1:7" x14ac:dyDescent="0.2">
      <c r="A137" t="s">
        <v>273</v>
      </c>
      <c r="B137">
        <v>1951.6565029999999</v>
      </c>
      <c r="C137">
        <v>0.63943382100000001</v>
      </c>
      <c r="D137" s="3">
        <v>2.5699999999999999E-20</v>
      </c>
      <c r="E137" t="s">
        <v>274</v>
      </c>
      <c r="F137">
        <v>104570</v>
      </c>
      <c r="G137">
        <f t="shared" si="2"/>
        <v>19.590066876668704</v>
      </c>
    </row>
    <row r="138" spans="1:7" x14ac:dyDescent="0.2">
      <c r="A138" t="s">
        <v>275</v>
      </c>
      <c r="B138">
        <v>2834.6323389999998</v>
      </c>
      <c r="C138">
        <v>0.55695440600000001</v>
      </c>
      <c r="D138" s="3">
        <v>2.6600000000000001E-20</v>
      </c>
      <c r="E138" t="s">
        <v>276</v>
      </c>
      <c r="F138">
        <v>215449</v>
      </c>
      <c r="G138">
        <f t="shared" si="2"/>
        <v>19.575118363368933</v>
      </c>
    </row>
    <row r="139" spans="1:7" x14ac:dyDescent="0.2">
      <c r="A139" t="s">
        <v>277</v>
      </c>
      <c r="B139">
        <v>2744.591488</v>
      </c>
      <c r="C139">
        <v>0.67922271300000003</v>
      </c>
      <c r="D139" s="3">
        <v>3.28E-20</v>
      </c>
      <c r="E139" t="s">
        <v>278</v>
      </c>
      <c r="F139">
        <v>14167</v>
      </c>
      <c r="G139">
        <f t="shared" si="2"/>
        <v>19.484126156288323</v>
      </c>
    </row>
    <row r="140" spans="1:7" x14ac:dyDescent="0.2">
      <c r="A140" t="s">
        <v>279</v>
      </c>
      <c r="B140">
        <v>1461.798785</v>
      </c>
      <c r="C140">
        <v>0.73288345200000005</v>
      </c>
      <c r="D140" s="3">
        <v>4.3400000000000002E-20</v>
      </c>
      <c r="E140" t="s">
        <v>280</v>
      </c>
      <c r="F140">
        <v>26428</v>
      </c>
      <c r="G140">
        <f t="shared" si="2"/>
        <v>19.362510270487491</v>
      </c>
    </row>
    <row r="141" spans="1:7" x14ac:dyDescent="0.2">
      <c r="A141" t="s">
        <v>281</v>
      </c>
      <c r="B141">
        <v>1504.0505780000001</v>
      </c>
      <c r="C141">
        <v>0.60736616700000001</v>
      </c>
      <c r="D141" s="3">
        <v>5.0100000000000002E-20</v>
      </c>
      <c r="E141" t="s">
        <v>282</v>
      </c>
      <c r="F141">
        <v>53599</v>
      </c>
      <c r="G141">
        <f t="shared" si="2"/>
        <v>19.300162274132756</v>
      </c>
    </row>
    <row r="142" spans="1:7" x14ac:dyDescent="0.2">
      <c r="A142" t="s">
        <v>283</v>
      </c>
      <c r="B142">
        <v>1664.9629629999999</v>
      </c>
      <c r="C142">
        <v>0.69669851199999999</v>
      </c>
      <c r="D142" s="3">
        <v>5.6399999999999995E-20</v>
      </c>
      <c r="E142" t="s">
        <v>284</v>
      </c>
      <c r="F142">
        <v>57316</v>
      </c>
      <c r="G142">
        <f t="shared" si="2"/>
        <v>19.248720896016657</v>
      </c>
    </row>
    <row r="143" spans="1:7" x14ac:dyDescent="0.2">
      <c r="A143" t="s">
        <v>285</v>
      </c>
      <c r="B143">
        <v>1575.884802</v>
      </c>
      <c r="C143">
        <v>0.62434389400000001</v>
      </c>
      <c r="D143" s="3">
        <v>6.2599999999999996E-20</v>
      </c>
      <c r="E143" t="s">
        <v>286</v>
      </c>
      <c r="F143">
        <v>60599</v>
      </c>
      <c r="G143">
        <f t="shared" si="2"/>
        <v>19.20342566678957</v>
      </c>
    </row>
    <row r="144" spans="1:7" x14ac:dyDescent="0.2">
      <c r="A144" t="s">
        <v>287</v>
      </c>
      <c r="B144">
        <v>4744.0517730000001</v>
      </c>
      <c r="C144">
        <v>0.55343923500000003</v>
      </c>
      <c r="D144" s="3">
        <v>6.3600000000000005E-20</v>
      </c>
      <c r="E144" t="s">
        <v>288</v>
      </c>
      <c r="F144">
        <v>56195</v>
      </c>
      <c r="G144">
        <f t="shared" si="2"/>
        <v>19.196542884351587</v>
      </c>
    </row>
    <row r="145" spans="1:7" x14ac:dyDescent="0.2">
      <c r="A145" t="s">
        <v>289</v>
      </c>
      <c r="B145">
        <v>582.28749059999996</v>
      </c>
      <c r="C145">
        <v>0.91155530600000001</v>
      </c>
      <c r="D145" s="3">
        <v>6.3699999999999996E-20</v>
      </c>
      <c r="E145" t="s">
        <v>290</v>
      </c>
      <c r="F145">
        <v>108159</v>
      </c>
      <c r="G145">
        <f t="shared" si="2"/>
        <v>19.195860567664649</v>
      </c>
    </row>
    <row r="146" spans="1:7" x14ac:dyDescent="0.2">
      <c r="A146" t="s">
        <v>291</v>
      </c>
      <c r="B146">
        <v>13206.090490000001</v>
      </c>
      <c r="C146">
        <v>0.55149245899999999</v>
      </c>
      <c r="D146" s="3">
        <v>6.9799999999999994E-20</v>
      </c>
      <c r="E146" t="s">
        <v>292</v>
      </c>
      <c r="F146">
        <v>17184</v>
      </c>
      <c r="G146">
        <f t="shared" si="2"/>
        <v>19.156144577376839</v>
      </c>
    </row>
    <row r="147" spans="1:7" x14ac:dyDescent="0.2">
      <c r="A147" t="s">
        <v>293</v>
      </c>
      <c r="B147">
        <v>1300.242643</v>
      </c>
      <c r="C147">
        <v>0.872377972</v>
      </c>
      <c r="D147" s="3">
        <v>9.0300000000000001E-20</v>
      </c>
      <c r="E147" t="s">
        <v>294</v>
      </c>
      <c r="F147">
        <v>210297</v>
      </c>
      <c r="G147">
        <f t="shared" si="2"/>
        <v>19.044312249686495</v>
      </c>
    </row>
    <row r="148" spans="1:7" x14ac:dyDescent="0.2">
      <c r="A148" t="s">
        <v>295</v>
      </c>
      <c r="B148">
        <v>199.73831799999999</v>
      </c>
      <c r="C148">
        <v>1.7570789579999999</v>
      </c>
      <c r="D148" s="3">
        <v>1.03E-19</v>
      </c>
      <c r="E148" t="s">
        <v>296</v>
      </c>
      <c r="F148">
        <v>668166</v>
      </c>
      <c r="G148">
        <f t="shared" si="2"/>
        <v>18.987162775294827</v>
      </c>
    </row>
    <row r="149" spans="1:7" x14ac:dyDescent="0.2">
      <c r="A149" t="s">
        <v>297</v>
      </c>
      <c r="B149">
        <v>6251.2002089999996</v>
      </c>
      <c r="C149">
        <v>0.58057641900000001</v>
      </c>
      <c r="D149" s="3">
        <v>1.0999999999999999E-19</v>
      </c>
      <c r="E149" t="s">
        <v>298</v>
      </c>
      <c r="F149">
        <v>50790</v>
      </c>
      <c r="G149">
        <f t="shared" si="2"/>
        <v>18.958607314841775</v>
      </c>
    </row>
    <row r="150" spans="1:7" x14ac:dyDescent="0.2">
      <c r="A150" t="s">
        <v>299</v>
      </c>
      <c r="B150">
        <v>2235.4649450000002</v>
      </c>
      <c r="C150">
        <v>0.71625499100000001</v>
      </c>
      <c r="D150" s="3">
        <v>1.7800000000000001E-19</v>
      </c>
      <c r="E150" t="s">
        <v>300</v>
      </c>
      <c r="F150">
        <v>72852</v>
      </c>
      <c r="G150">
        <f t="shared" si="2"/>
        <v>18.749579997691107</v>
      </c>
    </row>
    <row r="151" spans="1:7" x14ac:dyDescent="0.2">
      <c r="A151" t="s">
        <v>301</v>
      </c>
      <c r="B151">
        <v>3737.9158940000002</v>
      </c>
      <c r="C151">
        <v>0.54913404099999996</v>
      </c>
      <c r="D151" s="3">
        <v>1.98E-19</v>
      </c>
      <c r="E151" t="s">
        <v>302</v>
      </c>
      <c r="F151">
        <v>67579</v>
      </c>
      <c r="G151">
        <f t="shared" si="2"/>
        <v>18.703334809738468</v>
      </c>
    </row>
    <row r="152" spans="1:7" x14ac:dyDescent="0.2">
      <c r="A152" t="s">
        <v>303</v>
      </c>
      <c r="B152">
        <v>686.12346439999999</v>
      </c>
      <c r="C152">
        <v>0.82984717900000005</v>
      </c>
      <c r="D152" s="3">
        <v>2.22E-19</v>
      </c>
      <c r="E152" t="s">
        <v>304</v>
      </c>
      <c r="F152">
        <v>102954</v>
      </c>
      <c r="G152">
        <f t="shared" si="2"/>
        <v>18.653647025549361</v>
      </c>
    </row>
    <row r="153" spans="1:7" x14ac:dyDescent="0.2">
      <c r="A153" t="s">
        <v>305</v>
      </c>
      <c r="B153">
        <v>831.67984609999996</v>
      </c>
      <c r="C153">
        <v>0.84325117599999999</v>
      </c>
      <c r="D153" s="3">
        <v>2.2800000000000001E-19</v>
      </c>
      <c r="E153" t="s">
        <v>306</v>
      </c>
      <c r="F153">
        <v>241322</v>
      </c>
      <c r="G153">
        <f t="shared" si="2"/>
        <v>18.642065152999546</v>
      </c>
    </row>
    <row r="154" spans="1:7" x14ac:dyDescent="0.2">
      <c r="A154" t="s">
        <v>307</v>
      </c>
      <c r="B154">
        <v>2626.6542370000002</v>
      </c>
      <c r="C154">
        <v>0.67349728099999995</v>
      </c>
      <c r="D154" s="3">
        <v>2.5799999999999999E-19</v>
      </c>
      <c r="E154" t="s">
        <v>308</v>
      </c>
      <c r="F154">
        <v>19070</v>
      </c>
      <c r="G154">
        <f t="shared" si="2"/>
        <v>18.588380294036771</v>
      </c>
    </row>
    <row r="155" spans="1:7" x14ac:dyDescent="0.2">
      <c r="A155" t="s">
        <v>309</v>
      </c>
      <c r="B155">
        <v>1906.624016</v>
      </c>
      <c r="C155">
        <v>0.58125986200000002</v>
      </c>
      <c r="D155" s="3">
        <v>2.74E-19</v>
      </c>
      <c r="E155" t="s">
        <v>310</v>
      </c>
      <c r="F155">
        <v>74868</v>
      </c>
      <c r="G155">
        <f t="shared" si="2"/>
        <v>18.562249437179613</v>
      </c>
    </row>
    <row r="156" spans="1:7" x14ac:dyDescent="0.2">
      <c r="A156" t="s">
        <v>311</v>
      </c>
      <c r="B156">
        <v>842.73098479999999</v>
      </c>
      <c r="C156">
        <v>0.81855331899999995</v>
      </c>
      <c r="D156" s="3">
        <v>3.03E-19</v>
      </c>
      <c r="E156" t="s">
        <v>312</v>
      </c>
      <c r="F156">
        <v>20452</v>
      </c>
      <c r="G156">
        <f t="shared" si="2"/>
        <v>18.518557371497696</v>
      </c>
    </row>
    <row r="157" spans="1:7" x14ac:dyDescent="0.2">
      <c r="A157" t="s">
        <v>313</v>
      </c>
      <c r="B157">
        <v>1637.5346520000001</v>
      </c>
      <c r="C157">
        <v>0.58971647000000005</v>
      </c>
      <c r="D157" s="3">
        <v>3.9900000000000001E-19</v>
      </c>
      <c r="E157" t="s">
        <v>314</v>
      </c>
      <c r="F157">
        <v>233812</v>
      </c>
      <c r="G157">
        <f t="shared" si="2"/>
        <v>18.399027104313252</v>
      </c>
    </row>
    <row r="158" spans="1:7" x14ac:dyDescent="0.2">
      <c r="A158" t="s">
        <v>315</v>
      </c>
      <c r="B158">
        <v>1079.714213</v>
      </c>
      <c r="C158">
        <v>0.70395719300000004</v>
      </c>
      <c r="D158" s="3">
        <v>4.4200000000000004E-19</v>
      </c>
      <c r="E158" t="s">
        <v>316</v>
      </c>
      <c r="F158">
        <v>66889</v>
      </c>
      <c r="G158">
        <f t="shared" si="2"/>
        <v>18.354577730650909</v>
      </c>
    </row>
    <row r="159" spans="1:7" x14ac:dyDescent="0.2">
      <c r="A159" t="s">
        <v>317</v>
      </c>
      <c r="B159">
        <v>2940.88877</v>
      </c>
      <c r="C159">
        <v>0.62116261900000003</v>
      </c>
      <c r="D159" s="3">
        <v>5.3299999999999998E-19</v>
      </c>
      <c r="E159" t="s">
        <v>318</v>
      </c>
      <c r="F159">
        <v>73010</v>
      </c>
      <c r="G159">
        <f t="shared" si="2"/>
        <v>18.273272790973429</v>
      </c>
    </row>
    <row r="160" spans="1:7" x14ac:dyDescent="0.2">
      <c r="A160" t="s">
        <v>319</v>
      </c>
      <c r="B160">
        <v>4015.5511160000001</v>
      </c>
      <c r="C160">
        <v>0.53847165399999997</v>
      </c>
      <c r="D160" s="3">
        <v>6.09E-19</v>
      </c>
      <c r="E160" t="s">
        <v>320</v>
      </c>
      <c r="F160">
        <v>29877</v>
      </c>
      <c r="G160">
        <f t="shared" si="2"/>
        <v>18.215382707367123</v>
      </c>
    </row>
    <row r="161" spans="1:7" x14ac:dyDescent="0.2">
      <c r="A161" t="s">
        <v>321</v>
      </c>
      <c r="B161">
        <v>2588.2558979999999</v>
      </c>
      <c r="C161">
        <v>0.59969819300000005</v>
      </c>
      <c r="D161" s="3">
        <v>7.57E-19</v>
      </c>
      <c r="E161" t="s">
        <v>322</v>
      </c>
      <c r="F161">
        <v>67028</v>
      </c>
      <c r="G161">
        <f t="shared" si="2"/>
        <v>18.120904120499926</v>
      </c>
    </row>
    <row r="162" spans="1:7" x14ac:dyDescent="0.2">
      <c r="A162" t="s">
        <v>323</v>
      </c>
      <c r="B162">
        <v>3327.697893</v>
      </c>
      <c r="C162">
        <v>0.53265439000000003</v>
      </c>
      <c r="D162" s="3">
        <v>1.26E-18</v>
      </c>
      <c r="E162" t="s">
        <v>324</v>
      </c>
      <c r="F162">
        <v>75769</v>
      </c>
      <c r="G162">
        <f t="shared" si="2"/>
        <v>17.899629454882437</v>
      </c>
    </row>
    <row r="163" spans="1:7" x14ac:dyDescent="0.2">
      <c r="A163" t="s">
        <v>325</v>
      </c>
      <c r="B163">
        <v>913.75244829999997</v>
      </c>
      <c r="C163">
        <v>0.70190589000000003</v>
      </c>
      <c r="D163" s="3">
        <v>1.4300000000000001E-18</v>
      </c>
      <c r="E163" t="s">
        <v>326</v>
      </c>
      <c r="F163">
        <v>319901</v>
      </c>
      <c r="G163">
        <f t="shared" si="2"/>
        <v>17.844663962534938</v>
      </c>
    </row>
    <row r="164" spans="1:7" x14ac:dyDescent="0.2">
      <c r="A164" t="s">
        <v>327</v>
      </c>
      <c r="B164">
        <v>2807.0707280000001</v>
      </c>
      <c r="C164">
        <v>0.506356366</v>
      </c>
      <c r="D164" s="3">
        <v>1.5400000000000001E-18</v>
      </c>
      <c r="E164" t="s">
        <v>328</v>
      </c>
      <c r="F164">
        <v>225027</v>
      </c>
      <c r="G164">
        <f t="shared" si="2"/>
        <v>17.812479279163536</v>
      </c>
    </row>
    <row r="165" spans="1:7" x14ac:dyDescent="0.2">
      <c r="A165" t="s">
        <v>329</v>
      </c>
      <c r="B165">
        <v>7156.2469709999996</v>
      </c>
      <c r="C165">
        <v>0.61496791799999995</v>
      </c>
      <c r="D165" s="3">
        <v>1.6500000000000001E-18</v>
      </c>
      <c r="E165" t="s">
        <v>330</v>
      </c>
      <c r="F165">
        <v>53861</v>
      </c>
      <c r="G165">
        <f t="shared" si="2"/>
        <v>17.782516055786093</v>
      </c>
    </row>
    <row r="166" spans="1:7" x14ac:dyDescent="0.2">
      <c r="A166" t="s">
        <v>331</v>
      </c>
      <c r="B166">
        <v>2201.8172300000001</v>
      </c>
      <c r="C166">
        <v>0.531972801</v>
      </c>
      <c r="D166" s="3">
        <v>1.9300000000000001E-18</v>
      </c>
      <c r="E166" t="s">
        <v>332</v>
      </c>
      <c r="F166">
        <v>13869</v>
      </c>
      <c r="G166">
        <f t="shared" si="2"/>
        <v>17.714442690992225</v>
      </c>
    </row>
    <row r="167" spans="1:7" x14ac:dyDescent="0.2">
      <c r="A167" t="s">
        <v>333</v>
      </c>
      <c r="B167">
        <v>3330.2624070000002</v>
      </c>
      <c r="C167">
        <v>0.50120841599999999</v>
      </c>
      <c r="D167" s="3">
        <v>1.9300000000000001E-18</v>
      </c>
      <c r="E167" t="s">
        <v>334</v>
      </c>
      <c r="F167">
        <v>224088</v>
      </c>
      <c r="G167">
        <f t="shared" si="2"/>
        <v>17.714442690992225</v>
      </c>
    </row>
    <row r="168" spans="1:7" x14ac:dyDescent="0.2">
      <c r="A168" t="s">
        <v>335</v>
      </c>
      <c r="B168">
        <v>2056.196003</v>
      </c>
      <c r="C168">
        <v>0.72479690399999996</v>
      </c>
      <c r="D168" s="3">
        <v>2.2599999999999999E-18</v>
      </c>
      <c r="E168" t="s">
        <v>336</v>
      </c>
      <c r="F168">
        <v>12662</v>
      </c>
      <c r="G168">
        <f t="shared" si="2"/>
        <v>17.645891560852601</v>
      </c>
    </row>
    <row r="169" spans="1:7" x14ac:dyDescent="0.2">
      <c r="A169" t="s">
        <v>337</v>
      </c>
      <c r="B169">
        <v>1142.1858589999999</v>
      </c>
      <c r="C169">
        <v>0.64964881200000002</v>
      </c>
      <c r="D169" s="3">
        <v>2.83E-18</v>
      </c>
      <c r="E169" t="s">
        <v>338</v>
      </c>
      <c r="F169">
        <v>81535</v>
      </c>
      <c r="G169">
        <f t="shared" si="2"/>
        <v>17.548213564475709</v>
      </c>
    </row>
    <row r="170" spans="1:7" x14ac:dyDescent="0.2">
      <c r="A170" t="s">
        <v>339</v>
      </c>
      <c r="B170">
        <v>3076.3575390000001</v>
      </c>
      <c r="C170">
        <v>0.47211029599999998</v>
      </c>
      <c r="D170" s="3">
        <v>2.8700000000000001E-18</v>
      </c>
      <c r="E170" t="s">
        <v>340</v>
      </c>
      <c r="F170">
        <v>114715</v>
      </c>
      <c r="G170">
        <f t="shared" si="2"/>
        <v>17.542118103266009</v>
      </c>
    </row>
    <row r="171" spans="1:7" x14ac:dyDescent="0.2">
      <c r="A171" t="s">
        <v>341</v>
      </c>
      <c r="B171">
        <v>504.25506510000002</v>
      </c>
      <c r="C171">
        <v>1.028989699</v>
      </c>
      <c r="D171" s="3">
        <v>3.3900000000000001E-18</v>
      </c>
      <c r="E171" t="s">
        <v>342</v>
      </c>
      <c r="F171">
        <v>74670</v>
      </c>
      <c r="G171">
        <f t="shared" si="2"/>
        <v>17.469800301796919</v>
      </c>
    </row>
    <row r="172" spans="1:7" x14ac:dyDescent="0.2">
      <c r="A172" t="s">
        <v>343</v>
      </c>
      <c r="B172">
        <v>2445.912077</v>
      </c>
      <c r="C172">
        <v>0.52596545299999997</v>
      </c>
      <c r="D172" s="3">
        <v>4.0899999999999998E-18</v>
      </c>
      <c r="E172" t="s">
        <v>344</v>
      </c>
      <c r="F172">
        <v>67128</v>
      </c>
      <c r="G172">
        <f t="shared" si="2"/>
        <v>17.388276691992658</v>
      </c>
    </row>
    <row r="173" spans="1:7" x14ac:dyDescent="0.2">
      <c r="A173" t="s">
        <v>345</v>
      </c>
      <c r="B173">
        <v>535.69524899999999</v>
      </c>
      <c r="C173">
        <v>0.90744223000000002</v>
      </c>
      <c r="D173" s="3">
        <v>4.19E-18</v>
      </c>
      <c r="E173" t="s">
        <v>346</v>
      </c>
      <c r="F173">
        <v>56515</v>
      </c>
      <c r="G173">
        <f t="shared" si="2"/>
        <v>17.377785977033703</v>
      </c>
    </row>
    <row r="174" spans="1:7" x14ac:dyDescent="0.2">
      <c r="A174" t="s">
        <v>347</v>
      </c>
      <c r="B174">
        <v>2404.773248</v>
      </c>
      <c r="C174">
        <v>0.608772007</v>
      </c>
      <c r="D174" s="3">
        <v>4.5499999999999997E-18</v>
      </c>
      <c r="E174" t="s">
        <v>348</v>
      </c>
      <c r="F174">
        <v>319263</v>
      </c>
      <c r="G174">
        <f t="shared" si="2"/>
        <v>17.341988603342887</v>
      </c>
    </row>
    <row r="175" spans="1:7" x14ac:dyDescent="0.2">
      <c r="A175" t="s">
        <v>349</v>
      </c>
      <c r="B175">
        <v>2418.0857390000001</v>
      </c>
      <c r="C175">
        <v>0.56146713400000003</v>
      </c>
      <c r="D175" s="3">
        <v>5.6899999999999998E-18</v>
      </c>
      <c r="E175" s="4">
        <v>44262</v>
      </c>
      <c r="F175">
        <v>57438</v>
      </c>
      <c r="G175">
        <f t="shared" si="2"/>
        <v>17.24488773360493</v>
      </c>
    </row>
    <row r="176" spans="1:7" x14ac:dyDescent="0.2">
      <c r="A176" t="s">
        <v>350</v>
      </c>
      <c r="B176">
        <v>705.31673750000004</v>
      </c>
      <c r="C176">
        <v>0.77257320799999996</v>
      </c>
      <c r="D176" s="3">
        <v>6.2799999999999997E-18</v>
      </c>
      <c r="E176" t="s">
        <v>351</v>
      </c>
      <c r="F176">
        <v>73467</v>
      </c>
      <c r="G176">
        <f t="shared" si="2"/>
        <v>17.202040356262803</v>
      </c>
    </row>
    <row r="177" spans="1:7" x14ac:dyDescent="0.2">
      <c r="A177" t="s">
        <v>352</v>
      </c>
      <c r="B177">
        <v>2139.4770349999999</v>
      </c>
      <c r="C177">
        <v>0.56816820999999995</v>
      </c>
      <c r="D177" s="3">
        <v>6.3000000000000004E-18</v>
      </c>
      <c r="E177" t="s">
        <v>353</v>
      </c>
      <c r="F177">
        <v>66480</v>
      </c>
      <c r="G177">
        <f t="shared" si="2"/>
        <v>17.200659450546418</v>
      </c>
    </row>
    <row r="178" spans="1:7" x14ac:dyDescent="0.2">
      <c r="A178" t="s">
        <v>354</v>
      </c>
      <c r="B178">
        <v>2123.896311</v>
      </c>
      <c r="C178">
        <v>0.61106021600000004</v>
      </c>
      <c r="D178" s="3">
        <v>6.3000000000000004E-18</v>
      </c>
      <c r="E178" t="s">
        <v>355</v>
      </c>
      <c r="F178">
        <v>211739</v>
      </c>
      <c r="G178">
        <f t="shared" si="2"/>
        <v>17.200659450546418</v>
      </c>
    </row>
    <row r="179" spans="1:7" x14ac:dyDescent="0.2">
      <c r="A179" t="s">
        <v>356</v>
      </c>
      <c r="B179">
        <v>2448.333541</v>
      </c>
      <c r="C179">
        <v>0.61219488200000005</v>
      </c>
      <c r="D179" s="3">
        <v>6.7600000000000002E-18</v>
      </c>
      <c r="E179" t="s">
        <v>357</v>
      </c>
      <c r="F179">
        <v>66799</v>
      </c>
      <c r="G179">
        <f t="shared" si="2"/>
        <v>17.170053304058364</v>
      </c>
    </row>
    <row r="180" spans="1:7" x14ac:dyDescent="0.2">
      <c r="A180" t="s">
        <v>358</v>
      </c>
      <c r="B180">
        <v>2634.9004709999999</v>
      </c>
      <c r="C180">
        <v>0.62299190699999996</v>
      </c>
      <c r="D180" s="3">
        <v>7.6899999999999999E-18</v>
      </c>
      <c r="E180" t="s">
        <v>359</v>
      </c>
      <c r="F180">
        <v>192287</v>
      </c>
      <c r="G180">
        <f t="shared" si="2"/>
        <v>17.114073660198567</v>
      </c>
    </row>
    <row r="181" spans="1:7" x14ac:dyDescent="0.2">
      <c r="A181" t="s">
        <v>360</v>
      </c>
      <c r="B181">
        <v>1286.840635</v>
      </c>
      <c r="C181">
        <v>0.61710914299999997</v>
      </c>
      <c r="D181" s="3">
        <v>7.9199999999999995E-18</v>
      </c>
      <c r="E181" t="s">
        <v>361</v>
      </c>
      <c r="F181">
        <v>74012</v>
      </c>
      <c r="G181">
        <f t="shared" si="2"/>
        <v>17.101274818410506</v>
      </c>
    </row>
    <row r="182" spans="1:7" x14ac:dyDescent="0.2">
      <c r="A182" t="s">
        <v>362</v>
      </c>
      <c r="B182">
        <v>8007.9155030000002</v>
      </c>
      <c r="C182">
        <v>0.40736236199999998</v>
      </c>
      <c r="D182" s="3">
        <v>8.0299999999999996E-18</v>
      </c>
      <c r="E182" t="s">
        <v>363</v>
      </c>
      <c r="F182">
        <v>12343</v>
      </c>
      <c r="G182">
        <f t="shared" si="2"/>
        <v>17.09528445472132</v>
      </c>
    </row>
    <row r="183" spans="1:7" x14ac:dyDescent="0.2">
      <c r="A183" t="s">
        <v>364</v>
      </c>
      <c r="B183">
        <v>1003.641851</v>
      </c>
      <c r="C183">
        <v>0.73519400400000001</v>
      </c>
      <c r="D183" s="3">
        <v>8.4100000000000007E-18</v>
      </c>
      <c r="E183" t="s">
        <v>365</v>
      </c>
      <c r="F183">
        <v>218503</v>
      </c>
      <c r="G183">
        <f t="shared" si="2"/>
        <v>17.075204004202089</v>
      </c>
    </row>
    <row r="184" spans="1:7" x14ac:dyDescent="0.2">
      <c r="A184" t="s">
        <v>366</v>
      </c>
      <c r="B184">
        <v>11326.53217</v>
      </c>
      <c r="C184">
        <v>0.41189911600000001</v>
      </c>
      <c r="D184" s="3">
        <v>8.8499999999999999E-18</v>
      </c>
      <c r="E184" t="s">
        <v>367</v>
      </c>
      <c r="F184">
        <v>93687</v>
      </c>
      <c r="G184">
        <f t="shared" si="2"/>
        <v>17.053056729302174</v>
      </c>
    </row>
    <row r="185" spans="1:7" x14ac:dyDescent="0.2">
      <c r="A185" t="s">
        <v>368</v>
      </c>
      <c r="B185">
        <v>2700.2086949999998</v>
      </c>
      <c r="C185">
        <v>0.59781921900000001</v>
      </c>
      <c r="D185" s="3">
        <v>1.01E-17</v>
      </c>
      <c r="E185" t="s">
        <v>369</v>
      </c>
      <c r="F185">
        <v>68268</v>
      </c>
      <c r="G185">
        <f t="shared" si="2"/>
        <v>16.995678626217359</v>
      </c>
    </row>
    <row r="186" spans="1:7" x14ac:dyDescent="0.2">
      <c r="A186" t="s">
        <v>370</v>
      </c>
      <c r="B186">
        <v>3857.339966</v>
      </c>
      <c r="C186">
        <v>0.436217717</v>
      </c>
      <c r="D186" s="3">
        <v>1.1E-17</v>
      </c>
      <c r="E186" t="s">
        <v>371</v>
      </c>
      <c r="F186">
        <v>108934</v>
      </c>
      <c r="G186">
        <f t="shared" si="2"/>
        <v>16.958607314841775</v>
      </c>
    </row>
    <row r="187" spans="1:7" x14ac:dyDescent="0.2">
      <c r="A187" t="s">
        <v>372</v>
      </c>
      <c r="B187">
        <v>17170.241290000002</v>
      </c>
      <c r="C187">
        <v>0.36985790000000002</v>
      </c>
      <c r="D187" s="3">
        <v>1.24E-17</v>
      </c>
      <c r="E187" t="s">
        <v>373</v>
      </c>
      <c r="F187">
        <v>18645</v>
      </c>
      <c r="G187">
        <f t="shared" si="2"/>
        <v>16.906578314837766</v>
      </c>
    </row>
    <row r="188" spans="1:7" x14ac:dyDescent="0.2">
      <c r="A188" t="s">
        <v>374</v>
      </c>
      <c r="B188">
        <v>1120.876724</v>
      </c>
      <c r="C188">
        <v>0.69558773900000004</v>
      </c>
      <c r="D188" s="3">
        <v>1.4200000000000001E-17</v>
      </c>
      <c r="E188" t="s">
        <v>375</v>
      </c>
      <c r="F188">
        <v>66191</v>
      </c>
      <c r="G188">
        <f t="shared" si="2"/>
        <v>16.847711655616944</v>
      </c>
    </row>
    <row r="189" spans="1:7" x14ac:dyDescent="0.2">
      <c r="A189" t="s">
        <v>376</v>
      </c>
      <c r="B189">
        <v>5102.1591340000004</v>
      </c>
      <c r="C189">
        <v>0.48737082900000001</v>
      </c>
      <c r="D189" s="3">
        <v>1.6999999999999999E-17</v>
      </c>
      <c r="E189" t="s">
        <v>377</v>
      </c>
      <c r="F189">
        <v>98415</v>
      </c>
      <c r="G189">
        <f t="shared" si="2"/>
        <v>16.769551078621728</v>
      </c>
    </row>
    <row r="190" spans="1:7" x14ac:dyDescent="0.2">
      <c r="A190" t="s">
        <v>378</v>
      </c>
      <c r="B190">
        <v>2704.92938</v>
      </c>
      <c r="C190">
        <v>0.50919133400000005</v>
      </c>
      <c r="D190" s="3">
        <v>1.7800000000000001E-17</v>
      </c>
      <c r="E190" t="s">
        <v>379</v>
      </c>
      <c r="F190">
        <v>110920</v>
      </c>
      <c r="G190">
        <f t="shared" si="2"/>
        <v>16.749579997691107</v>
      </c>
    </row>
    <row r="191" spans="1:7" x14ac:dyDescent="0.2">
      <c r="A191" t="s">
        <v>380</v>
      </c>
      <c r="B191">
        <v>5087.1014539999996</v>
      </c>
      <c r="C191">
        <v>0.43337183600000001</v>
      </c>
      <c r="D191" s="3">
        <v>1.8499999999999999E-17</v>
      </c>
      <c r="E191" t="s">
        <v>381</v>
      </c>
      <c r="F191">
        <v>71982</v>
      </c>
      <c r="G191">
        <f t="shared" si="2"/>
        <v>16.732828271596986</v>
      </c>
    </row>
    <row r="192" spans="1:7" x14ac:dyDescent="0.2">
      <c r="A192" t="s">
        <v>382</v>
      </c>
      <c r="B192">
        <v>1821.333705</v>
      </c>
      <c r="C192">
        <v>0.57492584099999999</v>
      </c>
      <c r="D192" s="3">
        <v>2.2199999999999999E-17</v>
      </c>
      <c r="E192" t="s">
        <v>383</v>
      </c>
      <c r="F192">
        <v>231207</v>
      </c>
      <c r="G192">
        <f t="shared" si="2"/>
        <v>16.653647025549361</v>
      </c>
    </row>
    <row r="193" spans="1:7" x14ac:dyDescent="0.2">
      <c r="A193" t="s">
        <v>384</v>
      </c>
      <c r="B193">
        <v>2658.384959</v>
      </c>
      <c r="C193">
        <v>0.51810817499999995</v>
      </c>
      <c r="D193" s="3">
        <v>2.47E-17</v>
      </c>
      <c r="E193" t="s">
        <v>385</v>
      </c>
      <c r="F193">
        <v>320203</v>
      </c>
      <c r="G193">
        <f t="shared" si="2"/>
        <v>16.607303046740334</v>
      </c>
    </row>
    <row r="194" spans="1:7" x14ac:dyDescent="0.2">
      <c r="A194" t="s">
        <v>386</v>
      </c>
      <c r="B194">
        <v>2231.441358</v>
      </c>
      <c r="C194">
        <v>0.56882376899999998</v>
      </c>
      <c r="D194" s="3">
        <v>2.47E-17</v>
      </c>
      <c r="E194" t="s">
        <v>387</v>
      </c>
      <c r="F194">
        <v>20383</v>
      </c>
      <c r="G194">
        <f t="shared" si="2"/>
        <v>16.607303046740334</v>
      </c>
    </row>
    <row r="195" spans="1:7" x14ac:dyDescent="0.2">
      <c r="A195" t="s">
        <v>388</v>
      </c>
      <c r="B195">
        <v>2835.442427</v>
      </c>
      <c r="C195">
        <v>0.467263021</v>
      </c>
      <c r="D195" s="3">
        <v>2.54E-17</v>
      </c>
      <c r="E195" t="s">
        <v>389</v>
      </c>
      <c r="F195">
        <v>235461</v>
      </c>
      <c r="G195">
        <f t="shared" si="2"/>
        <v>16.595166283380063</v>
      </c>
    </row>
    <row r="196" spans="1:7" x14ac:dyDescent="0.2">
      <c r="A196" t="s">
        <v>390</v>
      </c>
      <c r="B196">
        <v>1683.785214</v>
      </c>
      <c r="C196">
        <v>0.55920642300000001</v>
      </c>
      <c r="D196" s="3">
        <v>3.4700000000000002E-17</v>
      </c>
      <c r="E196" t="s">
        <v>391</v>
      </c>
      <c r="F196">
        <v>67894</v>
      </c>
      <c r="G196">
        <f t="shared" si="2"/>
        <v>16.459670525209127</v>
      </c>
    </row>
    <row r="197" spans="1:7" x14ac:dyDescent="0.2">
      <c r="A197" t="s">
        <v>392</v>
      </c>
      <c r="B197">
        <v>13907.67541</v>
      </c>
      <c r="C197">
        <v>0.47132538600000001</v>
      </c>
      <c r="D197" s="3">
        <v>4.6199999999999998E-17</v>
      </c>
      <c r="E197" t="s">
        <v>393</v>
      </c>
      <c r="F197">
        <v>19346</v>
      </c>
      <c r="G197">
        <f t="shared" si="2"/>
        <v>16.335358024443874</v>
      </c>
    </row>
    <row r="198" spans="1:7" x14ac:dyDescent="0.2">
      <c r="A198" t="s">
        <v>394</v>
      </c>
      <c r="B198">
        <v>7876.2796280000002</v>
      </c>
      <c r="C198">
        <v>0.39273374799999999</v>
      </c>
      <c r="D198" s="3">
        <v>4.6600000000000002E-17</v>
      </c>
      <c r="E198" t="s">
        <v>395</v>
      </c>
      <c r="F198">
        <v>18475</v>
      </c>
      <c r="G198">
        <f t="shared" ref="G198:G261" si="3">-LOG10(D198)</f>
        <v>16.331614083310001</v>
      </c>
    </row>
    <row r="199" spans="1:7" x14ac:dyDescent="0.2">
      <c r="A199" t="s">
        <v>396</v>
      </c>
      <c r="B199">
        <v>2268.1172740000002</v>
      </c>
      <c r="C199">
        <v>0.519927311</v>
      </c>
      <c r="D199" s="3">
        <v>5.9299999999999997E-17</v>
      </c>
      <c r="E199" t="s">
        <v>397</v>
      </c>
      <c r="F199">
        <v>15165</v>
      </c>
      <c r="G199">
        <f t="shared" si="3"/>
        <v>16.226945306635738</v>
      </c>
    </row>
    <row r="200" spans="1:7" x14ac:dyDescent="0.2">
      <c r="A200" t="s">
        <v>398</v>
      </c>
      <c r="B200">
        <v>265.52889770000002</v>
      </c>
      <c r="C200">
        <v>1.181381843</v>
      </c>
      <c r="D200" s="3">
        <v>7.3600000000000003E-17</v>
      </c>
      <c r="E200" t="s">
        <v>399</v>
      </c>
      <c r="F200">
        <v>240038</v>
      </c>
      <c r="G200">
        <f t="shared" si="3"/>
        <v>16.133122185662501</v>
      </c>
    </row>
    <row r="201" spans="1:7" x14ac:dyDescent="0.2">
      <c r="A201" t="s">
        <v>400</v>
      </c>
      <c r="B201">
        <v>942.10966810000002</v>
      </c>
      <c r="C201">
        <v>0.73984244899999996</v>
      </c>
      <c r="D201" s="3">
        <v>7.7999999999999998E-17</v>
      </c>
      <c r="E201" t="s">
        <v>401</v>
      </c>
      <c r="F201">
        <v>72020</v>
      </c>
      <c r="G201">
        <f t="shared" si="3"/>
        <v>16.107905397309519</v>
      </c>
    </row>
    <row r="202" spans="1:7" x14ac:dyDescent="0.2">
      <c r="A202" t="s">
        <v>402</v>
      </c>
      <c r="B202">
        <v>9878.6118650000008</v>
      </c>
      <c r="C202">
        <v>0.55729004199999999</v>
      </c>
      <c r="D202" s="3">
        <v>1.01E-16</v>
      </c>
      <c r="E202" s="4">
        <v>44446</v>
      </c>
      <c r="F202">
        <v>235072</v>
      </c>
      <c r="G202">
        <f t="shared" si="3"/>
        <v>15.995678626217357</v>
      </c>
    </row>
    <row r="203" spans="1:7" x14ac:dyDescent="0.2">
      <c r="A203" t="s">
        <v>403</v>
      </c>
      <c r="B203">
        <v>2011.5032940000001</v>
      </c>
      <c r="C203">
        <v>0.50168539099999998</v>
      </c>
      <c r="D203" s="3">
        <v>1.2800000000000001E-16</v>
      </c>
      <c r="E203" t="s">
        <v>404</v>
      </c>
      <c r="F203">
        <v>67857</v>
      </c>
      <c r="G203">
        <f t="shared" si="3"/>
        <v>15.892790030352131</v>
      </c>
    </row>
    <row r="204" spans="1:7" x14ac:dyDescent="0.2">
      <c r="A204" t="s">
        <v>405</v>
      </c>
      <c r="B204">
        <v>2422.8138359999998</v>
      </c>
      <c r="C204">
        <v>0.69076438200000001</v>
      </c>
      <c r="D204" s="3">
        <v>1.2800000000000001E-16</v>
      </c>
      <c r="E204" t="s">
        <v>406</v>
      </c>
      <c r="F204">
        <v>319636</v>
      </c>
      <c r="G204">
        <f t="shared" si="3"/>
        <v>15.892790030352131</v>
      </c>
    </row>
    <row r="205" spans="1:7" x14ac:dyDescent="0.2">
      <c r="A205" t="s">
        <v>407</v>
      </c>
      <c r="B205">
        <v>2641.6328370000001</v>
      </c>
      <c r="C205">
        <v>0.53589004699999998</v>
      </c>
      <c r="D205" s="3">
        <v>1.8100000000000001E-16</v>
      </c>
      <c r="E205" t="s">
        <v>408</v>
      </c>
      <c r="F205">
        <v>242521</v>
      </c>
      <c r="G205">
        <f t="shared" si="3"/>
        <v>15.742321425130816</v>
      </c>
    </row>
    <row r="206" spans="1:7" x14ac:dyDescent="0.2">
      <c r="A206" t="s">
        <v>409</v>
      </c>
      <c r="B206">
        <v>4485.6660469999997</v>
      </c>
      <c r="C206">
        <v>0.47023978100000002</v>
      </c>
      <c r="D206" s="3">
        <v>1.8899999999999999E-16</v>
      </c>
      <c r="E206" t="s">
        <v>410</v>
      </c>
      <c r="F206">
        <v>78521</v>
      </c>
      <c r="G206">
        <f t="shared" si="3"/>
        <v>15.723538195826755</v>
      </c>
    </row>
    <row r="207" spans="1:7" x14ac:dyDescent="0.2">
      <c r="A207" t="s">
        <v>411</v>
      </c>
      <c r="B207">
        <v>2778.1033910000001</v>
      </c>
      <c r="C207">
        <v>0.51356250400000003</v>
      </c>
      <c r="D207" s="3">
        <v>2.1199999999999999E-16</v>
      </c>
      <c r="E207" t="s">
        <v>412</v>
      </c>
      <c r="F207">
        <v>20666</v>
      </c>
      <c r="G207">
        <f t="shared" si="3"/>
        <v>15.673664139071249</v>
      </c>
    </row>
    <row r="208" spans="1:7" x14ac:dyDescent="0.2">
      <c r="A208" t="s">
        <v>413</v>
      </c>
      <c r="B208">
        <v>3900.8295910000002</v>
      </c>
      <c r="C208">
        <v>0.54890334600000001</v>
      </c>
      <c r="D208" s="3">
        <v>2.1799999999999999E-16</v>
      </c>
      <c r="E208" t="s">
        <v>414</v>
      </c>
      <c r="F208">
        <v>15569</v>
      </c>
      <c r="G208">
        <f t="shared" si="3"/>
        <v>15.661543506395395</v>
      </c>
    </row>
    <row r="209" spans="1:7" x14ac:dyDescent="0.2">
      <c r="A209" t="s">
        <v>415</v>
      </c>
      <c r="B209">
        <v>4159.6375770000004</v>
      </c>
      <c r="C209">
        <v>0.62222567100000004</v>
      </c>
      <c r="D209" s="3">
        <v>2.2699999999999999E-16</v>
      </c>
      <c r="E209" t="s">
        <v>416</v>
      </c>
      <c r="F209">
        <v>21841</v>
      </c>
      <c r="G209">
        <f t="shared" si="3"/>
        <v>15.643974142806877</v>
      </c>
    </row>
    <row r="210" spans="1:7" x14ac:dyDescent="0.2">
      <c r="A210" t="s">
        <v>417</v>
      </c>
      <c r="B210">
        <v>4839.7340889999996</v>
      </c>
      <c r="C210">
        <v>0.412462408</v>
      </c>
      <c r="D210" s="3">
        <v>2.4400000000000002E-16</v>
      </c>
      <c r="E210" t="s">
        <v>418</v>
      </c>
      <c r="F210">
        <v>11843</v>
      </c>
      <c r="G210">
        <f t="shared" si="3"/>
        <v>15.61261017366127</v>
      </c>
    </row>
    <row r="211" spans="1:7" x14ac:dyDescent="0.2">
      <c r="A211" t="s">
        <v>419</v>
      </c>
      <c r="B211">
        <v>3251.3462180000001</v>
      </c>
      <c r="C211">
        <v>0.45309973799999997</v>
      </c>
      <c r="D211" s="3">
        <v>2.46E-16</v>
      </c>
      <c r="E211" t="s">
        <v>420</v>
      </c>
      <c r="F211">
        <v>16784</v>
      </c>
      <c r="G211">
        <f t="shared" si="3"/>
        <v>15.609064892896621</v>
      </c>
    </row>
    <row r="212" spans="1:7" x14ac:dyDescent="0.2">
      <c r="A212" t="s">
        <v>421</v>
      </c>
      <c r="B212">
        <v>3185.3627179999999</v>
      </c>
      <c r="C212">
        <v>0.57365328100000001</v>
      </c>
      <c r="D212" s="3">
        <v>2.8300000000000001E-16</v>
      </c>
      <c r="E212" t="s">
        <v>422</v>
      </c>
      <c r="F212">
        <v>54216</v>
      </c>
      <c r="G212">
        <f t="shared" si="3"/>
        <v>15.548213564475709</v>
      </c>
    </row>
    <row r="213" spans="1:7" x14ac:dyDescent="0.2">
      <c r="A213" t="s">
        <v>423</v>
      </c>
      <c r="B213">
        <v>5287.137205</v>
      </c>
      <c r="C213">
        <v>0.48865541200000001</v>
      </c>
      <c r="D213" s="3">
        <v>3.2200000000000001E-16</v>
      </c>
      <c r="E213" t="s">
        <v>424</v>
      </c>
      <c r="F213">
        <v>64602</v>
      </c>
      <c r="G213">
        <f t="shared" si="3"/>
        <v>15.492144128304169</v>
      </c>
    </row>
    <row r="214" spans="1:7" x14ac:dyDescent="0.2">
      <c r="A214" t="s">
        <v>425</v>
      </c>
      <c r="B214">
        <v>3018.0178930000002</v>
      </c>
      <c r="C214">
        <v>0.50660173200000003</v>
      </c>
      <c r="D214" s="3">
        <v>4.0400000000000001E-16</v>
      </c>
      <c r="E214" t="s">
        <v>426</v>
      </c>
      <c r="F214">
        <v>14397</v>
      </c>
      <c r="G214">
        <f t="shared" si="3"/>
        <v>15.393618634889394</v>
      </c>
    </row>
    <row r="215" spans="1:7" x14ac:dyDescent="0.2">
      <c r="A215" t="s">
        <v>427</v>
      </c>
      <c r="B215">
        <v>2901.085673</v>
      </c>
      <c r="C215">
        <v>0.54416829300000003</v>
      </c>
      <c r="D215" s="3">
        <v>4.2699999999999999E-16</v>
      </c>
      <c r="E215" t="s">
        <v>428</v>
      </c>
      <c r="F215">
        <v>67453</v>
      </c>
      <c r="G215">
        <f t="shared" si="3"/>
        <v>15.369572124974976</v>
      </c>
    </row>
    <row r="216" spans="1:7" x14ac:dyDescent="0.2">
      <c r="A216" t="s">
        <v>429</v>
      </c>
      <c r="B216">
        <v>1166.788691</v>
      </c>
      <c r="C216">
        <v>0.71123566699999996</v>
      </c>
      <c r="D216" s="3">
        <v>4.37E-16</v>
      </c>
      <c r="E216" t="s">
        <v>430</v>
      </c>
      <c r="F216">
        <v>56533</v>
      </c>
      <c r="G216">
        <f t="shared" si="3"/>
        <v>15.359518563029578</v>
      </c>
    </row>
    <row r="217" spans="1:7" x14ac:dyDescent="0.2">
      <c r="A217" t="s">
        <v>431</v>
      </c>
      <c r="B217">
        <v>768.51954209999997</v>
      </c>
      <c r="C217">
        <v>0.79780803300000003</v>
      </c>
      <c r="D217" s="3">
        <v>4.5000000000000002E-16</v>
      </c>
      <c r="E217" t="s">
        <v>432</v>
      </c>
      <c r="F217">
        <v>12212</v>
      </c>
      <c r="G217">
        <f t="shared" si="3"/>
        <v>15.346787486224656</v>
      </c>
    </row>
    <row r="218" spans="1:7" x14ac:dyDescent="0.2">
      <c r="A218" t="s">
        <v>433</v>
      </c>
      <c r="B218">
        <v>6572.3775249999999</v>
      </c>
      <c r="C218">
        <v>0.44207782099999998</v>
      </c>
      <c r="D218" s="3">
        <v>5.9700000000000004E-16</v>
      </c>
      <c r="E218" t="s">
        <v>434</v>
      </c>
      <c r="F218">
        <v>20024</v>
      </c>
      <c r="G218">
        <f t="shared" si="3"/>
        <v>15.224025668870631</v>
      </c>
    </row>
    <row r="219" spans="1:7" x14ac:dyDescent="0.2">
      <c r="A219" t="s">
        <v>435</v>
      </c>
      <c r="B219">
        <v>1109.608127</v>
      </c>
      <c r="C219">
        <v>0.668951505</v>
      </c>
      <c r="D219" s="3">
        <v>6.1699999999999997E-16</v>
      </c>
      <c r="E219" t="s">
        <v>436</v>
      </c>
      <c r="F219">
        <v>226016</v>
      </c>
      <c r="G219">
        <f t="shared" si="3"/>
        <v>15.209714835966759</v>
      </c>
    </row>
    <row r="220" spans="1:7" x14ac:dyDescent="0.2">
      <c r="A220" t="s">
        <v>437</v>
      </c>
      <c r="B220">
        <v>6129.6655520000004</v>
      </c>
      <c r="C220">
        <v>0.51696400499999995</v>
      </c>
      <c r="D220" s="3">
        <v>6.5800000000000004E-16</v>
      </c>
      <c r="E220" t="s">
        <v>438</v>
      </c>
      <c r="F220">
        <v>241062</v>
      </c>
      <c r="G220">
        <f t="shared" si="3"/>
        <v>15.181774106386044</v>
      </c>
    </row>
    <row r="221" spans="1:7" x14ac:dyDescent="0.2">
      <c r="A221" t="s">
        <v>439</v>
      </c>
      <c r="B221">
        <v>1368.4629729999999</v>
      </c>
      <c r="C221">
        <v>0.61989184799999997</v>
      </c>
      <c r="D221" s="3">
        <v>6.7400000000000001E-16</v>
      </c>
      <c r="E221" t="s">
        <v>440</v>
      </c>
      <c r="F221">
        <v>58242</v>
      </c>
      <c r="G221">
        <f t="shared" si="3"/>
        <v>15.171340103464679</v>
      </c>
    </row>
    <row r="222" spans="1:7" x14ac:dyDescent="0.2">
      <c r="A222" t="s">
        <v>441</v>
      </c>
      <c r="B222">
        <v>10719.29285</v>
      </c>
      <c r="C222">
        <v>0.507177722</v>
      </c>
      <c r="D222" s="3">
        <v>6.7400000000000001E-16</v>
      </c>
      <c r="E222" t="s">
        <v>442</v>
      </c>
      <c r="F222">
        <v>22042</v>
      </c>
      <c r="G222">
        <f t="shared" si="3"/>
        <v>15.171340103464679</v>
      </c>
    </row>
    <row r="223" spans="1:7" x14ac:dyDescent="0.2">
      <c r="A223" t="s">
        <v>443</v>
      </c>
      <c r="B223">
        <v>11060.105219999999</v>
      </c>
      <c r="C223">
        <v>0.43741268500000002</v>
      </c>
      <c r="D223" s="3">
        <v>7.0099999999999995E-16</v>
      </c>
      <c r="E223" t="s">
        <v>444</v>
      </c>
      <c r="F223">
        <v>75320</v>
      </c>
      <c r="G223">
        <f t="shared" si="3"/>
        <v>15.154281982033341</v>
      </c>
    </row>
    <row r="224" spans="1:7" x14ac:dyDescent="0.2">
      <c r="A224" t="s">
        <v>445</v>
      </c>
      <c r="B224">
        <v>2389.4347400000001</v>
      </c>
      <c r="C224">
        <v>0.49783982700000001</v>
      </c>
      <c r="D224" s="3">
        <v>1.1100000000000001E-15</v>
      </c>
      <c r="E224" t="s">
        <v>446</v>
      </c>
      <c r="F224">
        <v>67057</v>
      </c>
      <c r="G224">
        <f t="shared" si="3"/>
        <v>14.954677021213342</v>
      </c>
    </row>
    <row r="225" spans="1:7" x14ac:dyDescent="0.2">
      <c r="A225" t="s">
        <v>447</v>
      </c>
      <c r="B225">
        <v>2693.5487170000001</v>
      </c>
      <c r="C225">
        <v>0.46551158300000001</v>
      </c>
      <c r="D225" s="3">
        <v>1.1200000000000001E-15</v>
      </c>
      <c r="E225" t="s">
        <v>448</v>
      </c>
      <c r="F225">
        <v>12177</v>
      </c>
      <c r="G225">
        <f t="shared" si="3"/>
        <v>14.950781977329818</v>
      </c>
    </row>
    <row r="226" spans="1:7" x14ac:dyDescent="0.2">
      <c r="A226" t="s">
        <v>449</v>
      </c>
      <c r="B226">
        <v>3028.5146549999999</v>
      </c>
      <c r="C226">
        <v>0.44653552699999999</v>
      </c>
      <c r="D226" s="3">
        <v>1.13E-15</v>
      </c>
      <c r="E226" t="s">
        <v>450</v>
      </c>
      <c r="F226">
        <v>19088</v>
      </c>
      <c r="G226">
        <f t="shared" si="3"/>
        <v>14.94692155651658</v>
      </c>
    </row>
    <row r="227" spans="1:7" x14ac:dyDescent="0.2">
      <c r="A227" t="s">
        <v>451</v>
      </c>
      <c r="B227">
        <v>5005.4999230000003</v>
      </c>
      <c r="C227">
        <v>0.59214983200000004</v>
      </c>
      <c r="D227" s="3">
        <v>1.2E-15</v>
      </c>
      <c r="E227" t="s">
        <v>452</v>
      </c>
      <c r="F227">
        <v>224170</v>
      </c>
      <c r="G227">
        <f t="shared" si="3"/>
        <v>14.920818753952375</v>
      </c>
    </row>
    <row r="228" spans="1:7" x14ac:dyDescent="0.2">
      <c r="A228" t="s">
        <v>453</v>
      </c>
      <c r="B228">
        <v>5275.480877</v>
      </c>
      <c r="C228">
        <v>0.41069226399999997</v>
      </c>
      <c r="D228" s="3">
        <v>1.2300000000000001E-15</v>
      </c>
      <c r="E228" t="s">
        <v>454</v>
      </c>
      <c r="F228">
        <v>65973</v>
      </c>
      <c r="G228">
        <f t="shared" si="3"/>
        <v>14.910094888560602</v>
      </c>
    </row>
    <row r="229" spans="1:7" x14ac:dyDescent="0.2">
      <c r="A229" t="s">
        <v>455</v>
      </c>
      <c r="B229">
        <v>900.01273479999998</v>
      </c>
      <c r="C229">
        <v>0.66415240799999997</v>
      </c>
      <c r="D229" s="3">
        <v>1.2699999999999999E-15</v>
      </c>
      <c r="E229" t="s">
        <v>456</v>
      </c>
      <c r="F229">
        <v>17311</v>
      </c>
      <c r="G229">
        <f t="shared" si="3"/>
        <v>14.896196279044043</v>
      </c>
    </row>
    <row r="230" spans="1:7" x14ac:dyDescent="0.2">
      <c r="A230" t="s">
        <v>457</v>
      </c>
      <c r="B230">
        <v>4244.2150170000004</v>
      </c>
      <c r="C230">
        <v>0.43502638100000002</v>
      </c>
      <c r="D230" s="3">
        <v>1.47E-15</v>
      </c>
      <c r="E230" t="s">
        <v>458</v>
      </c>
      <c r="F230">
        <v>59046</v>
      </c>
      <c r="G230">
        <f t="shared" si="3"/>
        <v>14.832682665251824</v>
      </c>
    </row>
    <row r="231" spans="1:7" x14ac:dyDescent="0.2">
      <c r="A231" t="s">
        <v>459</v>
      </c>
      <c r="B231">
        <v>1002.520675</v>
      </c>
      <c r="C231">
        <v>0.67132904299999996</v>
      </c>
      <c r="D231" s="3">
        <v>1.59E-15</v>
      </c>
      <c r="E231" t="s">
        <v>460</v>
      </c>
      <c r="F231">
        <v>71148</v>
      </c>
      <c r="G231">
        <f t="shared" si="3"/>
        <v>14.798602875679549</v>
      </c>
    </row>
    <row r="232" spans="1:7" x14ac:dyDescent="0.2">
      <c r="A232" t="s">
        <v>461</v>
      </c>
      <c r="B232">
        <v>1955.0756389999999</v>
      </c>
      <c r="C232">
        <v>0.57386290299999998</v>
      </c>
      <c r="D232" s="3">
        <v>1.6800000000000001E-15</v>
      </c>
      <c r="E232" t="s">
        <v>462</v>
      </c>
      <c r="F232">
        <v>22634</v>
      </c>
      <c r="G232">
        <f t="shared" si="3"/>
        <v>14.774690718274137</v>
      </c>
    </row>
    <row r="233" spans="1:7" x14ac:dyDescent="0.2">
      <c r="A233" t="s">
        <v>463</v>
      </c>
      <c r="B233">
        <v>1100.3591369999999</v>
      </c>
      <c r="C233">
        <v>0.71837199299999999</v>
      </c>
      <c r="D233" s="3">
        <v>1.7199999999999999E-15</v>
      </c>
      <c r="E233" t="s">
        <v>464</v>
      </c>
      <c r="F233">
        <v>382236</v>
      </c>
      <c r="G233">
        <f t="shared" si="3"/>
        <v>14.76447155309245</v>
      </c>
    </row>
    <row r="234" spans="1:7" x14ac:dyDescent="0.2">
      <c r="A234" t="s">
        <v>465</v>
      </c>
      <c r="B234">
        <v>1491.8939130000001</v>
      </c>
      <c r="C234">
        <v>0.560151081</v>
      </c>
      <c r="D234" s="3">
        <v>1.92E-15</v>
      </c>
      <c r="E234" t="s">
        <v>466</v>
      </c>
      <c r="F234">
        <v>75616</v>
      </c>
      <c r="G234">
        <f t="shared" si="3"/>
        <v>14.71669877129645</v>
      </c>
    </row>
    <row r="235" spans="1:7" x14ac:dyDescent="0.2">
      <c r="A235" t="s">
        <v>467</v>
      </c>
      <c r="B235">
        <v>2292.417375</v>
      </c>
      <c r="C235">
        <v>0.53318231299999996</v>
      </c>
      <c r="D235" s="3">
        <v>1.9299999999999998E-15</v>
      </c>
      <c r="E235" t="s">
        <v>468</v>
      </c>
      <c r="F235">
        <v>233280</v>
      </c>
      <c r="G235">
        <f t="shared" si="3"/>
        <v>14.714442690992227</v>
      </c>
    </row>
    <row r="236" spans="1:7" x14ac:dyDescent="0.2">
      <c r="A236" t="s">
        <v>469</v>
      </c>
      <c r="B236">
        <v>634.4578358</v>
      </c>
      <c r="C236">
        <v>0.813970321</v>
      </c>
      <c r="D236" s="3">
        <v>2.0099999999999999E-15</v>
      </c>
      <c r="E236" t="s">
        <v>470</v>
      </c>
      <c r="F236">
        <v>19243</v>
      </c>
      <c r="G236">
        <f t="shared" si="3"/>
        <v>14.696803942579511</v>
      </c>
    </row>
    <row r="237" spans="1:7" x14ac:dyDescent="0.2">
      <c r="A237" t="s">
        <v>471</v>
      </c>
      <c r="B237">
        <v>2841.2932479999999</v>
      </c>
      <c r="C237">
        <v>0.54404429499999996</v>
      </c>
      <c r="D237" s="3">
        <v>2.3499999999999999E-15</v>
      </c>
      <c r="E237" t="s">
        <v>472</v>
      </c>
      <c r="F237">
        <v>11480</v>
      </c>
      <c r="G237">
        <f t="shared" si="3"/>
        <v>14.628932137728263</v>
      </c>
    </row>
    <row r="238" spans="1:7" x14ac:dyDescent="0.2">
      <c r="A238" t="s">
        <v>473</v>
      </c>
      <c r="B238">
        <v>6465.5230369999999</v>
      </c>
      <c r="C238">
        <v>0.38599765699999999</v>
      </c>
      <c r="D238" s="3">
        <v>2.3499999999999999E-15</v>
      </c>
      <c r="E238" t="s">
        <v>474</v>
      </c>
      <c r="F238">
        <v>66882</v>
      </c>
      <c r="G238">
        <f t="shared" si="3"/>
        <v>14.628932137728263</v>
      </c>
    </row>
    <row r="239" spans="1:7" x14ac:dyDescent="0.2">
      <c r="A239" t="s">
        <v>475</v>
      </c>
      <c r="B239">
        <v>10918.136689999999</v>
      </c>
      <c r="C239">
        <v>0.43422844100000002</v>
      </c>
      <c r="D239" s="3">
        <v>2.4399999999999998E-15</v>
      </c>
      <c r="E239" t="s">
        <v>476</v>
      </c>
      <c r="F239">
        <v>320840</v>
      </c>
      <c r="G239">
        <f t="shared" si="3"/>
        <v>14.61261017366127</v>
      </c>
    </row>
    <row r="240" spans="1:7" x14ac:dyDescent="0.2">
      <c r="A240" t="s">
        <v>477</v>
      </c>
      <c r="B240">
        <v>70659.966719999997</v>
      </c>
      <c r="C240">
        <v>0.35247638100000001</v>
      </c>
      <c r="D240" s="3">
        <v>2.8000000000000001E-15</v>
      </c>
      <c r="E240" t="s">
        <v>478</v>
      </c>
      <c r="F240">
        <v>208715</v>
      </c>
      <c r="G240">
        <f t="shared" si="3"/>
        <v>14.552841968657781</v>
      </c>
    </row>
    <row r="241" spans="1:7" x14ac:dyDescent="0.2">
      <c r="A241" t="s">
        <v>479</v>
      </c>
      <c r="B241">
        <v>1006.091872</v>
      </c>
      <c r="C241">
        <v>0.66900627700000004</v>
      </c>
      <c r="D241" s="3">
        <v>2.9200000000000001E-15</v>
      </c>
      <c r="E241" t="s">
        <v>480</v>
      </c>
      <c r="F241">
        <v>76219</v>
      </c>
      <c r="G241">
        <f t="shared" si="3"/>
        <v>14.534617148551582</v>
      </c>
    </row>
    <row r="242" spans="1:7" x14ac:dyDescent="0.2">
      <c r="A242" t="s">
        <v>481</v>
      </c>
      <c r="B242">
        <v>9268.0365490000004</v>
      </c>
      <c r="C242">
        <v>0.55532563000000001</v>
      </c>
      <c r="D242" s="3">
        <v>3.23E-15</v>
      </c>
      <c r="E242" t="s">
        <v>482</v>
      </c>
      <c r="F242">
        <v>18481</v>
      </c>
      <c r="G242">
        <f t="shared" si="3"/>
        <v>14.490797477668897</v>
      </c>
    </row>
    <row r="243" spans="1:7" x14ac:dyDescent="0.2">
      <c r="A243" t="s">
        <v>483</v>
      </c>
      <c r="B243">
        <v>20198.9143</v>
      </c>
      <c r="C243">
        <v>0.45623742</v>
      </c>
      <c r="D243" s="3">
        <v>3.5799999999999998E-15</v>
      </c>
      <c r="E243" t="s">
        <v>484</v>
      </c>
      <c r="F243">
        <v>66602</v>
      </c>
      <c r="G243">
        <f t="shared" si="3"/>
        <v>14.446116973356126</v>
      </c>
    </row>
    <row r="244" spans="1:7" x14ac:dyDescent="0.2">
      <c r="A244" t="s">
        <v>485</v>
      </c>
      <c r="B244">
        <v>2560.7892400000001</v>
      </c>
      <c r="C244">
        <v>0.59093617600000004</v>
      </c>
      <c r="D244" s="3">
        <v>3.5900000000000004E-15</v>
      </c>
      <c r="E244" t="s">
        <v>486</v>
      </c>
      <c r="F244">
        <v>74103</v>
      </c>
      <c r="G244">
        <f t="shared" si="3"/>
        <v>14.44490555142168</v>
      </c>
    </row>
    <row r="245" spans="1:7" x14ac:dyDescent="0.2">
      <c r="A245" t="s">
        <v>487</v>
      </c>
      <c r="B245">
        <v>4730.7324790000002</v>
      </c>
      <c r="C245">
        <v>0.38468381600000001</v>
      </c>
      <c r="D245" s="3">
        <v>3.9199999999999998E-15</v>
      </c>
      <c r="E245" t="s">
        <v>488</v>
      </c>
      <c r="F245">
        <v>15387</v>
      </c>
      <c r="G245">
        <f t="shared" si="3"/>
        <v>14.406713932979542</v>
      </c>
    </row>
    <row r="246" spans="1:7" x14ac:dyDescent="0.2">
      <c r="A246" t="s">
        <v>489</v>
      </c>
      <c r="B246">
        <v>1727.0544460000001</v>
      </c>
      <c r="C246">
        <v>0.64474586599999995</v>
      </c>
      <c r="D246" s="3">
        <v>4.0299999999999996E-15</v>
      </c>
      <c r="E246" t="s">
        <v>490</v>
      </c>
      <c r="F246">
        <v>109019</v>
      </c>
      <c r="G246">
        <f t="shared" si="3"/>
        <v>14.39469495385889</v>
      </c>
    </row>
    <row r="247" spans="1:7" x14ac:dyDescent="0.2">
      <c r="A247" t="s">
        <v>491</v>
      </c>
      <c r="B247">
        <v>3729.0697449999998</v>
      </c>
      <c r="C247">
        <v>0.46322174999999999</v>
      </c>
      <c r="D247" s="3">
        <v>4.49E-15</v>
      </c>
      <c r="E247" t="s">
        <v>492</v>
      </c>
      <c r="F247">
        <v>20713</v>
      </c>
      <c r="G247">
        <f t="shared" si="3"/>
        <v>14.347753658996677</v>
      </c>
    </row>
    <row r="248" spans="1:7" x14ac:dyDescent="0.2">
      <c r="A248" t="s">
        <v>493</v>
      </c>
      <c r="B248">
        <v>829.42444209999996</v>
      </c>
      <c r="C248">
        <v>0.79148586499999996</v>
      </c>
      <c r="D248" s="3">
        <v>5.8999999999999996E-15</v>
      </c>
      <c r="E248" t="s">
        <v>494</v>
      </c>
      <c r="F248">
        <v>240041</v>
      </c>
      <c r="G248">
        <f t="shared" si="3"/>
        <v>14.229147988357855</v>
      </c>
    </row>
    <row r="249" spans="1:7" x14ac:dyDescent="0.2">
      <c r="A249" t="s">
        <v>495</v>
      </c>
      <c r="B249">
        <v>428.2370808</v>
      </c>
      <c r="C249">
        <v>0.91403198699999999</v>
      </c>
      <c r="D249" s="3">
        <v>6.0699999999999996E-15</v>
      </c>
      <c r="E249" t="s">
        <v>496</v>
      </c>
      <c r="F249">
        <v>236904</v>
      </c>
      <c r="G249">
        <f t="shared" si="3"/>
        <v>14.216811308924742</v>
      </c>
    </row>
    <row r="250" spans="1:7" x14ac:dyDescent="0.2">
      <c r="A250" t="s">
        <v>497</v>
      </c>
      <c r="B250">
        <v>8120.7608309999996</v>
      </c>
      <c r="C250">
        <v>0.45019904100000002</v>
      </c>
      <c r="D250" s="3">
        <v>6.8799999999999998E-15</v>
      </c>
      <c r="E250" t="s">
        <v>498</v>
      </c>
      <c r="F250">
        <v>70495</v>
      </c>
      <c r="G250">
        <f t="shared" si="3"/>
        <v>14.162411561764488</v>
      </c>
    </row>
    <row r="251" spans="1:7" x14ac:dyDescent="0.2">
      <c r="A251" t="s">
        <v>499</v>
      </c>
      <c r="B251">
        <v>1043.638657</v>
      </c>
      <c r="C251">
        <v>0.63938542899999995</v>
      </c>
      <c r="D251" s="3">
        <v>7.3099999999999993E-15</v>
      </c>
      <c r="E251" t="s">
        <v>500</v>
      </c>
      <c r="F251">
        <v>14105</v>
      </c>
      <c r="G251">
        <f t="shared" si="3"/>
        <v>14.136082623042139</v>
      </c>
    </row>
    <row r="252" spans="1:7" x14ac:dyDescent="0.2">
      <c r="A252" t="s">
        <v>501</v>
      </c>
      <c r="B252">
        <v>7301.1367680000003</v>
      </c>
      <c r="C252">
        <v>0.39754605199999998</v>
      </c>
      <c r="D252" s="3">
        <v>7.5099999999999994E-15</v>
      </c>
      <c r="E252" t="s">
        <v>502</v>
      </c>
      <c r="F252">
        <v>66870</v>
      </c>
      <c r="G252">
        <f t="shared" si="3"/>
        <v>14.124360062995832</v>
      </c>
    </row>
    <row r="253" spans="1:7" x14ac:dyDescent="0.2">
      <c r="A253" t="s">
        <v>503</v>
      </c>
      <c r="B253">
        <v>880.52127759999996</v>
      </c>
      <c r="C253">
        <v>0.70110450300000005</v>
      </c>
      <c r="D253" s="3">
        <v>7.5200000000000007E-15</v>
      </c>
      <c r="E253" t="s">
        <v>504</v>
      </c>
      <c r="F253">
        <v>320940</v>
      </c>
      <c r="G253">
        <f t="shared" si="3"/>
        <v>14.123782159408357</v>
      </c>
    </row>
    <row r="254" spans="1:7" x14ac:dyDescent="0.2">
      <c r="A254" t="s">
        <v>505</v>
      </c>
      <c r="B254">
        <v>3835.7635620000001</v>
      </c>
      <c r="C254">
        <v>0.50526190800000004</v>
      </c>
      <c r="D254" s="3">
        <v>1.06E-14</v>
      </c>
      <c r="E254" t="s">
        <v>506</v>
      </c>
      <c r="F254">
        <v>234023</v>
      </c>
      <c r="G254">
        <f t="shared" si="3"/>
        <v>13.97469413473523</v>
      </c>
    </row>
    <row r="255" spans="1:7" x14ac:dyDescent="0.2">
      <c r="A255" t="s">
        <v>507</v>
      </c>
      <c r="B255">
        <v>1609.143793</v>
      </c>
      <c r="C255">
        <v>0.60594567700000002</v>
      </c>
      <c r="D255" s="3">
        <v>1.1E-14</v>
      </c>
      <c r="E255" t="s">
        <v>508</v>
      </c>
      <c r="F255">
        <v>242362</v>
      </c>
      <c r="G255">
        <f t="shared" si="3"/>
        <v>13.958607314841775</v>
      </c>
    </row>
    <row r="256" spans="1:7" x14ac:dyDescent="0.2">
      <c r="A256" t="s">
        <v>509</v>
      </c>
      <c r="B256">
        <v>1482.071555</v>
      </c>
      <c r="C256">
        <v>0.58799900299999996</v>
      </c>
      <c r="D256" s="3">
        <v>1.19E-14</v>
      </c>
      <c r="E256" t="s">
        <v>510</v>
      </c>
      <c r="F256">
        <v>208691</v>
      </c>
      <c r="G256">
        <f t="shared" si="3"/>
        <v>13.924453038607469</v>
      </c>
    </row>
    <row r="257" spans="1:7" x14ac:dyDescent="0.2">
      <c r="A257" t="s">
        <v>511</v>
      </c>
      <c r="B257">
        <v>1565.052054</v>
      </c>
      <c r="C257">
        <v>0.679943356</v>
      </c>
      <c r="D257" s="3">
        <v>1.23E-14</v>
      </c>
      <c r="E257" t="s">
        <v>512</v>
      </c>
      <c r="F257">
        <v>241134</v>
      </c>
      <c r="G257">
        <f t="shared" si="3"/>
        <v>13.910094888560602</v>
      </c>
    </row>
    <row r="258" spans="1:7" x14ac:dyDescent="0.2">
      <c r="A258" t="s">
        <v>513</v>
      </c>
      <c r="B258">
        <v>7828.1676209999996</v>
      </c>
      <c r="C258">
        <v>0.45066137299999998</v>
      </c>
      <c r="D258" s="3">
        <v>1.23E-14</v>
      </c>
      <c r="E258" t="s">
        <v>514</v>
      </c>
      <c r="F258">
        <v>245555</v>
      </c>
      <c r="G258">
        <f t="shared" si="3"/>
        <v>13.910094888560602</v>
      </c>
    </row>
    <row r="259" spans="1:7" x14ac:dyDescent="0.2">
      <c r="A259" t="s">
        <v>515</v>
      </c>
      <c r="B259">
        <v>4278.0009559999999</v>
      </c>
      <c r="C259">
        <v>0.529946747</v>
      </c>
      <c r="D259" s="3">
        <v>1.41E-14</v>
      </c>
      <c r="E259" t="s">
        <v>516</v>
      </c>
      <c r="F259">
        <v>27377</v>
      </c>
      <c r="G259">
        <f t="shared" si="3"/>
        <v>13.850780887344619</v>
      </c>
    </row>
    <row r="260" spans="1:7" x14ac:dyDescent="0.2">
      <c r="A260" t="s">
        <v>517</v>
      </c>
      <c r="B260">
        <v>24108.430779999999</v>
      </c>
      <c r="C260">
        <v>0.39218494500000001</v>
      </c>
      <c r="D260" s="3">
        <v>1.51E-14</v>
      </c>
      <c r="E260" t="s">
        <v>518</v>
      </c>
      <c r="F260">
        <v>14007</v>
      </c>
      <c r="G260">
        <f t="shared" si="3"/>
        <v>13.821023052706831</v>
      </c>
    </row>
    <row r="261" spans="1:7" x14ac:dyDescent="0.2">
      <c r="A261" t="s">
        <v>519</v>
      </c>
      <c r="B261">
        <v>1848.5880870000001</v>
      </c>
      <c r="C261">
        <v>0.63855637300000001</v>
      </c>
      <c r="D261" s="3">
        <v>1.58E-14</v>
      </c>
      <c r="E261" t="s">
        <v>520</v>
      </c>
      <c r="F261">
        <v>99887</v>
      </c>
      <c r="G261">
        <f t="shared" si="3"/>
        <v>13.801342913045577</v>
      </c>
    </row>
    <row r="262" spans="1:7" x14ac:dyDescent="0.2">
      <c r="A262" t="s">
        <v>521</v>
      </c>
      <c r="B262">
        <v>11034.687980000001</v>
      </c>
      <c r="C262">
        <v>0.43185700199999999</v>
      </c>
      <c r="D262" s="3">
        <v>1.58E-14</v>
      </c>
      <c r="E262" t="s">
        <v>522</v>
      </c>
      <c r="F262">
        <v>13858</v>
      </c>
      <c r="G262">
        <f t="shared" ref="G262:G325" si="4">-LOG10(D262)</f>
        <v>13.801342913045577</v>
      </c>
    </row>
    <row r="263" spans="1:7" x14ac:dyDescent="0.2">
      <c r="A263" t="s">
        <v>523</v>
      </c>
      <c r="B263">
        <v>3814.657549</v>
      </c>
      <c r="C263">
        <v>0.56517056099999996</v>
      </c>
      <c r="D263" s="3">
        <v>1.7100000000000001E-14</v>
      </c>
      <c r="E263" t="s">
        <v>524</v>
      </c>
      <c r="F263">
        <v>320191</v>
      </c>
      <c r="G263">
        <f t="shared" si="4"/>
        <v>13.767003889607846</v>
      </c>
    </row>
    <row r="264" spans="1:7" x14ac:dyDescent="0.2">
      <c r="A264" t="s">
        <v>525</v>
      </c>
      <c r="B264">
        <v>5094.0763029999998</v>
      </c>
      <c r="C264">
        <v>0.43462955399999997</v>
      </c>
      <c r="D264" s="3">
        <v>1.74E-14</v>
      </c>
      <c r="E264" t="s">
        <v>526</v>
      </c>
      <c r="F264">
        <v>15463</v>
      </c>
      <c r="G264">
        <f t="shared" si="4"/>
        <v>13.759450751717401</v>
      </c>
    </row>
    <row r="265" spans="1:7" x14ac:dyDescent="0.2">
      <c r="A265" t="s">
        <v>527</v>
      </c>
      <c r="B265">
        <v>997.56208070000002</v>
      </c>
      <c r="C265">
        <v>0.69728351799999999</v>
      </c>
      <c r="D265" s="3">
        <v>2.0299999999999999E-14</v>
      </c>
      <c r="E265" t="s">
        <v>528</v>
      </c>
      <c r="F265">
        <v>230257</v>
      </c>
      <c r="G265">
        <f t="shared" si="4"/>
        <v>13.692503962086787</v>
      </c>
    </row>
    <row r="266" spans="1:7" x14ac:dyDescent="0.2">
      <c r="A266" t="s">
        <v>529</v>
      </c>
      <c r="B266">
        <v>867.67613170000004</v>
      </c>
      <c r="C266">
        <v>0.68509679000000001</v>
      </c>
      <c r="D266" s="3">
        <v>2.11E-14</v>
      </c>
      <c r="E266" t="s">
        <v>530</v>
      </c>
      <c r="F266">
        <v>20688</v>
      </c>
      <c r="G266">
        <f t="shared" si="4"/>
        <v>13.675717544702307</v>
      </c>
    </row>
    <row r="267" spans="1:7" x14ac:dyDescent="0.2">
      <c r="A267" t="s">
        <v>531</v>
      </c>
      <c r="B267">
        <v>1792.929852</v>
      </c>
      <c r="C267">
        <v>0.49429346200000002</v>
      </c>
      <c r="D267" s="3">
        <v>2.1200000000000001E-14</v>
      </c>
      <c r="E267" t="s">
        <v>532</v>
      </c>
      <c r="F267">
        <v>13664</v>
      </c>
      <c r="G267">
        <f t="shared" si="4"/>
        <v>13.673664139071249</v>
      </c>
    </row>
    <row r="268" spans="1:7" x14ac:dyDescent="0.2">
      <c r="A268" t="s">
        <v>533</v>
      </c>
      <c r="B268">
        <v>8624.9505069999996</v>
      </c>
      <c r="C268">
        <v>0.39477862200000002</v>
      </c>
      <c r="D268" s="3">
        <v>2.1200000000000001E-14</v>
      </c>
      <c r="E268" t="s">
        <v>534</v>
      </c>
      <c r="F268">
        <v>19325</v>
      </c>
      <c r="G268">
        <f t="shared" si="4"/>
        <v>13.673664139071249</v>
      </c>
    </row>
    <row r="269" spans="1:7" x14ac:dyDescent="0.2">
      <c r="A269" t="s">
        <v>535</v>
      </c>
      <c r="B269">
        <v>1104.743438</v>
      </c>
      <c r="C269">
        <v>0.62827482999999995</v>
      </c>
      <c r="D269" s="3">
        <v>2.3200000000000001E-14</v>
      </c>
      <c r="E269" t="s">
        <v>536</v>
      </c>
      <c r="F269">
        <v>66684</v>
      </c>
      <c r="G269">
        <f t="shared" si="4"/>
        <v>13.634512015109101</v>
      </c>
    </row>
    <row r="270" spans="1:7" x14ac:dyDescent="0.2">
      <c r="A270" t="s">
        <v>537</v>
      </c>
      <c r="B270">
        <v>3856.0142559999999</v>
      </c>
      <c r="C270">
        <v>0.495499474</v>
      </c>
      <c r="D270" s="3">
        <v>2.42E-14</v>
      </c>
      <c r="E270" t="s">
        <v>538</v>
      </c>
      <c r="F270">
        <v>69823</v>
      </c>
      <c r="G270">
        <f t="shared" si="4"/>
        <v>13.616184634019568</v>
      </c>
    </row>
    <row r="271" spans="1:7" x14ac:dyDescent="0.2">
      <c r="A271" t="s">
        <v>539</v>
      </c>
      <c r="B271">
        <v>3496.3455920000001</v>
      </c>
      <c r="C271">
        <v>0.503162573</v>
      </c>
      <c r="D271" s="3">
        <v>2.9500000000000001E-14</v>
      </c>
      <c r="E271" t="s">
        <v>540</v>
      </c>
      <c r="F271">
        <v>19726</v>
      </c>
      <c r="G271">
        <f t="shared" si="4"/>
        <v>13.530177984021837</v>
      </c>
    </row>
    <row r="272" spans="1:7" x14ac:dyDescent="0.2">
      <c r="A272" t="s">
        <v>541</v>
      </c>
      <c r="B272">
        <v>7255.3098669999999</v>
      </c>
      <c r="C272">
        <v>0.36223658399999997</v>
      </c>
      <c r="D272" s="3">
        <v>3.09E-14</v>
      </c>
      <c r="E272" t="s">
        <v>542</v>
      </c>
      <c r="F272">
        <v>19324</v>
      </c>
      <c r="G272">
        <f t="shared" si="4"/>
        <v>13.510041520575164</v>
      </c>
    </row>
    <row r="273" spans="1:7" x14ac:dyDescent="0.2">
      <c r="A273" t="s">
        <v>543</v>
      </c>
      <c r="B273">
        <v>1218.0110529999999</v>
      </c>
      <c r="C273">
        <v>0.601203186</v>
      </c>
      <c r="D273" s="3">
        <v>3.3599999999999997E-14</v>
      </c>
      <c r="E273" t="s">
        <v>544</v>
      </c>
      <c r="F273">
        <v>56805</v>
      </c>
      <c r="G273">
        <f t="shared" si="4"/>
        <v>13.473660722610155</v>
      </c>
    </row>
    <row r="274" spans="1:7" x14ac:dyDescent="0.2">
      <c r="A274" t="s">
        <v>545</v>
      </c>
      <c r="B274">
        <v>1633.9983319999999</v>
      </c>
      <c r="C274">
        <v>0.51091263099999995</v>
      </c>
      <c r="D274" s="3">
        <v>3.4300000000000003E-14</v>
      </c>
      <c r="E274" t="s">
        <v>546</v>
      </c>
      <c r="F274">
        <v>66552</v>
      </c>
      <c r="G274">
        <f t="shared" si="4"/>
        <v>13.464705879957229</v>
      </c>
    </row>
    <row r="275" spans="1:7" x14ac:dyDescent="0.2">
      <c r="A275" t="s">
        <v>547</v>
      </c>
      <c r="B275">
        <v>2000.1601880000001</v>
      </c>
      <c r="C275">
        <v>0.51357848800000006</v>
      </c>
      <c r="D275" s="3">
        <v>3.4300000000000003E-14</v>
      </c>
      <c r="E275" t="s">
        <v>548</v>
      </c>
      <c r="F275">
        <v>224111</v>
      </c>
      <c r="G275">
        <f t="shared" si="4"/>
        <v>13.464705879957229</v>
      </c>
    </row>
    <row r="276" spans="1:7" x14ac:dyDescent="0.2">
      <c r="A276" t="s">
        <v>549</v>
      </c>
      <c r="B276">
        <v>3583.9171059999999</v>
      </c>
      <c r="C276">
        <v>0.52681118599999999</v>
      </c>
      <c r="D276" s="3">
        <v>3.5099999999999997E-14</v>
      </c>
      <c r="E276" s="4">
        <v>44256</v>
      </c>
      <c r="F276">
        <v>72925</v>
      </c>
      <c r="G276">
        <f t="shared" si="4"/>
        <v>13.454692883534175</v>
      </c>
    </row>
    <row r="277" spans="1:7" x14ac:dyDescent="0.2">
      <c r="A277" t="s">
        <v>550</v>
      </c>
      <c r="B277">
        <v>2075.4481999999998</v>
      </c>
      <c r="C277">
        <v>0.58487904000000002</v>
      </c>
      <c r="D277" s="3">
        <v>3.8399999999999999E-14</v>
      </c>
      <c r="E277" t="s">
        <v>551</v>
      </c>
      <c r="F277">
        <v>19645</v>
      </c>
      <c r="G277">
        <f t="shared" si="4"/>
        <v>13.415668775632469</v>
      </c>
    </row>
    <row r="278" spans="1:7" x14ac:dyDescent="0.2">
      <c r="A278" t="s">
        <v>552</v>
      </c>
      <c r="B278">
        <v>3581.2764120000002</v>
      </c>
      <c r="C278">
        <v>0.43869758199999997</v>
      </c>
      <c r="D278" s="3">
        <v>3.8600000000000001E-14</v>
      </c>
      <c r="E278" t="s">
        <v>553</v>
      </c>
      <c r="F278">
        <v>16649</v>
      </c>
      <c r="G278">
        <f t="shared" si="4"/>
        <v>13.413412695328246</v>
      </c>
    </row>
    <row r="279" spans="1:7" x14ac:dyDescent="0.2">
      <c r="A279" t="s">
        <v>554</v>
      </c>
      <c r="B279">
        <v>2251.8713120000002</v>
      </c>
      <c r="C279">
        <v>0.47064216399999997</v>
      </c>
      <c r="D279" s="3">
        <v>4.1700000000000002E-14</v>
      </c>
      <c r="E279" t="s">
        <v>555</v>
      </c>
      <c r="F279">
        <v>78771</v>
      </c>
      <c r="G279">
        <f t="shared" si="4"/>
        <v>13.379863945026242</v>
      </c>
    </row>
    <row r="280" spans="1:7" x14ac:dyDescent="0.2">
      <c r="A280" t="s">
        <v>556</v>
      </c>
      <c r="B280">
        <v>11335.831609999999</v>
      </c>
      <c r="C280">
        <v>0.41470000600000001</v>
      </c>
      <c r="D280" s="3">
        <v>4.3900000000000001E-14</v>
      </c>
      <c r="E280" t="s">
        <v>557</v>
      </c>
      <c r="F280">
        <v>108071</v>
      </c>
      <c r="G280">
        <f t="shared" si="4"/>
        <v>13.357535479757878</v>
      </c>
    </row>
    <row r="281" spans="1:7" x14ac:dyDescent="0.2">
      <c r="A281" t="s">
        <v>558</v>
      </c>
      <c r="B281">
        <v>2105.6347369999999</v>
      </c>
      <c r="C281">
        <v>0.58280215099999999</v>
      </c>
      <c r="D281" s="3">
        <v>4.4000000000000002E-14</v>
      </c>
      <c r="E281" t="s">
        <v>559</v>
      </c>
      <c r="F281">
        <v>140810</v>
      </c>
      <c r="G281">
        <f t="shared" si="4"/>
        <v>13.356547323513812</v>
      </c>
    </row>
    <row r="282" spans="1:7" x14ac:dyDescent="0.2">
      <c r="A282" t="s">
        <v>560</v>
      </c>
      <c r="B282">
        <v>6220.288321</v>
      </c>
      <c r="C282">
        <v>0.351296636</v>
      </c>
      <c r="D282" s="3">
        <v>4.91E-14</v>
      </c>
      <c r="E282" t="s">
        <v>561</v>
      </c>
      <c r="F282">
        <v>80913</v>
      </c>
      <c r="G282">
        <f t="shared" si="4"/>
        <v>13.308918507877031</v>
      </c>
    </row>
    <row r="283" spans="1:7" x14ac:dyDescent="0.2">
      <c r="A283" t="s">
        <v>562</v>
      </c>
      <c r="B283">
        <v>2618.326908</v>
      </c>
      <c r="C283">
        <v>0.479328643</v>
      </c>
      <c r="D283" s="3">
        <v>5.1899999999999998E-14</v>
      </c>
      <c r="E283" t="s">
        <v>563</v>
      </c>
      <c r="F283">
        <v>218756</v>
      </c>
      <c r="G283">
        <f t="shared" si="4"/>
        <v>13.284832642151542</v>
      </c>
    </row>
    <row r="284" spans="1:7" x14ac:dyDescent="0.2">
      <c r="A284" t="s">
        <v>564</v>
      </c>
      <c r="B284">
        <v>1168.1107030000001</v>
      </c>
      <c r="C284">
        <v>0.56417445700000002</v>
      </c>
      <c r="D284" s="3">
        <v>5.51E-14</v>
      </c>
      <c r="E284" t="s">
        <v>565</v>
      </c>
      <c r="F284">
        <v>67864</v>
      </c>
      <c r="G284">
        <f t="shared" si="4"/>
        <v>13.258848401148216</v>
      </c>
    </row>
    <row r="285" spans="1:7" x14ac:dyDescent="0.2">
      <c r="A285" t="s">
        <v>566</v>
      </c>
      <c r="B285">
        <v>25800.217369999998</v>
      </c>
      <c r="C285">
        <v>0.48824795700000001</v>
      </c>
      <c r="D285" s="3">
        <v>5.6800000000000002E-14</v>
      </c>
      <c r="E285" t="s">
        <v>567</v>
      </c>
      <c r="F285">
        <v>14702</v>
      </c>
      <c r="G285">
        <f t="shared" si="4"/>
        <v>13.245651664288982</v>
      </c>
    </row>
    <row r="286" spans="1:7" x14ac:dyDescent="0.2">
      <c r="A286" t="s">
        <v>568</v>
      </c>
      <c r="B286">
        <v>394.01957240000002</v>
      </c>
      <c r="C286">
        <v>0.91610137000000003</v>
      </c>
      <c r="D286" s="3">
        <v>5.6900000000000002E-14</v>
      </c>
      <c r="E286" t="s">
        <v>569</v>
      </c>
      <c r="F286">
        <v>630836</v>
      </c>
      <c r="G286">
        <f t="shared" si="4"/>
        <v>13.244887733604928</v>
      </c>
    </row>
    <row r="287" spans="1:7" x14ac:dyDescent="0.2">
      <c r="A287" t="s">
        <v>570</v>
      </c>
      <c r="B287">
        <v>10093.15101</v>
      </c>
      <c r="C287">
        <v>0.46595083999999998</v>
      </c>
      <c r="D287" s="3">
        <v>6.3300000000000005E-14</v>
      </c>
      <c r="E287" t="s">
        <v>571</v>
      </c>
      <c r="F287">
        <v>54375</v>
      </c>
      <c r="G287">
        <f t="shared" si="4"/>
        <v>13.198596289982644</v>
      </c>
    </row>
    <row r="288" spans="1:7" x14ac:dyDescent="0.2">
      <c r="A288" t="s">
        <v>572</v>
      </c>
      <c r="B288">
        <v>617.21529640000006</v>
      </c>
      <c r="C288">
        <v>0.73500223399999998</v>
      </c>
      <c r="D288" s="3">
        <v>6.5999999999999996E-14</v>
      </c>
      <c r="E288" t="s">
        <v>573</v>
      </c>
      <c r="F288">
        <v>237411</v>
      </c>
      <c r="G288">
        <f t="shared" si="4"/>
        <v>13.180456064458131</v>
      </c>
    </row>
    <row r="289" spans="1:7" x14ac:dyDescent="0.2">
      <c r="A289" t="s">
        <v>574</v>
      </c>
      <c r="B289">
        <v>1625.7157460000001</v>
      </c>
      <c r="C289">
        <v>0.62956144199999997</v>
      </c>
      <c r="D289" s="3">
        <v>7.1499999999999998E-14</v>
      </c>
      <c r="E289" t="s">
        <v>575</v>
      </c>
      <c r="F289">
        <v>75985</v>
      </c>
      <c r="G289">
        <f t="shared" si="4"/>
        <v>13.145693958198919</v>
      </c>
    </row>
    <row r="290" spans="1:7" x14ac:dyDescent="0.2">
      <c r="A290" t="s">
        <v>576</v>
      </c>
      <c r="B290">
        <v>1917.0221730000001</v>
      </c>
      <c r="C290">
        <v>0.65222533999999999</v>
      </c>
      <c r="D290" s="3">
        <v>7.2199999999999998E-14</v>
      </c>
      <c r="E290" t="s">
        <v>577</v>
      </c>
      <c r="F290">
        <v>15572</v>
      </c>
      <c r="G290">
        <f t="shared" si="4"/>
        <v>13.141462802430361</v>
      </c>
    </row>
    <row r="291" spans="1:7" x14ac:dyDescent="0.2">
      <c r="A291" t="s">
        <v>578</v>
      </c>
      <c r="B291">
        <v>2696.7967709999998</v>
      </c>
      <c r="C291">
        <v>0.58927502099999995</v>
      </c>
      <c r="D291" s="3">
        <v>8.2000000000000004E-14</v>
      </c>
      <c r="E291" t="s">
        <v>579</v>
      </c>
      <c r="F291">
        <v>14394</v>
      </c>
      <c r="G291">
        <f t="shared" si="4"/>
        <v>13.086186147616283</v>
      </c>
    </row>
    <row r="292" spans="1:7" x14ac:dyDescent="0.2">
      <c r="A292" t="s">
        <v>580</v>
      </c>
      <c r="B292">
        <v>1603.1002100000001</v>
      </c>
      <c r="C292">
        <v>0.49220546999999998</v>
      </c>
      <c r="D292" s="3">
        <v>8.3099999999999994E-14</v>
      </c>
      <c r="E292" t="s">
        <v>581</v>
      </c>
      <c r="F292">
        <v>216344</v>
      </c>
      <c r="G292">
        <f t="shared" si="4"/>
        <v>13.080398976215889</v>
      </c>
    </row>
    <row r="293" spans="1:7" x14ac:dyDescent="0.2">
      <c r="A293" t="s">
        <v>582</v>
      </c>
      <c r="B293">
        <v>3961.991896</v>
      </c>
      <c r="C293">
        <v>0.37947313599999999</v>
      </c>
      <c r="D293" s="3">
        <v>1.03E-13</v>
      </c>
      <c r="E293" t="s">
        <v>583</v>
      </c>
      <c r="F293">
        <v>15081</v>
      </c>
      <c r="G293">
        <f t="shared" si="4"/>
        <v>12.987162775294827</v>
      </c>
    </row>
    <row r="294" spans="1:7" x14ac:dyDescent="0.2">
      <c r="A294" t="s">
        <v>584</v>
      </c>
      <c r="B294">
        <v>6958.5577890000004</v>
      </c>
      <c r="C294">
        <v>0.44953877199999998</v>
      </c>
      <c r="D294" s="3">
        <v>1.03E-13</v>
      </c>
      <c r="E294" t="s">
        <v>585</v>
      </c>
      <c r="F294">
        <v>70356</v>
      </c>
      <c r="G294">
        <f t="shared" si="4"/>
        <v>12.987162775294827</v>
      </c>
    </row>
    <row r="295" spans="1:7" x14ac:dyDescent="0.2">
      <c r="A295" t="s">
        <v>586</v>
      </c>
      <c r="B295">
        <v>503.5039903</v>
      </c>
      <c r="C295">
        <v>0.80903081899999996</v>
      </c>
      <c r="D295" s="3">
        <v>1.0499999999999999E-13</v>
      </c>
      <c r="E295" t="s">
        <v>587</v>
      </c>
      <c r="F295">
        <v>67569</v>
      </c>
      <c r="G295">
        <f t="shared" si="4"/>
        <v>12.978810700930062</v>
      </c>
    </row>
    <row r="296" spans="1:7" x14ac:dyDescent="0.2">
      <c r="A296" t="s">
        <v>588</v>
      </c>
      <c r="B296">
        <v>981.10259199999996</v>
      </c>
      <c r="C296">
        <v>0.63933038399999997</v>
      </c>
      <c r="D296" s="3">
        <v>1.1399999999999999E-13</v>
      </c>
      <c r="E296" t="s">
        <v>589</v>
      </c>
      <c r="F296">
        <v>232314</v>
      </c>
      <c r="G296">
        <f t="shared" si="4"/>
        <v>12.943095148663527</v>
      </c>
    </row>
    <row r="297" spans="1:7" x14ac:dyDescent="0.2">
      <c r="A297" t="s">
        <v>590</v>
      </c>
      <c r="B297">
        <v>1196.4396300000001</v>
      </c>
      <c r="C297">
        <v>0.54008117600000005</v>
      </c>
      <c r="D297" s="3">
        <v>1.1700000000000001E-13</v>
      </c>
      <c r="E297" t="s">
        <v>591</v>
      </c>
      <c r="F297">
        <v>65098</v>
      </c>
      <c r="G297">
        <f t="shared" si="4"/>
        <v>12.931814138253838</v>
      </c>
    </row>
    <row r="298" spans="1:7" x14ac:dyDescent="0.2">
      <c r="A298" t="s">
        <v>592</v>
      </c>
      <c r="B298">
        <v>1394.5017909999999</v>
      </c>
      <c r="C298">
        <v>0.62679103000000003</v>
      </c>
      <c r="D298" s="3">
        <v>1.18E-13</v>
      </c>
      <c r="E298" t="s">
        <v>593</v>
      </c>
      <c r="F298">
        <v>224694</v>
      </c>
      <c r="G298">
        <f t="shared" si="4"/>
        <v>12.928117992693874</v>
      </c>
    </row>
    <row r="299" spans="1:7" x14ac:dyDescent="0.2">
      <c r="A299" t="s">
        <v>594</v>
      </c>
      <c r="B299">
        <v>498.34133439999999</v>
      </c>
      <c r="C299">
        <v>0.79764951299999998</v>
      </c>
      <c r="D299" s="3">
        <v>1.24E-13</v>
      </c>
      <c r="E299" t="s">
        <v>595</v>
      </c>
      <c r="F299">
        <v>11777</v>
      </c>
      <c r="G299">
        <f t="shared" si="4"/>
        <v>12.906578314837764</v>
      </c>
    </row>
    <row r="300" spans="1:7" x14ac:dyDescent="0.2">
      <c r="A300" t="s">
        <v>596</v>
      </c>
      <c r="B300">
        <v>587.91069359999995</v>
      </c>
      <c r="C300">
        <v>0.72909143799999998</v>
      </c>
      <c r="D300" s="3">
        <v>1.42E-13</v>
      </c>
      <c r="E300" t="s">
        <v>597</v>
      </c>
      <c r="F300">
        <v>108105</v>
      </c>
      <c r="G300">
        <f t="shared" si="4"/>
        <v>12.847711655616944</v>
      </c>
    </row>
    <row r="301" spans="1:7" x14ac:dyDescent="0.2">
      <c r="A301" t="s">
        <v>598</v>
      </c>
      <c r="B301">
        <v>4438.6932150000002</v>
      </c>
      <c r="C301">
        <v>0.39176824100000002</v>
      </c>
      <c r="D301" s="3">
        <v>1.5099999999999999E-13</v>
      </c>
      <c r="E301" t="s">
        <v>599</v>
      </c>
      <c r="F301">
        <v>13209</v>
      </c>
      <c r="G301">
        <f t="shared" si="4"/>
        <v>12.821023052706831</v>
      </c>
    </row>
    <row r="302" spans="1:7" x14ac:dyDescent="0.2">
      <c r="A302" t="s">
        <v>600</v>
      </c>
      <c r="B302">
        <v>1260.7934680000001</v>
      </c>
      <c r="C302">
        <v>0.65033358200000002</v>
      </c>
      <c r="D302" s="3">
        <v>1.5099999999999999E-13</v>
      </c>
      <c r="E302" t="s">
        <v>601</v>
      </c>
      <c r="F302">
        <v>56758</v>
      </c>
      <c r="G302">
        <f t="shared" si="4"/>
        <v>12.821023052706831</v>
      </c>
    </row>
    <row r="303" spans="1:7" x14ac:dyDescent="0.2">
      <c r="A303" t="s">
        <v>602</v>
      </c>
      <c r="B303">
        <v>5147.7725309999996</v>
      </c>
      <c r="C303">
        <v>0.44962936399999998</v>
      </c>
      <c r="D303" s="3">
        <v>1.54E-13</v>
      </c>
      <c r="E303" t="s">
        <v>603</v>
      </c>
      <c r="F303">
        <v>192167</v>
      </c>
      <c r="G303">
        <f t="shared" si="4"/>
        <v>12.812479279163536</v>
      </c>
    </row>
    <row r="304" spans="1:7" x14ac:dyDescent="0.2">
      <c r="A304" t="s">
        <v>604</v>
      </c>
      <c r="B304">
        <v>1963.0911470000001</v>
      </c>
      <c r="C304">
        <v>0.56293265100000001</v>
      </c>
      <c r="D304" s="3">
        <v>1.7299999999999999E-13</v>
      </c>
      <c r="E304" t="s">
        <v>605</v>
      </c>
      <c r="F304">
        <v>12912</v>
      </c>
      <c r="G304">
        <f t="shared" si="4"/>
        <v>12.761953896871205</v>
      </c>
    </row>
    <row r="305" spans="1:7" x14ac:dyDescent="0.2">
      <c r="A305" t="s">
        <v>606</v>
      </c>
      <c r="B305">
        <v>206.26924729999999</v>
      </c>
      <c r="C305">
        <v>1.375309991</v>
      </c>
      <c r="D305" s="3">
        <v>1.7899999999999999E-13</v>
      </c>
      <c r="E305" t="s">
        <v>607</v>
      </c>
      <c r="F305">
        <v>224598</v>
      </c>
      <c r="G305">
        <f t="shared" si="4"/>
        <v>12.747146969020108</v>
      </c>
    </row>
    <row r="306" spans="1:7" x14ac:dyDescent="0.2">
      <c r="A306" t="s">
        <v>608</v>
      </c>
      <c r="B306">
        <v>8724.1459140000006</v>
      </c>
      <c r="C306">
        <v>0.37295846999999999</v>
      </c>
      <c r="D306" s="3">
        <v>1.8700000000000001E-13</v>
      </c>
      <c r="E306" t="s">
        <v>609</v>
      </c>
      <c r="F306">
        <v>107767</v>
      </c>
      <c r="G306">
        <f t="shared" si="4"/>
        <v>12.728158393463501</v>
      </c>
    </row>
    <row r="307" spans="1:7" x14ac:dyDescent="0.2">
      <c r="A307" t="s">
        <v>610</v>
      </c>
      <c r="B307">
        <v>4981.3311649999996</v>
      </c>
      <c r="C307">
        <v>0.37933376400000002</v>
      </c>
      <c r="D307" s="3">
        <v>1.9300000000000001E-13</v>
      </c>
      <c r="E307" t="s">
        <v>611</v>
      </c>
      <c r="F307">
        <v>67437</v>
      </c>
      <c r="G307">
        <f t="shared" si="4"/>
        <v>12.714442690992227</v>
      </c>
    </row>
    <row r="308" spans="1:7" x14ac:dyDescent="0.2">
      <c r="A308" t="s">
        <v>612</v>
      </c>
      <c r="B308">
        <v>1950.411106</v>
      </c>
      <c r="C308">
        <v>0.55387555799999999</v>
      </c>
      <c r="D308" s="3">
        <v>2.3400000000000001E-13</v>
      </c>
      <c r="E308" t="s">
        <v>613</v>
      </c>
      <c r="F308">
        <v>107065</v>
      </c>
      <c r="G308">
        <f t="shared" si="4"/>
        <v>12.630784142589857</v>
      </c>
    </row>
    <row r="309" spans="1:7" x14ac:dyDescent="0.2">
      <c r="A309" t="s">
        <v>614</v>
      </c>
      <c r="B309">
        <v>3008.9817539999999</v>
      </c>
      <c r="C309">
        <v>0.45117319900000002</v>
      </c>
      <c r="D309" s="3">
        <v>2.49E-13</v>
      </c>
      <c r="E309" t="s">
        <v>615</v>
      </c>
      <c r="F309">
        <v>50850</v>
      </c>
      <c r="G309">
        <f t="shared" si="4"/>
        <v>12.603800652904264</v>
      </c>
    </row>
    <row r="310" spans="1:7" x14ac:dyDescent="0.2">
      <c r="A310" t="s">
        <v>616</v>
      </c>
      <c r="B310">
        <v>716.16204870000001</v>
      </c>
      <c r="C310">
        <v>0.73875613100000004</v>
      </c>
      <c r="D310" s="3">
        <v>2.5299999999999998E-13</v>
      </c>
      <c r="E310" t="s">
        <v>617</v>
      </c>
      <c r="F310">
        <v>63830</v>
      </c>
      <c r="G310">
        <f t="shared" si="4"/>
        <v>12.596879478824182</v>
      </c>
    </row>
    <row r="311" spans="1:7" x14ac:dyDescent="0.2">
      <c r="A311" t="s">
        <v>618</v>
      </c>
      <c r="B311">
        <v>2391.1949370000002</v>
      </c>
      <c r="C311">
        <v>0.42053075400000001</v>
      </c>
      <c r="D311" s="3">
        <v>2.8300000000000001E-13</v>
      </c>
      <c r="E311" t="s">
        <v>619</v>
      </c>
      <c r="F311">
        <v>66629</v>
      </c>
      <c r="G311">
        <f t="shared" si="4"/>
        <v>12.548213564475709</v>
      </c>
    </row>
    <row r="312" spans="1:7" x14ac:dyDescent="0.2">
      <c r="A312" t="s">
        <v>620</v>
      </c>
      <c r="B312">
        <v>3673.6063370000002</v>
      </c>
      <c r="C312">
        <v>0.40933736300000001</v>
      </c>
      <c r="D312" s="3">
        <v>3.2900000000000001E-13</v>
      </c>
      <c r="E312" t="s">
        <v>621</v>
      </c>
      <c r="F312">
        <v>56228</v>
      </c>
      <c r="G312">
        <f t="shared" si="4"/>
        <v>12.482804102050025</v>
      </c>
    </row>
    <row r="313" spans="1:7" x14ac:dyDescent="0.2">
      <c r="A313" t="s">
        <v>622</v>
      </c>
      <c r="B313">
        <v>3043.944837</v>
      </c>
      <c r="C313">
        <v>0.39866491399999998</v>
      </c>
      <c r="D313" s="3">
        <v>3.4100000000000001E-13</v>
      </c>
      <c r="E313" t="s">
        <v>623</v>
      </c>
      <c r="F313">
        <v>216551</v>
      </c>
      <c r="G313">
        <f t="shared" si="4"/>
        <v>12.467245621007502</v>
      </c>
    </row>
    <row r="314" spans="1:7" x14ac:dyDescent="0.2">
      <c r="A314" t="s">
        <v>624</v>
      </c>
      <c r="B314">
        <v>2189.833592</v>
      </c>
      <c r="C314">
        <v>0.45792546899999997</v>
      </c>
      <c r="D314" s="3">
        <v>3.56E-13</v>
      </c>
      <c r="E314" t="s">
        <v>625</v>
      </c>
      <c r="F314">
        <v>110829</v>
      </c>
      <c r="G314">
        <f t="shared" si="4"/>
        <v>12.448550002027124</v>
      </c>
    </row>
    <row r="315" spans="1:7" x14ac:dyDescent="0.2">
      <c r="A315" t="s">
        <v>626</v>
      </c>
      <c r="B315">
        <v>940.54952360000004</v>
      </c>
      <c r="C315">
        <v>0.58931233599999999</v>
      </c>
      <c r="D315" s="3">
        <v>3.9299999999999999E-13</v>
      </c>
      <c r="E315" t="s">
        <v>627</v>
      </c>
      <c r="F315">
        <v>243385</v>
      </c>
      <c r="G315">
        <f t="shared" si="4"/>
        <v>12.405607449624574</v>
      </c>
    </row>
    <row r="316" spans="1:7" x14ac:dyDescent="0.2">
      <c r="A316" t="s">
        <v>628</v>
      </c>
      <c r="B316">
        <v>2454.5812700000001</v>
      </c>
      <c r="C316">
        <v>0.51034729400000001</v>
      </c>
      <c r="D316" s="3">
        <v>4.1100000000000002E-13</v>
      </c>
      <c r="E316" t="s">
        <v>629</v>
      </c>
      <c r="F316">
        <v>320557</v>
      </c>
      <c r="G316">
        <f t="shared" si="4"/>
        <v>12.386158178123932</v>
      </c>
    </row>
    <row r="317" spans="1:7" x14ac:dyDescent="0.2">
      <c r="A317" t="s">
        <v>630</v>
      </c>
      <c r="B317">
        <v>1152.256991</v>
      </c>
      <c r="C317">
        <v>0.63711047600000004</v>
      </c>
      <c r="D317" s="3">
        <v>4.1699999999999999E-13</v>
      </c>
      <c r="E317" t="s">
        <v>631</v>
      </c>
      <c r="F317">
        <v>11306</v>
      </c>
      <c r="G317">
        <f t="shared" si="4"/>
        <v>12.379863945026242</v>
      </c>
    </row>
    <row r="318" spans="1:7" x14ac:dyDescent="0.2">
      <c r="A318" t="s">
        <v>632</v>
      </c>
      <c r="B318">
        <v>2568.7789699999998</v>
      </c>
      <c r="C318">
        <v>0.40783804499999998</v>
      </c>
      <c r="D318" s="3">
        <v>4.1799999999999999E-13</v>
      </c>
      <c r="E318" t="s">
        <v>633</v>
      </c>
      <c r="F318">
        <v>74252</v>
      </c>
      <c r="G318">
        <f t="shared" si="4"/>
        <v>12.378823718224965</v>
      </c>
    </row>
    <row r="319" spans="1:7" x14ac:dyDescent="0.2">
      <c r="A319" t="s">
        <v>634</v>
      </c>
      <c r="B319">
        <v>2908.0022629999999</v>
      </c>
      <c r="C319">
        <v>0.453143301</v>
      </c>
      <c r="D319" s="3">
        <v>4.6400000000000004E-13</v>
      </c>
      <c r="E319" t="s">
        <v>635</v>
      </c>
      <c r="F319">
        <v>19820</v>
      </c>
      <c r="G319">
        <f t="shared" si="4"/>
        <v>12.333482019445119</v>
      </c>
    </row>
    <row r="320" spans="1:7" x14ac:dyDescent="0.2">
      <c r="A320" t="s">
        <v>636</v>
      </c>
      <c r="B320">
        <v>2137.2990329999998</v>
      </c>
      <c r="C320">
        <v>0.58236072299999997</v>
      </c>
      <c r="D320" s="3">
        <v>4.6400000000000004E-13</v>
      </c>
      <c r="E320" t="s">
        <v>637</v>
      </c>
      <c r="F320">
        <v>225160</v>
      </c>
      <c r="G320">
        <f t="shared" si="4"/>
        <v>12.333482019445119</v>
      </c>
    </row>
    <row r="321" spans="1:7" x14ac:dyDescent="0.2">
      <c r="A321" t="s">
        <v>638</v>
      </c>
      <c r="B321">
        <v>7835.2611939999997</v>
      </c>
      <c r="C321">
        <v>0.40042654100000002</v>
      </c>
      <c r="D321" s="3">
        <v>4.8299999999999996E-13</v>
      </c>
      <c r="E321" t="s">
        <v>639</v>
      </c>
      <c r="F321">
        <v>52837</v>
      </c>
      <c r="G321">
        <f t="shared" si="4"/>
        <v>12.316052869248487</v>
      </c>
    </row>
    <row r="322" spans="1:7" x14ac:dyDescent="0.2">
      <c r="A322" t="s">
        <v>640</v>
      </c>
      <c r="B322">
        <v>1274.0877620000001</v>
      </c>
      <c r="C322">
        <v>0.58713261000000005</v>
      </c>
      <c r="D322" s="3">
        <v>5.1800000000000001E-13</v>
      </c>
      <c r="E322" t="s">
        <v>641</v>
      </c>
      <c r="F322">
        <v>72098</v>
      </c>
      <c r="G322">
        <f t="shared" si="4"/>
        <v>12.285670240254767</v>
      </c>
    </row>
    <row r="323" spans="1:7" x14ac:dyDescent="0.2">
      <c r="A323" t="s">
        <v>642</v>
      </c>
      <c r="B323">
        <v>6549.6187309999996</v>
      </c>
      <c r="C323">
        <v>0.42999503300000003</v>
      </c>
      <c r="D323" s="3">
        <v>5.8600000000000003E-13</v>
      </c>
      <c r="E323" t="s">
        <v>643</v>
      </c>
      <c r="F323">
        <v>329165</v>
      </c>
      <c r="G323">
        <f t="shared" si="4"/>
        <v>12.232102383981909</v>
      </c>
    </row>
    <row r="324" spans="1:7" x14ac:dyDescent="0.2">
      <c r="A324" t="s">
        <v>644</v>
      </c>
      <c r="B324">
        <v>1270.091995</v>
      </c>
      <c r="C324">
        <v>0.58988207400000003</v>
      </c>
      <c r="D324" s="3">
        <v>5.8600000000000003E-13</v>
      </c>
      <c r="E324" t="s">
        <v>645</v>
      </c>
      <c r="F324">
        <v>67384</v>
      </c>
      <c r="G324">
        <f t="shared" si="4"/>
        <v>12.232102383981909</v>
      </c>
    </row>
    <row r="325" spans="1:7" x14ac:dyDescent="0.2">
      <c r="A325" t="s">
        <v>646</v>
      </c>
      <c r="B325">
        <v>749.00067420000005</v>
      </c>
      <c r="C325">
        <v>0.69651591899999998</v>
      </c>
      <c r="D325" s="3">
        <v>5.8600000000000003E-13</v>
      </c>
      <c r="E325" t="s">
        <v>647</v>
      </c>
      <c r="F325">
        <v>27362</v>
      </c>
      <c r="G325">
        <f t="shared" si="4"/>
        <v>12.232102383981909</v>
      </c>
    </row>
    <row r="326" spans="1:7" x14ac:dyDescent="0.2">
      <c r="A326" t="s">
        <v>648</v>
      </c>
      <c r="B326">
        <v>4619.139553</v>
      </c>
      <c r="C326">
        <v>0.45582125299999998</v>
      </c>
      <c r="D326" s="3">
        <v>7.1699999999999997E-13</v>
      </c>
      <c r="E326" t="s">
        <v>649</v>
      </c>
      <c r="F326">
        <v>194590</v>
      </c>
      <c r="G326">
        <f t="shared" ref="G326:G389" si="5">-LOG10(D326)</f>
        <v>12.1444808443322</v>
      </c>
    </row>
    <row r="327" spans="1:7" x14ac:dyDescent="0.2">
      <c r="A327" t="s">
        <v>650</v>
      </c>
      <c r="B327">
        <v>6628.6855379999997</v>
      </c>
      <c r="C327">
        <v>0.33103433900000001</v>
      </c>
      <c r="D327" s="3">
        <v>7.58E-13</v>
      </c>
      <c r="E327" t="s">
        <v>651</v>
      </c>
      <c r="F327">
        <v>68365</v>
      </c>
      <c r="G327">
        <f t="shared" si="5"/>
        <v>12.120330794367947</v>
      </c>
    </row>
    <row r="328" spans="1:7" x14ac:dyDescent="0.2">
      <c r="A328" t="s">
        <v>652</v>
      </c>
      <c r="B328">
        <v>1250.2124409999999</v>
      </c>
      <c r="C328">
        <v>0.65951991499999996</v>
      </c>
      <c r="D328" s="3">
        <v>8.1099999999999998E-13</v>
      </c>
      <c r="E328" t="s">
        <v>653</v>
      </c>
      <c r="F328">
        <v>226470</v>
      </c>
      <c r="G328">
        <f t="shared" si="5"/>
        <v>12.090979145788843</v>
      </c>
    </row>
    <row r="329" spans="1:7" x14ac:dyDescent="0.2">
      <c r="A329" t="s">
        <v>654</v>
      </c>
      <c r="B329">
        <v>4715.6546879999996</v>
      </c>
      <c r="C329">
        <v>0.925222247</v>
      </c>
      <c r="D329" s="3">
        <v>8.1399999999999996E-13</v>
      </c>
      <c r="E329" t="s">
        <v>655</v>
      </c>
      <c r="F329">
        <v>320271</v>
      </c>
      <c r="G329">
        <f t="shared" si="5"/>
        <v>12.089375595110798</v>
      </c>
    </row>
    <row r="330" spans="1:7" x14ac:dyDescent="0.2">
      <c r="A330" t="s">
        <v>656</v>
      </c>
      <c r="B330">
        <v>2598.9055709999998</v>
      </c>
      <c r="C330">
        <v>0.54893488700000004</v>
      </c>
      <c r="D330" s="3">
        <v>8.2100000000000004E-13</v>
      </c>
      <c r="E330" t="s">
        <v>657</v>
      </c>
      <c r="F330">
        <v>319642</v>
      </c>
      <c r="G330">
        <f t="shared" si="5"/>
        <v>12.085656842880558</v>
      </c>
    </row>
    <row r="331" spans="1:7" x14ac:dyDescent="0.2">
      <c r="A331" t="s">
        <v>658</v>
      </c>
      <c r="B331">
        <v>4568.5105110000004</v>
      </c>
      <c r="C331">
        <v>0.37745928099999998</v>
      </c>
      <c r="D331" s="3">
        <v>9.6500000000000003E-13</v>
      </c>
      <c r="E331" t="s">
        <v>659</v>
      </c>
      <c r="F331">
        <v>54673</v>
      </c>
      <c r="G331">
        <f t="shared" si="5"/>
        <v>12.015472686656208</v>
      </c>
    </row>
    <row r="332" spans="1:7" x14ac:dyDescent="0.2">
      <c r="A332" t="s">
        <v>660</v>
      </c>
      <c r="B332">
        <v>8883.1187590000009</v>
      </c>
      <c r="C332">
        <v>0.375143263</v>
      </c>
      <c r="D332" s="3">
        <v>9.9999999999999998E-13</v>
      </c>
      <c r="E332" t="s">
        <v>661</v>
      </c>
      <c r="F332">
        <v>230235</v>
      </c>
      <c r="G332">
        <f t="shared" si="5"/>
        <v>12</v>
      </c>
    </row>
    <row r="333" spans="1:7" x14ac:dyDescent="0.2">
      <c r="A333" t="s">
        <v>662</v>
      </c>
      <c r="B333">
        <v>1172.3256799999999</v>
      </c>
      <c r="C333">
        <v>0.62007703199999997</v>
      </c>
      <c r="D333" s="3">
        <v>1.0099999999999999E-12</v>
      </c>
      <c r="E333" t="s">
        <v>663</v>
      </c>
      <c r="F333">
        <v>210766</v>
      </c>
      <c r="G333">
        <f t="shared" si="5"/>
        <v>11.995678626217357</v>
      </c>
    </row>
    <row r="334" spans="1:7" x14ac:dyDescent="0.2">
      <c r="A334" t="s">
        <v>664</v>
      </c>
      <c r="B334">
        <v>990.28200779999997</v>
      </c>
      <c r="C334">
        <v>0.57859305100000002</v>
      </c>
      <c r="D334" s="3">
        <v>1.0099999999999999E-12</v>
      </c>
      <c r="E334" t="s">
        <v>665</v>
      </c>
      <c r="F334">
        <v>67171</v>
      </c>
      <c r="G334">
        <f t="shared" si="5"/>
        <v>11.995678626217357</v>
      </c>
    </row>
    <row r="335" spans="1:7" x14ac:dyDescent="0.2">
      <c r="A335" t="s">
        <v>666</v>
      </c>
      <c r="B335">
        <v>12158.2927</v>
      </c>
      <c r="C335">
        <v>0.387933849</v>
      </c>
      <c r="D335" s="3">
        <v>1.14E-12</v>
      </c>
      <c r="E335" t="s">
        <v>667</v>
      </c>
      <c r="F335">
        <v>13193</v>
      </c>
      <c r="G335">
        <f t="shared" si="5"/>
        <v>11.943095148663527</v>
      </c>
    </row>
    <row r="336" spans="1:7" x14ac:dyDescent="0.2">
      <c r="A336" t="s">
        <v>668</v>
      </c>
      <c r="B336">
        <v>6815.491137</v>
      </c>
      <c r="C336">
        <v>0.45988327000000001</v>
      </c>
      <c r="D336" s="3">
        <v>1.2499999999999999E-12</v>
      </c>
      <c r="E336" t="s">
        <v>669</v>
      </c>
      <c r="F336">
        <v>217480</v>
      </c>
      <c r="G336">
        <f t="shared" si="5"/>
        <v>11.903089986991944</v>
      </c>
    </row>
    <row r="337" spans="1:7" x14ac:dyDescent="0.2">
      <c r="A337" t="s">
        <v>670</v>
      </c>
      <c r="B337">
        <v>673.11811829999999</v>
      </c>
      <c r="C337">
        <v>0.73119718199999995</v>
      </c>
      <c r="D337" s="3">
        <v>1.2499999999999999E-12</v>
      </c>
      <c r="E337" t="s">
        <v>671</v>
      </c>
      <c r="F337">
        <v>76857</v>
      </c>
      <c r="G337">
        <f t="shared" si="5"/>
        <v>11.903089986991944</v>
      </c>
    </row>
    <row r="338" spans="1:7" x14ac:dyDescent="0.2">
      <c r="A338" t="s">
        <v>672</v>
      </c>
      <c r="B338">
        <v>3976.8949400000001</v>
      </c>
      <c r="C338">
        <v>0.57394155400000002</v>
      </c>
      <c r="D338" s="3">
        <v>1.3499999999999999E-12</v>
      </c>
      <c r="E338" t="s">
        <v>673</v>
      </c>
      <c r="F338">
        <v>105559</v>
      </c>
      <c r="G338">
        <f t="shared" si="5"/>
        <v>11.869666231504993</v>
      </c>
    </row>
    <row r="339" spans="1:7" x14ac:dyDescent="0.2">
      <c r="A339" t="s">
        <v>674</v>
      </c>
      <c r="B339">
        <v>1893.2680459999999</v>
      </c>
      <c r="C339">
        <v>0.54510320400000001</v>
      </c>
      <c r="D339" s="3">
        <v>1.51E-12</v>
      </c>
      <c r="E339" t="s">
        <v>675</v>
      </c>
      <c r="F339">
        <v>240028</v>
      </c>
      <c r="G339">
        <f t="shared" si="5"/>
        <v>11.821023052706831</v>
      </c>
    </row>
    <row r="340" spans="1:7" x14ac:dyDescent="0.2">
      <c r="A340" t="s">
        <v>676</v>
      </c>
      <c r="B340">
        <v>514.38261260000002</v>
      </c>
      <c r="C340">
        <v>0.76356331499999996</v>
      </c>
      <c r="D340" s="3">
        <v>1.65E-12</v>
      </c>
      <c r="E340" t="s">
        <v>677</v>
      </c>
      <c r="F340">
        <v>93889</v>
      </c>
      <c r="G340">
        <f t="shared" si="5"/>
        <v>11.782516055786093</v>
      </c>
    </row>
    <row r="341" spans="1:7" x14ac:dyDescent="0.2">
      <c r="A341" t="s">
        <v>678</v>
      </c>
      <c r="B341">
        <v>3566.568268</v>
      </c>
      <c r="C341">
        <v>0.45024062500000001</v>
      </c>
      <c r="D341" s="3">
        <v>1.67E-12</v>
      </c>
      <c r="E341" t="s">
        <v>679</v>
      </c>
      <c r="F341">
        <v>67501</v>
      </c>
      <c r="G341">
        <f t="shared" si="5"/>
        <v>11.777283528852417</v>
      </c>
    </row>
    <row r="342" spans="1:7" x14ac:dyDescent="0.2">
      <c r="A342" t="s">
        <v>680</v>
      </c>
      <c r="B342">
        <v>1606.9391539999999</v>
      </c>
      <c r="C342">
        <v>0.48295263599999999</v>
      </c>
      <c r="D342" s="3">
        <v>1.67E-12</v>
      </c>
      <c r="E342" t="s">
        <v>681</v>
      </c>
      <c r="F342">
        <v>72033</v>
      </c>
      <c r="G342">
        <f t="shared" si="5"/>
        <v>11.777283528852417</v>
      </c>
    </row>
    <row r="343" spans="1:7" x14ac:dyDescent="0.2">
      <c r="A343" t="s">
        <v>682</v>
      </c>
      <c r="B343">
        <v>451.94843200000003</v>
      </c>
      <c r="C343">
        <v>0.78173119899999999</v>
      </c>
      <c r="D343" s="3">
        <v>1.7199999999999999E-12</v>
      </c>
      <c r="E343" t="s">
        <v>683</v>
      </c>
      <c r="F343">
        <v>54607</v>
      </c>
      <c r="G343">
        <f t="shared" si="5"/>
        <v>11.76447155309245</v>
      </c>
    </row>
    <row r="344" spans="1:7" x14ac:dyDescent="0.2">
      <c r="A344" t="s">
        <v>684</v>
      </c>
      <c r="B344">
        <v>2348.3093220000001</v>
      </c>
      <c r="C344">
        <v>0.52769292700000003</v>
      </c>
      <c r="D344" s="3">
        <v>1.79E-12</v>
      </c>
      <c r="E344" t="s">
        <v>685</v>
      </c>
      <c r="F344">
        <v>16519</v>
      </c>
      <c r="G344">
        <f t="shared" si="5"/>
        <v>11.747146969020108</v>
      </c>
    </row>
    <row r="345" spans="1:7" x14ac:dyDescent="0.2">
      <c r="A345" t="s">
        <v>686</v>
      </c>
      <c r="B345">
        <v>2434.910879</v>
      </c>
      <c r="C345">
        <v>0.42871548599999998</v>
      </c>
      <c r="D345" s="3">
        <v>1.8300000000000001E-12</v>
      </c>
      <c r="E345" t="s">
        <v>687</v>
      </c>
      <c r="F345">
        <v>15259</v>
      </c>
      <c r="G345">
        <f t="shared" si="5"/>
        <v>11.73754891026957</v>
      </c>
    </row>
    <row r="346" spans="1:7" x14ac:dyDescent="0.2">
      <c r="A346" t="s">
        <v>688</v>
      </c>
      <c r="B346">
        <v>2544.5906140000002</v>
      </c>
      <c r="C346">
        <v>0.48585778499999999</v>
      </c>
      <c r="D346" s="3">
        <v>1.95E-12</v>
      </c>
      <c r="E346" t="s">
        <v>689</v>
      </c>
      <c r="F346">
        <v>229363</v>
      </c>
      <c r="G346">
        <f t="shared" si="5"/>
        <v>11.709965388637482</v>
      </c>
    </row>
    <row r="347" spans="1:7" x14ac:dyDescent="0.2">
      <c r="A347" t="s">
        <v>690</v>
      </c>
      <c r="B347">
        <v>2371.7185949999998</v>
      </c>
      <c r="C347">
        <v>0.42906856300000001</v>
      </c>
      <c r="D347" s="3">
        <v>1.98E-12</v>
      </c>
      <c r="E347" t="s">
        <v>691</v>
      </c>
      <c r="F347">
        <v>26556</v>
      </c>
      <c r="G347">
        <f t="shared" si="5"/>
        <v>11.703334809738468</v>
      </c>
    </row>
    <row r="348" spans="1:7" x14ac:dyDescent="0.2">
      <c r="A348" t="s">
        <v>692</v>
      </c>
      <c r="B348">
        <v>4389.3822330000003</v>
      </c>
      <c r="C348">
        <v>0.44414914700000002</v>
      </c>
      <c r="D348" s="3">
        <v>2.0100000000000001E-12</v>
      </c>
      <c r="E348" t="s">
        <v>693</v>
      </c>
      <c r="F348">
        <v>16648</v>
      </c>
      <c r="G348">
        <f t="shared" si="5"/>
        <v>11.696803942579511</v>
      </c>
    </row>
    <row r="349" spans="1:7" x14ac:dyDescent="0.2">
      <c r="A349" t="s">
        <v>694</v>
      </c>
      <c r="B349">
        <v>1882.4155410000001</v>
      </c>
      <c r="C349">
        <v>0.44169723100000002</v>
      </c>
      <c r="D349" s="3">
        <v>2.2199999999999998E-12</v>
      </c>
      <c r="E349" t="s">
        <v>695</v>
      </c>
      <c r="F349">
        <v>68942</v>
      </c>
      <c r="G349">
        <f t="shared" si="5"/>
        <v>11.653647025549361</v>
      </c>
    </row>
    <row r="350" spans="1:7" x14ac:dyDescent="0.2">
      <c r="A350" t="s">
        <v>696</v>
      </c>
      <c r="B350">
        <v>695.50534660000005</v>
      </c>
      <c r="C350">
        <v>0.66506611199999999</v>
      </c>
      <c r="D350" s="3">
        <v>2.2900000000000001E-12</v>
      </c>
      <c r="E350" t="s">
        <v>697</v>
      </c>
      <c r="F350">
        <v>242860</v>
      </c>
      <c r="G350">
        <f t="shared" si="5"/>
        <v>11.640164517660113</v>
      </c>
    </row>
    <row r="351" spans="1:7" x14ac:dyDescent="0.2">
      <c r="A351" t="s">
        <v>698</v>
      </c>
      <c r="B351">
        <v>4825.6577049999996</v>
      </c>
      <c r="C351">
        <v>0.41160158499999999</v>
      </c>
      <c r="D351" s="3">
        <v>2.6700000000000001E-12</v>
      </c>
      <c r="E351" t="s">
        <v>699</v>
      </c>
      <c r="F351">
        <v>58998</v>
      </c>
      <c r="G351">
        <f t="shared" si="5"/>
        <v>11.573488738635424</v>
      </c>
    </row>
    <row r="352" spans="1:7" x14ac:dyDescent="0.2">
      <c r="A352" t="s">
        <v>700</v>
      </c>
      <c r="B352">
        <v>2470.4362420000002</v>
      </c>
      <c r="C352">
        <v>0.51441529699999999</v>
      </c>
      <c r="D352" s="3">
        <v>2.69E-12</v>
      </c>
      <c r="E352" t="s">
        <v>701</v>
      </c>
      <c r="F352">
        <v>83493</v>
      </c>
      <c r="G352">
        <f t="shared" si="5"/>
        <v>11.570247719997592</v>
      </c>
    </row>
    <row r="353" spans="1:7" x14ac:dyDescent="0.2">
      <c r="A353" t="s">
        <v>702</v>
      </c>
      <c r="B353">
        <v>2210.6052770000001</v>
      </c>
      <c r="C353">
        <v>0.50411273700000003</v>
      </c>
      <c r="D353" s="3">
        <v>2.7500000000000002E-12</v>
      </c>
      <c r="E353" t="s">
        <v>703</v>
      </c>
      <c r="F353">
        <v>72003</v>
      </c>
      <c r="G353">
        <f t="shared" si="5"/>
        <v>11.560667306169737</v>
      </c>
    </row>
    <row r="354" spans="1:7" x14ac:dyDescent="0.2">
      <c r="A354" t="s">
        <v>704</v>
      </c>
      <c r="B354">
        <v>757.49345240000002</v>
      </c>
      <c r="C354">
        <v>0.62320196100000003</v>
      </c>
      <c r="D354" s="3">
        <v>2.8799999999999998E-12</v>
      </c>
      <c r="E354" t="s">
        <v>705</v>
      </c>
      <c r="F354">
        <v>68219</v>
      </c>
      <c r="G354">
        <f t="shared" si="5"/>
        <v>11.540607512240769</v>
      </c>
    </row>
    <row r="355" spans="1:7" x14ac:dyDescent="0.2">
      <c r="A355" t="s">
        <v>706</v>
      </c>
      <c r="B355">
        <v>1940.8216210000001</v>
      </c>
      <c r="C355">
        <v>0.43453404000000001</v>
      </c>
      <c r="D355" s="3">
        <v>2.99E-12</v>
      </c>
      <c r="E355" t="s">
        <v>707</v>
      </c>
      <c r="F355">
        <v>104625</v>
      </c>
      <c r="G355">
        <f t="shared" si="5"/>
        <v>11.52432881167557</v>
      </c>
    </row>
    <row r="356" spans="1:7" x14ac:dyDescent="0.2">
      <c r="A356" t="s">
        <v>708</v>
      </c>
      <c r="B356">
        <v>2951.5522150000002</v>
      </c>
      <c r="C356">
        <v>0.41256691499999998</v>
      </c>
      <c r="D356" s="3">
        <v>2.99E-12</v>
      </c>
      <c r="E356" t="s">
        <v>709</v>
      </c>
      <c r="F356">
        <v>15502</v>
      </c>
      <c r="G356">
        <f t="shared" si="5"/>
        <v>11.52432881167557</v>
      </c>
    </row>
    <row r="357" spans="1:7" x14ac:dyDescent="0.2">
      <c r="A357" t="s">
        <v>710</v>
      </c>
      <c r="B357">
        <v>3874.043639</v>
      </c>
      <c r="C357">
        <v>0.36183411799999998</v>
      </c>
      <c r="D357" s="3">
        <v>3.2399999999999999E-12</v>
      </c>
      <c r="E357" t="s">
        <v>711</v>
      </c>
      <c r="F357">
        <v>72162</v>
      </c>
      <c r="G357">
        <f t="shared" si="5"/>
        <v>11.489454989793387</v>
      </c>
    </row>
    <row r="358" spans="1:7" x14ac:dyDescent="0.2">
      <c r="A358" t="s">
        <v>712</v>
      </c>
      <c r="B358">
        <v>22982.234639999999</v>
      </c>
      <c r="C358">
        <v>0.37302290900000001</v>
      </c>
      <c r="D358" s="3">
        <v>3.5899999999999998E-12</v>
      </c>
      <c r="E358" t="s">
        <v>713</v>
      </c>
      <c r="F358">
        <v>19055</v>
      </c>
      <c r="G358">
        <f t="shared" si="5"/>
        <v>11.44490555142168</v>
      </c>
    </row>
    <row r="359" spans="1:7" x14ac:dyDescent="0.2">
      <c r="A359" t="s">
        <v>714</v>
      </c>
      <c r="B359">
        <v>5121.7250819999999</v>
      </c>
      <c r="C359">
        <v>0.36249787900000002</v>
      </c>
      <c r="D359" s="3">
        <v>3.7E-12</v>
      </c>
      <c r="E359" t="s">
        <v>715</v>
      </c>
      <c r="F359">
        <v>12283</v>
      </c>
      <c r="G359">
        <f t="shared" si="5"/>
        <v>11.431798275933005</v>
      </c>
    </row>
    <row r="360" spans="1:7" x14ac:dyDescent="0.2">
      <c r="A360" t="s">
        <v>716</v>
      </c>
      <c r="B360">
        <v>4569.7747049999998</v>
      </c>
      <c r="C360">
        <v>0.53647403299999996</v>
      </c>
      <c r="D360" s="3">
        <v>3.7E-12</v>
      </c>
      <c r="E360" t="s">
        <v>717</v>
      </c>
      <c r="F360">
        <v>108030</v>
      </c>
      <c r="G360">
        <f t="shared" si="5"/>
        <v>11.431798275933005</v>
      </c>
    </row>
    <row r="361" spans="1:7" x14ac:dyDescent="0.2">
      <c r="A361" t="s">
        <v>718</v>
      </c>
      <c r="B361">
        <v>2771.2925359999999</v>
      </c>
      <c r="C361">
        <v>0.46387900599999998</v>
      </c>
      <c r="D361" s="3">
        <v>3.7799999999999996E-12</v>
      </c>
      <c r="E361" t="s">
        <v>719</v>
      </c>
      <c r="F361">
        <v>22234</v>
      </c>
      <c r="G361">
        <f t="shared" si="5"/>
        <v>11.422508200162774</v>
      </c>
    </row>
    <row r="362" spans="1:7" x14ac:dyDescent="0.2">
      <c r="A362" t="s">
        <v>720</v>
      </c>
      <c r="B362">
        <v>2866.9985510000001</v>
      </c>
      <c r="C362">
        <v>0.39109344400000001</v>
      </c>
      <c r="D362" s="3">
        <v>4.6499999999999998E-12</v>
      </c>
      <c r="E362" t="s">
        <v>721</v>
      </c>
      <c r="F362">
        <v>53605</v>
      </c>
      <c r="G362">
        <f t="shared" si="5"/>
        <v>11.332547047110046</v>
      </c>
    </row>
    <row r="363" spans="1:7" x14ac:dyDescent="0.2">
      <c r="A363" t="s">
        <v>722</v>
      </c>
      <c r="B363">
        <v>3480.194426</v>
      </c>
      <c r="C363">
        <v>0.45875422399999999</v>
      </c>
      <c r="D363" s="3">
        <v>4.6499999999999998E-12</v>
      </c>
      <c r="E363" t="s">
        <v>723</v>
      </c>
      <c r="F363">
        <v>93734</v>
      </c>
      <c r="G363">
        <f t="shared" si="5"/>
        <v>11.332547047110046</v>
      </c>
    </row>
    <row r="364" spans="1:7" x14ac:dyDescent="0.2">
      <c r="A364" t="s">
        <v>724</v>
      </c>
      <c r="B364">
        <v>1951.596288</v>
      </c>
      <c r="C364">
        <v>0.44590573300000003</v>
      </c>
      <c r="D364" s="3">
        <v>4.6599999999999999E-12</v>
      </c>
      <c r="E364" t="s">
        <v>725</v>
      </c>
      <c r="F364">
        <v>73178</v>
      </c>
      <c r="G364">
        <f t="shared" si="5"/>
        <v>11.331614083309999</v>
      </c>
    </row>
    <row r="365" spans="1:7" x14ac:dyDescent="0.2">
      <c r="A365" t="s">
        <v>726</v>
      </c>
      <c r="B365">
        <v>454.04057169999999</v>
      </c>
      <c r="C365">
        <v>0.74217661999999995</v>
      </c>
      <c r="D365" s="3">
        <v>4.7300000000000002E-12</v>
      </c>
      <c r="E365" t="s">
        <v>727</v>
      </c>
      <c r="F365">
        <v>71703</v>
      </c>
      <c r="G365">
        <f t="shared" si="5"/>
        <v>11.325138859262188</v>
      </c>
    </row>
    <row r="366" spans="1:7" x14ac:dyDescent="0.2">
      <c r="A366" t="s">
        <v>728</v>
      </c>
      <c r="B366">
        <v>1789.790283</v>
      </c>
      <c r="C366">
        <v>0.47394420599999998</v>
      </c>
      <c r="D366" s="3">
        <v>4.8300000000000002E-12</v>
      </c>
      <c r="E366" t="s">
        <v>729</v>
      </c>
      <c r="F366">
        <v>380959</v>
      </c>
      <c r="G366">
        <f t="shared" si="5"/>
        <v>11.316052869248487</v>
      </c>
    </row>
    <row r="367" spans="1:7" x14ac:dyDescent="0.2">
      <c r="A367" t="s">
        <v>730</v>
      </c>
      <c r="B367">
        <v>1183.6939789999999</v>
      </c>
      <c r="C367">
        <v>0.60247790099999998</v>
      </c>
      <c r="D367" s="3">
        <v>4.9099999999999999E-12</v>
      </c>
      <c r="E367" t="s">
        <v>731</v>
      </c>
      <c r="F367">
        <v>207214</v>
      </c>
      <c r="G367">
        <f t="shared" si="5"/>
        <v>11.308918507877031</v>
      </c>
    </row>
    <row r="368" spans="1:7" x14ac:dyDescent="0.2">
      <c r="A368" t="s">
        <v>732</v>
      </c>
      <c r="B368">
        <v>2017.8596199999999</v>
      </c>
      <c r="C368">
        <v>0.578218597</v>
      </c>
      <c r="D368" s="3">
        <v>5.12E-12</v>
      </c>
      <c r="E368" t="s">
        <v>733</v>
      </c>
      <c r="F368">
        <v>228005</v>
      </c>
      <c r="G368">
        <f t="shared" si="5"/>
        <v>11.290730039024169</v>
      </c>
    </row>
    <row r="369" spans="1:7" x14ac:dyDescent="0.2">
      <c r="A369" t="s">
        <v>734</v>
      </c>
      <c r="B369">
        <v>7880.9182659999997</v>
      </c>
      <c r="C369">
        <v>0.41269338999999999</v>
      </c>
      <c r="D369" s="3">
        <v>5.7000000000000003E-12</v>
      </c>
      <c r="E369" t="s">
        <v>735</v>
      </c>
      <c r="F369">
        <v>216965</v>
      </c>
      <c r="G369">
        <f t="shared" si="5"/>
        <v>11.244125144327509</v>
      </c>
    </row>
    <row r="370" spans="1:7" x14ac:dyDescent="0.2">
      <c r="A370" t="s">
        <v>736</v>
      </c>
      <c r="B370">
        <v>1405.5055629999999</v>
      </c>
      <c r="C370">
        <v>0.47706883500000002</v>
      </c>
      <c r="D370" s="3">
        <v>5.8000000000000003E-12</v>
      </c>
      <c r="E370" t="s">
        <v>737</v>
      </c>
      <c r="F370">
        <v>13684</v>
      </c>
      <c r="G370">
        <f t="shared" si="5"/>
        <v>11.236572006437063</v>
      </c>
    </row>
    <row r="371" spans="1:7" x14ac:dyDescent="0.2">
      <c r="A371" t="s">
        <v>738</v>
      </c>
      <c r="B371">
        <v>4716.6979030000002</v>
      </c>
      <c r="C371">
        <v>0.51965267599999998</v>
      </c>
      <c r="D371" s="3">
        <v>5.9099999999999997E-12</v>
      </c>
      <c r="E371" t="s">
        <v>739</v>
      </c>
      <c r="F371">
        <v>17260</v>
      </c>
      <c r="G371">
        <f t="shared" si="5"/>
        <v>11.228412519118745</v>
      </c>
    </row>
    <row r="372" spans="1:7" x14ac:dyDescent="0.2">
      <c r="A372" t="s">
        <v>740</v>
      </c>
      <c r="B372">
        <v>2159.7962320000001</v>
      </c>
      <c r="C372">
        <v>0.42700170399999998</v>
      </c>
      <c r="D372" s="3">
        <v>5.93E-12</v>
      </c>
      <c r="E372" t="s">
        <v>741</v>
      </c>
      <c r="F372">
        <v>213819</v>
      </c>
      <c r="G372">
        <f t="shared" si="5"/>
        <v>11.226945306635738</v>
      </c>
    </row>
    <row r="373" spans="1:7" x14ac:dyDescent="0.2">
      <c r="A373" t="s">
        <v>742</v>
      </c>
      <c r="B373">
        <v>5191.2157269999998</v>
      </c>
      <c r="C373">
        <v>0.35080840800000002</v>
      </c>
      <c r="D373" s="3">
        <v>6.8500000000000001E-12</v>
      </c>
      <c r="E373" t="s">
        <v>743</v>
      </c>
      <c r="F373">
        <v>53331</v>
      </c>
      <c r="G373">
        <f t="shared" si="5"/>
        <v>11.164309428507574</v>
      </c>
    </row>
    <row r="374" spans="1:7" x14ac:dyDescent="0.2">
      <c r="A374" t="s">
        <v>744</v>
      </c>
      <c r="B374">
        <v>892.314031</v>
      </c>
      <c r="C374">
        <v>0.60802096999999999</v>
      </c>
      <c r="D374" s="3">
        <v>7.2299999999999997E-12</v>
      </c>
      <c r="E374" t="s">
        <v>745</v>
      </c>
      <c r="F374">
        <v>382985</v>
      </c>
      <c r="G374">
        <f t="shared" si="5"/>
        <v>11.14086170270547</v>
      </c>
    </row>
    <row r="375" spans="1:7" x14ac:dyDescent="0.2">
      <c r="A375" t="s">
        <v>746</v>
      </c>
      <c r="B375">
        <v>1627.7242160000001</v>
      </c>
      <c r="C375">
        <v>0.475591402</v>
      </c>
      <c r="D375" s="3">
        <v>8.1200000000000001E-12</v>
      </c>
      <c r="E375" t="s">
        <v>747</v>
      </c>
      <c r="F375">
        <v>68018</v>
      </c>
      <c r="G375">
        <f t="shared" si="5"/>
        <v>11.090443970758825</v>
      </c>
    </row>
    <row r="376" spans="1:7" x14ac:dyDescent="0.2">
      <c r="A376" t="s">
        <v>748</v>
      </c>
      <c r="B376">
        <v>4483.8161380000001</v>
      </c>
      <c r="C376">
        <v>0.50669328400000002</v>
      </c>
      <c r="D376" s="3">
        <v>8.3699999999999993E-12</v>
      </c>
      <c r="E376" t="s">
        <v>749</v>
      </c>
      <c r="F376">
        <v>108686</v>
      </c>
      <c r="G376">
        <f t="shared" si="5"/>
        <v>11.077274542006741</v>
      </c>
    </row>
    <row r="377" spans="1:7" x14ac:dyDescent="0.2">
      <c r="A377" t="s">
        <v>750</v>
      </c>
      <c r="B377">
        <v>25422.984369999998</v>
      </c>
      <c r="C377">
        <v>0.36700038099999999</v>
      </c>
      <c r="D377" s="3">
        <v>8.52E-12</v>
      </c>
      <c r="E377" t="s">
        <v>751</v>
      </c>
      <c r="F377">
        <v>18472</v>
      </c>
      <c r="G377">
        <f t="shared" si="5"/>
        <v>11.0695604052333</v>
      </c>
    </row>
    <row r="378" spans="1:7" x14ac:dyDescent="0.2">
      <c r="A378" t="s">
        <v>752</v>
      </c>
      <c r="B378">
        <v>2319.516423</v>
      </c>
      <c r="C378">
        <v>0.458244967</v>
      </c>
      <c r="D378" s="3">
        <v>8.7899999999999995E-12</v>
      </c>
      <c r="E378" t="s">
        <v>753</v>
      </c>
      <c r="F378">
        <v>94186</v>
      </c>
      <c r="G378">
        <f t="shared" si="5"/>
        <v>11.056011124926227</v>
      </c>
    </row>
    <row r="379" spans="1:7" x14ac:dyDescent="0.2">
      <c r="A379" t="s">
        <v>754</v>
      </c>
      <c r="B379">
        <v>4285.4200760000003</v>
      </c>
      <c r="C379">
        <v>0.397570268</v>
      </c>
      <c r="D379" s="3">
        <v>8.8500000000000005E-12</v>
      </c>
      <c r="E379" t="s">
        <v>755</v>
      </c>
      <c r="F379">
        <v>53323</v>
      </c>
      <c r="G379">
        <f t="shared" si="5"/>
        <v>11.053056729302174</v>
      </c>
    </row>
    <row r="380" spans="1:7" x14ac:dyDescent="0.2">
      <c r="A380" t="s">
        <v>756</v>
      </c>
      <c r="B380">
        <v>4429.6006219999999</v>
      </c>
      <c r="C380">
        <v>0.417752595</v>
      </c>
      <c r="D380" s="3">
        <v>9.2300000000000001E-12</v>
      </c>
      <c r="E380" t="s">
        <v>757</v>
      </c>
      <c r="F380">
        <v>22210</v>
      </c>
      <c r="G380">
        <f t="shared" si="5"/>
        <v>11.034798298974088</v>
      </c>
    </row>
    <row r="381" spans="1:7" x14ac:dyDescent="0.2">
      <c r="A381" t="s">
        <v>758</v>
      </c>
      <c r="B381">
        <v>982.74031669999999</v>
      </c>
      <c r="C381">
        <v>0.54044566500000002</v>
      </c>
      <c r="D381" s="3">
        <v>9.2300000000000001E-12</v>
      </c>
      <c r="E381" t="s">
        <v>759</v>
      </c>
      <c r="F381">
        <v>56550</v>
      </c>
      <c r="G381">
        <f t="shared" si="5"/>
        <v>11.034798298974088</v>
      </c>
    </row>
    <row r="382" spans="1:7" x14ac:dyDescent="0.2">
      <c r="A382" t="s">
        <v>760</v>
      </c>
      <c r="B382">
        <v>1912.024611</v>
      </c>
      <c r="C382">
        <v>0.48515439799999999</v>
      </c>
      <c r="D382" s="3">
        <v>9.3099999999999997E-12</v>
      </c>
      <c r="E382" t="s">
        <v>761</v>
      </c>
      <c r="F382">
        <v>75869</v>
      </c>
      <c r="G382">
        <f t="shared" si="5"/>
        <v>11.031050319018657</v>
      </c>
    </row>
    <row r="383" spans="1:7" x14ac:dyDescent="0.2">
      <c r="A383" t="s">
        <v>762</v>
      </c>
      <c r="B383">
        <v>2303.270923</v>
      </c>
      <c r="C383">
        <v>0.49475787399999999</v>
      </c>
      <c r="D383" s="3">
        <v>1.0299999999999999E-11</v>
      </c>
      <c r="E383" t="s">
        <v>763</v>
      </c>
      <c r="F383">
        <v>68564</v>
      </c>
      <c r="G383">
        <f t="shared" si="5"/>
        <v>10.987162775294827</v>
      </c>
    </row>
    <row r="384" spans="1:7" x14ac:dyDescent="0.2">
      <c r="A384" t="s">
        <v>764</v>
      </c>
      <c r="B384">
        <v>6383.8946809999998</v>
      </c>
      <c r="C384">
        <v>0.33170065500000001</v>
      </c>
      <c r="D384" s="3">
        <v>1.1200000000000001E-11</v>
      </c>
      <c r="E384" t="s">
        <v>765</v>
      </c>
      <c r="F384">
        <v>14544</v>
      </c>
      <c r="G384">
        <f t="shared" si="5"/>
        <v>10.950781977329818</v>
      </c>
    </row>
    <row r="385" spans="1:7" x14ac:dyDescent="0.2">
      <c r="A385" t="s">
        <v>766</v>
      </c>
      <c r="B385">
        <v>8855.9321889999992</v>
      </c>
      <c r="C385">
        <v>0.381753854</v>
      </c>
      <c r="D385" s="3">
        <v>1.1300000000000001E-11</v>
      </c>
      <c r="E385" t="s">
        <v>767</v>
      </c>
      <c r="F385">
        <v>28185</v>
      </c>
      <c r="G385">
        <f t="shared" si="5"/>
        <v>10.94692155651658</v>
      </c>
    </row>
    <row r="386" spans="1:7" x14ac:dyDescent="0.2">
      <c r="A386" t="s">
        <v>768</v>
      </c>
      <c r="B386">
        <v>687.44049310000003</v>
      </c>
      <c r="C386">
        <v>0.66939299699999999</v>
      </c>
      <c r="D386" s="3">
        <v>1.1300000000000001E-11</v>
      </c>
      <c r="E386" t="s">
        <v>769</v>
      </c>
      <c r="F386">
        <v>72826</v>
      </c>
      <c r="G386">
        <f t="shared" si="5"/>
        <v>10.94692155651658</v>
      </c>
    </row>
    <row r="387" spans="1:7" x14ac:dyDescent="0.2">
      <c r="A387" t="s">
        <v>770</v>
      </c>
      <c r="B387">
        <v>370.81834889999999</v>
      </c>
      <c r="C387">
        <v>0.84571494400000002</v>
      </c>
      <c r="D387" s="3">
        <v>1.1600000000000001E-11</v>
      </c>
      <c r="E387" t="s">
        <v>771</v>
      </c>
      <c r="F387">
        <v>74149</v>
      </c>
      <c r="G387">
        <f t="shared" si="5"/>
        <v>10.935542010773082</v>
      </c>
    </row>
    <row r="388" spans="1:7" x14ac:dyDescent="0.2">
      <c r="A388" t="s">
        <v>772</v>
      </c>
      <c r="B388">
        <v>5813.4631259999996</v>
      </c>
      <c r="C388">
        <v>0.467144057</v>
      </c>
      <c r="D388" s="3">
        <v>1.1600000000000001E-11</v>
      </c>
      <c r="E388" t="s">
        <v>773</v>
      </c>
      <c r="F388">
        <v>19211</v>
      </c>
      <c r="G388">
        <f t="shared" si="5"/>
        <v>10.935542010773082</v>
      </c>
    </row>
    <row r="389" spans="1:7" x14ac:dyDescent="0.2">
      <c r="A389" t="s">
        <v>774</v>
      </c>
      <c r="B389">
        <v>1600.984273</v>
      </c>
      <c r="C389">
        <v>0.46575823700000002</v>
      </c>
      <c r="D389" s="3">
        <v>1.1600000000000001E-11</v>
      </c>
      <c r="E389" t="s">
        <v>775</v>
      </c>
      <c r="F389">
        <v>319832</v>
      </c>
      <c r="G389">
        <f t="shared" si="5"/>
        <v>10.935542010773082</v>
      </c>
    </row>
    <row r="390" spans="1:7" x14ac:dyDescent="0.2">
      <c r="A390" t="s">
        <v>776</v>
      </c>
      <c r="B390">
        <v>199413.4332</v>
      </c>
      <c r="C390">
        <v>0.32022114800000001</v>
      </c>
      <c r="D390" s="3">
        <v>1.1600000000000001E-11</v>
      </c>
      <c r="E390" t="s">
        <v>777</v>
      </c>
      <c r="F390">
        <v>17708</v>
      </c>
      <c r="G390">
        <f t="shared" ref="G390:G453" si="6">-LOG10(D390)</f>
        <v>10.935542010773082</v>
      </c>
    </row>
    <row r="391" spans="1:7" x14ac:dyDescent="0.2">
      <c r="A391" t="s">
        <v>778</v>
      </c>
      <c r="B391">
        <v>9987.9165159999993</v>
      </c>
      <c r="C391">
        <v>0.36924282600000002</v>
      </c>
      <c r="D391" s="3">
        <v>1.1800000000000001E-11</v>
      </c>
      <c r="E391" t="s">
        <v>779</v>
      </c>
      <c r="F391">
        <v>12326</v>
      </c>
      <c r="G391">
        <f t="shared" si="6"/>
        <v>10.928117992693874</v>
      </c>
    </row>
    <row r="392" spans="1:7" x14ac:dyDescent="0.2">
      <c r="A392" t="s">
        <v>780</v>
      </c>
      <c r="B392">
        <v>6844.2083570000004</v>
      </c>
      <c r="C392">
        <v>0.34145914799999999</v>
      </c>
      <c r="D392" s="3">
        <v>1.23E-11</v>
      </c>
      <c r="E392" t="s">
        <v>781</v>
      </c>
      <c r="F392">
        <v>230316</v>
      </c>
      <c r="G392">
        <f t="shared" si="6"/>
        <v>10.910094888560602</v>
      </c>
    </row>
    <row r="393" spans="1:7" x14ac:dyDescent="0.2">
      <c r="A393" t="s">
        <v>782</v>
      </c>
      <c r="B393">
        <v>3358.0710399999998</v>
      </c>
      <c r="C393">
        <v>0.45733951900000003</v>
      </c>
      <c r="D393" s="3">
        <v>1.27E-11</v>
      </c>
      <c r="E393" t="s">
        <v>783</v>
      </c>
      <c r="F393">
        <v>56044</v>
      </c>
      <c r="G393">
        <f t="shared" si="6"/>
        <v>10.896196279044043</v>
      </c>
    </row>
    <row r="394" spans="1:7" x14ac:dyDescent="0.2">
      <c r="A394" t="s">
        <v>784</v>
      </c>
      <c r="B394">
        <v>2920.2517050000001</v>
      </c>
      <c r="C394">
        <v>0.40196106599999998</v>
      </c>
      <c r="D394" s="3">
        <v>1.37E-11</v>
      </c>
      <c r="E394" t="s">
        <v>785</v>
      </c>
      <c r="F394">
        <v>70604</v>
      </c>
      <c r="G394">
        <f t="shared" si="6"/>
        <v>10.863279432843592</v>
      </c>
    </row>
    <row r="395" spans="1:7" x14ac:dyDescent="0.2">
      <c r="A395" t="s">
        <v>786</v>
      </c>
      <c r="B395">
        <v>2456.1761999999999</v>
      </c>
      <c r="C395">
        <v>0.40444265200000001</v>
      </c>
      <c r="D395" s="3">
        <v>1.37E-11</v>
      </c>
      <c r="E395" t="s">
        <v>787</v>
      </c>
      <c r="F395">
        <v>58243</v>
      </c>
      <c r="G395">
        <f t="shared" si="6"/>
        <v>10.863279432843592</v>
      </c>
    </row>
    <row r="396" spans="1:7" x14ac:dyDescent="0.2">
      <c r="A396" t="s">
        <v>788</v>
      </c>
      <c r="B396">
        <v>866.55505089999997</v>
      </c>
      <c r="C396">
        <v>0.56741290200000005</v>
      </c>
      <c r="D396" s="3">
        <v>1.37E-11</v>
      </c>
      <c r="E396" t="s">
        <v>789</v>
      </c>
      <c r="F396">
        <v>235459</v>
      </c>
      <c r="G396">
        <f t="shared" si="6"/>
        <v>10.863279432843592</v>
      </c>
    </row>
    <row r="397" spans="1:7" x14ac:dyDescent="0.2">
      <c r="A397" t="s">
        <v>790</v>
      </c>
      <c r="B397">
        <v>3417.4227609999998</v>
      </c>
      <c r="C397">
        <v>0.41758772</v>
      </c>
      <c r="D397" s="3">
        <v>1.4E-11</v>
      </c>
      <c r="E397" t="s">
        <v>791</v>
      </c>
      <c r="F397">
        <v>93765</v>
      </c>
      <c r="G397">
        <f t="shared" si="6"/>
        <v>10.853871964321762</v>
      </c>
    </row>
    <row r="398" spans="1:7" x14ac:dyDescent="0.2">
      <c r="A398" t="s">
        <v>792</v>
      </c>
      <c r="B398">
        <v>1273.828612</v>
      </c>
      <c r="C398">
        <v>0.54906281000000001</v>
      </c>
      <c r="D398" s="3">
        <v>1.4E-11</v>
      </c>
      <c r="E398" t="s">
        <v>793</v>
      </c>
      <c r="F398">
        <v>320910</v>
      </c>
      <c r="G398">
        <f t="shared" si="6"/>
        <v>10.853871964321762</v>
      </c>
    </row>
    <row r="399" spans="1:7" x14ac:dyDescent="0.2">
      <c r="A399" t="s">
        <v>794</v>
      </c>
      <c r="B399">
        <v>7654.9770559999997</v>
      </c>
      <c r="C399">
        <v>0.35464030800000002</v>
      </c>
      <c r="D399" s="3">
        <v>1.42E-11</v>
      </c>
      <c r="E399" t="s">
        <v>795</v>
      </c>
      <c r="F399">
        <v>71927</v>
      </c>
      <c r="G399">
        <f t="shared" si="6"/>
        <v>10.847711655616944</v>
      </c>
    </row>
    <row r="400" spans="1:7" x14ac:dyDescent="0.2">
      <c r="A400" t="s">
        <v>796</v>
      </c>
      <c r="B400">
        <v>2234.3149990000002</v>
      </c>
      <c r="C400">
        <v>0.43292027799999999</v>
      </c>
      <c r="D400" s="3">
        <v>1.44E-11</v>
      </c>
      <c r="E400" t="s">
        <v>797</v>
      </c>
      <c r="F400">
        <v>97863</v>
      </c>
      <c r="G400">
        <f t="shared" si="6"/>
        <v>10.84163750790475</v>
      </c>
    </row>
    <row r="401" spans="1:7" x14ac:dyDescent="0.2">
      <c r="A401" t="s">
        <v>798</v>
      </c>
      <c r="B401">
        <v>5642.7343870000004</v>
      </c>
      <c r="C401">
        <v>0.34260562500000002</v>
      </c>
      <c r="D401" s="3">
        <v>1.48E-11</v>
      </c>
      <c r="E401" t="s">
        <v>799</v>
      </c>
      <c r="F401">
        <v>236794</v>
      </c>
      <c r="G401">
        <f t="shared" si="6"/>
        <v>10.829738284605043</v>
      </c>
    </row>
    <row r="402" spans="1:7" x14ac:dyDescent="0.2">
      <c r="A402" t="s">
        <v>800</v>
      </c>
      <c r="B402">
        <v>1037.260174</v>
      </c>
      <c r="C402">
        <v>0.56549540300000001</v>
      </c>
      <c r="D402" s="3">
        <v>1.4900000000000002E-11</v>
      </c>
      <c r="E402" t="s">
        <v>801</v>
      </c>
      <c r="F402">
        <v>12151</v>
      </c>
      <c r="G402">
        <f t="shared" si="6"/>
        <v>10.826813731587725</v>
      </c>
    </row>
    <row r="403" spans="1:7" x14ac:dyDescent="0.2">
      <c r="A403" t="s">
        <v>802</v>
      </c>
      <c r="B403">
        <v>5272.9962249999999</v>
      </c>
      <c r="C403">
        <v>0.34509161100000002</v>
      </c>
      <c r="D403" s="3">
        <v>1.4900000000000002E-11</v>
      </c>
      <c r="E403" t="s">
        <v>803</v>
      </c>
      <c r="F403">
        <v>11991</v>
      </c>
      <c r="G403">
        <f t="shared" si="6"/>
        <v>10.826813731587725</v>
      </c>
    </row>
    <row r="404" spans="1:7" x14ac:dyDescent="0.2">
      <c r="A404" t="s">
        <v>804</v>
      </c>
      <c r="B404">
        <v>946.99774319999995</v>
      </c>
      <c r="C404">
        <v>0.75252804299999998</v>
      </c>
      <c r="D404" s="3">
        <v>1.5300000000000001E-11</v>
      </c>
      <c r="E404" t="s">
        <v>805</v>
      </c>
      <c r="F404">
        <v>22700</v>
      </c>
      <c r="G404">
        <f t="shared" si="6"/>
        <v>10.815308569182401</v>
      </c>
    </row>
    <row r="405" spans="1:7" x14ac:dyDescent="0.2">
      <c r="A405" t="s">
        <v>806</v>
      </c>
      <c r="B405">
        <v>824.38296179999998</v>
      </c>
      <c r="C405">
        <v>0.60399416399999994</v>
      </c>
      <c r="D405" s="3">
        <v>1.54E-11</v>
      </c>
      <c r="E405" t="s">
        <v>807</v>
      </c>
      <c r="F405">
        <v>93762</v>
      </c>
      <c r="G405">
        <f t="shared" si="6"/>
        <v>10.812479279163536</v>
      </c>
    </row>
    <row r="406" spans="1:7" x14ac:dyDescent="0.2">
      <c r="A406" t="s">
        <v>808</v>
      </c>
      <c r="B406">
        <v>862.45807409999998</v>
      </c>
      <c r="C406">
        <v>0.57562907500000005</v>
      </c>
      <c r="D406" s="3">
        <v>1.5700000000000001E-11</v>
      </c>
      <c r="E406" t="s">
        <v>809</v>
      </c>
      <c r="F406">
        <v>67071</v>
      </c>
      <c r="G406">
        <f t="shared" si="6"/>
        <v>10.804100347590767</v>
      </c>
    </row>
    <row r="407" spans="1:7" x14ac:dyDescent="0.2">
      <c r="A407" t="s">
        <v>810</v>
      </c>
      <c r="B407">
        <v>806.53736349999997</v>
      </c>
      <c r="C407">
        <v>0.63892334699999997</v>
      </c>
      <c r="D407" s="3">
        <v>1.6100000000000001E-11</v>
      </c>
      <c r="E407" t="s">
        <v>811</v>
      </c>
      <c r="F407">
        <v>109161</v>
      </c>
      <c r="G407">
        <f t="shared" si="6"/>
        <v>10.79317412396815</v>
      </c>
    </row>
    <row r="408" spans="1:7" x14ac:dyDescent="0.2">
      <c r="A408" t="s">
        <v>812</v>
      </c>
      <c r="B408">
        <v>11326.777249999999</v>
      </c>
      <c r="C408">
        <v>0.33252852999999999</v>
      </c>
      <c r="D408" s="3">
        <v>1.6300000000000001E-11</v>
      </c>
      <c r="E408" t="s">
        <v>813</v>
      </c>
      <c r="F408">
        <v>12540</v>
      </c>
      <c r="G408">
        <f t="shared" si="6"/>
        <v>10.787812395596042</v>
      </c>
    </row>
    <row r="409" spans="1:7" x14ac:dyDescent="0.2">
      <c r="A409" t="s">
        <v>814</v>
      </c>
      <c r="B409">
        <v>12965.38154</v>
      </c>
      <c r="C409">
        <v>0.31427424799999998</v>
      </c>
      <c r="D409" s="3">
        <v>1.6300000000000001E-11</v>
      </c>
      <c r="E409" t="s">
        <v>815</v>
      </c>
      <c r="F409">
        <v>80890</v>
      </c>
      <c r="G409">
        <f t="shared" si="6"/>
        <v>10.787812395596042</v>
      </c>
    </row>
    <row r="410" spans="1:7" x14ac:dyDescent="0.2">
      <c r="A410" t="s">
        <v>816</v>
      </c>
      <c r="B410">
        <v>213.26739810000001</v>
      </c>
      <c r="C410">
        <v>1.083966701</v>
      </c>
      <c r="D410" s="3">
        <v>1.66E-11</v>
      </c>
      <c r="E410" t="s">
        <v>817</v>
      </c>
      <c r="F410">
        <v>353208</v>
      </c>
      <c r="G410">
        <f t="shared" si="6"/>
        <v>10.779891911959945</v>
      </c>
    </row>
    <row r="411" spans="1:7" x14ac:dyDescent="0.2">
      <c r="A411" t="s">
        <v>818</v>
      </c>
      <c r="B411">
        <v>2110.5400730000001</v>
      </c>
      <c r="C411">
        <v>0.49816259200000002</v>
      </c>
      <c r="D411" s="3">
        <v>1.68E-11</v>
      </c>
      <c r="E411" t="s">
        <v>819</v>
      </c>
      <c r="F411">
        <v>320506</v>
      </c>
      <c r="G411">
        <f t="shared" si="6"/>
        <v>10.774690718274137</v>
      </c>
    </row>
    <row r="412" spans="1:7" x14ac:dyDescent="0.2">
      <c r="A412" t="s">
        <v>820</v>
      </c>
      <c r="B412">
        <v>2958.1175779999999</v>
      </c>
      <c r="C412">
        <v>0.382103315</v>
      </c>
      <c r="D412" s="3">
        <v>1.8500000000000001E-11</v>
      </c>
      <c r="E412" t="s">
        <v>821</v>
      </c>
      <c r="F412">
        <v>216613</v>
      </c>
      <c r="G412">
        <f t="shared" si="6"/>
        <v>10.732828271596986</v>
      </c>
    </row>
    <row r="413" spans="1:7" x14ac:dyDescent="0.2">
      <c r="A413" t="s">
        <v>822</v>
      </c>
      <c r="B413">
        <v>4792.1947369999998</v>
      </c>
      <c r="C413">
        <v>0.452638875</v>
      </c>
      <c r="D413" s="3">
        <v>1.8500000000000001E-11</v>
      </c>
      <c r="E413" t="s">
        <v>823</v>
      </c>
      <c r="F413">
        <v>69276</v>
      </c>
      <c r="G413">
        <f t="shared" si="6"/>
        <v>10.732828271596986</v>
      </c>
    </row>
    <row r="414" spans="1:7" x14ac:dyDescent="0.2">
      <c r="A414" t="s">
        <v>824</v>
      </c>
      <c r="B414">
        <v>736.43513440000004</v>
      </c>
      <c r="C414">
        <v>0.59917226999999995</v>
      </c>
      <c r="D414" s="3">
        <v>2.1199999999999999E-11</v>
      </c>
      <c r="E414" t="s">
        <v>825</v>
      </c>
      <c r="F414">
        <v>104836</v>
      </c>
      <c r="G414">
        <f t="shared" si="6"/>
        <v>10.673664139071249</v>
      </c>
    </row>
    <row r="415" spans="1:7" x14ac:dyDescent="0.2">
      <c r="A415" t="s">
        <v>826</v>
      </c>
      <c r="B415">
        <v>9697.5800479999998</v>
      </c>
      <c r="C415">
        <v>0.34045114999999998</v>
      </c>
      <c r="D415" s="3">
        <v>2.15E-11</v>
      </c>
      <c r="E415" t="s">
        <v>827</v>
      </c>
      <c r="F415">
        <v>18028</v>
      </c>
      <c r="G415">
        <f t="shared" si="6"/>
        <v>10.667561540084394</v>
      </c>
    </row>
    <row r="416" spans="1:7" x14ac:dyDescent="0.2">
      <c r="A416" t="s">
        <v>828</v>
      </c>
      <c r="B416">
        <v>3970.7270509999998</v>
      </c>
      <c r="C416">
        <v>0.33959582199999999</v>
      </c>
      <c r="D416" s="3">
        <v>2.3400000000000001E-11</v>
      </c>
      <c r="E416" t="s">
        <v>829</v>
      </c>
      <c r="F416">
        <v>19244</v>
      </c>
      <c r="G416">
        <f t="shared" si="6"/>
        <v>10.630784142589857</v>
      </c>
    </row>
    <row r="417" spans="1:7" x14ac:dyDescent="0.2">
      <c r="A417" t="s">
        <v>830</v>
      </c>
      <c r="B417">
        <v>1815.4233839999999</v>
      </c>
      <c r="C417">
        <v>0.52572355800000004</v>
      </c>
      <c r="D417" s="3">
        <v>2.4899999999999999E-11</v>
      </c>
      <c r="E417" t="s">
        <v>831</v>
      </c>
      <c r="F417">
        <v>245867</v>
      </c>
      <c r="G417">
        <f t="shared" si="6"/>
        <v>10.603800652904264</v>
      </c>
    </row>
    <row r="418" spans="1:7" x14ac:dyDescent="0.2">
      <c r="A418" t="s">
        <v>832</v>
      </c>
      <c r="B418">
        <v>5268.4729710000001</v>
      </c>
      <c r="C418">
        <v>0.38984517699999999</v>
      </c>
      <c r="D418" s="3">
        <v>2.4899999999999999E-11</v>
      </c>
      <c r="E418" t="s">
        <v>833</v>
      </c>
      <c r="F418">
        <v>11658</v>
      </c>
      <c r="G418">
        <f t="shared" si="6"/>
        <v>10.603800652904264</v>
      </c>
    </row>
    <row r="419" spans="1:7" x14ac:dyDescent="0.2">
      <c r="A419" t="s">
        <v>834</v>
      </c>
      <c r="B419">
        <v>1445.2066400000001</v>
      </c>
      <c r="C419">
        <v>0.47918269800000002</v>
      </c>
      <c r="D419" s="3">
        <v>2.6299999999999999E-11</v>
      </c>
      <c r="E419" t="s">
        <v>835</v>
      </c>
      <c r="F419">
        <v>72519</v>
      </c>
      <c r="G419">
        <f t="shared" si="6"/>
        <v>10.580044251510243</v>
      </c>
    </row>
    <row r="420" spans="1:7" x14ac:dyDescent="0.2">
      <c r="A420" t="s">
        <v>836</v>
      </c>
      <c r="B420">
        <v>868.07566020000002</v>
      </c>
      <c r="C420">
        <v>0.64076957199999995</v>
      </c>
      <c r="D420" s="3">
        <v>2.6899999999999999E-11</v>
      </c>
      <c r="E420" t="s">
        <v>837</v>
      </c>
      <c r="F420">
        <v>26878</v>
      </c>
      <c r="G420">
        <f t="shared" si="6"/>
        <v>10.570247719997592</v>
      </c>
    </row>
    <row r="421" spans="1:7" x14ac:dyDescent="0.2">
      <c r="A421" t="s">
        <v>838</v>
      </c>
      <c r="B421">
        <v>5843.4662129999997</v>
      </c>
      <c r="C421">
        <v>0.37505010900000002</v>
      </c>
      <c r="D421" s="3">
        <v>2.9299999999999998E-11</v>
      </c>
      <c r="E421" t="s">
        <v>839</v>
      </c>
      <c r="F421">
        <v>59025</v>
      </c>
      <c r="G421">
        <f t="shared" si="6"/>
        <v>10.53313237964589</v>
      </c>
    </row>
    <row r="422" spans="1:7" x14ac:dyDescent="0.2">
      <c r="A422" t="s">
        <v>840</v>
      </c>
      <c r="B422">
        <v>3905.9532429999999</v>
      </c>
      <c r="C422">
        <v>0.36645077100000001</v>
      </c>
      <c r="D422" s="3">
        <v>3.0700000000000001E-11</v>
      </c>
      <c r="E422" t="s">
        <v>841</v>
      </c>
      <c r="F422">
        <v>433667</v>
      </c>
      <c r="G422">
        <f t="shared" si="6"/>
        <v>10.512861624522813</v>
      </c>
    </row>
    <row r="423" spans="1:7" x14ac:dyDescent="0.2">
      <c r="A423" t="s">
        <v>842</v>
      </c>
      <c r="B423">
        <v>1348.184092</v>
      </c>
      <c r="C423">
        <v>0.54397572800000005</v>
      </c>
      <c r="D423" s="3">
        <v>3.1699999999999998E-11</v>
      </c>
      <c r="E423" t="s">
        <v>843</v>
      </c>
      <c r="F423">
        <v>75965</v>
      </c>
      <c r="G423">
        <f t="shared" si="6"/>
        <v>10.498940737782249</v>
      </c>
    </row>
    <row r="424" spans="1:7" x14ac:dyDescent="0.2">
      <c r="A424" t="s">
        <v>844</v>
      </c>
      <c r="B424">
        <v>1417.024242</v>
      </c>
      <c r="C424">
        <v>0.46206282599999998</v>
      </c>
      <c r="D424" s="3">
        <v>3.8900000000000003E-11</v>
      </c>
      <c r="E424" t="s">
        <v>845</v>
      </c>
      <c r="F424">
        <v>73296</v>
      </c>
      <c r="G424">
        <f t="shared" si="6"/>
        <v>10.410050398674292</v>
      </c>
    </row>
    <row r="425" spans="1:7" x14ac:dyDescent="0.2">
      <c r="A425" t="s">
        <v>846</v>
      </c>
      <c r="B425">
        <v>2269.2741569999998</v>
      </c>
      <c r="C425">
        <v>0.462055506</v>
      </c>
      <c r="D425" s="3">
        <v>4.1199999999999997E-11</v>
      </c>
      <c r="E425" t="s">
        <v>847</v>
      </c>
      <c r="F425">
        <v>74998</v>
      </c>
      <c r="G425">
        <f t="shared" si="6"/>
        <v>10.385102783966865</v>
      </c>
    </row>
    <row r="426" spans="1:7" x14ac:dyDescent="0.2">
      <c r="A426" t="s">
        <v>848</v>
      </c>
      <c r="B426">
        <v>1274.712959</v>
      </c>
      <c r="C426">
        <v>0.49781409599999998</v>
      </c>
      <c r="D426" s="3">
        <v>4.1999999999999997E-11</v>
      </c>
      <c r="E426" t="s">
        <v>849</v>
      </c>
      <c r="F426">
        <v>245578</v>
      </c>
      <c r="G426">
        <f t="shared" si="6"/>
        <v>10.376750709602099</v>
      </c>
    </row>
    <row r="427" spans="1:7" x14ac:dyDescent="0.2">
      <c r="A427" t="s">
        <v>850</v>
      </c>
      <c r="B427">
        <v>5309.424215</v>
      </c>
      <c r="C427">
        <v>0.40665000899999998</v>
      </c>
      <c r="D427" s="3">
        <v>4.5899999999999998E-11</v>
      </c>
      <c r="E427" t="s">
        <v>851</v>
      </c>
      <c r="F427">
        <v>70892</v>
      </c>
      <c r="G427">
        <f t="shared" si="6"/>
        <v>10.338187314462738</v>
      </c>
    </row>
    <row r="428" spans="1:7" x14ac:dyDescent="0.2">
      <c r="A428" t="s">
        <v>852</v>
      </c>
      <c r="B428">
        <v>8266.5495940000001</v>
      </c>
      <c r="C428">
        <v>0.32526593399999998</v>
      </c>
      <c r="D428" s="3">
        <v>4.8699999999999997E-11</v>
      </c>
      <c r="E428" t="s">
        <v>853</v>
      </c>
      <c r="F428">
        <v>79555</v>
      </c>
      <c r="G428">
        <f t="shared" si="6"/>
        <v>10.312471038785366</v>
      </c>
    </row>
    <row r="429" spans="1:7" x14ac:dyDescent="0.2">
      <c r="A429" t="s">
        <v>854</v>
      </c>
      <c r="B429">
        <v>5831.279364</v>
      </c>
      <c r="C429">
        <v>0.44236362000000001</v>
      </c>
      <c r="D429" s="3">
        <v>4.8800000000000002E-11</v>
      </c>
      <c r="E429" t="s">
        <v>855</v>
      </c>
      <c r="F429">
        <v>101739</v>
      </c>
      <c r="G429">
        <f t="shared" si="6"/>
        <v>10.311580177997289</v>
      </c>
    </row>
    <row r="430" spans="1:7" x14ac:dyDescent="0.2">
      <c r="A430" t="s">
        <v>856</v>
      </c>
      <c r="B430">
        <v>951.94086070000003</v>
      </c>
      <c r="C430">
        <v>0.61635399300000004</v>
      </c>
      <c r="D430" s="3">
        <v>4.8800000000000002E-11</v>
      </c>
      <c r="E430" t="s">
        <v>857</v>
      </c>
      <c r="F430">
        <v>19027</v>
      </c>
      <c r="G430">
        <f t="shared" si="6"/>
        <v>10.311580177997289</v>
      </c>
    </row>
    <row r="431" spans="1:7" x14ac:dyDescent="0.2">
      <c r="A431" t="s">
        <v>858</v>
      </c>
      <c r="B431">
        <v>593.26580320000005</v>
      </c>
      <c r="C431">
        <v>0.66102079000000002</v>
      </c>
      <c r="D431" s="3">
        <v>4.89E-11</v>
      </c>
      <c r="E431" t="s">
        <v>859</v>
      </c>
      <c r="F431">
        <v>229782</v>
      </c>
      <c r="G431">
        <f t="shared" si="6"/>
        <v>10.310691140876379</v>
      </c>
    </row>
    <row r="432" spans="1:7" x14ac:dyDescent="0.2">
      <c r="A432" t="s">
        <v>860</v>
      </c>
      <c r="B432">
        <v>4056.2190730000002</v>
      </c>
      <c r="C432">
        <v>0.34283938600000002</v>
      </c>
      <c r="D432" s="3">
        <v>5.4999999999999997E-11</v>
      </c>
      <c r="E432" t="s">
        <v>861</v>
      </c>
      <c r="F432">
        <v>30960</v>
      </c>
      <c r="G432">
        <f t="shared" si="6"/>
        <v>10.259637310505756</v>
      </c>
    </row>
    <row r="433" spans="1:7" x14ac:dyDescent="0.2">
      <c r="A433" t="s">
        <v>862</v>
      </c>
      <c r="B433">
        <v>2786.33637</v>
      </c>
      <c r="C433">
        <v>0.49427720200000003</v>
      </c>
      <c r="D433" s="3">
        <v>5.5299999999999999E-11</v>
      </c>
      <c r="E433" t="s">
        <v>863</v>
      </c>
      <c r="F433">
        <v>75725</v>
      </c>
      <c r="G433">
        <f t="shared" si="6"/>
        <v>10.257274868695301</v>
      </c>
    </row>
    <row r="434" spans="1:7" x14ac:dyDescent="0.2">
      <c r="A434" t="s">
        <v>864</v>
      </c>
      <c r="B434">
        <v>2792.1249210000001</v>
      </c>
      <c r="C434">
        <v>0.42964928200000002</v>
      </c>
      <c r="D434" s="3">
        <v>5.6599999999999997E-11</v>
      </c>
      <c r="E434" t="s">
        <v>865</v>
      </c>
      <c r="F434">
        <v>20843</v>
      </c>
      <c r="G434">
        <f t="shared" si="6"/>
        <v>10.247183568811728</v>
      </c>
    </row>
    <row r="435" spans="1:7" x14ac:dyDescent="0.2">
      <c r="A435" t="s">
        <v>866</v>
      </c>
      <c r="B435">
        <v>6666.3488230000003</v>
      </c>
      <c r="C435">
        <v>0.41612579399999999</v>
      </c>
      <c r="D435" s="3">
        <v>5.6599999999999997E-11</v>
      </c>
      <c r="E435" t="s">
        <v>867</v>
      </c>
      <c r="F435">
        <v>233489</v>
      </c>
      <c r="G435">
        <f t="shared" si="6"/>
        <v>10.247183568811728</v>
      </c>
    </row>
    <row r="436" spans="1:7" x14ac:dyDescent="0.2">
      <c r="A436" t="s">
        <v>868</v>
      </c>
      <c r="B436">
        <v>912.07472740000003</v>
      </c>
      <c r="C436">
        <v>0.55904360099999995</v>
      </c>
      <c r="D436" s="3">
        <v>5.8200000000000003E-11</v>
      </c>
      <c r="E436" t="s">
        <v>869</v>
      </c>
      <c r="F436">
        <v>68493</v>
      </c>
      <c r="G436">
        <f t="shared" si="6"/>
        <v>10.235077015350111</v>
      </c>
    </row>
    <row r="437" spans="1:7" x14ac:dyDescent="0.2">
      <c r="A437" t="s">
        <v>870</v>
      </c>
      <c r="B437">
        <v>5320.1139679999997</v>
      </c>
      <c r="C437">
        <v>0.39947500699999999</v>
      </c>
      <c r="D437" s="3">
        <v>5.8500000000000005E-11</v>
      </c>
      <c r="E437" t="s">
        <v>871</v>
      </c>
      <c r="F437">
        <v>67630</v>
      </c>
      <c r="G437">
        <f t="shared" si="6"/>
        <v>10.232844133917819</v>
      </c>
    </row>
    <row r="438" spans="1:7" x14ac:dyDescent="0.2">
      <c r="A438" t="s">
        <v>872</v>
      </c>
      <c r="B438">
        <v>890.24211460000004</v>
      </c>
      <c r="C438">
        <v>0.57131838300000004</v>
      </c>
      <c r="D438" s="3">
        <v>5.9800000000000003E-11</v>
      </c>
      <c r="E438" t="s">
        <v>873</v>
      </c>
      <c r="F438">
        <v>218613</v>
      </c>
      <c r="G438">
        <f t="shared" si="6"/>
        <v>10.223298816011589</v>
      </c>
    </row>
    <row r="439" spans="1:7" x14ac:dyDescent="0.2">
      <c r="A439" t="s">
        <v>874</v>
      </c>
      <c r="B439">
        <v>4692.4330650000002</v>
      </c>
      <c r="C439">
        <v>0.34599321399999999</v>
      </c>
      <c r="D439" s="3">
        <v>6.3399999999999996E-11</v>
      </c>
      <c r="E439" t="s">
        <v>875</v>
      </c>
      <c r="F439">
        <v>223601</v>
      </c>
      <c r="G439">
        <f t="shared" si="6"/>
        <v>10.197910742118268</v>
      </c>
    </row>
    <row r="440" spans="1:7" x14ac:dyDescent="0.2">
      <c r="A440" t="s">
        <v>876</v>
      </c>
      <c r="B440">
        <v>3121.7835009999999</v>
      </c>
      <c r="C440">
        <v>0.45179181600000001</v>
      </c>
      <c r="D440" s="3">
        <v>6.3800000000000002E-11</v>
      </c>
      <c r="E440" t="s">
        <v>877</v>
      </c>
      <c r="F440">
        <v>73884</v>
      </c>
      <c r="G440">
        <f t="shared" si="6"/>
        <v>10.195179321278838</v>
      </c>
    </row>
    <row r="441" spans="1:7" x14ac:dyDescent="0.2">
      <c r="A441" t="s">
        <v>878</v>
      </c>
      <c r="B441">
        <v>682.60645869999996</v>
      </c>
      <c r="C441">
        <v>0.60169399999999995</v>
      </c>
      <c r="D441" s="3">
        <v>6.7399999999999995E-11</v>
      </c>
      <c r="E441" t="s">
        <v>879</v>
      </c>
      <c r="F441">
        <v>56351</v>
      </c>
      <c r="G441">
        <f t="shared" si="6"/>
        <v>10.171340103464681</v>
      </c>
    </row>
    <row r="442" spans="1:7" x14ac:dyDescent="0.2">
      <c r="A442" t="s">
        <v>880</v>
      </c>
      <c r="B442">
        <v>2996.8351429999998</v>
      </c>
      <c r="C442">
        <v>1.3238314529999999</v>
      </c>
      <c r="D442" s="3">
        <v>6.9200000000000004E-11</v>
      </c>
      <c r="E442" t="s">
        <v>881</v>
      </c>
      <c r="F442">
        <v>16353</v>
      </c>
      <c r="G442">
        <f t="shared" si="6"/>
        <v>10.159893905543242</v>
      </c>
    </row>
    <row r="443" spans="1:7" x14ac:dyDescent="0.2">
      <c r="A443" t="s">
        <v>882</v>
      </c>
      <c r="B443">
        <v>3362.2801709999999</v>
      </c>
      <c r="C443">
        <v>0.38080450100000002</v>
      </c>
      <c r="D443" s="3">
        <v>7.0500000000000002E-11</v>
      </c>
      <c r="E443" t="s">
        <v>883</v>
      </c>
      <c r="F443">
        <v>67059</v>
      </c>
      <c r="G443">
        <f t="shared" si="6"/>
        <v>10.151810883008601</v>
      </c>
    </row>
    <row r="444" spans="1:7" x14ac:dyDescent="0.2">
      <c r="A444" t="s">
        <v>884</v>
      </c>
      <c r="B444">
        <v>526.76192249999997</v>
      </c>
      <c r="C444">
        <v>0.67349385900000003</v>
      </c>
      <c r="D444" s="3">
        <v>7.1399999999999994E-11</v>
      </c>
      <c r="E444" t="s">
        <v>885</v>
      </c>
      <c r="F444">
        <v>100042450</v>
      </c>
      <c r="G444">
        <f t="shared" si="6"/>
        <v>10.146301788223825</v>
      </c>
    </row>
    <row r="445" spans="1:7" x14ac:dyDescent="0.2">
      <c r="A445" t="s">
        <v>886</v>
      </c>
      <c r="B445">
        <v>1757.5316170000001</v>
      </c>
      <c r="C445">
        <v>0.49498593200000002</v>
      </c>
      <c r="D445" s="3">
        <v>7.6200000000000006E-11</v>
      </c>
      <c r="E445" t="s">
        <v>887</v>
      </c>
      <c r="F445">
        <v>105853</v>
      </c>
      <c r="G445">
        <f t="shared" si="6"/>
        <v>10.118045028660399</v>
      </c>
    </row>
    <row r="446" spans="1:7" x14ac:dyDescent="0.2">
      <c r="A446" t="s">
        <v>888</v>
      </c>
      <c r="B446">
        <v>2769.4460239999999</v>
      </c>
      <c r="C446">
        <v>0.46035250900000002</v>
      </c>
      <c r="D446" s="3">
        <v>7.7299999999999994E-11</v>
      </c>
      <c r="E446" t="s">
        <v>889</v>
      </c>
      <c r="F446">
        <v>217232</v>
      </c>
      <c r="G446">
        <f t="shared" si="6"/>
        <v>10.111820506081676</v>
      </c>
    </row>
    <row r="447" spans="1:7" x14ac:dyDescent="0.2">
      <c r="A447" t="s">
        <v>890</v>
      </c>
      <c r="B447">
        <v>1545.5108729999999</v>
      </c>
      <c r="C447">
        <v>0.54979339299999996</v>
      </c>
      <c r="D447" s="3">
        <v>8.4400000000000001E-11</v>
      </c>
      <c r="E447" t="s">
        <v>891</v>
      </c>
      <c r="F447">
        <v>66917</v>
      </c>
      <c r="G447">
        <f t="shared" si="6"/>
        <v>10.073657553374344</v>
      </c>
    </row>
    <row r="448" spans="1:7" x14ac:dyDescent="0.2">
      <c r="A448" t="s">
        <v>892</v>
      </c>
      <c r="B448">
        <v>71.914051760000007</v>
      </c>
      <c r="C448">
        <v>2.1429258940000002</v>
      </c>
      <c r="D448" s="3">
        <v>8.4799999999999994E-11</v>
      </c>
      <c r="E448" t="s">
        <v>893</v>
      </c>
      <c r="F448">
        <v>67143</v>
      </c>
      <c r="G448">
        <f t="shared" si="6"/>
        <v>10.071604147743287</v>
      </c>
    </row>
    <row r="449" spans="1:7" x14ac:dyDescent="0.2">
      <c r="A449" t="s">
        <v>894</v>
      </c>
      <c r="B449">
        <v>2015.4185669999999</v>
      </c>
      <c r="C449">
        <v>0.52832558500000004</v>
      </c>
      <c r="D449" s="3">
        <v>8.6399999999999994E-11</v>
      </c>
      <c r="E449" t="s">
        <v>895</v>
      </c>
      <c r="F449">
        <v>217265</v>
      </c>
      <c r="G449">
        <f t="shared" si="6"/>
        <v>10.063486257521106</v>
      </c>
    </row>
    <row r="450" spans="1:7" x14ac:dyDescent="0.2">
      <c r="A450" t="s">
        <v>896</v>
      </c>
      <c r="B450">
        <v>551.94500989999995</v>
      </c>
      <c r="C450">
        <v>0.66645373699999999</v>
      </c>
      <c r="D450" s="3">
        <v>8.8299999999999995E-11</v>
      </c>
      <c r="E450" t="s">
        <v>897</v>
      </c>
      <c r="F450">
        <v>271786</v>
      </c>
      <c r="G450">
        <f t="shared" si="6"/>
        <v>10.054039296422431</v>
      </c>
    </row>
    <row r="451" spans="1:7" x14ac:dyDescent="0.2">
      <c r="A451" t="s">
        <v>898</v>
      </c>
      <c r="B451">
        <v>6433.75126</v>
      </c>
      <c r="C451">
        <v>0.37031429700000001</v>
      </c>
      <c r="D451" s="3">
        <v>9.3800000000000002E-11</v>
      </c>
      <c r="E451" t="s">
        <v>899</v>
      </c>
      <c r="F451">
        <v>56386</v>
      </c>
      <c r="G451">
        <f t="shared" si="6"/>
        <v>10.027797161620935</v>
      </c>
    </row>
    <row r="452" spans="1:7" x14ac:dyDescent="0.2">
      <c r="A452" t="s">
        <v>900</v>
      </c>
      <c r="B452">
        <v>3136.0924220000002</v>
      </c>
      <c r="C452">
        <v>0.45590314300000001</v>
      </c>
      <c r="D452" s="3">
        <v>9.7999999999999998E-11</v>
      </c>
      <c r="E452" t="s">
        <v>901</v>
      </c>
      <c r="F452">
        <v>73274</v>
      </c>
      <c r="G452">
        <f t="shared" si="6"/>
        <v>10.008773924307505</v>
      </c>
    </row>
    <row r="453" spans="1:7" x14ac:dyDescent="0.2">
      <c r="A453" t="s">
        <v>902</v>
      </c>
      <c r="B453">
        <v>5716.2032719999997</v>
      </c>
      <c r="C453">
        <v>0.34846344600000001</v>
      </c>
      <c r="D453" s="3">
        <v>9.9599999999999997E-11</v>
      </c>
      <c r="E453" t="s">
        <v>903</v>
      </c>
      <c r="F453">
        <v>67979</v>
      </c>
      <c r="G453">
        <f t="shared" si="6"/>
        <v>10.001740661576301</v>
      </c>
    </row>
    <row r="454" spans="1:7" x14ac:dyDescent="0.2">
      <c r="A454" t="s">
        <v>904</v>
      </c>
      <c r="B454">
        <v>132.89975140000001</v>
      </c>
      <c r="C454">
        <v>1.412389109</v>
      </c>
      <c r="D454" s="3">
        <v>1.04E-10</v>
      </c>
      <c r="E454" t="s">
        <v>905</v>
      </c>
      <c r="F454">
        <v>546336</v>
      </c>
      <c r="G454">
        <f t="shared" ref="G454:G517" si="7">-LOG10(D454)</f>
        <v>9.9829666607012193</v>
      </c>
    </row>
    <row r="455" spans="1:7" x14ac:dyDescent="0.2">
      <c r="A455" t="s">
        <v>906</v>
      </c>
      <c r="B455">
        <v>1605.259</v>
      </c>
      <c r="C455">
        <v>0.504434575</v>
      </c>
      <c r="D455" s="3">
        <v>1.06E-10</v>
      </c>
      <c r="E455" t="s">
        <v>907</v>
      </c>
      <c r="F455">
        <v>14169</v>
      </c>
      <c r="G455">
        <f t="shared" si="7"/>
        <v>9.9746941347352305</v>
      </c>
    </row>
    <row r="456" spans="1:7" x14ac:dyDescent="0.2">
      <c r="A456" t="s">
        <v>908</v>
      </c>
      <c r="B456">
        <v>21127.602269999999</v>
      </c>
      <c r="C456">
        <v>0.40360032200000001</v>
      </c>
      <c r="D456" s="3">
        <v>1.08E-10</v>
      </c>
      <c r="E456" t="s">
        <v>909</v>
      </c>
      <c r="F456">
        <v>12661</v>
      </c>
      <c r="G456">
        <f t="shared" si="7"/>
        <v>9.9665762445130497</v>
      </c>
    </row>
    <row r="457" spans="1:7" x14ac:dyDescent="0.2">
      <c r="A457" t="s">
        <v>910</v>
      </c>
      <c r="B457">
        <v>937.10389710000004</v>
      </c>
      <c r="C457">
        <v>0.65798615500000002</v>
      </c>
      <c r="D457" s="3">
        <v>1.15E-10</v>
      </c>
      <c r="E457" t="s">
        <v>911</v>
      </c>
      <c r="F457">
        <v>269198</v>
      </c>
      <c r="G457">
        <f t="shared" si="7"/>
        <v>9.9393021596463882</v>
      </c>
    </row>
    <row r="458" spans="1:7" x14ac:dyDescent="0.2">
      <c r="A458" t="s">
        <v>912</v>
      </c>
      <c r="B458">
        <v>1141.9973930000001</v>
      </c>
      <c r="C458">
        <v>0.51141383699999998</v>
      </c>
      <c r="D458" s="3">
        <v>1.26E-10</v>
      </c>
      <c r="E458" t="s">
        <v>913</v>
      </c>
      <c r="F458">
        <v>240119</v>
      </c>
      <c r="G458">
        <f t="shared" si="7"/>
        <v>9.8996294548824366</v>
      </c>
    </row>
    <row r="459" spans="1:7" x14ac:dyDescent="0.2">
      <c r="A459" t="s">
        <v>914</v>
      </c>
      <c r="B459">
        <v>1033.5391179999999</v>
      </c>
      <c r="C459">
        <v>0.51492432399999999</v>
      </c>
      <c r="D459" s="3">
        <v>1.34E-10</v>
      </c>
      <c r="E459" t="s">
        <v>915</v>
      </c>
      <c r="F459">
        <v>218734</v>
      </c>
      <c r="G459">
        <f t="shared" si="7"/>
        <v>9.8728952016351919</v>
      </c>
    </row>
    <row r="460" spans="1:7" x14ac:dyDescent="0.2">
      <c r="A460" t="s">
        <v>916</v>
      </c>
      <c r="B460">
        <v>5166.6481519999998</v>
      </c>
      <c r="C460">
        <v>0.33738673299999999</v>
      </c>
      <c r="D460" s="3">
        <v>1.6100000000000001E-10</v>
      </c>
      <c r="E460" t="s">
        <v>917</v>
      </c>
      <c r="F460">
        <v>66471</v>
      </c>
      <c r="G460">
        <f t="shared" si="7"/>
        <v>9.79317412396815</v>
      </c>
    </row>
    <row r="461" spans="1:7" x14ac:dyDescent="0.2">
      <c r="A461" t="s">
        <v>918</v>
      </c>
      <c r="B461">
        <v>3247.7769410000001</v>
      </c>
      <c r="C461">
        <v>0.35809806900000002</v>
      </c>
      <c r="D461" s="3">
        <v>1.6200000000000001E-10</v>
      </c>
      <c r="E461" t="s">
        <v>919</v>
      </c>
      <c r="F461">
        <v>23806</v>
      </c>
      <c r="G461">
        <f t="shared" si="7"/>
        <v>9.7904849854573683</v>
      </c>
    </row>
    <row r="462" spans="1:7" x14ac:dyDescent="0.2">
      <c r="A462" t="s">
        <v>920</v>
      </c>
      <c r="B462">
        <v>2493.6866690000002</v>
      </c>
      <c r="C462">
        <v>0.51217595100000002</v>
      </c>
      <c r="D462" s="3">
        <v>1.65E-10</v>
      </c>
      <c r="E462" t="s">
        <v>921</v>
      </c>
      <c r="F462">
        <v>83946</v>
      </c>
      <c r="G462">
        <f t="shared" si="7"/>
        <v>9.7825160557860933</v>
      </c>
    </row>
    <row r="463" spans="1:7" x14ac:dyDescent="0.2">
      <c r="A463" t="s">
        <v>922</v>
      </c>
      <c r="B463">
        <v>1935.5409709999999</v>
      </c>
      <c r="C463">
        <v>0.39144928800000001</v>
      </c>
      <c r="D463" s="3">
        <v>1.66E-10</v>
      </c>
      <c r="E463" t="s">
        <v>923</v>
      </c>
      <c r="F463">
        <v>52830</v>
      </c>
      <c r="G463">
        <f t="shared" si="7"/>
        <v>9.779891911959945</v>
      </c>
    </row>
    <row r="464" spans="1:7" x14ac:dyDescent="0.2">
      <c r="A464" t="s">
        <v>924</v>
      </c>
      <c r="B464">
        <v>2230.6811630000002</v>
      </c>
      <c r="C464">
        <v>0.464153182</v>
      </c>
      <c r="D464" s="3">
        <v>1.73E-10</v>
      </c>
      <c r="E464" t="s">
        <v>925</v>
      </c>
      <c r="F464">
        <v>320492</v>
      </c>
      <c r="G464">
        <f t="shared" si="7"/>
        <v>9.761953896871205</v>
      </c>
    </row>
    <row r="465" spans="1:7" x14ac:dyDescent="0.2">
      <c r="A465" t="s">
        <v>926</v>
      </c>
      <c r="B465">
        <v>1899.0398970000001</v>
      </c>
      <c r="C465">
        <v>0.39680613100000001</v>
      </c>
      <c r="D465" s="3">
        <v>1.7700000000000001E-10</v>
      </c>
      <c r="E465" t="s">
        <v>927</v>
      </c>
      <c r="F465">
        <v>67005</v>
      </c>
      <c r="G465">
        <f t="shared" si="7"/>
        <v>9.7520267336381927</v>
      </c>
    </row>
    <row r="466" spans="1:7" x14ac:dyDescent="0.2">
      <c r="A466" t="s">
        <v>928</v>
      </c>
      <c r="B466">
        <v>5730.1796599999998</v>
      </c>
      <c r="C466">
        <v>0.361494608</v>
      </c>
      <c r="D466" s="3">
        <v>1.9200000000000001E-10</v>
      </c>
      <c r="E466" t="s">
        <v>929</v>
      </c>
      <c r="F466">
        <v>108123</v>
      </c>
      <c r="G466">
        <f t="shared" si="7"/>
        <v>9.7166987712964499</v>
      </c>
    </row>
    <row r="467" spans="1:7" x14ac:dyDescent="0.2">
      <c r="A467" t="s">
        <v>930</v>
      </c>
      <c r="B467">
        <v>97294.442200000005</v>
      </c>
      <c r="C467">
        <v>0.89626770200000005</v>
      </c>
      <c r="D467" s="3">
        <v>1.9799999999999999E-10</v>
      </c>
      <c r="E467" t="s">
        <v>931</v>
      </c>
      <c r="F467">
        <v>17717</v>
      </c>
      <c r="G467">
        <f t="shared" si="7"/>
        <v>9.7033348097384682</v>
      </c>
    </row>
    <row r="468" spans="1:7" x14ac:dyDescent="0.2">
      <c r="A468" t="s">
        <v>932</v>
      </c>
      <c r="B468">
        <v>7183.4173709999995</v>
      </c>
      <c r="C468">
        <v>0.39110200099999998</v>
      </c>
      <c r="D468" s="3">
        <v>2.02E-10</v>
      </c>
      <c r="E468" t="s">
        <v>933</v>
      </c>
      <c r="F468">
        <v>14545</v>
      </c>
      <c r="G468">
        <f t="shared" si="7"/>
        <v>9.6946486305533757</v>
      </c>
    </row>
    <row r="469" spans="1:7" x14ac:dyDescent="0.2">
      <c r="A469" t="s">
        <v>934</v>
      </c>
      <c r="B469">
        <v>1544.6526819999999</v>
      </c>
      <c r="C469">
        <v>0.45253718399999998</v>
      </c>
      <c r="D469" s="3">
        <v>2.02E-10</v>
      </c>
      <c r="E469" t="s">
        <v>935</v>
      </c>
      <c r="F469">
        <v>22718</v>
      </c>
      <c r="G469">
        <f t="shared" si="7"/>
        <v>9.6946486305533757</v>
      </c>
    </row>
    <row r="470" spans="1:7" x14ac:dyDescent="0.2">
      <c r="A470" t="s">
        <v>936</v>
      </c>
      <c r="B470">
        <v>2633.9801269999998</v>
      </c>
      <c r="C470">
        <v>0.40151276299999999</v>
      </c>
      <c r="D470" s="3">
        <v>2.0700000000000001E-10</v>
      </c>
      <c r="E470" t="s">
        <v>937</v>
      </c>
      <c r="F470">
        <v>15228</v>
      </c>
      <c r="G470">
        <f t="shared" si="7"/>
        <v>9.6840296545430817</v>
      </c>
    </row>
    <row r="471" spans="1:7" x14ac:dyDescent="0.2">
      <c r="A471" t="s">
        <v>938</v>
      </c>
      <c r="B471">
        <v>4489.5177290000001</v>
      </c>
      <c r="C471">
        <v>0.36882385600000001</v>
      </c>
      <c r="D471" s="3">
        <v>2.1E-10</v>
      </c>
      <c r="E471" t="s">
        <v>939</v>
      </c>
      <c r="F471">
        <v>16210</v>
      </c>
      <c r="G471">
        <f t="shared" si="7"/>
        <v>9.6777807052660805</v>
      </c>
    </row>
    <row r="472" spans="1:7" x14ac:dyDescent="0.2">
      <c r="A472" t="s">
        <v>940</v>
      </c>
      <c r="B472">
        <v>2247.7240590000001</v>
      </c>
      <c r="C472">
        <v>0.42399357500000001</v>
      </c>
      <c r="D472" s="3">
        <v>2.3400000000000002E-10</v>
      </c>
      <c r="E472" t="s">
        <v>941</v>
      </c>
      <c r="F472">
        <v>74838</v>
      </c>
      <c r="G472">
        <f t="shared" si="7"/>
        <v>9.6307841425898566</v>
      </c>
    </row>
    <row r="473" spans="1:7" x14ac:dyDescent="0.2">
      <c r="A473" t="s">
        <v>942</v>
      </c>
      <c r="B473">
        <v>2351.0367510000001</v>
      </c>
      <c r="C473">
        <v>0.37803227299999997</v>
      </c>
      <c r="D473" s="3">
        <v>2.5100000000000001E-10</v>
      </c>
      <c r="E473" t="s">
        <v>943</v>
      </c>
      <c r="F473">
        <v>12301</v>
      </c>
      <c r="G473">
        <f t="shared" si="7"/>
        <v>9.6003262785189616</v>
      </c>
    </row>
    <row r="474" spans="1:7" x14ac:dyDescent="0.2">
      <c r="A474" t="s">
        <v>944</v>
      </c>
      <c r="B474">
        <v>4910.5500249999996</v>
      </c>
      <c r="C474">
        <v>0.413066088</v>
      </c>
      <c r="D474" s="3">
        <v>2.5100000000000001E-10</v>
      </c>
      <c r="E474" t="s">
        <v>945</v>
      </c>
      <c r="F474">
        <v>72993</v>
      </c>
      <c r="G474">
        <f t="shared" si="7"/>
        <v>9.6003262785189616</v>
      </c>
    </row>
    <row r="475" spans="1:7" x14ac:dyDescent="0.2">
      <c r="A475" t="s">
        <v>946</v>
      </c>
      <c r="B475">
        <v>2118.7272210000001</v>
      </c>
      <c r="C475">
        <v>0.395254092</v>
      </c>
      <c r="D475" s="3">
        <v>2.54E-10</v>
      </c>
      <c r="E475" t="s">
        <v>947</v>
      </c>
      <c r="F475">
        <v>69053</v>
      </c>
      <c r="G475">
        <f t="shared" si="7"/>
        <v>9.5951662833800615</v>
      </c>
    </row>
    <row r="476" spans="1:7" x14ac:dyDescent="0.2">
      <c r="A476" t="s">
        <v>948</v>
      </c>
      <c r="B476">
        <v>8602.4394580000007</v>
      </c>
      <c r="C476">
        <v>0.77164476000000004</v>
      </c>
      <c r="D476" s="3">
        <v>2.6800000000000001E-10</v>
      </c>
      <c r="E476" t="s">
        <v>949</v>
      </c>
      <c r="F476">
        <v>29809</v>
      </c>
      <c r="G476">
        <f t="shared" si="7"/>
        <v>9.5718652059712106</v>
      </c>
    </row>
    <row r="477" spans="1:7" x14ac:dyDescent="0.2">
      <c r="A477" t="s">
        <v>950</v>
      </c>
      <c r="B477">
        <v>596.44379990000004</v>
      </c>
      <c r="C477">
        <v>0.64763221199999998</v>
      </c>
      <c r="D477" s="3">
        <v>2.7700000000000003E-10</v>
      </c>
      <c r="E477" t="s">
        <v>951</v>
      </c>
      <c r="F477">
        <v>12663</v>
      </c>
      <c r="G477">
        <f t="shared" si="7"/>
        <v>9.5575202309355518</v>
      </c>
    </row>
    <row r="478" spans="1:7" x14ac:dyDescent="0.2">
      <c r="A478" t="s">
        <v>952</v>
      </c>
      <c r="B478">
        <v>1130.79441</v>
      </c>
      <c r="C478">
        <v>0.46457884199999999</v>
      </c>
      <c r="D478" s="3">
        <v>2.9600000000000001E-10</v>
      </c>
      <c r="E478" t="s">
        <v>953</v>
      </c>
      <c r="F478">
        <v>110052</v>
      </c>
      <c r="G478">
        <f t="shared" si="7"/>
        <v>9.5287082889410613</v>
      </c>
    </row>
    <row r="479" spans="1:7" x14ac:dyDescent="0.2">
      <c r="A479" t="s">
        <v>954</v>
      </c>
      <c r="B479">
        <v>2548.7970190000001</v>
      </c>
      <c r="C479">
        <v>0.39277215500000001</v>
      </c>
      <c r="D479" s="3">
        <v>2.99E-10</v>
      </c>
      <c r="E479" t="s">
        <v>955</v>
      </c>
      <c r="F479">
        <v>83603</v>
      </c>
      <c r="G479">
        <f t="shared" si="7"/>
        <v>9.52432881167557</v>
      </c>
    </row>
    <row r="480" spans="1:7" x14ac:dyDescent="0.2">
      <c r="A480" t="s">
        <v>956</v>
      </c>
      <c r="B480">
        <v>765.64780399999995</v>
      </c>
      <c r="C480">
        <v>0.575375321</v>
      </c>
      <c r="D480" s="3">
        <v>3.15E-10</v>
      </c>
      <c r="E480" t="s">
        <v>957</v>
      </c>
      <c r="F480">
        <v>72018</v>
      </c>
      <c r="G480">
        <f t="shared" si="7"/>
        <v>9.5016894462103991</v>
      </c>
    </row>
    <row r="481" spans="1:7" x14ac:dyDescent="0.2">
      <c r="A481" t="s">
        <v>958</v>
      </c>
      <c r="B481">
        <v>1258.608385</v>
      </c>
      <c r="C481">
        <v>0.50608524700000002</v>
      </c>
      <c r="D481" s="3">
        <v>3.15E-10</v>
      </c>
      <c r="E481" t="s">
        <v>959</v>
      </c>
      <c r="F481">
        <v>66270</v>
      </c>
      <c r="G481">
        <f t="shared" si="7"/>
        <v>9.5016894462103991</v>
      </c>
    </row>
    <row r="482" spans="1:7" x14ac:dyDescent="0.2">
      <c r="A482" t="s">
        <v>960</v>
      </c>
      <c r="B482">
        <v>4217.257012</v>
      </c>
      <c r="C482">
        <v>0.42050761399999997</v>
      </c>
      <c r="D482" s="3">
        <v>3.4200000000000001E-10</v>
      </c>
      <c r="E482" t="s">
        <v>961</v>
      </c>
      <c r="F482">
        <v>52323</v>
      </c>
      <c r="G482">
        <f t="shared" si="7"/>
        <v>9.4659738939438647</v>
      </c>
    </row>
    <row r="483" spans="1:7" x14ac:dyDescent="0.2">
      <c r="A483" t="s">
        <v>962</v>
      </c>
      <c r="B483">
        <v>2813.4230349999998</v>
      </c>
      <c r="C483">
        <v>0.36244663599999999</v>
      </c>
      <c r="D483" s="3">
        <v>3.4999999999999998E-10</v>
      </c>
      <c r="E483" t="s">
        <v>963</v>
      </c>
      <c r="F483">
        <v>20844</v>
      </c>
      <c r="G483">
        <f t="shared" si="7"/>
        <v>9.4559319556497243</v>
      </c>
    </row>
    <row r="484" spans="1:7" x14ac:dyDescent="0.2">
      <c r="A484" t="s">
        <v>964</v>
      </c>
      <c r="B484">
        <v>2151.9212210000001</v>
      </c>
      <c r="C484">
        <v>0.409267926</v>
      </c>
      <c r="D484" s="3">
        <v>3.6099999999999999E-10</v>
      </c>
      <c r="E484" t="s">
        <v>965</v>
      </c>
      <c r="F484">
        <v>12995</v>
      </c>
      <c r="G484">
        <f t="shared" si="7"/>
        <v>9.4424927980943423</v>
      </c>
    </row>
    <row r="485" spans="1:7" x14ac:dyDescent="0.2">
      <c r="A485" t="s">
        <v>966</v>
      </c>
      <c r="B485">
        <v>1316.8012530000001</v>
      </c>
      <c r="C485">
        <v>0.54316764100000003</v>
      </c>
      <c r="D485" s="3">
        <v>3.7200000000000001E-10</v>
      </c>
      <c r="E485" t="s">
        <v>967</v>
      </c>
      <c r="F485">
        <v>67607</v>
      </c>
      <c r="G485">
        <f t="shared" si="7"/>
        <v>9.4294570601181018</v>
      </c>
    </row>
    <row r="486" spans="1:7" x14ac:dyDescent="0.2">
      <c r="A486" t="s">
        <v>968</v>
      </c>
      <c r="B486">
        <v>5741.1845800000001</v>
      </c>
      <c r="C486">
        <v>0.35366481599999999</v>
      </c>
      <c r="D486" s="3">
        <v>3.9299999999999999E-10</v>
      </c>
      <c r="E486" t="s">
        <v>969</v>
      </c>
      <c r="F486">
        <v>233726</v>
      </c>
      <c r="G486">
        <f t="shared" si="7"/>
        <v>9.4056074496245738</v>
      </c>
    </row>
    <row r="487" spans="1:7" x14ac:dyDescent="0.2">
      <c r="A487" t="s">
        <v>970</v>
      </c>
      <c r="B487">
        <v>61.786513159999998</v>
      </c>
      <c r="C487">
        <v>2.2984922609999998</v>
      </c>
      <c r="D487" s="3">
        <v>3.9299999999999999E-10</v>
      </c>
      <c r="E487" t="s">
        <v>971</v>
      </c>
      <c r="F487">
        <v>75801</v>
      </c>
      <c r="G487">
        <f t="shared" si="7"/>
        <v>9.4056074496245738</v>
      </c>
    </row>
    <row r="488" spans="1:7" x14ac:dyDescent="0.2">
      <c r="A488" t="s">
        <v>972</v>
      </c>
      <c r="B488">
        <v>6227.0143840000001</v>
      </c>
      <c r="C488">
        <v>0.38409052500000002</v>
      </c>
      <c r="D488" s="3">
        <v>3.9299999999999999E-10</v>
      </c>
      <c r="E488" t="s">
        <v>973</v>
      </c>
      <c r="F488">
        <v>225164</v>
      </c>
      <c r="G488">
        <f t="shared" si="7"/>
        <v>9.4056074496245738</v>
      </c>
    </row>
    <row r="489" spans="1:7" x14ac:dyDescent="0.2">
      <c r="A489" t="s">
        <v>974</v>
      </c>
      <c r="B489">
        <v>1328.1231419999999</v>
      </c>
      <c r="C489">
        <v>0.47597024599999999</v>
      </c>
      <c r="D489" s="3">
        <v>3.9700000000000002E-10</v>
      </c>
      <c r="E489" t="s">
        <v>975</v>
      </c>
      <c r="F489">
        <v>67698</v>
      </c>
      <c r="G489">
        <f t="shared" si="7"/>
        <v>9.4012094932368857</v>
      </c>
    </row>
    <row r="490" spans="1:7" x14ac:dyDescent="0.2">
      <c r="A490" t="s">
        <v>976</v>
      </c>
      <c r="B490">
        <v>14035.89695</v>
      </c>
      <c r="C490">
        <v>0.31933478199999998</v>
      </c>
      <c r="D490" s="3">
        <v>4.0000000000000001E-10</v>
      </c>
      <c r="E490" t="s">
        <v>977</v>
      </c>
      <c r="F490">
        <v>16589</v>
      </c>
      <c r="G490">
        <f t="shared" si="7"/>
        <v>9.3979400086720375</v>
      </c>
    </row>
    <row r="491" spans="1:7" x14ac:dyDescent="0.2">
      <c r="A491" t="s">
        <v>978</v>
      </c>
      <c r="B491">
        <v>3890.1394959999998</v>
      </c>
      <c r="C491">
        <v>0.34066199699999999</v>
      </c>
      <c r="D491" s="3">
        <v>4.0100000000000001E-10</v>
      </c>
      <c r="E491" t="s">
        <v>979</v>
      </c>
      <c r="F491">
        <v>15452</v>
      </c>
      <c r="G491">
        <f t="shared" si="7"/>
        <v>9.3968556273798178</v>
      </c>
    </row>
    <row r="492" spans="1:7" x14ac:dyDescent="0.2">
      <c r="A492" t="s">
        <v>980</v>
      </c>
      <c r="B492">
        <v>3797.0340190000002</v>
      </c>
      <c r="C492">
        <v>0.41619405999999998</v>
      </c>
      <c r="D492" s="3">
        <v>4.05E-10</v>
      </c>
      <c r="E492" t="s">
        <v>981</v>
      </c>
      <c r="F492">
        <v>12753</v>
      </c>
      <c r="G492">
        <f t="shared" si="7"/>
        <v>9.3925449767853308</v>
      </c>
    </row>
    <row r="493" spans="1:7" x14ac:dyDescent="0.2">
      <c r="A493" t="s">
        <v>982</v>
      </c>
      <c r="B493">
        <v>3912.8234179999999</v>
      </c>
      <c r="C493">
        <v>0.38743012100000002</v>
      </c>
      <c r="D493" s="3">
        <v>4.1099999999999998E-10</v>
      </c>
      <c r="E493" t="s">
        <v>983</v>
      </c>
      <c r="F493">
        <v>69207</v>
      </c>
      <c r="G493">
        <f t="shared" si="7"/>
        <v>9.3861581781239316</v>
      </c>
    </row>
    <row r="494" spans="1:7" x14ac:dyDescent="0.2">
      <c r="A494" t="s">
        <v>984</v>
      </c>
      <c r="B494">
        <v>574.13168670000005</v>
      </c>
      <c r="C494">
        <v>0.71651993599999997</v>
      </c>
      <c r="D494" s="3">
        <v>4.1300000000000002E-10</v>
      </c>
      <c r="E494" t="s">
        <v>985</v>
      </c>
      <c r="F494">
        <v>72672</v>
      </c>
      <c r="G494">
        <f t="shared" si="7"/>
        <v>9.3840499483435984</v>
      </c>
    </row>
    <row r="495" spans="1:7" x14ac:dyDescent="0.2">
      <c r="A495" t="s">
        <v>986</v>
      </c>
      <c r="B495">
        <v>2233.681482</v>
      </c>
      <c r="C495">
        <v>0.409073248</v>
      </c>
      <c r="D495" s="3">
        <v>4.2199999999999999E-10</v>
      </c>
      <c r="E495" t="s">
        <v>987</v>
      </c>
      <c r="F495">
        <v>17954</v>
      </c>
      <c r="G495">
        <f t="shared" si="7"/>
        <v>9.3746875490383257</v>
      </c>
    </row>
    <row r="496" spans="1:7" x14ac:dyDescent="0.2">
      <c r="A496" t="s">
        <v>988</v>
      </c>
      <c r="B496">
        <v>7426.1546770000004</v>
      </c>
      <c r="C496">
        <v>0.31152143999999998</v>
      </c>
      <c r="D496" s="3">
        <v>4.2700000000000002E-10</v>
      </c>
      <c r="E496" t="s">
        <v>989</v>
      </c>
      <c r="F496">
        <v>56431</v>
      </c>
      <c r="G496">
        <f t="shared" si="7"/>
        <v>9.3695721249749759</v>
      </c>
    </row>
    <row r="497" spans="1:7" x14ac:dyDescent="0.2">
      <c r="A497" t="s">
        <v>990</v>
      </c>
      <c r="B497">
        <v>1384.849708</v>
      </c>
      <c r="C497">
        <v>0.46678190600000002</v>
      </c>
      <c r="D497" s="3">
        <v>4.3699999999999999E-10</v>
      </c>
      <c r="E497" t="s">
        <v>991</v>
      </c>
      <c r="F497">
        <v>14630</v>
      </c>
      <c r="G497">
        <f t="shared" si="7"/>
        <v>9.3595185630295781</v>
      </c>
    </row>
    <row r="498" spans="1:7" x14ac:dyDescent="0.2">
      <c r="A498" t="s">
        <v>992</v>
      </c>
      <c r="B498">
        <v>1589.201554</v>
      </c>
      <c r="C498">
        <v>0.474924966</v>
      </c>
      <c r="D498" s="3">
        <v>4.6100000000000001E-10</v>
      </c>
      <c r="E498" t="s">
        <v>993</v>
      </c>
      <c r="F498">
        <v>338523</v>
      </c>
      <c r="G498">
        <f t="shared" si="7"/>
        <v>9.336299074610352</v>
      </c>
    </row>
    <row r="499" spans="1:7" x14ac:dyDescent="0.2">
      <c r="A499" t="s">
        <v>994</v>
      </c>
      <c r="B499">
        <v>15373.70472</v>
      </c>
      <c r="C499">
        <v>0.35126151</v>
      </c>
      <c r="D499" s="3">
        <v>4.7500000000000001E-10</v>
      </c>
      <c r="E499" t="s">
        <v>995</v>
      </c>
      <c r="F499">
        <v>13207</v>
      </c>
      <c r="G499">
        <f t="shared" si="7"/>
        <v>9.3233063903751336</v>
      </c>
    </row>
    <row r="500" spans="1:7" x14ac:dyDescent="0.2">
      <c r="A500" t="s">
        <v>996</v>
      </c>
      <c r="B500">
        <v>2319.854112</v>
      </c>
      <c r="C500">
        <v>0.38526124499999997</v>
      </c>
      <c r="D500" s="3">
        <v>4.8499999999999998E-10</v>
      </c>
      <c r="E500" t="s">
        <v>997</v>
      </c>
      <c r="F500">
        <v>20603</v>
      </c>
      <c r="G500">
        <f t="shared" si="7"/>
        <v>9.314258261397736</v>
      </c>
    </row>
    <row r="501" spans="1:7" x14ac:dyDescent="0.2">
      <c r="A501" t="s">
        <v>998</v>
      </c>
      <c r="B501">
        <v>1373.005339</v>
      </c>
      <c r="C501">
        <v>0.439312007</v>
      </c>
      <c r="D501" s="3">
        <v>4.8499999999999998E-10</v>
      </c>
      <c r="E501" t="s">
        <v>999</v>
      </c>
      <c r="F501">
        <v>53881</v>
      </c>
      <c r="G501">
        <f t="shared" si="7"/>
        <v>9.314258261397736</v>
      </c>
    </row>
    <row r="502" spans="1:7" x14ac:dyDescent="0.2">
      <c r="A502" t="s">
        <v>1000</v>
      </c>
      <c r="B502">
        <v>3910.7882960000002</v>
      </c>
      <c r="C502">
        <v>0.361632911</v>
      </c>
      <c r="D502" s="3">
        <v>4.9299999999999995E-10</v>
      </c>
      <c r="E502" t="s">
        <v>1001</v>
      </c>
      <c r="F502">
        <v>12450</v>
      </c>
      <c r="G502">
        <f t="shared" si="7"/>
        <v>9.3071530807227703</v>
      </c>
    </row>
    <row r="503" spans="1:7" x14ac:dyDescent="0.2">
      <c r="A503" t="s">
        <v>1002</v>
      </c>
      <c r="B503">
        <v>7050.545314</v>
      </c>
      <c r="C503">
        <v>0.326564244</v>
      </c>
      <c r="D503" s="3">
        <v>5.0500000000000001E-10</v>
      </c>
      <c r="E503" t="s">
        <v>1003</v>
      </c>
      <c r="F503">
        <v>59058</v>
      </c>
      <c r="G503">
        <f t="shared" si="7"/>
        <v>9.2967086218813382</v>
      </c>
    </row>
    <row r="504" spans="1:7" x14ac:dyDescent="0.2">
      <c r="A504" t="s">
        <v>1004</v>
      </c>
      <c r="B504">
        <v>4140.4543329999997</v>
      </c>
      <c r="C504">
        <v>0.37693001500000001</v>
      </c>
      <c r="D504" s="3">
        <v>5.1099999999999999E-10</v>
      </c>
      <c r="E504" t="s">
        <v>1005</v>
      </c>
      <c r="F504">
        <v>77771</v>
      </c>
      <c r="G504">
        <f t="shared" si="7"/>
        <v>9.2915790998652881</v>
      </c>
    </row>
    <row r="505" spans="1:7" x14ac:dyDescent="0.2">
      <c r="A505" t="s">
        <v>1006</v>
      </c>
      <c r="B505">
        <v>740.3812428</v>
      </c>
      <c r="C505">
        <v>0.55059294800000003</v>
      </c>
      <c r="D505" s="3">
        <v>5.2199999999999996E-10</v>
      </c>
      <c r="E505" t="s">
        <v>1007</v>
      </c>
      <c r="F505">
        <v>269831</v>
      </c>
      <c r="G505">
        <f t="shared" si="7"/>
        <v>9.2823294969977379</v>
      </c>
    </row>
    <row r="506" spans="1:7" x14ac:dyDescent="0.2">
      <c r="A506" t="s">
        <v>1008</v>
      </c>
      <c r="B506">
        <v>14417.355089999999</v>
      </c>
      <c r="C506">
        <v>0.27286283500000003</v>
      </c>
      <c r="D506" s="3">
        <v>5.3400000000000002E-10</v>
      </c>
      <c r="E506" t="s">
        <v>1009</v>
      </c>
      <c r="F506">
        <v>14168</v>
      </c>
      <c r="G506">
        <f t="shared" si="7"/>
        <v>9.2724587429714429</v>
      </c>
    </row>
    <row r="507" spans="1:7" x14ac:dyDescent="0.2">
      <c r="A507" t="s">
        <v>1010</v>
      </c>
      <c r="B507">
        <v>8789.4279439999991</v>
      </c>
      <c r="C507">
        <v>0.30965874700000001</v>
      </c>
      <c r="D507" s="3">
        <v>5.5299999999999995E-10</v>
      </c>
      <c r="E507" t="s">
        <v>1011</v>
      </c>
      <c r="F507">
        <v>101490</v>
      </c>
      <c r="G507">
        <f t="shared" si="7"/>
        <v>9.2572748686953013</v>
      </c>
    </row>
    <row r="508" spans="1:7" x14ac:dyDescent="0.2">
      <c r="A508" t="s">
        <v>1012</v>
      </c>
      <c r="B508">
        <v>1868.5561740000001</v>
      </c>
      <c r="C508">
        <v>0.39847059699999998</v>
      </c>
      <c r="D508" s="3">
        <v>5.5400000000000005E-10</v>
      </c>
      <c r="E508" t="s">
        <v>1013</v>
      </c>
      <c r="F508">
        <v>78832</v>
      </c>
      <c r="G508">
        <f t="shared" si="7"/>
        <v>9.2564902352715706</v>
      </c>
    </row>
    <row r="509" spans="1:7" x14ac:dyDescent="0.2">
      <c r="A509" t="s">
        <v>1014</v>
      </c>
      <c r="B509">
        <v>14580.31156</v>
      </c>
      <c r="C509">
        <v>0.31380954100000003</v>
      </c>
      <c r="D509" s="3">
        <v>5.7599999999999998E-10</v>
      </c>
      <c r="E509" t="s">
        <v>1015</v>
      </c>
      <c r="F509">
        <v>20320</v>
      </c>
      <c r="G509">
        <f t="shared" si="7"/>
        <v>9.2395775165767873</v>
      </c>
    </row>
    <row r="510" spans="1:7" x14ac:dyDescent="0.2">
      <c r="A510" t="s">
        <v>1016</v>
      </c>
      <c r="B510">
        <v>545.22907950000001</v>
      </c>
      <c r="C510">
        <v>0.662293672</v>
      </c>
      <c r="D510" s="3">
        <v>5.7999999999999996E-10</v>
      </c>
      <c r="E510" t="s">
        <v>1017</v>
      </c>
      <c r="F510">
        <v>104348</v>
      </c>
      <c r="G510">
        <f t="shared" si="7"/>
        <v>9.2365720064370631</v>
      </c>
    </row>
    <row r="511" spans="1:7" x14ac:dyDescent="0.2">
      <c r="A511" t="s">
        <v>1018</v>
      </c>
      <c r="B511">
        <v>1563.6042660000001</v>
      </c>
      <c r="C511">
        <v>0.46825348700000002</v>
      </c>
      <c r="D511" s="3">
        <v>5.9200000000000002E-10</v>
      </c>
      <c r="E511" t="s">
        <v>1019</v>
      </c>
      <c r="F511">
        <v>22785</v>
      </c>
      <c r="G511">
        <f t="shared" si="7"/>
        <v>9.22767829327708</v>
      </c>
    </row>
    <row r="512" spans="1:7" x14ac:dyDescent="0.2">
      <c r="A512" t="s">
        <v>1020</v>
      </c>
      <c r="B512">
        <v>3029.5648329999999</v>
      </c>
      <c r="C512">
        <v>0.399711392</v>
      </c>
      <c r="D512" s="3">
        <v>6.0899999999999996E-10</v>
      </c>
      <c r="E512" t="s">
        <v>1021</v>
      </c>
      <c r="F512">
        <v>71675</v>
      </c>
      <c r="G512">
        <f t="shared" si="7"/>
        <v>9.2153827073671248</v>
      </c>
    </row>
    <row r="513" spans="1:7" x14ac:dyDescent="0.2">
      <c r="A513" t="s">
        <v>1022</v>
      </c>
      <c r="B513">
        <v>1022.00722</v>
      </c>
      <c r="C513">
        <v>0.486307606</v>
      </c>
      <c r="D513" s="3">
        <v>6.1400000000000005E-10</v>
      </c>
      <c r="E513" t="s">
        <v>1023</v>
      </c>
      <c r="F513">
        <v>245944</v>
      </c>
      <c r="G513">
        <f t="shared" si="7"/>
        <v>9.2118316288588318</v>
      </c>
    </row>
    <row r="514" spans="1:7" x14ac:dyDescent="0.2">
      <c r="A514" t="s">
        <v>1024</v>
      </c>
      <c r="B514">
        <v>1527.168171</v>
      </c>
      <c r="C514">
        <v>0.488870372</v>
      </c>
      <c r="D514" s="3">
        <v>6.6299999999999999E-10</v>
      </c>
      <c r="E514" t="s">
        <v>1025</v>
      </c>
      <c r="F514">
        <v>19821</v>
      </c>
      <c r="G514">
        <f t="shared" si="7"/>
        <v>9.1784864715952263</v>
      </c>
    </row>
    <row r="515" spans="1:7" x14ac:dyDescent="0.2">
      <c r="A515" t="s">
        <v>1026</v>
      </c>
      <c r="B515">
        <v>3930.180531</v>
      </c>
      <c r="C515">
        <v>0.34440910800000002</v>
      </c>
      <c r="D515" s="3">
        <v>6.7900000000000003E-10</v>
      </c>
      <c r="E515" t="s">
        <v>1027</v>
      </c>
      <c r="F515">
        <v>67996</v>
      </c>
      <c r="G515">
        <f t="shared" si="7"/>
        <v>9.1681302257194979</v>
      </c>
    </row>
    <row r="516" spans="1:7" x14ac:dyDescent="0.2">
      <c r="A516" t="s">
        <v>1028</v>
      </c>
      <c r="B516">
        <v>8168.9339220000002</v>
      </c>
      <c r="C516">
        <v>0.29118411300000002</v>
      </c>
      <c r="D516" s="3">
        <v>6.8700000000000001E-10</v>
      </c>
      <c r="E516" t="s">
        <v>1029</v>
      </c>
      <c r="F516">
        <v>66109</v>
      </c>
      <c r="G516">
        <f t="shared" si="7"/>
        <v>9.1630432629404499</v>
      </c>
    </row>
    <row r="517" spans="1:7" x14ac:dyDescent="0.2">
      <c r="A517" t="s">
        <v>1030</v>
      </c>
      <c r="B517">
        <v>1721.015752</v>
      </c>
      <c r="C517">
        <v>0.49721220199999999</v>
      </c>
      <c r="D517" s="3">
        <v>7.0099999999999996E-10</v>
      </c>
      <c r="E517" t="s">
        <v>1031</v>
      </c>
      <c r="F517">
        <v>77929</v>
      </c>
      <c r="G517">
        <f t="shared" si="7"/>
        <v>9.154281982033341</v>
      </c>
    </row>
    <row r="518" spans="1:7" x14ac:dyDescent="0.2">
      <c r="A518" t="s">
        <v>1032</v>
      </c>
      <c r="B518">
        <v>1445.982747</v>
      </c>
      <c r="C518">
        <v>0.482961166</v>
      </c>
      <c r="D518" s="3">
        <v>7.0800000000000004E-10</v>
      </c>
      <c r="E518" t="s">
        <v>1033</v>
      </c>
      <c r="F518">
        <v>70998</v>
      </c>
      <c r="G518">
        <f t="shared" ref="G518:G581" si="8">-LOG10(D518)</f>
        <v>9.1499667423102302</v>
      </c>
    </row>
    <row r="519" spans="1:7" x14ac:dyDescent="0.2">
      <c r="A519" t="s">
        <v>1034</v>
      </c>
      <c r="B519">
        <v>2055.6886420000001</v>
      </c>
      <c r="C519">
        <v>0.41284563600000002</v>
      </c>
      <c r="D519" s="3">
        <v>7.5199999999999999E-10</v>
      </c>
      <c r="E519" t="s">
        <v>1035</v>
      </c>
      <c r="F519">
        <v>213262</v>
      </c>
      <c r="G519">
        <f t="shared" si="8"/>
        <v>9.123782159408357</v>
      </c>
    </row>
    <row r="520" spans="1:7" x14ac:dyDescent="0.2">
      <c r="A520" t="s">
        <v>1036</v>
      </c>
      <c r="B520">
        <v>33261.2503</v>
      </c>
      <c r="C520">
        <v>0.37393103</v>
      </c>
      <c r="D520" s="3">
        <v>7.5199999999999999E-10</v>
      </c>
      <c r="E520" t="s">
        <v>1037</v>
      </c>
      <c r="F520">
        <v>56490</v>
      </c>
      <c r="G520">
        <f t="shared" si="8"/>
        <v>9.123782159408357</v>
      </c>
    </row>
    <row r="521" spans="1:7" x14ac:dyDescent="0.2">
      <c r="A521" t="s">
        <v>1038</v>
      </c>
      <c r="B521">
        <v>1100.1871169999999</v>
      </c>
      <c r="C521">
        <v>0.50814133800000005</v>
      </c>
      <c r="D521" s="3">
        <v>7.9199999999999995E-10</v>
      </c>
      <c r="E521" t="s">
        <v>1039</v>
      </c>
      <c r="F521">
        <v>231380</v>
      </c>
      <c r="G521">
        <f t="shared" si="8"/>
        <v>9.1012748184105057</v>
      </c>
    </row>
    <row r="522" spans="1:7" x14ac:dyDescent="0.2">
      <c r="A522" t="s">
        <v>1040</v>
      </c>
      <c r="B522">
        <v>731.57794239999998</v>
      </c>
      <c r="C522">
        <v>0.59480648999999997</v>
      </c>
      <c r="D522" s="3">
        <v>8.0600000000000001E-10</v>
      </c>
      <c r="E522" t="s">
        <v>1041</v>
      </c>
      <c r="F522">
        <v>235132</v>
      </c>
      <c r="G522">
        <f t="shared" si="8"/>
        <v>9.0936649581949087</v>
      </c>
    </row>
    <row r="523" spans="1:7" x14ac:dyDescent="0.2">
      <c r="A523" t="s">
        <v>1042</v>
      </c>
      <c r="B523">
        <v>4542.0067769999996</v>
      </c>
      <c r="C523">
        <v>0.42961020100000002</v>
      </c>
      <c r="D523" s="3">
        <v>8.1199999999999999E-10</v>
      </c>
      <c r="E523" t="s">
        <v>1043</v>
      </c>
      <c r="F523">
        <v>230908</v>
      </c>
      <c r="G523">
        <f t="shared" si="8"/>
        <v>9.0904439707588249</v>
      </c>
    </row>
    <row r="524" spans="1:7" x14ac:dyDescent="0.2">
      <c r="A524" t="s">
        <v>1044</v>
      </c>
      <c r="B524">
        <v>3039.1959489999999</v>
      </c>
      <c r="C524">
        <v>0.36379601900000003</v>
      </c>
      <c r="D524" s="3">
        <v>8.1499999999999998E-10</v>
      </c>
      <c r="E524" t="s">
        <v>1045</v>
      </c>
      <c r="F524">
        <v>66923</v>
      </c>
      <c r="G524">
        <f t="shared" si="8"/>
        <v>9.0888423912600231</v>
      </c>
    </row>
    <row r="525" spans="1:7" x14ac:dyDescent="0.2">
      <c r="A525" t="s">
        <v>1046</v>
      </c>
      <c r="B525">
        <v>1626.93806</v>
      </c>
      <c r="C525">
        <v>0.40122139600000001</v>
      </c>
      <c r="D525" s="3">
        <v>9.0099999999999999E-10</v>
      </c>
      <c r="E525" t="s">
        <v>1047</v>
      </c>
      <c r="F525">
        <v>72183</v>
      </c>
      <c r="G525">
        <f t="shared" si="8"/>
        <v>9.0452752090209376</v>
      </c>
    </row>
    <row r="526" spans="1:7" x14ac:dyDescent="0.2">
      <c r="A526" t="s">
        <v>1048</v>
      </c>
      <c r="B526">
        <v>1884.745897</v>
      </c>
      <c r="C526">
        <v>0.41809383999999999</v>
      </c>
      <c r="D526" s="3">
        <v>9.0699999999999997E-10</v>
      </c>
      <c r="E526" t="s">
        <v>1049</v>
      </c>
      <c r="F526">
        <v>14020</v>
      </c>
      <c r="G526">
        <f t="shared" si="8"/>
        <v>9.042392712939904</v>
      </c>
    </row>
    <row r="527" spans="1:7" x14ac:dyDescent="0.2">
      <c r="A527" t="s">
        <v>1050</v>
      </c>
      <c r="B527">
        <v>1765.8660199999999</v>
      </c>
      <c r="C527">
        <v>0.523623214</v>
      </c>
      <c r="D527" s="3">
        <v>9.4299999999999995E-10</v>
      </c>
      <c r="E527" t="s">
        <v>1051</v>
      </c>
      <c r="F527">
        <v>20687</v>
      </c>
      <c r="G527">
        <f t="shared" si="8"/>
        <v>9.0254883072626715</v>
      </c>
    </row>
    <row r="528" spans="1:7" x14ac:dyDescent="0.2">
      <c r="A528" t="s">
        <v>1052</v>
      </c>
      <c r="B528">
        <v>1208.319542</v>
      </c>
      <c r="C528">
        <v>0.466367264</v>
      </c>
      <c r="D528" s="3">
        <v>1.0000000000000001E-9</v>
      </c>
      <c r="E528" t="s">
        <v>1053</v>
      </c>
      <c r="F528">
        <v>72265</v>
      </c>
      <c r="G528">
        <f t="shared" si="8"/>
        <v>9</v>
      </c>
    </row>
    <row r="529" spans="1:7" x14ac:dyDescent="0.2">
      <c r="A529" t="s">
        <v>1054</v>
      </c>
      <c r="B529">
        <v>12923.677519999999</v>
      </c>
      <c r="C529">
        <v>0.322239041</v>
      </c>
      <c r="D529" s="3">
        <v>1.0000000000000001E-9</v>
      </c>
      <c r="E529" t="s">
        <v>1055</v>
      </c>
      <c r="F529">
        <v>11922</v>
      </c>
      <c r="G529">
        <f t="shared" si="8"/>
        <v>9</v>
      </c>
    </row>
    <row r="530" spans="1:7" x14ac:dyDescent="0.2">
      <c r="A530" t="s">
        <v>1056</v>
      </c>
      <c r="B530">
        <v>15784.994070000001</v>
      </c>
      <c r="C530">
        <v>0.28851200900000001</v>
      </c>
      <c r="D530" s="3">
        <v>1.0399999999999999E-9</v>
      </c>
      <c r="E530" t="s">
        <v>1057</v>
      </c>
      <c r="F530">
        <v>320472</v>
      </c>
      <c r="G530">
        <f t="shared" si="8"/>
        <v>8.9829666607012193</v>
      </c>
    </row>
    <row r="531" spans="1:7" x14ac:dyDescent="0.2">
      <c r="A531" t="s">
        <v>1058</v>
      </c>
      <c r="B531">
        <v>4054.8184350000001</v>
      </c>
      <c r="C531">
        <v>0.42423076399999998</v>
      </c>
      <c r="D531" s="3">
        <v>1.14E-9</v>
      </c>
      <c r="E531" t="s">
        <v>1059</v>
      </c>
      <c r="F531">
        <v>108653</v>
      </c>
      <c r="G531">
        <f t="shared" si="8"/>
        <v>8.9430951486635273</v>
      </c>
    </row>
    <row r="532" spans="1:7" x14ac:dyDescent="0.2">
      <c r="A532" t="s">
        <v>1060</v>
      </c>
      <c r="B532">
        <v>12264.98034</v>
      </c>
      <c r="C532">
        <v>0.334622747</v>
      </c>
      <c r="D532" s="3">
        <v>1.1700000000000001E-9</v>
      </c>
      <c r="E532" t="s">
        <v>1061</v>
      </c>
      <c r="F532">
        <v>56637</v>
      </c>
      <c r="G532">
        <f t="shared" si="8"/>
        <v>8.9318141382538379</v>
      </c>
    </row>
    <row r="533" spans="1:7" x14ac:dyDescent="0.2">
      <c r="A533" t="s">
        <v>1062</v>
      </c>
      <c r="B533">
        <v>19529.426739999999</v>
      </c>
      <c r="C533">
        <v>0.31769329600000001</v>
      </c>
      <c r="D533" s="3">
        <v>1.37E-9</v>
      </c>
      <c r="E533" t="s">
        <v>1063</v>
      </c>
      <c r="F533">
        <v>268890</v>
      </c>
      <c r="G533">
        <f t="shared" si="8"/>
        <v>8.8632794328435924</v>
      </c>
    </row>
    <row r="534" spans="1:7" x14ac:dyDescent="0.2">
      <c r="A534" t="s">
        <v>1064</v>
      </c>
      <c r="B534">
        <v>2788.1369199999999</v>
      </c>
      <c r="C534">
        <v>0.44440934799999998</v>
      </c>
      <c r="D534" s="3">
        <v>1.3999999999999999E-9</v>
      </c>
      <c r="E534" t="s">
        <v>1065</v>
      </c>
      <c r="F534">
        <v>12747</v>
      </c>
      <c r="G534">
        <f t="shared" si="8"/>
        <v>8.8538719643217618</v>
      </c>
    </row>
    <row r="535" spans="1:7" x14ac:dyDescent="0.2">
      <c r="A535" t="s">
        <v>1066</v>
      </c>
      <c r="B535">
        <v>525.05373980000002</v>
      </c>
      <c r="C535">
        <v>0.63206917200000001</v>
      </c>
      <c r="D535" s="3">
        <v>1.44E-9</v>
      </c>
      <c r="E535" t="s">
        <v>1067</v>
      </c>
      <c r="F535">
        <v>75710</v>
      </c>
      <c r="G535">
        <f t="shared" si="8"/>
        <v>8.8416375079047498</v>
      </c>
    </row>
    <row r="536" spans="1:7" x14ac:dyDescent="0.2">
      <c r="A536" t="s">
        <v>1068</v>
      </c>
      <c r="B536">
        <v>7378.5795109999999</v>
      </c>
      <c r="C536">
        <v>0.32060330500000001</v>
      </c>
      <c r="D536" s="3">
        <v>1.49E-9</v>
      </c>
      <c r="E536" t="s">
        <v>1069</v>
      </c>
      <c r="F536">
        <v>67166</v>
      </c>
      <c r="G536">
        <f t="shared" si="8"/>
        <v>8.8268137315877251</v>
      </c>
    </row>
    <row r="537" spans="1:7" x14ac:dyDescent="0.2">
      <c r="A537" t="s">
        <v>1070</v>
      </c>
      <c r="B537">
        <v>491.01428529999998</v>
      </c>
      <c r="C537">
        <v>0.67802996800000004</v>
      </c>
      <c r="D537" s="3">
        <v>1.5400000000000001E-9</v>
      </c>
      <c r="E537" t="s">
        <v>1071</v>
      </c>
      <c r="F537">
        <v>238673</v>
      </c>
      <c r="G537">
        <f t="shared" si="8"/>
        <v>8.8124792791635365</v>
      </c>
    </row>
    <row r="538" spans="1:7" x14ac:dyDescent="0.2">
      <c r="A538" t="s">
        <v>1072</v>
      </c>
      <c r="B538">
        <v>1982.213585</v>
      </c>
      <c r="C538">
        <v>0.40232176800000002</v>
      </c>
      <c r="D538" s="3">
        <v>1.5400000000000001E-9</v>
      </c>
      <c r="E538" t="s">
        <v>1073</v>
      </c>
      <c r="F538">
        <v>104215</v>
      </c>
      <c r="G538">
        <f t="shared" si="8"/>
        <v>8.8124792791635365</v>
      </c>
    </row>
    <row r="539" spans="1:7" x14ac:dyDescent="0.2">
      <c r="A539" t="s">
        <v>1074</v>
      </c>
      <c r="B539">
        <v>3037.3603509999998</v>
      </c>
      <c r="C539">
        <v>0.41854183</v>
      </c>
      <c r="D539" s="3">
        <v>1.61E-9</v>
      </c>
      <c r="E539" t="s">
        <v>1075</v>
      </c>
      <c r="F539">
        <v>22661</v>
      </c>
      <c r="G539">
        <f t="shared" si="8"/>
        <v>8.79317412396815</v>
      </c>
    </row>
    <row r="540" spans="1:7" x14ac:dyDescent="0.2">
      <c r="A540" t="s">
        <v>1076</v>
      </c>
      <c r="B540">
        <v>14709.323640000001</v>
      </c>
      <c r="C540">
        <v>0.404286021</v>
      </c>
      <c r="D540" s="3">
        <v>1.6399999999999999E-9</v>
      </c>
      <c r="E540" t="s">
        <v>1077</v>
      </c>
      <c r="F540">
        <v>14400</v>
      </c>
      <c r="G540">
        <f t="shared" si="8"/>
        <v>8.785156151952302</v>
      </c>
    </row>
    <row r="541" spans="1:7" x14ac:dyDescent="0.2">
      <c r="A541" t="s">
        <v>1078</v>
      </c>
      <c r="B541">
        <v>1796.2461840000001</v>
      </c>
      <c r="C541">
        <v>0.42855819000000001</v>
      </c>
      <c r="D541" s="3">
        <v>1.68E-9</v>
      </c>
      <c r="E541" t="s">
        <v>1079</v>
      </c>
      <c r="F541">
        <v>26877</v>
      </c>
      <c r="G541">
        <f t="shared" si="8"/>
        <v>8.7746907182741367</v>
      </c>
    </row>
    <row r="542" spans="1:7" x14ac:dyDescent="0.2">
      <c r="A542" t="s">
        <v>1080</v>
      </c>
      <c r="B542">
        <v>4259.199834</v>
      </c>
      <c r="C542">
        <v>0.365213923</v>
      </c>
      <c r="D542" s="3">
        <v>1.7200000000000001E-9</v>
      </c>
      <c r="E542" t="s">
        <v>1081</v>
      </c>
      <c r="F542">
        <v>11308</v>
      </c>
      <c r="G542">
        <f t="shared" si="8"/>
        <v>8.7644715530924504</v>
      </c>
    </row>
    <row r="543" spans="1:7" x14ac:dyDescent="0.2">
      <c r="A543" t="s">
        <v>1082</v>
      </c>
      <c r="B543">
        <v>767.11189869999998</v>
      </c>
      <c r="C543">
        <v>0.666268215</v>
      </c>
      <c r="D543" s="3">
        <v>1.79E-9</v>
      </c>
      <c r="E543" t="s">
        <v>1083</v>
      </c>
      <c r="F543">
        <v>105377</v>
      </c>
      <c r="G543">
        <f t="shared" si="8"/>
        <v>8.7471469690201076</v>
      </c>
    </row>
    <row r="544" spans="1:7" x14ac:dyDescent="0.2">
      <c r="A544" t="s">
        <v>1084</v>
      </c>
      <c r="B544">
        <v>636.01562750000005</v>
      </c>
      <c r="C544">
        <v>0.61347077400000005</v>
      </c>
      <c r="D544" s="3">
        <v>1.81E-9</v>
      </c>
      <c r="E544" t="s">
        <v>1085</v>
      </c>
      <c r="F544">
        <v>67296</v>
      </c>
      <c r="G544">
        <f t="shared" si="8"/>
        <v>8.7423214251308163</v>
      </c>
    </row>
    <row r="545" spans="1:7" x14ac:dyDescent="0.2">
      <c r="A545" t="s">
        <v>1086</v>
      </c>
      <c r="B545">
        <v>593.54908839999996</v>
      </c>
      <c r="C545">
        <v>0.66664862999999996</v>
      </c>
      <c r="D545" s="3">
        <v>1.81E-9</v>
      </c>
      <c r="E545" t="s">
        <v>1087</v>
      </c>
      <c r="F545">
        <v>22290</v>
      </c>
      <c r="G545">
        <f t="shared" si="8"/>
        <v>8.7423214251308163</v>
      </c>
    </row>
    <row r="546" spans="1:7" x14ac:dyDescent="0.2">
      <c r="A546" t="s">
        <v>1088</v>
      </c>
      <c r="B546">
        <v>992.47205039999994</v>
      </c>
      <c r="C546">
        <v>0.53356655399999997</v>
      </c>
      <c r="D546" s="3">
        <v>1.8300000000000001E-9</v>
      </c>
      <c r="E546" t="s">
        <v>1089</v>
      </c>
      <c r="F546">
        <v>235469</v>
      </c>
      <c r="G546">
        <f t="shared" si="8"/>
        <v>8.7375489102695703</v>
      </c>
    </row>
    <row r="547" spans="1:7" x14ac:dyDescent="0.2">
      <c r="A547" t="s">
        <v>1090</v>
      </c>
      <c r="B547">
        <v>1464.0430690000001</v>
      </c>
      <c r="C547">
        <v>0.46752504099999997</v>
      </c>
      <c r="D547" s="3">
        <v>1.9800000000000002E-9</v>
      </c>
      <c r="E547" t="s">
        <v>1091</v>
      </c>
      <c r="F547">
        <v>107568</v>
      </c>
      <c r="G547">
        <f t="shared" si="8"/>
        <v>8.7033348097384682</v>
      </c>
    </row>
    <row r="548" spans="1:7" x14ac:dyDescent="0.2">
      <c r="A548" t="s">
        <v>1092</v>
      </c>
      <c r="B548">
        <v>1134.915344</v>
      </c>
      <c r="C548">
        <v>0.48121614899999998</v>
      </c>
      <c r="D548" s="3">
        <v>1.99E-9</v>
      </c>
      <c r="E548" t="s">
        <v>1093</v>
      </c>
      <c r="F548">
        <v>11861</v>
      </c>
      <c r="G548">
        <f t="shared" si="8"/>
        <v>8.7011469235902936</v>
      </c>
    </row>
    <row r="549" spans="1:7" x14ac:dyDescent="0.2">
      <c r="A549" t="s">
        <v>1094</v>
      </c>
      <c r="B549">
        <v>1785.15092</v>
      </c>
      <c r="C549">
        <v>0.45512024699999998</v>
      </c>
      <c r="D549" s="3">
        <v>2.0599999999999999E-9</v>
      </c>
      <c r="E549" t="s">
        <v>1095</v>
      </c>
      <c r="F549">
        <v>67738</v>
      </c>
      <c r="G549">
        <f t="shared" si="8"/>
        <v>8.6861327796308458</v>
      </c>
    </row>
    <row r="550" spans="1:7" x14ac:dyDescent="0.2">
      <c r="A550" t="s">
        <v>1096</v>
      </c>
      <c r="B550">
        <v>1328.025635</v>
      </c>
      <c r="C550">
        <v>0.43881642199999998</v>
      </c>
      <c r="D550" s="3">
        <v>2.1299999999999999E-9</v>
      </c>
      <c r="E550" t="s">
        <v>1097</v>
      </c>
      <c r="F550">
        <v>245404</v>
      </c>
      <c r="G550">
        <f t="shared" si="8"/>
        <v>8.6716203965612628</v>
      </c>
    </row>
    <row r="551" spans="1:7" x14ac:dyDescent="0.2">
      <c r="A551" t="s">
        <v>1098</v>
      </c>
      <c r="B551">
        <v>1128.3066229999999</v>
      </c>
      <c r="C551">
        <v>0.46655542900000002</v>
      </c>
      <c r="D551" s="3">
        <v>2.2699999999999998E-9</v>
      </c>
      <c r="E551" t="s">
        <v>1099</v>
      </c>
      <c r="F551">
        <v>99712</v>
      </c>
      <c r="G551">
        <f t="shared" si="8"/>
        <v>8.6439741428068775</v>
      </c>
    </row>
    <row r="552" spans="1:7" x14ac:dyDescent="0.2">
      <c r="A552" t="s">
        <v>1100</v>
      </c>
      <c r="B552">
        <v>4390.7235339999997</v>
      </c>
      <c r="C552">
        <v>0.36184287100000001</v>
      </c>
      <c r="D552" s="3">
        <v>2.2999999999999999E-9</v>
      </c>
      <c r="E552" t="s">
        <v>1101</v>
      </c>
      <c r="F552">
        <v>94253</v>
      </c>
      <c r="G552">
        <f t="shared" si="8"/>
        <v>8.6382721639824069</v>
      </c>
    </row>
    <row r="553" spans="1:7" x14ac:dyDescent="0.2">
      <c r="A553" t="s">
        <v>1102</v>
      </c>
      <c r="B553">
        <v>3689.372198</v>
      </c>
      <c r="C553">
        <v>0.33963464700000001</v>
      </c>
      <c r="D553" s="3">
        <v>2.3100000000000001E-9</v>
      </c>
      <c r="E553" t="s">
        <v>1103</v>
      </c>
      <c r="F553">
        <v>69727</v>
      </c>
      <c r="G553">
        <f t="shared" si="8"/>
        <v>8.6363880201078551</v>
      </c>
    </row>
    <row r="554" spans="1:7" x14ac:dyDescent="0.2">
      <c r="A554" t="s">
        <v>1104</v>
      </c>
      <c r="B554">
        <v>1340.1807040000001</v>
      </c>
      <c r="C554">
        <v>0.48366103100000002</v>
      </c>
      <c r="D554" s="3">
        <v>2.33E-9</v>
      </c>
      <c r="E554" t="s">
        <v>1105</v>
      </c>
      <c r="F554">
        <v>228491</v>
      </c>
      <c r="G554">
        <f t="shared" si="8"/>
        <v>8.6326440789739802</v>
      </c>
    </row>
    <row r="555" spans="1:7" x14ac:dyDescent="0.2">
      <c r="A555" t="s">
        <v>1106</v>
      </c>
      <c r="B555">
        <v>11882.364579999999</v>
      </c>
      <c r="C555">
        <v>0.345494246</v>
      </c>
      <c r="D555" s="3">
        <v>2.3600000000000001E-9</v>
      </c>
      <c r="E555" t="s">
        <v>1107</v>
      </c>
      <c r="F555">
        <v>16956</v>
      </c>
      <c r="G555">
        <f t="shared" si="8"/>
        <v>8.6270879970298928</v>
      </c>
    </row>
    <row r="556" spans="1:7" x14ac:dyDescent="0.2">
      <c r="A556" t="s">
        <v>1108</v>
      </c>
      <c r="B556">
        <v>3388.520219</v>
      </c>
      <c r="C556">
        <v>0.48773808099999999</v>
      </c>
      <c r="D556" s="3">
        <v>2.4600000000000002E-9</v>
      </c>
      <c r="E556" t="s">
        <v>1109</v>
      </c>
      <c r="F556">
        <v>74182</v>
      </c>
      <c r="G556">
        <f t="shared" si="8"/>
        <v>8.6090648928966207</v>
      </c>
    </row>
    <row r="557" spans="1:7" x14ac:dyDescent="0.2">
      <c r="A557" t="s">
        <v>1110</v>
      </c>
      <c r="B557">
        <v>1507.2232100000001</v>
      </c>
      <c r="C557">
        <v>0.45868324399999999</v>
      </c>
      <c r="D557" s="3">
        <v>2.6000000000000001E-9</v>
      </c>
      <c r="E557" t="s">
        <v>1111</v>
      </c>
      <c r="F557">
        <v>56706</v>
      </c>
      <c r="G557">
        <f t="shared" si="8"/>
        <v>8.5850266520291818</v>
      </c>
    </row>
    <row r="558" spans="1:7" x14ac:dyDescent="0.2">
      <c r="A558" t="s">
        <v>1112</v>
      </c>
      <c r="B558">
        <v>914.62472339999999</v>
      </c>
      <c r="C558">
        <v>0.51208062600000004</v>
      </c>
      <c r="D558" s="3">
        <v>2.6599999999999999E-9</v>
      </c>
      <c r="E558" t="s">
        <v>1113</v>
      </c>
      <c r="F558">
        <v>104725</v>
      </c>
      <c r="G558">
        <f t="shared" si="8"/>
        <v>8.575118363368933</v>
      </c>
    </row>
    <row r="559" spans="1:7" x14ac:dyDescent="0.2">
      <c r="A559" t="s">
        <v>1114</v>
      </c>
      <c r="B559">
        <v>1070.7235310000001</v>
      </c>
      <c r="C559">
        <v>0.54941796799999998</v>
      </c>
      <c r="D559" s="3">
        <v>2.9199999999999998E-9</v>
      </c>
      <c r="E559" t="s">
        <v>1115</v>
      </c>
      <c r="F559">
        <v>329506</v>
      </c>
      <c r="G559">
        <f t="shared" si="8"/>
        <v>8.5346171485515825</v>
      </c>
    </row>
    <row r="560" spans="1:7" x14ac:dyDescent="0.2">
      <c r="A560" t="s">
        <v>1116</v>
      </c>
      <c r="B560">
        <v>2151.8064519999998</v>
      </c>
      <c r="C560">
        <v>0.38338336200000001</v>
      </c>
      <c r="D560" s="3">
        <v>2.93E-9</v>
      </c>
      <c r="E560" t="s">
        <v>1117</v>
      </c>
      <c r="F560">
        <v>30944</v>
      </c>
      <c r="G560">
        <f t="shared" si="8"/>
        <v>8.53313237964589</v>
      </c>
    </row>
    <row r="561" spans="1:7" x14ac:dyDescent="0.2">
      <c r="A561" t="s">
        <v>1118</v>
      </c>
      <c r="B561">
        <v>5506.3297519999996</v>
      </c>
      <c r="C561">
        <v>0.42314642099999999</v>
      </c>
      <c r="D561" s="3">
        <v>3.0100000000000002E-9</v>
      </c>
      <c r="E561" t="s">
        <v>1119</v>
      </c>
      <c r="F561">
        <v>72567</v>
      </c>
      <c r="G561">
        <f t="shared" si="8"/>
        <v>8.521433504406156</v>
      </c>
    </row>
    <row r="562" spans="1:7" x14ac:dyDescent="0.2">
      <c r="A562" t="s">
        <v>1120</v>
      </c>
      <c r="B562">
        <v>461.6160544</v>
      </c>
      <c r="C562">
        <v>0.74249942099999999</v>
      </c>
      <c r="D562" s="3">
        <v>3.0899999999999999E-9</v>
      </c>
      <c r="E562" t="s">
        <v>1121</v>
      </c>
      <c r="F562">
        <v>226418</v>
      </c>
      <c r="G562">
        <f t="shared" si="8"/>
        <v>8.5100415205751645</v>
      </c>
    </row>
    <row r="563" spans="1:7" x14ac:dyDescent="0.2">
      <c r="A563" t="s">
        <v>1122</v>
      </c>
      <c r="B563">
        <v>184.12688410000001</v>
      </c>
      <c r="C563">
        <v>1.082286225</v>
      </c>
      <c r="D563" s="3">
        <v>3.0899999999999999E-9</v>
      </c>
      <c r="E563" t="s">
        <v>1123</v>
      </c>
      <c r="F563">
        <v>320026</v>
      </c>
      <c r="G563">
        <f t="shared" si="8"/>
        <v>8.5100415205751645</v>
      </c>
    </row>
    <row r="564" spans="1:7" x14ac:dyDescent="0.2">
      <c r="A564" t="s">
        <v>1124</v>
      </c>
      <c r="B564">
        <v>1098.7377320000001</v>
      </c>
      <c r="C564">
        <v>0.453148518</v>
      </c>
      <c r="D564" s="3">
        <v>3.0899999999999999E-9</v>
      </c>
      <c r="E564" t="s">
        <v>1125</v>
      </c>
      <c r="F564">
        <v>52615</v>
      </c>
      <c r="G564">
        <f t="shared" si="8"/>
        <v>8.5100415205751645</v>
      </c>
    </row>
    <row r="565" spans="1:7" x14ac:dyDescent="0.2">
      <c r="A565" t="s">
        <v>1126</v>
      </c>
      <c r="B565">
        <v>2806.5514250000001</v>
      </c>
      <c r="C565">
        <v>0.41421609399999998</v>
      </c>
      <c r="D565" s="3">
        <v>3.1300000000000002E-9</v>
      </c>
      <c r="E565" t="s">
        <v>1127</v>
      </c>
      <c r="F565">
        <v>240283</v>
      </c>
      <c r="G565">
        <f t="shared" si="8"/>
        <v>8.5044556624535517</v>
      </c>
    </row>
    <row r="566" spans="1:7" x14ac:dyDescent="0.2">
      <c r="A566" t="s">
        <v>1128</v>
      </c>
      <c r="B566">
        <v>3536.1475129999999</v>
      </c>
      <c r="C566">
        <v>0.35188793400000001</v>
      </c>
      <c r="D566" s="3">
        <v>3.5199999999999998E-9</v>
      </c>
      <c r="E566" t="s">
        <v>1129</v>
      </c>
      <c r="F566">
        <v>78889</v>
      </c>
      <c r="G566">
        <f t="shared" si="8"/>
        <v>8.4534573365218684</v>
      </c>
    </row>
    <row r="567" spans="1:7" x14ac:dyDescent="0.2">
      <c r="A567" t="s">
        <v>1130</v>
      </c>
      <c r="B567">
        <v>500.78900859999999</v>
      </c>
      <c r="C567">
        <v>0.67613414000000005</v>
      </c>
      <c r="D567" s="3">
        <v>3.5600000000000001E-9</v>
      </c>
      <c r="E567" t="s">
        <v>1131</v>
      </c>
      <c r="F567">
        <v>212281</v>
      </c>
      <c r="G567">
        <f t="shared" si="8"/>
        <v>8.4485500020271243</v>
      </c>
    </row>
    <row r="568" spans="1:7" x14ac:dyDescent="0.2">
      <c r="A568" t="s">
        <v>1132</v>
      </c>
      <c r="B568">
        <v>2001.5360599999999</v>
      </c>
      <c r="C568">
        <v>0.42229795199999998</v>
      </c>
      <c r="D568" s="3">
        <v>3.5600000000000001E-9</v>
      </c>
      <c r="E568" t="s">
        <v>1133</v>
      </c>
      <c r="F568">
        <v>59079</v>
      </c>
      <c r="G568">
        <f t="shared" si="8"/>
        <v>8.4485500020271243</v>
      </c>
    </row>
    <row r="569" spans="1:7" x14ac:dyDescent="0.2">
      <c r="A569" t="s">
        <v>1134</v>
      </c>
      <c r="B569">
        <v>2204.6159469999998</v>
      </c>
      <c r="C569">
        <v>0.44700402099999997</v>
      </c>
      <c r="D569" s="3">
        <v>3.77E-9</v>
      </c>
      <c r="E569" t="s">
        <v>1135</v>
      </c>
      <c r="F569">
        <v>53330</v>
      </c>
      <c r="G569">
        <f t="shared" si="8"/>
        <v>8.4236586497942074</v>
      </c>
    </row>
    <row r="570" spans="1:7" x14ac:dyDescent="0.2">
      <c r="A570" t="s">
        <v>1136</v>
      </c>
      <c r="B570">
        <v>1425.346663</v>
      </c>
      <c r="C570">
        <v>0.42300312299999998</v>
      </c>
      <c r="D570" s="3">
        <v>3.8700000000000001E-9</v>
      </c>
      <c r="E570" t="s">
        <v>1137</v>
      </c>
      <c r="F570">
        <v>15500</v>
      </c>
      <c r="G570">
        <f t="shared" si="8"/>
        <v>8.4122890349810877</v>
      </c>
    </row>
    <row r="571" spans="1:7" x14ac:dyDescent="0.2">
      <c r="A571" t="s">
        <v>1138</v>
      </c>
      <c r="B571">
        <v>4652.8382330000004</v>
      </c>
      <c r="C571">
        <v>0.43114639399999999</v>
      </c>
      <c r="D571" s="3">
        <v>3.9499999999999998E-9</v>
      </c>
      <c r="E571" t="s">
        <v>1139</v>
      </c>
      <c r="F571">
        <v>51886</v>
      </c>
      <c r="G571">
        <f t="shared" si="8"/>
        <v>8.4034029043735394</v>
      </c>
    </row>
    <row r="572" spans="1:7" x14ac:dyDescent="0.2">
      <c r="A572" t="s">
        <v>1140</v>
      </c>
      <c r="B572">
        <v>472.09409920000002</v>
      </c>
      <c r="C572">
        <v>0.65933565900000002</v>
      </c>
      <c r="D572" s="3">
        <v>4.8099999999999997E-9</v>
      </c>
      <c r="E572" t="s">
        <v>1141</v>
      </c>
      <c r="F572">
        <v>319478</v>
      </c>
      <c r="G572">
        <f t="shared" si="8"/>
        <v>8.3178549236261681</v>
      </c>
    </row>
    <row r="573" spans="1:7" x14ac:dyDescent="0.2">
      <c r="A573" t="s">
        <v>1142</v>
      </c>
      <c r="B573">
        <v>2976.614908</v>
      </c>
      <c r="C573">
        <v>0.44221842900000002</v>
      </c>
      <c r="D573" s="3">
        <v>4.9399999999999999E-9</v>
      </c>
      <c r="E573" t="s">
        <v>1143</v>
      </c>
      <c r="F573">
        <v>327987</v>
      </c>
      <c r="G573">
        <f t="shared" si="8"/>
        <v>8.3062730510763529</v>
      </c>
    </row>
    <row r="574" spans="1:7" x14ac:dyDescent="0.2">
      <c r="A574" t="s">
        <v>1144</v>
      </c>
      <c r="B574">
        <v>710.25008969999999</v>
      </c>
      <c r="C574">
        <v>0.55283644700000001</v>
      </c>
      <c r="D574" s="3">
        <v>5.0199999999999996E-9</v>
      </c>
      <c r="E574" t="s">
        <v>1145</v>
      </c>
      <c r="F574">
        <v>20462</v>
      </c>
      <c r="G574">
        <f t="shared" si="8"/>
        <v>8.2992962828549803</v>
      </c>
    </row>
    <row r="575" spans="1:7" x14ac:dyDescent="0.2">
      <c r="A575" t="s">
        <v>1146</v>
      </c>
      <c r="B575">
        <v>2370.5105870000002</v>
      </c>
      <c r="C575">
        <v>0.40726310399999999</v>
      </c>
      <c r="D575" s="3">
        <v>5.0899999999999996E-9</v>
      </c>
      <c r="E575" t="s">
        <v>1147</v>
      </c>
      <c r="F575">
        <v>77519</v>
      </c>
      <c r="G575">
        <f t="shared" si="8"/>
        <v>8.2932822176632417</v>
      </c>
    </row>
    <row r="576" spans="1:7" x14ac:dyDescent="0.2">
      <c r="A576" t="s">
        <v>1148</v>
      </c>
      <c r="B576">
        <v>2679.2368609999999</v>
      </c>
      <c r="C576">
        <v>0.35280281899999999</v>
      </c>
      <c r="D576" s="3">
        <v>5.2400000000000001E-9</v>
      </c>
      <c r="E576" t="s">
        <v>1149</v>
      </c>
      <c r="F576">
        <v>14679</v>
      </c>
      <c r="G576">
        <f t="shared" si="8"/>
        <v>8.2806687130162739</v>
      </c>
    </row>
    <row r="577" spans="1:7" x14ac:dyDescent="0.2">
      <c r="A577" t="s">
        <v>1150</v>
      </c>
      <c r="B577">
        <v>641.38346879999995</v>
      </c>
      <c r="C577">
        <v>0.63211836600000004</v>
      </c>
      <c r="D577" s="3">
        <v>5.2700000000000002E-9</v>
      </c>
      <c r="E577" t="s">
        <v>1151</v>
      </c>
      <c r="F577">
        <v>114893</v>
      </c>
      <c r="G577">
        <f t="shared" si="8"/>
        <v>8.2781893847874528</v>
      </c>
    </row>
    <row r="578" spans="1:7" x14ac:dyDescent="0.2">
      <c r="A578" t="s">
        <v>1152</v>
      </c>
      <c r="B578">
        <v>5560.0998170000003</v>
      </c>
      <c r="C578">
        <v>0.32338660699999999</v>
      </c>
      <c r="D578" s="3">
        <v>6.0900000000000003E-9</v>
      </c>
      <c r="E578" t="s">
        <v>1153</v>
      </c>
      <c r="F578">
        <v>100226</v>
      </c>
      <c r="G578">
        <f t="shared" si="8"/>
        <v>8.2153827073671248</v>
      </c>
    </row>
    <row r="579" spans="1:7" x14ac:dyDescent="0.2">
      <c r="A579" t="s">
        <v>1154</v>
      </c>
      <c r="B579">
        <v>1823.0615620000001</v>
      </c>
      <c r="C579">
        <v>0.387796894</v>
      </c>
      <c r="D579" s="3">
        <v>6.1399999999999999E-9</v>
      </c>
      <c r="E579" t="s">
        <v>1155</v>
      </c>
      <c r="F579">
        <v>18148</v>
      </c>
      <c r="G579">
        <f t="shared" si="8"/>
        <v>8.2118316288588318</v>
      </c>
    </row>
    <row r="580" spans="1:7" x14ac:dyDescent="0.2">
      <c r="A580" t="s">
        <v>1156</v>
      </c>
      <c r="B580">
        <v>2790.3183159999999</v>
      </c>
      <c r="C580">
        <v>0.36432527199999998</v>
      </c>
      <c r="D580" s="3">
        <v>6.3199999999999997E-9</v>
      </c>
      <c r="E580" t="s">
        <v>1157</v>
      </c>
      <c r="F580">
        <v>15251</v>
      </c>
      <c r="G580">
        <f t="shared" si="8"/>
        <v>8.1992829217176144</v>
      </c>
    </row>
    <row r="581" spans="1:7" x14ac:dyDescent="0.2">
      <c r="A581" t="s">
        <v>1158</v>
      </c>
      <c r="B581">
        <v>3630.471505</v>
      </c>
      <c r="C581">
        <v>0.31669387399999999</v>
      </c>
      <c r="D581" s="3">
        <v>6.6700000000000003E-9</v>
      </c>
      <c r="E581" t="s">
        <v>1159</v>
      </c>
      <c r="F581">
        <v>225055</v>
      </c>
      <c r="G581">
        <f t="shared" si="8"/>
        <v>8.1758741660834513</v>
      </c>
    </row>
    <row r="582" spans="1:7" x14ac:dyDescent="0.2">
      <c r="A582" t="s">
        <v>1160</v>
      </c>
      <c r="B582">
        <v>17122.369009999999</v>
      </c>
      <c r="C582">
        <v>0.30601971300000003</v>
      </c>
      <c r="D582" s="3">
        <v>6.7100000000000002E-9</v>
      </c>
      <c r="E582" t="s">
        <v>1161</v>
      </c>
      <c r="F582">
        <v>30928</v>
      </c>
      <c r="G582">
        <f t="shared" ref="G582:G645" si="9">-LOG10(D582)</f>
        <v>8.1732774798310075</v>
      </c>
    </row>
    <row r="583" spans="1:7" x14ac:dyDescent="0.2">
      <c r="A583" t="s">
        <v>1162</v>
      </c>
      <c r="B583">
        <v>9432.2161070000002</v>
      </c>
      <c r="C583">
        <v>0.32547317100000001</v>
      </c>
      <c r="D583" s="3">
        <v>6.8100000000000003E-9</v>
      </c>
      <c r="E583" t="s">
        <v>1163</v>
      </c>
      <c r="F583">
        <v>66713</v>
      </c>
      <c r="G583">
        <f t="shared" si="9"/>
        <v>8.1668528880872149</v>
      </c>
    </row>
    <row r="584" spans="1:7" x14ac:dyDescent="0.2">
      <c r="A584" t="s">
        <v>1164</v>
      </c>
      <c r="B584">
        <v>27433.106449999999</v>
      </c>
      <c r="C584">
        <v>0.34379179799999998</v>
      </c>
      <c r="D584" s="3">
        <v>6.8800000000000002E-9</v>
      </c>
      <c r="E584" t="s">
        <v>1165</v>
      </c>
      <c r="F584">
        <v>20614</v>
      </c>
      <c r="G584">
        <f t="shared" si="9"/>
        <v>8.1624115617644879</v>
      </c>
    </row>
    <row r="585" spans="1:7" x14ac:dyDescent="0.2">
      <c r="A585" t="s">
        <v>1166</v>
      </c>
      <c r="B585">
        <v>1727.9281820000001</v>
      </c>
      <c r="C585">
        <v>0.451706791</v>
      </c>
      <c r="D585" s="3">
        <v>7.1200000000000002E-9</v>
      </c>
      <c r="E585" t="s">
        <v>1167</v>
      </c>
      <c r="F585">
        <v>12750</v>
      </c>
      <c r="G585">
        <f t="shared" si="9"/>
        <v>8.147520006363143</v>
      </c>
    </row>
    <row r="586" spans="1:7" x14ac:dyDescent="0.2">
      <c r="A586" t="s">
        <v>1168</v>
      </c>
      <c r="B586">
        <v>5572.6901330000001</v>
      </c>
      <c r="C586">
        <v>0.32737075599999998</v>
      </c>
      <c r="D586" s="3">
        <v>7.1600000000000001E-9</v>
      </c>
      <c r="E586" t="s">
        <v>1169</v>
      </c>
      <c r="F586">
        <v>170719</v>
      </c>
      <c r="G586">
        <f t="shared" si="9"/>
        <v>8.1450869776921451</v>
      </c>
    </row>
    <row r="587" spans="1:7" x14ac:dyDescent="0.2">
      <c r="A587" t="s">
        <v>1170</v>
      </c>
      <c r="B587">
        <v>1192.1032</v>
      </c>
      <c r="C587">
        <v>0.44704680600000002</v>
      </c>
      <c r="D587" s="3">
        <v>7.2200000000000003E-9</v>
      </c>
      <c r="E587" t="s">
        <v>1171</v>
      </c>
      <c r="F587">
        <v>66631</v>
      </c>
      <c r="G587">
        <f t="shared" si="9"/>
        <v>8.141462802430361</v>
      </c>
    </row>
    <row r="588" spans="1:7" x14ac:dyDescent="0.2">
      <c r="A588" t="s">
        <v>1172</v>
      </c>
      <c r="B588">
        <v>1266.7226969999999</v>
      </c>
      <c r="C588">
        <v>0.447731096</v>
      </c>
      <c r="D588" s="3">
        <v>7.6399999999999993E-9</v>
      </c>
      <c r="E588" t="s">
        <v>1173</v>
      </c>
      <c r="F588">
        <v>20496</v>
      </c>
      <c r="G588">
        <f t="shared" si="9"/>
        <v>8.1169066414243094</v>
      </c>
    </row>
    <row r="589" spans="1:7" x14ac:dyDescent="0.2">
      <c r="A589" t="s">
        <v>1174</v>
      </c>
      <c r="B589">
        <v>2998.2176119999999</v>
      </c>
      <c r="C589">
        <v>0.33543626999999998</v>
      </c>
      <c r="D589" s="3">
        <v>7.6799999999999999E-9</v>
      </c>
      <c r="E589" t="s">
        <v>1175</v>
      </c>
      <c r="F589">
        <v>207615</v>
      </c>
      <c r="G589">
        <f t="shared" si="9"/>
        <v>8.1146387799684874</v>
      </c>
    </row>
    <row r="590" spans="1:7" x14ac:dyDescent="0.2">
      <c r="A590" t="s">
        <v>1176</v>
      </c>
      <c r="B590">
        <v>4069.6916430000001</v>
      </c>
      <c r="C590">
        <v>0.80306796800000002</v>
      </c>
      <c r="D590" s="3">
        <v>7.8100000000000001E-9</v>
      </c>
      <c r="E590" t="s">
        <v>1177</v>
      </c>
      <c r="F590">
        <v>67420</v>
      </c>
      <c r="G590">
        <f t="shared" si="9"/>
        <v>8.1073489661227001</v>
      </c>
    </row>
    <row r="591" spans="1:7" x14ac:dyDescent="0.2">
      <c r="A591" t="s">
        <v>1178</v>
      </c>
      <c r="B591">
        <v>3041.1323269999998</v>
      </c>
      <c r="C591">
        <v>0.33615034700000002</v>
      </c>
      <c r="D591" s="3">
        <v>7.9400000000000003E-9</v>
      </c>
      <c r="E591" t="s">
        <v>1179</v>
      </c>
      <c r="F591">
        <v>69587</v>
      </c>
      <c r="G591">
        <f t="shared" si="9"/>
        <v>8.1001794975729045</v>
      </c>
    </row>
    <row r="592" spans="1:7" x14ac:dyDescent="0.2">
      <c r="A592" t="s">
        <v>1180</v>
      </c>
      <c r="B592">
        <v>4436.3339139999998</v>
      </c>
      <c r="C592">
        <v>0.36121839700000002</v>
      </c>
      <c r="D592" s="3">
        <v>8.1199999999999993E-9</v>
      </c>
      <c r="E592" t="s">
        <v>1181</v>
      </c>
      <c r="F592">
        <v>52882</v>
      </c>
      <c r="G592">
        <f t="shared" si="9"/>
        <v>8.0904439707588249</v>
      </c>
    </row>
    <row r="593" spans="1:7" x14ac:dyDescent="0.2">
      <c r="A593" t="s">
        <v>1182</v>
      </c>
      <c r="B593">
        <v>1170.0022670000001</v>
      </c>
      <c r="C593">
        <v>0.44045193300000002</v>
      </c>
      <c r="D593" s="3">
        <v>8.1500000000000002E-9</v>
      </c>
      <c r="E593" t="s">
        <v>1183</v>
      </c>
      <c r="F593">
        <v>70047</v>
      </c>
      <c r="G593">
        <f t="shared" si="9"/>
        <v>8.0888423912600231</v>
      </c>
    </row>
    <row r="594" spans="1:7" x14ac:dyDescent="0.2">
      <c r="A594" t="s">
        <v>1184</v>
      </c>
      <c r="B594">
        <v>890.23611819999996</v>
      </c>
      <c r="C594">
        <v>0.477736775</v>
      </c>
      <c r="D594" s="3">
        <v>8.3500000000000003E-9</v>
      </c>
      <c r="E594" t="s">
        <v>1185</v>
      </c>
      <c r="F594">
        <v>103537</v>
      </c>
      <c r="G594">
        <f t="shared" si="9"/>
        <v>8.0783135245163979</v>
      </c>
    </row>
    <row r="595" spans="1:7" x14ac:dyDescent="0.2">
      <c r="A595" t="s">
        <v>1186</v>
      </c>
      <c r="B595">
        <v>3758.9032360000001</v>
      </c>
      <c r="C595">
        <v>0.41809010699999999</v>
      </c>
      <c r="D595" s="3">
        <v>8.4399999999999998E-9</v>
      </c>
      <c r="E595" t="s">
        <v>1187</v>
      </c>
      <c r="F595">
        <v>11909</v>
      </c>
      <c r="G595">
        <f t="shared" si="9"/>
        <v>8.0736575533743444</v>
      </c>
    </row>
    <row r="596" spans="1:7" x14ac:dyDescent="0.2">
      <c r="A596" t="s">
        <v>1188</v>
      </c>
      <c r="B596">
        <v>6763.0289350000003</v>
      </c>
      <c r="C596">
        <v>0.31971845500000001</v>
      </c>
      <c r="D596" s="3">
        <v>8.7000000000000001E-9</v>
      </c>
      <c r="E596" t="s">
        <v>1189</v>
      </c>
      <c r="F596">
        <v>21974</v>
      </c>
      <c r="G596">
        <f t="shared" si="9"/>
        <v>8.0604807473813818</v>
      </c>
    </row>
    <row r="597" spans="1:7" x14ac:dyDescent="0.2">
      <c r="A597" t="s">
        <v>1190</v>
      </c>
      <c r="B597">
        <v>3332.8325249999998</v>
      </c>
      <c r="C597">
        <v>0.37336334700000001</v>
      </c>
      <c r="D597" s="3">
        <v>8.7299999999999994E-9</v>
      </c>
      <c r="E597" t="s">
        <v>1191</v>
      </c>
      <c r="F597">
        <v>217463</v>
      </c>
      <c r="G597">
        <f t="shared" si="9"/>
        <v>8.0589857562944296</v>
      </c>
    </row>
    <row r="598" spans="1:7" x14ac:dyDescent="0.2">
      <c r="A598" t="s">
        <v>1192</v>
      </c>
      <c r="B598">
        <v>3461.247687</v>
      </c>
      <c r="C598">
        <v>0.359398948</v>
      </c>
      <c r="D598" s="3">
        <v>8.7700000000000001E-9</v>
      </c>
      <c r="E598" t="s">
        <v>1193</v>
      </c>
      <c r="F598">
        <v>12552</v>
      </c>
      <c r="G598">
        <f t="shared" si="9"/>
        <v>8.0570004066339589</v>
      </c>
    </row>
    <row r="599" spans="1:7" x14ac:dyDescent="0.2">
      <c r="A599" t="s">
        <v>1194</v>
      </c>
      <c r="B599">
        <v>2659.2682450000002</v>
      </c>
      <c r="C599">
        <v>0.34918716799999999</v>
      </c>
      <c r="D599" s="3">
        <v>8.9700000000000003E-9</v>
      </c>
      <c r="E599" t="s">
        <v>1195</v>
      </c>
      <c r="F599">
        <v>94221</v>
      </c>
      <c r="G599">
        <f t="shared" si="9"/>
        <v>8.0472075569559074</v>
      </c>
    </row>
    <row r="600" spans="1:7" x14ac:dyDescent="0.2">
      <c r="A600" t="s">
        <v>1196</v>
      </c>
      <c r="B600">
        <v>3353.4001269999999</v>
      </c>
      <c r="C600">
        <v>0.34721660100000001</v>
      </c>
      <c r="D600" s="3">
        <v>8.9700000000000003E-9</v>
      </c>
      <c r="E600" t="s">
        <v>1197</v>
      </c>
      <c r="F600">
        <v>52014</v>
      </c>
      <c r="G600">
        <f t="shared" si="9"/>
        <v>8.0472075569559074</v>
      </c>
    </row>
    <row r="601" spans="1:7" x14ac:dyDescent="0.2">
      <c r="A601" t="s">
        <v>1198</v>
      </c>
      <c r="B601">
        <v>9741.9565089999996</v>
      </c>
      <c r="C601">
        <v>0.35351495199999999</v>
      </c>
      <c r="D601" s="3">
        <v>9.2599999999999999E-9</v>
      </c>
      <c r="E601" t="s">
        <v>1199</v>
      </c>
      <c r="F601">
        <v>12801</v>
      </c>
      <c r="G601">
        <f t="shared" si="9"/>
        <v>8.0333890133180663</v>
      </c>
    </row>
    <row r="602" spans="1:7" x14ac:dyDescent="0.2">
      <c r="A602" t="s">
        <v>1200</v>
      </c>
      <c r="B602">
        <v>2269.6329040000001</v>
      </c>
      <c r="C602">
        <v>0.37415832199999999</v>
      </c>
      <c r="D602" s="3">
        <v>9.3700000000000005E-9</v>
      </c>
      <c r="E602" t="s">
        <v>1201</v>
      </c>
      <c r="F602">
        <v>81004</v>
      </c>
      <c r="G602">
        <f t="shared" si="9"/>
        <v>8.0282604091122209</v>
      </c>
    </row>
    <row r="603" spans="1:7" x14ac:dyDescent="0.2">
      <c r="A603" t="s">
        <v>1202</v>
      </c>
      <c r="B603">
        <v>999.47644969999999</v>
      </c>
      <c r="C603">
        <v>0.52028487199999995</v>
      </c>
      <c r="D603" s="3">
        <v>9.5100000000000005E-9</v>
      </c>
      <c r="E603" t="s">
        <v>1203</v>
      </c>
      <c r="F603">
        <v>56220</v>
      </c>
      <c r="G603">
        <f t="shared" si="9"/>
        <v>8.0218194830625862</v>
      </c>
    </row>
    <row r="604" spans="1:7" x14ac:dyDescent="0.2">
      <c r="A604" t="s">
        <v>1204</v>
      </c>
      <c r="B604">
        <v>4774.3408740000004</v>
      </c>
      <c r="C604">
        <v>0.31442215800000001</v>
      </c>
      <c r="D604" s="3">
        <v>9.5399999999999997E-9</v>
      </c>
      <c r="E604" t="s">
        <v>1205</v>
      </c>
      <c r="F604">
        <v>433926</v>
      </c>
      <c r="G604">
        <f t="shared" si="9"/>
        <v>8.0204516252959053</v>
      </c>
    </row>
    <row r="605" spans="1:7" x14ac:dyDescent="0.2">
      <c r="A605" t="s">
        <v>1206</v>
      </c>
      <c r="B605">
        <v>543.40762870000003</v>
      </c>
      <c r="C605">
        <v>0.67234553799999996</v>
      </c>
      <c r="D605" s="3">
        <v>9.7700000000000008E-9</v>
      </c>
      <c r="E605" t="s">
        <v>1207</v>
      </c>
      <c r="F605">
        <v>237082</v>
      </c>
      <c r="G605">
        <f t="shared" si="9"/>
        <v>8.0101054362812274</v>
      </c>
    </row>
    <row r="606" spans="1:7" x14ac:dyDescent="0.2">
      <c r="A606" t="s">
        <v>1208</v>
      </c>
      <c r="B606">
        <v>953.92500359999997</v>
      </c>
      <c r="C606">
        <v>0.61528945800000001</v>
      </c>
      <c r="D606" s="3">
        <v>9.7700000000000008E-9</v>
      </c>
      <c r="E606" t="s">
        <v>1209</v>
      </c>
      <c r="F606">
        <v>245595</v>
      </c>
      <c r="G606">
        <f t="shared" si="9"/>
        <v>8.0101054362812274</v>
      </c>
    </row>
    <row r="607" spans="1:7" x14ac:dyDescent="0.2">
      <c r="A607" t="s">
        <v>1210</v>
      </c>
      <c r="B607">
        <v>3702.5202180000001</v>
      </c>
      <c r="C607">
        <v>0.39915360300000002</v>
      </c>
      <c r="D607" s="3">
        <v>9.7800000000000006E-9</v>
      </c>
      <c r="E607" t="s">
        <v>1211</v>
      </c>
      <c r="F607">
        <v>109880</v>
      </c>
      <c r="G607">
        <f t="shared" si="9"/>
        <v>8.009661145212398</v>
      </c>
    </row>
    <row r="608" spans="1:7" x14ac:dyDescent="0.2">
      <c r="A608" t="s">
        <v>1212</v>
      </c>
      <c r="B608">
        <v>618.18417009999996</v>
      </c>
      <c r="C608">
        <v>0.60014964100000001</v>
      </c>
      <c r="D608" s="3">
        <v>1E-8</v>
      </c>
      <c r="E608" t="s">
        <v>1213</v>
      </c>
      <c r="F608">
        <v>229055</v>
      </c>
      <c r="G608">
        <f t="shared" si="9"/>
        <v>8</v>
      </c>
    </row>
    <row r="609" spans="1:7" x14ac:dyDescent="0.2">
      <c r="A609" t="s">
        <v>1214</v>
      </c>
      <c r="B609">
        <v>7871.9711710000001</v>
      </c>
      <c r="C609">
        <v>0.29249531600000001</v>
      </c>
      <c r="D609" s="3">
        <v>1.0600000000000001E-8</v>
      </c>
      <c r="E609" t="s">
        <v>1215</v>
      </c>
      <c r="F609">
        <v>12725</v>
      </c>
      <c r="G609">
        <f t="shared" si="9"/>
        <v>7.9746941347352296</v>
      </c>
    </row>
    <row r="610" spans="1:7" x14ac:dyDescent="0.2">
      <c r="A610" t="s">
        <v>1216</v>
      </c>
      <c r="B610">
        <v>5125.5904630000005</v>
      </c>
      <c r="C610">
        <v>0.34565058100000001</v>
      </c>
      <c r="D610" s="3">
        <v>1.0800000000000001E-8</v>
      </c>
      <c r="E610" t="s">
        <v>1217</v>
      </c>
      <c r="F610">
        <v>24015</v>
      </c>
      <c r="G610">
        <f t="shared" si="9"/>
        <v>7.9665762445130506</v>
      </c>
    </row>
    <row r="611" spans="1:7" x14ac:dyDescent="0.2">
      <c r="A611" t="s">
        <v>1218</v>
      </c>
      <c r="B611">
        <v>13131.31451</v>
      </c>
      <c r="C611">
        <v>0.29288881500000002</v>
      </c>
      <c r="D611" s="3">
        <v>1.09E-8</v>
      </c>
      <c r="E611" t="s">
        <v>1219</v>
      </c>
      <c r="F611">
        <v>53872</v>
      </c>
      <c r="G611">
        <f t="shared" si="9"/>
        <v>7.9625735020593762</v>
      </c>
    </row>
    <row r="612" spans="1:7" x14ac:dyDescent="0.2">
      <c r="A612" t="s">
        <v>1220</v>
      </c>
      <c r="B612">
        <v>595.36253420000003</v>
      </c>
      <c r="C612">
        <v>0.59725805200000004</v>
      </c>
      <c r="D612" s="3">
        <v>1.0999999999999999E-8</v>
      </c>
      <c r="E612" t="s">
        <v>1221</v>
      </c>
      <c r="F612">
        <v>22439</v>
      </c>
      <c r="G612">
        <f t="shared" si="9"/>
        <v>7.9586073148417746</v>
      </c>
    </row>
    <row r="613" spans="1:7" x14ac:dyDescent="0.2">
      <c r="A613" t="s">
        <v>1222</v>
      </c>
      <c r="B613">
        <v>2668.4665799999998</v>
      </c>
      <c r="C613">
        <v>0.466071607</v>
      </c>
      <c r="D613" s="3">
        <v>1.11E-8</v>
      </c>
      <c r="E613" t="s">
        <v>1223</v>
      </c>
      <c r="F613">
        <v>12421</v>
      </c>
      <c r="G613">
        <f t="shared" si="9"/>
        <v>7.9546770212133424</v>
      </c>
    </row>
    <row r="614" spans="1:7" x14ac:dyDescent="0.2">
      <c r="A614" t="s">
        <v>1224</v>
      </c>
      <c r="B614">
        <v>1434.428535</v>
      </c>
      <c r="C614">
        <v>0.43043076699999999</v>
      </c>
      <c r="D614" s="3">
        <v>1.11E-8</v>
      </c>
      <c r="E614" t="s">
        <v>1225</v>
      </c>
      <c r="F614">
        <v>22782</v>
      </c>
      <c r="G614">
        <f t="shared" si="9"/>
        <v>7.9546770212133424</v>
      </c>
    </row>
    <row r="615" spans="1:7" x14ac:dyDescent="0.2">
      <c r="A615" t="s">
        <v>1226</v>
      </c>
      <c r="B615">
        <v>1697.030008</v>
      </c>
      <c r="C615">
        <v>0.40419588200000001</v>
      </c>
      <c r="D615" s="3">
        <v>1.15E-8</v>
      </c>
      <c r="E615" t="s">
        <v>1227</v>
      </c>
      <c r="F615">
        <v>216742</v>
      </c>
      <c r="G615">
        <f t="shared" si="9"/>
        <v>7.9393021596463882</v>
      </c>
    </row>
    <row r="616" spans="1:7" x14ac:dyDescent="0.2">
      <c r="A616" t="s">
        <v>1228</v>
      </c>
      <c r="B616">
        <v>420.26131909999998</v>
      </c>
      <c r="C616">
        <v>0.65730838700000005</v>
      </c>
      <c r="D616" s="3">
        <v>1.16E-8</v>
      </c>
      <c r="E616" t="s">
        <v>1229</v>
      </c>
      <c r="F616">
        <v>22612</v>
      </c>
      <c r="G616">
        <f t="shared" si="9"/>
        <v>7.9355420107730819</v>
      </c>
    </row>
    <row r="617" spans="1:7" x14ac:dyDescent="0.2">
      <c r="A617" t="s">
        <v>1230</v>
      </c>
      <c r="B617">
        <v>4560.137369</v>
      </c>
      <c r="C617">
        <v>0.32945278500000003</v>
      </c>
      <c r="D617" s="3">
        <v>1.22E-8</v>
      </c>
      <c r="E617" t="s">
        <v>1231</v>
      </c>
      <c r="F617">
        <v>68477</v>
      </c>
      <c r="G617">
        <f t="shared" si="9"/>
        <v>7.9136401693252516</v>
      </c>
    </row>
    <row r="618" spans="1:7" x14ac:dyDescent="0.2">
      <c r="A618" t="s">
        <v>1232</v>
      </c>
      <c r="B618">
        <v>1748.5991750000001</v>
      </c>
      <c r="C618">
        <v>0.38126793399999998</v>
      </c>
      <c r="D618" s="3">
        <v>1.2299999999999999E-8</v>
      </c>
      <c r="E618" t="s">
        <v>1233</v>
      </c>
      <c r="F618">
        <v>12307</v>
      </c>
      <c r="G618">
        <f t="shared" si="9"/>
        <v>7.9100948885606019</v>
      </c>
    </row>
    <row r="619" spans="1:7" x14ac:dyDescent="0.2">
      <c r="A619" t="s">
        <v>1234</v>
      </c>
      <c r="B619">
        <v>3030.365867</v>
      </c>
      <c r="C619">
        <v>0.341696638</v>
      </c>
      <c r="D619" s="3">
        <v>1.24E-8</v>
      </c>
      <c r="E619" t="s">
        <v>1235</v>
      </c>
      <c r="F619">
        <v>68581</v>
      </c>
      <c r="G619">
        <f t="shared" si="9"/>
        <v>7.9065783148377653</v>
      </c>
    </row>
    <row r="620" spans="1:7" x14ac:dyDescent="0.2">
      <c r="A620" t="s">
        <v>1236</v>
      </c>
      <c r="B620">
        <v>1499.9315449999999</v>
      </c>
      <c r="C620">
        <v>0.40386768200000001</v>
      </c>
      <c r="D620" s="3">
        <v>1.2499999999999999E-8</v>
      </c>
      <c r="E620" t="s">
        <v>1237</v>
      </c>
      <c r="F620">
        <v>223527</v>
      </c>
      <c r="G620">
        <f t="shared" si="9"/>
        <v>7.9030899869919438</v>
      </c>
    </row>
    <row r="621" spans="1:7" x14ac:dyDescent="0.2">
      <c r="A621" t="s">
        <v>1238</v>
      </c>
      <c r="B621">
        <v>2133.4503709999999</v>
      </c>
      <c r="C621">
        <v>0.50128367600000001</v>
      </c>
      <c r="D621" s="3">
        <v>1.26E-8</v>
      </c>
      <c r="E621" t="s">
        <v>1239</v>
      </c>
      <c r="F621">
        <v>52348</v>
      </c>
      <c r="G621">
        <f t="shared" si="9"/>
        <v>7.8996294548824375</v>
      </c>
    </row>
    <row r="622" spans="1:7" x14ac:dyDescent="0.2">
      <c r="A622" t="s">
        <v>1240</v>
      </c>
      <c r="B622">
        <v>1747.7690889999999</v>
      </c>
      <c r="C622">
        <v>0.41198360499999997</v>
      </c>
      <c r="D622" s="3">
        <v>1.27E-8</v>
      </c>
      <c r="E622" t="s">
        <v>1241</v>
      </c>
      <c r="F622">
        <v>268354</v>
      </c>
      <c r="G622">
        <f t="shared" si="9"/>
        <v>7.8961962790440428</v>
      </c>
    </row>
    <row r="623" spans="1:7" x14ac:dyDescent="0.2">
      <c r="A623" t="s">
        <v>1242</v>
      </c>
      <c r="B623">
        <v>998.10792449999997</v>
      </c>
      <c r="C623">
        <v>0.52742167100000004</v>
      </c>
      <c r="D623" s="3">
        <v>1.29E-8</v>
      </c>
      <c r="E623" t="s">
        <v>1243</v>
      </c>
      <c r="F623">
        <v>68734</v>
      </c>
      <c r="G623">
        <f t="shared" si="9"/>
        <v>7.8894102897007512</v>
      </c>
    </row>
    <row r="624" spans="1:7" x14ac:dyDescent="0.2">
      <c r="A624" t="s">
        <v>1244</v>
      </c>
      <c r="B624">
        <v>3700.8425860000002</v>
      </c>
      <c r="C624">
        <v>0.36104552099999998</v>
      </c>
      <c r="D624" s="3">
        <v>1.31E-8</v>
      </c>
      <c r="E624" t="s">
        <v>1245</v>
      </c>
      <c r="F624">
        <v>67452</v>
      </c>
      <c r="G624">
        <f t="shared" si="9"/>
        <v>7.8827287043442356</v>
      </c>
    </row>
    <row r="625" spans="1:7" x14ac:dyDescent="0.2">
      <c r="A625" t="s">
        <v>1246</v>
      </c>
      <c r="B625">
        <v>2735.3212979999998</v>
      </c>
      <c r="C625">
        <v>0.38729575599999999</v>
      </c>
      <c r="D625" s="3">
        <v>1.31E-8</v>
      </c>
      <c r="E625" t="s">
        <v>1247</v>
      </c>
      <c r="F625">
        <v>387524</v>
      </c>
      <c r="G625">
        <f t="shared" si="9"/>
        <v>7.8827287043442356</v>
      </c>
    </row>
    <row r="626" spans="1:7" x14ac:dyDescent="0.2">
      <c r="A626" t="s">
        <v>1248</v>
      </c>
      <c r="B626">
        <v>512.18133539999997</v>
      </c>
      <c r="C626">
        <v>0.63779233899999999</v>
      </c>
      <c r="D626" s="3">
        <v>1.39E-8</v>
      </c>
      <c r="E626" t="s">
        <v>1249</v>
      </c>
      <c r="F626">
        <v>227580</v>
      </c>
      <c r="G626">
        <f t="shared" si="9"/>
        <v>7.856985199745905</v>
      </c>
    </row>
    <row r="627" spans="1:7" x14ac:dyDescent="0.2">
      <c r="A627" t="s">
        <v>1250</v>
      </c>
      <c r="B627">
        <v>768.26470819999997</v>
      </c>
      <c r="C627">
        <v>0.52975375099999999</v>
      </c>
      <c r="D627" s="3">
        <v>1.4E-8</v>
      </c>
      <c r="E627" t="s">
        <v>1251</v>
      </c>
      <c r="F627">
        <v>17765</v>
      </c>
      <c r="G627">
        <f t="shared" si="9"/>
        <v>7.8538719643217618</v>
      </c>
    </row>
    <row r="628" spans="1:7" x14ac:dyDescent="0.2">
      <c r="A628" t="s">
        <v>1252</v>
      </c>
      <c r="B628">
        <v>2926.5785510000001</v>
      </c>
      <c r="C628">
        <v>0.33549660199999998</v>
      </c>
      <c r="D628" s="3">
        <v>1.42E-8</v>
      </c>
      <c r="E628" t="s">
        <v>1253</v>
      </c>
      <c r="F628">
        <v>22682</v>
      </c>
      <c r="G628">
        <f t="shared" si="9"/>
        <v>7.8477116556169433</v>
      </c>
    </row>
    <row r="629" spans="1:7" x14ac:dyDescent="0.2">
      <c r="A629" t="s">
        <v>1254</v>
      </c>
      <c r="B629">
        <v>2198.7864030000001</v>
      </c>
      <c r="C629">
        <v>0.375047678</v>
      </c>
      <c r="D629" s="3">
        <v>1.4500000000000001E-8</v>
      </c>
      <c r="E629" t="s">
        <v>1255</v>
      </c>
      <c r="F629">
        <v>56194</v>
      </c>
      <c r="G629">
        <f t="shared" si="9"/>
        <v>7.8386319977650247</v>
      </c>
    </row>
    <row r="630" spans="1:7" x14ac:dyDescent="0.2">
      <c r="A630" t="s">
        <v>1256</v>
      </c>
      <c r="B630">
        <v>956.26073550000001</v>
      </c>
      <c r="C630">
        <v>0.56178933399999997</v>
      </c>
      <c r="D630" s="3">
        <v>1.52E-8</v>
      </c>
      <c r="E630" t="s">
        <v>1257</v>
      </c>
      <c r="F630">
        <v>93730</v>
      </c>
      <c r="G630">
        <f t="shared" si="9"/>
        <v>7.8181564120552274</v>
      </c>
    </row>
    <row r="631" spans="1:7" x14ac:dyDescent="0.2">
      <c r="A631" t="s">
        <v>1258</v>
      </c>
      <c r="B631">
        <v>1622.9653109999999</v>
      </c>
      <c r="C631">
        <v>0.38340992200000001</v>
      </c>
      <c r="D631" s="3">
        <v>1.59E-8</v>
      </c>
      <c r="E631" t="s">
        <v>1259</v>
      </c>
      <c r="F631">
        <v>383295</v>
      </c>
      <c r="G631">
        <f t="shared" si="9"/>
        <v>7.7986028756795482</v>
      </c>
    </row>
    <row r="632" spans="1:7" x14ac:dyDescent="0.2">
      <c r="A632" t="s">
        <v>1260</v>
      </c>
      <c r="B632">
        <v>2182.5242199999998</v>
      </c>
      <c r="C632">
        <v>0.34617404299999999</v>
      </c>
      <c r="D632" s="3">
        <v>1.6099999999999999E-8</v>
      </c>
      <c r="E632" t="s">
        <v>1261</v>
      </c>
      <c r="F632">
        <v>24017</v>
      </c>
      <c r="G632">
        <f t="shared" si="9"/>
        <v>7.79317412396815</v>
      </c>
    </row>
    <row r="633" spans="1:7" x14ac:dyDescent="0.2">
      <c r="A633" t="s">
        <v>1262</v>
      </c>
      <c r="B633">
        <v>34083.889940000001</v>
      </c>
      <c r="C633">
        <v>0.37380099900000002</v>
      </c>
      <c r="D633" s="3">
        <v>1.6099999999999999E-8</v>
      </c>
      <c r="E633" t="s">
        <v>1263</v>
      </c>
      <c r="F633">
        <v>234353</v>
      </c>
      <c r="G633">
        <f t="shared" si="9"/>
        <v>7.79317412396815</v>
      </c>
    </row>
    <row r="634" spans="1:7" x14ac:dyDescent="0.2">
      <c r="A634" t="s">
        <v>1264</v>
      </c>
      <c r="B634">
        <v>1458.837583</v>
      </c>
      <c r="C634">
        <v>0.408957548</v>
      </c>
      <c r="D634" s="3">
        <v>1.6400000000000001E-8</v>
      </c>
      <c r="E634" t="s">
        <v>1265</v>
      </c>
      <c r="F634">
        <v>76687</v>
      </c>
      <c r="G634">
        <f t="shared" si="9"/>
        <v>7.785156151952302</v>
      </c>
    </row>
    <row r="635" spans="1:7" x14ac:dyDescent="0.2">
      <c r="A635" t="s">
        <v>1266</v>
      </c>
      <c r="B635">
        <v>1936.913595</v>
      </c>
      <c r="C635">
        <v>0.39403638299999999</v>
      </c>
      <c r="D635" s="3">
        <v>1.66E-8</v>
      </c>
      <c r="E635" t="s">
        <v>1267</v>
      </c>
      <c r="F635">
        <v>15560</v>
      </c>
      <c r="G635">
        <f t="shared" si="9"/>
        <v>7.779891911959945</v>
      </c>
    </row>
    <row r="636" spans="1:7" x14ac:dyDescent="0.2">
      <c r="A636" t="s">
        <v>1268</v>
      </c>
      <c r="B636">
        <v>1048.3271400000001</v>
      </c>
      <c r="C636">
        <v>0.45267200400000002</v>
      </c>
      <c r="D636" s="3">
        <v>1.66E-8</v>
      </c>
      <c r="E636" t="s">
        <v>1269</v>
      </c>
      <c r="F636">
        <v>24018</v>
      </c>
      <c r="G636">
        <f t="shared" si="9"/>
        <v>7.779891911959945</v>
      </c>
    </row>
    <row r="637" spans="1:7" x14ac:dyDescent="0.2">
      <c r="A637" t="s">
        <v>1270</v>
      </c>
      <c r="B637">
        <v>1327.9501330000001</v>
      </c>
      <c r="C637">
        <v>0.40994659700000002</v>
      </c>
      <c r="D637" s="3">
        <v>1.6899999999999999E-8</v>
      </c>
      <c r="E637" t="s">
        <v>1271</v>
      </c>
      <c r="F637">
        <v>17161</v>
      </c>
      <c r="G637">
        <f t="shared" si="9"/>
        <v>7.7721132953863261</v>
      </c>
    </row>
    <row r="638" spans="1:7" x14ac:dyDescent="0.2">
      <c r="A638" t="s">
        <v>1272</v>
      </c>
      <c r="B638">
        <v>3103.4396190000002</v>
      </c>
      <c r="C638">
        <v>0.35730443099999998</v>
      </c>
      <c r="D638" s="3">
        <v>1.6899999999999999E-8</v>
      </c>
      <c r="E638" t="s">
        <v>1273</v>
      </c>
      <c r="F638">
        <v>101214</v>
      </c>
      <c r="G638">
        <f t="shared" si="9"/>
        <v>7.7721132953863261</v>
      </c>
    </row>
    <row r="639" spans="1:7" x14ac:dyDescent="0.2">
      <c r="A639" t="s">
        <v>1274</v>
      </c>
      <c r="B639">
        <v>1671.392609</v>
      </c>
      <c r="C639">
        <v>0.42220195799999999</v>
      </c>
      <c r="D639" s="3">
        <v>1.77E-8</v>
      </c>
      <c r="E639" t="s">
        <v>1275</v>
      </c>
      <c r="F639">
        <v>72508</v>
      </c>
      <c r="G639">
        <f t="shared" si="9"/>
        <v>7.7520267336381936</v>
      </c>
    </row>
    <row r="640" spans="1:7" x14ac:dyDescent="0.2">
      <c r="A640" t="s">
        <v>1276</v>
      </c>
      <c r="B640">
        <v>1869.8780879999999</v>
      </c>
      <c r="C640">
        <v>0.462793603</v>
      </c>
      <c r="D640" s="3">
        <v>1.7999999999999999E-8</v>
      </c>
      <c r="E640" t="s">
        <v>1277</v>
      </c>
      <c r="F640">
        <v>26405</v>
      </c>
      <c r="G640">
        <f t="shared" si="9"/>
        <v>7.7447274948966935</v>
      </c>
    </row>
    <row r="641" spans="1:7" x14ac:dyDescent="0.2">
      <c r="A641" t="s">
        <v>1278</v>
      </c>
      <c r="B641">
        <v>724.00061719999997</v>
      </c>
      <c r="C641">
        <v>0.56181186100000002</v>
      </c>
      <c r="D641" s="3">
        <v>1.81E-8</v>
      </c>
      <c r="E641" t="s">
        <v>1279</v>
      </c>
      <c r="F641">
        <v>11600</v>
      </c>
      <c r="G641">
        <f t="shared" si="9"/>
        <v>7.7423214251308154</v>
      </c>
    </row>
    <row r="642" spans="1:7" x14ac:dyDescent="0.2">
      <c r="A642" t="s">
        <v>1280</v>
      </c>
      <c r="B642">
        <v>3068.4445770000002</v>
      </c>
      <c r="C642">
        <v>0.34550819399999999</v>
      </c>
      <c r="D642" s="3">
        <v>1.8600000000000001E-8</v>
      </c>
      <c r="E642" t="s">
        <v>1281</v>
      </c>
      <c r="F642">
        <v>231986</v>
      </c>
      <c r="G642">
        <f t="shared" si="9"/>
        <v>7.7304870557820839</v>
      </c>
    </row>
    <row r="643" spans="1:7" x14ac:dyDescent="0.2">
      <c r="A643" t="s">
        <v>1282</v>
      </c>
      <c r="B643">
        <v>276.42699399999998</v>
      </c>
      <c r="C643">
        <v>0.78666002599999996</v>
      </c>
      <c r="D643" s="3">
        <v>1.8600000000000001E-8</v>
      </c>
      <c r="E643" t="s">
        <v>1283</v>
      </c>
      <c r="F643">
        <v>104271</v>
      </c>
      <c r="G643">
        <f t="shared" si="9"/>
        <v>7.7304870557820839</v>
      </c>
    </row>
    <row r="644" spans="1:7" x14ac:dyDescent="0.2">
      <c r="A644" t="s">
        <v>1284</v>
      </c>
      <c r="B644">
        <v>6951.6438989999997</v>
      </c>
      <c r="C644">
        <v>0.29043674000000003</v>
      </c>
      <c r="D644" s="3">
        <v>1.8699999999999999E-8</v>
      </c>
      <c r="E644" t="s">
        <v>1285</v>
      </c>
      <c r="F644">
        <v>110862</v>
      </c>
      <c r="G644">
        <f t="shared" si="9"/>
        <v>7.7281583934635014</v>
      </c>
    </row>
    <row r="645" spans="1:7" x14ac:dyDescent="0.2">
      <c r="A645" t="s">
        <v>1286</v>
      </c>
      <c r="B645">
        <v>19024.81465</v>
      </c>
      <c r="C645">
        <v>0.29812937299999998</v>
      </c>
      <c r="D645" s="3">
        <v>1.9099999999999999E-8</v>
      </c>
      <c r="E645" t="s">
        <v>1287</v>
      </c>
      <c r="F645">
        <v>224938</v>
      </c>
      <c r="G645">
        <f t="shared" si="9"/>
        <v>7.7189666327522728</v>
      </c>
    </row>
    <row r="646" spans="1:7" x14ac:dyDescent="0.2">
      <c r="A646" t="s">
        <v>1288</v>
      </c>
      <c r="B646">
        <v>16814.162670000002</v>
      </c>
      <c r="C646">
        <v>0.32944299900000001</v>
      </c>
      <c r="D646" s="3">
        <v>1.9300000000000001E-8</v>
      </c>
      <c r="E646" t="s">
        <v>1289</v>
      </c>
      <c r="F646">
        <v>12330</v>
      </c>
      <c r="G646">
        <f t="shared" ref="G646:G709" si="10">-LOG10(D646)</f>
        <v>7.7144426909922261</v>
      </c>
    </row>
    <row r="647" spans="1:7" x14ac:dyDescent="0.2">
      <c r="A647" t="s">
        <v>1290</v>
      </c>
      <c r="B647">
        <v>2526.564394</v>
      </c>
      <c r="C647">
        <v>0.35917516399999999</v>
      </c>
      <c r="D647" s="3">
        <v>1.9300000000000001E-8</v>
      </c>
      <c r="E647" t="s">
        <v>1291</v>
      </c>
      <c r="F647">
        <v>98403</v>
      </c>
      <c r="G647">
        <f t="shared" si="10"/>
        <v>7.7144426909922261</v>
      </c>
    </row>
    <row r="648" spans="1:7" x14ac:dyDescent="0.2">
      <c r="A648" t="s">
        <v>1292</v>
      </c>
      <c r="B648">
        <v>535.42188060000001</v>
      </c>
      <c r="C648">
        <v>0.59225886900000002</v>
      </c>
      <c r="D648" s="3">
        <v>1.9300000000000001E-8</v>
      </c>
      <c r="E648" t="s">
        <v>1293</v>
      </c>
      <c r="F648">
        <v>225467</v>
      </c>
      <c r="G648">
        <f t="shared" si="10"/>
        <v>7.7144426909922261</v>
      </c>
    </row>
    <row r="649" spans="1:7" x14ac:dyDescent="0.2">
      <c r="A649" t="s">
        <v>1294</v>
      </c>
      <c r="B649">
        <v>1371.8279230000001</v>
      </c>
      <c r="C649">
        <v>0.43172650299999998</v>
      </c>
      <c r="D649" s="3">
        <v>1.96E-8</v>
      </c>
      <c r="E649" t="s">
        <v>1295</v>
      </c>
      <c r="F649">
        <v>231014</v>
      </c>
      <c r="G649">
        <f t="shared" si="10"/>
        <v>7.7077439286435236</v>
      </c>
    </row>
    <row r="650" spans="1:7" x14ac:dyDescent="0.2">
      <c r="A650" t="s">
        <v>1296</v>
      </c>
      <c r="B650">
        <v>1889.1636719999999</v>
      </c>
      <c r="C650">
        <v>0.40004095899999997</v>
      </c>
      <c r="D650" s="3">
        <v>1.9700000000000001E-8</v>
      </c>
      <c r="E650" t="s">
        <v>1297</v>
      </c>
      <c r="F650">
        <v>242960</v>
      </c>
      <c r="G650">
        <f t="shared" si="10"/>
        <v>7.7055337738384067</v>
      </c>
    </row>
    <row r="651" spans="1:7" x14ac:dyDescent="0.2">
      <c r="A651" t="s">
        <v>1298</v>
      </c>
      <c r="B651">
        <v>2365.7512969999998</v>
      </c>
      <c r="C651">
        <v>0.40685697399999998</v>
      </c>
      <c r="D651" s="3">
        <v>1.9700000000000001E-8</v>
      </c>
      <c r="E651" t="s">
        <v>1299</v>
      </c>
      <c r="F651">
        <v>110651</v>
      </c>
      <c r="G651">
        <f t="shared" si="10"/>
        <v>7.7055337738384067</v>
      </c>
    </row>
    <row r="652" spans="1:7" x14ac:dyDescent="0.2">
      <c r="A652" t="s">
        <v>1300</v>
      </c>
      <c r="B652">
        <v>13827.83064</v>
      </c>
      <c r="C652">
        <v>0.346098036</v>
      </c>
      <c r="D652" s="3">
        <v>1.9700000000000001E-8</v>
      </c>
      <c r="E652" t="s">
        <v>1301</v>
      </c>
      <c r="F652">
        <v>18749</v>
      </c>
      <c r="G652">
        <f t="shared" si="10"/>
        <v>7.7055337738384067</v>
      </c>
    </row>
    <row r="653" spans="1:7" x14ac:dyDescent="0.2">
      <c r="A653" t="s">
        <v>1302</v>
      </c>
      <c r="B653">
        <v>1119.789098</v>
      </c>
      <c r="C653">
        <v>0.452246804</v>
      </c>
      <c r="D653" s="3">
        <v>1.9700000000000001E-8</v>
      </c>
      <c r="E653" t="s">
        <v>1303</v>
      </c>
      <c r="F653">
        <v>56217</v>
      </c>
      <c r="G653">
        <f t="shared" si="10"/>
        <v>7.7055337738384067</v>
      </c>
    </row>
    <row r="654" spans="1:7" x14ac:dyDescent="0.2">
      <c r="A654" t="s">
        <v>1304</v>
      </c>
      <c r="B654">
        <v>6044.1452730000001</v>
      </c>
      <c r="C654">
        <v>0.41827831399999998</v>
      </c>
      <c r="D654" s="3">
        <v>1.9799999999999999E-8</v>
      </c>
      <c r="E654" t="s">
        <v>1305</v>
      </c>
      <c r="F654">
        <v>214459</v>
      </c>
      <c r="G654">
        <f t="shared" si="10"/>
        <v>7.7033348097384691</v>
      </c>
    </row>
    <row r="655" spans="1:7" x14ac:dyDescent="0.2">
      <c r="A655" t="s">
        <v>1306</v>
      </c>
      <c r="B655">
        <v>4544.9094969999996</v>
      </c>
      <c r="C655">
        <v>0.29585191700000002</v>
      </c>
      <c r="D655" s="3">
        <v>1.9799999999999999E-8</v>
      </c>
      <c r="E655" t="s">
        <v>1307</v>
      </c>
      <c r="F655">
        <v>23881</v>
      </c>
      <c r="G655">
        <f t="shared" si="10"/>
        <v>7.7033348097384691</v>
      </c>
    </row>
    <row r="656" spans="1:7" x14ac:dyDescent="0.2">
      <c r="A656" t="s">
        <v>1308</v>
      </c>
      <c r="B656">
        <v>1569.234813</v>
      </c>
      <c r="C656">
        <v>0.40191302400000001</v>
      </c>
      <c r="D656" s="3">
        <v>2.0100000000000001E-8</v>
      </c>
      <c r="E656" t="s">
        <v>1309</v>
      </c>
      <c r="F656">
        <v>330941</v>
      </c>
      <c r="G656">
        <f t="shared" si="10"/>
        <v>7.6968039425795114</v>
      </c>
    </row>
    <row r="657" spans="1:7" x14ac:dyDescent="0.2">
      <c r="A657" t="s">
        <v>1310</v>
      </c>
      <c r="B657">
        <v>7651.4530910000003</v>
      </c>
      <c r="C657">
        <v>0.30578295599999999</v>
      </c>
      <c r="D657" s="3">
        <v>2.03E-8</v>
      </c>
      <c r="E657" t="s">
        <v>1311</v>
      </c>
      <c r="F657">
        <v>13205</v>
      </c>
      <c r="G657">
        <f t="shared" si="10"/>
        <v>7.6925039620867874</v>
      </c>
    </row>
    <row r="658" spans="1:7" x14ac:dyDescent="0.2">
      <c r="A658" t="s">
        <v>1312</v>
      </c>
      <c r="B658">
        <v>3047.2015900000001</v>
      </c>
      <c r="C658">
        <v>0.36516150200000003</v>
      </c>
      <c r="D658" s="3">
        <v>2.03E-8</v>
      </c>
      <c r="E658" t="s">
        <v>1313</v>
      </c>
      <c r="F658">
        <v>94093</v>
      </c>
      <c r="G658">
        <f t="shared" si="10"/>
        <v>7.6925039620867874</v>
      </c>
    </row>
    <row r="659" spans="1:7" x14ac:dyDescent="0.2">
      <c r="A659" t="s">
        <v>1314</v>
      </c>
      <c r="B659">
        <v>2199.2607119999998</v>
      </c>
      <c r="C659">
        <v>0.42642426</v>
      </c>
      <c r="D659" s="3">
        <v>2.03E-8</v>
      </c>
      <c r="E659" t="s">
        <v>1315</v>
      </c>
      <c r="F659">
        <v>382793</v>
      </c>
      <c r="G659">
        <f t="shared" si="10"/>
        <v>7.6925039620867874</v>
      </c>
    </row>
    <row r="660" spans="1:7" x14ac:dyDescent="0.2">
      <c r="A660" t="s">
        <v>1316</v>
      </c>
      <c r="B660">
        <v>14612.99424</v>
      </c>
      <c r="C660">
        <v>0.327433849</v>
      </c>
      <c r="D660" s="3">
        <v>2.0899999999999999E-8</v>
      </c>
      <c r="E660" t="s">
        <v>1317</v>
      </c>
      <c r="F660">
        <v>19242</v>
      </c>
      <c r="G660">
        <f t="shared" si="10"/>
        <v>7.6798537138889458</v>
      </c>
    </row>
    <row r="661" spans="1:7" x14ac:dyDescent="0.2">
      <c r="A661" t="s">
        <v>1318</v>
      </c>
      <c r="B661">
        <v>13668.095520000001</v>
      </c>
      <c r="C661">
        <v>0.32663570600000003</v>
      </c>
      <c r="D661" s="3">
        <v>2.0899999999999999E-8</v>
      </c>
      <c r="E661" t="s">
        <v>1319</v>
      </c>
      <c r="F661">
        <v>14402</v>
      </c>
      <c r="G661">
        <f t="shared" si="10"/>
        <v>7.6798537138889458</v>
      </c>
    </row>
    <row r="662" spans="1:7" x14ac:dyDescent="0.2">
      <c r="A662" t="s">
        <v>1320</v>
      </c>
      <c r="B662">
        <v>4066.13265</v>
      </c>
      <c r="C662">
        <v>0.28724079600000002</v>
      </c>
      <c r="D662" s="3">
        <v>2.1200000000000001E-8</v>
      </c>
      <c r="E662" t="s">
        <v>1321</v>
      </c>
      <c r="F662">
        <v>109910</v>
      </c>
      <c r="G662">
        <f t="shared" si="10"/>
        <v>7.6736641390712483</v>
      </c>
    </row>
    <row r="663" spans="1:7" x14ac:dyDescent="0.2">
      <c r="A663" t="s">
        <v>1322</v>
      </c>
      <c r="B663">
        <v>13043.94591</v>
      </c>
      <c r="C663">
        <v>0.30855698500000001</v>
      </c>
      <c r="D663" s="3">
        <v>2.1299999999999999E-8</v>
      </c>
      <c r="E663" t="s">
        <v>1323</v>
      </c>
      <c r="F663">
        <v>22763</v>
      </c>
      <c r="G663">
        <f t="shared" si="10"/>
        <v>7.6716203965612619</v>
      </c>
    </row>
    <row r="664" spans="1:7" x14ac:dyDescent="0.2">
      <c r="A664" t="s">
        <v>1324</v>
      </c>
      <c r="B664">
        <v>406.60889580000003</v>
      </c>
      <c r="C664">
        <v>0.65389329399999996</v>
      </c>
      <c r="D664" s="3">
        <v>2.22E-8</v>
      </c>
      <c r="E664" t="s">
        <v>1325</v>
      </c>
      <c r="F664">
        <v>100416706</v>
      </c>
      <c r="G664">
        <f t="shared" si="10"/>
        <v>7.6536470255493612</v>
      </c>
    </row>
    <row r="665" spans="1:7" x14ac:dyDescent="0.2">
      <c r="A665" t="s">
        <v>1326</v>
      </c>
      <c r="B665">
        <v>6089.3663420000003</v>
      </c>
      <c r="C665">
        <v>0.28149489999999999</v>
      </c>
      <c r="D665" s="3">
        <v>2.4100000000000001E-8</v>
      </c>
      <c r="E665" t="s">
        <v>1327</v>
      </c>
      <c r="F665">
        <v>53378</v>
      </c>
      <c r="G665">
        <f t="shared" si="10"/>
        <v>7.6179829574251317</v>
      </c>
    </row>
    <row r="666" spans="1:7" x14ac:dyDescent="0.2">
      <c r="A666" t="s">
        <v>1328</v>
      </c>
      <c r="B666">
        <v>1430.064834</v>
      </c>
      <c r="C666">
        <v>0.50108082499999995</v>
      </c>
      <c r="D666" s="3">
        <v>2.4100000000000001E-8</v>
      </c>
      <c r="E666" t="s">
        <v>1329</v>
      </c>
      <c r="F666">
        <v>79264</v>
      </c>
      <c r="G666">
        <f t="shared" si="10"/>
        <v>7.6179829574251317</v>
      </c>
    </row>
    <row r="667" spans="1:7" x14ac:dyDescent="0.2">
      <c r="A667" t="s">
        <v>1330</v>
      </c>
      <c r="B667">
        <v>279.69895739999998</v>
      </c>
      <c r="C667">
        <v>0.76535657400000001</v>
      </c>
      <c r="D667" s="3">
        <v>2.4100000000000001E-8</v>
      </c>
      <c r="E667" t="s">
        <v>1331</v>
      </c>
      <c r="F667">
        <v>69170</v>
      </c>
      <c r="G667">
        <f t="shared" si="10"/>
        <v>7.6179829574251317</v>
      </c>
    </row>
    <row r="668" spans="1:7" x14ac:dyDescent="0.2">
      <c r="A668" t="s">
        <v>1332</v>
      </c>
      <c r="B668">
        <v>181.76485679999999</v>
      </c>
      <c r="C668">
        <v>1.0333335379999999</v>
      </c>
      <c r="D668" s="3">
        <v>2.44E-8</v>
      </c>
      <c r="E668" t="s">
        <v>1333</v>
      </c>
      <c r="F668">
        <v>234624</v>
      </c>
      <c r="G668">
        <f t="shared" si="10"/>
        <v>7.6126101736612704</v>
      </c>
    </row>
    <row r="669" spans="1:7" x14ac:dyDescent="0.2">
      <c r="A669" t="s">
        <v>1334</v>
      </c>
      <c r="B669">
        <v>2440.9331569999999</v>
      </c>
      <c r="C669">
        <v>0.33808906799999999</v>
      </c>
      <c r="D669" s="3">
        <v>2.4699999999999999E-8</v>
      </c>
      <c r="E669" t="s">
        <v>1335</v>
      </c>
      <c r="F669">
        <v>12166</v>
      </c>
      <c r="G669">
        <f t="shared" si="10"/>
        <v>7.6073030467403342</v>
      </c>
    </row>
    <row r="670" spans="1:7" x14ac:dyDescent="0.2">
      <c r="A670" t="s">
        <v>1336</v>
      </c>
      <c r="B670">
        <v>3192.1260980000002</v>
      </c>
      <c r="C670">
        <v>0.31305997499999999</v>
      </c>
      <c r="D670" s="3">
        <v>2.4699999999999999E-8</v>
      </c>
      <c r="E670" s="4">
        <v>44441</v>
      </c>
      <c r="F670">
        <v>18000</v>
      </c>
      <c r="G670">
        <f t="shared" si="10"/>
        <v>7.6073030467403342</v>
      </c>
    </row>
    <row r="671" spans="1:7" x14ac:dyDescent="0.2">
      <c r="A671" t="s">
        <v>1337</v>
      </c>
      <c r="B671">
        <v>1452.366043</v>
      </c>
      <c r="C671">
        <v>0.42086728400000001</v>
      </c>
      <c r="D671" s="3">
        <v>2.48E-8</v>
      </c>
      <c r="E671" t="s">
        <v>1338</v>
      </c>
      <c r="F671">
        <v>109168</v>
      </c>
      <c r="G671">
        <f t="shared" si="10"/>
        <v>7.605548319173784</v>
      </c>
    </row>
    <row r="672" spans="1:7" x14ac:dyDescent="0.2">
      <c r="A672" t="s">
        <v>1339</v>
      </c>
      <c r="B672">
        <v>1124.2167099999999</v>
      </c>
      <c r="C672">
        <v>0.42616227200000001</v>
      </c>
      <c r="D672" s="3">
        <v>2.5399999999999999E-8</v>
      </c>
      <c r="E672" t="s">
        <v>1340</v>
      </c>
      <c r="F672">
        <v>21985</v>
      </c>
      <c r="G672">
        <f t="shared" si="10"/>
        <v>7.5951662833800624</v>
      </c>
    </row>
    <row r="673" spans="1:7" x14ac:dyDescent="0.2">
      <c r="A673" t="s">
        <v>1341</v>
      </c>
      <c r="B673">
        <v>181.9574538</v>
      </c>
      <c r="C673">
        <v>0.95731784200000003</v>
      </c>
      <c r="D673" s="3">
        <v>2.59E-8</v>
      </c>
      <c r="E673" t="s">
        <v>1342</v>
      </c>
      <c r="F673">
        <v>66949</v>
      </c>
      <c r="G673">
        <f t="shared" si="10"/>
        <v>7.5867002359187481</v>
      </c>
    </row>
    <row r="674" spans="1:7" x14ac:dyDescent="0.2">
      <c r="A674" t="s">
        <v>1343</v>
      </c>
      <c r="B674">
        <v>9656.356006</v>
      </c>
      <c r="C674">
        <v>0.28533816200000001</v>
      </c>
      <c r="D674" s="3">
        <v>2.6300000000000001E-8</v>
      </c>
      <c r="E674" t="s">
        <v>1344</v>
      </c>
      <c r="F674">
        <v>21402</v>
      </c>
      <c r="G674">
        <f t="shared" si="10"/>
        <v>7.580044251510242</v>
      </c>
    </row>
    <row r="675" spans="1:7" x14ac:dyDescent="0.2">
      <c r="A675" t="s">
        <v>1345</v>
      </c>
      <c r="B675">
        <v>2813.0203350000002</v>
      </c>
      <c r="C675">
        <v>0.38491033600000002</v>
      </c>
      <c r="D675" s="3">
        <v>2.6300000000000001E-8</v>
      </c>
      <c r="E675" t="s">
        <v>1346</v>
      </c>
      <c r="F675">
        <v>20662</v>
      </c>
      <c r="G675">
        <f t="shared" si="10"/>
        <v>7.580044251510242</v>
      </c>
    </row>
    <row r="676" spans="1:7" x14ac:dyDescent="0.2">
      <c r="A676" t="s">
        <v>1347</v>
      </c>
      <c r="B676">
        <v>2636.3530449999998</v>
      </c>
      <c r="C676">
        <v>0.48255663199999999</v>
      </c>
      <c r="D676" s="3">
        <v>2.6700000000000001E-8</v>
      </c>
      <c r="E676" t="s">
        <v>1348</v>
      </c>
      <c r="F676">
        <v>21843</v>
      </c>
      <c r="G676">
        <f t="shared" si="10"/>
        <v>7.573488738635425</v>
      </c>
    </row>
    <row r="677" spans="1:7" x14ac:dyDescent="0.2">
      <c r="A677" t="s">
        <v>1349</v>
      </c>
      <c r="B677">
        <v>2946.3616000000002</v>
      </c>
      <c r="C677">
        <v>0.31958525599999998</v>
      </c>
      <c r="D677" s="3">
        <v>2.7999999999999999E-8</v>
      </c>
      <c r="E677" t="s">
        <v>1350</v>
      </c>
      <c r="F677">
        <v>20382</v>
      </c>
      <c r="G677">
        <f t="shared" si="10"/>
        <v>7.5528419686577806</v>
      </c>
    </row>
    <row r="678" spans="1:7" x14ac:dyDescent="0.2">
      <c r="A678" t="s">
        <v>1351</v>
      </c>
      <c r="B678">
        <v>17192.025130000002</v>
      </c>
      <c r="C678">
        <v>0.249242189</v>
      </c>
      <c r="D678" s="3">
        <v>2.84E-8</v>
      </c>
      <c r="E678" t="s">
        <v>1352</v>
      </c>
      <c r="F678">
        <v>12314</v>
      </c>
      <c r="G678">
        <f t="shared" si="10"/>
        <v>7.546681659952962</v>
      </c>
    </row>
    <row r="679" spans="1:7" x14ac:dyDescent="0.2">
      <c r="A679" t="s">
        <v>1353</v>
      </c>
      <c r="B679">
        <v>316.8292131</v>
      </c>
      <c r="C679">
        <v>0.88073092799999997</v>
      </c>
      <c r="D679" s="3">
        <v>2.84E-8</v>
      </c>
      <c r="E679" t="s">
        <v>1354</v>
      </c>
      <c r="F679">
        <v>70579</v>
      </c>
      <c r="G679">
        <f t="shared" si="10"/>
        <v>7.546681659952962</v>
      </c>
    </row>
    <row r="680" spans="1:7" x14ac:dyDescent="0.2">
      <c r="A680" t="s">
        <v>1355</v>
      </c>
      <c r="B680">
        <v>2132.0430000000001</v>
      </c>
      <c r="C680">
        <v>0.37327824799999998</v>
      </c>
      <c r="D680" s="3">
        <v>2.9099999999999999E-8</v>
      </c>
      <c r="E680" t="s">
        <v>1356</v>
      </c>
      <c r="F680">
        <v>54561</v>
      </c>
      <c r="G680">
        <f t="shared" si="10"/>
        <v>7.5361070110140931</v>
      </c>
    </row>
    <row r="681" spans="1:7" x14ac:dyDescent="0.2">
      <c r="A681" t="s">
        <v>1357</v>
      </c>
      <c r="B681">
        <v>922.44509349999998</v>
      </c>
      <c r="C681">
        <v>1.0317027249999999</v>
      </c>
      <c r="D681" s="3">
        <v>2.9499999999999999E-8</v>
      </c>
      <c r="E681" t="s">
        <v>1358</v>
      </c>
      <c r="F681">
        <v>51938</v>
      </c>
      <c r="G681">
        <f t="shared" si="10"/>
        <v>7.5301779840218366</v>
      </c>
    </row>
    <row r="682" spans="1:7" x14ac:dyDescent="0.2">
      <c r="A682" t="s">
        <v>1359</v>
      </c>
      <c r="B682">
        <v>12564.53975</v>
      </c>
      <c r="C682">
        <v>0.34295995899999998</v>
      </c>
      <c r="D682" s="3">
        <v>3.0099999999999998E-8</v>
      </c>
      <c r="E682" t="s">
        <v>1360</v>
      </c>
      <c r="F682">
        <v>14660</v>
      </c>
      <c r="G682">
        <f t="shared" si="10"/>
        <v>7.5214335044061569</v>
      </c>
    </row>
    <row r="683" spans="1:7" x14ac:dyDescent="0.2">
      <c r="A683" t="s">
        <v>1361</v>
      </c>
      <c r="B683">
        <v>2857.0866590000001</v>
      </c>
      <c r="C683">
        <v>0.41381243499999998</v>
      </c>
      <c r="D683" s="3">
        <v>3.03E-8</v>
      </c>
      <c r="E683" t="s">
        <v>1362</v>
      </c>
      <c r="F683">
        <v>67958</v>
      </c>
      <c r="G683">
        <f t="shared" si="10"/>
        <v>7.5185573714976952</v>
      </c>
    </row>
    <row r="684" spans="1:7" x14ac:dyDescent="0.2">
      <c r="A684" t="s">
        <v>1363</v>
      </c>
      <c r="B684">
        <v>1075.6536080000001</v>
      </c>
      <c r="C684">
        <v>0.45652103500000002</v>
      </c>
      <c r="D684" s="3">
        <v>3.1100000000000001E-8</v>
      </c>
      <c r="E684" t="s">
        <v>1364</v>
      </c>
      <c r="F684">
        <v>212679</v>
      </c>
      <c r="G684">
        <f t="shared" si="10"/>
        <v>7.5072396109731621</v>
      </c>
    </row>
    <row r="685" spans="1:7" x14ac:dyDescent="0.2">
      <c r="A685" t="s">
        <v>1365</v>
      </c>
      <c r="B685">
        <v>5192.8830669999998</v>
      </c>
      <c r="C685">
        <v>0.355008932</v>
      </c>
      <c r="D685" s="3">
        <v>3.1400000000000003E-8</v>
      </c>
      <c r="E685" t="s">
        <v>1366</v>
      </c>
      <c r="F685">
        <v>319996</v>
      </c>
      <c r="G685">
        <f t="shared" si="10"/>
        <v>7.5030703519267847</v>
      </c>
    </row>
    <row r="686" spans="1:7" x14ac:dyDescent="0.2">
      <c r="A686" t="s">
        <v>1367</v>
      </c>
      <c r="B686">
        <v>1035.930599</v>
      </c>
      <c r="C686">
        <v>0.50930524600000004</v>
      </c>
      <c r="D686" s="3">
        <v>3.2399999999999999E-8</v>
      </c>
      <c r="E686" t="s">
        <v>1368</v>
      </c>
      <c r="F686">
        <v>74718</v>
      </c>
      <c r="G686">
        <f t="shared" si="10"/>
        <v>7.489454989793388</v>
      </c>
    </row>
    <row r="687" spans="1:7" x14ac:dyDescent="0.2">
      <c r="A687" t="s">
        <v>1369</v>
      </c>
      <c r="B687">
        <v>1111.3012839999999</v>
      </c>
      <c r="C687">
        <v>0.44101624299999997</v>
      </c>
      <c r="D687" s="3">
        <v>3.25E-8</v>
      </c>
      <c r="E687" t="s">
        <v>1370</v>
      </c>
      <c r="F687">
        <v>100201</v>
      </c>
      <c r="G687">
        <f t="shared" si="10"/>
        <v>7.4881166390211256</v>
      </c>
    </row>
    <row r="688" spans="1:7" x14ac:dyDescent="0.2">
      <c r="A688" t="s">
        <v>1371</v>
      </c>
      <c r="B688">
        <v>887.08605720000003</v>
      </c>
      <c r="C688">
        <v>0.49713524199999998</v>
      </c>
      <c r="D688" s="3">
        <v>3.25E-8</v>
      </c>
      <c r="E688" t="s">
        <v>1372</v>
      </c>
      <c r="F688">
        <v>67618</v>
      </c>
      <c r="G688">
        <f t="shared" si="10"/>
        <v>7.4881166390211256</v>
      </c>
    </row>
    <row r="689" spans="1:7" x14ac:dyDescent="0.2">
      <c r="A689" t="s">
        <v>1373</v>
      </c>
      <c r="B689">
        <v>807.32425639999997</v>
      </c>
      <c r="C689">
        <v>0.49816002199999998</v>
      </c>
      <c r="D689" s="3">
        <v>3.32E-8</v>
      </c>
      <c r="E689" t="s">
        <v>1374</v>
      </c>
      <c r="F689">
        <v>72123</v>
      </c>
      <c r="G689">
        <f t="shared" si="10"/>
        <v>7.4788619162959638</v>
      </c>
    </row>
    <row r="690" spans="1:7" x14ac:dyDescent="0.2">
      <c r="A690" t="s">
        <v>1375</v>
      </c>
      <c r="B690">
        <v>6104.684475</v>
      </c>
      <c r="C690">
        <v>0.31109688800000002</v>
      </c>
      <c r="D690" s="3">
        <v>3.4599999999999999E-8</v>
      </c>
      <c r="E690" t="s">
        <v>1376</v>
      </c>
      <c r="F690">
        <v>170791</v>
      </c>
      <c r="G690">
        <f t="shared" si="10"/>
        <v>7.4609239012072237</v>
      </c>
    </row>
    <row r="691" spans="1:7" x14ac:dyDescent="0.2">
      <c r="A691" t="s">
        <v>1377</v>
      </c>
      <c r="B691">
        <v>4327.3909450000001</v>
      </c>
      <c r="C691">
        <v>0.31860993900000001</v>
      </c>
      <c r="D691" s="3">
        <v>3.5000000000000002E-8</v>
      </c>
      <c r="E691" t="s">
        <v>1378</v>
      </c>
      <c r="F691">
        <v>16563</v>
      </c>
      <c r="G691">
        <f t="shared" si="10"/>
        <v>7.4559319556497243</v>
      </c>
    </row>
    <row r="692" spans="1:7" x14ac:dyDescent="0.2">
      <c r="A692" t="s">
        <v>1379</v>
      </c>
      <c r="B692">
        <v>1535.4292330000001</v>
      </c>
      <c r="C692">
        <v>0.39981106199999999</v>
      </c>
      <c r="D692" s="3">
        <v>3.5199999999999998E-8</v>
      </c>
      <c r="E692" t="s">
        <v>1380</v>
      </c>
      <c r="F692">
        <v>212772</v>
      </c>
      <c r="G692">
        <f t="shared" si="10"/>
        <v>7.4534573365218693</v>
      </c>
    </row>
    <row r="693" spans="1:7" x14ac:dyDescent="0.2">
      <c r="A693" t="s">
        <v>1381</v>
      </c>
      <c r="B693">
        <v>2595.8831439999999</v>
      </c>
      <c r="C693">
        <v>0.31220018399999999</v>
      </c>
      <c r="D693" s="3">
        <v>3.5399999999999999E-8</v>
      </c>
      <c r="E693" t="s">
        <v>1382</v>
      </c>
      <c r="F693">
        <v>216558</v>
      </c>
      <c r="G693">
        <f t="shared" si="10"/>
        <v>7.4509967379742124</v>
      </c>
    </row>
    <row r="694" spans="1:7" x14ac:dyDescent="0.2">
      <c r="A694" t="s">
        <v>1383</v>
      </c>
      <c r="B694">
        <v>1062.222546</v>
      </c>
      <c r="C694">
        <v>0.433921471</v>
      </c>
      <c r="D694" s="3">
        <v>3.8999999999999998E-8</v>
      </c>
      <c r="E694" t="s">
        <v>1384</v>
      </c>
      <c r="F694">
        <v>235442</v>
      </c>
      <c r="G694">
        <f t="shared" si="10"/>
        <v>7.4089353929735005</v>
      </c>
    </row>
    <row r="695" spans="1:7" x14ac:dyDescent="0.2">
      <c r="A695" t="s">
        <v>1385</v>
      </c>
      <c r="B695">
        <v>2957.9397960000001</v>
      </c>
      <c r="C695">
        <v>0.322418486</v>
      </c>
      <c r="D695" s="3">
        <v>3.8999999999999998E-8</v>
      </c>
      <c r="E695" t="s">
        <v>1386</v>
      </c>
      <c r="F695">
        <v>11487</v>
      </c>
      <c r="G695">
        <f t="shared" si="10"/>
        <v>7.4089353929735005</v>
      </c>
    </row>
    <row r="696" spans="1:7" x14ac:dyDescent="0.2">
      <c r="A696" t="s">
        <v>1387</v>
      </c>
      <c r="B696">
        <v>3118.1561449999999</v>
      </c>
      <c r="C696">
        <v>0.31345287399999999</v>
      </c>
      <c r="D696" s="3">
        <v>3.9300000000000001E-8</v>
      </c>
      <c r="E696" t="s">
        <v>1388</v>
      </c>
      <c r="F696">
        <v>67154</v>
      </c>
      <c r="G696">
        <f t="shared" si="10"/>
        <v>7.405607449624573</v>
      </c>
    </row>
    <row r="697" spans="1:7" x14ac:dyDescent="0.2">
      <c r="A697" t="s">
        <v>1389</v>
      </c>
      <c r="B697">
        <v>2494.2168879999999</v>
      </c>
      <c r="C697">
        <v>0.40534994800000002</v>
      </c>
      <c r="D697" s="3">
        <v>4.0900000000000002E-8</v>
      </c>
      <c r="E697" t="s">
        <v>1390</v>
      </c>
      <c r="F697">
        <v>73945</v>
      </c>
      <c r="G697">
        <f t="shared" si="10"/>
        <v>7.3882766919926581</v>
      </c>
    </row>
    <row r="698" spans="1:7" x14ac:dyDescent="0.2">
      <c r="A698" t="s">
        <v>1391</v>
      </c>
      <c r="B698">
        <v>4291.6716509999997</v>
      </c>
      <c r="C698">
        <v>0.30897705399999997</v>
      </c>
      <c r="D698" s="3">
        <v>4.2499999999999997E-8</v>
      </c>
      <c r="E698" t="s">
        <v>1392</v>
      </c>
      <c r="F698">
        <v>13382</v>
      </c>
      <c r="G698">
        <f t="shared" si="10"/>
        <v>7.3716110699496884</v>
      </c>
    </row>
    <row r="699" spans="1:7" x14ac:dyDescent="0.2">
      <c r="A699" t="s">
        <v>1393</v>
      </c>
      <c r="B699">
        <v>1101.734109</v>
      </c>
      <c r="C699">
        <v>0.44483297999999999</v>
      </c>
      <c r="D699" s="3">
        <v>4.4400000000000001E-8</v>
      </c>
      <c r="E699" t="s">
        <v>1394</v>
      </c>
      <c r="F699">
        <v>272009</v>
      </c>
      <c r="G699">
        <f t="shared" si="10"/>
        <v>7.3526170298853799</v>
      </c>
    </row>
    <row r="700" spans="1:7" x14ac:dyDescent="0.2">
      <c r="A700" t="s">
        <v>1395</v>
      </c>
      <c r="B700">
        <v>1593.804369</v>
      </c>
      <c r="C700">
        <v>0.37020969100000001</v>
      </c>
      <c r="D700" s="3">
        <v>4.7500000000000002E-8</v>
      </c>
      <c r="E700" t="s">
        <v>1396</v>
      </c>
      <c r="F700">
        <v>67467</v>
      </c>
      <c r="G700">
        <f t="shared" si="10"/>
        <v>7.3233063903751336</v>
      </c>
    </row>
    <row r="701" spans="1:7" x14ac:dyDescent="0.2">
      <c r="A701" t="s">
        <v>1397</v>
      </c>
      <c r="B701">
        <v>2273.9032689999999</v>
      </c>
      <c r="C701">
        <v>0.353898196</v>
      </c>
      <c r="D701" s="3">
        <v>4.9899999999999997E-8</v>
      </c>
      <c r="E701" t="s">
        <v>1398</v>
      </c>
      <c r="F701">
        <v>75717</v>
      </c>
      <c r="G701">
        <f t="shared" si="10"/>
        <v>7.3018994543766098</v>
      </c>
    </row>
    <row r="702" spans="1:7" x14ac:dyDescent="0.2">
      <c r="A702" t="s">
        <v>1399</v>
      </c>
      <c r="B702">
        <v>1803.6315090000001</v>
      </c>
      <c r="C702">
        <v>0.43053016900000002</v>
      </c>
      <c r="D702" s="3">
        <v>5.0099999999999999E-8</v>
      </c>
      <c r="E702" t="s">
        <v>1400</v>
      </c>
      <c r="F702">
        <v>216238</v>
      </c>
      <c r="G702">
        <f t="shared" si="10"/>
        <v>7.3001622741327541</v>
      </c>
    </row>
    <row r="703" spans="1:7" x14ac:dyDescent="0.2">
      <c r="A703" t="s">
        <v>1401</v>
      </c>
      <c r="B703">
        <v>12319.81949</v>
      </c>
      <c r="C703">
        <v>0.28783646600000001</v>
      </c>
      <c r="D703" s="3">
        <v>5.03E-8</v>
      </c>
      <c r="E703" t="s">
        <v>1402</v>
      </c>
      <c r="F703">
        <v>53328</v>
      </c>
      <c r="G703">
        <f t="shared" si="10"/>
        <v>7.2984320149440727</v>
      </c>
    </row>
    <row r="704" spans="1:7" x14ac:dyDescent="0.2">
      <c r="A704" t="s">
        <v>1403</v>
      </c>
      <c r="B704">
        <v>2117.859751</v>
      </c>
      <c r="C704">
        <v>0.37167984799999998</v>
      </c>
      <c r="D704" s="3">
        <v>5.1E-8</v>
      </c>
      <c r="E704" t="s">
        <v>1404</v>
      </c>
      <c r="F704">
        <v>107368</v>
      </c>
      <c r="G704">
        <f t="shared" si="10"/>
        <v>7.2924298239020633</v>
      </c>
    </row>
    <row r="705" spans="1:7" x14ac:dyDescent="0.2">
      <c r="A705" t="s">
        <v>1405</v>
      </c>
      <c r="B705">
        <v>13658.64479</v>
      </c>
      <c r="C705">
        <v>0.35473912800000001</v>
      </c>
      <c r="D705" s="3">
        <v>5.17E-8</v>
      </c>
      <c r="E705" t="s">
        <v>1406</v>
      </c>
      <c r="F705">
        <v>22631</v>
      </c>
      <c r="G705">
        <f t="shared" si="10"/>
        <v>7.2865094569060576</v>
      </c>
    </row>
    <row r="706" spans="1:7" x14ac:dyDescent="0.2">
      <c r="A706" t="s">
        <v>1407</v>
      </c>
      <c r="B706">
        <v>9977.4242429999995</v>
      </c>
      <c r="C706">
        <v>0.25688267100000001</v>
      </c>
      <c r="D706" s="3">
        <v>5.17E-8</v>
      </c>
      <c r="E706" t="s">
        <v>1408</v>
      </c>
      <c r="F706">
        <v>241520</v>
      </c>
      <c r="G706">
        <f t="shared" si="10"/>
        <v>7.2865094569060576</v>
      </c>
    </row>
    <row r="707" spans="1:7" x14ac:dyDescent="0.2">
      <c r="A707" t="s">
        <v>1409</v>
      </c>
      <c r="B707">
        <v>1559.9405489999999</v>
      </c>
      <c r="C707">
        <v>0.49176732899999998</v>
      </c>
      <c r="D707" s="3">
        <v>5.1800000000000001E-8</v>
      </c>
      <c r="E707" t="s">
        <v>1410</v>
      </c>
      <c r="F707">
        <v>69352</v>
      </c>
      <c r="G707">
        <f t="shared" si="10"/>
        <v>7.2856702402547668</v>
      </c>
    </row>
    <row r="708" spans="1:7" x14ac:dyDescent="0.2">
      <c r="A708" t="s">
        <v>1411</v>
      </c>
      <c r="B708">
        <v>27539.196199999998</v>
      </c>
      <c r="C708">
        <v>0.35681796599999999</v>
      </c>
      <c r="D708" s="3">
        <v>5.1800000000000001E-8</v>
      </c>
      <c r="E708" t="s">
        <v>1412</v>
      </c>
      <c r="F708">
        <v>21413</v>
      </c>
      <c r="G708">
        <f t="shared" si="10"/>
        <v>7.2856702402547668</v>
      </c>
    </row>
    <row r="709" spans="1:7" x14ac:dyDescent="0.2">
      <c r="A709" t="s">
        <v>1413</v>
      </c>
      <c r="B709">
        <v>3725.8942590000001</v>
      </c>
      <c r="C709">
        <v>0.38586379300000001</v>
      </c>
      <c r="D709" s="3">
        <v>5.4300000000000003E-8</v>
      </c>
      <c r="E709" t="s">
        <v>1414</v>
      </c>
      <c r="F709">
        <v>14811</v>
      </c>
      <c r="G709">
        <f t="shared" si="10"/>
        <v>7.2652001704111528</v>
      </c>
    </row>
    <row r="710" spans="1:7" x14ac:dyDescent="0.2">
      <c r="A710" t="s">
        <v>1415</v>
      </c>
      <c r="B710">
        <v>3803.3491060000001</v>
      </c>
      <c r="C710">
        <v>0.32664641100000003</v>
      </c>
      <c r="D710" s="3">
        <v>5.47E-8</v>
      </c>
      <c r="E710" t="s">
        <v>1416</v>
      </c>
      <c r="F710">
        <v>215708</v>
      </c>
      <c r="G710">
        <f t="shared" ref="G710:G773" si="11">-LOG10(D710)</f>
        <v>7.2620126736665691</v>
      </c>
    </row>
    <row r="711" spans="1:7" x14ac:dyDescent="0.2">
      <c r="A711" t="s">
        <v>1417</v>
      </c>
      <c r="B711">
        <v>1038.3448490000001</v>
      </c>
      <c r="C711">
        <v>0.477890765</v>
      </c>
      <c r="D711" s="3">
        <v>5.47E-8</v>
      </c>
      <c r="E711" t="s">
        <v>1418</v>
      </c>
      <c r="F711">
        <v>243382</v>
      </c>
      <c r="G711">
        <f t="shared" si="11"/>
        <v>7.2620126736665691</v>
      </c>
    </row>
    <row r="712" spans="1:7" x14ac:dyDescent="0.2">
      <c r="A712" t="s">
        <v>1419</v>
      </c>
      <c r="B712">
        <v>4997.5555519999998</v>
      </c>
      <c r="C712">
        <v>0.30431660300000002</v>
      </c>
      <c r="D712" s="3">
        <v>6.0300000000000004E-8</v>
      </c>
      <c r="E712" t="s">
        <v>1420</v>
      </c>
      <c r="F712">
        <v>107513</v>
      </c>
      <c r="G712">
        <f t="shared" si="11"/>
        <v>7.2196826878598488</v>
      </c>
    </row>
    <row r="713" spans="1:7" x14ac:dyDescent="0.2">
      <c r="A713" t="s">
        <v>1421</v>
      </c>
      <c r="B713">
        <v>15846.064340000001</v>
      </c>
      <c r="C713">
        <v>0.31961769299999998</v>
      </c>
      <c r="D713" s="3">
        <v>6.1500000000000001E-8</v>
      </c>
      <c r="E713" t="s">
        <v>1422</v>
      </c>
      <c r="F713">
        <v>330908</v>
      </c>
      <c r="G713">
        <f t="shared" si="11"/>
        <v>7.2111248842245832</v>
      </c>
    </row>
    <row r="714" spans="1:7" x14ac:dyDescent="0.2">
      <c r="A714" t="s">
        <v>1423</v>
      </c>
      <c r="B714">
        <v>203.25528069999999</v>
      </c>
      <c r="C714">
        <v>0.87394272900000003</v>
      </c>
      <c r="D714" s="3">
        <v>6.2600000000000005E-8</v>
      </c>
      <c r="E714" t="s">
        <v>1424</v>
      </c>
      <c r="F714">
        <v>12448</v>
      </c>
      <c r="G714">
        <f t="shared" si="11"/>
        <v>7.2034256667895704</v>
      </c>
    </row>
    <row r="715" spans="1:7" x14ac:dyDescent="0.2">
      <c r="A715" t="s">
        <v>1425</v>
      </c>
      <c r="B715">
        <v>603.63423120000004</v>
      </c>
      <c r="C715">
        <v>0.61484698299999996</v>
      </c>
      <c r="D715" s="3">
        <v>6.2800000000000006E-8</v>
      </c>
      <c r="E715" t="s">
        <v>1426</v>
      </c>
      <c r="F715">
        <v>12033</v>
      </c>
      <c r="G715">
        <f t="shared" si="11"/>
        <v>7.2020403562628035</v>
      </c>
    </row>
    <row r="716" spans="1:7" x14ac:dyDescent="0.2">
      <c r="A716" t="s">
        <v>1427</v>
      </c>
      <c r="B716">
        <v>4483.9680900000003</v>
      </c>
      <c r="C716">
        <v>0.30580418799999998</v>
      </c>
      <c r="D716" s="3">
        <v>6.3100000000000003E-8</v>
      </c>
      <c r="E716" t="s">
        <v>1428</v>
      </c>
      <c r="F716">
        <v>103967</v>
      </c>
      <c r="G716">
        <f t="shared" si="11"/>
        <v>7.1999706407558657</v>
      </c>
    </row>
    <row r="717" spans="1:7" x14ac:dyDescent="0.2">
      <c r="A717" t="s">
        <v>1429</v>
      </c>
      <c r="B717">
        <v>1156.5514539999999</v>
      </c>
      <c r="C717">
        <v>0.42614016900000001</v>
      </c>
      <c r="D717" s="3">
        <v>6.3500000000000006E-8</v>
      </c>
      <c r="E717" t="s">
        <v>1430</v>
      </c>
      <c r="F717">
        <v>77286</v>
      </c>
      <c r="G717">
        <f t="shared" si="11"/>
        <v>7.197226274708024</v>
      </c>
    </row>
    <row r="718" spans="1:7" x14ac:dyDescent="0.2">
      <c r="A718" t="s">
        <v>1431</v>
      </c>
      <c r="B718">
        <v>1909.8007990000001</v>
      </c>
      <c r="C718">
        <v>0.346807802</v>
      </c>
      <c r="D718" s="3">
        <v>6.3899999999999996E-8</v>
      </c>
      <c r="E718" t="s">
        <v>1432</v>
      </c>
      <c r="F718">
        <v>65960</v>
      </c>
      <c r="G718">
        <f t="shared" si="11"/>
        <v>7.1944991418416002</v>
      </c>
    </row>
    <row r="719" spans="1:7" x14ac:dyDescent="0.2">
      <c r="A719" t="s">
        <v>1433</v>
      </c>
      <c r="B719">
        <v>1586.74964</v>
      </c>
      <c r="C719">
        <v>0.38955081800000002</v>
      </c>
      <c r="D719" s="3">
        <v>6.4700000000000004E-8</v>
      </c>
      <c r="E719" t="s">
        <v>1434</v>
      </c>
      <c r="F719">
        <v>67667</v>
      </c>
      <c r="G719">
        <f t="shared" si="11"/>
        <v>7.1890957193312994</v>
      </c>
    </row>
    <row r="720" spans="1:7" x14ac:dyDescent="0.2">
      <c r="A720" t="s">
        <v>1435</v>
      </c>
      <c r="B720">
        <v>6041.4941419999996</v>
      </c>
      <c r="C720">
        <v>0.30977974400000002</v>
      </c>
      <c r="D720" s="3">
        <v>6.9300000000000005E-8</v>
      </c>
      <c r="E720" t="s">
        <v>1436</v>
      </c>
      <c r="F720">
        <v>16423</v>
      </c>
      <c r="G720">
        <f t="shared" si="11"/>
        <v>7.1592667653881934</v>
      </c>
    </row>
    <row r="721" spans="1:7" x14ac:dyDescent="0.2">
      <c r="A721" t="s">
        <v>1437</v>
      </c>
      <c r="B721">
        <v>3723.2109350000001</v>
      </c>
      <c r="C721">
        <v>0.284381157</v>
      </c>
      <c r="D721" s="3">
        <v>6.9600000000000001E-8</v>
      </c>
      <c r="E721" t="s">
        <v>1438</v>
      </c>
      <c r="F721">
        <v>15381</v>
      </c>
      <c r="G721">
        <f t="shared" si="11"/>
        <v>7.157390760389438</v>
      </c>
    </row>
    <row r="722" spans="1:7" x14ac:dyDescent="0.2">
      <c r="A722" t="s">
        <v>1439</v>
      </c>
      <c r="B722">
        <v>13049.57439</v>
      </c>
      <c r="C722">
        <v>0.31140015100000001</v>
      </c>
      <c r="D722" s="3">
        <v>7.1299999999999997E-8</v>
      </c>
      <c r="E722" t="s">
        <v>1440</v>
      </c>
      <c r="F722">
        <v>67295</v>
      </c>
      <c r="G722">
        <f t="shared" si="11"/>
        <v>7.1469104701481347</v>
      </c>
    </row>
    <row r="723" spans="1:7" x14ac:dyDescent="0.2">
      <c r="A723" t="s">
        <v>1441</v>
      </c>
      <c r="B723">
        <v>1479.4480699999999</v>
      </c>
      <c r="C723">
        <v>0.48644343400000001</v>
      </c>
      <c r="D723" s="3">
        <v>7.3000000000000005E-8</v>
      </c>
      <c r="E723" t="s">
        <v>1442</v>
      </c>
      <c r="F723">
        <v>77593</v>
      </c>
      <c r="G723">
        <f t="shared" si="11"/>
        <v>7.1366771398795441</v>
      </c>
    </row>
    <row r="724" spans="1:7" x14ac:dyDescent="0.2">
      <c r="A724" t="s">
        <v>1443</v>
      </c>
      <c r="B724">
        <v>3813.302005</v>
      </c>
      <c r="C724">
        <v>0.29298556399999998</v>
      </c>
      <c r="D724" s="3">
        <v>7.3399999999999996E-8</v>
      </c>
      <c r="E724" t="s">
        <v>1444</v>
      </c>
      <c r="F724">
        <v>12453</v>
      </c>
      <c r="G724">
        <f t="shared" si="11"/>
        <v>7.1343039400839299</v>
      </c>
    </row>
    <row r="725" spans="1:7" x14ac:dyDescent="0.2">
      <c r="A725" t="s">
        <v>1445</v>
      </c>
      <c r="B725">
        <v>8895.1887499999993</v>
      </c>
      <c r="C725">
        <v>0.28386445999999999</v>
      </c>
      <c r="D725" s="3">
        <v>7.54E-8</v>
      </c>
      <c r="E725" t="s">
        <v>1446</v>
      </c>
      <c r="F725">
        <v>68795</v>
      </c>
      <c r="G725">
        <f t="shared" si="11"/>
        <v>7.1226286541302262</v>
      </c>
    </row>
    <row r="726" spans="1:7" x14ac:dyDescent="0.2">
      <c r="A726" t="s">
        <v>1447</v>
      </c>
      <c r="B726">
        <v>3809.5465920000001</v>
      </c>
      <c r="C726">
        <v>0.31559450300000003</v>
      </c>
      <c r="D726" s="3">
        <v>7.9500000000000004E-8</v>
      </c>
      <c r="E726" t="s">
        <v>1448</v>
      </c>
      <c r="F726">
        <v>100737</v>
      </c>
      <c r="G726">
        <f t="shared" si="11"/>
        <v>7.0996328713435295</v>
      </c>
    </row>
    <row r="727" spans="1:7" x14ac:dyDescent="0.2">
      <c r="A727" t="s">
        <v>1449</v>
      </c>
      <c r="B727">
        <v>1985.8927550000001</v>
      </c>
      <c r="C727">
        <v>0.33344505400000002</v>
      </c>
      <c r="D727" s="3">
        <v>8.1199999999999999E-8</v>
      </c>
      <c r="E727" t="s">
        <v>1450</v>
      </c>
      <c r="F727">
        <v>224250</v>
      </c>
      <c r="G727">
        <f t="shared" si="11"/>
        <v>7.0904439707588249</v>
      </c>
    </row>
    <row r="728" spans="1:7" x14ac:dyDescent="0.2">
      <c r="A728" t="s">
        <v>1451</v>
      </c>
      <c r="B728">
        <v>589.92705290000004</v>
      </c>
      <c r="C728">
        <v>0.51906024100000003</v>
      </c>
      <c r="D728" s="3">
        <v>8.65E-8</v>
      </c>
      <c r="E728" t="s">
        <v>1452</v>
      </c>
      <c r="F728">
        <v>70568</v>
      </c>
      <c r="G728">
        <f t="shared" si="11"/>
        <v>7.0629838925351862</v>
      </c>
    </row>
    <row r="729" spans="1:7" x14ac:dyDescent="0.2">
      <c r="A729" t="s">
        <v>1453</v>
      </c>
      <c r="B729">
        <v>6238.2426240000004</v>
      </c>
      <c r="C729">
        <v>0.28661742099999998</v>
      </c>
      <c r="D729" s="3">
        <v>8.6799999999999996E-8</v>
      </c>
      <c r="E729" t="s">
        <v>1454</v>
      </c>
      <c r="F729">
        <v>20334</v>
      </c>
      <c r="G729">
        <f t="shared" si="11"/>
        <v>7.0614802748235084</v>
      </c>
    </row>
    <row r="730" spans="1:7" x14ac:dyDescent="0.2">
      <c r="A730" t="s">
        <v>1455</v>
      </c>
      <c r="B730">
        <v>891.07401089999996</v>
      </c>
      <c r="C730">
        <v>0.47981834899999998</v>
      </c>
      <c r="D730" s="3">
        <v>9.09E-8</v>
      </c>
      <c r="E730" t="s">
        <v>1456</v>
      </c>
      <c r="F730">
        <v>109905</v>
      </c>
      <c r="G730">
        <f t="shared" si="11"/>
        <v>7.0414361167780326</v>
      </c>
    </row>
    <row r="731" spans="1:7" x14ac:dyDescent="0.2">
      <c r="A731" t="s">
        <v>1457</v>
      </c>
      <c r="B731">
        <v>1795.5624029999999</v>
      </c>
      <c r="C731">
        <v>0.460717881</v>
      </c>
      <c r="D731" s="3">
        <v>9.1100000000000002E-8</v>
      </c>
      <c r="E731" t="s">
        <v>1458</v>
      </c>
      <c r="F731">
        <v>218100</v>
      </c>
      <c r="G731">
        <f t="shared" si="11"/>
        <v>7.0404816230270013</v>
      </c>
    </row>
    <row r="732" spans="1:7" x14ac:dyDescent="0.2">
      <c r="A732" t="s">
        <v>1459</v>
      </c>
      <c r="B732">
        <v>7292.9055799999996</v>
      </c>
      <c r="C732">
        <v>0.31108835800000001</v>
      </c>
      <c r="D732" s="3">
        <v>9.1199999999999996E-8</v>
      </c>
      <c r="E732" t="s">
        <v>1460</v>
      </c>
      <c r="F732">
        <v>100072</v>
      </c>
      <c r="G732">
        <f t="shared" si="11"/>
        <v>7.0400051616715835</v>
      </c>
    </row>
    <row r="733" spans="1:7" x14ac:dyDescent="0.2">
      <c r="A733" t="s">
        <v>1461</v>
      </c>
      <c r="B733">
        <v>2552.0816719999998</v>
      </c>
      <c r="C733">
        <v>0.35246763199999998</v>
      </c>
      <c r="D733" s="3">
        <v>9.3299999999999995E-8</v>
      </c>
      <c r="E733" t="s">
        <v>1462</v>
      </c>
      <c r="F733">
        <v>57443</v>
      </c>
      <c r="G733">
        <f t="shared" si="11"/>
        <v>7.0301183562535003</v>
      </c>
    </row>
    <row r="734" spans="1:7" x14ac:dyDescent="0.2">
      <c r="A734" t="s">
        <v>1463</v>
      </c>
      <c r="B734">
        <v>4958.3091629999999</v>
      </c>
      <c r="C734">
        <v>0.277483323</v>
      </c>
      <c r="D734" s="3">
        <v>9.8000000000000004E-8</v>
      </c>
      <c r="E734" t="s">
        <v>1464</v>
      </c>
      <c r="F734">
        <v>19775</v>
      </c>
      <c r="G734">
        <f t="shared" si="11"/>
        <v>7.0087739243075049</v>
      </c>
    </row>
    <row r="735" spans="1:7" x14ac:dyDescent="0.2">
      <c r="A735" t="s">
        <v>1465</v>
      </c>
      <c r="B735">
        <v>732.64271240000005</v>
      </c>
      <c r="C735">
        <v>0.47344564</v>
      </c>
      <c r="D735" s="3">
        <v>9.8099999999999998E-8</v>
      </c>
      <c r="E735" t="s">
        <v>1466</v>
      </c>
      <c r="F735">
        <v>17155</v>
      </c>
      <c r="G735">
        <f t="shared" si="11"/>
        <v>7.0083309926200519</v>
      </c>
    </row>
    <row r="736" spans="1:7" x14ac:dyDescent="0.2">
      <c r="A736" t="s">
        <v>1467</v>
      </c>
      <c r="B736">
        <v>1980.526126</v>
      </c>
      <c r="C736">
        <v>0.382984092</v>
      </c>
      <c r="D736" s="3">
        <v>9.9600000000000005E-8</v>
      </c>
      <c r="E736" t="s">
        <v>1468</v>
      </c>
      <c r="F736">
        <v>70425</v>
      </c>
      <c r="G736">
        <f t="shared" si="11"/>
        <v>7.0017406615763012</v>
      </c>
    </row>
    <row r="737" spans="1:7" x14ac:dyDescent="0.2">
      <c r="A737" t="s">
        <v>1469</v>
      </c>
      <c r="B737">
        <v>3433.6795910000001</v>
      </c>
      <c r="C737">
        <v>0.29620129000000001</v>
      </c>
      <c r="D737" s="3">
        <v>1.01E-7</v>
      </c>
      <c r="E737" t="s">
        <v>1470</v>
      </c>
      <c r="F737">
        <v>235293</v>
      </c>
      <c r="G737">
        <f t="shared" si="11"/>
        <v>6.9956786262173578</v>
      </c>
    </row>
    <row r="738" spans="1:7" x14ac:dyDescent="0.2">
      <c r="A738" t="s">
        <v>1471</v>
      </c>
      <c r="B738">
        <v>14910.23569</v>
      </c>
      <c r="C738">
        <v>0.34748310999999998</v>
      </c>
      <c r="D738" s="3">
        <v>1.01E-7</v>
      </c>
      <c r="E738" t="s">
        <v>1472</v>
      </c>
      <c r="F738">
        <v>53379</v>
      </c>
      <c r="G738">
        <f t="shared" si="11"/>
        <v>6.9956786262173578</v>
      </c>
    </row>
    <row r="739" spans="1:7" x14ac:dyDescent="0.2">
      <c r="A739" t="s">
        <v>1473</v>
      </c>
      <c r="B739">
        <v>1012.602267</v>
      </c>
      <c r="C739">
        <v>0.43609400300000001</v>
      </c>
      <c r="D739" s="3">
        <v>1.0700000000000001E-7</v>
      </c>
      <c r="E739" t="s">
        <v>1474</v>
      </c>
      <c r="F739">
        <v>75744</v>
      </c>
      <c r="G739">
        <f t="shared" si="11"/>
        <v>6.9706162223147903</v>
      </c>
    </row>
    <row r="740" spans="1:7" x14ac:dyDescent="0.2">
      <c r="A740" t="s">
        <v>1475</v>
      </c>
      <c r="B740">
        <v>863.31322869999997</v>
      </c>
      <c r="C740">
        <v>0.47020469599999998</v>
      </c>
      <c r="D740" s="3">
        <v>1.0700000000000001E-7</v>
      </c>
      <c r="E740" t="s">
        <v>1476</v>
      </c>
      <c r="F740">
        <v>216578</v>
      </c>
      <c r="G740">
        <f t="shared" si="11"/>
        <v>6.9706162223147903</v>
      </c>
    </row>
    <row r="741" spans="1:7" x14ac:dyDescent="0.2">
      <c r="A741" t="s">
        <v>1477</v>
      </c>
      <c r="B741">
        <v>3096.931861</v>
      </c>
      <c r="C741">
        <v>0.31948035899999999</v>
      </c>
      <c r="D741" s="3">
        <v>1.08E-7</v>
      </c>
      <c r="E741" t="s">
        <v>1478</v>
      </c>
      <c r="F741">
        <v>27418</v>
      </c>
      <c r="G741">
        <f t="shared" si="11"/>
        <v>6.9665762445130506</v>
      </c>
    </row>
    <row r="742" spans="1:7" x14ac:dyDescent="0.2">
      <c r="A742" t="s">
        <v>1479</v>
      </c>
      <c r="B742">
        <v>8742.3087230000001</v>
      </c>
      <c r="C742">
        <v>0.26450965500000001</v>
      </c>
      <c r="D742" s="3">
        <v>1.11E-7</v>
      </c>
      <c r="E742" t="s">
        <v>1480</v>
      </c>
      <c r="F742">
        <v>74493</v>
      </c>
      <c r="G742">
        <f t="shared" si="11"/>
        <v>6.9546770212133424</v>
      </c>
    </row>
    <row r="743" spans="1:7" x14ac:dyDescent="0.2">
      <c r="A743" t="s">
        <v>1481</v>
      </c>
      <c r="B743">
        <v>1542.349082</v>
      </c>
      <c r="C743">
        <v>0.377466778</v>
      </c>
      <c r="D743" s="3">
        <v>1.3400000000000001E-7</v>
      </c>
      <c r="E743" t="s">
        <v>1482</v>
      </c>
      <c r="F743">
        <v>67529</v>
      </c>
      <c r="G743">
        <f t="shared" si="11"/>
        <v>6.8728952016351927</v>
      </c>
    </row>
    <row r="744" spans="1:7" x14ac:dyDescent="0.2">
      <c r="A744" t="s">
        <v>1483</v>
      </c>
      <c r="B744">
        <v>1258.256948</v>
      </c>
      <c r="C744">
        <v>0.37992172400000002</v>
      </c>
      <c r="D744" s="3">
        <v>1.37E-7</v>
      </c>
      <c r="E744" t="s">
        <v>1484</v>
      </c>
      <c r="F744">
        <v>68646</v>
      </c>
      <c r="G744">
        <f t="shared" si="11"/>
        <v>6.8632794328435933</v>
      </c>
    </row>
    <row r="745" spans="1:7" x14ac:dyDescent="0.2">
      <c r="A745" t="s">
        <v>1485</v>
      </c>
      <c r="B745">
        <v>300.03605110000001</v>
      </c>
      <c r="C745">
        <v>0.74019055300000003</v>
      </c>
      <c r="D745" s="3">
        <v>1.3899999999999999E-7</v>
      </c>
      <c r="E745" t="s">
        <v>1486</v>
      </c>
      <c r="F745">
        <v>78251</v>
      </c>
      <c r="G745">
        <f t="shared" si="11"/>
        <v>6.856985199745905</v>
      </c>
    </row>
    <row r="746" spans="1:7" x14ac:dyDescent="0.2">
      <c r="A746" t="s">
        <v>1487</v>
      </c>
      <c r="B746">
        <v>2127.6785570000002</v>
      </c>
      <c r="C746">
        <v>0.38131635000000003</v>
      </c>
      <c r="D746" s="3">
        <v>1.4100000000000001E-7</v>
      </c>
      <c r="E746" t="s">
        <v>1488</v>
      </c>
      <c r="F746">
        <v>58800</v>
      </c>
      <c r="G746">
        <f t="shared" si="11"/>
        <v>6.8507808873446203</v>
      </c>
    </row>
    <row r="747" spans="1:7" x14ac:dyDescent="0.2">
      <c r="A747" t="s">
        <v>1489</v>
      </c>
      <c r="B747">
        <v>1280.2235439999999</v>
      </c>
      <c r="C747">
        <v>0.413131042</v>
      </c>
      <c r="D747" s="3">
        <v>1.4399999999999999E-7</v>
      </c>
      <c r="E747" t="s">
        <v>1490</v>
      </c>
      <c r="F747">
        <v>67043</v>
      </c>
      <c r="G747">
        <f t="shared" si="11"/>
        <v>6.8416375079047507</v>
      </c>
    </row>
    <row r="748" spans="1:7" x14ac:dyDescent="0.2">
      <c r="A748" t="s">
        <v>1491</v>
      </c>
      <c r="B748">
        <v>2525.0709409999999</v>
      </c>
      <c r="C748">
        <v>0.35427956900000002</v>
      </c>
      <c r="D748" s="3">
        <v>1.4700000000000001E-7</v>
      </c>
      <c r="E748" t="s">
        <v>1492</v>
      </c>
      <c r="F748">
        <v>228061</v>
      </c>
      <c r="G748">
        <f t="shared" si="11"/>
        <v>6.8326826652518236</v>
      </c>
    </row>
    <row r="749" spans="1:7" x14ac:dyDescent="0.2">
      <c r="A749" t="s">
        <v>1493</v>
      </c>
      <c r="B749">
        <v>332.39472699999999</v>
      </c>
      <c r="C749">
        <v>0.70211647099999996</v>
      </c>
      <c r="D749" s="3">
        <v>1.48E-7</v>
      </c>
      <c r="E749" t="s">
        <v>1494</v>
      </c>
      <c r="F749">
        <v>15382</v>
      </c>
      <c r="G749">
        <f t="shared" si="11"/>
        <v>6.8297382846050425</v>
      </c>
    </row>
    <row r="750" spans="1:7" x14ac:dyDescent="0.2">
      <c r="A750" t="s">
        <v>1495</v>
      </c>
      <c r="B750">
        <v>1024.517873</v>
      </c>
      <c r="C750">
        <v>0.50904647300000005</v>
      </c>
      <c r="D750" s="3">
        <v>1.48E-7</v>
      </c>
      <c r="E750" t="s">
        <v>1496</v>
      </c>
      <c r="F750">
        <v>98741</v>
      </c>
      <c r="G750">
        <f t="shared" si="11"/>
        <v>6.8297382846050425</v>
      </c>
    </row>
    <row r="751" spans="1:7" x14ac:dyDescent="0.2">
      <c r="A751" t="s">
        <v>1497</v>
      </c>
      <c r="B751">
        <v>2209.8231040000001</v>
      </c>
      <c r="C751">
        <v>0.46883008599999998</v>
      </c>
      <c r="D751" s="3">
        <v>1.5099999999999999E-7</v>
      </c>
      <c r="E751" t="s">
        <v>1498</v>
      </c>
      <c r="F751">
        <v>77963</v>
      </c>
      <c r="G751">
        <f t="shared" si="11"/>
        <v>6.8210230527068303</v>
      </c>
    </row>
    <row r="752" spans="1:7" x14ac:dyDescent="0.2">
      <c r="A752" t="s">
        <v>1499</v>
      </c>
      <c r="B752">
        <v>2319.9849100000001</v>
      </c>
      <c r="C752">
        <v>0.40398267799999998</v>
      </c>
      <c r="D752" s="3">
        <v>1.5200000000000001E-7</v>
      </c>
      <c r="E752" t="s">
        <v>1500</v>
      </c>
      <c r="F752">
        <v>20482</v>
      </c>
      <c r="G752">
        <f t="shared" si="11"/>
        <v>6.8181564120552274</v>
      </c>
    </row>
    <row r="753" spans="1:7" x14ac:dyDescent="0.2">
      <c r="A753" t="s">
        <v>1501</v>
      </c>
      <c r="B753">
        <v>380.03349609999998</v>
      </c>
      <c r="C753">
        <v>0.64184135399999998</v>
      </c>
      <c r="D753" s="3">
        <v>1.5300000000000001E-7</v>
      </c>
      <c r="E753" t="s">
        <v>1502</v>
      </c>
      <c r="F753">
        <v>320438</v>
      </c>
      <c r="G753">
        <f t="shared" si="11"/>
        <v>6.8153085691824016</v>
      </c>
    </row>
    <row r="754" spans="1:7" x14ac:dyDescent="0.2">
      <c r="A754" t="s">
        <v>1503</v>
      </c>
      <c r="B754">
        <v>1204.8167309999999</v>
      </c>
      <c r="C754">
        <v>0.39999322799999998</v>
      </c>
      <c r="D754" s="3">
        <v>1.5300000000000001E-7</v>
      </c>
      <c r="E754" t="s">
        <v>1504</v>
      </c>
      <c r="F754">
        <v>240263</v>
      </c>
      <c r="G754">
        <f t="shared" si="11"/>
        <v>6.8153085691824016</v>
      </c>
    </row>
    <row r="755" spans="1:7" x14ac:dyDescent="0.2">
      <c r="A755" t="s">
        <v>1505</v>
      </c>
      <c r="B755">
        <v>1747.234708</v>
      </c>
      <c r="C755">
        <v>0.37155132899999999</v>
      </c>
      <c r="D755" s="3">
        <v>1.54E-7</v>
      </c>
      <c r="E755" t="s">
        <v>1506</v>
      </c>
      <c r="F755">
        <v>22644</v>
      </c>
      <c r="G755">
        <f t="shared" si="11"/>
        <v>6.8124792791635373</v>
      </c>
    </row>
    <row r="756" spans="1:7" x14ac:dyDescent="0.2">
      <c r="A756" t="s">
        <v>1507</v>
      </c>
      <c r="B756">
        <v>539.08682580000004</v>
      </c>
      <c r="C756">
        <v>0.53911576500000002</v>
      </c>
      <c r="D756" s="3">
        <v>1.55E-7</v>
      </c>
      <c r="E756" t="s">
        <v>1508</v>
      </c>
      <c r="F756">
        <v>271005</v>
      </c>
      <c r="G756">
        <f t="shared" si="11"/>
        <v>6.8096683018297082</v>
      </c>
    </row>
    <row r="757" spans="1:7" x14ac:dyDescent="0.2">
      <c r="A757" t="s">
        <v>1509</v>
      </c>
      <c r="B757">
        <v>474.05533109999999</v>
      </c>
      <c r="C757">
        <v>0.55549348799999998</v>
      </c>
      <c r="D757" s="3">
        <v>1.5599999999999999E-7</v>
      </c>
      <c r="E757" t="s">
        <v>1510</v>
      </c>
      <c r="F757">
        <v>78752</v>
      </c>
      <c r="G757">
        <f t="shared" si="11"/>
        <v>6.8068754016455388</v>
      </c>
    </row>
    <row r="758" spans="1:7" x14ac:dyDescent="0.2">
      <c r="A758" t="s">
        <v>1511</v>
      </c>
      <c r="B758">
        <v>1880.751205</v>
      </c>
      <c r="C758">
        <v>0.39849388499999999</v>
      </c>
      <c r="D758" s="3">
        <v>1.5900000000000001E-7</v>
      </c>
      <c r="E758" t="s">
        <v>1512</v>
      </c>
      <c r="F758">
        <v>66674</v>
      </c>
      <c r="G758">
        <f t="shared" si="11"/>
        <v>6.7986028756795482</v>
      </c>
    </row>
    <row r="759" spans="1:7" x14ac:dyDescent="0.2">
      <c r="A759" t="s">
        <v>1513</v>
      </c>
      <c r="B759">
        <v>1058.9802010000001</v>
      </c>
      <c r="C759">
        <v>0.43788705</v>
      </c>
      <c r="D759" s="3">
        <v>1.6199999999999999E-7</v>
      </c>
      <c r="E759" t="s">
        <v>1514</v>
      </c>
      <c r="F759">
        <v>67391</v>
      </c>
      <c r="G759">
        <f t="shared" si="11"/>
        <v>6.7904849854573692</v>
      </c>
    </row>
    <row r="760" spans="1:7" x14ac:dyDescent="0.2">
      <c r="A760" t="s">
        <v>1515</v>
      </c>
      <c r="B760">
        <v>6817.4755009999999</v>
      </c>
      <c r="C760">
        <v>0.25883400699999998</v>
      </c>
      <c r="D760" s="3">
        <v>1.6199999999999999E-7</v>
      </c>
      <c r="E760" t="s">
        <v>1516</v>
      </c>
      <c r="F760">
        <v>12484</v>
      </c>
      <c r="G760">
        <f t="shared" si="11"/>
        <v>6.7904849854573692</v>
      </c>
    </row>
    <row r="761" spans="1:7" x14ac:dyDescent="0.2">
      <c r="A761" t="s">
        <v>1517</v>
      </c>
      <c r="B761">
        <v>1881.742287</v>
      </c>
      <c r="C761">
        <v>0.37641529699999998</v>
      </c>
      <c r="D761" s="3">
        <v>1.6299999999999999E-7</v>
      </c>
      <c r="E761" t="s">
        <v>1518</v>
      </c>
      <c r="F761">
        <v>399510</v>
      </c>
      <c r="G761">
        <f t="shared" si="11"/>
        <v>6.7878123955960419</v>
      </c>
    </row>
    <row r="762" spans="1:7" x14ac:dyDescent="0.2">
      <c r="A762" t="s">
        <v>1519</v>
      </c>
      <c r="B762">
        <v>4359.1675370000003</v>
      </c>
      <c r="C762">
        <v>0.26293836799999998</v>
      </c>
      <c r="D762" s="3">
        <v>1.6999999999999999E-7</v>
      </c>
      <c r="E762" t="s">
        <v>1520</v>
      </c>
      <c r="F762">
        <v>56543</v>
      </c>
      <c r="G762">
        <f t="shared" si="11"/>
        <v>6.7695510786217259</v>
      </c>
    </row>
    <row r="763" spans="1:7" x14ac:dyDescent="0.2">
      <c r="A763" t="s">
        <v>1521</v>
      </c>
      <c r="B763">
        <v>605.31979020000006</v>
      </c>
      <c r="C763">
        <v>0.52878934899999996</v>
      </c>
      <c r="D763" s="3">
        <v>1.6999999999999999E-7</v>
      </c>
      <c r="E763" t="s">
        <v>1522</v>
      </c>
      <c r="F763">
        <v>100036521</v>
      </c>
      <c r="G763">
        <f t="shared" si="11"/>
        <v>6.7695510786217259</v>
      </c>
    </row>
    <row r="764" spans="1:7" x14ac:dyDescent="0.2">
      <c r="A764" t="s">
        <v>1523</v>
      </c>
      <c r="B764">
        <v>26270.393189999999</v>
      </c>
      <c r="C764">
        <v>0.25673039399999997</v>
      </c>
      <c r="D764" s="3">
        <v>1.72E-7</v>
      </c>
      <c r="E764" t="s">
        <v>1524</v>
      </c>
      <c r="F764">
        <v>12805</v>
      </c>
      <c r="G764">
        <f t="shared" si="11"/>
        <v>6.7644715530924513</v>
      </c>
    </row>
    <row r="765" spans="1:7" x14ac:dyDescent="0.2">
      <c r="A765" t="s">
        <v>1525</v>
      </c>
      <c r="B765">
        <v>7250.397755</v>
      </c>
      <c r="C765">
        <v>0.69010495599999999</v>
      </c>
      <c r="D765" s="3">
        <v>1.79E-7</v>
      </c>
      <c r="E765" t="s">
        <v>1526</v>
      </c>
      <c r="F765">
        <v>103573</v>
      </c>
      <c r="G765">
        <f t="shared" si="11"/>
        <v>6.7471469690201067</v>
      </c>
    </row>
    <row r="766" spans="1:7" x14ac:dyDescent="0.2">
      <c r="A766" t="s">
        <v>1527</v>
      </c>
      <c r="B766">
        <v>1099.020021</v>
      </c>
      <c r="C766">
        <v>0.40376619600000002</v>
      </c>
      <c r="D766" s="3">
        <v>1.8E-7</v>
      </c>
      <c r="E766" t="s">
        <v>1528</v>
      </c>
      <c r="F766">
        <v>105787</v>
      </c>
      <c r="G766">
        <f t="shared" si="11"/>
        <v>6.7447274948966935</v>
      </c>
    </row>
    <row r="767" spans="1:7" x14ac:dyDescent="0.2">
      <c r="A767" t="s">
        <v>1529</v>
      </c>
      <c r="B767">
        <v>1491.4118900000001</v>
      </c>
      <c r="C767">
        <v>0.38027666100000002</v>
      </c>
      <c r="D767" s="3">
        <v>1.8099999999999999E-7</v>
      </c>
      <c r="E767" t="s">
        <v>1530</v>
      </c>
      <c r="F767">
        <v>27784</v>
      </c>
      <c r="G767">
        <f t="shared" si="11"/>
        <v>6.7423214251308154</v>
      </c>
    </row>
    <row r="768" spans="1:7" x14ac:dyDescent="0.2">
      <c r="A768" t="s">
        <v>1531</v>
      </c>
      <c r="B768">
        <v>2297.9374320000002</v>
      </c>
      <c r="C768">
        <v>0.382188366</v>
      </c>
      <c r="D768" s="3">
        <v>1.85E-7</v>
      </c>
      <c r="E768" t="s">
        <v>1532</v>
      </c>
      <c r="F768">
        <v>320538</v>
      </c>
      <c r="G768">
        <f t="shared" si="11"/>
        <v>6.7328282715969863</v>
      </c>
    </row>
    <row r="769" spans="1:7" x14ac:dyDescent="0.2">
      <c r="A769" t="s">
        <v>1533</v>
      </c>
      <c r="B769">
        <v>1017.05228</v>
      </c>
      <c r="C769">
        <v>0.44314136300000001</v>
      </c>
      <c r="D769" s="3">
        <v>1.86E-7</v>
      </c>
      <c r="E769" t="s">
        <v>1534</v>
      </c>
      <c r="F769">
        <v>110616</v>
      </c>
      <c r="G769">
        <f t="shared" si="11"/>
        <v>6.7304870557820839</v>
      </c>
    </row>
    <row r="770" spans="1:7" x14ac:dyDescent="0.2">
      <c r="A770" t="s">
        <v>1535</v>
      </c>
      <c r="B770">
        <v>1158.576444</v>
      </c>
      <c r="C770">
        <v>0.459146732</v>
      </c>
      <c r="D770" s="3">
        <v>1.9299999999999999E-7</v>
      </c>
      <c r="E770" t="s">
        <v>1536</v>
      </c>
      <c r="F770">
        <v>54367</v>
      </c>
      <c r="G770">
        <f t="shared" si="11"/>
        <v>6.7144426909922261</v>
      </c>
    </row>
    <row r="771" spans="1:7" x14ac:dyDescent="0.2">
      <c r="A771" t="s">
        <v>1537</v>
      </c>
      <c r="B771">
        <v>6247.4019779999999</v>
      </c>
      <c r="C771">
        <v>0.35913456500000002</v>
      </c>
      <c r="D771" s="3">
        <v>1.98E-7</v>
      </c>
      <c r="E771" t="s">
        <v>1538</v>
      </c>
      <c r="F771">
        <v>24136</v>
      </c>
      <c r="G771">
        <f t="shared" si="11"/>
        <v>6.7033348097384691</v>
      </c>
    </row>
    <row r="772" spans="1:7" x14ac:dyDescent="0.2">
      <c r="A772" t="s">
        <v>1539</v>
      </c>
      <c r="B772">
        <v>8098.1357470000003</v>
      </c>
      <c r="C772">
        <v>0.36385014799999998</v>
      </c>
      <c r="D772" s="3">
        <v>2.04E-7</v>
      </c>
      <c r="E772" t="s">
        <v>1540</v>
      </c>
      <c r="F772">
        <v>74006</v>
      </c>
      <c r="G772">
        <f t="shared" si="11"/>
        <v>6.6903698325741017</v>
      </c>
    </row>
    <row r="773" spans="1:7" x14ac:dyDescent="0.2">
      <c r="A773" t="s">
        <v>1541</v>
      </c>
      <c r="B773">
        <v>5812.8035239999999</v>
      </c>
      <c r="C773">
        <v>0.28584236000000002</v>
      </c>
      <c r="D773" s="3">
        <v>2.1199999999999999E-7</v>
      </c>
      <c r="E773" t="s">
        <v>1542</v>
      </c>
      <c r="F773">
        <v>73094</v>
      </c>
      <c r="G773">
        <f t="shared" si="11"/>
        <v>6.6736641390712483</v>
      </c>
    </row>
    <row r="774" spans="1:7" x14ac:dyDescent="0.2">
      <c r="A774" t="s">
        <v>1543</v>
      </c>
      <c r="B774">
        <v>1657.5426950000001</v>
      </c>
      <c r="C774">
        <v>0.36360532699999998</v>
      </c>
      <c r="D774" s="3">
        <v>2.1899999999999999E-7</v>
      </c>
      <c r="E774" t="s">
        <v>1544</v>
      </c>
      <c r="F774">
        <v>24127</v>
      </c>
      <c r="G774">
        <f t="shared" ref="G774:G837" si="12">-LOG10(D774)</f>
        <v>6.6595558851598815</v>
      </c>
    </row>
    <row r="775" spans="1:7" x14ac:dyDescent="0.2">
      <c r="A775" t="s">
        <v>1545</v>
      </c>
      <c r="B775">
        <v>1215.4773889999999</v>
      </c>
      <c r="C775">
        <v>0.41938558100000001</v>
      </c>
      <c r="D775" s="3">
        <v>2.23E-7</v>
      </c>
      <c r="E775" t="s">
        <v>1546</v>
      </c>
      <c r="F775">
        <v>225432</v>
      </c>
      <c r="G775">
        <f t="shared" si="12"/>
        <v>6.6516951369518393</v>
      </c>
    </row>
    <row r="776" spans="1:7" x14ac:dyDescent="0.2">
      <c r="A776" t="s">
        <v>1547</v>
      </c>
      <c r="B776">
        <v>2106.615448</v>
      </c>
      <c r="C776">
        <v>0.31464269900000003</v>
      </c>
      <c r="D776" s="3">
        <v>2.2700000000000001E-7</v>
      </c>
      <c r="E776" t="s">
        <v>1548</v>
      </c>
      <c r="F776">
        <v>54391</v>
      </c>
      <c r="G776">
        <f t="shared" si="12"/>
        <v>6.6439741428068775</v>
      </c>
    </row>
    <row r="777" spans="1:7" x14ac:dyDescent="0.2">
      <c r="A777" t="s">
        <v>1549</v>
      </c>
      <c r="B777">
        <v>1514.446412</v>
      </c>
      <c r="C777">
        <v>0.463189395</v>
      </c>
      <c r="D777" s="3">
        <v>2.3999999999999998E-7</v>
      </c>
      <c r="E777" t="s">
        <v>1550</v>
      </c>
      <c r="F777">
        <v>26908</v>
      </c>
      <c r="G777">
        <f t="shared" si="12"/>
        <v>6.6197887582883936</v>
      </c>
    </row>
    <row r="778" spans="1:7" x14ac:dyDescent="0.2">
      <c r="A778" t="s">
        <v>1551</v>
      </c>
      <c r="B778">
        <v>603.80381350000005</v>
      </c>
      <c r="C778">
        <v>0.50897646600000002</v>
      </c>
      <c r="D778" s="3">
        <v>2.4600000000000001E-7</v>
      </c>
      <c r="E778" t="s">
        <v>1552</v>
      </c>
      <c r="F778">
        <v>12068</v>
      </c>
      <c r="G778">
        <f t="shared" si="12"/>
        <v>6.6090648928966207</v>
      </c>
    </row>
    <row r="779" spans="1:7" x14ac:dyDescent="0.2">
      <c r="A779" t="s">
        <v>1553</v>
      </c>
      <c r="B779">
        <v>1737.6111430000001</v>
      </c>
      <c r="C779">
        <v>0.40951863799999999</v>
      </c>
      <c r="D779" s="3">
        <v>2.4900000000000002E-7</v>
      </c>
      <c r="E779" t="s">
        <v>1554</v>
      </c>
      <c r="F779">
        <v>69256</v>
      </c>
      <c r="G779">
        <f t="shared" si="12"/>
        <v>6.6038006529042637</v>
      </c>
    </row>
    <row r="780" spans="1:7" x14ac:dyDescent="0.2">
      <c r="A780" t="s">
        <v>1555</v>
      </c>
      <c r="B780">
        <v>1186.87347</v>
      </c>
      <c r="C780">
        <v>0.41478281</v>
      </c>
      <c r="D780" s="3">
        <v>2.53E-7</v>
      </c>
      <c r="E780" t="s">
        <v>1556</v>
      </c>
      <c r="F780">
        <v>12626</v>
      </c>
      <c r="G780">
        <f t="shared" si="12"/>
        <v>6.5968794788241825</v>
      </c>
    </row>
    <row r="781" spans="1:7" x14ac:dyDescent="0.2">
      <c r="A781" t="s">
        <v>1557</v>
      </c>
      <c r="B781">
        <v>3033.9960460000002</v>
      </c>
      <c r="C781">
        <v>0.35531077500000002</v>
      </c>
      <c r="D781" s="3">
        <v>2.5899999999999998E-7</v>
      </c>
      <c r="E781" t="s">
        <v>1558</v>
      </c>
      <c r="F781">
        <v>18027</v>
      </c>
      <c r="G781">
        <f t="shared" si="12"/>
        <v>6.5867002359187481</v>
      </c>
    </row>
    <row r="782" spans="1:7" x14ac:dyDescent="0.2">
      <c r="A782" t="s">
        <v>1559</v>
      </c>
      <c r="B782">
        <v>657.33381899999995</v>
      </c>
      <c r="C782">
        <v>0.48824677799999999</v>
      </c>
      <c r="D782" s="3">
        <v>2.6E-7</v>
      </c>
      <c r="E782" t="s">
        <v>1560</v>
      </c>
      <c r="F782">
        <v>19883</v>
      </c>
      <c r="G782">
        <f t="shared" si="12"/>
        <v>6.5850266520291818</v>
      </c>
    </row>
    <row r="783" spans="1:7" x14ac:dyDescent="0.2">
      <c r="A783" t="s">
        <v>1561</v>
      </c>
      <c r="B783">
        <v>6302.4567630000001</v>
      </c>
      <c r="C783">
        <v>0.24620499300000001</v>
      </c>
      <c r="D783" s="3">
        <v>2.6399999999999998E-7</v>
      </c>
      <c r="E783" t="s">
        <v>1562</v>
      </c>
      <c r="F783">
        <v>93684</v>
      </c>
      <c r="G783">
        <f t="shared" si="12"/>
        <v>6.5783960731301692</v>
      </c>
    </row>
    <row r="784" spans="1:7" x14ac:dyDescent="0.2">
      <c r="A784" t="s">
        <v>1563</v>
      </c>
      <c r="B784">
        <v>642.83337100000006</v>
      </c>
      <c r="C784">
        <v>0.48694240100000002</v>
      </c>
      <c r="D784" s="3">
        <v>2.7500000000000001E-7</v>
      </c>
      <c r="E784" t="s">
        <v>1564</v>
      </c>
      <c r="F784">
        <v>319162</v>
      </c>
      <c r="G784">
        <f t="shared" si="12"/>
        <v>6.5606673061697371</v>
      </c>
    </row>
    <row r="785" spans="1:7" x14ac:dyDescent="0.2">
      <c r="A785" t="s">
        <v>1565</v>
      </c>
      <c r="B785">
        <v>4136.4655510000002</v>
      </c>
      <c r="C785">
        <v>0.30660210300000001</v>
      </c>
      <c r="D785" s="3">
        <v>2.7799999999999997E-7</v>
      </c>
      <c r="E785" t="s">
        <v>1566</v>
      </c>
      <c r="F785">
        <v>76007</v>
      </c>
      <c r="G785">
        <f t="shared" si="12"/>
        <v>6.5559552040819238</v>
      </c>
    </row>
    <row r="786" spans="1:7" x14ac:dyDescent="0.2">
      <c r="A786" t="s">
        <v>1567</v>
      </c>
      <c r="B786">
        <v>5924.4219069999999</v>
      </c>
      <c r="C786">
        <v>0.31817827700000001</v>
      </c>
      <c r="D786" s="3">
        <v>2.8599999999999999E-7</v>
      </c>
      <c r="E786" t="s">
        <v>1568</v>
      </c>
      <c r="F786">
        <v>72972</v>
      </c>
      <c r="G786">
        <f t="shared" si="12"/>
        <v>6.5436339668709573</v>
      </c>
    </row>
    <row r="787" spans="1:7" x14ac:dyDescent="0.2">
      <c r="A787" t="s">
        <v>1569</v>
      </c>
      <c r="B787">
        <v>1653.629584</v>
      </c>
      <c r="C787">
        <v>0.39897723699999998</v>
      </c>
      <c r="D787" s="3">
        <v>3.0899999999999997E-7</v>
      </c>
      <c r="E787" t="s">
        <v>1570</v>
      </c>
      <c r="F787">
        <v>270669</v>
      </c>
      <c r="G787">
        <f t="shared" si="12"/>
        <v>6.5100415205751654</v>
      </c>
    </row>
    <row r="788" spans="1:7" x14ac:dyDescent="0.2">
      <c r="A788" t="s">
        <v>1571</v>
      </c>
      <c r="B788">
        <v>1123.2474340000001</v>
      </c>
      <c r="C788">
        <v>0.50840681700000001</v>
      </c>
      <c r="D788" s="3">
        <v>3.0899999999999997E-7</v>
      </c>
      <c r="E788" t="s">
        <v>1572</v>
      </c>
      <c r="F788">
        <v>240869</v>
      </c>
      <c r="G788">
        <f t="shared" si="12"/>
        <v>6.5100415205751654</v>
      </c>
    </row>
    <row r="789" spans="1:7" x14ac:dyDescent="0.2">
      <c r="A789" t="s">
        <v>1573</v>
      </c>
      <c r="B789">
        <v>4961.2494530000004</v>
      </c>
      <c r="C789">
        <v>0.29083087400000002</v>
      </c>
      <c r="D789" s="3">
        <v>3.1100000000000002E-7</v>
      </c>
      <c r="E789" t="s">
        <v>1574</v>
      </c>
      <c r="F789">
        <v>20744</v>
      </c>
      <c r="G789">
        <f t="shared" si="12"/>
        <v>6.5072396109731621</v>
      </c>
    </row>
    <row r="790" spans="1:7" x14ac:dyDescent="0.2">
      <c r="A790" t="s">
        <v>1575</v>
      </c>
      <c r="B790">
        <v>3454.4025580000002</v>
      </c>
      <c r="C790">
        <v>0.278696043</v>
      </c>
      <c r="D790" s="3">
        <v>3.1300000000000001E-7</v>
      </c>
      <c r="E790" t="s">
        <v>1576</v>
      </c>
      <c r="F790">
        <v>237459</v>
      </c>
      <c r="G790">
        <f t="shared" si="12"/>
        <v>6.5044556624535517</v>
      </c>
    </row>
    <row r="791" spans="1:7" x14ac:dyDescent="0.2">
      <c r="A791" t="s">
        <v>1577</v>
      </c>
      <c r="B791">
        <v>699.29998590000002</v>
      </c>
      <c r="C791">
        <v>0.50148404400000002</v>
      </c>
      <c r="D791" s="3">
        <v>3.1399999999999998E-7</v>
      </c>
      <c r="E791" t="s">
        <v>1578</v>
      </c>
      <c r="F791">
        <v>140483</v>
      </c>
      <c r="G791">
        <f t="shared" si="12"/>
        <v>6.5030703519267847</v>
      </c>
    </row>
    <row r="792" spans="1:7" x14ac:dyDescent="0.2">
      <c r="A792" t="s">
        <v>1579</v>
      </c>
      <c r="B792">
        <v>2561.9609599999999</v>
      </c>
      <c r="C792">
        <v>0.29236129399999999</v>
      </c>
      <c r="D792" s="3">
        <v>3.2000000000000001E-7</v>
      </c>
      <c r="E792" t="s">
        <v>1580</v>
      </c>
      <c r="F792">
        <v>22193</v>
      </c>
      <c r="G792">
        <f t="shared" si="12"/>
        <v>6.4948500216800937</v>
      </c>
    </row>
    <row r="793" spans="1:7" x14ac:dyDescent="0.2">
      <c r="A793" t="s">
        <v>1581</v>
      </c>
      <c r="B793">
        <v>1678.1050519999999</v>
      </c>
      <c r="C793">
        <v>0.36411890899999999</v>
      </c>
      <c r="D793" s="3">
        <v>3.2599999999999998E-7</v>
      </c>
      <c r="E793" t="s">
        <v>1582</v>
      </c>
      <c r="F793">
        <v>66975</v>
      </c>
      <c r="G793">
        <f t="shared" si="12"/>
        <v>6.4867823999320606</v>
      </c>
    </row>
    <row r="794" spans="1:7" x14ac:dyDescent="0.2">
      <c r="A794" t="s">
        <v>1583</v>
      </c>
      <c r="B794">
        <v>2587.554721</v>
      </c>
      <c r="C794">
        <v>0.32979240599999998</v>
      </c>
      <c r="D794" s="3">
        <v>3.3700000000000001E-7</v>
      </c>
      <c r="E794" t="s">
        <v>1584</v>
      </c>
      <c r="F794">
        <v>20510</v>
      </c>
      <c r="G794">
        <f t="shared" si="12"/>
        <v>6.4723700991286615</v>
      </c>
    </row>
    <row r="795" spans="1:7" x14ac:dyDescent="0.2">
      <c r="A795" t="s">
        <v>1585</v>
      </c>
      <c r="B795">
        <v>2398.9033039999999</v>
      </c>
      <c r="C795">
        <v>0.333209902</v>
      </c>
      <c r="D795" s="3">
        <v>3.3799999999999998E-7</v>
      </c>
      <c r="E795" t="s">
        <v>1586</v>
      </c>
      <c r="F795">
        <v>432450</v>
      </c>
      <c r="G795">
        <f t="shared" si="12"/>
        <v>6.4710832997223449</v>
      </c>
    </row>
    <row r="796" spans="1:7" x14ac:dyDescent="0.2">
      <c r="A796" t="s">
        <v>1587</v>
      </c>
      <c r="B796">
        <v>3590.0684040000001</v>
      </c>
      <c r="C796">
        <v>0.28170070800000002</v>
      </c>
      <c r="D796" s="3">
        <v>3.39E-7</v>
      </c>
      <c r="E796" t="s">
        <v>1588</v>
      </c>
      <c r="F796">
        <v>225363</v>
      </c>
      <c r="G796">
        <f t="shared" si="12"/>
        <v>6.4698003017969175</v>
      </c>
    </row>
    <row r="797" spans="1:7" x14ac:dyDescent="0.2">
      <c r="A797" t="s">
        <v>1589</v>
      </c>
      <c r="B797">
        <v>1722.8896010000001</v>
      </c>
      <c r="C797">
        <v>0.34074388900000002</v>
      </c>
      <c r="D797" s="3">
        <v>3.39E-7</v>
      </c>
      <c r="E797" t="s">
        <v>1590</v>
      </c>
      <c r="F797">
        <v>23849</v>
      </c>
      <c r="G797">
        <f t="shared" si="12"/>
        <v>6.4698003017969175</v>
      </c>
    </row>
    <row r="798" spans="1:7" x14ac:dyDescent="0.2">
      <c r="A798" t="s">
        <v>1591</v>
      </c>
      <c r="B798">
        <v>13832.452810000001</v>
      </c>
      <c r="C798">
        <v>0.26402962899999999</v>
      </c>
      <c r="D798" s="3">
        <v>3.4799999999999999E-7</v>
      </c>
      <c r="E798" t="s">
        <v>1592</v>
      </c>
      <c r="F798">
        <v>54725</v>
      </c>
      <c r="G798">
        <f t="shared" si="12"/>
        <v>6.4584207560534193</v>
      </c>
    </row>
    <row r="799" spans="1:7" x14ac:dyDescent="0.2">
      <c r="A799" t="s">
        <v>1593</v>
      </c>
      <c r="B799">
        <v>1352.5054419999999</v>
      </c>
      <c r="C799">
        <v>0.42940038899999999</v>
      </c>
      <c r="D799" s="3">
        <v>3.5400000000000002E-7</v>
      </c>
      <c r="E799" t="s">
        <v>1594</v>
      </c>
      <c r="F799">
        <v>19290</v>
      </c>
      <c r="G799">
        <f t="shared" si="12"/>
        <v>6.4509967379742124</v>
      </c>
    </row>
    <row r="800" spans="1:7" x14ac:dyDescent="0.2">
      <c r="A800" t="s">
        <v>1595</v>
      </c>
      <c r="B800">
        <v>2519.1546309999999</v>
      </c>
      <c r="C800">
        <v>0.31649329599999998</v>
      </c>
      <c r="D800" s="3">
        <v>3.8099999999999998E-7</v>
      </c>
      <c r="E800" t="s">
        <v>1596</v>
      </c>
      <c r="F800">
        <v>208292</v>
      </c>
      <c r="G800">
        <f t="shared" si="12"/>
        <v>6.419075024324381</v>
      </c>
    </row>
    <row r="801" spans="1:7" x14ac:dyDescent="0.2">
      <c r="A801" t="s">
        <v>1597</v>
      </c>
      <c r="B801">
        <v>5671.3416580000003</v>
      </c>
      <c r="C801">
        <v>0.25357658900000002</v>
      </c>
      <c r="D801" s="3">
        <v>3.8200000000000001E-7</v>
      </c>
      <c r="E801" t="s">
        <v>1598</v>
      </c>
      <c r="F801">
        <v>107823</v>
      </c>
      <c r="G801">
        <f t="shared" si="12"/>
        <v>6.4179366370882915</v>
      </c>
    </row>
    <row r="802" spans="1:7" x14ac:dyDescent="0.2">
      <c r="A802" t="s">
        <v>1599</v>
      </c>
      <c r="B802">
        <v>1470.9238479999999</v>
      </c>
      <c r="C802">
        <v>0.38627663899999998</v>
      </c>
      <c r="D802" s="3">
        <v>3.84E-7</v>
      </c>
      <c r="E802" t="s">
        <v>1600</v>
      </c>
      <c r="F802">
        <v>214150</v>
      </c>
      <c r="G802">
        <f t="shared" si="12"/>
        <v>6.4156687756324695</v>
      </c>
    </row>
    <row r="803" spans="1:7" x14ac:dyDescent="0.2">
      <c r="A803" t="s">
        <v>1601</v>
      </c>
      <c r="B803">
        <v>2748.1432049999999</v>
      </c>
      <c r="C803">
        <v>0.341762026</v>
      </c>
      <c r="D803" s="3">
        <v>3.9000000000000002E-7</v>
      </c>
      <c r="E803" t="s">
        <v>1602</v>
      </c>
      <c r="F803">
        <v>211712</v>
      </c>
      <c r="G803">
        <f t="shared" si="12"/>
        <v>6.4089353929735005</v>
      </c>
    </row>
    <row r="804" spans="1:7" x14ac:dyDescent="0.2">
      <c r="A804" t="s">
        <v>1603</v>
      </c>
      <c r="B804">
        <v>121.9486397</v>
      </c>
      <c r="C804">
        <v>1.0544670009999999</v>
      </c>
      <c r="D804" s="3">
        <v>4.2100000000000002E-7</v>
      </c>
      <c r="E804" t="s">
        <v>1604</v>
      </c>
      <c r="F804">
        <v>69478</v>
      </c>
      <c r="G804">
        <f t="shared" si="12"/>
        <v>6.3757179041643317</v>
      </c>
    </row>
    <row r="805" spans="1:7" x14ac:dyDescent="0.2">
      <c r="A805" t="s">
        <v>1605</v>
      </c>
      <c r="B805">
        <v>121.8051105</v>
      </c>
      <c r="C805">
        <v>1.146550019</v>
      </c>
      <c r="D805" s="3">
        <v>4.58E-7</v>
      </c>
      <c r="E805" t="s">
        <v>1606</v>
      </c>
      <c r="F805">
        <v>70676</v>
      </c>
      <c r="G805">
        <f t="shared" si="12"/>
        <v>6.3391345219961313</v>
      </c>
    </row>
    <row r="806" spans="1:7" x14ac:dyDescent="0.2">
      <c r="A806" t="s">
        <v>1607</v>
      </c>
      <c r="B806">
        <v>1982.2053100000001</v>
      </c>
      <c r="C806">
        <v>0.33448266500000001</v>
      </c>
      <c r="D806" s="3">
        <v>4.58E-7</v>
      </c>
      <c r="E806" t="s">
        <v>1608</v>
      </c>
      <c r="F806">
        <v>271457</v>
      </c>
      <c r="G806">
        <f t="shared" si="12"/>
        <v>6.3391345219961313</v>
      </c>
    </row>
    <row r="807" spans="1:7" x14ac:dyDescent="0.2">
      <c r="A807" t="s">
        <v>1609</v>
      </c>
      <c r="B807">
        <v>2290.219243</v>
      </c>
      <c r="C807">
        <v>0.35789040300000002</v>
      </c>
      <c r="D807" s="3">
        <v>4.6100000000000001E-7</v>
      </c>
      <c r="E807" t="s">
        <v>1610</v>
      </c>
      <c r="F807">
        <v>66885</v>
      </c>
      <c r="G807">
        <f t="shared" si="12"/>
        <v>6.336299074610352</v>
      </c>
    </row>
    <row r="808" spans="1:7" x14ac:dyDescent="0.2">
      <c r="A808" t="s">
        <v>1611</v>
      </c>
      <c r="B808">
        <v>15022.638989999999</v>
      </c>
      <c r="C808">
        <v>0.25802547399999998</v>
      </c>
      <c r="D808" s="3">
        <v>4.8299999999999997E-7</v>
      </c>
      <c r="E808" t="s">
        <v>1612</v>
      </c>
      <c r="F808">
        <v>18039</v>
      </c>
      <c r="G808">
        <f t="shared" si="12"/>
        <v>6.3160528692484883</v>
      </c>
    </row>
    <row r="809" spans="1:7" x14ac:dyDescent="0.2">
      <c r="A809" t="s">
        <v>1613</v>
      </c>
      <c r="B809">
        <v>26838.840769999999</v>
      </c>
      <c r="C809">
        <v>0.23885800300000001</v>
      </c>
      <c r="D809" s="3">
        <v>4.8800000000000003E-7</v>
      </c>
      <c r="E809" t="s">
        <v>1614</v>
      </c>
      <c r="F809">
        <v>68585</v>
      </c>
      <c r="G809">
        <f t="shared" si="12"/>
        <v>6.3115801779972891</v>
      </c>
    </row>
    <row r="810" spans="1:7" x14ac:dyDescent="0.2">
      <c r="A810" t="s">
        <v>1615</v>
      </c>
      <c r="B810">
        <v>2286.8812750000002</v>
      </c>
      <c r="C810">
        <v>0.385569467</v>
      </c>
      <c r="D810" s="3">
        <v>4.9200000000000001E-7</v>
      </c>
      <c r="E810" t="s">
        <v>1616</v>
      </c>
      <c r="F810">
        <v>13405</v>
      </c>
      <c r="G810">
        <f t="shared" si="12"/>
        <v>6.3080348972326394</v>
      </c>
    </row>
    <row r="811" spans="1:7" x14ac:dyDescent="0.2">
      <c r="A811" t="s">
        <v>1617</v>
      </c>
      <c r="B811">
        <v>290.62850409999999</v>
      </c>
      <c r="C811">
        <v>0.73425357700000005</v>
      </c>
      <c r="D811" s="3">
        <v>4.9999999999999998E-7</v>
      </c>
      <c r="E811" t="s">
        <v>1618</v>
      </c>
      <c r="F811">
        <v>68044</v>
      </c>
      <c r="G811">
        <f t="shared" si="12"/>
        <v>6.3010299956639813</v>
      </c>
    </row>
    <row r="812" spans="1:7" x14ac:dyDescent="0.2">
      <c r="A812" t="s">
        <v>1619</v>
      </c>
      <c r="B812">
        <v>793.2889424</v>
      </c>
      <c r="C812">
        <v>0.48161751200000003</v>
      </c>
      <c r="D812" s="3">
        <v>5.06E-7</v>
      </c>
      <c r="E812" t="s">
        <v>1620</v>
      </c>
      <c r="F812">
        <v>102637087</v>
      </c>
      <c r="G812">
        <f t="shared" si="12"/>
        <v>6.2958494831602012</v>
      </c>
    </row>
    <row r="813" spans="1:7" x14ac:dyDescent="0.2">
      <c r="A813" t="s">
        <v>1621</v>
      </c>
      <c r="B813">
        <v>1378.041344</v>
      </c>
      <c r="C813">
        <v>0.36468822099999998</v>
      </c>
      <c r="D813" s="3">
        <v>5.1500000000000005E-7</v>
      </c>
      <c r="E813" t="s">
        <v>1622</v>
      </c>
      <c r="F813">
        <v>241944</v>
      </c>
      <c r="G813">
        <f t="shared" si="12"/>
        <v>6.2881927709588092</v>
      </c>
    </row>
    <row r="814" spans="1:7" x14ac:dyDescent="0.2">
      <c r="A814" t="s">
        <v>1623</v>
      </c>
      <c r="B814">
        <v>2925.8162609999999</v>
      </c>
      <c r="C814">
        <v>0.31749653900000002</v>
      </c>
      <c r="D814" s="3">
        <v>5.1500000000000005E-7</v>
      </c>
      <c r="E814" t="s">
        <v>1624</v>
      </c>
      <c r="F814">
        <v>59027</v>
      </c>
      <c r="G814">
        <f t="shared" si="12"/>
        <v>6.2881927709588092</v>
      </c>
    </row>
    <row r="815" spans="1:7" x14ac:dyDescent="0.2">
      <c r="A815" t="s">
        <v>1625</v>
      </c>
      <c r="B815">
        <v>1445.214457</v>
      </c>
      <c r="C815">
        <v>0.39610762900000002</v>
      </c>
      <c r="D815" s="3">
        <v>5.1900000000000003E-7</v>
      </c>
      <c r="E815" t="s">
        <v>1626</v>
      </c>
      <c r="F815">
        <v>72584</v>
      </c>
      <c r="G815">
        <f t="shared" si="12"/>
        <v>6.2848326421515424</v>
      </c>
    </row>
    <row r="816" spans="1:7" x14ac:dyDescent="0.2">
      <c r="A816" t="s">
        <v>1627</v>
      </c>
      <c r="B816">
        <v>13736.20853</v>
      </c>
      <c r="C816">
        <v>0.24196235999999999</v>
      </c>
      <c r="D816" s="3">
        <v>5.2E-7</v>
      </c>
      <c r="E816" t="s">
        <v>1628</v>
      </c>
      <c r="F816">
        <v>18213</v>
      </c>
      <c r="G816">
        <f t="shared" si="12"/>
        <v>6.2839966563652006</v>
      </c>
    </row>
    <row r="817" spans="1:7" x14ac:dyDescent="0.2">
      <c r="A817" t="s">
        <v>1629</v>
      </c>
      <c r="B817">
        <v>1549.4493829999999</v>
      </c>
      <c r="C817">
        <v>0.35274407299999999</v>
      </c>
      <c r="D817" s="3">
        <v>5.2300000000000001E-7</v>
      </c>
      <c r="E817" t="s">
        <v>1630</v>
      </c>
      <c r="F817">
        <v>319758</v>
      </c>
      <c r="G817">
        <f t="shared" si="12"/>
        <v>6.2814983111327258</v>
      </c>
    </row>
    <row r="818" spans="1:7" x14ac:dyDescent="0.2">
      <c r="A818" t="s">
        <v>1631</v>
      </c>
      <c r="B818">
        <v>1266.5460479999999</v>
      </c>
      <c r="C818">
        <v>0.38074861799999998</v>
      </c>
      <c r="D818" s="3">
        <v>5.4199999999999996E-7</v>
      </c>
      <c r="E818" t="s">
        <v>1632</v>
      </c>
      <c r="F818">
        <v>207958</v>
      </c>
      <c r="G818">
        <f t="shared" si="12"/>
        <v>6.2660007134616134</v>
      </c>
    </row>
    <row r="819" spans="1:7" x14ac:dyDescent="0.2">
      <c r="A819" t="s">
        <v>1633</v>
      </c>
      <c r="B819">
        <v>2658.0244120000002</v>
      </c>
      <c r="C819">
        <v>0.32711637799999999</v>
      </c>
      <c r="D819" s="3">
        <v>5.4700000000000001E-7</v>
      </c>
      <c r="E819" t="s">
        <v>1634</v>
      </c>
      <c r="F819">
        <v>30046</v>
      </c>
      <c r="G819">
        <f t="shared" si="12"/>
        <v>6.2620126736665691</v>
      </c>
    </row>
    <row r="820" spans="1:7" x14ac:dyDescent="0.2">
      <c r="A820" t="s">
        <v>1635</v>
      </c>
      <c r="B820">
        <v>3594.0923459999999</v>
      </c>
      <c r="C820">
        <v>0.32775156999999999</v>
      </c>
      <c r="D820" s="3">
        <v>5.51E-7</v>
      </c>
      <c r="E820" t="s">
        <v>1636</v>
      </c>
      <c r="F820">
        <v>67150</v>
      </c>
      <c r="G820">
        <f t="shared" si="12"/>
        <v>6.2588484011482146</v>
      </c>
    </row>
    <row r="821" spans="1:7" x14ac:dyDescent="0.2">
      <c r="A821" t="s">
        <v>1637</v>
      </c>
      <c r="B821">
        <v>4771.9491550000002</v>
      </c>
      <c r="C821">
        <v>0.32370926999999999</v>
      </c>
      <c r="D821" s="3">
        <v>5.5400000000000001E-7</v>
      </c>
      <c r="E821" t="s">
        <v>1638</v>
      </c>
      <c r="F821">
        <v>18415</v>
      </c>
      <c r="G821">
        <f t="shared" si="12"/>
        <v>6.2564902352715706</v>
      </c>
    </row>
    <row r="822" spans="1:7" x14ac:dyDescent="0.2">
      <c r="A822" t="s">
        <v>1639</v>
      </c>
      <c r="B822">
        <v>581.6098045</v>
      </c>
      <c r="C822">
        <v>0.53870610100000005</v>
      </c>
      <c r="D822" s="3">
        <v>5.5400000000000001E-7</v>
      </c>
      <c r="E822" t="s">
        <v>1640</v>
      </c>
      <c r="F822">
        <v>66190</v>
      </c>
      <c r="G822">
        <f t="shared" si="12"/>
        <v>6.2564902352715706</v>
      </c>
    </row>
    <row r="823" spans="1:7" x14ac:dyDescent="0.2">
      <c r="A823" t="s">
        <v>1641</v>
      </c>
      <c r="B823">
        <v>1206.0711920000001</v>
      </c>
      <c r="C823">
        <v>0.39465130700000001</v>
      </c>
      <c r="D823" s="3">
        <v>5.7000000000000005E-7</v>
      </c>
      <c r="E823" t="s">
        <v>1642</v>
      </c>
      <c r="F823">
        <v>116891</v>
      </c>
      <c r="G823">
        <f t="shared" si="12"/>
        <v>6.2441251443275085</v>
      </c>
    </row>
    <row r="824" spans="1:7" x14ac:dyDescent="0.2">
      <c r="A824" t="s">
        <v>1643</v>
      </c>
      <c r="B824">
        <v>455.99325590000001</v>
      </c>
      <c r="C824">
        <v>0.55628907500000002</v>
      </c>
      <c r="D824" s="3">
        <v>5.7599999999999997E-7</v>
      </c>
      <c r="E824" t="s">
        <v>1644</v>
      </c>
      <c r="F824">
        <v>71865</v>
      </c>
      <c r="G824">
        <f t="shared" si="12"/>
        <v>6.2395775165767882</v>
      </c>
    </row>
    <row r="825" spans="1:7" x14ac:dyDescent="0.2">
      <c r="A825" t="s">
        <v>1645</v>
      </c>
      <c r="B825">
        <v>2096.283347</v>
      </c>
      <c r="C825">
        <v>0.30572287500000001</v>
      </c>
      <c r="D825" s="3">
        <v>5.7700000000000004E-7</v>
      </c>
      <c r="E825" t="s">
        <v>1646</v>
      </c>
      <c r="F825">
        <v>360216</v>
      </c>
      <c r="G825">
        <f t="shared" si="12"/>
        <v>6.2388241868442682</v>
      </c>
    </row>
    <row r="826" spans="1:7" x14ac:dyDescent="0.2">
      <c r="A826" t="s">
        <v>1647</v>
      </c>
      <c r="B826">
        <v>456.0673152</v>
      </c>
      <c r="C826">
        <v>0.55607450000000003</v>
      </c>
      <c r="D826" s="3">
        <v>5.8299999999999997E-7</v>
      </c>
      <c r="E826" t="s">
        <v>1648</v>
      </c>
      <c r="F826">
        <v>212442</v>
      </c>
      <c r="G826">
        <f t="shared" si="12"/>
        <v>6.2343314452409864</v>
      </c>
    </row>
    <row r="827" spans="1:7" x14ac:dyDescent="0.2">
      <c r="A827" t="s">
        <v>1649</v>
      </c>
      <c r="B827">
        <v>1148.964463</v>
      </c>
      <c r="C827">
        <v>0.444645342</v>
      </c>
      <c r="D827" s="3">
        <v>5.9100000000000004E-7</v>
      </c>
      <c r="E827" t="s">
        <v>1650</v>
      </c>
      <c r="F827">
        <v>93681</v>
      </c>
      <c r="G827">
        <f t="shared" si="12"/>
        <v>6.2284125191187449</v>
      </c>
    </row>
    <row r="828" spans="1:7" x14ac:dyDescent="0.2">
      <c r="A828" t="s">
        <v>1651</v>
      </c>
      <c r="B828">
        <v>829.96097540000005</v>
      </c>
      <c r="C828">
        <v>0.43494044900000001</v>
      </c>
      <c r="D828" s="3">
        <v>5.9100000000000004E-7</v>
      </c>
      <c r="E828" t="s">
        <v>1652</v>
      </c>
      <c r="F828">
        <v>20639</v>
      </c>
      <c r="G828">
        <f t="shared" si="12"/>
        <v>6.2284125191187449</v>
      </c>
    </row>
    <row r="829" spans="1:7" x14ac:dyDescent="0.2">
      <c r="A829" t="s">
        <v>1653</v>
      </c>
      <c r="B829">
        <v>2277.8714960000002</v>
      </c>
      <c r="C829">
        <v>0.351306854</v>
      </c>
      <c r="D829" s="3">
        <v>5.9599999999999999E-7</v>
      </c>
      <c r="E829" t="s">
        <v>1654</v>
      </c>
      <c r="F829">
        <v>66960</v>
      </c>
      <c r="G829">
        <f t="shared" si="12"/>
        <v>6.2247537402597635</v>
      </c>
    </row>
    <row r="830" spans="1:7" x14ac:dyDescent="0.2">
      <c r="A830" t="s">
        <v>1655</v>
      </c>
      <c r="B830">
        <v>1615.0849840000001</v>
      </c>
      <c r="C830">
        <v>0.36005619300000002</v>
      </c>
      <c r="D830" s="3">
        <v>6.1200000000000003E-7</v>
      </c>
      <c r="E830" t="s">
        <v>1656</v>
      </c>
      <c r="F830">
        <v>19017</v>
      </c>
      <c r="G830">
        <f t="shared" si="12"/>
        <v>6.2132485778544391</v>
      </c>
    </row>
    <row r="831" spans="1:7" x14ac:dyDescent="0.2">
      <c r="A831" t="s">
        <v>1657</v>
      </c>
      <c r="B831">
        <v>2580.588792</v>
      </c>
      <c r="C831">
        <v>0.298880378</v>
      </c>
      <c r="D831" s="3">
        <v>6.3300000000000002E-7</v>
      </c>
      <c r="E831" t="s">
        <v>1658</v>
      </c>
      <c r="F831">
        <v>52123</v>
      </c>
      <c r="G831">
        <f t="shared" si="12"/>
        <v>6.1985962899826452</v>
      </c>
    </row>
    <row r="832" spans="1:7" x14ac:dyDescent="0.2">
      <c r="A832" t="s">
        <v>1659</v>
      </c>
      <c r="B832">
        <v>62143.075819999998</v>
      </c>
      <c r="C832">
        <v>0.250926594</v>
      </c>
      <c r="D832" s="3">
        <v>6.37E-7</v>
      </c>
      <c r="E832" t="s">
        <v>1660</v>
      </c>
      <c r="F832">
        <v>20511</v>
      </c>
      <c r="G832">
        <f t="shared" si="12"/>
        <v>6.1958605676646492</v>
      </c>
    </row>
    <row r="833" spans="1:7" x14ac:dyDescent="0.2">
      <c r="A833" t="s">
        <v>1661</v>
      </c>
      <c r="B833">
        <v>3631.6016509999999</v>
      </c>
      <c r="C833">
        <v>0.31747206100000003</v>
      </c>
      <c r="D833" s="3">
        <v>6.5199999999999996E-7</v>
      </c>
      <c r="E833" t="s">
        <v>1662</v>
      </c>
      <c r="F833">
        <v>100710</v>
      </c>
      <c r="G833">
        <f t="shared" si="12"/>
        <v>6.1857524042680803</v>
      </c>
    </row>
    <row r="834" spans="1:7" x14ac:dyDescent="0.2">
      <c r="A834" t="s">
        <v>1663</v>
      </c>
      <c r="B834">
        <v>13644.50878</v>
      </c>
      <c r="C834">
        <v>0.30998455800000002</v>
      </c>
      <c r="D834" s="3">
        <v>6.6499999999999999E-7</v>
      </c>
      <c r="E834" t="s">
        <v>1664</v>
      </c>
      <c r="F834">
        <v>219181</v>
      </c>
      <c r="G834">
        <f t="shared" si="12"/>
        <v>6.1771783546968955</v>
      </c>
    </row>
    <row r="835" spans="1:7" x14ac:dyDescent="0.2">
      <c r="A835" t="s">
        <v>1665</v>
      </c>
      <c r="B835">
        <v>7100.3469580000001</v>
      </c>
      <c r="C835">
        <v>0.27186675900000001</v>
      </c>
      <c r="D835" s="3">
        <v>6.6499999999999999E-7</v>
      </c>
      <c r="E835" t="s">
        <v>1666</v>
      </c>
      <c r="F835">
        <v>17847</v>
      </c>
      <c r="G835">
        <f t="shared" si="12"/>
        <v>6.1771783546968955</v>
      </c>
    </row>
    <row r="836" spans="1:7" x14ac:dyDescent="0.2">
      <c r="A836" t="s">
        <v>1667</v>
      </c>
      <c r="B836">
        <v>1649.8922600000001</v>
      </c>
      <c r="C836">
        <v>0.42955768700000002</v>
      </c>
      <c r="D836" s="3">
        <v>6.6499999999999999E-7</v>
      </c>
      <c r="E836" t="s">
        <v>1668</v>
      </c>
      <c r="F836">
        <v>15529</v>
      </c>
      <c r="G836">
        <f t="shared" si="12"/>
        <v>6.1771783546968955</v>
      </c>
    </row>
    <row r="837" spans="1:7" x14ac:dyDescent="0.2">
      <c r="A837" t="s">
        <v>1669</v>
      </c>
      <c r="B837">
        <v>1317.7334040000001</v>
      </c>
      <c r="C837">
        <v>0.36745572700000001</v>
      </c>
      <c r="D837" s="3">
        <v>6.8500000000000001E-7</v>
      </c>
      <c r="E837" t="s">
        <v>1670</v>
      </c>
      <c r="F837">
        <v>22209</v>
      </c>
      <c r="G837">
        <f t="shared" si="12"/>
        <v>6.1643094285075746</v>
      </c>
    </row>
    <row r="838" spans="1:7" x14ac:dyDescent="0.2">
      <c r="A838" t="s">
        <v>1671</v>
      </c>
      <c r="B838">
        <v>638.1301095</v>
      </c>
      <c r="C838">
        <v>0.47307117900000001</v>
      </c>
      <c r="D838" s="3">
        <v>6.8599999999999998E-7</v>
      </c>
      <c r="E838" t="s">
        <v>1672</v>
      </c>
      <c r="F838">
        <v>74616</v>
      </c>
      <c r="G838">
        <f t="shared" ref="G838:G901" si="13">-LOG10(D838)</f>
        <v>6.163675884293248</v>
      </c>
    </row>
    <row r="839" spans="1:7" x14ac:dyDescent="0.2">
      <c r="A839" t="s">
        <v>1673</v>
      </c>
      <c r="B839">
        <v>679.73080279999999</v>
      </c>
      <c r="C839">
        <v>0.47923289200000002</v>
      </c>
      <c r="D839" s="3">
        <v>6.9400000000000005E-7</v>
      </c>
      <c r="E839" t="s">
        <v>1674</v>
      </c>
      <c r="F839">
        <v>101118</v>
      </c>
      <c r="G839">
        <f t="shared" si="13"/>
        <v>6.1586405295451447</v>
      </c>
    </row>
    <row r="840" spans="1:7" x14ac:dyDescent="0.2">
      <c r="A840" t="s">
        <v>1675</v>
      </c>
      <c r="B840">
        <v>2484.1388769999999</v>
      </c>
      <c r="C840">
        <v>0.33755693199999998</v>
      </c>
      <c r="D840" s="3">
        <v>6.9400000000000005E-7</v>
      </c>
      <c r="E840" t="s">
        <v>1676</v>
      </c>
      <c r="F840">
        <v>72057</v>
      </c>
      <c r="G840">
        <f t="shared" si="13"/>
        <v>6.1586405295451447</v>
      </c>
    </row>
    <row r="841" spans="1:7" x14ac:dyDescent="0.2">
      <c r="A841" t="s">
        <v>1677</v>
      </c>
      <c r="B841">
        <v>1010.134148</v>
      </c>
      <c r="C841">
        <v>0.43048884900000001</v>
      </c>
      <c r="D841" s="3">
        <v>6.9699999999999995E-7</v>
      </c>
      <c r="E841" t="s">
        <v>1678</v>
      </c>
      <c r="F841">
        <v>67466</v>
      </c>
      <c r="G841">
        <f t="shared" si="13"/>
        <v>6.1567672219019904</v>
      </c>
    </row>
    <row r="842" spans="1:7" x14ac:dyDescent="0.2">
      <c r="A842" t="s">
        <v>1679</v>
      </c>
      <c r="B842">
        <v>1754.2699110000001</v>
      </c>
      <c r="C842">
        <v>0.35339479099999999</v>
      </c>
      <c r="D842" s="3">
        <v>7.0900000000000001E-7</v>
      </c>
      <c r="E842" t="s">
        <v>1680</v>
      </c>
      <c r="F842">
        <v>76626</v>
      </c>
      <c r="G842">
        <f t="shared" si="13"/>
        <v>6.1493537648169339</v>
      </c>
    </row>
    <row r="843" spans="1:7" x14ac:dyDescent="0.2">
      <c r="A843" t="s">
        <v>1681</v>
      </c>
      <c r="B843">
        <v>3476.1715559999998</v>
      </c>
      <c r="C843">
        <v>0.31478641600000001</v>
      </c>
      <c r="D843" s="3">
        <v>7.1399999999999996E-7</v>
      </c>
      <c r="E843" t="s">
        <v>1682</v>
      </c>
      <c r="F843">
        <v>72135</v>
      </c>
      <c r="G843">
        <f t="shared" si="13"/>
        <v>6.146301788223826</v>
      </c>
    </row>
    <row r="844" spans="1:7" x14ac:dyDescent="0.2">
      <c r="A844" t="s">
        <v>1683</v>
      </c>
      <c r="B844">
        <v>2094.79153</v>
      </c>
      <c r="C844">
        <v>0.42542286800000001</v>
      </c>
      <c r="D844" s="3">
        <v>7.4399999999999999E-7</v>
      </c>
      <c r="E844" t="s">
        <v>1684</v>
      </c>
      <c r="F844">
        <v>74159</v>
      </c>
      <c r="G844">
        <f t="shared" si="13"/>
        <v>6.1284270644541214</v>
      </c>
    </row>
    <row r="845" spans="1:7" x14ac:dyDescent="0.2">
      <c r="A845" t="s">
        <v>1685</v>
      </c>
      <c r="B845">
        <v>6244.7191270000003</v>
      </c>
      <c r="C845">
        <v>0.35110028199999999</v>
      </c>
      <c r="D845" s="3">
        <v>7.7499999999999999E-7</v>
      </c>
      <c r="E845" t="s">
        <v>1686</v>
      </c>
      <c r="F845">
        <v>59013</v>
      </c>
      <c r="G845">
        <f t="shared" si="13"/>
        <v>6.1106982974936894</v>
      </c>
    </row>
    <row r="846" spans="1:7" x14ac:dyDescent="0.2">
      <c r="A846" t="s">
        <v>1687</v>
      </c>
      <c r="B846">
        <v>419.53273840000003</v>
      </c>
      <c r="C846">
        <v>0.58213347599999998</v>
      </c>
      <c r="D846" s="3">
        <v>7.9100000000000003E-7</v>
      </c>
      <c r="E846" t="s">
        <v>1688</v>
      </c>
      <c r="F846">
        <v>77128</v>
      </c>
      <c r="G846">
        <f t="shared" si="13"/>
        <v>6.1018235165023231</v>
      </c>
    </row>
    <row r="847" spans="1:7" x14ac:dyDescent="0.2">
      <c r="A847" t="s">
        <v>1689</v>
      </c>
      <c r="B847">
        <v>6373.0301920000002</v>
      </c>
      <c r="C847">
        <v>0.29397537800000001</v>
      </c>
      <c r="D847" s="3">
        <v>7.9100000000000003E-7</v>
      </c>
      <c r="E847" t="s">
        <v>1690</v>
      </c>
      <c r="F847">
        <v>20451</v>
      </c>
      <c r="G847">
        <f t="shared" si="13"/>
        <v>6.1018235165023231</v>
      </c>
    </row>
    <row r="848" spans="1:7" x14ac:dyDescent="0.2">
      <c r="A848" t="s">
        <v>1691</v>
      </c>
      <c r="B848">
        <v>3213.6310509999998</v>
      </c>
      <c r="C848">
        <v>0.29855727900000001</v>
      </c>
      <c r="D848" s="3">
        <v>7.9299999999999997E-7</v>
      </c>
      <c r="E848" t="s">
        <v>1692</v>
      </c>
      <c r="F848">
        <v>66511</v>
      </c>
      <c r="G848">
        <f t="shared" si="13"/>
        <v>6.1007268126823959</v>
      </c>
    </row>
    <row r="849" spans="1:7" x14ac:dyDescent="0.2">
      <c r="A849" t="s">
        <v>1693</v>
      </c>
      <c r="B849">
        <v>252.27463409999999</v>
      </c>
      <c r="C849">
        <v>0.735434115</v>
      </c>
      <c r="D849" s="3">
        <v>7.9999999999999996E-7</v>
      </c>
      <c r="E849" t="s">
        <v>1694</v>
      </c>
      <c r="F849">
        <v>72425</v>
      </c>
      <c r="G849">
        <f t="shared" si="13"/>
        <v>6.0969100130080562</v>
      </c>
    </row>
    <row r="850" spans="1:7" x14ac:dyDescent="0.2">
      <c r="A850" t="s">
        <v>1695</v>
      </c>
      <c r="B850">
        <v>2933.2855239999999</v>
      </c>
      <c r="C850">
        <v>0.30750151799999997</v>
      </c>
      <c r="D850" s="3">
        <v>8.4099999999999997E-7</v>
      </c>
      <c r="E850" t="s">
        <v>1696</v>
      </c>
      <c r="F850">
        <v>319448</v>
      </c>
      <c r="G850">
        <f t="shared" si="13"/>
        <v>6.0752040042020878</v>
      </c>
    </row>
    <row r="851" spans="1:7" x14ac:dyDescent="0.2">
      <c r="A851" t="s">
        <v>1697</v>
      </c>
      <c r="B851">
        <v>10294.621059999999</v>
      </c>
      <c r="C851">
        <v>0.283962351</v>
      </c>
      <c r="D851" s="3">
        <v>8.47E-7</v>
      </c>
      <c r="E851" t="s">
        <v>1698</v>
      </c>
      <c r="F851">
        <v>14682</v>
      </c>
      <c r="G851">
        <f t="shared" si="13"/>
        <v>6.0721165896692932</v>
      </c>
    </row>
    <row r="852" spans="1:7" x14ac:dyDescent="0.2">
      <c r="A852" t="s">
        <v>1699</v>
      </c>
      <c r="B852">
        <v>1377.241814</v>
      </c>
      <c r="C852">
        <v>0.36174369899999997</v>
      </c>
      <c r="D852" s="3">
        <v>8.7400000000000002E-7</v>
      </c>
      <c r="E852" t="s">
        <v>1700</v>
      </c>
      <c r="F852">
        <v>218639</v>
      </c>
      <c r="G852">
        <f t="shared" si="13"/>
        <v>6.0584885673655968</v>
      </c>
    </row>
    <row r="853" spans="1:7" x14ac:dyDescent="0.2">
      <c r="A853" t="s">
        <v>1701</v>
      </c>
      <c r="B853">
        <v>115.7851033</v>
      </c>
      <c r="C853">
        <v>1.078187011</v>
      </c>
      <c r="D853" s="3">
        <v>9.0100000000000003E-7</v>
      </c>
      <c r="E853" t="s">
        <v>1702</v>
      </c>
      <c r="F853">
        <v>214084</v>
      </c>
      <c r="G853">
        <f t="shared" si="13"/>
        <v>6.0452752090209367</v>
      </c>
    </row>
    <row r="854" spans="1:7" x14ac:dyDescent="0.2">
      <c r="A854" t="s">
        <v>1703</v>
      </c>
      <c r="B854">
        <v>1245.5897110000001</v>
      </c>
      <c r="C854">
        <v>0.44157821400000002</v>
      </c>
      <c r="D854" s="3">
        <v>9.2800000000000005E-7</v>
      </c>
      <c r="E854" t="s">
        <v>1704</v>
      </c>
      <c r="F854">
        <v>50786</v>
      </c>
      <c r="G854">
        <f t="shared" si="13"/>
        <v>6.0324520237811381</v>
      </c>
    </row>
    <row r="855" spans="1:7" x14ac:dyDescent="0.2">
      <c r="A855" t="s">
        <v>1705</v>
      </c>
      <c r="B855">
        <v>188.7105234</v>
      </c>
      <c r="C855">
        <v>0.82786455400000003</v>
      </c>
      <c r="D855" s="3">
        <v>9.3099999999999996E-7</v>
      </c>
      <c r="E855" t="s">
        <v>1706</v>
      </c>
      <c r="F855">
        <v>13063</v>
      </c>
      <c r="G855">
        <f t="shared" si="13"/>
        <v>6.0310503190186573</v>
      </c>
    </row>
    <row r="856" spans="1:7" x14ac:dyDescent="0.2">
      <c r="A856" t="s">
        <v>1707</v>
      </c>
      <c r="B856">
        <v>2078.542473</v>
      </c>
      <c r="C856">
        <v>0.34150730400000001</v>
      </c>
      <c r="D856" s="3">
        <v>9.4099999999999997E-7</v>
      </c>
      <c r="E856" t="s">
        <v>1708</v>
      </c>
      <c r="F856">
        <v>67890</v>
      </c>
      <c r="G856">
        <f t="shared" si="13"/>
        <v>6.026410376572743</v>
      </c>
    </row>
    <row r="857" spans="1:7" x14ac:dyDescent="0.2">
      <c r="A857" t="s">
        <v>1709</v>
      </c>
      <c r="B857">
        <v>10067.05089</v>
      </c>
      <c r="C857">
        <v>0.257423138</v>
      </c>
      <c r="D857" s="3">
        <v>9.4499999999999995E-7</v>
      </c>
      <c r="E857" t="s">
        <v>1710</v>
      </c>
      <c r="F857">
        <v>65114</v>
      </c>
      <c r="G857">
        <f t="shared" si="13"/>
        <v>6.0245681914907374</v>
      </c>
    </row>
    <row r="858" spans="1:7" x14ac:dyDescent="0.2">
      <c r="A858" t="s">
        <v>1711</v>
      </c>
      <c r="B858">
        <v>1121.359931</v>
      </c>
      <c r="C858">
        <v>0.378257077</v>
      </c>
      <c r="D858" s="3">
        <v>9.4799999999999997E-7</v>
      </c>
      <c r="E858" t="s">
        <v>1712</v>
      </c>
      <c r="F858">
        <v>14390</v>
      </c>
      <c r="G858">
        <f t="shared" si="13"/>
        <v>6.023191662661934</v>
      </c>
    </row>
    <row r="859" spans="1:7" x14ac:dyDescent="0.2">
      <c r="A859" t="s">
        <v>1713</v>
      </c>
      <c r="B859">
        <v>9837.4491629999993</v>
      </c>
      <c r="C859">
        <v>0.24069790199999999</v>
      </c>
      <c r="D859" s="3">
        <v>9.5000000000000001E-7</v>
      </c>
      <c r="E859" t="s">
        <v>1714</v>
      </c>
      <c r="F859">
        <v>12419</v>
      </c>
      <c r="G859">
        <f t="shared" si="13"/>
        <v>6.0222763947111524</v>
      </c>
    </row>
    <row r="860" spans="1:7" x14ac:dyDescent="0.2">
      <c r="A860" t="s">
        <v>1715</v>
      </c>
      <c r="B860">
        <v>20473.833790000001</v>
      </c>
      <c r="C860">
        <v>0.22704891999999999</v>
      </c>
      <c r="D860" s="3">
        <v>9.7699999999999992E-7</v>
      </c>
      <c r="E860" t="s">
        <v>1716</v>
      </c>
      <c r="F860">
        <v>19084</v>
      </c>
      <c r="G860">
        <f t="shared" si="13"/>
        <v>6.0101054362812274</v>
      </c>
    </row>
    <row r="861" spans="1:7" x14ac:dyDescent="0.2">
      <c r="A861" t="s">
        <v>1717</v>
      </c>
      <c r="B861">
        <v>238.3410227</v>
      </c>
      <c r="C861">
        <v>0.75820253100000001</v>
      </c>
      <c r="D861" s="3">
        <v>9.78E-7</v>
      </c>
      <c r="E861" t="s">
        <v>1718</v>
      </c>
      <c r="F861">
        <v>18232</v>
      </c>
      <c r="G861">
        <f t="shared" si="13"/>
        <v>6.0096611452123989</v>
      </c>
    </row>
    <row r="862" spans="1:7" x14ac:dyDescent="0.2">
      <c r="A862" t="s">
        <v>1719</v>
      </c>
      <c r="B862">
        <v>9953.5987449999993</v>
      </c>
      <c r="C862">
        <v>0.27026783799999998</v>
      </c>
      <c r="D862" s="3">
        <v>9.9099999999999991E-7</v>
      </c>
      <c r="E862" t="s">
        <v>1720</v>
      </c>
      <c r="F862">
        <v>76376</v>
      </c>
      <c r="G862">
        <f t="shared" si="13"/>
        <v>6.0039263455147251</v>
      </c>
    </row>
    <row r="863" spans="1:7" x14ac:dyDescent="0.2">
      <c r="A863" t="s">
        <v>1721</v>
      </c>
      <c r="B863">
        <v>8033.2046499999997</v>
      </c>
      <c r="C863">
        <v>0.29337274499999999</v>
      </c>
      <c r="D863" s="3">
        <v>9.9099999999999991E-7</v>
      </c>
      <c r="E863" t="s">
        <v>1722</v>
      </c>
      <c r="F863">
        <v>26419</v>
      </c>
      <c r="G863">
        <f t="shared" si="13"/>
        <v>6.0039263455147251</v>
      </c>
    </row>
    <row r="864" spans="1:7" x14ac:dyDescent="0.2">
      <c r="A864" t="s">
        <v>1723</v>
      </c>
      <c r="B864">
        <v>3149.9748439999998</v>
      </c>
      <c r="C864">
        <v>0.32815617800000002</v>
      </c>
      <c r="D864" s="3">
        <v>9.9099999999999991E-7</v>
      </c>
      <c r="E864" t="s">
        <v>1724</v>
      </c>
      <c r="F864">
        <v>67089</v>
      </c>
      <c r="G864">
        <f t="shared" si="13"/>
        <v>6.0039263455147251</v>
      </c>
    </row>
    <row r="865" spans="1:7" x14ac:dyDescent="0.2">
      <c r="A865" t="s">
        <v>1725</v>
      </c>
      <c r="B865">
        <v>3939.7089129999999</v>
      </c>
      <c r="C865">
        <v>0.27376665700000002</v>
      </c>
      <c r="D865" s="3">
        <v>9.9199999999999999E-7</v>
      </c>
      <c r="E865" t="s">
        <v>1726</v>
      </c>
      <c r="F865">
        <v>68801</v>
      </c>
      <c r="G865">
        <f t="shared" si="13"/>
        <v>6.0034883278458215</v>
      </c>
    </row>
    <row r="866" spans="1:7" x14ac:dyDescent="0.2">
      <c r="A866" t="s">
        <v>1727</v>
      </c>
      <c r="B866">
        <v>1164.097548</v>
      </c>
      <c r="C866">
        <v>0.41361038100000003</v>
      </c>
      <c r="D866" s="3">
        <v>1.04E-6</v>
      </c>
      <c r="E866" t="s">
        <v>1728</v>
      </c>
      <c r="F866">
        <v>271377</v>
      </c>
      <c r="G866">
        <f t="shared" si="13"/>
        <v>5.9829666607012193</v>
      </c>
    </row>
    <row r="867" spans="1:7" x14ac:dyDescent="0.2">
      <c r="A867" t="s">
        <v>1729</v>
      </c>
      <c r="B867">
        <v>2134.6582269999999</v>
      </c>
      <c r="C867">
        <v>0.30303155300000001</v>
      </c>
      <c r="D867" s="3">
        <v>1.0899999999999999E-6</v>
      </c>
      <c r="E867" t="s">
        <v>1730</v>
      </c>
      <c r="F867">
        <v>78100</v>
      </c>
      <c r="G867">
        <f t="shared" si="13"/>
        <v>5.9625735020593762</v>
      </c>
    </row>
    <row r="868" spans="1:7" x14ac:dyDescent="0.2">
      <c r="A868" t="s">
        <v>1731</v>
      </c>
      <c r="B868">
        <v>750.98465629999998</v>
      </c>
      <c r="C868">
        <v>0.52915161099999997</v>
      </c>
      <c r="D868" s="3">
        <v>1.1000000000000001E-6</v>
      </c>
      <c r="E868" t="s">
        <v>1732</v>
      </c>
      <c r="F868">
        <v>414758</v>
      </c>
      <c r="G868">
        <f t="shared" si="13"/>
        <v>5.9586073148417746</v>
      </c>
    </row>
    <row r="869" spans="1:7" x14ac:dyDescent="0.2">
      <c r="A869" t="s">
        <v>1733</v>
      </c>
      <c r="B869">
        <v>4417.3607460000003</v>
      </c>
      <c r="C869">
        <v>0.28423267499999999</v>
      </c>
      <c r="D869" s="3">
        <v>1.1400000000000001E-6</v>
      </c>
      <c r="E869" t="s">
        <v>1734</v>
      </c>
      <c r="F869">
        <v>66884</v>
      </c>
      <c r="G869">
        <f t="shared" si="13"/>
        <v>5.9430951486635273</v>
      </c>
    </row>
    <row r="870" spans="1:7" x14ac:dyDescent="0.2">
      <c r="A870" t="s">
        <v>1735</v>
      </c>
      <c r="B870">
        <v>2994.3868729999999</v>
      </c>
      <c r="C870">
        <v>0.30461072</v>
      </c>
      <c r="D870" s="3">
        <v>1.1599999999999999E-6</v>
      </c>
      <c r="E870" t="s">
        <v>1736</v>
      </c>
      <c r="F870">
        <v>320150</v>
      </c>
      <c r="G870">
        <f t="shared" si="13"/>
        <v>5.9355420107730819</v>
      </c>
    </row>
    <row r="871" spans="1:7" x14ac:dyDescent="0.2">
      <c r="A871" t="s">
        <v>1737</v>
      </c>
      <c r="B871">
        <v>16155.17359</v>
      </c>
      <c r="C871">
        <v>0.237695622</v>
      </c>
      <c r="D871" s="3">
        <v>1.17E-6</v>
      </c>
      <c r="E871" t="s">
        <v>1738</v>
      </c>
      <c r="F871">
        <v>51810</v>
      </c>
      <c r="G871">
        <f t="shared" si="13"/>
        <v>5.9318141382538387</v>
      </c>
    </row>
    <row r="872" spans="1:7" x14ac:dyDescent="0.2">
      <c r="A872" t="s">
        <v>1739</v>
      </c>
      <c r="B872">
        <v>3158.9884590000001</v>
      </c>
      <c r="C872">
        <v>0.28552474300000003</v>
      </c>
      <c r="D872" s="3">
        <v>1.17E-6</v>
      </c>
      <c r="E872" t="s">
        <v>1740</v>
      </c>
      <c r="F872">
        <v>13618</v>
      </c>
      <c r="G872">
        <f t="shared" si="13"/>
        <v>5.9318141382538387</v>
      </c>
    </row>
    <row r="873" spans="1:7" x14ac:dyDescent="0.2">
      <c r="A873" t="s">
        <v>1741</v>
      </c>
      <c r="B873">
        <v>673.02353319999997</v>
      </c>
      <c r="C873">
        <v>0.46820130999999998</v>
      </c>
      <c r="D873" s="3">
        <v>1.1799999999999999E-6</v>
      </c>
      <c r="E873" t="s">
        <v>1742</v>
      </c>
      <c r="F873">
        <v>225631</v>
      </c>
      <c r="G873">
        <f t="shared" si="13"/>
        <v>5.928117992693875</v>
      </c>
    </row>
    <row r="874" spans="1:7" x14ac:dyDescent="0.2">
      <c r="A874" t="s">
        <v>1743</v>
      </c>
      <c r="B874">
        <v>1508.26431</v>
      </c>
      <c r="C874">
        <v>0.33848224599999999</v>
      </c>
      <c r="D874" s="3">
        <v>1.2100000000000001E-6</v>
      </c>
      <c r="E874" t="s">
        <v>1744</v>
      </c>
      <c r="F874">
        <v>108079</v>
      </c>
      <c r="G874">
        <f t="shared" si="13"/>
        <v>5.9172146296835502</v>
      </c>
    </row>
    <row r="875" spans="1:7" x14ac:dyDescent="0.2">
      <c r="A875" t="s">
        <v>1745</v>
      </c>
      <c r="B875">
        <v>1845.693027</v>
      </c>
      <c r="C875">
        <v>0.353759822</v>
      </c>
      <c r="D875" s="3">
        <v>1.2100000000000001E-6</v>
      </c>
      <c r="E875" t="s">
        <v>1746</v>
      </c>
      <c r="F875">
        <v>83962</v>
      </c>
      <c r="G875">
        <f t="shared" si="13"/>
        <v>5.9172146296835502</v>
      </c>
    </row>
    <row r="876" spans="1:7" x14ac:dyDescent="0.2">
      <c r="A876" t="s">
        <v>1747</v>
      </c>
      <c r="B876">
        <v>1307.6403600000001</v>
      </c>
      <c r="C876">
        <v>0.379354847</v>
      </c>
      <c r="D876" s="3">
        <v>1.26E-6</v>
      </c>
      <c r="E876" t="s">
        <v>1748</v>
      </c>
      <c r="F876">
        <v>19777</v>
      </c>
      <c r="G876">
        <f t="shared" si="13"/>
        <v>5.8996294548824375</v>
      </c>
    </row>
    <row r="877" spans="1:7" x14ac:dyDescent="0.2">
      <c r="A877" t="s">
        <v>1749</v>
      </c>
      <c r="B877">
        <v>535.14644599999997</v>
      </c>
      <c r="C877">
        <v>0.50599386099999999</v>
      </c>
      <c r="D877" s="3">
        <v>1.31E-6</v>
      </c>
      <c r="E877" t="s">
        <v>1750</v>
      </c>
      <c r="F877">
        <v>20585</v>
      </c>
      <c r="G877">
        <f t="shared" si="13"/>
        <v>5.8827287043442356</v>
      </c>
    </row>
    <row r="878" spans="1:7" x14ac:dyDescent="0.2">
      <c r="A878" t="s">
        <v>1751</v>
      </c>
      <c r="B878">
        <v>837.48045809999996</v>
      </c>
      <c r="C878">
        <v>0.44821101800000002</v>
      </c>
      <c r="D878" s="3">
        <v>1.3400000000000001E-6</v>
      </c>
      <c r="E878" t="s">
        <v>1752</v>
      </c>
      <c r="F878">
        <v>19338</v>
      </c>
      <c r="G878">
        <f t="shared" si="13"/>
        <v>5.8728952016351927</v>
      </c>
    </row>
    <row r="879" spans="1:7" x14ac:dyDescent="0.2">
      <c r="A879" t="s">
        <v>1753</v>
      </c>
      <c r="B879">
        <v>2144.0980500000001</v>
      </c>
      <c r="C879">
        <v>0.33900750699999999</v>
      </c>
      <c r="D879" s="3">
        <v>1.35E-6</v>
      </c>
      <c r="E879" t="s">
        <v>1754</v>
      </c>
      <c r="F879">
        <v>218693</v>
      </c>
      <c r="G879">
        <f t="shared" si="13"/>
        <v>5.8696662315049934</v>
      </c>
    </row>
    <row r="880" spans="1:7" x14ac:dyDescent="0.2">
      <c r="A880" t="s">
        <v>1755</v>
      </c>
      <c r="B880">
        <v>967.4280923</v>
      </c>
      <c r="C880">
        <v>0.48868073499999998</v>
      </c>
      <c r="D880" s="3">
        <v>1.3599999999999999E-6</v>
      </c>
      <c r="E880" t="s">
        <v>1756</v>
      </c>
      <c r="F880">
        <v>217517</v>
      </c>
      <c r="G880">
        <f t="shared" si="13"/>
        <v>5.8664610916297821</v>
      </c>
    </row>
    <row r="881" spans="1:7" x14ac:dyDescent="0.2">
      <c r="A881" t="s">
        <v>1757</v>
      </c>
      <c r="B881">
        <v>1810.0819710000001</v>
      </c>
      <c r="C881">
        <v>0.36248004</v>
      </c>
      <c r="D881" s="3">
        <v>1.3799999999999999E-6</v>
      </c>
      <c r="E881" t="s">
        <v>1758</v>
      </c>
      <c r="F881">
        <v>235542</v>
      </c>
      <c r="G881">
        <f t="shared" si="13"/>
        <v>5.8601209135987631</v>
      </c>
    </row>
    <row r="882" spans="1:7" x14ac:dyDescent="0.2">
      <c r="A882" t="s">
        <v>1759</v>
      </c>
      <c r="B882">
        <v>686.50331000000006</v>
      </c>
      <c r="C882">
        <v>0.48318407299999999</v>
      </c>
      <c r="D882" s="3">
        <v>1.3999999999999999E-6</v>
      </c>
      <c r="E882" t="s">
        <v>1760</v>
      </c>
      <c r="F882">
        <v>21812</v>
      </c>
      <c r="G882">
        <f t="shared" si="13"/>
        <v>5.8538719643217618</v>
      </c>
    </row>
    <row r="883" spans="1:7" x14ac:dyDescent="0.2">
      <c r="A883" t="s">
        <v>1761</v>
      </c>
      <c r="B883">
        <v>162.62520040000001</v>
      </c>
      <c r="C883">
        <v>0.97514180800000005</v>
      </c>
      <c r="D883" s="3">
        <v>1.4300000000000001E-6</v>
      </c>
      <c r="E883" t="s">
        <v>1762</v>
      </c>
      <c r="F883">
        <v>104349</v>
      </c>
      <c r="G883">
        <f t="shared" si="13"/>
        <v>5.8446639625349386</v>
      </c>
    </row>
    <row r="884" spans="1:7" x14ac:dyDescent="0.2">
      <c r="A884" t="s">
        <v>1763</v>
      </c>
      <c r="B884">
        <v>2521.095382</v>
      </c>
      <c r="C884">
        <v>0.30956309399999998</v>
      </c>
      <c r="D884" s="3">
        <v>1.4300000000000001E-6</v>
      </c>
      <c r="E884" t="s">
        <v>1764</v>
      </c>
      <c r="F884">
        <v>75785</v>
      </c>
      <c r="G884">
        <f t="shared" si="13"/>
        <v>5.8446639625349386</v>
      </c>
    </row>
    <row r="885" spans="1:7" x14ac:dyDescent="0.2">
      <c r="A885" t="s">
        <v>1765</v>
      </c>
      <c r="B885">
        <v>13294.666569999999</v>
      </c>
      <c r="C885">
        <v>0.27635623399999998</v>
      </c>
      <c r="D885" s="3">
        <v>1.46E-6</v>
      </c>
      <c r="E885" t="s">
        <v>1766</v>
      </c>
      <c r="F885">
        <v>110876</v>
      </c>
      <c r="G885">
        <f t="shared" si="13"/>
        <v>5.8356471442155629</v>
      </c>
    </row>
    <row r="886" spans="1:7" x14ac:dyDescent="0.2">
      <c r="A886" t="s">
        <v>1767</v>
      </c>
      <c r="B886">
        <v>1362.1640930000001</v>
      </c>
      <c r="C886">
        <v>0.35775731</v>
      </c>
      <c r="D886" s="3">
        <v>1.59E-6</v>
      </c>
      <c r="E886" t="s">
        <v>1768</v>
      </c>
      <c r="F886">
        <v>226442</v>
      </c>
      <c r="G886">
        <f t="shared" si="13"/>
        <v>5.7986028756795482</v>
      </c>
    </row>
    <row r="887" spans="1:7" x14ac:dyDescent="0.2">
      <c r="A887" t="s">
        <v>1769</v>
      </c>
      <c r="B887">
        <v>3170.1644500000002</v>
      </c>
      <c r="C887">
        <v>0.334351858</v>
      </c>
      <c r="D887" s="3">
        <v>1.6700000000000001E-6</v>
      </c>
      <c r="E887" t="s">
        <v>1770</v>
      </c>
      <c r="F887">
        <v>212448</v>
      </c>
      <c r="G887">
        <f t="shared" si="13"/>
        <v>5.7772835288524167</v>
      </c>
    </row>
    <row r="888" spans="1:7" x14ac:dyDescent="0.2">
      <c r="A888" t="s">
        <v>1771</v>
      </c>
      <c r="B888">
        <v>2970.715064</v>
      </c>
      <c r="C888">
        <v>0.306018703</v>
      </c>
      <c r="D888" s="3">
        <v>1.68E-6</v>
      </c>
      <c r="E888" t="s">
        <v>1772</v>
      </c>
      <c r="F888">
        <v>78618</v>
      </c>
      <c r="G888">
        <f t="shared" si="13"/>
        <v>5.7746907182741367</v>
      </c>
    </row>
    <row r="889" spans="1:7" x14ac:dyDescent="0.2">
      <c r="A889" t="s">
        <v>1773</v>
      </c>
      <c r="B889">
        <v>2995.705281</v>
      </c>
      <c r="C889">
        <v>0.30623757699999998</v>
      </c>
      <c r="D889" s="3">
        <v>1.7E-6</v>
      </c>
      <c r="E889" t="s">
        <v>1774</v>
      </c>
      <c r="F889">
        <v>241915</v>
      </c>
      <c r="G889">
        <f t="shared" si="13"/>
        <v>5.7695510786217259</v>
      </c>
    </row>
    <row r="890" spans="1:7" x14ac:dyDescent="0.2">
      <c r="A890" t="s">
        <v>1775</v>
      </c>
      <c r="B890">
        <v>603.37066749999997</v>
      </c>
      <c r="C890">
        <v>0.50389787900000005</v>
      </c>
      <c r="D890" s="3">
        <v>1.72E-6</v>
      </c>
      <c r="E890" t="s">
        <v>1776</v>
      </c>
      <c r="F890">
        <v>269423</v>
      </c>
      <c r="G890">
        <f t="shared" si="13"/>
        <v>5.7644715530924513</v>
      </c>
    </row>
    <row r="891" spans="1:7" x14ac:dyDescent="0.2">
      <c r="A891" t="s">
        <v>1777</v>
      </c>
      <c r="B891">
        <v>5389.1386979999997</v>
      </c>
      <c r="C891">
        <v>0.243913979</v>
      </c>
      <c r="D891" s="3">
        <v>1.75E-6</v>
      </c>
      <c r="E891" t="s">
        <v>1778</v>
      </c>
      <c r="F891">
        <v>56445</v>
      </c>
      <c r="G891">
        <f t="shared" si="13"/>
        <v>5.7569619513137056</v>
      </c>
    </row>
    <row r="892" spans="1:7" x14ac:dyDescent="0.2">
      <c r="A892" t="s">
        <v>1779</v>
      </c>
      <c r="B892">
        <v>25893.74079</v>
      </c>
      <c r="C892">
        <v>0.22380798099999999</v>
      </c>
      <c r="D892" s="3">
        <v>1.7799999999999999E-6</v>
      </c>
      <c r="E892" t="s">
        <v>1780</v>
      </c>
      <c r="F892">
        <v>13175</v>
      </c>
      <c r="G892">
        <f t="shared" si="13"/>
        <v>5.7495799976911064</v>
      </c>
    </row>
    <row r="893" spans="1:7" x14ac:dyDescent="0.2">
      <c r="A893" t="s">
        <v>1781</v>
      </c>
      <c r="B893">
        <v>551.74829839999995</v>
      </c>
      <c r="C893">
        <v>0.55704842300000001</v>
      </c>
      <c r="D893" s="3">
        <v>1.7799999999999999E-6</v>
      </c>
      <c r="E893" t="s">
        <v>1782</v>
      </c>
      <c r="F893">
        <v>240034</v>
      </c>
      <c r="G893">
        <f t="shared" si="13"/>
        <v>5.7495799976911064</v>
      </c>
    </row>
    <row r="894" spans="1:7" x14ac:dyDescent="0.2">
      <c r="A894" t="s">
        <v>1783</v>
      </c>
      <c r="B894">
        <v>4744.9100360000002</v>
      </c>
      <c r="C894">
        <v>0.28214286</v>
      </c>
      <c r="D894" s="3">
        <v>1.79E-6</v>
      </c>
      <c r="E894" t="s">
        <v>1784</v>
      </c>
      <c r="F894">
        <v>226856</v>
      </c>
      <c r="G894">
        <f t="shared" si="13"/>
        <v>5.7471469690201067</v>
      </c>
    </row>
    <row r="895" spans="1:7" x14ac:dyDescent="0.2">
      <c r="A895" t="s">
        <v>1785</v>
      </c>
      <c r="B895">
        <v>431.42113260000002</v>
      </c>
      <c r="C895">
        <v>0.58335036200000001</v>
      </c>
      <c r="D895" s="3">
        <v>1.7999999999999999E-6</v>
      </c>
      <c r="E895" t="s">
        <v>1786</v>
      </c>
      <c r="F895">
        <v>15904</v>
      </c>
      <c r="G895">
        <f t="shared" si="13"/>
        <v>5.7447274948966935</v>
      </c>
    </row>
    <row r="896" spans="1:7" x14ac:dyDescent="0.2">
      <c r="A896" t="s">
        <v>1787</v>
      </c>
      <c r="B896">
        <v>321.40992729999999</v>
      </c>
      <c r="C896">
        <v>0.61022893700000003</v>
      </c>
      <c r="D896" s="3">
        <v>1.81E-6</v>
      </c>
      <c r="E896" t="s">
        <v>1788</v>
      </c>
      <c r="F896">
        <v>66213</v>
      </c>
      <c r="G896">
        <f t="shared" si="13"/>
        <v>5.7423214251308154</v>
      </c>
    </row>
    <row r="897" spans="1:7" x14ac:dyDescent="0.2">
      <c r="A897" t="s">
        <v>1789</v>
      </c>
      <c r="B897">
        <v>5131.4599630000002</v>
      </c>
      <c r="C897">
        <v>0.26695291599999998</v>
      </c>
      <c r="D897" s="3">
        <v>1.8700000000000001E-6</v>
      </c>
      <c r="E897" t="s">
        <v>1790</v>
      </c>
      <c r="F897">
        <v>497097</v>
      </c>
      <c r="G897">
        <f t="shared" si="13"/>
        <v>5.7281583934635014</v>
      </c>
    </row>
    <row r="898" spans="1:7" x14ac:dyDescent="0.2">
      <c r="A898" t="s">
        <v>1791</v>
      </c>
      <c r="B898">
        <v>9587.5209489999997</v>
      </c>
      <c r="C898">
        <v>0.222575932</v>
      </c>
      <c r="D898" s="3">
        <v>1.9099999999999999E-6</v>
      </c>
      <c r="E898" t="s">
        <v>1792</v>
      </c>
      <c r="F898">
        <v>23797</v>
      </c>
      <c r="G898">
        <f t="shared" si="13"/>
        <v>5.7189666327522728</v>
      </c>
    </row>
    <row r="899" spans="1:7" x14ac:dyDescent="0.2">
      <c r="A899" t="s">
        <v>1793</v>
      </c>
      <c r="B899">
        <v>839.09871310000005</v>
      </c>
      <c r="C899">
        <v>0.54609464399999996</v>
      </c>
      <c r="D899" s="3">
        <v>1.9199999999999998E-6</v>
      </c>
      <c r="E899" t="s">
        <v>1794</v>
      </c>
      <c r="F899">
        <v>381066</v>
      </c>
      <c r="G899">
        <f t="shared" si="13"/>
        <v>5.7166987712964508</v>
      </c>
    </row>
    <row r="900" spans="1:7" x14ac:dyDescent="0.2">
      <c r="A900" t="s">
        <v>1795</v>
      </c>
      <c r="B900">
        <v>2374.5823879999998</v>
      </c>
      <c r="C900">
        <v>0.29469906299999998</v>
      </c>
      <c r="D900" s="3">
        <v>2.04E-6</v>
      </c>
      <c r="E900" t="s">
        <v>1796</v>
      </c>
      <c r="F900">
        <v>72692</v>
      </c>
      <c r="G900">
        <f t="shared" si="13"/>
        <v>5.6903698325741017</v>
      </c>
    </row>
    <row r="901" spans="1:7" x14ac:dyDescent="0.2">
      <c r="A901" t="s">
        <v>1797</v>
      </c>
      <c r="B901">
        <v>6648.5757880000001</v>
      </c>
      <c r="C901">
        <v>0.362985891</v>
      </c>
      <c r="D901" s="3">
        <v>2.1100000000000001E-6</v>
      </c>
      <c r="E901" t="s">
        <v>1798</v>
      </c>
      <c r="F901">
        <v>170459</v>
      </c>
      <c r="G901">
        <f t="shared" si="13"/>
        <v>5.6757175447023069</v>
      </c>
    </row>
    <row r="902" spans="1:7" x14ac:dyDescent="0.2">
      <c r="A902" t="s">
        <v>1799</v>
      </c>
      <c r="B902">
        <v>988.00857470000005</v>
      </c>
      <c r="C902">
        <v>0.38316495099999998</v>
      </c>
      <c r="D902" s="3">
        <v>2.1100000000000001E-6</v>
      </c>
      <c r="E902" t="s">
        <v>1800</v>
      </c>
      <c r="F902">
        <v>22775</v>
      </c>
      <c r="G902">
        <f t="shared" ref="G902:G965" si="14">-LOG10(D902)</f>
        <v>5.6757175447023069</v>
      </c>
    </row>
    <row r="903" spans="1:7" x14ac:dyDescent="0.2">
      <c r="A903" t="s">
        <v>1801</v>
      </c>
      <c r="B903">
        <v>213.42176409999999</v>
      </c>
      <c r="C903">
        <v>0.76329502999999999</v>
      </c>
      <c r="D903" s="3">
        <v>2.2199999999999999E-6</v>
      </c>
      <c r="E903" t="s">
        <v>1802</v>
      </c>
      <c r="F903">
        <v>238692</v>
      </c>
      <c r="G903">
        <f t="shared" si="14"/>
        <v>5.6536470255493612</v>
      </c>
    </row>
    <row r="904" spans="1:7" x14ac:dyDescent="0.2">
      <c r="A904" t="s">
        <v>1803</v>
      </c>
      <c r="B904">
        <v>904.14187709999999</v>
      </c>
      <c r="C904">
        <v>0.50188477899999995</v>
      </c>
      <c r="D904" s="3">
        <v>2.2699999999999999E-6</v>
      </c>
      <c r="E904" t="s">
        <v>1804</v>
      </c>
      <c r="F904">
        <v>207181</v>
      </c>
      <c r="G904">
        <f t="shared" si="14"/>
        <v>5.6439741428068775</v>
      </c>
    </row>
    <row r="905" spans="1:7" x14ac:dyDescent="0.2">
      <c r="A905" t="s">
        <v>1805</v>
      </c>
      <c r="B905">
        <v>580.34631060000004</v>
      </c>
      <c r="C905">
        <v>0.51846118200000002</v>
      </c>
      <c r="D905" s="3">
        <v>2.2699999999999999E-6</v>
      </c>
      <c r="E905" t="s">
        <v>1806</v>
      </c>
      <c r="F905">
        <v>76892</v>
      </c>
      <c r="G905">
        <f t="shared" si="14"/>
        <v>5.6439741428068775</v>
      </c>
    </row>
    <row r="906" spans="1:7" x14ac:dyDescent="0.2">
      <c r="A906" t="s">
        <v>1807</v>
      </c>
      <c r="B906">
        <v>965.90310150000005</v>
      </c>
      <c r="C906">
        <v>0.39656712100000002</v>
      </c>
      <c r="D906" s="3">
        <v>2.2900000000000001E-6</v>
      </c>
      <c r="E906" t="s">
        <v>1808</v>
      </c>
      <c r="F906">
        <v>21808</v>
      </c>
      <c r="G906">
        <f t="shared" si="14"/>
        <v>5.6401645176601116</v>
      </c>
    </row>
    <row r="907" spans="1:7" x14ac:dyDescent="0.2">
      <c r="A907" t="s">
        <v>1809</v>
      </c>
      <c r="B907">
        <v>217.82658190000001</v>
      </c>
      <c r="C907">
        <v>0.79358518</v>
      </c>
      <c r="D907" s="3">
        <v>2.3999999999999999E-6</v>
      </c>
      <c r="E907" t="s">
        <v>1810</v>
      </c>
      <c r="F907">
        <v>245596</v>
      </c>
      <c r="G907">
        <f t="shared" si="14"/>
        <v>5.6197887582883936</v>
      </c>
    </row>
    <row r="908" spans="1:7" x14ac:dyDescent="0.2">
      <c r="A908" t="s">
        <v>1811</v>
      </c>
      <c r="B908">
        <v>1154.651646</v>
      </c>
      <c r="C908">
        <v>0.41049977300000001</v>
      </c>
      <c r="D908" s="3">
        <v>2.4099999999999998E-6</v>
      </c>
      <c r="E908" t="s">
        <v>1812</v>
      </c>
      <c r="F908">
        <v>22720</v>
      </c>
      <c r="G908">
        <f t="shared" si="14"/>
        <v>5.6179829574251317</v>
      </c>
    </row>
    <row r="909" spans="1:7" x14ac:dyDescent="0.2">
      <c r="A909" t="s">
        <v>1813</v>
      </c>
      <c r="B909">
        <v>2287.6883680000001</v>
      </c>
      <c r="C909">
        <v>0.37541808100000001</v>
      </c>
      <c r="D909" s="3">
        <v>2.4200000000000001E-6</v>
      </c>
      <c r="E909" t="s">
        <v>1814</v>
      </c>
      <c r="F909">
        <v>94246</v>
      </c>
      <c r="G909">
        <f t="shared" si="14"/>
        <v>5.6161846340195689</v>
      </c>
    </row>
    <row r="910" spans="1:7" x14ac:dyDescent="0.2">
      <c r="A910" t="s">
        <v>1815</v>
      </c>
      <c r="B910">
        <v>2640.9753999999998</v>
      </c>
      <c r="C910">
        <v>0.33845318499999999</v>
      </c>
      <c r="D910" s="3">
        <v>2.43E-6</v>
      </c>
      <c r="E910" t="s">
        <v>1816</v>
      </c>
      <c r="F910">
        <v>208606</v>
      </c>
      <c r="G910">
        <f t="shared" si="14"/>
        <v>5.6143937264016879</v>
      </c>
    </row>
    <row r="911" spans="1:7" x14ac:dyDescent="0.2">
      <c r="A911" t="s">
        <v>1817</v>
      </c>
      <c r="B911">
        <v>3934.6540650000002</v>
      </c>
      <c r="C911">
        <v>0.35215897000000002</v>
      </c>
      <c r="D911" s="3">
        <v>2.4700000000000001E-6</v>
      </c>
      <c r="E911" t="s">
        <v>1818</v>
      </c>
      <c r="F911">
        <v>13371</v>
      </c>
      <c r="G911">
        <f t="shared" si="14"/>
        <v>5.6073030467403342</v>
      </c>
    </row>
    <row r="912" spans="1:7" x14ac:dyDescent="0.2">
      <c r="A912" t="s">
        <v>1819</v>
      </c>
      <c r="B912">
        <v>1607.094879</v>
      </c>
      <c r="C912">
        <v>0.332764428</v>
      </c>
      <c r="D912" s="3">
        <v>2.5500000000000001E-6</v>
      </c>
      <c r="E912" t="s">
        <v>1820</v>
      </c>
      <c r="F912">
        <v>67889</v>
      </c>
      <c r="G912">
        <f t="shared" si="14"/>
        <v>5.5934598195660445</v>
      </c>
    </row>
    <row r="913" spans="1:7" x14ac:dyDescent="0.2">
      <c r="A913" t="s">
        <v>1821</v>
      </c>
      <c r="B913">
        <v>1291.636544</v>
      </c>
      <c r="C913">
        <v>0.33545612400000002</v>
      </c>
      <c r="D913" s="3">
        <v>2.57E-6</v>
      </c>
      <c r="E913" t="s">
        <v>1822</v>
      </c>
      <c r="F913">
        <v>245450</v>
      </c>
      <c r="G913">
        <f t="shared" si="14"/>
        <v>5.5900668766687058</v>
      </c>
    </row>
    <row r="914" spans="1:7" x14ac:dyDescent="0.2">
      <c r="A914" t="s">
        <v>1823</v>
      </c>
      <c r="B914">
        <v>4185.1813860000002</v>
      </c>
      <c r="C914">
        <v>0.29196422799999999</v>
      </c>
      <c r="D914" s="3">
        <v>2.57E-6</v>
      </c>
      <c r="E914" t="s">
        <v>1824</v>
      </c>
      <c r="F914">
        <v>77300</v>
      </c>
      <c r="G914">
        <f t="shared" si="14"/>
        <v>5.5900668766687058</v>
      </c>
    </row>
    <row r="915" spans="1:7" x14ac:dyDescent="0.2">
      <c r="A915" t="s">
        <v>1825</v>
      </c>
      <c r="B915">
        <v>1732.3059539999999</v>
      </c>
      <c r="C915">
        <v>0.34811402200000002</v>
      </c>
      <c r="D915" s="3">
        <v>2.57E-6</v>
      </c>
      <c r="E915" t="s">
        <v>1826</v>
      </c>
      <c r="F915">
        <v>226551</v>
      </c>
      <c r="G915">
        <f t="shared" si="14"/>
        <v>5.5900668766687058</v>
      </c>
    </row>
    <row r="916" spans="1:7" x14ac:dyDescent="0.2">
      <c r="A916" t="s">
        <v>1827</v>
      </c>
      <c r="B916">
        <v>4806.8900530000001</v>
      </c>
      <c r="C916">
        <v>0.26905834499999998</v>
      </c>
      <c r="D916" s="3">
        <v>2.57E-6</v>
      </c>
      <c r="E916" t="s">
        <v>1828</v>
      </c>
      <c r="F916">
        <v>22680</v>
      </c>
      <c r="G916">
        <f t="shared" si="14"/>
        <v>5.5900668766687058</v>
      </c>
    </row>
    <row r="917" spans="1:7" x14ac:dyDescent="0.2">
      <c r="A917" t="s">
        <v>1829</v>
      </c>
      <c r="B917">
        <v>9496.0312290000002</v>
      </c>
      <c r="C917">
        <v>0.26850459199999999</v>
      </c>
      <c r="D917" s="3">
        <v>2.6599999999999999E-6</v>
      </c>
      <c r="E917" t="s">
        <v>1830</v>
      </c>
      <c r="F917">
        <v>382253</v>
      </c>
      <c r="G917">
        <f t="shared" si="14"/>
        <v>5.575118363368933</v>
      </c>
    </row>
    <row r="918" spans="1:7" x14ac:dyDescent="0.2">
      <c r="A918" t="s">
        <v>1831</v>
      </c>
      <c r="B918">
        <v>1651.7201010000001</v>
      </c>
      <c r="C918">
        <v>0.37829754199999999</v>
      </c>
      <c r="D918" s="3">
        <v>2.6699999999999998E-6</v>
      </c>
      <c r="E918" t="s">
        <v>1832</v>
      </c>
      <c r="F918">
        <v>381305</v>
      </c>
      <c r="G918">
        <f t="shared" si="14"/>
        <v>5.573488738635425</v>
      </c>
    </row>
    <row r="919" spans="1:7" x14ac:dyDescent="0.2">
      <c r="A919" t="s">
        <v>1833</v>
      </c>
      <c r="B919">
        <v>2752.5114990000002</v>
      </c>
      <c r="C919">
        <v>0.27492019600000001</v>
      </c>
      <c r="D919" s="3">
        <v>2.74E-6</v>
      </c>
      <c r="E919" t="s">
        <v>1834</v>
      </c>
      <c r="F919">
        <v>79221</v>
      </c>
      <c r="G919">
        <f t="shared" si="14"/>
        <v>5.5622494371796121</v>
      </c>
    </row>
    <row r="920" spans="1:7" x14ac:dyDescent="0.2">
      <c r="A920" t="s">
        <v>1835</v>
      </c>
      <c r="B920">
        <v>1330.4044200000001</v>
      </c>
      <c r="C920">
        <v>0.33664345699999998</v>
      </c>
      <c r="D920" s="3">
        <v>2.8200000000000001E-6</v>
      </c>
      <c r="E920" t="s">
        <v>1836</v>
      </c>
      <c r="F920">
        <v>98404</v>
      </c>
      <c r="G920">
        <f t="shared" si="14"/>
        <v>5.5497508916806391</v>
      </c>
    </row>
    <row r="921" spans="1:7" x14ac:dyDescent="0.2">
      <c r="A921" t="s">
        <v>1837</v>
      </c>
      <c r="B921">
        <v>2617.316804</v>
      </c>
      <c r="C921">
        <v>0.26967340099999998</v>
      </c>
      <c r="D921" s="3">
        <v>2.9100000000000001E-6</v>
      </c>
      <c r="E921" t="s">
        <v>1838</v>
      </c>
      <c r="F921">
        <v>210998</v>
      </c>
      <c r="G921">
        <f t="shared" si="14"/>
        <v>5.5361070110140931</v>
      </c>
    </row>
    <row r="922" spans="1:7" x14ac:dyDescent="0.2">
      <c r="A922" t="s">
        <v>1839</v>
      </c>
      <c r="B922">
        <v>495.68354640000001</v>
      </c>
      <c r="C922">
        <v>0.51723169499999999</v>
      </c>
      <c r="D922" s="3">
        <v>2.92E-6</v>
      </c>
      <c r="E922" t="s">
        <v>1840</v>
      </c>
      <c r="F922">
        <v>66704</v>
      </c>
      <c r="G922">
        <f t="shared" si="14"/>
        <v>5.5346171485515816</v>
      </c>
    </row>
    <row r="923" spans="1:7" x14ac:dyDescent="0.2">
      <c r="A923" t="s">
        <v>1841</v>
      </c>
      <c r="B923">
        <v>460.05718890000003</v>
      </c>
      <c r="C923">
        <v>0.64078792699999998</v>
      </c>
      <c r="D923" s="3">
        <v>2.92E-6</v>
      </c>
      <c r="E923" t="s">
        <v>1842</v>
      </c>
      <c r="F923">
        <v>16401</v>
      </c>
      <c r="G923">
        <f t="shared" si="14"/>
        <v>5.5346171485515816</v>
      </c>
    </row>
    <row r="924" spans="1:7" x14ac:dyDescent="0.2">
      <c r="A924" t="s">
        <v>1843</v>
      </c>
      <c r="B924">
        <v>1592.4298590000001</v>
      </c>
      <c r="C924">
        <v>0.39561629500000001</v>
      </c>
      <c r="D924" s="3">
        <v>2.92E-6</v>
      </c>
      <c r="E924" t="s">
        <v>1844</v>
      </c>
      <c r="F924">
        <v>17876</v>
      </c>
      <c r="G924">
        <f t="shared" si="14"/>
        <v>5.5346171485515816</v>
      </c>
    </row>
    <row r="925" spans="1:7" x14ac:dyDescent="0.2">
      <c r="A925" t="s">
        <v>1845</v>
      </c>
      <c r="B925">
        <v>693.77094469999997</v>
      </c>
      <c r="C925">
        <v>0.45857060999999999</v>
      </c>
      <c r="D925" s="3">
        <v>2.9500000000000001E-6</v>
      </c>
      <c r="E925" t="s">
        <v>1846</v>
      </c>
      <c r="F925">
        <v>381510</v>
      </c>
      <c r="G925">
        <f t="shared" si="14"/>
        <v>5.5301779840218366</v>
      </c>
    </row>
    <row r="926" spans="1:7" x14ac:dyDescent="0.2">
      <c r="A926" t="s">
        <v>1847</v>
      </c>
      <c r="B926">
        <v>363.31931070000002</v>
      </c>
      <c r="C926">
        <v>0.58714101100000005</v>
      </c>
      <c r="D926" s="3">
        <v>2.96E-6</v>
      </c>
      <c r="E926" t="s">
        <v>1848</v>
      </c>
      <c r="F926">
        <v>106338</v>
      </c>
      <c r="G926">
        <f t="shared" si="14"/>
        <v>5.5287082889410613</v>
      </c>
    </row>
    <row r="927" spans="1:7" x14ac:dyDescent="0.2">
      <c r="A927" t="s">
        <v>1849</v>
      </c>
      <c r="B927">
        <v>4616.5874869999998</v>
      </c>
      <c r="C927">
        <v>0.27813481800000001</v>
      </c>
      <c r="D927" s="3">
        <v>3.01E-6</v>
      </c>
      <c r="E927" t="s">
        <v>1850</v>
      </c>
      <c r="F927">
        <v>16646</v>
      </c>
      <c r="G927">
        <f t="shared" si="14"/>
        <v>5.5214335044061569</v>
      </c>
    </row>
    <row r="928" spans="1:7" x14ac:dyDescent="0.2">
      <c r="A928" t="s">
        <v>1851</v>
      </c>
      <c r="B928">
        <v>5911.8031940000001</v>
      </c>
      <c r="C928">
        <v>0.26337306799999999</v>
      </c>
      <c r="D928" s="3">
        <v>3.0299999999999998E-6</v>
      </c>
      <c r="E928" t="s">
        <v>1852</v>
      </c>
      <c r="F928">
        <v>13839</v>
      </c>
      <c r="G928">
        <f t="shared" si="14"/>
        <v>5.5185573714976952</v>
      </c>
    </row>
    <row r="929" spans="1:7" x14ac:dyDescent="0.2">
      <c r="A929" t="s">
        <v>1853</v>
      </c>
      <c r="B929">
        <v>2250.800675</v>
      </c>
      <c r="C929">
        <v>0.32649519399999999</v>
      </c>
      <c r="D929" s="3">
        <v>3.0400000000000001E-6</v>
      </c>
      <c r="E929" t="s">
        <v>1854</v>
      </c>
      <c r="F929">
        <v>83925</v>
      </c>
      <c r="G929">
        <f t="shared" si="14"/>
        <v>5.5171264163912461</v>
      </c>
    </row>
    <row r="930" spans="1:7" x14ac:dyDescent="0.2">
      <c r="A930" t="s">
        <v>1855</v>
      </c>
      <c r="B930">
        <v>4294.4247660000001</v>
      </c>
      <c r="C930">
        <v>0.32785860700000002</v>
      </c>
      <c r="D930" s="3">
        <v>3.0800000000000002E-6</v>
      </c>
      <c r="E930" t="s">
        <v>1856</v>
      </c>
      <c r="F930">
        <v>268859</v>
      </c>
      <c r="G930">
        <f t="shared" si="14"/>
        <v>5.5114492834995561</v>
      </c>
    </row>
    <row r="931" spans="1:7" x14ac:dyDescent="0.2">
      <c r="A931" t="s">
        <v>1857</v>
      </c>
      <c r="B931">
        <v>19719.735130000001</v>
      </c>
      <c r="C931">
        <v>0.55243106200000003</v>
      </c>
      <c r="D931" s="3">
        <v>3.18E-6</v>
      </c>
      <c r="E931" t="s">
        <v>1858</v>
      </c>
      <c r="F931">
        <v>14395</v>
      </c>
      <c r="G931">
        <f t="shared" si="14"/>
        <v>5.497572880015567</v>
      </c>
    </row>
    <row r="932" spans="1:7" x14ac:dyDescent="0.2">
      <c r="A932" t="s">
        <v>1859</v>
      </c>
      <c r="B932">
        <v>2836.4280399999998</v>
      </c>
      <c r="C932">
        <v>0.284673132</v>
      </c>
      <c r="D932" s="3">
        <v>3.2100000000000002E-6</v>
      </c>
      <c r="E932" t="s">
        <v>1860</v>
      </c>
      <c r="F932">
        <v>18786</v>
      </c>
      <c r="G932">
        <f t="shared" si="14"/>
        <v>5.4934949675951277</v>
      </c>
    </row>
    <row r="933" spans="1:7" x14ac:dyDescent="0.2">
      <c r="A933" t="s">
        <v>1861</v>
      </c>
      <c r="B933">
        <v>682.27810009999996</v>
      </c>
      <c r="C933">
        <v>0.48737847200000001</v>
      </c>
      <c r="D933" s="3">
        <v>3.2399999999999999E-6</v>
      </c>
      <c r="E933" t="s">
        <v>1862</v>
      </c>
      <c r="F933">
        <v>226844</v>
      </c>
      <c r="G933">
        <f t="shared" si="14"/>
        <v>5.489454989793388</v>
      </c>
    </row>
    <row r="934" spans="1:7" x14ac:dyDescent="0.2">
      <c r="A934" t="s">
        <v>1863</v>
      </c>
      <c r="B934">
        <v>1265.0209749999999</v>
      </c>
      <c r="C934">
        <v>0.342806693</v>
      </c>
      <c r="D934" s="3">
        <v>3.2399999999999999E-6</v>
      </c>
      <c r="E934" t="s">
        <v>1864</v>
      </c>
      <c r="F934">
        <v>55946</v>
      </c>
      <c r="G934">
        <f t="shared" si="14"/>
        <v>5.489454989793388</v>
      </c>
    </row>
    <row r="935" spans="1:7" x14ac:dyDescent="0.2">
      <c r="A935" t="s">
        <v>1865</v>
      </c>
      <c r="B935">
        <v>2240.5049159999999</v>
      </c>
      <c r="C935">
        <v>0.30007956099999999</v>
      </c>
      <c r="D935" s="3">
        <v>3.2600000000000001E-6</v>
      </c>
      <c r="E935" t="s">
        <v>1866</v>
      </c>
      <c r="F935">
        <v>237336</v>
      </c>
      <c r="G935">
        <f t="shared" si="14"/>
        <v>5.4867823999320606</v>
      </c>
    </row>
    <row r="936" spans="1:7" x14ac:dyDescent="0.2">
      <c r="A936" t="s">
        <v>1867</v>
      </c>
      <c r="B936">
        <v>741.90155130000005</v>
      </c>
      <c r="C936">
        <v>0.41534927500000002</v>
      </c>
      <c r="D936" s="3">
        <v>3.27E-6</v>
      </c>
      <c r="E936" t="s">
        <v>1868</v>
      </c>
      <c r="F936">
        <v>18667</v>
      </c>
      <c r="G936">
        <f t="shared" si="14"/>
        <v>5.4854522473397136</v>
      </c>
    </row>
    <row r="937" spans="1:7" x14ac:dyDescent="0.2">
      <c r="A937" t="s">
        <v>1869</v>
      </c>
      <c r="B937">
        <v>388.50726470000001</v>
      </c>
      <c r="C937">
        <v>0.56612311699999995</v>
      </c>
      <c r="D937" s="3">
        <v>3.3000000000000002E-6</v>
      </c>
      <c r="E937" t="s">
        <v>1870</v>
      </c>
      <c r="F937">
        <v>207474</v>
      </c>
      <c r="G937">
        <f t="shared" si="14"/>
        <v>5.4814860601221129</v>
      </c>
    </row>
    <row r="938" spans="1:7" x14ac:dyDescent="0.2">
      <c r="A938" t="s">
        <v>1871</v>
      </c>
      <c r="B938">
        <v>959.50563910000005</v>
      </c>
      <c r="C938">
        <v>0.47419846999999998</v>
      </c>
      <c r="D938" s="3">
        <v>3.4599999999999999E-6</v>
      </c>
      <c r="E938" t="s">
        <v>1872</v>
      </c>
      <c r="F938">
        <v>19877</v>
      </c>
      <c r="G938">
        <f t="shared" si="14"/>
        <v>5.4609239012072237</v>
      </c>
    </row>
    <row r="939" spans="1:7" x14ac:dyDescent="0.2">
      <c r="A939" t="s">
        <v>1873</v>
      </c>
      <c r="B939">
        <v>1144.5427769999999</v>
      </c>
      <c r="C939">
        <v>0.39365993900000001</v>
      </c>
      <c r="D939" s="3">
        <v>3.6799999999999999E-6</v>
      </c>
      <c r="E939" t="s">
        <v>1874</v>
      </c>
      <c r="F939">
        <v>67006</v>
      </c>
      <c r="G939">
        <f t="shared" si="14"/>
        <v>5.4341521813264819</v>
      </c>
    </row>
    <row r="940" spans="1:7" x14ac:dyDescent="0.2">
      <c r="A940" t="s">
        <v>1875</v>
      </c>
      <c r="B940">
        <v>706.99026790000005</v>
      </c>
      <c r="C940">
        <v>0.46157078400000001</v>
      </c>
      <c r="D940" s="3">
        <v>3.7100000000000001E-6</v>
      </c>
      <c r="E940" t="s">
        <v>1876</v>
      </c>
      <c r="F940">
        <v>13837</v>
      </c>
      <c r="G940">
        <f t="shared" si="14"/>
        <v>5.4306260903849539</v>
      </c>
    </row>
    <row r="941" spans="1:7" x14ac:dyDescent="0.2">
      <c r="A941" t="s">
        <v>1877</v>
      </c>
      <c r="B941">
        <v>681.65186470000003</v>
      </c>
      <c r="C941">
        <v>0.49599505100000002</v>
      </c>
      <c r="D941" s="3">
        <v>3.76E-6</v>
      </c>
      <c r="E941" t="s">
        <v>1878</v>
      </c>
      <c r="F941">
        <v>241066</v>
      </c>
      <c r="G941">
        <f t="shared" si="14"/>
        <v>5.4248121550723392</v>
      </c>
    </row>
    <row r="942" spans="1:7" x14ac:dyDescent="0.2">
      <c r="A942" t="s">
        <v>1879</v>
      </c>
      <c r="B942">
        <v>2343.021197</v>
      </c>
      <c r="C942">
        <v>0.29076300399999999</v>
      </c>
      <c r="D942" s="3">
        <v>3.8E-6</v>
      </c>
      <c r="E942" t="s">
        <v>1880</v>
      </c>
      <c r="F942">
        <v>20501</v>
      </c>
      <c r="G942">
        <f t="shared" si="14"/>
        <v>5.4202164033831899</v>
      </c>
    </row>
    <row r="943" spans="1:7" x14ac:dyDescent="0.2">
      <c r="A943" t="s">
        <v>1881</v>
      </c>
      <c r="B943">
        <v>4294.3140739999999</v>
      </c>
      <c r="C943">
        <v>0.264662444</v>
      </c>
      <c r="D943" s="3">
        <v>3.8399999999999997E-6</v>
      </c>
      <c r="E943" t="s">
        <v>1882</v>
      </c>
      <c r="F943">
        <v>233908</v>
      </c>
      <c r="G943">
        <f t="shared" si="14"/>
        <v>5.4156687756324695</v>
      </c>
    </row>
    <row r="944" spans="1:7" x14ac:dyDescent="0.2">
      <c r="A944" t="s">
        <v>1883</v>
      </c>
      <c r="B944">
        <v>8571.6657109999996</v>
      </c>
      <c r="C944">
        <v>0.232521373</v>
      </c>
      <c r="D944" s="3">
        <v>4.0099999999999997E-6</v>
      </c>
      <c r="E944" t="s">
        <v>1884</v>
      </c>
      <c r="F944">
        <v>13589</v>
      </c>
      <c r="G944">
        <f t="shared" si="14"/>
        <v>5.3968556273798178</v>
      </c>
    </row>
    <row r="945" spans="1:7" x14ac:dyDescent="0.2">
      <c r="A945" t="s">
        <v>1885</v>
      </c>
      <c r="B945">
        <v>312.16751149999999</v>
      </c>
      <c r="C945">
        <v>0.66352350299999996</v>
      </c>
      <c r="D945" s="3">
        <v>4.0099999999999997E-6</v>
      </c>
      <c r="E945" t="s">
        <v>1886</v>
      </c>
      <c r="F945">
        <v>100859931</v>
      </c>
      <c r="G945">
        <f t="shared" si="14"/>
        <v>5.3968556273798178</v>
      </c>
    </row>
    <row r="946" spans="1:7" x14ac:dyDescent="0.2">
      <c r="A946" t="s">
        <v>1887</v>
      </c>
      <c r="B946">
        <v>2666.3242719999998</v>
      </c>
      <c r="C946">
        <v>0.26388155800000002</v>
      </c>
      <c r="D946" s="3">
        <v>4.0400000000000003E-6</v>
      </c>
      <c r="E946" t="s">
        <v>1888</v>
      </c>
      <c r="F946">
        <v>71409</v>
      </c>
      <c r="G946">
        <f t="shared" si="14"/>
        <v>5.3936186348893953</v>
      </c>
    </row>
    <row r="947" spans="1:7" x14ac:dyDescent="0.2">
      <c r="A947" t="s">
        <v>1889</v>
      </c>
      <c r="B947">
        <v>3346.5818829999998</v>
      </c>
      <c r="C947">
        <v>0.25188589900000002</v>
      </c>
      <c r="D947" s="3">
        <v>4.1400000000000002E-6</v>
      </c>
      <c r="E947" t="s">
        <v>1890</v>
      </c>
      <c r="F947">
        <v>23908</v>
      </c>
      <c r="G947">
        <f t="shared" si="14"/>
        <v>5.3829996588791014</v>
      </c>
    </row>
    <row r="948" spans="1:7" x14ac:dyDescent="0.2">
      <c r="A948" t="s">
        <v>1891</v>
      </c>
      <c r="B948">
        <v>1921.1374539999999</v>
      </c>
      <c r="C948">
        <v>0.31943534200000001</v>
      </c>
      <c r="D948" s="3">
        <v>4.1400000000000002E-6</v>
      </c>
      <c r="E948" t="s">
        <v>1892</v>
      </c>
      <c r="F948">
        <v>12367</v>
      </c>
      <c r="G948">
        <f t="shared" si="14"/>
        <v>5.3829996588791014</v>
      </c>
    </row>
    <row r="949" spans="1:7" x14ac:dyDescent="0.2">
      <c r="A949" t="s">
        <v>1893</v>
      </c>
      <c r="B949">
        <v>548.10349529999996</v>
      </c>
      <c r="C949">
        <v>0.47751334200000001</v>
      </c>
      <c r="D949" s="3">
        <v>4.2200000000000003E-6</v>
      </c>
      <c r="E949" t="s">
        <v>1894</v>
      </c>
      <c r="F949">
        <v>67064</v>
      </c>
      <c r="G949">
        <f t="shared" si="14"/>
        <v>5.3746875490383257</v>
      </c>
    </row>
    <row r="950" spans="1:7" x14ac:dyDescent="0.2">
      <c r="A950" t="s">
        <v>1895</v>
      </c>
      <c r="B950">
        <v>1638.2074110000001</v>
      </c>
      <c r="C950">
        <v>0.33408852</v>
      </c>
      <c r="D950" s="3">
        <v>4.2300000000000002E-6</v>
      </c>
      <c r="E950" t="s">
        <v>1896</v>
      </c>
      <c r="F950">
        <v>104776</v>
      </c>
      <c r="G950">
        <f t="shared" si="14"/>
        <v>5.3736596326249577</v>
      </c>
    </row>
    <row r="951" spans="1:7" x14ac:dyDescent="0.2">
      <c r="A951" t="s">
        <v>1897</v>
      </c>
      <c r="B951">
        <v>889.60011840000004</v>
      </c>
      <c r="C951">
        <v>0.42452605300000001</v>
      </c>
      <c r="D951" s="3">
        <v>4.2699999999999998E-6</v>
      </c>
      <c r="E951" t="s">
        <v>1898</v>
      </c>
      <c r="F951">
        <v>211922</v>
      </c>
      <c r="G951">
        <f t="shared" si="14"/>
        <v>5.3695721249749759</v>
      </c>
    </row>
    <row r="952" spans="1:7" x14ac:dyDescent="0.2">
      <c r="A952" t="s">
        <v>1899</v>
      </c>
      <c r="B952">
        <v>1558.915493</v>
      </c>
      <c r="C952">
        <v>0.34760869100000003</v>
      </c>
      <c r="D952" s="3">
        <v>4.2799999999999997E-6</v>
      </c>
      <c r="E952" t="s">
        <v>1900</v>
      </c>
      <c r="F952">
        <v>66753</v>
      </c>
      <c r="G952">
        <f t="shared" si="14"/>
        <v>5.3685562309868278</v>
      </c>
    </row>
    <row r="953" spans="1:7" x14ac:dyDescent="0.2">
      <c r="A953" t="s">
        <v>1901</v>
      </c>
      <c r="B953">
        <v>667.77609600000005</v>
      </c>
      <c r="C953">
        <v>0.44595955100000001</v>
      </c>
      <c r="D953" s="3">
        <v>4.3200000000000001E-6</v>
      </c>
      <c r="E953" t="s">
        <v>1902</v>
      </c>
      <c r="F953">
        <v>67669</v>
      </c>
      <c r="G953">
        <f t="shared" si="14"/>
        <v>5.3645162531850881</v>
      </c>
    </row>
    <row r="954" spans="1:7" x14ac:dyDescent="0.2">
      <c r="A954" t="s">
        <v>1903</v>
      </c>
      <c r="B954">
        <v>5054.2332399999996</v>
      </c>
      <c r="C954">
        <v>0.25664049900000002</v>
      </c>
      <c r="D954" s="3">
        <v>4.4499999999999997E-6</v>
      </c>
      <c r="E954" t="s">
        <v>1904</v>
      </c>
      <c r="F954">
        <v>29819</v>
      </c>
      <c r="G954">
        <f t="shared" si="14"/>
        <v>5.351639989019068</v>
      </c>
    </row>
    <row r="955" spans="1:7" x14ac:dyDescent="0.2">
      <c r="A955" t="s">
        <v>1905</v>
      </c>
      <c r="B955">
        <v>2150.32512</v>
      </c>
      <c r="C955">
        <v>0.35003636900000001</v>
      </c>
      <c r="D955" s="3">
        <v>4.4900000000000002E-6</v>
      </c>
      <c r="E955" t="s">
        <v>1906</v>
      </c>
      <c r="F955">
        <v>50789</v>
      </c>
      <c r="G955">
        <f t="shared" si="14"/>
        <v>5.3477536589966768</v>
      </c>
    </row>
    <row r="956" spans="1:7" x14ac:dyDescent="0.2">
      <c r="A956" t="s">
        <v>1907</v>
      </c>
      <c r="B956">
        <v>9388.1715769999992</v>
      </c>
      <c r="C956">
        <v>0.25871245599999998</v>
      </c>
      <c r="D956" s="3">
        <v>4.6999999999999999E-6</v>
      </c>
      <c r="E956" t="s">
        <v>1908</v>
      </c>
      <c r="F956">
        <v>235574</v>
      </c>
      <c r="G956">
        <f t="shared" si="14"/>
        <v>5.3279021420642829</v>
      </c>
    </row>
    <row r="957" spans="1:7" x14ac:dyDescent="0.2">
      <c r="A957" t="s">
        <v>1909</v>
      </c>
      <c r="B957">
        <v>1863.1263799999999</v>
      </c>
      <c r="C957">
        <v>0.30712419699999999</v>
      </c>
      <c r="D957" s="3">
        <v>4.7600000000000002E-6</v>
      </c>
      <c r="E957" t="s">
        <v>1910</v>
      </c>
      <c r="F957">
        <v>27999</v>
      </c>
      <c r="G957">
        <f t="shared" si="14"/>
        <v>5.3223930472795065</v>
      </c>
    </row>
    <row r="958" spans="1:7" x14ac:dyDescent="0.2">
      <c r="A958" t="s">
        <v>1911</v>
      </c>
      <c r="B958">
        <v>1944.689349</v>
      </c>
      <c r="C958">
        <v>0.32326714299999998</v>
      </c>
      <c r="D958" s="3">
        <v>4.7700000000000001E-6</v>
      </c>
      <c r="E958" t="s">
        <v>1912</v>
      </c>
      <c r="F958">
        <v>12064</v>
      </c>
      <c r="G958">
        <f t="shared" si="14"/>
        <v>5.3214816209598856</v>
      </c>
    </row>
    <row r="959" spans="1:7" x14ac:dyDescent="0.2">
      <c r="A959" t="s">
        <v>1913</v>
      </c>
      <c r="B959">
        <v>3065.2277399999998</v>
      </c>
      <c r="C959">
        <v>0.28117057400000001</v>
      </c>
      <c r="D959" s="3">
        <v>4.8099999999999997E-6</v>
      </c>
      <c r="E959" t="s">
        <v>1914</v>
      </c>
      <c r="F959">
        <v>76897</v>
      </c>
      <c r="G959">
        <f t="shared" si="14"/>
        <v>5.3178549236261681</v>
      </c>
    </row>
    <row r="960" spans="1:7" x14ac:dyDescent="0.2">
      <c r="A960" t="s">
        <v>1915</v>
      </c>
      <c r="B960">
        <v>1974.66752</v>
      </c>
      <c r="C960">
        <v>0.34332018800000003</v>
      </c>
      <c r="D960" s="3">
        <v>4.8099999999999997E-6</v>
      </c>
      <c r="E960" t="s">
        <v>1916</v>
      </c>
      <c r="F960">
        <v>218397</v>
      </c>
      <c r="G960">
        <f t="shared" si="14"/>
        <v>5.3178549236261681</v>
      </c>
    </row>
    <row r="961" spans="1:7" x14ac:dyDescent="0.2">
      <c r="A961" t="s">
        <v>1917</v>
      </c>
      <c r="B961">
        <v>2096.131891</v>
      </c>
      <c r="C961">
        <v>0.32062422400000001</v>
      </c>
      <c r="D961" s="3">
        <v>4.8400000000000002E-6</v>
      </c>
      <c r="E961" t="s">
        <v>1918</v>
      </c>
      <c r="F961">
        <v>242819</v>
      </c>
      <c r="G961">
        <f t="shared" si="14"/>
        <v>5.3151546383555877</v>
      </c>
    </row>
    <row r="962" spans="1:7" x14ac:dyDescent="0.2">
      <c r="A962" t="s">
        <v>1919</v>
      </c>
      <c r="B962">
        <v>827.02464359999999</v>
      </c>
      <c r="C962">
        <v>0.41866796299999998</v>
      </c>
      <c r="D962" s="3">
        <v>4.8899999999999998E-6</v>
      </c>
      <c r="E962" t="s">
        <v>1920</v>
      </c>
      <c r="F962">
        <v>229675</v>
      </c>
      <c r="G962">
        <f t="shared" si="14"/>
        <v>5.3106911408763802</v>
      </c>
    </row>
    <row r="963" spans="1:7" x14ac:dyDescent="0.2">
      <c r="A963" t="s">
        <v>1921</v>
      </c>
      <c r="B963">
        <v>1846.735036</v>
      </c>
      <c r="C963">
        <v>0.36037228900000001</v>
      </c>
      <c r="D963" s="3">
        <v>4.9300000000000002E-6</v>
      </c>
      <c r="E963" t="s">
        <v>1922</v>
      </c>
      <c r="F963">
        <v>12395</v>
      </c>
      <c r="G963">
        <f t="shared" si="14"/>
        <v>5.3071530807227703</v>
      </c>
    </row>
    <row r="964" spans="1:7" x14ac:dyDescent="0.2">
      <c r="A964" t="s">
        <v>1923</v>
      </c>
      <c r="B964">
        <v>1165.4891439999999</v>
      </c>
      <c r="C964">
        <v>0.34714547200000001</v>
      </c>
      <c r="D964" s="3">
        <v>4.9300000000000002E-6</v>
      </c>
      <c r="E964" t="s">
        <v>1924</v>
      </c>
      <c r="F964">
        <v>67610</v>
      </c>
      <c r="G964">
        <f t="shared" si="14"/>
        <v>5.3071530807227703</v>
      </c>
    </row>
    <row r="965" spans="1:7" x14ac:dyDescent="0.2">
      <c r="A965" t="s">
        <v>1925</v>
      </c>
      <c r="B965">
        <v>5441.6473669999996</v>
      </c>
      <c r="C965">
        <v>0.22987495099999999</v>
      </c>
      <c r="D965" s="3">
        <v>4.9699999999999998E-6</v>
      </c>
      <c r="E965" t="s">
        <v>1926</v>
      </c>
      <c r="F965">
        <v>226757</v>
      </c>
      <c r="G965">
        <f t="shared" si="14"/>
        <v>5.3036436112666676</v>
      </c>
    </row>
    <row r="966" spans="1:7" x14ac:dyDescent="0.2">
      <c r="A966" t="s">
        <v>1927</v>
      </c>
      <c r="B966">
        <v>1461.247408</v>
      </c>
      <c r="C966">
        <v>0.32715545200000001</v>
      </c>
      <c r="D966" s="3">
        <v>5.1000000000000003E-6</v>
      </c>
      <c r="E966" t="s">
        <v>1928</v>
      </c>
      <c r="F966">
        <v>75841</v>
      </c>
      <c r="G966">
        <f t="shared" ref="G966:G1029" si="15">-LOG10(D966)</f>
        <v>5.2924298239020633</v>
      </c>
    </row>
    <row r="967" spans="1:7" x14ac:dyDescent="0.2">
      <c r="A967" t="s">
        <v>1929</v>
      </c>
      <c r="B967">
        <v>1271.239354</v>
      </c>
      <c r="C967">
        <v>0.37325276299999999</v>
      </c>
      <c r="D967" s="3">
        <v>5.1800000000000004E-6</v>
      </c>
      <c r="E967" t="s">
        <v>1930</v>
      </c>
      <c r="F967">
        <v>67249</v>
      </c>
      <c r="G967">
        <f t="shared" si="15"/>
        <v>5.2856702402547668</v>
      </c>
    </row>
    <row r="968" spans="1:7" x14ac:dyDescent="0.2">
      <c r="A968" t="s">
        <v>1931</v>
      </c>
      <c r="B968">
        <v>1872.9762840000001</v>
      </c>
      <c r="C968">
        <v>0.29870829500000001</v>
      </c>
      <c r="D968" s="3">
        <v>5.2599999999999996E-6</v>
      </c>
      <c r="E968" t="s">
        <v>1932</v>
      </c>
      <c r="F968">
        <v>320560</v>
      </c>
      <c r="G968">
        <f t="shared" si="15"/>
        <v>5.2790142558462607</v>
      </c>
    </row>
    <row r="969" spans="1:7" x14ac:dyDescent="0.2">
      <c r="A969" t="s">
        <v>1933</v>
      </c>
      <c r="B969">
        <v>121.50909350000001</v>
      </c>
      <c r="C969">
        <v>1.010333315</v>
      </c>
      <c r="D969" s="3">
        <v>5.3399999999999997E-6</v>
      </c>
      <c r="E969" t="s">
        <v>1934</v>
      </c>
      <c r="F969">
        <v>319251</v>
      </c>
      <c r="G969">
        <f t="shared" si="15"/>
        <v>5.2724587429714438</v>
      </c>
    </row>
    <row r="970" spans="1:7" x14ac:dyDescent="0.2">
      <c r="A970" t="s">
        <v>1935</v>
      </c>
      <c r="B970">
        <v>301.2159163</v>
      </c>
      <c r="C970">
        <v>0.67133004600000001</v>
      </c>
      <c r="D970" s="3">
        <v>5.3900000000000001E-6</v>
      </c>
      <c r="E970" t="s">
        <v>1936</v>
      </c>
      <c r="F970">
        <v>382252</v>
      </c>
      <c r="G970">
        <f t="shared" si="15"/>
        <v>5.2684112348132617</v>
      </c>
    </row>
    <row r="971" spans="1:7" x14ac:dyDescent="0.2">
      <c r="A971" t="s">
        <v>1937</v>
      </c>
      <c r="B971">
        <v>1729.3135830000001</v>
      </c>
      <c r="C971">
        <v>0.43208903599999998</v>
      </c>
      <c r="D971" s="3">
        <v>5.4099999999999999E-6</v>
      </c>
      <c r="E971" t="s">
        <v>1938</v>
      </c>
      <c r="F971">
        <v>18004</v>
      </c>
      <c r="G971">
        <f t="shared" si="15"/>
        <v>5.2668027348934308</v>
      </c>
    </row>
    <row r="972" spans="1:7" x14ac:dyDescent="0.2">
      <c r="A972" t="s">
        <v>1939</v>
      </c>
      <c r="B972">
        <v>271.54147790000002</v>
      </c>
      <c r="C972">
        <v>0.66905203599999996</v>
      </c>
      <c r="D972" s="3">
        <v>5.4399999999999996E-6</v>
      </c>
      <c r="E972" t="s">
        <v>1940</v>
      </c>
      <c r="F972">
        <v>269275</v>
      </c>
      <c r="G972">
        <f t="shared" si="15"/>
        <v>5.2644011003018205</v>
      </c>
    </row>
    <row r="973" spans="1:7" x14ac:dyDescent="0.2">
      <c r="A973" t="s">
        <v>1941</v>
      </c>
      <c r="B973">
        <v>291.19955049999999</v>
      </c>
      <c r="C973">
        <v>0.68258631199999997</v>
      </c>
      <c r="D973" s="3">
        <v>5.5099999999999998E-6</v>
      </c>
      <c r="E973" t="s">
        <v>1942</v>
      </c>
      <c r="F973">
        <v>216177</v>
      </c>
      <c r="G973">
        <f t="shared" si="15"/>
        <v>5.2588484011482146</v>
      </c>
    </row>
    <row r="974" spans="1:7" x14ac:dyDescent="0.2">
      <c r="A974" t="s">
        <v>1943</v>
      </c>
      <c r="B974">
        <v>1266.874084</v>
      </c>
      <c r="C974">
        <v>0.35535555299999999</v>
      </c>
      <c r="D974" s="3">
        <v>5.5899999999999998E-6</v>
      </c>
      <c r="E974" t="s">
        <v>1944</v>
      </c>
      <c r="F974">
        <v>74102</v>
      </c>
      <c r="G974">
        <f t="shared" si="15"/>
        <v>5.2525881921135769</v>
      </c>
    </row>
    <row r="975" spans="1:7" x14ac:dyDescent="0.2">
      <c r="A975" t="s">
        <v>1945</v>
      </c>
      <c r="B975">
        <v>1910.1935960000001</v>
      </c>
      <c r="C975">
        <v>0.32006271200000003</v>
      </c>
      <c r="D975" s="3">
        <v>5.6300000000000003E-6</v>
      </c>
      <c r="E975" t="s">
        <v>1946</v>
      </c>
      <c r="F975">
        <v>68053</v>
      </c>
      <c r="G975">
        <f t="shared" si="15"/>
        <v>5.2494916051486538</v>
      </c>
    </row>
    <row r="976" spans="1:7" x14ac:dyDescent="0.2">
      <c r="A976" t="s">
        <v>1947</v>
      </c>
      <c r="B976">
        <v>3794.402235</v>
      </c>
      <c r="C976">
        <v>0.30259646400000001</v>
      </c>
      <c r="D976" s="3">
        <v>5.6300000000000003E-6</v>
      </c>
      <c r="E976" t="s">
        <v>1948</v>
      </c>
      <c r="F976">
        <v>53886</v>
      </c>
      <c r="G976">
        <f t="shared" si="15"/>
        <v>5.2494916051486538</v>
      </c>
    </row>
    <row r="977" spans="1:7" x14ac:dyDescent="0.2">
      <c r="A977" t="s">
        <v>1949</v>
      </c>
      <c r="B977">
        <v>11275.104600000001</v>
      </c>
      <c r="C977">
        <v>0.22233713599999999</v>
      </c>
      <c r="D977" s="3">
        <v>5.66E-6</v>
      </c>
      <c r="E977" t="s">
        <v>1950</v>
      </c>
      <c r="F977">
        <v>16579</v>
      </c>
      <c r="G977">
        <f t="shared" si="15"/>
        <v>5.247183568811729</v>
      </c>
    </row>
    <row r="978" spans="1:7" x14ac:dyDescent="0.2">
      <c r="A978" t="s">
        <v>1951</v>
      </c>
      <c r="B978">
        <v>649.35989770000003</v>
      </c>
      <c r="C978">
        <v>0.46962620100000002</v>
      </c>
      <c r="D978" s="3">
        <v>5.8000000000000004E-6</v>
      </c>
      <c r="E978" t="s">
        <v>1952</v>
      </c>
      <c r="F978">
        <v>71063</v>
      </c>
      <c r="G978">
        <f t="shared" si="15"/>
        <v>5.2365720064370631</v>
      </c>
    </row>
    <row r="979" spans="1:7" x14ac:dyDescent="0.2">
      <c r="A979" t="s">
        <v>1953</v>
      </c>
      <c r="B979">
        <v>10740.52569</v>
      </c>
      <c r="C979">
        <v>0.21331728599999999</v>
      </c>
      <c r="D979" s="3">
        <v>5.8100000000000003E-6</v>
      </c>
      <c r="E979" s="4">
        <v>44261</v>
      </c>
      <c r="F979">
        <v>223455</v>
      </c>
      <c r="G979">
        <f t="shared" si="15"/>
        <v>5.2358238676096693</v>
      </c>
    </row>
    <row r="980" spans="1:7" x14ac:dyDescent="0.2">
      <c r="A980" t="s">
        <v>1954</v>
      </c>
      <c r="B980">
        <v>1972.515682</v>
      </c>
      <c r="C980">
        <v>0.31307370800000001</v>
      </c>
      <c r="D980" s="3">
        <v>6.0499999999999997E-6</v>
      </c>
      <c r="E980" t="s">
        <v>1955</v>
      </c>
      <c r="F980">
        <v>26466</v>
      </c>
      <c r="G980">
        <f t="shared" si="15"/>
        <v>5.2182446253475314</v>
      </c>
    </row>
    <row r="981" spans="1:7" x14ac:dyDescent="0.2">
      <c r="A981" t="s">
        <v>1956</v>
      </c>
      <c r="B981">
        <v>6758.9305889999996</v>
      </c>
      <c r="C981">
        <v>0.250575255</v>
      </c>
      <c r="D981" s="3">
        <v>6.1299999999999998E-6</v>
      </c>
      <c r="E981" t="s">
        <v>1957</v>
      </c>
      <c r="F981">
        <v>226922</v>
      </c>
      <c r="G981">
        <f t="shared" si="15"/>
        <v>5.2125395254815849</v>
      </c>
    </row>
    <row r="982" spans="1:7" x14ac:dyDescent="0.2">
      <c r="A982" t="s">
        <v>1958</v>
      </c>
      <c r="B982">
        <v>2491.5048230000002</v>
      </c>
      <c r="C982">
        <v>0.317837959</v>
      </c>
      <c r="D982" s="3">
        <v>6.1299999999999998E-6</v>
      </c>
      <c r="E982" t="s">
        <v>1959</v>
      </c>
      <c r="F982">
        <v>242259</v>
      </c>
      <c r="G982">
        <f t="shared" si="15"/>
        <v>5.2125395254815849</v>
      </c>
    </row>
    <row r="983" spans="1:7" x14ac:dyDescent="0.2">
      <c r="A983" t="s">
        <v>1960</v>
      </c>
      <c r="B983">
        <v>3056.4410069999999</v>
      </c>
      <c r="C983">
        <v>0.34373155999999999</v>
      </c>
      <c r="D983" s="3">
        <v>6.1500000000000004E-6</v>
      </c>
      <c r="E983" t="s">
        <v>1961</v>
      </c>
      <c r="F983">
        <v>22019</v>
      </c>
      <c r="G983">
        <f t="shared" si="15"/>
        <v>5.2111248842245832</v>
      </c>
    </row>
    <row r="984" spans="1:7" x14ac:dyDescent="0.2">
      <c r="A984" t="s">
        <v>1962</v>
      </c>
      <c r="B984">
        <v>2478.891748</v>
      </c>
      <c r="C984">
        <v>0.27320349399999999</v>
      </c>
      <c r="D984" s="3">
        <v>6.28E-6</v>
      </c>
      <c r="E984" t="s">
        <v>1963</v>
      </c>
      <c r="F984">
        <v>16508</v>
      </c>
      <c r="G984">
        <f t="shared" si="15"/>
        <v>5.2020403562628035</v>
      </c>
    </row>
    <row r="985" spans="1:7" x14ac:dyDescent="0.2">
      <c r="A985" t="s">
        <v>1964</v>
      </c>
      <c r="B985">
        <v>1472.2829409999999</v>
      </c>
      <c r="C985">
        <v>0.35129786899999998</v>
      </c>
      <c r="D985" s="3">
        <v>6.3199999999999996E-6</v>
      </c>
      <c r="E985" t="s">
        <v>1965</v>
      </c>
      <c r="F985">
        <v>66671</v>
      </c>
      <c r="G985">
        <f t="shared" si="15"/>
        <v>5.1992829217176153</v>
      </c>
    </row>
    <row r="986" spans="1:7" x14ac:dyDescent="0.2">
      <c r="A986" t="s">
        <v>1966</v>
      </c>
      <c r="B986">
        <v>22762.671340000001</v>
      </c>
      <c r="C986">
        <v>0.25996422299999999</v>
      </c>
      <c r="D986" s="3">
        <v>6.3400000000000003E-6</v>
      </c>
      <c r="E986" t="s">
        <v>1967</v>
      </c>
      <c r="F986">
        <v>67972</v>
      </c>
      <c r="G986">
        <f t="shared" si="15"/>
        <v>5.1979107421182675</v>
      </c>
    </row>
    <row r="987" spans="1:7" x14ac:dyDescent="0.2">
      <c r="A987" t="s">
        <v>1968</v>
      </c>
      <c r="B987">
        <v>1682.734886</v>
      </c>
      <c r="C987">
        <v>0.33159277300000001</v>
      </c>
      <c r="D987" s="3">
        <v>6.3400000000000003E-6</v>
      </c>
      <c r="E987" t="s">
        <v>1969</v>
      </c>
      <c r="F987">
        <v>226151</v>
      </c>
      <c r="G987">
        <f t="shared" si="15"/>
        <v>5.1979107421182675</v>
      </c>
    </row>
    <row r="988" spans="1:7" x14ac:dyDescent="0.2">
      <c r="A988" t="s">
        <v>1970</v>
      </c>
      <c r="B988">
        <v>2211.64698</v>
      </c>
      <c r="C988">
        <v>0.2826343</v>
      </c>
      <c r="D988" s="3">
        <v>6.3799999999999999E-6</v>
      </c>
      <c r="E988" t="s">
        <v>1971</v>
      </c>
      <c r="F988">
        <v>78937</v>
      </c>
      <c r="G988">
        <f t="shared" si="15"/>
        <v>5.1951793212788377</v>
      </c>
    </row>
    <row r="989" spans="1:7" x14ac:dyDescent="0.2">
      <c r="A989" t="s">
        <v>1972</v>
      </c>
      <c r="B989">
        <v>1706.004068</v>
      </c>
      <c r="C989">
        <v>0.314266143</v>
      </c>
      <c r="D989" s="3">
        <v>6.3899999999999998E-6</v>
      </c>
      <c r="E989" t="s">
        <v>1973</v>
      </c>
      <c r="F989">
        <v>68904</v>
      </c>
      <c r="G989">
        <f t="shared" si="15"/>
        <v>5.1944991418416002</v>
      </c>
    </row>
    <row r="990" spans="1:7" x14ac:dyDescent="0.2">
      <c r="A990" t="s">
        <v>1974</v>
      </c>
      <c r="B990">
        <v>11922.45433</v>
      </c>
      <c r="C990">
        <v>0.23328527600000001</v>
      </c>
      <c r="D990" s="3">
        <v>6.3999999999999997E-6</v>
      </c>
      <c r="E990" t="s">
        <v>1975</v>
      </c>
      <c r="F990">
        <v>414872</v>
      </c>
      <c r="G990">
        <f t="shared" si="15"/>
        <v>5.1938200260161125</v>
      </c>
    </row>
    <row r="991" spans="1:7" x14ac:dyDescent="0.2">
      <c r="A991" t="s">
        <v>1976</v>
      </c>
      <c r="B991">
        <v>279.49747919999999</v>
      </c>
      <c r="C991">
        <v>0.69744347100000004</v>
      </c>
      <c r="D991" s="3">
        <v>6.5799999999999997E-6</v>
      </c>
      <c r="E991" t="s">
        <v>1977</v>
      </c>
      <c r="F991">
        <v>319653</v>
      </c>
      <c r="G991">
        <f t="shared" si="15"/>
        <v>5.1817741063860447</v>
      </c>
    </row>
    <row r="992" spans="1:7" x14ac:dyDescent="0.2">
      <c r="A992" t="s">
        <v>1978</v>
      </c>
      <c r="B992">
        <v>3243.7105350000002</v>
      </c>
      <c r="C992">
        <v>0.26954262699999998</v>
      </c>
      <c r="D992" s="3">
        <v>6.8499999999999996E-6</v>
      </c>
      <c r="E992" t="s">
        <v>1979</v>
      </c>
      <c r="F992">
        <v>71207</v>
      </c>
      <c r="G992">
        <f t="shared" si="15"/>
        <v>5.1643094285075746</v>
      </c>
    </row>
    <row r="993" spans="1:7" x14ac:dyDescent="0.2">
      <c r="A993" t="s">
        <v>1980</v>
      </c>
      <c r="B993">
        <v>541.26800040000001</v>
      </c>
      <c r="C993">
        <v>0.49937448000000001</v>
      </c>
      <c r="D993" s="3">
        <v>7.08E-6</v>
      </c>
      <c r="E993" t="s">
        <v>1981</v>
      </c>
      <c r="F993">
        <v>22764</v>
      </c>
      <c r="G993">
        <f t="shared" si="15"/>
        <v>5.1499667423102311</v>
      </c>
    </row>
    <row r="994" spans="1:7" x14ac:dyDescent="0.2">
      <c r="A994" t="s">
        <v>1982</v>
      </c>
      <c r="B994">
        <v>812.19493309999996</v>
      </c>
      <c r="C994">
        <v>0.437030313</v>
      </c>
      <c r="D994" s="3">
        <v>7.1300000000000003E-6</v>
      </c>
      <c r="E994" t="s">
        <v>1983</v>
      </c>
      <c r="F994">
        <v>66724</v>
      </c>
      <c r="G994">
        <f t="shared" si="15"/>
        <v>5.1469104701481347</v>
      </c>
    </row>
    <row r="995" spans="1:7" x14ac:dyDescent="0.2">
      <c r="A995" t="s">
        <v>1984</v>
      </c>
      <c r="B995">
        <v>645.11770679999995</v>
      </c>
      <c r="C995">
        <v>0.55988209499999997</v>
      </c>
      <c r="D995" s="3">
        <v>7.1899999999999998E-6</v>
      </c>
      <c r="E995" t="s">
        <v>1985</v>
      </c>
      <c r="F995">
        <v>100662</v>
      </c>
      <c r="G995">
        <f t="shared" si="15"/>
        <v>5.1432711096171175</v>
      </c>
    </row>
    <row r="996" spans="1:7" x14ac:dyDescent="0.2">
      <c r="A996" t="s">
        <v>1986</v>
      </c>
      <c r="B996">
        <v>809.47699820000003</v>
      </c>
      <c r="C996">
        <v>0.41341735499999999</v>
      </c>
      <c r="D996" s="3">
        <v>7.3499999999999999E-6</v>
      </c>
      <c r="E996" t="s">
        <v>1987</v>
      </c>
      <c r="F996">
        <v>109333</v>
      </c>
      <c r="G996">
        <f t="shared" si="15"/>
        <v>5.1337126609158048</v>
      </c>
    </row>
    <row r="997" spans="1:7" x14ac:dyDescent="0.2">
      <c r="A997" t="s">
        <v>1988</v>
      </c>
      <c r="B997">
        <v>1220.1728760000001</v>
      </c>
      <c r="C997">
        <v>0.34837096200000001</v>
      </c>
      <c r="D997" s="3">
        <v>7.61E-6</v>
      </c>
      <c r="E997" t="s">
        <v>1989</v>
      </c>
      <c r="F997">
        <v>11569</v>
      </c>
      <c r="G997">
        <f t="shared" si="15"/>
        <v>5.1186153432294272</v>
      </c>
    </row>
    <row r="998" spans="1:7" x14ac:dyDescent="0.2">
      <c r="A998" t="s">
        <v>1990</v>
      </c>
      <c r="B998">
        <v>1364.568618</v>
      </c>
      <c r="C998">
        <v>0.32909631099999997</v>
      </c>
      <c r="D998" s="3">
        <v>7.61E-6</v>
      </c>
      <c r="E998" t="s">
        <v>1991</v>
      </c>
      <c r="F998">
        <v>208117</v>
      </c>
      <c r="G998">
        <f t="shared" si="15"/>
        <v>5.1186153432294272</v>
      </c>
    </row>
    <row r="999" spans="1:7" x14ac:dyDescent="0.2">
      <c r="A999" t="s">
        <v>1992</v>
      </c>
      <c r="B999">
        <v>574.1647772</v>
      </c>
      <c r="C999">
        <v>0.52952520199999997</v>
      </c>
      <c r="D999" s="3">
        <v>7.79E-6</v>
      </c>
      <c r="E999" t="s">
        <v>1993</v>
      </c>
      <c r="F999">
        <v>170738</v>
      </c>
      <c r="G999">
        <f t="shared" si="15"/>
        <v>5.1084625423274357</v>
      </c>
    </row>
    <row r="1000" spans="1:7" x14ac:dyDescent="0.2">
      <c r="A1000" t="s">
        <v>1994</v>
      </c>
      <c r="B1000">
        <v>1620.2484320000001</v>
      </c>
      <c r="C1000">
        <v>0.33540492700000002</v>
      </c>
      <c r="D1000" s="3">
        <v>7.8199999999999997E-6</v>
      </c>
      <c r="E1000" t="s">
        <v>1995</v>
      </c>
      <c r="F1000">
        <v>279561</v>
      </c>
      <c r="G1000">
        <f t="shared" si="15"/>
        <v>5.1067932469401516</v>
      </c>
    </row>
    <row r="1001" spans="1:7" x14ac:dyDescent="0.2">
      <c r="A1001" t="s">
        <v>1996</v>
      </c>
      <c r="B1001">
        <v>1413.7847320000001</v>
      </c>
      <c r="C1001">
        <v>0.338540809</v>
      </c>
      <c r="D1001" s="3">
        <v>7.8800000000000008E-6</v>
      </c>
      <c r="E1001" t="s">
        <v>1997</v>
      </c>
      <c r="F1001">
        <v>76142</v>
      </c>
      <c r="G1001">
        <f t="shared" si="15"/>
        <v>5.103473782510445</v>
      </c>
    </row>
    <row r="1002" spans="1:7" x14ac:dyDescent="0.2">
      <c r="A1002" t="s">
        <v>1998</v>
      </c>
      <c r="B1002">
        <v>569.68098620000001</v>
      </c>
      <c r="C1002">
        <v>0.46189286699999998</v>
      </c>
      <c r="D1002" s="3">
        <v>7.9100000000000005E-6</v>
      </c>
      <c r="E1002" t="s">
        <v>1999</v>
      </c>
      <c r="F1002">
        <v>14009</v>
      </c>
      <c r="G1002">
        <f t="shared" si="15"/>
        <v>5.1018235165023231</v>
      </c>
    </row>
    <row r="1003" spans="1:7" x14ac:dyDescent="0.2">
      <c r="A1003" t="s">
        <v>2000</v>
      </c>
      <c r="B1003">
        <v>960.73514690000002</v>
      </c>
      <c r="C1003">
        <v>0.37420725999999999</v>
      </c>
      <c r="D1003" s="3">
        <v>7.9899999999999997E-6</v>
      </c>
      <c r="E1003" t="s">
        <v>2001</v>
      </c>
      <c r="F1003">
        <v>67075</v>
      </c>
      <c r="G1003">
        <f t="shared" si="15"/>
        <v>5.0974532206860088</v>
      </c>
    </row>
    <row r="1004" spans="1:7" x14ac:dyDescent="0.2">
      <c r="A1004" t="s">
        <v>2002</v>
      </c>
      <c r="B1004">
        <v>304.24888120000003</v>
      </c>
      <c r="C1004">
        <v>0.60711451599999999</v>
      </c>
      <c r="D1004" s="3">
        <v>8.1999999999999994E-6</v>
      </c>
      <c r="E1004" t="s">
        <v>2003</v>
      </c>
      <c r="F1004">
        <v>234358</v>
      </c>
      <c r="G1004">
        <f t="shared" si="15"/>
        <v>5.0861861476162833</v>
      </c>
    </row>
    <row r="1005" spans="1:7" x14ac:dyDescent="0.2">
      <c r="A1005" t="s">
        <v>2004</v>
      </c>
      <c r="B1005">
        <v>2641.651965</v>
      </c>
      <c r="C1005">
        <v>0.28038401299999999</v>
      </c>
      <c r="D1005" s="3">
        <v>8.2300000000000008E-6</v>
      </c>
      <c r="E1005" t="s">
        <v>2005</v>
      </c>
      <c r="F1005">
        <v>72102</v>
      </c>
      <c r="G1005">
        <f t="shared" si="15"/>
        <v>5.0846001647877301</v>
      </c>
    </row>
    <row r="1006" spans="1:7" x14ac:dyDescent="0.2">
      <c r="A1006" t="s">
        <v>2006</v>
      </c>
      <c r="B1006">
        <v>5640.7568700000002</v>
      </c>
      <c r="C1006">
        <v>0.22301131900000001</v>
      </c>
      <c r="D1006" s="3">
        <v>8.4200000000000007E-6</v>
      </c>
      <c r="E1006" t="s">
        <v>2007</v>
      </c>
      <c r="F1006">
        <v>12928</v>
      </c>
      <c r="G1006">
        <f t="shared" si="15"/>
        <v>5.0746879085003505</v>
      </c>
    </row>
    <row r="1007" spans="1:7" x14ac:dyDescent="0.2">
      <c r="A1007" t="s">
        <v>2008</v>
      </c>
      <c r="B1007">
        <v>350.02849129999998</v>
      </c>
      <c r="C1007">
        <v>0.56283232999999999</v>
      </c>
      <c r="D1007" s="3">
        <v>8.4999999999999999E-6</v>
      </c>
      <c r="E1007" t="s">
        <v>2009</v>
      </c>
      <c r="F1007">
        <v>233987</v>
      </c>
      <c r="G1007">
        <f t="shared" si="15"/>
        <v>5.0705810742857071</v>
      </c>
    </row>
    <row r="1008" spans="1:7" x14ac:dyDescent="0.2">
      <c r="A1008" t="s">
        <v>2010</v>
      </c>
      <c r="B1008">
        <v>1441.642024</v>
      </c>
      <c r="C1008">
        <v>0.34357641300000002</v>
      </c>
      <c r="D1008" s="3">
        <v>8.4999999999999999E-6</v>
      </c>
      <c r="E1008" t="s">
        <v>2011</v>
      </c>
      <c r="F1008">
        <v>22381</v>
      </c>
      <c r="G1008">
        <f t="shared" si="15"/>
        <v>5.0705810742857071</v>
      </c>
    </row>
    <row r="1009" spans="1:7" x14ac:dyDescent="0.2">
      <c r="A1009" t="s">
        <v>2012</v>
      </c>
      <c r="B1009">
        <v>1057.604427</v>
      </c>
      <c r="C1009">
        <v>0.36937740099999999</v>
      </c>
      <c r="D1009" s="3">
        <v>8.5099999999999998E-6</v>
      </c>
      <c r="E1009" t="s">
        <v>2013</v>
      </c>
      <c r="F1009">
        <v>22688</v>
      </c>
      <c r="G1009">
        <f t="shared" si="15"/>
        <v>5.070070439915412</v>
      </c>
    </row>
    <row r="1010" spans="1:7" x14ac:dyDescent="0.2">
      <c r="A1010" t="s">
        <v>2014</v>
      </c>
      <c r="B1010">
        <v>944.31725080000001</v>
      </c>
      <c r="C1010">
        <v>0.45520807400000002</v>
      </c>
      <c r="D1010" s="3">
        <v>9.0699999999999996E-6</v>
      </c>
      <c r="E1010" t="s">
        <v>2015</v>
      </c>
      <c r="F1010">
        <v>12505</v>
      </c>
      <c r="G1010">
        <f t="shared" si="15"/>
        <v>5.0423927129399049</v>
      </c>
    </row>
    <row r="1011" spans="1:7" x14ac:dyDescent="0.2">
      <c r="A1011" t="s">
        <v>2016</v>
      </c>
      <c r="B1011">
        <v>39.967195490000002</v>
      </c>
      <c r="C1011">
        <v>1.7901175279999999</v>
      </c>
      <c r="D1011" s="3">
        <v>9.1600000000000004E-6</v>
      </c>
      <c r="E1011" t="s">
        <v>2017</v>
      </c>
      <c r="F1011">
        <v>101056073</v>
      </c>
      <c r="G1011">
        <f t="shared" si="15"/>
        <v>5.03810452633215</v>
      </c>
    </row>
    <row r="1012" spans="1:7" x14ac:dyDescent="0.2">
      <c r="A1012" t="s">
        <v>2018</v>
      </c>
      <c r="B1012">
        <v>1354.0680050000001</v>
      </c>
      <c r="C1012">
        <v>0.319085915</v>
      </c>
      <c r="D1012" s="3">
        <v>9.3000000000000007E-6</v>
      </c>
      <c r="E1012" t="s">
        <v>2019</v>
      </c>
      <c r="F1012">
        <v>68995</v>
      </c>
      <c r="G1012">
        <f t="shared" si="15"/>
        <v>5.0315170514460652</v>
      </c>
    </row>
    <row r="1013" spans="1:7" x14ac:dyDescent="0.2">
      <c r="A1013" t="s">
        <v>2020</v>
      </c>
      <c r="B1013">
        <v>388.40284350000002</v>
      </c>
      <c r="C1013">
        <v>0.57850629099999995</v>
      </c>
      <c r="D1013" s="3">
        <v>9.3000000000000007E-6</v>
      </c>
      <c r="E1013" t="s">
        <v>2021</v>
      </c>
      <c r="F1013">
        <v>408068</v>
      </c>
      <c r="G1013">
        <f t="shared" si="15"/>
        <v>5.0315170514460652</v>
      </c>
    </row>
    <row r="1014" spans="1:7" x14ac:dyDescent="0.2">
      <c r="A1014" t="s">
        <v>2022</v>
      </c>
      <c r="B1014">
        <v>2622.646189</v>
      </c>
      <c r="C1014">
        <v>0.29012179199999999</v>
      </c>
      <c r="D1014" s="3">
        <v>9.4299999999999995E-6</v>
      </c>
      <c r="E1014" t="s">
        <v>2023</v>
      </c>
      <c r="F1014">
        <v>242474</v>
      </c>
      <c r="G1014">
        <f t="shared" si="15"/>
        <v>5.0254883072626715</v>
      </c>
    </row>
    <row r="1015" spans="1:7" x14ac:dyDescent="0.2">
      <c r="A1015" t="s">
        <v>2024</v>
      </c>
      <c r="B1015">
        <v>4113.3318559999998</v>
      </c>
      <c r="C1015">
        <v>0.26056225100000002</v>
      </c>
      <c r="D1015" s="3">
        <v>9.6299999999999993E-6</v>
      </c>
      <c r="E1015" t="s">
        <v>2025</v>
      </c>
      <c r="F1015">
        <v>117198</v>
      </c>
      <c r="G1015">
        <f t="shared" si="15"/>
        <v>5.0163737128754651</v>
      </c>
    </row>
    <row r="1016" spans="1:7" x14ac:dyDescent="0.2">
      <c r="A1016" t="s">
        <v>2026</v>
      </c>
      <c r="B1016">
        <v>132.0781872</v>
      </c>
      <c r="C1016">
        <v>0.90432743699999996</v>
      </c>
      <c r="D1016" s="3">
        <v>9.7000000000000003E-6</v>
      </c>
      <c r="E1016" t="s">
        <v>2027</v>
      </c>
      <c r="F1016">
        <v>101835</v>
      </c>
      <c r="G1016">
        <f t="shared" si="15"/>
        <v>5.0132282657337548</v>
      </c>
    </row>
    <row r="1017" spans="1:7" x14ac:dyDescent="0.2">
      <c r="A1017" t="s">
        <v>2028</v>
      </c>
      <c r="B1017">
        <v>2832.7685580000002</v>
      </c>
      <c r="C1017">
        <v>0.25567897499999998</v>
      </c>
      <c r="D1017" s="3">
        <v>9.7000000000000003E-6</v>
      </c>
      <c r="E1017" t="s">
        <v>2029</v>
      </c>
      <c r="F1017">
        <v>268980</v>
      </c>
      <c r="G1017">
        <f t="shared" si="15"/>
        <v>5.0132282657337548</v>
      </c>
    </row>
    <row r="1018" spans="1:7" x14ac:dyDescent="0.2">
      <c r="A1018" t="s">
        <v>2030</v>
      </c>
      <c r="B1018">
        <v>4164.5903319999998</v>
      </c>
      <c r="C1018">
        <v>0.34148698100000002</v>
      </c>
      <c r="D1018" s="3">
        <v>9.7699999999999996E-6</v>
      </c>
      <c r="E1018" t="s">
        <v>2031</v>
      </c>
      <c r="F1018">
        <v>109593</v>
      </c>
      <c r="G1018">
        <f t="shared" si="15"/>
        <v>5.0101054362812265</v>
      </c>
    </row>
    <row r="1019" spans="1:7" x14ac:dyDescent="0.2">
      <c r="A1019" t="s">
        <v>2032</v>
      </c>
      <c r="B1019">
        <v>474.36162189999999</v>
      </c>
      <c r="C1019">
        <v>0.48520570099999999</v>
      </c>
      <c r="D1019" s="3">
        <v>1.0000000000000001E-5</v>
      </c>
      <c r="E1019" t="s">
        <v>2033</v>
      </c>
      <c r="F1019">
        <v>93890</v>
      </c>
      <c r="G1019">
        <f t="shared" si="15"/>
        <v>5</v>
      </c>
    </row>
    <row r="1020" spans="1:7" x14ac:dyDescent="0.2">
      <c r="A1020" t="s">
        <v>2034</v>
      </c>
      <c r="B1020">
        <v>3833.8145</v>
      </c>
      <c r="C1020">
        <v>0.26709359700000002</v>
      </c>
      <c r="D1020" s="3">
        <v>1.0000000000000001E-5</v>
      </c>
      <c r="E1020" t="s">
        <v>2035</v>
      </c>
      <c r="F1020">
        <v>17156</v>
      </c>
      <c r="G1020">
        <f t="shared" si="15"/>
        <v>5</v>
      </c>
    </row>
    <row r="1021" spans="1:7" x14ac:dyDescent="0.2">
      <c r="A1021" t="s">
        <v>2036</v>
      </c>
      <c r="B1021">
        <v>370.79341570000003</v>
      </c>
      <c r="C1021">
        <v>0.55441169899999998</v>
      </c>
      <c r="D1021" s="3">
        <v>1.0000000000000001E-5</v>
      </c>
      <c r="E1021" t="s">
        <v>2037</v>
      </c>
      <c r="F1021">
        <v>212276</v>
      </c>
      <c r="G1021">
        <f t="shared" si="15"/>
        <v>5</v>
      </c>
    </row>
    <row r="1022" spans="1:7" x14ac:dyDescent="0.2">
      <c r="A1022" t="s">
        <v>2038</v>
      </c>
      <c r="B1022">
        <v>2675.7156020000002</v>
      </c>
      <c r="C1022">
        <v>0.32113480900000002</v>
      </c>
      <c r="D1022" s="3">
        <v>1.0499999999999999E-5</v>
      </c>
      <c r="E1022" t="s">
        <v>2039</v>
      </c>
      <c r="F1022">
        <v>56392</v>
      </c>
      <c r="G1022">
        <f t="shared" si="15"/>
        <v>4.9788107009300617</v>
      </c>
    </row>
    <row r="1023" spans="1:7" x14ac:dyDescent="0.2">
      <c r="A1023" t="s">
        <v>2040</v>
      </c>
      <c r="B1023">
        <v>99.680952099999999</v>
      </c>
      <c r="C1023">
        <v>1.017250113</v>
      </c>
      <c r="D1023" s="3">
        <v>1.0699999999999999E-5</v>
      </c>
      <c r="E1023" t="s">
        <v>2041</v>
      </c>
      <c r="F1023">
        <v>70081</v>
      </c>
      <c r="G1023">
        <f t="shared" si="15"/>
        <v>4.9706162223147903</v>
      </c>
    </row>
    <row r="1024" spans="1:7" x14ac:dyDescent="0.2">
      <c r="A1024" t="s">
        <v>2042</v>
      </c>
      <c r="B1024">
        <v>397.86122599999999</v>
      </c>
      <c r="C1024">
        <v>0.52811966399999999</v>
      </c>
      <c r="D1024" s="3">
        <v>1.0699999999999999E-5</v>
      </c>
      <c r="E1024" t="s">
        <v>2043</v>
      </c>
      <c r="F1024">
        <v>93759</v>
      </c>
      <c r="G1024">
        <f t="shared" si="15"/>
        <v>4.9706162223147903</v>
      </c>
    </row>
    <row r="1025" spans="1:7" x14ac:dyDescent="0.2">
      <c r="A1025" t="s">
        <v>2044</v>
      </c>
      <c r="B1025">
        <v>1897.0062539999999</v>
      </c>
      <c r="C1025">
        <v>0.32351693100000001</v>
      </c>
      <c r="D1025" s="3">
        <v>1.08E-5</v>
      </c>
      <c r="E1025" t="s">
        <v>2045</v>
      </c>
      <c r="F1025">
        <v>70122</v>
      </c>
      <c r="G1025">
        <f t="shared" si="15"/>
        <v>4.9665762445130506</v>
      </c>
    </row>
    <row r="1026" spans="1:7" x14ac:dyDescent="0.2">
      <c r="A1026" t="s">
        <v>2046</v>
      </c>
      <c r="B1026">
        <v>4053.8855079999998</v>
      </c>
      <c r="C1026">
        <v>0.23607139799999999</v>
      </c>
      <c r="D1026" s="3">
        <v>1.08E-5</v>
      </c>
      <c r="E1026" t="s">
        <v>2047</v>
      </c>
      <c r="F1026">
        <v>13204</v>
      </c>
      <c r="G1026">
        <f t="shared" si="15"/>
        <v>4.9665762445130506</v>
      </c>
    </row>
    <row r="1027" spans="1:7" x14ac:dyDescent="0.2">
      <c r="A1027" t="s">
        <v>2048</v>
      </c>
      <c r="B1027">
        <v>11946.00369</v>
      </c>
      <c r="C1027">
        <v>0.25579123100000001</v>
      </c>
      <c r="D1027" s="3">
        <v>1.08E-5</v>
      </c>
      <c r="E1027" t="s">
        <v>2049</v>
      </c>
      <c r="F1027">
        <v>81898</v>
      </c>
      <c r="G1027">
        <f t="shared" si="15"/>
        <v>4.9665762445130506</v>
      </c>
    </row>
    <row r="1028" spans="1:7" x14ac:dyDescent="0.2">
      <c r="A1028" t="s">
        <v>2050</v>
      </c>
      <c r="B1028">
        <v>2616.7007910000002</v>
      </c>
      <c r="C1028">
        <v>0.25636795099999998</v>
      </c>
      <c r="D1028" s="3">
        <v>1.0900000000000001E-5</v>
      </c>
      <c r="E1028" t="s">
        <v>2051</v>
      </c>
      <c r="F1028">
        <v>16798</v>
      </c>
      <c r="G1028">
        <f t="shared" si="15"/>
        <v>4.9625735020593762</v>
      </c>
    </row>
    <row r="1029" spans="1:7" x14ac:dyDescent="0.2">
      <c r="A1029" t="s">
        <v>2052</v>
      </c>
      <c r="B1029">
        <v>814.23844159999999</v>
      </c>
      <c r="C1029">
        <v>0.41572688699999999</v>
      </c>
      <c r="D1029" s="3">
        <v>1.1199999999999999E-5</v>
      </c>
      <c r="E1029" t="s">
        <v>2053</v>
      </c>
      <c r="F1029">
        <v>67019</v>
      </c>
      <c r="G1029">
        <f t="shared" si="15"/>
        <v>4.9507819773298181</v>
      </c>
    </row>
    <row r="1030" spans="1:7" x14ac:dyDescent="0.2">
      <c r="A1030" t="s">
        <v>2054</v>
      </c>
      <c r="B1030">
        <v>2081.0840539999999</v>
      </c>
      <c r="C1030">
        <v>0.29300285799999998</v>
      </c>
      <c r="D1030" s="3">
        <v>1.1399999999999999E-5</v>
      </c>
      <c r="E1030" t="s">
        <v>2055</v>
      </c>
      <c r="F1030">
        <v>140740</v>
      </c>
      <c r="G1030">
        <f t="shared" ref="G1030:G1093" si="16">-LOG10(D1030)</f>
        <v>4.9430951486635273</v>
      </c>
    </row>
    <row r="1031" spans="1:7" x14ac:dyDescent="0.2">
      <c r="A1031" t="s">
        <v>2056</v>
      </c>
      <c r="B1031">
        <v>684.20050449999997</v>
      </c>
      <c r="C1031">
        <v>0.42578722400000002</v>
      </c>
      <c r="D1031" s="3">
        <v>1.15E-5</v>
      </c>
      <c r="E1031" t="s">
        <v>2057</v>
      </c>
      <c r="F1031">
        <v>67636</v>
      </c>
      <c r="G1031">
        <f t="shared" si="16"/>
        <v>4.9393021596463882</v>
      </c>
    </row>
    <row r="1032" spans="1:7" x14ac:dyDescent="0.2">
      <c r="A1032" t="s">
        <v>2058</v>
      </c>
      <c r="B1032">
        <v>8376.1351570000006</v>
      </c>
      <c r="C1032">
        <v>0.23060119500000001</v>
      </c>
      <c r="D1032" s="3">
        <v>1.15E-5</v>
      </c>
      <c r="E1032" t="s">
        <v>2059</v>
      </c>
      <c r="F1032">
        <v>238988</v>
      </c>
      <c r="G1032">
        <f t="shared" si="16"/>
        <v>4.9393021596463882</v>
      </c>
    </row>
    <row r="1033" spans="1:7" x14ac:dyDescent="0.2">
      <c r="A1033" t="s">
        <v>2060</v>
      </c>
      <c r="B1033">
        <v>1387.3174120000001</v>
      </c>
      <c r="C1033">
        <v>0.33116553799999998</v>
      </c>
      <c r="D1033" s="3">
        <v>1.19E-5</v>
      </c>
      <c r="E1033" t="s">
        <v>2061</v>
      </c>
      <c r="F1033">
        <v>114713</v>
      </c>
      <c r="G1033">
        <f t="shared" si="16"/>
        <v>4.924453038607469</v>
      </c>
    </row>
    <row r="1034" spans="1:7" x14ac:dyDescent="0.2">
      <c r="A1034" t="s">
        <v>2062</v>
      </c>
      <c r="B1034">
        <v>307.34108959999998</v>
      </c>
      <c r="C1034">
        <v>0.58309703099999999</v>
      </c>
      <c r="D1034" s="3">
        <v>1.19E-5</v>
      </c>
      <c r="E1034" t="s">
        <v>2063</v>
      </c>
      <c r="F1034">
        <v>70747</v>
      </c>
      <c r="G1034">
        <f t="shared" si="16"/>
        <v>4.924453038607469</v>
      </c>
    </row>
    <row r="1035" spans="1:7" x14ac:dyDescent="0.2">
      <c r="A1035" t="s">
        <v>2064</v>
      </c>
      <c r="B1035">
        <v>787.49220500000001</v>
      </c>
      <c r="C1035">
        <v>0.38438646199999998</v>
      </c>
      <c r="D1035" s="3">
        <v>1.19E-5</v>
      </c>
      <c r="E1035" t="s">
        <v>2065</v>
      </c>
      <c r="F1035">
        <v>60532</v>
      </c>
      <c r="G1035">
        <f t="shared" si="16"/>
        <v>4.924453038607469</v>
      </c>
    </row>
    <row r="1036" spans="1:7" x14ac:dyDescent="0.2">
      <c r="A1036" t="s">
        <v>2066</v>
      </c>
      <c r="B1036">
        <v>1329.2249360000001</v>
      </c>
      <c r="C1036">
        <v>0.32768362000000001</v>
      </c>
      <c r="D1036" s="3">
        <v>1.22E-5</v>
      </c>
      <c r="E1036" t="s">
        <v>2067</v>
      </c>
      <c r="F1036">
        <v>208922</v>
      </c>
      <c r="G1036">
        <f t="shared" si="16"/>
        <v>4.9136401693252516</v>
      </c>
    </row>
    <row r="1037" spans="1:7" x14ac:dyDescent="0.2">
      <c r="A1037" t="s">
        <v>2068</v>
      </c>
      <c r="B1037">
        <v>770.82848379999996</v>
      </c>
      <c r="C1037">
        <v>0.407491039</v>
      </c>
      <c r="D1037" s="3">
        <v>1.2500000000000001E-5</v>
      </c>
      <c r="E1037" t="s">
        <v>2069</v>
      </c>
      <c r="F1037">
        <v>214742</v>
      </c>
      <c r="G1037">
        <f t="shared" si="16"/>
        <v>4.9030899869919438</v>
      </c>
    </row>
    <row r="1038" spans="1:7" x14ac:dyDescent="0.2">
      <c r="A1038" t="s">
        <v>2070</v>
      </c>
      <c r="B1038">
        <v>879.17137849999995</v>
      </c>
      <c r="C1038">
        <v>0.40725776299999999</v>
      </c>
      <c r="D1038" s="3">
        <v>1.27E-5</v>
      </c>
      <c r="E1038" t="s">
        <v>2071</v>
      </c>
      <c r="F1038">
        <v>93790</v>
      </c>
      <c r="G1038">
        <f t="shared" si="16"/>
        <v>4.8961962790440428</v>
      </c>
    </row>
    <row r="1039" spans="1:7" x14ac:dyDescent="0.2">
      <c r="A1039" t="s">
        <v>2072</v>
      </c>
      <c r="B1039">
        <v>501.44269159999999</v>
      </c>
      <c r="C1039">
        <v>0.53305517700000005</v>
      </c>
      <c r="D1039" s="3">
        <v>1.2799999999999999E-5</v>
      </c>
      <c r="E1039" t="s">
        <v>2073</v>
      </c>
      <c r="F1039">
        <v>242747</v>
      </c>
      <c r="G1039">
        <f t="shared" si="16"/>
        <v>4.8927900303521312</v>
      </c>
    </row>
    <row r="1040" spans="1:7" x14ac:dyDescent="0.2">
      <c r="A1040" t="s">
        <v>2074</v>
      </c>
      <c r="B1040">
        <v>1775.0967069999999</v>
      </c>
      <c r="C1040">
        <v>0.30574234700000003</v>
      </c>
      <c r="D1040" s="3">
        <v>1.29E-5</v>
      </c>
      <c r="E1040" t="s">
        <v>2075</v>
      </c>
      <c r="F1040">
        <v>240614</v>
      </c>
      <c r="G1040">
        <f t="shared" si="16"/>
        <v>4.8894102897007512</v>
      </c>
    </row>
    <row r="1041" spans="1:7" x14ac:dyDescent="0.2">
      <c r="A1041" t="s">
        <v>2076</v>
      </c>
      <c r="B1041">
        <v>429.92724620000001</v>
      </c>
      <c r="C1041">
        <v>0.59087032399999995</v>
      </c>
      <c r="D1041" s="3">
        <v>1.2999999999999999E-5</v>
      </c>
      <c r="E1041" t="s">
        <v>2077</v>
      </c>
      <c r="F1041">
        <v>77532</v>
      </c>
      <c r="G1041">
        <f t="shared" si="16"/>
        <v>4.8860566476931631</v>
      </c>
    </row>
    <row r="1042" spans="1:7" x14ac:dyDescent="0.2">
      <c r="A1042" t="s">
        <v>2078</v>
      </c>
      <c r="B1042">
        <v>1407.382233</v>
      </c>
      <c r="C1042">
        <v>0.408443634</v>
      </c>
      <c r="D1042" s="3">
        <v>1.33E-5</v>
      </c>
      <c r="E1042" t="s">
        <v>2079</v>
      </c>
      <c r="F1042">
        <v>67516</v>
      </c>
      <c r="G1042">
        <f t="shared" si="16"/>
        <v>4.8761483590329142</v>
      </c>
    </row>
    <row r="1043" spans="1:7" x14ac:dyDescent="0.2">
      <c r="A1043" t="s">
        <v>2080</v>
      </c>
      <c r="B1043">
        <v>742.24157549999995</v>
      </c>
      <c r="C1043">
        <v>0.39601720400000001</v>
      </c>
      <c r="D1043" s="3">
        <v>1.34E-5</v>
      </c>
      <c r="E1043" t="s">
        <v>2081</v>
      </c>
      <c r="F1043">
        <v>52202</v>
      </c>
      <c r="G1043">
        <f t="shared" si="16"/>
        <v>4.8728952016351927</v>
      </c>
    </row>
    <row r="1044" spans="1:7" x14ac:dyDescent="0.2">
      <c r="A1044" t="s">
        <v>2082</v>
      </c>
      <c r="B1044">
        <v>429.11758250000003</v>
      </c>
      <c r="C1044">
        <v>0.53131599500000004</v>
      </c>
      <c r="D1044" s="3">
        <v>1.3499999999999999E-5</v>
      </c>
      <c r="E1044" t="s">
        <v>2083</v>
      </c>
      <c r="F1044">
        <v>18992</v>
      </c>
      <c r="G1044">
        <f t="shared" si="16"/>
        <v>4.8696662315049943</v>
      </c>
    </row>
    <row r="1045" spans="1:7" x14ac:dyDescent="0.2">
      <c r="A1045" t="s">
        <v>2084</v>
      </c>
      <c r="B1045">
        <v>383.37310600000001</v>
      </c>
      <c r="C1045">
        <v>0.56327866500000001</v>
      </c>
      <c r="D1045" s="3">
        <v>1.3699999999999999E-5</v>
      </c>
      <c r="E1045" t="s">
        <v>2085</v>
      </c>
      <c r="F1045">
        <v>80289</v>
      </c>
      <c r="G1045">
        <f t="shared" si="16"/>
        <v>4.8632794328435933</v>
      </c>
    </row>
    <row r="1046" spans="1:7" x14ac:dyDescent="0.2">
      <c r="A1046" t="s">
        <v>2086</v>
      </c>
      <c r="B1046">
        <v>1064.0203140000001</v>
      </c>
      <c r="C1046">
        <v>0.36867150500000001</v>
      </c>
      <c r="D1046" s="3">
        <v>1.3699999999999999E-5</v>
      </c>
      <c r="E1046" t="s">
        <v>2087</v>
      </c>
      <c r="F1046">
        <v>240255</v>
      </c>
      <c r="G1046">
        <f t="shared" si="16"/>
        <v>4.8632794328435933</v>
      </c>
    </row>
    <row r="1047" spans="1:7" x14ac:dyDescent="0.2">
      <c r="A1047" t="s">
        <v>2088</v>
      </c>
      <c r="B1047">
        <v>74.574435390000005</v>
      </c>
      <c r="C1047">
        <v>1.214198347</v>
      </c>
      <c r="D1047" s="3">
        <v>1.38E-5</v>
      </c>
      <c r="E1047" t="s">
        <v>2089</v>
      </c>
      <c r="F1047">
        <v>20957</v>
      </c>
      <c r="G1047">
        <f t="shared" si="16"/>
        <v>4.8601209135987631</v>
      </c>
    </row>
    <row r="1048" spans="1:7" x14ac:dyDescent="0.2">
      <c r="A1048" t="s">
        <v>2090</v>
      </c>
      <c r="B1048">
        <v>343.69687679999998</v>
      </c>
      <c r="C1048">
        <v>0.58403252000000005</v>
      </c>
      <c r="D1048" s="3">
        <v>1.38E-5</v>
      </c>
      <c r="E1048" t="s">
        <v>2091</v>
      </c>
      <c r="F1048">
        <v>65103</v>
      </c>
      <c r="G1048">
        <f t="shared" si="16"/>
        <v>4.8601209135987631</v>
      </c>
    </row>
    <row r="1049" spans="1:7" x14ac:dyDescent="0.2">
      <c r="A1049" t="s">
        <v>2092</v>
      </c>
      <c r="B1049">
        <v>823.15535390000002</v>
      </c>
      <c r="C1049">
        <v>0.42708614</v>
      </c>
      <c r="D1049" s="3">
        <v>1.3900000000000001E-5</v>
      </c>
      <c r="E1049" t="s">
        <v>2093</v>
      </c>
      <c r="F1049">
        <v>70099</v>
      </c>
      <c r="G1049">
        <f t="shared" si="16"/>
        <v>4.856985199745905</v>
      </c>
    </row>
    <row r="1050" spans="1:7" x14ac:dyDescent="0.2">
      <c r="A1050" t="s">
        <v>2094</v>
      </c>
      <c r="B1050">
        <v>652.66732490000004</v>
      </c>
      <c r="C1050">
        <v>0.42270071599999998</v>
      </c>
      <c r="D1050" s="3">
        <v>1.3900000000000001E-5</v>
      </c>
      <c r="E1050" t="s">
        <v>2095</v>
      </c>
      <c r="F1050">
        <v>74385</v>
      </c>
      <c r="G1050">
        <f t="shared" si="16"/>
        <v>4.856985199745905</v>
      </c>
    </row>
    <row r="1051" spans="1:7" x14ac:dyDescent="0.2">
      <c r="A1051" t="s">
        <v>2096</v>
      </c>
      <c r="B1051">
        <v>1825.55843</v>
      </c>
      <c r="C1051">
        <v>0.293502875</v>
      </c>
      <c r="D1051" s="3">
        <v>1.42E-5</v>
      </c>
      <c r="E1051" t="s">
        <v>2097</v>
      </c>
      <c r="F1051">
        <v>381511</v>
      </c>
      <c r="G1051">
        <f t="shared" si="16"/>
        <v>4.8477116556169433</v>
      </c>
    </row>
    <row r="1052" spans="1:7" x14ac:dyDescent="0.2">
      <c r="A1052" t="s">
        <v>2098</v>
      </c>
      <c r="B1052">
        <v>1702.8581959999999</v>
      </c>
      <c r="C1052">
        <v>0.32147116399999998</v>
      </c>
      <c r="D1052" s="3">
        <v>1.43E-5</v>
      </c>
      <c r="E1052" t="s">
        <v>2099</v>
      </c>
      <c r="F1052">
        <v>67035</v>
      </c>
      <c r="G1052">
        <f t="shared" si="16"/>
        <v>4.8446639625349386</v>
      </c>
    </row>
    <row r="1053" spans="1:7" x14ac:dyDescent="0.2">
      <c r="A1053" t="s">
        <v>2100</v>
      </c>
      <c r="B1053">
        <v>4519.2369490000001</v>
      </c>
      <c r="C1053">
        <v>0.31433424399999998</v>
      </c>
      <c r="D1053" s="3">
        <v>1.4399999999999999E-5</v>
      </c>
      <c r="E1053" t="s">
        <v>2101</v>
      </c>
      <c r="F1053">
        <v>50720</v>
      </c>
      <c r="G1053">
        <f t="shared" si="16"/>
        <v>4.8416375079047507</v>
      </c>
    </row>
    <row r="1054" spans="1:7" x14ac:dyDescent="0.2">
      <c r="A1054" t="s">
        <v>2102</v>
      </c>
      <c r="B1054">
        <v>2284.6037310000002</v>
      </c>
      <c r="C1054">
        <v>0.37813522399999999</v>
      </c>
      <c r="D1054" s="3">
        <v>1.47E-5</v>
      </c>
      <c r="E1054" t="s">
        <v>2103</v>
      </c>
      <c r="F1054">
        <v>74213</v>
      </c>
      <c r="G1054">
        <f t="shared" si="16"/>
        <v>4.8326826652518236</v>
      </c>
    </row>
    <row r="1055" spans="1:7" x14ac:dyDescent="0.2">
      <c r="A1055" t="s">
        <v>2104</v>
      </c>
      <c r="B1055">
        <v>1168.6649199999999</v>
      </c>
      <c r="C1055">
        <v>0.75810245600000004</v>
      </c>
      <c r="D1055" s="3">
        <v>1.5299999999999999E-5</v>
      </c>
      <c r="E1055" t="s">
        <v>2105</v>
      </c>
      <c r="F1055">
        <v>209707</v>
      </c>
      <c r="G1055">
        <f t="shared" si="16"/>
        <v>4.8153085691824016</v>
      </c>
    </row>
    <row r="1056" spans="1:7" x14ac:dyDescent="0.2">
      <c r="A1056" t="s">
        <v>2106</v>
      </c>
      <c r="B1056">
        <v>2993.9220740000001</v>
      </c>
      <c r="C1056">
        <v>0.27106594299999998</v>
      </c>
      <c r="D1056" s="3">
        <v>1.5299999999999999E-5</v>
      </c>
      <c r="E1056" t="s">
        <v>2107</v>
      </c>
      <c r="F1056">
        <v>22770</v>
      </c>
      <c r="G1056">
        <f t="shared" si="16"/>
        <v>4.8153085691824016</v>
      </c>
    </row>
    <row r="1057" spans="1:7" x14ac:dyDescent="0.2">
      <c r="A1057" t="s">
        <v>2108</v>
      </c>
      <c r="B1057">
        <v>3072.1347369999999</v>
      </c>
      <c r="C1057">
        <v>0.25689286700000002</v>
      </c>
      <c r="D1057" s="3">
        <v>1.5500000000000001E-5</v>
      </c>
      <c r="E1057" t="s">
        <v>2109</v>
      </c>
      <c r="F1057">
        <v>108058</v>
      </c>
      <c r="G1057">
        <f t="shared" si="16"/>
        <v>4.8096683018297082</v>
      </c>
    </row>
    <row r="1058" spans="1:7" x14ac:dyDescent="0.2">
      <c r="A1058" t="s">
        <v>2110</v>
      </c>
      <c r="B1058">
        <v>1963.5055030000001</v>
      </c>
      <c r="C1058">
        <v>0.66557078800000002</v>
      </c>
      <c r="D1058" s="3">
        <v>1.56E-5</v>
      </c>
      <c r="E1058" t="s">
        <v>2111</v>
      </c>
      <c r="F1058">
        <v>72902</v>
      </c>
      <c r="G1058">
        <f t="shared" si="16"/>
        <v>4.8068754016455388</v>
      </c>
    </row>
    <row r="1059" spans="1:7" x14ac:dyDescent="0.2">
      <c r="A1059" t="s">
        <v>2112</v>
      </c>
      <c r="B1059">
        <v>1289.5282669999999</v>
      </c>
      <c r="C1059">
        <v>0.32799293800000001</v>
      </c>
      <c r="D1059" s="3">
        <v>1.6099999999999998E-5</v>
      </c>
      <c r="E1059" t="s">
        <v>2113</v>
      </c>
      <c r="F1059">
        <v>68526</v>
      </c>
      <c r="G1059">
        <f t="shared" si="16"/>
        <v>4.79317412396815</v>
      </c>
    </row>
    <row r="1060" spans="1:7" x14ac:dyDescent="0.2">
      <c r="A1060" t="s">
        <v>2114</v>
      </c>
      <c r="B1060">
        <v>296.3135699</v>
      </c>
      <c r="C1060">
        <v>0.63025148600000003</v>
      </c>
      <c r="D1060" s="3">
        <v>1.6099999999999998E-5</v>
      </c>
      <c r="E1060" t="s">
        <v>2115</v>
      </c>
      <c r="F1060">
        <v>77604</v>
      </c>
      <c r="G1060">
        <f t="shared" si="16"/>
        <v>4.79317412396815</v>
      </c>
    </row>
    <row r="1061" spans="1:7" x14ac:dyDescent="0.2">
      <c r="A1061" t="s">
        <v>2116</v>
      </c>
      <c r="B1061">
        <v>1369.2073459999999</v>
      </c>
      <c r="C1061">
        <v>0.325072472</v>
      </c>
      <c r="D1061" s="3">
        <v>1.6200000000000001E-5</v>
      </c>
      <c r="E1061" t="s">
        <v>2117</v>
      </c>
      <c r="F1061">
        <v>18583</v>
      </c>
      <c r="G1061">
        <f t="shared" si="16"/>
        <v>4.7904849854573692</v>
      </c>
    </row>
    <row r="1062" spans="1:7" x14ac:dyDescent="0.2">
      <c r="A1062" t="s">
        <v>2118</v>
      </c>
      <c r="B1062">
        <v>4852.3200299999999</v>
      </c>
      <c r="C1062">
        <v>0.26280183800000001</v>
      </c>
      <c r="D1062" s="3">
        <v>1.6200000000000001E-5</v>
      </c>
      <c r="E1062" t="s">
        <v>2119</v>
      </c>
      <c r="F1062">
        <v>66797</v>
      </c>
      <c r="G1062">
        <f t="shared" si="16"/>
        <v>4.7904849854573692</v>
      </c>
    </row>
    <row r="1063" spans="1:7" x14ac:dyDescent="0.2">
      <c r="A1063" t="s">
        <v>2120</v>
      </c>
      <c r="B1063">
        <v>4485.4907579999999</v>
      </c>
      <c r="C1063">
        <v>0.24742134599999999</v>
      </c>
      <c r="D1063" s="3">
        <v>1.6399999999999999E-5</v>
      </c>
      <c r="E1063" t="s">
        <v>2121</v>
      </c>
      <c r="F1063">
        <v>50926</v>
      </c>
      <c r="G1063">
        <f t="shared" si="16"/>
        <v>4.785156151952302</v>
      </c>
    </row>
    <row r="1064" spans="1:7" x14ac:dyDescent="0.2">
      <c r="A1064" t="s">
        <v>2122</v>
      </c>
      <c r="B1064">
        <v>5922.4326940000001</v>
      </c>
      <c r="C1064">
        <v>0.28503233500000003</v>
      </c>
      <c r="D1064" s="3">
        <v>1.6500000000000001E-5</v>
      </c>
      <c r="E1064" t="s">
        <v>2123</v>
      </c>
      <c r="F1064">
        <v>270163</v>
      </c>
      <c r="G1064">
        <f t="shared" si="16"/>
        <v>4.7825160557860933</v>
      </c>
    </row>
    <row r="1065" spans="1:7" x14ac:dyDescent="0.2">
      <c r="A1065" t="s">
        <v>2124</v>
      </c>
      <c r="B1065">
        <v>759.56929920000005</v>
      </c>
      <c r="C1065">
        <v>0.38489255500000003</v>
      </c>
      <c r="D1065" s="3">
        <v>1.66E-5</v>
      </c>
      <c r="E1065" t="s">
        <v>2125</v>
      </c>
      <c r="F1065">
        <v>66687</v>
      </c>
      <c r="G1065">
        <f t="shared" si="16"/>
        <v>4.779891911959945</v>
      </c>
    </row>
    <row r="1066" spans="1:7" x14ac:dyDescent="0.2">
      <c r="A1066" t="s">
        <v>2126</v>
      </c>
      <c r="B1066">
        <v>1754.8998260000001</v>
      </c>
      <c r="C1066">
        <v>0.284436933</v>
      </c>
      <c r="D1066" s="3">
        <v>1.6699999999999999E-5</v>
      </c>
      <c r="E1066" t="s">
        <v>2127</v>
      </c>
      <c r="F1066">
        <v>11886</v>
      </c>
      <c r="G1066">
        <f t="shared" si="16"/>
        <v>4.7772835288524167</v>
      </c>
    </row>
    <row r="1067" spans="1:7" x14ac:dyDescent="0.2">
      <c r="A1067" t="s">
        <v>2128</v>
      </c>
      <c r="B1067">
        <v>1734.955326</v>
      </c>
      <c r="C1067">
        <v>0.31496074499999999</v>
      </c>
      <c r="D1067" s="3">
        <v>1.6799999999999998E-5</v>
      </c>
      <c r="E1067" t="s">
        <v>2129</v>
      </c>
      <c r="F1067">
        <v>239606</v>
      </c>
      <c r="G1067">
        <f t="shared" si="16"/>
        <v>4.7746907182741376</v>
      </c>
    </row>
    <row r="1068" spans="1:7" x14ac:dyDescent="0.2">
      <c r="A1068" t="s">
        <v>2130</v>
      </c>
      <c r="B1068">
        <v>5942.9038739999996</v>
      </c>
      <c r="C1068">
        <v>0.29177623400000002</v>
      </c>
      <c r="D1068" s="3">
        <v>1.73E-5</v>
      </c>
      <c r="E1068" t="s">
        <v>2131</v>
      </c>
      <c r="F1068">
        <v>94229</v>
      </c>
      <c r="G1068">
        <f t="shared" si="16"/>
        <v>4.761953896871205</v>
      </c>
    </row>
    <row r="1069" spans="1:7" x14ac:dyDescent="0.2">
      <c r="A1069" t="s">
        <v>2132</v>
      </c>
      <c r="B1069">
        <v>584.34497910000005</v>
      </c>
      <c r="C1069">
        <v>0.44714631399999999</v>
      </c>
      <c r="D1069" s="3">
        <v>1.7399999999999999E-5</v>
      </c>
      <c r="E1069" t="s">
        <v>2133</v>
      </c>
      <c r="F1069">
        <v>414085</v>
      </c>
      <c r="G1069">
        <f t="shared" si="16"/>
        <v>4.7594507517174005</v>
      </c>
    </row>
    <row r="1070" spans="1:7" x14ac:dyDescent="0.2">
      <c r="A1070" t="s">
        <v>2134</v>
      </c>
      <c r="B1070">
        <v>2395.4151270000002</v>
      </c>
      <c r="C1070">
        <v>0.31844283699999998</v>
      </c>
      <c r="D1070" s="3">
        <v>1.7900000000000001E-5</v>
      </c>
      <c r="E1070" t="s">
        <v>2135</v>
      </c>
      <c r="F1070">
        <v>52397</v>
      </c>
      <c r="G1070">
        <f t="shared" si="16"/>
        <v>4.7471469690201067</v>
      </c>
    </row>
    <row r="1071" spans="1:7" x14ac:dyDescent="0.2">
      <c r="A1071" t="s">
        <v>2136</v>
      </c>
      <c r="B1071">
        <v>2469.5562190000001</v>
      </c>
      <c r="C1071">
        <v>0.296217599</v>
      </c>
      <c r="D1071" s="3">
        <v>1.8199999999999999E-5</v>
      </c>
      <c r="E1071" t="s">
        <v>2137</v>
      </c>
      <c r="F1071">
        <v>66967</v>
      </c>
      <c r="G1071">
        <f t="shared" si="16"/>
        <v>4.7399286120149249</v>
      </c>
    </row>
    <row r="1072" spans="1:7" x14ac:dyDescent="0.2">
      <c r="A1072" t="s">
        <v>2138</v>
      </c>
      <c r="B1072">
        <v>11116.67145</v>
      </c>
      <c r="C1072">
        <v>0.22641116999999999</v>
      </c>
      <c r="D1072" s="3">
        <v>1.8199999999999999E-5</v>
      </c>
      <c r="E1072" t="s">
        <v>2139</v>
      </c>
      <c r="F1072">
        <v>66234</v>
      </c>
      <c r="G1072">
        <f t="shared" si="16"/>
        <v>4.7399286120149249</v>
      </c>
    </row>
    <row r="1073" spans="1:7" x14ac:dyDescent="0.2">
      <c r="A1073" t="s">
        <v>2140</v>
      </c>
      <c r="B1073">
        <v>1438.7723570000001</v>
      </c>
      <c r="C1073">
        <v>0.320067094</v>
      </c>
      <c r="D1073" s="3">
        <v>1.8300000000000001E-5</v>
      </c>
      <c r="E1073" t="s">
        <v>2141</v>
      </c>
      <c r="F1073">
        <v>234664</v>
      </c>
      <c r="G1073">
        <f t="shared" si="16"/>
        <v>4.7375489102695703</v>
      </c>
    </row>
    <row r="1074" spans="1:7" x14ac:dyDescent="0.2">
      <c r="A1074" t="s">
        <v>2142</v>
      </c>
      <c r="B1074">
        <v>3947.4771489999998</v>
      </c>
      <c r="C1074">
        <v>0.26324093799999998</v>
      </c>
      <c r="D1074" s="3">
        <v>1.8600000000000001E-5</v>
      </c>
      <c r="E1074" t="s">
        <v>2143</v>
      </c>
      <c r="F1074">
        <v>228071</v>
      </c>
      <c r="G1074">
        <f t="shared" si="16"/>
        <v>4.7304870557820839</v>
      </c>
    </row>
    <row r="1075" spans="1:7" x14ac:dyDescent="0.2">
      <c r="A1075" t="s">
        <v>2144</v>
      </c>
      <c r="B1075">
        <v>2517.0388899999998</v>
      </c>
      <c r="C1075">
        <v>0.31132548300000001</v>
      </c>
      <c r="D1075" s="3">
        <v>1.8700000000000001E-5</v>
      </c>
      <c r="E1075" t="s">
        <v>2145</v>
      </c>
      <c r="F1075">
        <v>54446</v>
      </c>
      <c r="G1075">
        <f t="shared" si="16"/>
        <v>4.7281583934635014</v>
      </c>
    </row>
    <row r="1076" spans="1:7" x14ac:dyDescent="0.2">
      <c r="A1076" t="s">
        <v>2146</v>
      </c>
      <c r="B1076">
        <v>3167.5845519999998</v>
      </c>
      <c r="C1076">
        <v>0.25736232999999997</v>
      </c>
      <c r="D1076" s="3">
        <v>1.8700000000000001E-5</v>
      </c>
      <c r="E1076" t="s">
        <v>2147</v>
      </c>
      <c r="F1076">
        <v>19684</v>
      </c>
      <c r="G1076">
        <f t="shared" si="16"/>
        <v>4.7281583934635014</v>
      </c>
    </row>
    <row r="1077" spans="1:7" x14ac:dyDescent="0.2">
      <c r="A1077" t="s">
        <v>2148</v>
      </c>
      <c r="B1077">
        <v>289.89378779999998</v>
      </c>
      <c r="C1077">
        <v>0.63717168300000004</v>
      </c>
      <c r="D1077" s="3">
        <v>1.8700000000000001E-5</v>
      </c>
      <c r="E1077" t="s">
        <v>2149</v>
      </c>
      <c r="F1077">
        <v>73430</v>
      </c>
      <c r="G1077">
        <f t="shared" si="16"/>
        <v>4.7281583934635014</v>
      </c>
    </row>
    <row r="1078" spans="1:7" x14ac:dyDescent="0.2">
      <c r="A1078" t="s">
        <v>2150</v>
      </c>
      <c r="B1078">
        <v>3459.6306800000002</v>
      </c>
      <c r="C1078">
        <v>0.249671633</v>
      </c>
      <c r="D1078" s="3">
        <v>1.88E-5</v>
      </c>
      <c r="E1078" t="s">
        <v>2151</v>
      </c>
      <c r="F1078">
        <v>76273</v>
      </c>
      <c r="G1078">
        <f t="shared" si="16"/>
        <v>4.7258421507363204</v>
      </c>
    </row>
    <row r="1079" spans="1:7" x14ac:dyDescent="0.2">
      <c r="A1079" t="s">
        <v>2152</v>
      </c>
      <c r="B1079">
        <v>564.41454499999998</v>
      </c>
      <c r="C1079">
        <v>0.44051611200000002</v>
      </c>
      <c r="D1079" s="3">
        <v>1.8899999999999999E-5</v>
      </c>
      <c r="E1079" t="s">
        <v>2153</v>
      </c>
      <c r="F1079">
        <v>67532</v>
      </c>
      <c r="G1079">
        <f t="shared" si="16"/>
        <v>4.7235381958267562</v>
      </c>
    </row>
    <row r="1080" spans="1:7" x14ac:dyDescent="0.2">
      <c r="A1080" t="s">
        <v>2154</v>
      </c>
      <c r="B1080">
        <v>3872.8451169999998</v>
      </c>
      <c r="C1080">
        <v>0.25440898499999998</v>
      </c>
      <c r="D1080" s="3">
        <v>1.95E-5</v>
      </c>
      <c r="E1080" t="s">
        <v>2155</v>
      </c>
      <c r="F1080">
        <v>230157</v>
      </c>
      <c r="G1080">
        <f t="shared" si="16"/>
        <v>4.7099653886374817</v>
      </c>
    </row>
    <row r="1081" spans="1:7" x14ac:dyDescent="0.2">
      <c r="A1081" t="s">
        <v>2156</v>
      </c>
      <c r="B1081">
        <v>340.11642640000002</v>
      </c>
      <c r="C1081">
        <v>0.56918305300000005</v>
      </c>
      <c r="D1081" s="3">
        <v>1.95E-5</v>
      </c>
      <c r="E1081" t="s">
        <v>2157</v>
      </c>
      <c r="F1081">
        <v>268670</v>
      </c>
      <c r="G1081">
        <f t="shared" si="16"/>
        <v>4.7099653886374817</v>
      </c>
    </row>
    <row r="1082" spans="1:7" x14ac:dyDescent="0.2">
      <c r="A1082" t="s">
        <v>2158</v>
      </c>
      <c r="B1082">
        <v>6225.9655560000001</v>
      </c>
      <c r="C1082">
        <v>0.217914468</v>
      </c>
      <c r="D1082" s="3">
        <v>1.9599999999999999E-5</v>
      </c>
      <c r="E1082" t="s">
        <v>2159</v>
      </c>
      <c r="F1082">
        <v>19270</v>
      </c>
      <c r="G1082">
        <f t="shared" si="16"/>
        <v>4.7077439286435236</v>
      </c>
    </row>
    <row r="1083" spans="1:7" x14ac:dyDescent="0.2">
      <c r="A1083" t="s">
        <v>2160</v>
      </c>
      <c r="B1083">
        <v>868.46357550000005</v>
      </c>
      <c r="C1083">
        <v>0.36294384499999999</v>
      </c>
      <c r="D1083" s="3">
        <v>1.9599999999999999E-5</v>
      </c>
      <c r="E1083" t="s">
        <v>2161</v>
      </c>
      <c r="F1083">
        <v>66307</v>
      </c>
      <c r="G1083">
        <f t="shared" si="16"/>
        <v>4.7077439286435236</v>
      </c>
    </row>
    <row r="1084" spans="1:7" x14ac:dyDescent="0.2">
      <c r="A1084" t="s">
        <v>2162</v>
      </c>
      <c r="B1084">
        <v>522.95455860000004</v>
      </c>
      <c r="C1084">
        <v>0.46830501600000002</v>
      </c>
      <c r="D1084" s="3">
        <v>1.98E-5</v>
      </c>
      <c r="E1084" t="s">
        <v>2163</v>
      </c>
      <c r="F1084">
        <v>23888</v>
      </c>
      <c r="G1084">
        <f t="shared" si="16"/>
        <v>4.7033348097384691</v>
      </c>
    </row>
    <row r="1085" spans="1:7" x14ac:dyDescent="0.2">
      <c r="A1085" t="s">
        <v>2164</v>
      </c>
      <c r="B1085">
        <v>2604.2268239999999</v>
      </c>
      <c r="C1085">
        <v>0.272641156</v>
      </c>
      <c r="D1085" s="3">
        <v>1.98E-5</v>
      </c>
      <c r="E1085" t="s">
        <v>2165</v>
      </c>
      <c r="F1085">
        <v>71745</v>
      </c>
      <c r="G1085">
        <f t="shared" si="16"/>
        <v>4.7033348097384691</v>
      </c>
    </row>
    <row r="1086" spans="1:7" x14ac:dyDescent="0.2">
      <c r="A1086" t="s">
        <v>2166</v>
      </c>
      <c r="B1086">
        <v>21399.871709999999</v>
      </c>
      <c r="C1086">
        <v>0.185394632</v>
      </c>
      <c r="D1086" s="3">
        <v>2.0000000000000002E-5</v>
      </c>
      <c r="E1086" t="s">
        <v>2167</v>
      </c>
      <c r="F1086">
        <v>64176</v>
      </c>
      <c r="G1086">
        <f t="shared" si="16"/>
        <v>4.6989700043360187</v>
      </c>
    </row>
    <row r="1087" spans="1:7" x14ac:dyDescent="0.2">
      <c r="A1087" t="s">
        <v>2168</v>
      </c>
      <c r="B1087">
        <v>1658.066415</v>
      </c>
      <c r="C1087">
        <v>0.34636621899999998</v>
      </c>
      <c r="D1087" s="3">
        <v>2.0400000000000001E-5</v>
      </c>
      <c r="E1087" t="s">
        <v>2169</v>
      </c>
      <c r="F1087">
        <v>20652</v>
      </c>
      <c r="G1087">
        <f t="shared" si="16"/>
        <v>4.6903698325741008</v>
      </c>
    </row>
    <row r="1088" spans="1:7" x14ac:dyDescent="0.2">
      <c r="A1088" t="s">
        <v>2170</v>
      </c>
      <c r="B1088">
        <v>978.13569559999996</v>
      </c>
      <c r="C1088">
        <v>0.378123863</v>
      </c>
      <c r="D1088" s="3">
        <v>2.0800000000000001E-5</v>
      </c>
      <c r="E1088" t="s">
        <v>2171</v>
      </c>
      <c r="F1088">
        <v>223828</v>
      </c>
      <c r="G1088">
        <f t="shared" si="16"/>
        <v>4.681936665037238</v>
      </c>
    </row>
    <row r="1089" spans="1:7" x14ac:dyDescent="0.2">
      <c r="A1089" t="s">
        <v>2172</v>
      </c>
      <c r="B1089">
        <v>1008.693462</v>
      </c>
      <c r="C1089">
        <v>0.35648842200000003</v>
      </c>
      <c r="D1089" s="3">
        <v>2.0800000000000001E-5</v>
      </c>
      <c r="E1089" t="s">
        <v>2173</v>
      </c>
      <c r="F1089">
        <v>75540</v>
      </c>
      <c r="G1089">
        <f t="shared" si="16"/>
        <v>4.681936665037238</v>
      </c>
    </row>
    <row r="1090" spans="1:7" x14ac:dyDescent="0.2">
      <c r="A1090" t="s">
        <v>2174</v>
      </c>
      <c r="B1090">
        <v>23387.230380000001</v>
      </c>
      <c r="C1090">
        <v>0.25089916899999998</v>
      </c>
      <c r="D1090" s="3">
        <v>2.1500000000000001E-5</v>
      </c>
      <c r="E1090" t="s">
        <v>2175</v>
      </c>
      <c r="F1090">
        <v>229791</v>
      </c>
      <c r="G1090">
        <f t="shared" si="16"/>
        <v>4.6675615400843951</v>
      </c>
    </row>
    <row r="1091" spans="1:7" x14ac:dyDescent="0.2">
      <c r="A1091" t="s">
        <v>2176</v>
      </c>
      <c r="B1091">
        <v>2208.5008349999998</v>
      </c>
      <c r="C1091">
        <v>0.33437428400000002</v>
      </c>
      <c r="D1091" s="3">
        <v>2.1500000000000001E-5</v>
      </c>
      <c r="E1091" t="s">
        <v>2177</v>
      </c>
      <c r="F1091">
        <v>100177</v>
      </c>
      <c r="G1091">
        <f t="shared" si="16"/>
        <v>4.6675615400843951</v>
      </c>
    </row>
    <row r="1092" spans="1:7" x14ac:dyDescent="0.2">
      <c r="A1092" t="s">
        <v>2178</v>
      </c>
      <c r="B1092">
        <v>1462.5395960000001</v>
      </c>
      <c r="C1092">
        <v>0.31896752900000003</v>
      </c>
      <c r="D1092" s="3">
        <v>2.1500000000000001E-5</v>
      </c>
      <c r="E1092" t="s">
        <v>2179</v>
      </c>
      <c r="F1092">
        <v>94353</v>
      </c>
      <c r="G1092">
        <f t="shared" si="16"/>
        <v>4.6675615400843951</v>
      </c>
    </row>
    <row r="1093" spans="1:7" x14ac:dyDescent="0.2">
      <c r="A1093" t="s">
        <v>2180</v>
      </c>
      <c r="B1093">
        <v>1836.0492569999999</v>
      </c>
      <c r="C1093">
        <v>0.33684225899999998</v>
      </c>
      <c r="D1093" s="3">
        <v>2.1500000000000001E-5</v>
      </c>
      <c r="E1093" t="s">
        <v>2181</v>
      </c>
      <c r="F1093">
        <v>399558</v>
      </c>
      <c r="G1093">
        <f t="shared" si="16"/>
        <v>4.6675615400843951</v>
      </c>
    </row>
    <row r="1094" spans="1:7" x14ac:dyDescent="0.2">
      <c r="A1094" t="s">
        <v>2182</v>
      </c>
      <c r="B1094">
        <v>14187.70593</v>
      </c>
      <c r="C1094">
        <v>0.27457212600000003</v>
      </c>
      <c r="D1094" s="3">
        <v>2.2099999999999998E-5</v>
      </c>
      <c r="E1094" t="s">
        <v>2183</v>
      </c>
      <c r="F1094">
        <v>27528</v>
      </c>
      <c r="G1094">
        <f t="shared" ref="G1094:G1157" si="17">-LOG10(D1094)</f>
        <v>4.655607726314889</v>
      </c>
    </row>
    <row r="1095" spans="1:7" x14ac:dyDescent="0.2">
      <c r="A1095" t="s">
        <v>2184</v>
      </c>
      <c r="B1095">
        <v>9992.6997119999996</v>
      </c>
      <c r="C1095">
        <v>0.26928085000000002</v>
      </c>
      <c r="D1095" s="3">
        <v>2.2399999999999999E-5</v>
      </c>
      <c r="E1095" t="s">
        <v>2185</v>
      </c>
      <c r="F1095">
        <v>26950</v>
      </c>
      <c r="G1095">
        <f t="shared" si="17"/>
        <v>4.6497519816658368</v>
      </c>
    </row>
    <row r="1096" spans="1:7" x14ac:dyDescent="0.2">
      <c r="A1096" t="s">
        <v>2186</v>
      </c>
      <c r="B1096">
        <v>1670.4134039999999</v>
      </c>
      <c r="C1096">
        <v>0.304929646</v>
      </c>
      <c r="D1096" s="3">
        <v>2.2500000000000001E-5</v>
      </c>
      <c r="E1096" t="s">
        <v>2187</v>
      </c>
      <c r="F1096">
        <v>14628</v>
      </c>
      <c r="G1096">
        <f t="shared" si="17"/>
        <v>4.6478174818886373</v>
      </c>
    </row>
    <row r="1097" spans="1:7" x14ac:dyDescent="0.2">
      <c r="A1097" t="s">
        <v>2188</v>
      </c>
      <c r="B1097">
        <v>2415.830015</v>
      </c>
      <c r="C1097">
        <v>0.27674701600000001</v>
      </c>
      <c r="D1097" s="3">
        <v>2.26E-5</v>
      </c>
      <c r="E1097" t="s">
        <v>2189</v>
      </c>
      <c r="F1097">
        <v>22200</v>
      </c>
      <c r="G1097">
        <f t="shared" si="17"/>
        <v>4.6458915608525988</v>
      </c>
    </row>
    <row r="1098" spans="1:7" x14ac:dyDescent="0.2">
      <c r="A1098" t="s">
        <v>2190</v>
      </c>
      <c r="B1098">
        <v>2282.8294110000002</v>
      </c>
      <c r="C1098">
        <v>0.271755949</v>
      </c>
      <c r="D1098" s="3">
        <v>2.27E-5</v>
      </c>
      <c r="E1098" t="s">
        <v>2191</v>
      </c>
      <c r="F1098">
        <v>72750</v>
      </c>
      <c r="G1098">
        <f t="shared" si="17"/>
        <v>4.6439741428068775</v>
      </c>
    </row>
    <row r="1099" spans="1:7" x14ac:dyDescent="0.2">
      <c r="A1099" t="s">
        <v>2192</v>
      </c>
      <c r="B1099">
        <v>1731.5205619999999</v>
      </c>
      <c r="C1099">
        <v>0.31953695999999998</v>
      </c>
      <c r="D1099" s="3">
        <v>2.2799999999999999E-5</v>
      </c>
      <c r="E1099" t="s">
        <v>2193</v>
      </c>
      <c r="F1099">
        <v>319277</v>
      </c>
      <c r="G1099">
        <f t="shared" si="17"/>
        <v>4.642065152999546</v>
      </c>
    </row>
    <row r="1100" spans="1:7" x14ac:dyDescent="0.2">
      <c r="A1100" t="s">
        <v>2194</v>
      </c>
      <c r="B1100">
        <v>36.182585619999998</v>
      </c>
      <c r="C1100">
        <v>1.789775989</v>
      </c>
      <c r="D1100" s="3">
        <v>2.3E-5</v>
      </c>
      <c r="E1100" t="s">
        <v>2195</v>
      </c>
      <c r="F1100">
        <v>56792</v>
      </c>
      <c r="G1100">
        <f t="shared" si="17"/>
        <v>4.6382721639824069</v>
      </c>
    </row>
    <row r="1101" spans="1:7" x14ac:dyDescent="0.2">
      <c r="A1101" t="s">
        <v>2196</v>
      </c>
      <c r="B1101">
        <v>859.31786880000004</v>
      </c>
      <c r="C1101">
        <v>0.37319889099999998</v>
      </c>
      <c r="D1101" s="3">
        <v>2.3099999999999999E-5</v>
      </c>
      <c r="E1101" t="s">
        <v>2197</v>
      </c>
      <c r="F1101">
        <v>382030</v>
      </c>
      <c r="G1101">
        <f t="shared" si="17"/>
        <v>4.636388020107856</v>
      </c>
    </row>
    <row r="1102" spans="1:7" x14ac:dyDescent="0.2">
      <c r="A1102" t="s">
        <v>2198</v>
      </c>
      <c r="B1102">
        <v>959.38925549999999</v>
      </c>
      <c r="C1102">
        <v>0.35984149399999998</v>
      </c>
      <c r="D1102" s="3">
        <v>2.4300000000000001E-5</v>
      </c>
      <c r="E1102" t="s">
        <v>2199</v>
      </c>
      <c r="F1102">
        <v>99929</v>
      </c>
      <c r="G1102">
        <f t="shared" si="17"/>
        <v>4.6143937264016879</v>
      </c>
    </row>
    <row r="1103" spans="1:7" x14ac:dyDescent="0.2">
      <c r="A1103" t="s">
        <v>2200</v>
      </c>
      <c r="B1103">
        <v>160.36726229999999</v>
      </c>
      <c r="C1103">
        <v>0.83648603799999999</v>
      </c>
      <c r="D1103" s="3">
        <v>2.44E-5</v>
      </c>
      <c r="E1103" t="s">
        <v>2201</v>
      </c>
      <c r="F1103">
        <v>654788</v>
      </c>
      <c r="G1103">
        <f t="shared" si="17"/>
        <v>4.6126101736612704</v>
      </c>
    </row>
    <row r="1104" spans="1:7" x14ac:dyDescent="0.2">
      <c r="A1104" t="s">
        <v>2202</v>
      </c>
      <c r="B1104">
        <v>2175.9002780000001</v>
      </c>
      <c r="C1104">
        <v>0.67241199200000001</v>
      </c>
      <c r="D1104" s="3">
        <v>2.5000000000000001E-5</v>
      </c>
      <c r="E1104" t="s">
        <v>2203</v>
      </c>
      <c r="F1104">
        <v>12121</v>
      </c>
      <c r="G1104">
        <f t="shared" si="17"/>
        <v>4.6020599913279625</v>
      </c>
    </row>
    <row r="1105" spans="1:7" x14ac:dyDescent="0.2">
      <c r="A1105" t="s">
        <v>2204</v>
      </c>
      <c r="B1105">
        <v>9445.4424679999993</v>
      </c>
      <c r="C1105">
        <v>0.21908799000000001</v>
      </c>
      <c r="D1105" s="3">
        <v>2.51E-5</v>
      </c>
      <c r="E1105" t="s">
        <v>2205</v>
      </c>
      <c r="F1105">
        <v>72480</v>
      </c>
      <c r="G1105">
        <f t="shared" si="17"/>
        <v>4.6003262785189616</v>
      </c>
    </row>
    <row r="1106" spans="1:7" x14ac:dyDescent="0.2">
      <c r="A1106" t="s">
        <v>2206</v>
      </c>
      <c r="B1106">
        <v>358.16205889999998</v>
      </c>
      <c r="C1106">
        <v>0.62754046699999999</v>
      </c>
      <c r="D1106" s="3">
        <v>2.5400000000000001E-5</v>
      </c>
      <c r="E1106" t="s">
        <v>2207</v>
      </c>
      <c r="F1106">
        <v>240776</v>
      </c>
      <c r="G1106">
        <f t="shared" si="17"/>
        <v>4.5951662833800615</v>
      </c>
    </row>
    <row r="1107" spans="1:7" x14ac:dyDescent="0.2">
      <c r="A1107" t="s">
        <v>2208</v>
      </c>
      <c r="B1107">
        <v>916.79400859999998</v>
      </c>
      <c r="C1107">
        <v>0.39690129899999999</v>
      </c>
      <c r="D1107" s="3">
        <v>2.55E-5</v>
      </c>
      <c r="E1107" t="s">
        <v>2209</v>
      </c>
      <c r="F1107">
        <v>140919</v>
      </c>
      <c r="G1107">
        <f t="shared" si="17"/>
        <v>4.5934598195660445</v>
      </c>
    </row>
    <row r="1108" spans="1:7" x14ac:dyDescent="0.2">
      <c r="A1108" t="s">
        <v>2210</v>
      </c>
      <c r="B1108">
        <v>1342.040792</v>
      </c>
      <c r="C1108">
        <v>0.33493865099999998</v>
      </c>
      <c r="D1108" s="3">
        <v>2.5599999999999999E-5</v>
      </c>
      <c r="E1108" t="s">
        <v>2211</v>
      </c>
      <c r="F1108">
        <v>73389</v>
      </c>
      <c r="G1108">
        <f t="shared" si="17"/>
        <v>4.5917600346881509</v>
      </c>
    </row>
    <row r="1109" spans="1:7" x14ac:dyDescent="0.2">
      <c r="A1109" t="s">
        <v>2212</v>
      </c>
      <c r="B1109">
        <v>6249.4403910000001</v>
      </c>
      <c r="C1109">
        <v>0.246354985</v>
      </c>
      <c r="D1109" s="3">
        <v>2.5899999999999999E-5</v>
      </c>
      <c r="E1109" t="s">
        <v>2213</v>
      </c>
      <c r="F1109">
        <v>74205</v>
      </c>
      <c r="G1109">
        <f t="shared" si="17"/>
        <v>4.5867002359187481</v>
      </c>
    </row>
    <row r="1110" spans="1:7" x14ac:dyDescent="0.2">
      <c r="A1110" t="s">
        <v>2214</v>
      </c>
      <c r="B1110">
        <v>1572.7376509999999</v>
      </c>
      <c r="C1110">
        <v>0.80969979400000003</v>
      </c>
      <c r="D1110" s="3">
        <v>2.6699999999999998E-5</v>
      </c>
      <c r="E1110" t="s">
        <v>2215</v>
      </c>
      <c r="F1110">
        <v>26900</v>
      </c>
      <c r="G1110">
        <f t="shared" si="17"/>
        <v>4.573488738635425</v>
      </c>
    </row>
    <row r="1111" spans="1:7" x14ac:dyDescent="0.2">
      <c r="A1111" t="s">
        <v>2216</v>
      </c>
      <c r="B1111">
        <v>657.1636426</v>
      </c>
      <c r="C1111">
        <v>0.40147799699999998</v>
      </c>
      <c r="D1111" s="3">
        <v>2.7100000000000001E-5</v>
      </c>
      <c r="E1111" t="s">
        <v>2217</v>
      </c>
      <c r="F1111">
        <v>244548</v>
      </c>
      <c r="G1111">
        <f t="shared" si="17"/>
        <v>4.5670307091255946</v>
      </c>
    </row>
    <row r="1112" spans="1:7" x14ac:dyDescent="0.2">
      <c r="A1112" t="s">
        <v>2218</v>
      </c>
      <c r="B1112">
        <v>934.49015340000005</v>
      </c>
      <c r="C1112">
        <v>0.38098459200000001</v>
      </c>
      <c r="D1112" s="3">
        <v>2.73E-5</v>
      </c>
      <c r="E1112" t="s">
        <v>2219</v>
      </c>
      <c r="F1112">
        <v>76763</v>
      </c>
      <c r="G1112">
        <f t="shared" si="17"/>
        <v>4.5638373529592435</v>
      </c>
    </row>
    <row r="1113" spans="1:7" x14ac:dyDescent="0.2">
      <c r="A1113" t="s">
        <v>2220</v>
      </c>
      <c r="B1113">
        <v>4117.1871250000004</v>
      </c>
      <c r="C1113">
        <v>0.22692890299999999</v>
      </c>
      <c r="D1113" s="3">
        <v>2.7699999999999999E-5</v>
      </c>
      <c r="E1113" t="s">
        <v>2221</v>
      </c>
      <c r="F1113">
        <v>67974</v>
      </c>
      <c r="G1113">
        <f t="shared" si="17"/>
        <v>4.5575202309355518</v>
      </c>
    </row>
    <row r="1114" spans="1:7" x14ac:dyDescent="0.2">
      <c r="A1114" t="s">
        <v>2222</v>
      </c>
      <c r="B1114">
        <v>2172.8200320000001</v>
      </c>
      <c r="C1114">
        <v>0.26577004599999998</v>
      </c>
      <c r="D1114" s="3">
        <v>2.7800000000000001E-5</v>
      </c>
      <c r="E1114" t="s">
        <v>2223</v>
      </c>
      <c r="F1114">
        <v>16430</v>
      </c>
      <c r="G1114">
        <f t="shared" si="17"/>
        <v>4.5559552040819238</v>
      </c>
    </row>
    <row r="1115" spans="1:7" x14ac:dyDescent="0.2">
      <c r="A1115" t="s">
        <v>2224</v>
      </c>
      <c r="B1115">
        <v>639.52654280000002</v>
      </c>
      <c r="C1115">
        <v>0.45184822099999999</v>
      </c>
      <c r="D1115" s="3">
        <v>2.7800000000000001E-5</v>
      </c>
      <c r="E1115" t="s">
        <v>2225</v>
      </c>
      <c r="F1115">
        <v>80718</v>
      </c>
      <c r="G1115">
        <f t="shared" si="17"/>
        <v>4.5559552040819238</v>
      </c>
    </row>
    <row r="1116" spans="1:7" x14ac:dyDescent="0.2">
      <c r="A1116" t="s">
        <v>2226</v>
      </c>
      <c r="B1116">
        <v>2497.4145659999999</v>
      </c>
      <c r="C1116">
        <v>0.290972966</v>
      </c>
      <c r="D1116" s="3">
        <v>2.8099999999999999E-5</v>
      </c>
      <c r="E1116" t="s">
        <v>2227</v>
      </c>
      <c r="F1116">
        <v>245670</v>
      </c>
      <c r="G1116">
        <f t="shared" si="17"/>
        <v>4.5512936800949202</v>
      </c>
    </row>
    <row r="1117" spans="1:7" x14ac:dyDescent="0.2">
      <c r="A1117" t="s">
        <v>2228</v>
      </c>
      <c r="B1117">
        <v>1022.350683</v>
      </c>
      <c r="C1117">
        <v>0.35274107199999999</v>
      </c>
      <c r="D1117" s="3">
        <v>2.83E-5</v>
      </c>
      <c r="E1117" t="s">
        <v>2229</v>
      </c>
      <c r="F1117">
        <v>75991</v>
      </c>
      <c r="G1117">
        <f t="shared" si="17"/>
        <v>4.5482135644757093</v>
      </c>
    </row>
    <row r="1118" spans="1:7" x14ac:dyDescent="0.2">
      <c r="A1118" t="s">
        <v>2230</v>
      </c>
      <c r="B1118">
        <v>978.74508219999996</v>
      </c>
      <c r="C1118">
        <v>0.370984753</v>
      </c>
      <c r="D1118" s="3">
        <v>2.8500000000000002E-5</v>
      </c>
      <c r="E1118" t="s">
        <v>2231</v>
      </c>
      <c r="F1118">
        <v>14933</v>
      </c>
      <c r="G1118">
        <f t="shared" si="17"/>
        <v>4.5451551399914898</v>
      </c>
    </row>
    <row r="1119" spans="1:7" x14ac:dyDescent="0.2">
      <c r="A1119" t="s">
        <v>2232</v>
      </c>
      <c r="B1119">
        <v>23764.214619999999</v>
      </c>
      <c r="C1119">
        <v>0.2175552</v>
      </c>
      <c r="D1119" s="3">
        <v>2.8500000000000002E-5</v>
      </c>
      <c r="E1119" t="s">
        <v>2233</v>
      </c>
      <c r="F1119">
        <v>50884</v>
      </c>
      <c r="G1119">
        <f t="shared" si="17"/>
        <v>4.5451551399914898</v>
      </c>
    </row>
    <row r="1120" spans="1:7" x14ac:dyDescent="0.2">
      <c r="A1120" t="s">
        <v>2234</v>
      </c>
      <c r="B1120">
        <v>5585.6276829999997</v>
      </c>
      <c r="C1120">
        <v>0.25578356400000002</v>
      </c>
      <c r="D1120" s="3">
        <v>2.9499999999999999E-5</v>
      </c>
      <c r="E1120" t="s">
        <v>2235</v>
      </c>
      <c r="F1120">
        <v>279653</v>
      </c>
      <c r="G1120">
        <f t="shared" si="17"/>
        <v>4.5301779840218366</v>
      </c>
    </row>
    <row r="1121" spans="1:7" x14ac:dyDescent="0.2">
      <c r="A1121" t="s">
        <v>2236</v>
      </c>
      <c r="B1121">
        <v>267.20759279999999</v>
      </c>
      <c r="C1121">
        <v>0.60393048100000002</v>
      </c>
      <c r="D1121" s="3">
        <v>2.9899999999999998E-5</v>
      </c>
      <c r="E1121" t="s">
        <v>2237</v>
      </c>
      <c r="F1121">
        <v>66875</v>
      </c>
      <c r="G1121">
        <f t="shared" si="17"/>
        <v>4.52432881167557</v>
      </c>
    </row>
    <row r="1122" spans="1:7" x14ac:dyDescent="0.2">
      <c r="A1122" t="s">
        <v>2238</v>
      </c>
      <c r="B1122">
        <v>867.48404870000002</v>
      </c>
      <c r="C1122">
        <v>0.38070204899999999</v>
      </c>
      <c r="D1122" s="3">
        <v>3.01E-5</v>
      </c>
      <c r="E1122" t="s">
        <v>2239</v>
      </c>
      <c r="F1122">
        <v>11622</v>
      </c>
      <c r="G1122">
        <f t="shared" si="17"/>
        <v>4.5214335044061569</v>
      </c>
    </row>
    <row r="1123" spans="1:7" x14ac:dyDescent="0.2">
      <c r="A1123" t="s">
        <v>2240</v>
      </c>
      <c r="B1123">
        <v>327.91081229999998</v>
      </c>
      <c r="C1123">
        <v>0.66039722099999998</v>
      </c>
      <c r="D1123" s="3">
        <v>3.0499999999999999E-5</v>
      </c>
      <c r="E1123" t="s">
        <v>2241</v>
      </c>
      <c r="F1123">
        <v>331461</v>
      </c>
      <c r="G1123">
        <f t="shared" si="17"/>
        <v>4.5157001606532141</v>
      </c>
    </row>
    <row r="1124" spans="1:7" x14ac:dyDescent="0.2">
      <c r="A1124" t="s">
        <v>2242</v>
      </c>
      <c r="B1124">
        <v>477.1864976</v>
      </c>
      <c r="C1124">
        <v>0.465840953</v>
      </c>
      <c r="D1124" s="3">
        <v>3.0499999999999999E-5</v>
      </c>
      <c r="E1124" t="s">
        <v>2243</v>
      </c>
      <c r="F1124">
        <v>229700</v>
      </c>
      <c r="G1124">
        <f t="shared" si="17"/>
        <v>4.5157001606532141</v>
      </c>
    </row>
    <row r="1125" spans="1:7" x14ac:dyDescent="0.2">
      <c r="A1125" t="s">
        <v>2244</v>
      </c>
      <c r="B1125">
        <v>11166.616739999999</v>
      </c>
      <c r="C1125">
        <v>0.24361385799999999</v>
      </c>
      <c r="D1125" s="3">
        <v>3.0800000000000003E-5</v>
      </c>
      <c r="E1125" t="s">
        <v>2245</v>
      </c>
      <c r="F1125">
        <v>236915</v>
      </c>
      <c r="G1125">
        <f t="shared" si="17"/>
        <v>4.5114492834995561</v>
      </c>
    </row>
    <row r="1126" spans="1:7" x14ac:dyDescent="0.2">
      <c r="A1126" t="s">
        <v>2246</v>
      </c>
      <c r="B1126">
        <v>7683.193859</v>
      </c>
      <c r="C1126">
        <v>0.20431259800000001</v>
      </c>
      <c r="D1126" s="3">
        <v>3.0899999999999999E-5</v>
      </c>
      <c r="E1126" t="s">
        <v>2247</v>
      </c>
      <c r="F1126">
        <v>13046</v>
      </c>
      <c r="G1126">
        <f t="shared" si="17"/>
        <v>4.5100415205751654</v>
      </c>
    </row>
    <row r="1127" spans="1:7" x14ac:dyDescent="0.2">
      <c r="A1127" t="s">
        <v>2248</v>
      </c>
      <c r="B1127">
        <v>694.75188549999996</v>
      </c>
      <c r="C1127">
        <v>0.43133981999999998</v>
      </c>
      <c r="D1127" s="3">
        <v>3.1199999999999999E-5</v>
      </c>
      <c r="E1127" t="s">
        <v>2249</v>
      </c>
      <c r="F1127">
        <v>67440</v>
      </c>
      <c r="G1127">
        <f t="shared" si="17"/>
        <v>4.5058454059815576</v>
      </c>
    </row>
    <row r="1128" spans="1:7" x14ac:dyDescent="0.2">
      <c r="A1128" t="s">
        <v>2250</v>
      </c>
      <c r="B1128">
        <v>2039.459654</v>
      </c>
      <c r="C1128">
        <v>0.31655695499999997</v>
      </c>
      <c r="D1128" s="3">
        <v>3.1199999999999999E-5</v>
      </c>
      <c r="E1128" t="s">
        <v>2251</v>
      </c>
      <c r="F1128">
        <v>18711</v>
      </c>
      <c r="G1128">
        <f t="shared" si="17"/>
        <v>4.5058454059815576</v>
      </c>
    </row>
    <row r="1129" spans="1:7" x14ac:dyDescent="0.2">
      <c r="A1129" t="s">
        <v>2252</v>
      </c>
      <c r="B1129">
        <v>362.61148759999998</v>
      </c>
      <c r="C1129">
        <v>0.52252667399999997</v>
      </c>
      <c r="D1129" s="3">
        <v>3.18E-5</v>
      </c>
      <c r="E1129" t="s">
        <v>2253</v>
      </c>
      <c r="F1129">
        <v>320633</v>
      </c>
      <c r="G1129">
        <f t="shared" si="17"/>
        <v>4.497572880015567</v>
      </c>
    </row>
    <row r="1130" spans="1:7" x14ac:dyDescent="0.2">
      <c r="A1130" t="s">
        <v>2254</v>
      </c>
      <c r="B1130">
        <v>817.46472519999998</v>
      </c>
      <c r="C1130">
        <v>0.39408830900000003</v>
      </c>
      <c r="D1130" s="3">
        <v>3.18E-5</v>
      </c>
      <c r="E1130" t="s">
        <v>2255</v>
      </c>
      <c r="F1130">
        <v>52392</v>
      </c>
      <c r="G1130">
        <f t="shared" si="17"/>
        <v>4.497572880015567</v>
      </c>
    </row>
    <row r="1131" spans="1:7" x14ac:dyDescent="0.2">
      <c r="A1131" t="s">
        <v>2256</v>
      </c>
      <c r="B1131">
        <v>760.86280160000001</v>
      </c>
      <c r="C1131">
        <v>0.37784987599999997</v>
      </c>
      <c r="D1131" s="3">
        <v>3.2199999999999997E-5</v>
      </c>
      <c r="E1131" t="s">
        <v>2257</v>
      </c>
      <c r="F1131">
        <v>83602</v>
      </c>
      <c r="G1131">
        <f t="shared" si="17"/>
        <v>4.4921441283041688</v>
      </c>
    </row>
    <row r="1132" spans="1:7" x14ac:dyDescent="0.2">
      <c r="A1132" t="s">
        <v>2258</v>
      </c>
      <c r="B1132">
        <v>3192.295071</v>
      </c>
      <c r="C1132">
        <v>0.26802251599999999</v>
      </c>
      <c r="D1132" s="3">
        <v>3.2700000000000002E-5</v>
      </c>
      <c r="E1132" t="s">
        <v>2259</v>
      </c>
      <c r="F1132">
        <v>225028</v>
      </c>
      <c r="G1132">
        <f t="shared" si="17"/>
        <v>4.4854522473397136</v>
      </c>
    </row>
    <row r="1133" spans="1:7" x14ac:dyDescent="0.2">
      <c r="A1133" t="s">
        <v>2260</v>
      </c>
      <c r="B1133">
        <v>296.9200659</v>
      </c>
      <c r="C1133">
        <v>0.61492518600000001</v>
      </c>
      <c r="D1133" s="3">
        <v>3.3200000000000001E-5</v>
      </c>
      <c r="E1133" t="s">
        <v>2261</v>
      </c>
      <c r="F1133">
        <v>100034361</v>
      </c>
      <c r="G1133">
        <f t="shared" si="17"/>
        <v>4.4788619162959638</v>
      </c>
    </row>
    <row r="1134" spans="1:7" x14ac:dyDescent="0.2">
      <c r="A1134" t="s">
        <v>2262</v>
      </c>
      <c r="B1134">
        <v>5663.1726740000004</v>
      </c>
      <c r="C1134">
        <v>0.217245672</v>
      </c>
      <c r="D1134" s="3">
        <v>3.3699999999999999E-5</v>
      </c>
      <c r="E1134" t="s">
        <v>2263</v>
      </c>
      <c r="F1134">
        <v>219228</v>
      </c>
      <c r="G1134">
        <f t="shared" si="17"/>
        <v>4.4723700991286615</v>
      </c>
    </row>
    <row r="1135" spans="1:7" x14ac:dyDescent="0.2">
      <c r="A1135" t="s">
        <v>2264</v>
      </c>
      <c r="B1135">
        <v>1705.4948899999999</v>
      </c>
      <c r="C1135">
        <v>0.32792429400000001</v>
      </c>
      <c r="D1135" s="3">
        <v>3.3899999999999997E-5</v>
      </c>
      <c r="E1135" t="s">
        <v>2265</v>
      </c>
      <c r="F1135">
        <v>78757</v>
      </c>
      <c r="G1135">
        <f t="shared" si="17"/>
        <v>4.4698003017969175</v>
      </c>
    </row>
    <row r="1136" spans="1:7" x14ac:dyDescent="0.2">
      <c r="A1136" t="s">
        <v>2266</v>
      </c>
      <c r="B1136">
        <v>1315.6747539999999</v>
      </c>
      <c r="C1136">
        <v>0.69532615099999995</v>
      </c>
      <c r="D1136" s="3">
        <v>3.4400000000000003E-5</v>
      </c>
      <c r="E1136" t="s">
        <v>2267</v>
      </c>
      <c r="F1136">
        <v>18012</v>
      </c>
      <c r="G1136">
        <f t="shared" si="17"/>
        <v>4.46344155742847</v>
      </c>
    </row>
    <row r="1137" spans="1:7" x14ac:dyDescent="0.2">
      <c r="A1137" t="s">
        <v>2268</v>
      </c>
      <c r="B1137">
        <v>1070.948134</v>
      </c>
      <c r="C1137">
        <v>0.403144799</v>
      </c>
      <c r="D1137" s="3">
        <v>3.4400000000000003E-5</v>
      </c>
      <c r="E1137" t="s">
        <v>2269</v>
      </c>
      <c r="F1137">
        <v>66435</v>
      </c>
      <c r="G1137">
        <f t="shared" si="17"/>
        <v>4.46344155742847</v>
      </c>
    </row>
    <row r="1138" spans="1:7" x14ac:dyDescent="0.2">
      <c r="A1138" t="s">
        <v>2270</v>
      </c>
      <c r="B1138">
        <v>2452.2695960000001</v>
      </c>
      <c r="C1138">
        <v>0.30756278300000001</v>
      </c>
      <c r="D1138" s="3">
        <v>3.4600000000000001E-5</v>
      </c>
      <c r="E1138" t="s">
        <v>2271</v>
      </c>
      <c r="F1138">
        <v>74570</v>
      </c>
      <c r="G1138">
        <f t="shared" si="17"/>
        <v>4.4609239012072237</v>
      </c>
    </row>
    <row r="1139" spans="1:7" x14ac:dyDescent="0.2">
      <c r="A1139" t="s">
        <v>2272</v>
      </c>
      <c r="B1139">
        <v>1245.9663290000001</v>
      </c>
      <c r="C1139">
        <v>0.312064224</v>
      </c>
      <c r="D1139" s="3">
        <v>3.4700000000000003E-5</v>
      </c>
      <c r="E1139" t="s">
        <v>2273</v>
      </c>
      <c r="F1139">
        <v>67180</v>
      </c>
      <c r="G1139">
        <f t="shared" si="17"/>
        <v>4.459670525209126</v>
      </c>
    </row>
    <row r="1140" spans="1:7" x14ac:dyDescent="0.2">
      <c r="A1140" t="s">
        <v>2274</v>
      </c>
      <c r="B1140">
        <v>1999.133118</v>
      </c>
      <c r="C1140">
        <v>0.33045633899999999</v>
      </c>
      <c r="D1140" s="3">
        <v>3.5099999999999999E-5</v>
      </c>
      <c r="E1140" t="s">
        <v>2275</v>
      </c>
      <c r="F1140">
        <v>52463</v>
      </c>
      <c r="G1140">
        <f t="shared" si="17"/>
        <v>4.4546928835341761</v>
      </c>
    </row>
    <row r="1141" spans="1:7" x14ac:dyDescent="0.2">
      <c r="A1141" t="s">
        <v>2276</v>
      </c>
      <c r="B1141">
        <v>3640.6406550000002</v>
      </c>
      <c r="C1141">
        <v>0.27109636999999998</v>
      </c>
      <c r="D1141" s="3">
        <v>3.5299999999999997E-5</v>
      </c>
      <c r="E1141" t="s">
        <v>2277</v>
      </c>
      <c r="F1141">
        <v>18108</v>
      </c>
      <c r="G1141">
        <f t="shared" si="17"/>
        <v>4.4522252946121776</v>
      </c>
    </row>
    <row r="1142" spans="1:7" x14ac:dyDescent="0.2">
      <c r="A1142" t="s">
        <v>2278</v>
      </c>
      <c r="B1142">
        <v>446.04733549999997</v>
      </c>
      <c r="C1142">
        <v>0.47616419300000001</v>
      </c>
      <c r="D1142" s="3">
        <v>3.5599999999999998E-5</v>
      </c>
      <c r="E1142" t="s">
        <v>2279</v>
      </c>
      <c r="F1142">
        <v>338354</v>
      </c>
      <c r="G1142">
        <f t="shared" si="17"/>
        <v>4.4485500020271251</v>
      </c>
    </row>
    <row r="1143" spans="1:7" x14ac:dyDescent="0.2">
      <c r="A1143" t="s">
        <v>2280</v>
      </c>
      <c r="B1143">
        <v>2510.3990880000001</v>
      </c>
      <c r="C1143">
        <v>0.26327331599999998</v>
      </c>
      <c r="D1143" s="3">
        <v>3.7400000000000001E-5</v>
      </c>
      <c r="E1143" t="s">
        <v>2281</v>
      </c>
      <c r="F1143">
        <v>24051</v>
      </c>
      <c r="G1143">
        <f t="shared" si="17"/>
        <v>4.4271283977995202</v>
      </c>
    </row>
    <row r="1144" spans="1:7" x14ac:dyDescent="0.2">
      <c r="A1144" t="s">
        <v>2282</v>
      </c>
      <c r="B1144">
        <v>902.74143909999998</v>
      </c>
      <c r="C1144">
        <v>0.36542353100000002</v>
      </c>
      <c r="D1144" s="3">
        <v>3.8899999999999997E-5</v>
      </c>
      <c r="E1144" t="s">
        <v>2283</v>
      </c>
      <c r="F1144">
        <v>67515</v>
      </c>
      <c r="G1144">
        <f t="shared" si="17"/>
        <v>4.4100503986742927</v>
      </c>
    </row>
    <row r="1145" spans="1:7" x14ac:dyDescent="0.2">
      <c r="A1145" t="s">
        <v>2284</v>
      </c>
      <c r="B1145">
        <v>218806.7366</v>
      </c>
      <c r="C1145">
        <v>0.27977344999999998</v>
      </c>
      <c r="D1145" s="3">
        <v>3.8999999999999999E-5</v>
      </c>
      <c r="E1145" t="s">
        <v>2285</v>
      </c>
      <c r="F1145">
        <v>17711</v>
      </c>
      <c r="G1145">
        <f t="shared" si="17"/>
        <v>4.4089353929735005</v>
      </c>
    </row>
    <row r="1146" spans="1:7" x14ac:dyDescent="0.2">
      <c r="A1146" t="s">
        <v>2286</v>
      </c>
      <c r="B1146">
        <v>220.34316319999999</v>
      </c>
      <c r="C1146">
        <v>0.67183556700000002</v>
      </c>
      <c r="D1146" s="3">
        <v>3.9700000000000003E-5</v>
      </c>
      <c r="E1146" t="s">
        <v>2287</v>
      </c>
      <c r="F1146">
        <v>69504</v>
      </c>
      <c r="G1146">
        <f t="shared" si="17"/>
        <v>4.4012094932368848</v>
      </c>
    </row>
    <row r="1147" spans="1:7" x14ac:dyDescent="0.2">
      <c r="A1147" t="s">
        <v>2288</v>
      </c>
      <c r="B1147">
        <v>779.36692410000001</v>
      </c>
      <c r="C1147">
        <v>0.41222200199999998</v>
      </c>
      <c r="D1147" s="3">
        <v>3.9700000000000003E-5</v>
      </c>
      <c r="E1147" t="s">
        <v>2289</v>
      </c>
      <c r="F1147">
        <v>15245</v>
      </c>
      <c r="G1147">
        <f t="shared" si="17"/>
        <v>4.4012094932368848</v>
      </c>
    </row>
    <row r="1148" spans="1:7" x14ac:dyDescent="0.2">
      <c r="A1148" t="s">
        <v>2290</v>
      </c>
      <c r="B1148">
        <v>5968.107344</v>
      </c>
      <c r="C1148">
        <v>0.200962262</v>
      </c>
      <c r="D1148" s="3">
        <v>3.9799999999999998E-5</v>
      </c>
      <c r="E1148" t="s">
        <v>2291</v>
      </c>
      <c r="F1148">
        <v>13800</v>
      </c>
      <c r="G1148">
        <f t="shared" si="17"/>
        <v>4.4001169279263124</v>
      </c>
    </row>
    <row r="1149" spans="1:7" x14ac:dyDescent="0.2">
      <c r="A1149" t="s">
        <v>2292</v>
      </c>
      <c r="B1149">
        <v>512.54142079999997</v>
      </c>
      <c r="C1149">
        <v>0.452138971</v>
      </c>
      <c r="D1149" s="3">
        <v>3.9900000000000001E-5</v>
      </c>
      <c r="E1149" t="s">
        <v>2293</v>
      </c>
      <c r="F1149">
        <v>432442</v>
      </c>
      <c r="G1149">
        <f t="shared" si="17"/>
        <v>4.3990271043132516</v>
      </c>
    </row>
    <row r="1150" spans="1:7" x14ac:dyDescent="0.2">
      <c r="A1150" t="s">
        <v>2294</v>
      </c>
      <c r="B1150">
        <v>2933.3331119999998</v>
      </c>
      <c r="C1150">
        <v>0.23250438700000001</v>
      </c>
      <c r="D1150" s="3">
        <v>4.0800000000000002E-5</v>
      </c>
      <c r="E1150" t="s">
        <v>2295</v>
      </c>
      <c r="F1150">
        <v>74117</v>
      </c>
      <c r="G1150">
        <f t="shared" si="17"/>
        <v>4.3893398369101204</v>
      </c>
    </row>
    <row r="1151" spans="1:7" x14ac:dyDescent="0.2">
      <c r="A1151" t="s">
        <v>2296</v>
      </c>
      <c r="B1151">
        <v>1111.981892</v>
      </c>
      <c r="C1151">
        <v>0.33828027100000002</v>
      </c>
      <c r="D1151" s="3">
        <v>4.1399999999999997E-5</v>
      </c>
      <c r="E1151" t="s">
        <v>2297</v>
      </c>
      <c r="F1151">
        <v>109624</v>
      </c>
      <c r="G1151">
        <f t="shared" si="17"/>
        <v>4.3829996588791014</v>
      </c>
    </row>
    <row r="1152" spans="1:7" x14ac:dyDescent="0.2">
      <c r="A1152" t="s">
        <v>2298</v>
      </c>
      <c r="B1152">
        <v>1415.436426</v>
      </c>
      <c r="C1152">
        <v>0.30388223800000003</v>
      </c>
      <c r="D1152" s="3">
        <v>4.1600000000000002E-5</v>
      </c>
      <c r="E1152" t="s">
        <v>2299</v>
      </c>
      <c r="F1152">
        <v>73132</v>
      </c>
      <c r="G1152">
        <f t="shared" si="17"/>
        <v>4.3809066693732577</v>
      </c>
    </row>
    <row r="1153" spans="1:7" x14ac:dyDescent="0.2">
      <c r="A1153" t="s">
        <v>2300</v>
      </c>
      <c r="B1153">
        <v>2390.2317459999999</v>
      </c>
      <c r="C1153">
        <v>0.24518770200000001</v>
      </c>
      <c r="D1153" s="3">
        <v>4.2299999999999998E-5</v>
      </c>
      <c r="E1153" t="s">
        <v>2301</v>
      </c>
      <c r="F1153">
        <v>227059</v>
      </c>
      <c r="G1153">
        <f t="shared" si="17"/>
        <v>4.3736596326249577</v>
      </c>
    </row>
    <row r="1154" spans="1:7" x14ac:dyDescent="0.2">
      <c r="A1154" t="s">
        <v>2302</v>
      </c>
      <c r="B1154">
        <v>1919.7517310000001</v>
      </c>
      <c r="C1154">
        <v>0.348265832</v>
      </c>
      <c r="D1154" s="3">
        <v>4.2500000000000003E-5</v>
      </c>
      <c r="E1154" t="s">
        <v>2303</v>
      </c>
      <c r="F1154">
        <v>20238</v>
      </c>
      <c r="G1154">
        <f t="shared" si="17"/>
        <v>4.3716110699496884</v>
      </c>
    </row>
    <row r="1155" spans="1:7" x14ac:dyDescent="0.2">
      <c r="A1155" t="s">
        <v>2304</v>
      </c>
      <c r="B1155">
        <v>1603.2147199999999</v>
      </c>
      <c r="C1155">
        <v>0.28488797199999999</v>
      </c>
      <c r="D1155" s="3">
        <v>4.2500000000000003E-5</v>
      </c>
      <c r="E1155" t="s">
        <v>2305</v>
      </c>
      <c r="F1155">
        <v>108654</v>
      </c>
      <c r="G1155">
        <f t="shared" si="17"/>
        <v>4.3716110699496884</v>
      </c>
    </row>
    <row r="1156" spans="1:7" x14ac:dyDescent="0.2">
      <c r="A1156" t="s">
        <v>2306</v>
      </c>
      <c r="B1156">
        <v>136.78209709999999</v>
      </c>
      <c r="C1156">
        <v>0.88538455100000002</v>
      </c>
      <c r="D1156" s="3">
        <v>4.2799999999999997E-5</v>
      </c>
      <c r="E1156" t="s">
        <v>2307</v>
      </c>
      <c r="F1156">
        <v>17763</v>
      </c>
      <c r="G1156">
        <f t="shared" si="17"/>
        <v>4.3685562309868278</v>
      </c>
    </row>
    <row r="1157" spans="1:7" x14ac:dyDescent="0.2">
      <c r="A1157" t="s">
        <v>2308</v>
      </c>
      <c r="B1157">
        <v>5593.5937160000003</v>
      </c>
      <c r="C1157">
        <v>0.20530084500000001</v>
      </c>
      <c r="D1157" s="3">
        <v>4.3999999999999999E-5</v>
      </c>
      <c r="E1157" t="s">
        <v>2309</v>
      </c>
      <c r="F1157">
        <v>29869</v>
      </c>
      <c r="G1157">
        <f t="shared" si="17"/>
        <v>4.356547323513813</v>
      </c>
    </row>
    <row r="1158" spans="1:7" x14ac:dyDescent="0.2">
      <c r="A1158" t="s">
        <v>2310</v>
      </c>
      <c r="B1158">
        <v>354.08486959999999</v>
      </c>
      <c r="C1158">
        <v>0.51715155800000001</v>
      </c>
      <c r="D1158" s="3">
        <v>4.4199999999999997E-5</v>
      </c>
      <c r="E1158" t="s">
        <v>2311</v>
      </c>
      <c r="F1158">
        <v>69906</v>
      </c>
      <c r="G1158">
        <f t="shared" ref="G1158:G1221" si="18">-LOG10(D1158)</f>
        <v>4.3545777306509077</v>
      </c>
    </row>
    <row r="1159" spans="1:7" x14ac:dyDescent="0.2">
      <c r="A1159" t="s">
        <v>2312</v>
      </c>
      <c r="B1159">
        <v>4055.3252470000002</v>
      </c>
      <c r="C1159">
        <v>0.25644333400000002</v>
      </c>
      <c r="D1159" s="3">
        <v>4.46E-5</v>
      </c>
      <c r="E1159" t="s">
        <v>2313</v>
      </c>
      <c r="F1159">
        <v>18176</v>
      </c>
      <c r="G1159">
        <f t="shared" si="18"/>
        <v>4.3506651412878581</v>
      </c>
    </row>
    <row r="1160" spans="1:7" x14ac:dyDescent="0.2">
      <c r="A1160" t="s">
        <v>2314</v>
      </c>
      <c r="B1160">
        <v>969.709698</v>
      </c>
      <c r="C1160">
        <v>0.33949981600000001</v>
      </c>
      <c r="D1160" s="3">
        <v>4.49E-5</v>
      </c>
      <c r="E1160" t="s">
        <v>2315</v>
      </c>
      <c r="F1160">
        <v>108655</v>
      </c>
      <c r="G1160">
        <f t="shared" si="18"/>
        <v>4.3477536589966768</v>
      </c>
    </row>
    <row r="1161" spans="1:7" x14ac:dyDescent="0.2">
      <c r="A1161" t="s">
        <v>2316</v>
      </c>
      <c r="B1161">
        <v>25549.479340000002</v>
      </c>
      <c r="C1161">
        <v>0.25543412300000001</v>
      </c>
      <c r="D1161" s="3">
        <v>4.5399999999999999E-5</v>
      </c>
      <c r="E1161" t="s">
        <v>2317</v>
      </c>
      <c r="F1161">
        <v>50876</v>
      </c>
      <c r="G1161">
        <f t="shared" si="18"/>
        <v>4.3429441471428962</v>
      </c>
    </row>
    <row r="1162" spans="1:7" x14ac:dyDescent="0.2">
      <c r="A1162" t="s">
        <v>2318</v>
      </c>
      <c r="B1162">
        <v>1881.9016160000001</v>
      </c>
      <c r="C1162">
        <v>0.31373137699999998</v>
      </c>
      <c r="D1162" s="3">
        <v>4.6400000000000003E-5</v>
      </c>
      <c r="E1162" t="s">
        <v>2319</v>
      </c>
      <c r="F1162">
        <v>66643</v>
      </c>
      <c r="G1162">
        <f t="shared" si="18"/>
        <v>4.3334820194451193</v>
      </c>
    </row>
    <row r="1163" spans="1:7" x14ac:dyDescent="0.2">
      <c r="A1163" t="s">
        <v>2320</v>
      </c>
      <c r="B1163">
        <v>132.63055360000001</v>
      </c>
      <c r="C1163">
        <v>0.86533380999999998</v>
      </c>
      <c r="D1163" s="3">
        <v>4.6799999999999999E-5</v>
      </c>
      <c r="E1163" t="s">
        <v>2321</v>
      </c>
      <c r="F1163">
        <v>229759</v>
      </c>
      <c r="G1163">
        <f t="shared" si="18"/>
        <v>4.3297541469258762</v>
      </c>
    </row>
    <row r="1164" spans="1:7" x14ac:dyDescent="0.2">
      <c r="A1164" t="s">
        <v>2322</v>
      </c>
      <c r="B1164">
        <v>263.86214360000002</v>
      </c>
      <c r="C1164">
        <v>0.62672373999999997</v>
      </c>
      <c r="D1164" s="3">
        <v>4.7299999999999998E-5</v>
      </c>
      <c r="E1164" t="s">
        <v>2323</v>
      </c>
      <c r="F1164">
        <v>238690</v>
      </c>
      <c r="G1164">
        <f t="shared" si="18"/>
        <v>4.3251388592621884</v>
      </c>
    </row>
    <row r="1165" spans="1:7" x14ac:dyDescent="0.2">
      <c r="A1165" t="s">
        <v>2324</v>
      </c>
      <c r="B1165">
        <v>1241.6369010000001</v>
      </c>
      <c r="C1165">
        <v>0.29919203900000002</v>
      </c>
      <c r="D1165" s="3">
        <v>4.7599999999999998E-5</v>
      </c>
      <c r="E1165" t="s">
        <v>2325</v>
      </c>
      <c r="F1165">
        <v>12611</v>
      </c>
      <c r="G1165">
        <f t="shared" si="18"/>
        <v>4.3223930472795065</v>
      </c>
    </row>
    <row r="1166" spans="1:7" x14ac:dyDescent="0.2">
      <c r="A1166" t="s">
        <v>2326</v>
      </c>
      <c r="B1166">
        <v>2606.0533999999998</v>
      </c>
      <c r="C1166">
        <v>0.26470738399999999</v>
      </c>
      <c r="D1166" s="3">
        <v>4.7599999999999998E-5</v>
      </c>
      <c r="E1166" t="s">
        <v>2327</v>
      </c>
      <c r="F1166">
        <v>72795</v>
      </c>
      <c r="G1166">
        <f t="shared" si="18"/>
        <v>4.3223930472795065</v>
      </c>
    </row>
    <row r="1167" spans="1:7" x14ac:dyDescent="0.2">
      <c r="A1167" t="s">
        <v>2328</v>
      </c>
      <c r="B1167">
        <v>6682.7719029999998</v>
      </c>
      <c r="C1167">
        <v>0.200900775</v>
      </c>
      <c r="D1167" s="3">
        <v>4.8099999999999997E-5</v>
      </c>
      <c r="E1167" t="s">
        <v>2329</v>
      </c>
      <c r="F1167">
        <v>22359</v>
      </c>
      <c r="G1167">
        <f t="shared" si="18"/>
        <v>4.3178549236261681</v>
      </c>
    </row>
    <row r="1168" spans="1:7" x14ac:dyDescent="0.2">
      <c r="A1168" t="s">
        <v>2330</v>
      </c>
      <c r="B1168">
        <v>772.95135500000004</v>
      </c>
      <c r="C1168">
        <v>0.36831478200000001</v>
      </c>
      <c r="D1168" s="3">
        <v>4.8099999999999997E-5</v>
      </c>
      <c r="E1168" t="s">
        <v>2331</v>
      </c>
      <c r="F1168">
        <v>76302</v>
      </c>
      <c r="G1168">
        <f t="shared" si="18"/>
        <v>4.3178549236261681</v>
      </c>
    </row>
    <row r="1169" spans="1:7" x14ac:dyDescent="0.2">
      <c r="A1169" t="s">
        <v>2332</v>
      </c>
      <c r="B1169">
        <v>389.0524034</v>
      </c>
      <c r="C1169">
        <v>0.55215141199999995</v>
      </c>
      <c r="D1169" s="3">
        <v>4.8300000000000002E-5</v>
      </c>
      <c r="E1169" t="s">
        <v>2333</v>
      </c>
      <c r="F1169">
        <v>56426</v>
      </c>
      <c r="G1169">
        <f t="shared" si="18"/>
        <v>4.3160528692484874</v>
      </c>
    </row>
    <row r="1170" spans="1:7" x14ac:dyDescent="0.2">
      <c r="A1170" t="s">
        <v>2334</v>
      </c>
      <c r="B1170">
        <v>9634.9542390000006</v>
      </c>
      <c r="C1170">
        <v>0.21122904100000001</v>
      </c>
      <c r="D1170" s="3">
        <v>4.8300000000000002E-5</v>
      </c>
      <c r="E1170" t="s">
        <v>2335</v>
      </c>
      <c r="F1170">
        <v>382423</v>
      </c>
      <c r="G1170">
        <f t="shared" si="18"/>
        <v>4.3160528692484874</v>
      </c>
    </row>
    <row r="1171" spans="1:7" x14ac:dyDescent="0.2">
      <c r="A1171" t="s">
        <v>2336</v>
      </c>
      <c r="B1171">
        <v>907.32210789999999</v>
      </c>
      <c r="C1171">
        <v>0.348892851</v>
      </c>
      <c r="D1171" s="3">
        <v>4.8999999999999998E-5</v>
      </c>
      <c r="E1171" t="s">
        <v>2337</v>
      </c>
      <c r="F1171">
        <v>59125</v>
      </c>
      <c r="G1171">
        <f t="shared" si="18"/>
        <v>4.3098039199714862</v>
      </c>
    </row>
    <row r="1172" spans="1:7" x14ac:dyDescent="0.2">
      <c r="A1172" t="s">
        <v>2338</v>
      </c>
      <c r="B1172">
        <v>262.36268059999998</v>
      </c>
      <c r="C1172">
        <v>0.57343914399999996</v>
      </c>
      <c r="D1172" s="3">
        <v>5.0800000000000002E-5</v>
      </c>
      <c r="E1172" t="s">
        <v>2339</v>
      </c>
      <c r="F1172">
        <v>16543</v>
      </c>
      <c r="G1172">
        <f t="shared" si="18"/>
        <v>4.2941362877160811</v>
      </c>
    </row>
    <row r="1173" spans="1:7" x14ac:dyDescent="0.2">
      <c r="A1173" t="s">
        <v>2340</v>
      </c>
      <c r="B1173">
        <v>4145.1709300000002</v>
      </c>
      <c r="C1173">
        <v>0.239694026</v>
      </c>
      <c r="D1173" s="3">
        <v>5.1499999999999998E-5</v>
      </c>
      <c r="E1173" t="s">
        <v>2341</v>
      </c>
      <c r="F1173">
        <v>11829</v>
      </c>
      <c r="G1173">
        <f t="shared" si="18"/>
        <v>4.2881927709588092</v>
      </c>
    </row>
    <row r="1174" spans="1:7" x14ac:dyDescent="0.2">
      <c r="A1174" t="s">
        <v>2342</v>
      </c>
      <c r="B1174">
        <v>1264.2950490000001</v>
      </c>
      <c r="C1174">
        <v>0.37234513400000002</v>
      </c>
      <c r="D1174" s="3">
        <v>5.1499999999999998E-5</v>
      </c>
      <c r="E1174" t="s">
        <v>2343</v>
      </c>
      <c r="F1174">
        <v>66315</v>
      </c>
      <c r="G1174">
        <f t="shared" si="18"/>
        <v>4.2881927709588092</v>
      </c>
    </row>
    <row r="1175" spans="1:7" x14ac:dyDescent="0.2">
      <c r="A1175" t="s">
        <v>2344</v>
      </c>
      <c r="B1175">
        <v>832.5844859</v>
      </c>
      <c r="C1175">
        <v>0.42101949300000002</v>
      </c>
      <c r="D1175" s="3">
        <v>5.1999999999999997E-5</v>
      </c>
      <c r="E1175" t="s">
        <v>2345</v>
      </c>
      <c r="F1175">
        <v>211484</v>
      </c>
      <c r="G1175">
        <f t="shared" si="18"/>
        <v>4.2839966563652006</v>
      </c>
    </row>
    <row r="1176" spans="1:7" x14ac:dyDescent="0.2">
      <c r="A1176" t="s">
        <v>2346</v>
      </c>
      <c r="B1176">
        <v>591.71461729999999</v>
      </c>
      <c r="C1176">
        <v>0.42511243999999998</v>
      </c>
      <c r="D1176" s="3">
        <v>5.24E-5</v>
      </c>
      <c r="E1176" t="s">
        <v>2347</v>
      </c>
      <c r="F1176">
        <v>54722</v>
      </c>
      <c r="G1176">
        <f t="shared" si="18"/>
        <v>4.2806687130162731</v>
      </c>
    </row>
    <row r="1177" spans="1:7" x14ac:dyDescent="0.2">
      <c r="A1177" t="s">
        <v>2348</v>
      </c>
      <c r="B1177">
        <v>37557.211080000001</v>
      </c>
      <c r="C1177">
        <v>0.172497755</v>
      </c>
      <c r="D1177" s="3">
        <v>5.3000000000000001E-5</v>
      </c>
      <c r="E1177" t="s">
        <v>2349</v>
      </c>
      <c r="F1177">
        <v>13690</v>
      </c>
      <c r="G1177">
        <f t="shared" si="18"/>
        <v>4.2757241303992108</v>
      </c>
    </row>
    <row r="1178" spans="1:7" x14ac:dyDescent="0.2">
      <c r="A1178" t="s">
        <v>2350</v>
      </c>
      <c r="B1178">
        <v>604.43260480000004</v>
      </c>
      <c r="C1178">
        <v>0.40920398299999999</v>
      </c>
      <c r="D1178" s="3">
        <v>5.3399999999999997E-5</v>
      </c>
      <c r="E1178" t="s">
        <v>2351</v>
      </c>
      <c r="F1178">
        <v>15159</v>
      </c>
      <c r="G1178">
        <f t="shared" si="18"/>
        <v>4.2724587429714438</v>
      </c>
    </row>
    <row r="1179" spans="1:7" x14ac:dyDescent="0.2">
      <c r="A1179" t="s">
        <v>2352</v>
      </c>
      <c r="B1179">
        <v>1747.7834789999999</v>
      </c>
      <c r="C1179">
        <v>0.30363910599999999</v>
      </c>
      <c r="D1179" s="3">
        <v>5.3600000000000002E-5</v>
      </c>
      <c r="E1179" t="s">
        <v>2353</v>
      </c>
      <c r="F1179">
        <v>12455</v>
      </c>
      <c r="G1179">
        <f t="shared" si="18"/>
        <v>4.2708352103072302</v>
      </c>
    </row>
    <row r="1180" spans="1:7" x14ac:dyDescent="0.2">
      <c r="A1180" t="s">
        <v>2354</v>
      </c>
      <c r="B1180">
        <v>2312.7120300000001</v>
      </c>
      <c r="C1180">
        <v>0.24782886800000001</v>
      </c>
      <c r="D1180" s="3">
        <v>5.3600000000000002E-5</v>
      </c>
      <c r="E1180" t="s">
        <v>2355</v>
      </c>
      <c r="F1180">
        <v>56077</v>
      </c>
      <c r="G1180">
        <f t="shared" si="18"/>
        <v>4.2708352103072302</v>
      </c>
    </row>
    <row r="1181" spans="1:7" x14ac:dyDescent="0.2">
      <c r="A1181" t="s">
        <v>2356</v>
      </c>
      <c r="B1181">
        <v>679.2869614</v>
      </c>
      <c r="C1181">
        <v>0.427522232</v>
      </c>
      <c r="D1181" s="3">
        <v>5.38E-5</v>
      </c>
      <c r="E1181" t="s">
        <v>2357</v>
      </c>
      <c r="F1181">
        <v>225187</v>
      </c>
      <c r="G1181">
        <f t="shared" si="18"/>
        <v>4.2692177243336111</v>
      </c>
    </row>
    <row r="1182" spans="1:7" x14ac:dyDescent="0.2">
      <c r="A1182" t="s">
        <v>2358</v>
      </c>
      <c r="B1182">
        <v>1327.2091339999999</v>
      </c>
      <c r="C1182">
        <v>0.31164387199999999</v>
      </c>
      <c r="D1182" s="3">
        <v>5.3900000000000002E-5</v>
      </c>
      <c r="E1182" t="s">
        <v>2359</v>
      </c>
      <c r="F1182">
        <v>214627</v>
      </c>
      <c r="G1182">
        <f t="shared" si="18"/>
        <v>4.2684112348132617</v>
      </c>
    </row>
    <row r="1183" spans="1:7" x14ac:dyDescent="0.2">
      <c r="A1183" t="s">
        <v>2360</v>
      </c>
      <c r="B1183">
        <v>2547.8645980000001</v>
      </c>
      <c r="C1183">
        <v>0.293537453</v>
      </c>
      <c r="D1183" s="3">
        <v>5.5600000000000003E-5</v>
      </c>
      <c r="E1183" t="s">
        <v>2361</v>
      </c>
      <c r="F1183">
        <v>15490</v>
      </c>
      <c r="G1183">
        <f t="shared" si="18"/>
        <v>4.2549252084179425</v>
      </c>
    </row>
    <row r="1184" spans="1:7" x14ac:dyDescent="0.2">
      <c r="A1184" t="s">
        <v>2362</v>
      </c>
      <c r="B1184">
        <v>2543.3213420000002</v>
      </c>
      <c r="C1184">
        <v>0.64164689900000005</v>
      </c>
      <c r="D1184" s="3">
        <v>5.6400000000000002E-5</v>
      </c>
      <c r="E1184" t="s">
        <v>2363</v>
      </c>
      <c r="F1184">
        <v>319817</v>
      </c>
      <c r="G1184">
        <f t="shared" si="18"/>
        <v>4.2487208960166578</v>
      </c>
    </row>
    <row r="1185" spans="1:7" x14ac:dyDescent="0.2">
      <c r="A1185" t="s">
        <v>2364</v>
      </c>
      <c r="B1185">
        <v>1549.703839</v>
      </c>
      <c r="C1185">
        <v>0.30404121699999997</v>
      </c>
      <c r="D1185" s="3">
        <v>5.6700000000000003E-5</v>
      </c>
      <c r="E1185" t="s">
        <v>2365</v>
      </c>
      <c r="F1185">
        <v>56404</v>
      </c>
      <c r="G1185">
        <f t="shared" si="18"/>
        <v>4.2464169411070936</v>
      </c>
    </row>
    <row r="1186" spans="1:7" x14ac:dyDescent="0.2">
      <c r="A1186" t="s">
        <v>2366</v>
      </c>
      <c r="B1186">
        <v>2387.7424500000002</v>
      </c>
      <c r="C1186">
        <v>0.31091258199999999</v>
      </c>
      <c r="D1186" s="3">
        <v>5.7399999999999999E-5</v>
      </c>
      <c r="E1186" t="s">
        <v>2367</v>
      </c>
      <c r="F1186">
        <v>14806</v>
      </c>
      <c r="G1186">
        <f t="shared" si="18"/>
        <v>4.2410881076020264</v>
      </c>
    </row>
    <row r="1187" spans="1:7" x14ac:dyDescent="0.2">
      <c r="A1187" t="s">
        <v>2368</v>
      </c>
      <c r="B1187">
        <v>2817.9239109999999</v>
      </c>
      <c r="C1187">
        <v>0.245659394</v>
      </c>
      <c r="D1187" s="3">
        <v>5.7800000000000002E-5</v>
      </c>
      <c r="E1187" t="s">
        <v>2369</v>
      </c>
      <c r="F1187">
        <v>56839</v>
      </c>
      <c r="G1187">
        <f t="shared" si="18"/>
        <v>4.2380721615794705</v>
      </c>
    </row>
    <row r="1188" spans="1:7" x14ac:dyDescent="0.2">
      <c r="A1188" t="s">
        <v>2370</v>
      </c>
      <c r="B1188">
        <v>1475.438825</v>
      </c>
      <c r="C1188">
        <v>0.28644726399999998</v>
      </c>
      <c r="D1188" s="3">
        <v>5.8600000000000001E-5</v>
      </c>
      <c r="E1188" t="s">
        <v>2371</v>
      </c>
      <c r="F1188">
        <v>59057</v>
      </c>
      <c r="G1188">
        <f t="shared" si="18"/>
        <v>4.2321023839819096</v>
      </c>
    </row>
    <row r="1189" spans="1:7" x14ac:dyDescent="0.2">
      <c r="A1189" t="s">
        <v>2372</v>
      </c>
      <c r="B1189">
        <v>3030.3778229999998</v>
      </c>
      <c r="C1189">
        <v>0.230759831</v>
      </c>
      <c r="D1189" s="3">
        <v>5.8799999999999999E-5</v>
      </c>
      <c r="E1189" t="s">
        <v>2373</v>
      </c>
      <c r="F1189">
        <v>68059</v>
      </c>
      <c r="G1189">
        <f t="shared" si="18"/>
        <v>4.2306226739238619</v>
      </c>
    </row>
    <row r="1190" spans="1:7" x14ac:dyDescent="0.2">
      <c r="A1190" t="s">
        <v>2374</v>
      </c>
      <c r="B1190">
        <v>1485.7306840000001</v>
      </c>
      <c r="C1190">
        <v>0.29866192400000002</v>
      </c>
      <c r="D1190" s="3">
        <v>5.8999999999999998E-5</v>
      </c>
      <c r="E1190" t="s">
        <v>2375</v>
      </c>
      <c r="F1190">
        <v>13990</v>
      </c>
      <c r="G1190">
        <f t="shared" si="18"/>
        <v>4.2291479883578562</v>
      </c>
    </row>
    <row r="1191" spans="1:7" x14ac:dyDescent="0.2">
      <c r="A1191" t="s">
        <v>2376</v>
      </c>
      <c r="B1191">
        <v>763.34867970000005</v>
      </c>
      <c r="C1191">
        <v>0.423136024</v>
      </c>
      <c r="D1191" s="3">
        <v>6.02E-5</v>
      </c>
      <c r="E1191" t="s">
        <v>2377</v>
      </c>
      <c r="F1191">
        <v>11819</v>
      </c>
      <c r="G1191">
        <f t="shared" si="18"/>
        <v>4.2204035087421756</v>
      </c>
    </row>
    <row r="1192" spans="1:7" x14ac:dyDescent="0.2">
      <c r="A1192" t="s">
        <v>2378</v>
      </c>
      <c r="B1192">
        <v>2624.168533</v>
      </c>
      <c r="C1192">
        <v>0.25275656899999999</v>
      </c>
      <c r="D1192" s="3">
        <v>6.1199999999999997E-5</v>
      </c>
      <c r="E1192" t="s">
        <v>2379</v>
      </c>
      <c r="F1192">
        <v>319211</v>
      </c>
      <c r="G1192">
        <f t="shared" si="18"/>
        <v>4.2132485778544391</v>
      </c>
    </row>
    <row r="1193" spans="1:7" x14ac:dyDescent="0.2">
      <c r="A1193" t="s">
        <v>2380</v>
      </c>
      <c r="B1193">
        <v>385.39377150000001</v>
      </c>
      <c r="C1193">
        <v>0.50893081100000004</v>
      </c>
      <c r="D1193" s="3">
        <v>6.1600000000000007E-5</v>
      </c>
      <c r="E1193" t="s">
        <v>2381</v>
      </c>
      <c r="F1193">
        <v>68861</v>
      </c>
      <c r="G1193">
        <f t="shared" si="18"/>
        <v>4.2104192878355748</v>
      </c>
    </row>
    <row r="1194" spans="1:7" x14ac:dyDescent="0.2">
      <c r="A1194" t="s">
        <v>2382</v>
      </c>
      <c r="B1194">
        <v>29693.196349999998</v>
      </c>
      <c r="C1194">
        <v>0.213996874</v>
      </c>
      <c r="D1194" s="3">
        <v>6.2299999999999996E-5</v>
      </c>
      <c r="E1194" t="s">
        <v>2383</v>
      </c>
      <c r="F1194">
        <v>20979</v>
      </c>
      <c r="G1194">
        <f t="shared" si="18"/>
        <v>4.2055119533408307</v>
      </c>
    </row>
    <row r="1195" spans="1:7" x14ac:dyDescent="0.2">
      <c r="A1195" t="s">
        <v>2384</v>
      </c>
      <c r="B1195">
        <v>2150.551602</v>
      </c>
      <c r="C1195">
        <v>0.269881184</v>
      </c>
      <c r="D1195" s="3">
        <v>6.2399999999999999E-5</v>
      </c>
      <c r="E1195" t="s">
        <v>2385</v>
      </c>
      <c r="F1195">
        <v>330938</v>
      </c>
      <c r="G1195">
        <f t="shared" si="18"/>
        <v>4.2048154103175763</v>
      </c>
    </row>
    <row r="1196" spans="1:7" x14ac:dyDescent="0.2">
      <c r="A1196" t="s">
        <v>2386</v>
      </c>
      <c r="B1196">
        <v>2656.881801</v>
      </c>
      <c r="C1196">
        <v>0.32276112699999998</v>
      </c>
      <c r="D1196" s="3">
        <v>6.3100000000000002E-5</v>
      </c>
      <c r="E1196" t="s">
        <v>2387</v>
      </c>
      <c r="F1196">
        <v>223272</v>
      </c>
      <c r="G1196">
        <f t="shared" si="18"/>
        <v>4.1999706407558657</v>
      </c>
    </row>
    <row r="1197" spans="1:7" x14ac:dyDescent="0.2">
      <c r="A1197" t="s">
        <v>2388</v>
      </c>
      <c r="B1197">
        <v>2634.6668249999998</v>
      </c>
      <c r="C1197">
        <v>0.28133677699999998</v>
      </c>
      <c r="D1197" s="3">
        <v>6.4399999999999993E-5</v>
      </c>
      <c r="E1197" t="s">
        <v>2389</v>
      </c>
      <c r="F1197">
        <v>17248</v>
      </c>
      <c r="G1197">
        <f t="shared" si="18"/>
        <v>4.1911141326401875</v>
      </c>
    </row>
    <row r="1198" spans="1:7" x14ac:dyDescent="0.2">
      <c r="A1198" t="s">
        <v>2390</v>
      </c>
      <c r="B1198">
        <v>1691.366295</v>
      </c>
      <c r="C1198">
        <v>0.27487159300000003</v>
      </c>
      <c r="D1198" s="3">
        <v>6.5500000000000006E-5</v>
      </c>
      <c r="E1198" t="s">
        <v>2391</v>
      </c>
      <c r="F1198">
        <v>67448</v>
      </c>
      <c r="G1198">
        <f t="shared" si="18"/>
        <v>4.1837587000082168</v>
      </c>
    </row>
    <row r="1199" spans="1:7" x14ac:dyDescent="0.2">
      <c r="A1199" t="s">
        <v>2392</v>
      </c>
      <c r="B1199">
        <v>376.752364</v>
      </c>
      <c r="C1199">
        <v>0.48435159500000002</v>
      </c>
      <c r="D1199" s="3">
        <v>6.6000000000000005E-5</v>
      </c>
      <c r="E1199" t="s">
        <v>2393</v>
      </c>
      <c r="F1199">
        <v>74243</v>
      </c>
      <c r="G1199">
        <f t="shared" si="18"/>
        <v>4.1804560644581317</v>
      </c>
    </row>
    <row r="1200" spans="1:7" x14ac:dyDescent="0.2">
      <c r="A1200" t="s">
        <v>2394</v>
      </c>
      <c r="B1200">
        <v>2298.809702</v>
      </c>
      <c r="C1200">
        <v>0.31556545200000002</v>
      </c>
      <c r="D1200" s="3">
        <v>6.6500000000000004E-5</v>
      </c>
      <c r="E1200" t="s">
        <v>2395</v>
      </c>
      <c r="F1200">
        <v>72899</v>
      </c>
      <c r="G1200">
        <f t="shared" si="18"/>
        <v>4.1771783546968955</v>
      </c>
    </row>
    <row r="1201" spans="1:7" x14ac:dyDescent="0.2">
      <c r="A1201" t="s">
        <v>2396</v>
      </c>
      <c r="B1201">
        <v>1442.470607</v>
      </c>
      <c r="C1201">
        <v>0.34812083799999999</v>
      </c>
      <c r="D1201" s="3">
        <v>6.7199999999999994E-5</v>
      </c>
      <c r="E1201" t="s">
        <v>2397</v>
      </c>
      <c r="F1201">
        <v>68187</v>
      </c>
      <c r="G1201">
        <f t="shared" si="18"/>
        <v>4.1726307269461751</v>
      </c>
    </row>
    <row r="1202" spans="1:7" x14ac:dyDescent="0.2">
      <c r="A1202" t="s">
        <v>2398</v>
      </c>
      <c r="B1202">
        <v>1134.9934619999999</v>
      </c>
      <c r="C1202">
        <v>0.30884608600000002</v>
      </c>
      <c r="D1202" s="3">
        <v>6.8800000000000005E-5</v>
      </c>
      <c r="E1202" t="s">
        <v>2399</v>
      </c>
      <c r="F1202">
        <v>216233</v>
      </c>
      <c r="G1202">
        <f t="shared" si="18"/>
        <v>4.1624115617644888</v>
      </c>
    </row>
    <row r="1203" spans="1:7" x14ac:dyDescent="0.2">
      <c r="A1203" t="s">
        <v>2400</v>
      </c>
      <c r="B1203">
        <v>8163.5523439999997</v>
      </c>
      <c r="C1203">
        <v>0.22830579600000001</v>
      </c>
      <c r="D1203" s="3">
        <v>6.9099999999999999E-5</v>
      </c>
      <c r="E1203" t="s">
        <v>2401</v>
      </c>
      <c r="F1203">
        <v>26943</v>
      </c>
      <c r="G1203">
        <f t="shared" si="18"/>
        <v>4.1605219526258015</v>
      </c>
    </row>
    <row r="1204" spans="1:7" x14ac:dyDescent="0.2">
      <c r="A1204" t="s">
        <v>2402</v>
      </c>
      <c r="B1204">
        <v>763.35336589999997</v>
      </c>
      <c r="C1204">
        <v>0.35949335900000001</v>
      </c>
      <c r="D1204" s="3">
        <v>6.9300000000000004E-5</v>
      </c>
      <c r="E1204" t="s">
        <v>2403</v>
      </c>
      <c r="F1204">
        <v>67883</v>
      </c>
      <c r="G1204">
        <f t="shared" si="18"/>
        <v>4.1592667653881934</v>
      </c>
    </row>
    <row r="1205" spans="1:7" x14ac:dyDescent="0.2">
      <c r="A1205" t="s">
        <v>2404</v>
      </c>
      <c r="B1205">
        <v>1876.673227</v>
      </c>
      <c r="C1205">
        <v>0.26752769999999998</v>
      </c>
      <c r="D1205" s="3">
        <v>6.97E-5</v>
      </c>
      <c r="E1205" t="s">
        <v>2405</v>
      </c>
      <c r="F1205">
        <v>218914</v>
      </c>
      <c r="G1205">
        <f t="shared" si="18"/>
        <v>4.1567672219019904</v>
      </c>
    </row>
    <row r="1206" spans="1:7" x14ac:dyDescent="0.2">
      <c r="A1206" t="s">
        <v>2406</v>
      </c>
      <c r="B1206">
        <v>1399.2902280000001</v>
      </c>
      <c r="C1206">
        <v>0.36956276599999999</v>
      </c>
      <c r="D1206" s="3">
        <v>7.0199999999999999E-5</v>
      </c>
      <c r="E1206" t="s">
        <v>2407</v>
      </c>
      <c r="F1206">
        <v>271564</v>
      </c>
      <c r="G1206">
        <f t="shared" si="18"/>
        <v>4.1536628878701949</v>
      </c>
    </row>
    <row r="1207" spans="1:7" x14ac:dyDescent="0.2">
      <c r="A1207" t="s">
        <v>2408</v>
      </c>
      <c r="B1207">
        <v>87.459581979999996</v>
      </c>
      <c r="C1207">
        <v>1.0742163659999999</v>
      </c>
      <c r="D1207" s="3">
        <v>7.0699999999999997E-5</v>
      </c>
      <c r="E1207" t="s">
        <v>2409</v>
      </c>
      <c r="F1207">
        <v>18295</v>
      </c>
      <c r="G1207">
        <f t="shared" si="18"/>
        <v>4.1505805862031009</v>
      </c>
    </row>
    <row r="1208" spans="1:7" x14ac:dyDescent="0.2">
      <c r="A1208" t="s">
        <v>2410</v>
      </c>
      <c r="B1208">
        <v>1471.5425399999999</v>
      </c>
      <c r="C1208">
        <v>0.28363913200000002</v>
      </c>
      <c r="D1208" s="3">
        <v>7.1500000000000003E-5</v>
      </c>
      <c r="E1208" t="s">
        <v>2411</v>
      </c>
      <c r="F1208">
        <v>67845</v>
      </c>
      <c r="G1208">
        <f t="shared" si="18"/>
        <v>4.1456939581989189</v>
      </c>
    </row>
    <row r="1209" spans="1:7" x14ac:dyDescent="0.2">
      <c r="A1209" t="s">
        <v>2412</v>
      </c>
      <c r="B1209">
        <v>1081.746954</v>
      </c>
      <c r="C1209">
        <v>0.32326292000000001</v>
      </c>
      <c r="D1209" s="3">
        <v>7.25E-5</v>
      </c>
      <c r="E1209" t="s">
        <v>2413</v>
      </c>
      <c r="F1209">
        <v>72465</v>
      </c>
      <c r="G1209">
        <f t="shared" si="18"/>
        <v>4.139661993429006</v>
      </c>
    </row>
    <row r="1210" spans="1:7" x14ac:dyDescent="0.2">
      <c r="A1210" t="s">
        <v>2414</v>
      </c>
      <c r="B1210">
        <v>2310.0703509999998</v>
      </c>
      <c r="C1210">
        <v>0.25649733699999999</v>
      </c>
      <c r="D1210" s="3">
        <v>7.5699999999999997E-5</v>
      </c>
      <c r="E1210" t="s">
        <v>2415</v>
      </c>
      <c r="F1210">
        <v>108645</v>
      </c>
      <c r="G1210">
        <f t="shared" si="18"/>
        <v>4.1209041204999268</v>
      </c>
    </row>
    <row r="1211" spans="1:7" x14ac:dyDescent="0.2">
      <c r="A1211" t="s">
        <v>2416</v>
      </c>
      <c r="B1211">
        <v>2262.8217829999999</v>
      </c>
      <c r="C1211">
        <v>0.24933096499999999</v>
      </c>
      <c r="D1211" s="3">
        <v>7.9099999999999998E-5</v>
      </c>
      <c r="E1211" t="s">
        <v>2417</v>
      </c>
      <c r="F1211">
        <v>12452</v>
      </c>
      <c r="G1211">
        <f t="shared" si="18"/>
        <v>4.1018235165023231</v>
      </c>
    </row>
    <row r="1212" spans="1:7" x14ac:dyDescent="0.2">
      <c r="A1212" t="s">
        <v>2418</v>
      </c>
      <c r="B1212">
        <v>2364.5406990000001</v>
      </c>
      <c r="C1212">
        <v>0.28384226400000001</v>
      </c>
      <c r="D1212" s="3">
        <v>8.0000000000000007E-5</v>
      </c>
      <c r="E1212" t="s">
        <v>2419</v>
      </c>
      <c r="F1212">
        <v>71436</v>
      </c>
      <c r="G1212">
        <f t="shared" si="18"/>
        <v>4.0969100130080562</v>
      </c>
    </row>
    <row r="1213" spans="1:7" x14ac:dyDescent="0.2">
      <c r="A1213" t="s">
        <v>2420</v>
      </c>
      <c r="B1213">
        <v>369.7033697</v>
      </c>
      <c r="C1213">
        <v>0.48692370299999999</v>
      </c>
      <c r="D1213" s="3">
        <v>8.0599999999999994E-5</v>
      </c>
      <c r="E1213" t="s">
        <v>2421</v>
      </c>
      <c r="F1213">
        <v>234344</v>
      </c>
      <c r="G1213">
        <f t="shared" si="18"/>
        <v>4.0936649581949096</v>
      </c>
    </row>
    <row r="1214" spans="1:7" x14ac:dyDescent="0.2">
      <c r="A1214" t="s">
        <v>2422</v>
      </c>
      <c r="B1214">
        <v>3400.366657</v>
      </c>
      <c r="C1214">
        <v>0.62243575100000004</v>
      </c>
      <c r="D1214" s="3">
        <v>8.0599999999999994E-5</v>
      </c>
      <c r="E1214" t="s">
        <v>2423</v>
      </c>
      <c r="F1214">
        <v>224014</v>
      </c>
      <c r="G1214">
        <f t="shared" si="18"/>
        <v>4.0936649581949096</v>
      </c>
    </row>
    <row r="1215" spans="1:7" x14ac:dyDescent="0.2">
      <c r="A1215" t="s">
        <v>2424</v>
      </c>
      <c r="B1215">
        <v>1562.758687</v>
      </c>
      <c r="C1215">
        <v>0.37710122499999998</v>
      </c>
      <c r="D1215" s="3">
        <v>8.0599999999999994E-5</v>
      </c>
      <c r="E1215" t="s">
        <v>2425</v>
      </c>
      <c r="F1215">
        <v>13179</v>
      </c>
      <c r="G1215">
        <f t="shared" si="18"/>
        <v>4.0936649581949096</v>
      </c>
    </row>
    <row r="1216" spans="1:7" x14ac:dyDescent="0.2">
      <c r="A1216" t="s">
        <v>2426</v>
      </c>
      <c r="B1216">
        <v>5480.7432479999998</v>
      </c>
      <c r="C1216">
        <v>0.20182069</v>
      </c>
      <c r="D1216" s="3">
        <v>8.0699999999999996E-5</v>
      </c>
      <c r="E1216" t="s">
        <v>2427</v>
      </c>
      <c r="F1216">
        <v>217869</v>
      </c>
      <c r="G1216">
        <f t="shared" si="18"/>
        <v>4.0931264652779298</v>
      </c>
    </row>
    <row r="1217" spans="1:7" x14ac:dyDescent="0.2">
      <c r="A1217" t="s">
        <v>2428</v>
      </c>
      <c r="B1217">
        <v>5034.1733949999998</v>
      </c>
      <c r="C1217">
        <v>0.23586594999999999</v>
      </c>
      <c r="D1217" s="3">
        <v>8.1500000000000002E-5</v>
      </c>
      <c r="E1217" t="s">
        <v>2429</v>
      </c>
      <c r="F1217">
        <v>68036</v>
      </c>
      <c r="G1217">
        <f t="shared" si="18"/>
        <v>4.0888423912600231</v>
      </c>
    </row>
    <row r="1218" spans="1:7" x14ac:dyDescent="0.2">
      <c r="A1218" t="s">
        <v>2430</v>
      </c>
      <c r="B1218">
        <v>655.60684760000004</v>
      </c>
      <c r="C1218">
        <v>0.47336651299999999</v>
      </c>
      <c r="D1218" s="3">
        <v>8.3700000000000002E-5</v>
      </c>
      <c r="E1218" t="s">
        <v>2431</v>
      </c>
      <c r="F1218">
        <v>71710</v>
      </c>
      <c r="G1218">
        <f t="shared" si="18"/>
        <v>4.07727454200674</v>
      </c>
    </row>
    <row r="1219" spans="1:7" x14ac:dyDescent="0.2">
      <c r="A1219" t="s">
        <v>2432</v>
      </c>
      <c r="B1219">
        <v>2966.8167800000001</v>
      </c>
      <c r="C1219">
        <v>0.23504639299999999</v>
      </c>
      <c r="D1219" s="3">
        <v>8.6500000000000002E-5</v>
      </c>
      <c r="E1219" t="s">
        <v>2433</v>
      </c>
      <c r="F1219">
        <v>22253</v>
      </c>
      <c r="G1219">
        <f t="shared" si="18"/>
        <v>4.0629838925351862</v>
      </c>
    </row>
    <row r="1220" spans="1:7" x14ac:dyDescent="0.2">
      <c r="A1220" t="s">
        <v>2434</v>
      </c>
      <c r="B1220">
        <v>2100.913892</v>
      </c>
      <c r="C1220">
        <v>0.25128973900000001</v>
      </c>
      <c r="D1220" s="3">
        <v>8.6799999999999996E-5</v>
      </c>
      <c r="E1220" t="s">
        <v>2435</v>
      </c>
      <c r="F1220">
        <v>108737</v>
      </c>
      <c r="G1220">
        <f t="shared" si="18"/>
        <v>4.0614802748235084</v>
      </c>
    </row>
    <row r="1221" spans="1:7" x14ac:dyDescent="0.2">
      <c r="A1221" t="s">
        <v>2436</v>
      </c>
      <c r="B1221">
        <v>498.1065165</v>
      </c>
      <c r="C1221">
        <v>0.44816359</v>
      </c>
      <c r="D1221" s="3">
        <v>8.81E-5</v>
      </c>
      <c r="E1221" t="s">
        <v>2437</v>
      </c>
      <c r="F1221">
        <v>19889</v>
      </c>
      <c r="G1221">
        <f t="shared" si="18"/>
        <v>4.0550240915879519</v>
      </c>
    </row>
    <row r="1222" spans="1:7" x14ac:dyDescent="0.2">
      <c r="A1222" t="s">
        <v>2438</v>
      </c>
      <c r="B1222">
        <v>3552.7932470000001</v>
      </c>
      <c r="C1222">
        <v>0.271955424</v>
      </c>
      <c r="D1222" s="3">
        <v>8.8200000000000003E-5</v>
      </c>
      <c r="E1222" t="s">
        <v>2439</v>
      </c>
      <c r="F1222">
        <v>110380</v>
      </c>
      <c r="G1222">
        <f t="shared" ref="G1222:G1285" si="19">-LOG10(D1222)</f>
        <v>4.0545314148681806</v>
      </c>
    </row>
    <row r="1223" spans="1:7" x14ac:dyDescent="0.2">
      <c r="A1223" t="s">
        <v>2440</v>
      </c>
      <c r="B1223">
        <v>2855.876788</v>
      </c>
      <c r="C1223">
        <v>0.25832089800000002</v>
      </c>
      <c r="D1223" s="3">
        <v>8.8700000000000001E-5</v>
      </c>
      <c r="E1223" t="s">
        <v>2441</v>
      </c>
      <c r="F1223">
        <v>20269</v>
      </c>
      <c r="G1223">
        <f t="shared" si="19"/>
        <v>4.0520763801682733</v>
      </c>
    </row>
    <row r="1224" spans="1:7" x14ac:dyDescent="0.2">
      <c r="A1224" t="s">
        <v>2442</v>
      </c>
      <c r="B1224">
        <v>624.88011100000006</v>
      </c>
      <c r="C1224">
        <v>0.40149496400000001</v>
      </c>
      <c r="D1224" s="3">
        <v>8.8700000000000001E-5</v>
      </c>
      <c r="E1224" t="s">
        <v>2443</v>
      </c>
      <c r="F1224">
        <v>108011</v>
      </c>
      <c r="G1224">
        <f t="shared" si="19"/>
        <v>4.0520763801682733</v>
      </c>
    </row>
    <row r="1225" spans="1:7" x14ac:dyDescent="0.2">
      <c r="A1225" t="s">
        <v>2444</v>
      </c>
      <c r="B1225">
        <v>650.51085109999997</v>
      </c>
      <c r="C1225">
        <v>0.37617524299999999</v>
      </c>
      <c r="D1225" s="3">
        <v>8.8700000000000001E-5</v>
      </c>
      <c r="E1225" t="s">
        <v>2445</v>
      </c>
      <c r="F1225">
        <v>76479</v>
      </c>
      <c r="G1225">
        <f t="shared" si="19"/>
        <v>4.0520763801682733</v>
      </c>
    </row>
    <row r="1226" spans="1:7" x14ac:dyDescent="0.2">
      <c r="A1226" t="s">
        <v>2446</v>
      </c>
      <c r="B1226">
        <v>1120.2362659999999</v>
      </c>
      <c r="C1226">
        <v>0.31946593899999998</v>
      </c>
      <c r="D1226" s="3">
        <v>8.8700000000000001E-5</v>
      </c>
      <c r="E1226" t="s">
        <v>2447</v>
      </c>
      <c r="F1226">
        <v>380664</v>
      </c>
      <c r="G1226">
        <f t="shared" si="19"/>
        <v>4.0520763801682733</v>
      </c>
    </row>
    <row r="1227" spans="1:7" x14ac:dyDescent="0.2">
      <c r="A1227" t="s">
        <v>2448</v>
      </c>
      <c r="B1227">
        <v>1831.8693109999999</v>
      </c>
      <c r="C1227">
        <v>0.270933757</v>
      </c>
      <c r="D1227" s="3">
        <v>8.8999999999999995E-5</v>
      </c>
      <c r="E1227" t="s">
        <v>2449</v>
      </c>
      <c r="F1227">
        <v>66397</v>
      </c>
      <c r="G1227">
        <f t="shared" si="19"/>
        <v>4.0506099933550876</v>
      </c>
    </row>
    <row r="1228" spans="1:7" x14ac:dyDescent="0.2">
      <c r="A1228" t="s">
        <v>2450</v>
      </c>
      <c r="B1228">
        <v>444.37792109999998</v>
      </c>
      <c r="C1228">
        <v>0.46014160799999998</v>
      </c>
      <c r="D1228" s="3">
        <v>8.9800000000000001E-5</v>
      </c>
      <c r="E1228" t="s">
        <v>2451</v>
      </c>
      <c r="F1228">
        <v>93887</v>
      </c>
      <c r="G1228">
        <f t="shared" si="19"/>
        <v>4.0467236633326955</v>
      </c>
    </row>
    <row r="1229" spans="1:7" x14ac:dyDescent="0.2">
      <c r="A1229" t="s">
        <v>2452</v>
      </c>
      <c r="B1229">
        <v>2957.3318640000002</v>
      </c>
      <c r="C1229">
        <v>0.25187844399999998</v>
      </c>
      <c r="D1229" s="3">
        <v>9.0699999999999996E-5</v>
      </c>
      <c r="E1229" t="s">
        <v>2453</v>
      </c>
      <c r="F1229">
        <v>28042</v>
      </c>
      <c r="G1229">
        <f t="shared" si="19"/>
        <v>4.0423927129399049</v>
      </c>
    </row>
    <row r="1230" spans="1:7" x14ac:dyDescent="0.2">
      <c r="A1230" t="s">
        <v>2454</v>
      </c>
      <c r="B1230">
        <v>4902.2409200000002</v>
      </c>
      <c r="C1230">
        <v>0.29170695099999999</v>
      </c>
      <c r="D1230" s="3">
        <v>9.0799999999999998E-5</v>
      </c>
      <c r="E1230" t="s">
        <v>2455</v>
      </c>
      <c r="F1230">
        <v>19878</v>
      </c>
      <c r="G1230">
        <f t="shared" si="19"/>
        <v>4.041914151478915</v>
      </c>
    </row>
    <row r="1231" spans="1:7" x14ac:dyDescent="0.2">
      <c r="A1231" t="s">
        <v>2456</v>
      </c>
      <c r="B1231">
        <v>8595.1917080000003</v>
      </c>
      <c r="C1231">
        <v>0.19500198999999999</v>
      </c>
      <c r="D1231" s="3">
        <v>9.0799999999999998E-5</v>
      </c>
      <c r="E1231" t="s">
        <v>2457</v>
      </c>
      <c r="F1231">
        <v>12290</v>
      </c>
      <c r="G1231">
        <f t="shared" si="19"/>
        <v>4.041914151478915</v>
      </c>
    </row>
    <row r="1232" spans="1:7" x14ac:dyDescent="0.2">
      <c r="A1232" t="s">
        <v>2458</v>
      </c>
      <c r="B1232">
        <v>968.62173319999999</v>
      </c>
      <c r="C1232">
        <v>0.33432212</v>
      </c>
      <c r="D1232" s="3">
        <v>9.1100000000000005E-5</v>
      </c>
      <c r="E1232" t="s">
        <v>2459</v>
      </c>
      <c r="F1232">
        <v>432731</v>
      </c>
      <c r="G1232">
        <f t="shared" si="19"/>
        <v>4.0404816230270013</v>
      </c>
    </row>
    <row r="1233" spans="1:7" x14ac:dyDescent="0.2">
      <c r="A1233" t="s">
        <v>2460</v>
      </c>
      <c r="B1233">
        <v>36363.077619999996</v>
      </c>
      <c r="C1233">
        <v>0.16247755999999999</v>
      </c>
      <c r="D1233" s="3">
        <v>9.1799999999999995E-5</v>
      </c>
      <c r="E1233" t="s">
        <v>2461</v>
      </c>
      <c r="F1233">
        <v>11931</v>
      </c>
      <c r="G1233">
        <f t="shared" si="19"/>
        <v>4.0371573187987577</v>
      </c>
    </row>
    <row r="1234" spans="1:7" x14ac:dyDescent="0.2">
      <c r="A1234" t="s">
        <v>2462</v>
      </c>
      <c r="B1234">
        <v>1165.5660049999999</v>
      </c>
      <c r="C1234">
        <v>0.40742229099999999</v>
      </c>
      <c r="D1234" s="3">
        <v>9.2200000000000005E-5</v>
      </c>
      <c r="E1234" t="s">
        <v>2463</v>
      </c>
      <c r="F1234">
        <v>226026</v>
      </c>
      <c r="G1234">
        <f t="shared" si="19"/>
        <v>4.0352690789463708</v>
      </c>
    </row>
    <row r="1235" spans="1:7" x14ac:dyDescent="0.2">
      <c r="A1235" t="s">
        <v>2464</v>
      </c>
      <c r="B1235">
        <v>1144.144035</v>
      </c>
      <c r="C1235">
        <v>0.32541309499999999</v>
      </c>
      <c r="D1235" s="3">
        <v>9.3300000000000005E-5</v>
      </c>
      <c r="E1235" t="s">
        <v>2465</v>
      </c>
      <c r="F1235">
        <v>18045</v>
      </c>
      <c r="G1235">
        <f t="shared" si="19"/>
        <v>4.0301183562535003</v>
      </c>
    </row>
    <row r="1236" spans="1:7" x14ac:dyDescent="0.2">
      <c r="A1236" t="s">
        <v>2466</v>
      </c>
      <c r="B1236">
        <v>3083.3090280000001</v>
      </c>
      <c r="C1236">
        <v>0.22316830200000001</v>
      </c>
      <c r="D1236" s="3">
        <v>9.4699999999999998E-5</v>
      </c>
      <c r="E1236" t="s">
        <v>2467</v>
      </c>
      <c r="F1236">
        <v>72190</v>
      </c>
      <c r="G1236">
        <f t="shared" si="19"/>
        <v>4.023650020996727</v>
      </c>
    </row>
    <row r="1237" spans="1:7" x14ac:dyDescent="0.2">
      <c r="A1237" t="s">
        <v>2468</v>
      </c>
      <c r="B1237">
        <v>4510.6943350000001</v>
      </c>
      <c r="C1237">
        <v>0.20818272700000001</v>
      </c>
      <c r="D1237" s="3">
        <v>9.6600000000000003E-5</v>
      </c>
      <c r="E1237" t="s">
        <v>2469</v>
      </c>
      <c r="F1237">
        <v>226255</v>
      </c>
      <c r="G1237">
        <f t="shared" si="19"/>
        <v>4.015022873584507</v>
      </c>
    </row>
    <row r="1238" spans="1:7" x14ac:dyDescent="0.2">
      <c r="A1238" t="s">
        <v>2470</v>
      </c>
      <c r="B1238">
        <v>22572.077420000001</v>
      </c>
      <c r="C1238">
        <v>0.19597627300000001</v>
      </c>
      <c r="D1238" s="3">
        <v>9.7299999999999993E-5</v>
      </c>
      <c r="E1238" t="s">
        <v>2471</v>
      </c>
      <c r="F1238">
        <v>67041</v>
      </c>
      <c r="G1238">
        <f t="shared" si="19"/>
        <v>4.0118871597316481</v>
      </c>
    </row>
    <row r="1239" spans="1:7" x14ac:dyDescent="0.2">
      <c r="A1239" t="s">
        <v>2472</v>
      </c>
      <c r="B1239">
        <v>18141.936399999999</v>
      </c>
      <c r="C1239">
        <v>0.18399702100000001</v>
      </c>
      <c r="D1239" s="3">
        <v>9.8300000000000004E-5</v>
      </c>
      <c r="E1239" t="s">
        <v>2473</v>
      </c>
      <c r="F1239">
        <v>17918</v>
      </c>
      <c r="G1239">
        <f t="shared" si="19"/>
        <v>4.0074464821678646</v>
      </c>
    </row>
    <row r="1240" spans="1:7" x14ac:dyDescent="0.2">
      <c r="A1240" t="s">
        <v>2474</v>
      </c>
      <c r="B1240">
        <v>4650.5449820000003</v>
      </c>
      <c r="C1240">
        <v>0.215794024</v>
      </c>
      <c r="D1240" s="3">
        <v>9.9699999999999998E-5</v>
      </c>
      <c r="E1240" t="s">
        <v>2475</v>
      </c>
      <c r="F1240">
        <v>68404</v>
      </c>
      <c r="G1240">
        <f t="shared" si="19"/>
        <v>4.0013048416883441</v>
      </c>
    </row>
    <row r="1241" spans="1:7" x14ac:dyDescent="0.2">
      <c r="A1241" t="s">
        <v>2476</v>
      </c>
      <c r="B1241">
        <v>11374.803389999999</v>
      </c>
      <c r="C1241">
        <v>0.27767577900000001</v>
      </c>
      <c r="D1241">
        <v>1.00237E-4</v>
      </c>
      <c r="E1241" t="s">
        <v>2477</v>
      </c>
      <c r="F1241">
        <v>108155</v>
      </c>
      <c r="G1241">
        <f t="shared" si="19"/>
        <v>3.9989719398485288</v>
      </c>
    </row>
    <row r="1242" spans="1:7" x14ac:dyDescent="0.2">
      <c r="A1242" t="s">
        <v>2478</v>
      </c>
      <c r="B1242">
        <v>843.2491599</v>
      </c>
      <c r="C1242">
        <v>0.36987315300000001</v>
      </c>
      <c r="D1242">
        <v>1.0043999999999999E-4</v>
      </c>
      <c r="E1242" t="s">
        <v>2479</v>
      </c>
      <c r="F1242">
        <v>11416</v>
      </c>
      <c r="G1242">
        <f t="shared" si="19"/>
        <v>3.9980932959591153</v>
      </c>
    </row>
    <row r="1243" spans="1:7" x14ac:dyDescent="0.2">
      <c r="A1243" t="s">
        <v>2480</v>
      </c>
      <c r="B1243">
        <v>943.48831440000004</v>
      </c>
      <c r="C1243">
        <v>0.32642978700000003</v>
      </c>
      <c r="D1243">
        <v>1.00549E-4</v>
      </c>
      <c r="E1243" t="s">
        <v>2481</v>
      </c>
      <c r="F1243">
        <v>217379</v>
      </c>
      <c r="G1243">
        <f t="shared" si="19"/>
        <v>3.9976222442779954</v>
      </c>
    </row>
    <row r="1244" spans="1:7" x14ac:dyDescent="0.2">
      <c r="A1244" t="s">
        <v>2482</v>
      </c>
      <c r="B1244">
        <v>1081.344407</v>
      </c>
      <c r="C1244">
        <v>0.32297031100000001</v>
      </c>
      <c r="D1244">
        <v>1.01433E-4</v>
      </c>
      <c r="E1244" t="s">
        <v>2483</v>
      </c>
      <c r="F1244">
        <v>230709</v>
      </c>
      <c r="G1244">
        <f t="shared" si="19"/>
        <v>3.9938207295556967</v>
      </c>
    </row>
    <row r="1245" spans="1:7" x14ac:dyDescent="0.2">
      <c r="A1245" t="s">
        <v>2484</v>
      </c>
      <c r="B1245">
        <v>1071.1956009999999</v>
      </c>
      <c r="C1245">
        <v>0.32103608099999997</v>
      </c>
      <c r="D1245">
        <v>1.01576E-4</v>
      </c>
      <c r="E1245" t="s">
        <v>2485</v>
      </c>
      <c r="F1245">
        <v>72129</v>
      </c>
      <c r="G1245">
        <f t="shared" si="19"/>
        <v>3.9932088934185419</v>
      </c>
    </row>
    <row r="1246" spans="1:7" x14ac:dyDescent="0.2">
      <c r="A1246" t="s">
        <v>2486</v>
      </c>
      <c r="B1246">
        <v>1163.5486470000001</v>
      </c>
      <c r="C1246">
        <v>0.3040253</v>
      </c>
      <c r="D1246">
        <v>1.01586E-4</v>
      </c>
      <c r="E1246" t="s">
        <v>2487</v>
      </c>
      <c r="F1246">
        <v>56724</v>
      </c>
      <c r="G1246">
        <f t="shared" si="19"/>
        <v>3.9931661399033911</v>
      </c>
    </row>
    <row r="1247" spans="1:7" x14ac:dyDescent="0.2">
      <c r="A1247" t="s">
        <v>2488</v>
      </c>
      <c r="B1247">
        <v>1240.148938</v>
      </c>
      <c r="C1247">
        <v>0.30626020700000001</v>
      </c>
      <c r="D1247">
        <v>1.02453E-4</v>
      </c>
      <c r="E1247" t="s">
        <v>2489</v>
      </c>
      <c r="F1247">
        <v>211488</v>
      </c>
      <c r="G1247">
        <f t="shared" si="19"/>
        <v>3.9894753201874305</v>
      </c>
    </row>
    <row r="1248" spans="1:7" x14ac:dyDescent="0.2">
      <c r="A1248" t="s">
        <v>2490</v>
      </c>
      <c r="B1248">
        <v>1597.4892070000001</v>
      </c>
      <c r="C1248">
        <v>0.27296133</v>
      </c>
      <c r="D1248">
        <v>1.0508199999999999E-4</v>
      </c>
      <c r="E1248" t="s">
        <v>2491</v>
      </c>
      <c r="F1248">
        <v>58799</v>
      </c>
      <c r="G1248">
        <f t="shared" si="19"/>
        <v>3.9784716699866722</v>
      </c>
    </row>
    <row r="1249" spans="1:7" x14ac:dyDescent="0.2">
      <c r="A1249" t="s">
        <v>2492</v>
      </c>
      <c r="B1249">
        <v>15657.673919999999</v>
      </c>
      <c r="C1249">
        <v>0.215357934</v>
      </c>
      <c r="D1249">
        <v>1.05895E-4</v>
      </c>
      <c r="E1249" t="s">
        <v>2493</v>
      </c>
      <c r="F1249">
        <v>76499</v>
      </c>
      <c r="G1249">
        <f t="shared" si="19"/>
        <v>3.9751245453096393</v>
      </c>
    </row>
    <row r="1250" spans="1:7" x14ac:dyDescent="0.2">
      <c r="A1250" t="s">
        <v>2494</v>
      </c>
      <c r="B1250">
        <v>2028.7615129999999</v>
      </c>
      <c r="C1250">
        <v>0.26840288499999998</v>
      </c>
      <c r="D1250">
        <v>1.08051E-4</v>
      </c>
      <c r="E1250" t="s">
        <v>2495</v>
      </c>
      <c r="F1250">
        <v>20349</v>
      </c>
      <c r="G1250">
        <f t="shared" si="19"/>
        <v>3.9663712094149628</v>
      </c>
    </row>
    <row r="1251" spans="1:7" x14ac:dyDescent="0.2">
      <c r="A1251" t="s">
        <v>2496</v>
      </c>
      <c r="B1251">
        <v>337.43362339999999</v>
      </c>
      <c r="C1251">
        <v>0.53466796400000005</v>
      </c>
      <c r="D1251">
        <v>1.0873400000000001E-4</v>
      </c>
      <c r="E1251" t="s">
        <v>2497</v>
      </c>
      <c r="F1251">
        <v>237500</v>
      </c>
      <c r="G1251">
        <f t="shared" si="19"/>
        <v>3.9636346352738325</v>
      </c>
    </row>
    <row r="1252" spans="1:7" x14ac:dyDescent="0.2">
      <c r="A1252" t="s">
        <v>2498</v>
      </c>
      <c r="B1252">
        <v>444.6849641</v>
      </c>
      <c r="C1252">
        <v>0.43214216599999999</v>
      </c>
      <c r="D1252">
        <v>1.0873400000000001E-4</v>
      </c>
      <c r="E1252" t="s">
        <v>2499</v>
      </c>
      <c r="F1252">
        <v>234362</v>
      </c>
      <c r="G1252">
        <f t="shared" si="19"/>
        <v>3.9636346352738325</v>
      </c>
    </row>
    <row r="1253" spans="1:7" x14ac:dyDescent="0.2">
      <c r="A1253" t="s">
        <v>2500</v>
      </c>
      <c r="B1253">
        <v>494.0348808</v>
      </c>
      <c r="C1253">
        <v>0.43756661699999999</v>
      </c>
      <c r="D1253">
        <v>1.1275E-4</v>
      </c>
      <c r="E1253" t="s">
        <v>2501</v>
      </c>
      <c r="F1253">
        <v>237052</v>
      </c>
      <c r="G1253">
        <f t="shared" si="19"/>
        <v>3.9478834494500017</v>
      </c>
    </row>
    <row r="1254" spans="1:7" x14ac:dyDescent="0.2">
      <c r="A1254" t="s">
        <v>2502</v>
      </c>
      <c r="B1254">
        <v>2394.0290930000001</v>
      </c>
      <c r="C1254">
        <v>0.26264156500000002</v>
      </c>
      <c r="D1254">
        <v>1.1275799999999999E-4</v>
      </c>
      <c r="E1254" t="s">
        <v>2503</v>
      </c>
      <c r="F1254">
        <v>83997</v>
      </c>
      <c r="G1254">
        <f t="shared" si="19"/>
        <v>3.9478526358570769</v>
      </c>
    </row>
    <row r="1255" spans="1:7" x14ac:dyDescent="0.2">
      <c r="A1255" t="s">
        <v>2504</v>
      </c>
      <c r="B1255">
        <v>1036.412859</v>
      </c>
      <c r="C1255">
        <v>0.37800409099999999</v>
      </c>
      <c r="D1255">
        <v>1.12883E-4</v>
      </c>
      <c r="E1255" t="s">
        <v>2505</v>
      </c>
      <c r="F1255">
        <v>23947</v>
      </c>
      <c r="G1255">
        <f t="shared" si="19"/>
        <v>3.9473714572078835</v>
      </c>
    </row>
    <row r="1256" spans="1:7" x14ac:dyDescent="0.2">
      <c r="A1256" t="s">
        <v>2506</v>
      </c>
      <c r="B1256">
        <v>1278.845478</v>
      </c>
      <c r="C1256">
        <v>0.30580627900000001</v>
      </c>
      <c r="D1256">
        <v>1.14017E-4</v>
      </c>
      <c r="E1256" t="s">
        <v>2507</v>
      </c>
      <c r="F1256">
        <v>271981</v>
      </c>
      <c r="G1256">
        <f t="shared" si="19"/>
        <v>3.9430303902796697</v>
      </c>
    </row>
    <row r="1257" spans="1:7" x14ac:dyDescent="0.2">
      <c r="A1257" t="s">
        <v>2508</v>
      </c>
      <c r="B1257">
        <v>255.97825420000001</v>
      </c>
      <c r="C1257">
        <v>0.57303705500000002</v>
      </c>
      <c r="D1257">
        <v>1.15494E-4</v>
      </c>
      <c r="E1257" t="s">
        <v>2509</v>
      </c>
      <c r="F1257">
        <v>67370</v>
      </c>
      <c r="G1257">
        <f t="shared" si="19"/>
        <v>3.9374405771101575</v>
      </c>
    </row>
    <row r="1258" spans="1:7" x14ac:dyDescent="0.2">
      <c r="A1258" t="s">
        <v>2510</v>
      </c>
      <c r="B1258">
        <v>1557.567552</v>
      </c>
      <c r="C1258">
        <v>0.30664426500000003</v>
      </c>
      <c r="D1258">
        <v>1.1675099999999999E-4</v>
      </c>
      <c r="E1258" t="s">
        <v>2511</v>
      </c>
      <c r="F1258">
        <v>381695</v>
      </c>
      <c r="G1258">
        <f t="shared" si="19"/>
        <v>3.9327393909106982</v>
      </c>
    </row>
    <row r="1259" spans="1:7" x14ac:dyDescent="0.2">
      <c r="A1259" t="s">
        <v>2512</v>
      </c>
      <c r="B1259">
        <v>1550.164372</v>
      </c>
      <c r="C1259">
        <v>0.27199894299999999</v>
      </c>
      <c r="D1259">
        <v>1.17867E-4</v>
      </c>
      <c r="E1259" t="s">
        <v>2513</v>
      </c>
      <c r="F1259">
        <v>11800</v>
      </c>
      <c r="G1259">
        <f t="shared" si="19"/>
        <v>3.928607770171987</v>
      </c>
    </row>
    <row r="1260" spans="1:7" x14ac:dyDescent="0.2">
      <c r="A1260" t="s">
        <v>2514</v>
      </c>
      <c r="B1260">
        <v>307.4559089</v>
      </c>
      <c r="C1260">
        <v>0.51903182699999995</v>
      </c>
      <c r="D1260">
        <v>1.18565E-4</v>
      </c>
      <c r="E1260" t="s">
        <v>2515</v>
      </c>
      <c r="F1260">
        <v>66308</v>
      </c>
      <c r="G1260">
        <f t="shared" si="19"/>
        <v>3.9260434943628719</v>
      </c>
    </row>
    <row r="1261" spans="1:7" x14ac:dyDescent="0.2">
      <c r="A1261" t="s">
        <v>2516</v>
      </c>
      <c r="B1261">
        <v>2958.989247</v>
      </c>
      <c r="C1261">
        <v>0.25590772099999998</v>
      </c>
      <c r="D1261">
        <v>1.2073100000000001E-4</v>
      </c>
      <c r="E1261" t="s">
        <v>2517</v>
      </c>
      <c r="F1261">
        <v>78255</v>
      </c>
      <c r="G1261">
        <f t="shared" si="19"/>
        <v>3.9181812021451301</v>
      </c>
    </row>
    <row r="1262" spans="1:7" x14ac:dyDescent="0.2">
      <c r="A1262" t="s">
        <v>2518</v>
      </c>
      <c r="B1262">
        <v>2656.6883750000002</v>
      </c>
      <c r="C1262">
        <v>0.25023240600000002</v>
      </c>
      <c r="D1262">
        <v>1.2188699999999999E-4</v>
      </c>
      <c r="E1262" t="s">
        <v>2519</v>
      </c>
      <c r="F1262">
        <v>17920</v>
      </c>
      <c r="G1262">
        <f t="shared" si="19"/>
        <v>3.9140426120956069</v>
      </c>
    </row>
    <row r="1263" spans="1:7" x14ac:dyDescent="0.2">
      <c r="A1263" t="s">
        <v>2520</v>
      </c>
      <c r="B1263">
        <v>3982.9305650000001</v>
      </c>
      <c r="C1263">
        <v>0.22026014499999999</v>
      </c>
      <c r="D1263">
        <v>1.22378E-4</v>
      </c>
      <c r="E1263" t="s">
        <v>2521</v>
      </c>
      <c r="F1263">
        <v>68552</v>
      </c>
      <c r="G1263">
        <f t="shared" si="19"/>
        <v>3.912296648672148</v>
      </c>
    </row>
    <row r="1264" spans="1:7" x14ac:dyDescent="0.2">
      <c r="A1264" t="s">
        <v>2522</v>
      </c>
      <c r="B1264">
        <v>2046.599125</v>
      </c>
      <c r="C1264">
        <v>0.262133165</v>
      </c>
      <c r="D1264">
        <v>1.24029E-4</v>
      </c>
      <c r="E1264" t="s">
        <v>2523</v>
      </c>
      <c r="F1264">
        <v>433022</v>
      </c>
      <c r="G1264">
        <f t="shared" si="19"/>
        <v>3.9064767578421509</v>
      </c>
    </row>
    <row r="1265" spans="1:7" x14ac:dyDescent="0.2">
      <c r="A1265" t="s">
        <v>2524</v>
      </c>
      <c r="B1265">
        <v>20274.293969999999</v>
      </c>
      <c r="C1265">
        <v>0.215617011</v>
      </c>
      <c r="D1265">
        <v>1.2426599999999999E-4</v>
      </c>
      <c r="E1265" t="s">
        <v>2525</v>
      </c>
      <c r="F1265">
        <v>17957</v>
      </c>
      <c r="G1265">
        <f t="shared" si="19"/>
        <v>3.9056476809499872</v>
      </c>
    </row>
    <row r="1266" spans="1:7" x14ac:dyDescent="0.2">
      <c r="A1266" t="s">
        <v>2526</v>
      </c>
      <c r="B1266">
        <v>2404.3249420000002</v>
      </c>
      <c r="C1266">
        <v>0.27492766000000002</v>
      </c>
      <c r="D1266">
        <v>1.2437700000000001E-4</v>
      </c>
      <c r="E1266" t="s">
        <v>2527</v>
      </c>
      <c r="F1266">
        <v>263764</v>
      </c>
      <c r="G1266">
        <f t="shared" si="19"/>
        <v>3.9052599226725078</v>
      </c>
    </row>
    <row r="1267" spans="1:7" x14ac:dyDescent="0.2">
      <c r="A1267" t="s">
        <v>2528</v>
      </c>
      <c r="B1267">
        <v>6349.772387</v>
      </c>
      <c r="C1267">
        <v>0.24823284200000001</v>
      </c>
      <c r="D1267">
        <v>1.2493199999999999E-4</v>
      </c>
      <c r="E1267" t="s">
        <v>2529</v>
      </c>
      <c r="F1267">
        <v>213582</v>
      </c>
      <c r="G1267">
        <f t="shared" si="19"/>
        <v>3.9033263074750999</v>
      </c>
    </row>
    <row r="1268" spans="1:7" x14ac:dyDescent="0.2">
      <c r="A1268" t="s">
        <v>2530</v>
      </c>
      <c r="B1268">
        <v>389.37860310000002</v>
      </c>
      <c r="C1268">
        <v>0.49238062799999999</v>
      </c>
      <c r="D1268">
        <v>1.26811E-4</v>
      </c>
      <c r="E1268" t="s">
        <v>2531</v>
      </c>
      <c r="F1268">
        <v>627049</v>
      </c>
      <c r="G1268">
        <f t="shared" si="19"/>
        <v>3.8968430726995678</v>
      </c>
    </row>
    <row r="1269" spans="1:7" x14ac:dyDescent="0.2">
      <c r="A1269" t="s">
        <v>2532</v>
      </c>
      <c r="B1269">
        <v>4878.5824540000003</v>
      </c>
      <c r="C1269">
        <v>0.214542657</v>
      </c>
      <c r="D1269">
        <v>1.26811E-4</v>
      </c>
      <c r="E1269" t="s">
        <v>2533</v>
      </c>
      <c r="F1269">
        <v>67665</v>
      </c>
      <c r="G1269">
        <f t="shared" si="19"/>
        <v>3.8968430726995678</v>
      </c>
    </row>
    <row r="1270" spans="1:7" x14ac:dyDescent="0.2">
      <c r="A1270" t="s">
        <v>2534</v>
      </c>
      <c r="B1270">
        <v>1174.342543</v>
      </c>
      <c r="C1270">
        <v>0.39092359100000001</v>
      </c>
      <c r="D1270">
        <v>1.2784E-4</v>
      </c>
      <c r="E1270" t="s">
        <v>2535</v>
      </c>
      <c r="F1270">
        <v>227399</v>
      </c>
      <c r="G1270">
        <f t="shared" si="19"/>
        <v>3.8933332380300838</v>
      </c>
    </row>
    <row r="1271" spans="1:7" x14ac:dyDescent="0.2">
      <c r="A1271" t="s">
        <v>2536</v>
      </c>
      <c r="B1271">
        <v>3738.5158080000001</v>
      </c>
      <c r="C1271">
        <v>0.21800308800000001</v>
      </c>
      <c r="D1271">
        <v>1.2896399999999999E-4</v>
      </c>
      <c r="E1271" t="s">
        <v>2537</v>
      </c>
      <c r="F1271">
        <v>93871</v>
      </c>
      <c r="G1271">
        <f t="shared" si="19"/>
        <v>3.8895315050753769</v>
      </c>
    </row>
    <row r="1272" spans="1:7" x14ac:dyDescent="0.2">
      <c r="A1272" t="s">
        <v>2538</v>
      </c>
      <c r="B1272">
        <v>6238.5228619999998</v>
      </c>
      <c r="C1272">
        <v>0.18874556200000001</v>
      </c>
      <c r="D1272">
        <v>1.3010300000000001E-4</v>
      </c>
      <c r="E1272" t="s">
        <v>2539</v>
      </c>
      <c r="F1272">
        <v>56085</v>
      </c>
      <c r="G1272">
        <f t="shared" si="19"/>
        <v>3.8857126890769669</v>
      </c>
    </row>
    <row r="1273" spans="1:7" x14ac:dyDescent="0.2">
      <c r="A1273" t="s">
        <v>2540</v>
      </c>
      <c r="B1273">
        <v>398.60056259999999</v>
      </c>
      <c r="C1273">
        <v>0.48452763500000001</v>
      </c>
      <c r="D1273">
        <v>1.3112E-4</v>
      </c>
      <c r="E1273" t="s">
        <v>2541</v>
      </c>
      <c r="F1273">
        <v>66816</v>
      </c>
      <c r="G1273">
        <f t="shared" si="19"/>
        <v>3.8823310594375573</v>
      </c>
    </row>
    <row r="1274" spans="1:7" x14ac:dyDescent="0.2">
      <c r="A1274" t="s">
        <v>2542</v>
      </c>
      <c r="B1274">
        <v>1520.725831</v>
      </c>
      <c r="C1274">
        <v>0.30366438400000001</v>
      </c>
      <c r="D1274">
        <v>1.31777E-4</v>
      </c>
      <c r="E1274" t="s">
        <v>2543</v>
      </c>
      <c r="F1274">
        <v>74737</v>
      </c>
      <c r="G1274">
        <f t="shared" si="19"/>
        <v>3.880160383708168</v>
      </c>
    </row>
    <row r="1275" spans="1:7" x14ac:dyDescent="0.2">
      <c r="A1275" t="s">
        <v>2544</v>
      </c>
      <c r="B1275">
        <v>513.78076120000003</v>
      </c>
      <c r="C1275">
        <v>0.40526561700000002</v>
      </c>
      <c r="D1275">
        <v>1.35902E-4</v>
      </c>
      <c r="E1275" t="s">
        <v>2545</v>
      </c>
      <c r="F1275">
        <v>320038</v>
      </c>
      <c r="G1275">
        <f t="shared" si="19"/>
        <v>3.8667741519314314</v>
      </c>
    </row>
    <row r="1276" spans="1:7" x14ac:dyDescent="0.2">
      <c r="A1276" t="s">
        <v>2546</v>
      </c>
      <c r="B1276">
        <v>1794.6669449999999</v>
      </c>
      <c r="C1276">
        <v>0.290232608</v>
      </c>
      <c r="D1276">
        <v>1.3640200000000001E-4</v>
      </c>
      <c r="E1276" t="s">
        <v>2547</v>
      </c>
      <c r="F1276">
        <v>16396</v>
      </c>
      <c r="G1276">
        <f t="shared" si="19"/>
        <v>3.8651792617719454</v>
      </c>
    </row>
    <row r="1277" spans="1:7" x14ac:dyDescent="0.2">
      <c r="A1277" t="s">
        <v>2548</v>
      </c>
      <c r="B1277">
        <v>8398.9061369999999</v>
      </c>
      <c r="C1277">
        <v>0.21450924199999999</v>
      </c>
      <c r="D1277">
        <v>1.3688400000000001E-4</v>
      </c>
      <c r="E1277" t="s">
        <v>2549</v>
      </c>
      <c r="F1277">
        <v>14155</v>
      </c>
      <c r="G1277">
        <f t="shared" si="19"/>
        <v>3.8636473124051092</v>
      </c>
    </row>
    <row r="1278" spans="1:7" x14ac:dyDescent="0.2">
      <c r="A1278" t="s">
        <v>2550</v>
      </c>
      <c r="B1278">
        <v>76.935623590000006</v>
      </c>
      <c r="C1278">
        <v>1.0221990400000001</v>
      </c>
      <c r="D1278">
        <v>1.3695299999999999E-4</v>
      </c>
      <c r="E1278" t="s">
        <v>2551</v>
      </c>
      <c r="F1278">
        <v>75571</v>
      </c>
      <c r="G1278">
        <f t="shared" si="19"/>
        <v>3.8634284499439699</v>
      </c>
    </row>
    <row r="1279" spans="1:7" x14ac:dyDescent="0.2">
      <c r="A1279" t="s">
        <v>2552</v>
      </c>
      <c r="B1279">
        <v>6085.9922569999999</v>
      </c>
      <c r="C1279">
        <v>0.29861073700000001</v>
      </c>
      <c r="D1279">
        <v>1.3709900000000001E-4</v>
      </c>
      <c r="E1279" t="s">
        <v>2553</v>
      </c>
      <c r="F1279">
        <v>67684</v>
      </c>
      <c r="G1279">
        <f t="shared" si="19"/>
        <v>3.8629657129425499</v>
      </c>
    </row>
    <row r="1280" spans="1:7" x14ac:dyDescent="0.2">
      <c r="A1280" t="s">
        <v>2554</v>
      </c>
      <c r="B1280">
        <v>4130.9610499999999</v>
      </c>
      <c r="C1280">
        <v>0.213828142</v>
      </c>
      <c r="D1280">
        <v>1.3887700000000001E-4</v>
      </c>
      <c r="E1280" t="s">
        <v>2555</v>
      </c>
      <c r="F1280">
        <v>66861</v>
      </c>
      <c r="G1280">
        <f t="shared" si="19"/>
        <v>3.8573696736301262</v>
      </c>
    </row>
    <row r="1281" spans="1:7" x14ac:dyDescent="0.2">
      <c r="A1281" t="s">
        <v>2556</v>
      </c>
      <c r="B1281">
        <v>878.70371060000002</v>
      </c>
      <c r="C1281">
        <v>0.36605412399999998</v>
      </c>
      <c r="D1281">
        <v>1.4858699999999999E-4</v>
      </c>
      <c r="E1281" t="s">
        <v>2557</v>
      </c>
      <c r="F1281">
        <v>230809</v>
      </c>
      <c r="G1281">
        <f t="shared" si="19"/>
        <v>3.8280191856981665</v>
      </c>
    </row>
    <row r="1282" spans="1:7" x14ac:dyDescent="0.2">
      <c r="A1282" t="s">
        <v>2558</v>
      </c>
      <c r="B1282">
        <v>2279.4558510000002</v>
      </c>
      <c r="C1282">
        <v>0.25909639099999998</v>
      </c>
      <c r="D1282">
        <v>1.4909499999999999E-4</v>
      </c>
      <c r="E1282" t="s">
        <v>2559</v>
      </c>
      <c r="F1282">
        <v>78248</v>
      </c>
      <c r="G1282">
        <f t="shared" si="19"/>
        <v>3.8265369206571327</v>
      </c>
    </row>
    <row r="1283" spans="1:7" x14ac:dyDescent="0.2">
      <c r="A1283" t="s">
        <v>2560</v>
      </c>
      <c r="B1283">
        <v>7304.6122910000004</v>
      </c>
      <c r="C1283">
        <v>0.18979269400000001</v>
      </c>
      <c r="D1283">
        <v>1.4909499999999999E-4</v>
      </c>
      <c r="E1283" t="s">
        <v>2561</v>
      </c>
      <c r="F1283">
        <v>19359</v>
      </c>
      <c r="G1283">
        <f t="shared" si="19"/>
        <v>3.8265369206571327</v>
      </c>
    </row>
    <row r="1284" spans="1:7" x14ac:dyDescent="0.2">
      <c r="A1284" t="s">
        <v>2562</v>
      </c>
      <c r="B1284">
        <v>1090.1090610000001</v>
      </c>
      <c r="C1284">
        <v>0.29923948900000003</v>
      </c>
      <c r="D1284">
        <v>1.4985399999999999E-4</v>
      </c>
      <c r="E1284" t="s">
        <v>2563</v>
      </c>
      <c r="F1284">
        <v>21982</v>
      </c>
      <c r="G1284">
        <f t="shared" si="19"/>
        <v>3.8243316600940958</v>
      </c>
    </row>
    <row r="1285" spans="1:7" x14ac:dyDescent="0.2">
      <c r="A1285" t="s">
        <v>2564</v>
      </c>
      <c r="B1285">
        <v>1410.7885699999999</v>
      </c>
      <c r="C1285">
        <v>0.29860769799999998</v>
      </c>
      <c r="D1285">
        <v>1.5323100000000001E-4</v>
      </c>
      <c r="E1285" t="s">
        <v>2565</v>
      </c>
      <c r="F1285">
        <v>226098</v>
      </c>
      <c r="G1285">
        <f t="shared" si="19"/>
        <v>3.8146533641616949</v>
      </c>
    </row>
    <row r="1286" spans="1:7" x14ac:dyDescent="0.2">
      <c r="A1286" t="s">
        <v>2566</v>
      </c>
      <c r="B1286">
        <v>282.35069329999999</v>
      </c>
      <c r="C1286">
        <v>0.54322872700000002</v>
      </c>
      <c r="D1286">
        <v>1.53874E-4</v>
      </c>
      <c r="E1286" t="s">
        <v>2567</v>
      </c>
      <c r="F1286">
        <v>73852</v>
      </c>
      <c r="G1286">
        <f t="shared" ref="G1286:G1349" si="20">-LOG10(D1286)</f>
        <v>3.8128347564547336</v>
      </c>
    </row>
    <row r="1287" spans="1:7" x14ac:dyDescent="0.2">
      <c r="A1287" t="s">
        <v>2568</v>
      </c>
      <c r="B1287">
        <v>3887.9167480000001</v>
      </c>
      <c r="C1287">
        <v>0.250540294</v>
      </c>
      <c r="D1287">
        <v>1.5508199999999999E-4</v>
      </c>
      <c r="E1287" t="s">
        <v>2569</v>
      </c>
      <c r="F1287">
        <v>18789</v>
      </c>
      <c r="G1287">
        <f t="shared" si="20"/>
        <v>3.8094386067919688</v>
      </c>
    </row>
    <row r="1288" spans="1:7" x14ac:dyDescent="0.2">
      <c r="A1288" t="s">
        <v>2570</v>
      </c>
      <c r="B1288">
        <v>1340.8953160000001</v>
      </c>
      <c r="C1288">
        <v>0.27673405200000001</v>
      </c>
      <c r="D1288">
        <v>1.5559300000000001E-4</v>
      </c>
      <c r="E1288" t="s">
        <v>2571</v>
      </c>
      <c r="F1288">
        <v>13665</v>
      </c>
      <c r="G1288">
        <f t="shared" si="20"/>
        <v>3.8080099454553094</v>
      </c>
    </row>
    <row r="1289" spans="1:7" x14ac:dyDescent="0.2">
      <c r="A1289" t="s">
        <v>2572</v>
      </c>
      <c r="B1289">
        <v>228.73916510000001</v>
      </c>
      <c r="C1289">
        <v>0.59538149399999996</v>
      </c>
      <c r="D1289">
        <v>1.5612199999999999E-4</v>
      </c>
      <c r="E1289" t="s">
        <v>2573</v>
      </c>
      <c r="F1289">
        <v>67770</v>
      </c>
      <c r="G1289">
        <f t="shared" si="20"/>
        <v>3.8065358938281433</v>
      </c>
    </row>
    <row r="1290" spans="1:7" x14ac:dyDescent="0.2">
      <c r="A1290" t="s">
        <v>2574</v>
      </c>
      <c r="B1290">
        <v>1842.3587600000001</v>
      </c>
      <c r="C1290">
        <v>0.26308799799999999</v>
      </c>
      <c r="D1290">
        <v>1.5856E-4</v>
      </c>
      <c r="E1290" t="s">
        <v>2575</v>
      </c>
      <c r="F1290">
        <v>100037258</v>
      </c>
      <c r="G1290">
        <f t="shared" si="20"/>
        <v>3.7998063628587997</v>
      </c>
    </row>
    <row r="1291" spans="1:7" x14ac:dyDescent="0.2">
      <c r="A1291" t="s">
        <v>2576</v>
      </c>
      <c r="B1291">
        <v>3440.1870730000001</v>
      </c>
      <c r="C1291">
        <v>0.23621229599999999</v>
      </c>
      <c r="D1291">
        <v>1.5877999999999999E-4</v>
      </c>
      <c r="E1291" t="s">
        <v>2577</v>
      </c>
      <c r="F1291">
        <v>76582</v>
      </c>
      <c r="G1291">
        <f t="shared" si="20"/>
        <v>3.7992042023916328</v>
      </c>
    </row>
    <row r="1292" spans="1:7" x14ac:dyDescent="0.2">
      <c r="A1292" t="s">
        <v>2578</v>
      </c>
      <c r="B1292">
        <v>1373.4583339999999</v>
      </c>
      <c r="C1292">
        <v>0.312709126</v>
      </c>
      <c r="D1292">
        <v>1.5998400000000001E-4</v>
      </c>
      <c r="E1292" t="s">
        <v>2579</v>
      </c>
      <c r="F1292">
        <v>77864</v>
      </c>
      <c r="G1292">
        <f t="shared" si="20"/>
        <v>3.7959234489638827</v>
      </c>
    </row>
    <row r="1293" spans="1:7" x14ac:dyDescent="0.2">
      <c r="A1293" t="s">
        <v>2580</v>
      </c>
      <c r="B1293">
        <v>239.4022133</v>
      </c>
      <c r="C1293">
        <v>0.62955686899999996</v>
      </c>
      <c r="D1293">
        <v>1.60347E-4</v>
      </c>
      <c r="E1293" t="s">
        <v>2581</v>
      </c>
      <c r="F1293">
        <v>381067</v>
      </c>
      <c r="G1293">
        <f t="shared" si="20"/>
        <v>3.7949391610591063</v>
      </c>
    </row>
    <row r="1294" spans="1:7" x14ac:dyDescent="0.2">
      <c r="A1294" t="s">
        <v>2582</v>
      </c>
      <c r="B1294">
        <v>3854.3410469999999</v>
      </c>
      <c r="C1294">
        <v>0.20030705700000001</v>
      </c>
      <c r="D1294">
        <v>1.6449699999999999E-4</v>
      </c>
      <c r="E1294" t="s">
        <v>2583</v>
      </c>
      <c r="F1294">
        <v>56433</v>
      </c>
      <c r="G1294">
        <f t="shared" si="20"/>
        <v>3.7838420180503367</v>
      </c>
    </row>
    <row r="1295" spans="1:7" x14ac:dyDescent="0.2">
      <c r="A1295" t="s">
        <v>2584</v>
      </c>
      <c r="B1295">
        <v>1703.527996</v>
      </c>
      <c r="C1295">
        <v>0.26466922900000001</v>
      </c>
      <c r="D1295">
        <v>1.6761400000000001E-4</v>
      </c>
      <c r="E1295" t="s">
        <v>2585</v>
      </c>
      <c r="F1295">
        <v>30930</v>
      </c>
      <c r="G1295">
        <f t="shared" si="20"/>
        <v>3.7756897096388107</v>
      </c>
    </row>
    <row r="1296" spans="1:7" x14ac:dyDescent="0.2">
      <c r="A1296" t="s">
        <v>2586</v>
      </c>
      <c r="B1296">
        <v>10246.34938</v>
      </c>
      <c r="C1296">
        <v>0.18368682</v>
      </c>
      <c r="D1296">
        <v>1.69839E-4</v>
      </c>
      <c r="E1296" t="s">
        <v>2587</v>
      </c>
      <c r="F1296">
        <v>93736</v>
      </c>
      <c r="G1296">
        <f t="shared" si="20"/>
        <v>3.769962575929672</v>
      </c>
    </row>
    <row r="1297" spans="1:7" x14ac:dyDescent="0.2">
      <c r="A1297" t="s">
        <v>2588</v>
      </c>
      <c r="B1297">
        <v>1684.199036</v>
      </c>
      <c r="C1297">
        <v>0.27219826400000002</v>
      </c>
      <c r="D1297">
        <v>1.7599400000000001E-4</v>
      </c>
      <c r="E1297" t="s">
        <v>2589</v>
      </c>
      <c r="F1297">
        <v>330267</v>
      </c>
      <c r="G1297">
        <f t="shared" si="20"/>
        <v>3.7545021379319237</v>
      </c>
    </row>
    <row r="1298" spans="1:7" x14ac:dyDescent="0.2">
      <c r="A1298" t="s">
        <v>2590</v>
      </c>
      <c r="B1298">
        <v>1762.1532219999999</v>
      </c>
      <c r="C1298">
        <v>0.33901324500000002</v>
      </c>
      <c r="D1298">
        <v>1.7718899999999999E-4</v>
      </c>
      <c r="E1298" t="s">
        <v>2591</v>
      </c>
      <c r="F1298">
        <v>231279</v>
      </c>
      <c r="G1298">
        <f t="shared" si="20"/>
        <v>3.7515632428755188</v>
      </c>
    </row>
    <row r="1299" spans="1:7" x14ac:dyDescent="0.2">
      <c r="A1299" t="s">
        <v>2592</v>
      </c>
      <c r="B1299">
        <v>4020.2880439999999</v>
      </c>
      <c r="C1299">
        <v>0.20207626000000001</v>
      </c>
      <c r="D1299">
        <v>1.8046300000000001E-4</v>
      </c>
      <c r="E1299" t="s">
        <v>2593</v>
      </c>
      <c r="F1299">
        <v>277396</v>
      </c>
      <c r="G1299">
        <f t="shared" si="20"/>
        <v>3.7436118272375811</v>
      </c>
    </row>
    <row r="1300" spans="1:7" x14ac:dyDescent="0.2">
      <c r="A1300" t="s">
        <v>2594</v>
      </c>
      <c r="B1300">
        <v>413.4509582</v>
      </c>
      <c r="C1300">
        <v>0.47648752</v>
      </c>
      <c r="D1300">
        <v>1.84437E-4</v>
      </c>
      <c r="E1300" t="s">
        <v>2595</v>
      </c>
      <c r="F1300">
        <v>140780</v>
      </c>
      <c r="G1300">
        <f t="shared" si="20"/>
        <v>3.7341519505062073</v>
      </c>
    </row>
    <row r="1301" spans="1:7" x14ac:dyDescent="0.2">
      <c r="A1301" t="s">
        <v>2596</v>
      </c>
      <c r="B1301">
        <v>63301.841780000002</v>
      </c>
      <c r="C1301">
        <v>0.223662043</v>
      </c>
      <c r="D1301">
        <v>1.84453E-4</v>
      </c>
      <c r="E1301" t="s">
        <v>2597</v>
      </c>
      <c r="F1301">
        <v>17756</v>
      </c>
      <c r="G1301">
        <f t="shared" si="20"/>
        <v>3.7341142768814692</v>
      </c>
    </row>
    <row r="1302" spans="1:7" x14ac:dyDescent="0.2">
      <c r="A1302" t="s">
        <v>2598</v>
      </c>
      <c r="B1302">
        <v>6848.943577</v>
      </c>
      <c r="C1302">
        <v>0.208037586</v>
      </c>
      <c r="D1302">
        <v>1.84453E-4</v>
      </c>
      <c r="E1302" t="s">
        <v>2599</v>
      </c>
      <c r="F1302">
        <v>74388</v>
      </c>
      <c r="G1302">
        <f t="shared" si="20"/>
        <v>3.7341142768814692</v>
      </c>
    </row>
    <row r="1303" spans="1:7" x14ac:dyDescent="0.2">
      <c r="A1303" t="s">
        <v>2600</v>
      </c>
      <c r="B1303">
        <v>3224.5474380000001</v>
      </c>
      <c r="C1303">
        <v>0.232532605</v>
      </c>
      <c r="D1303">
        <v>1.84711E-4</v>
      </c>
      <c r="E1303" t="s">
        <v>2601</v>
      </c>
      <c r="F1303">
        <v>219257</v>
      </c>
      <c r="G1303">
        <f t="shared" si="20"/>
        <v>3.7335072404717788</v>
      </c>
    </row>
    <row r="1304" spans="1:7" x14ac:dyDescent="0.2">
      <c r="A1304" t="s">
        <v>2602</v>
      </c>
      <c r="B1304">
        <v>196.2897993</v>
      </c>
      <c r="C1304">
        <v>0.64531703699999998</v>
      </c>
      <c r="D1304">
        <v>1.84921E-4</v>
      </c>
      <c r="E1304" t="s">
        <v>2603</v>
      </c>
      <c r="F1304">
        <v>243499</v>
      </c>
      <c r="G1304">
        <f t="shared" si="20"/>
        <v>3.7330137666869754</v>
      </c>
    </row>
    <row r="1305" spans="1:7" x14ac:dyDescent="0.2">
      <c r="A1305" t="s">
        <v>2604</v>
      </c>
      <c r="B1305">
        <v>1284.407285</v>
      </c>
      <c r="C1305">
        <v>0.28359330500000002</v>
      </c>
      <c r="D1305">
        <v>1.8510600000000001E-4</v>
      </c>
      <c r="E1305" t="s">
        <v>2605</v>
      </c>
      <c r="F1305">
        <v>268903</v>
      </c>
      <c r="G1305">
        <f t="shared" si="20"/>
        <v>3.7325795038583358</v>
      </c>
    </row>
    <row r="1306" spans="1:7" x14ac:dyDescent="0.2">
      <c r="A1306" t="s">
        <v>2606</v>
      </c>
      <c r="B1306">
        <v>1633.3628819999999</v>
      </c>
      <c r="C1306">
        <v>0.27721237500000001</v>
      </c>
      <c r="D1306">
        <v>1.85885E-4</v>
      </c>
      <c r="E1306" t="s">
        <v>2607</v>
      </c>
      <c r="F1306">
        <v>107723</v>
      </c>
      <c r="G1306">
        <f t="shared" si="20"/>
        <v>3.7307556542305873</v>
      </c>
    </row>
    <row r="1307" spans="1:7" x14ac:dyDescent="0.2">
      <c r="A1307" t="s">
        <v>2608</v>
      </c>
      <c r="B1307">
        <v>4962.6678940000002</v>
      </c>
      <c r="C1307">
        <v>0.193286494</v>
      </c>
      <c r="D1307">
        <v>1.8683600000000001E-4</v>
      </c>
      <c r="E1307" t="s">
        <v>2609</v>
      </c>
      <c r="F1307">
        <v>16412</v>
      </c>
      <c r="G1307">
        <f t="shared" si="20"/>
        <v>3.7285394391605515</v>
      </c>
    </row>
    <row r="1308" spans="1:7" x14ac:dyDescent="0.2">
      <c r="A1308" t="s">
        <v>2610</v>
      </c>
      <c r="B1308">
        <v>1671.989071</v>
      </c>
      <c r="C1308">
        <v>0.27006796</v>
      </c>
      <c r="D1308">
        <v>1.90039E-4</v>
      </c>
      <c r="E1308" t="s">
        <v>2611</v>
      </c>
      <c r="F1308">
        <v>55980</v>
      </c>
      <c r="G1308">
        <f t="shared" si="20"/>
        <v>3.7211572635381645</v>
      </c>
    </row>
    <row r="1309" spans="1:7" x14ac:dyDescent="0.2">
      <c r="A1309" t="s">
        <v>2612</v>
      </c>
      <c r="B1309">
        <v>233.67336789999999</v>
      </c>
      <c r="C1309">
        <v>0.59712740200000003</v>
      </c>
      <c r="D1309">
        <v>1.9073399999999999E-4</v>
      </c>
      <c r="E1309" t="s">
        <v>2613</v>
      </c>
      <c r="F1309">
        <v>16000</v>
      </c>
      <c r="G1309">
        <f t="shared" si="20"/>
        <v>3.7195718832716596</v>
      </c>
    </row>
    <row r="1310" spans="1:7" x14ac:dyDescent="0.2">
      <c r="A1310" t="s">
        <v>2614</v>
      </c>
      <c r="B1310">
        <v>2484.6163590000001</v>
      </c>
      <c r="C1310">
        <v>0.239438548</v>
      </c>
      <c r="D1310">
        <v>1.91793E-4</v>
      </c>
      <c r="E1310" t="s">
        <v>2615</v>
      </c>
      <c r="F1310">
        <v>75089</v>
      </c>
      <c r="G1310">
        <f t="shared" si="20"/>
        <v>3.7171672476181721</v>
      </c>
    </row>
    <row r="1311" spans="1:7" x14ac:dyDescent="0.2">
      <c r="A1311" t="s">
        <v>2616</v>
      </c>
      <c r="B1311">
        <v>1884.4993159999999</v>
      </c>
      <c r="C1311">
        <v>0.26740618700000002</v>
      </c>
      <c r="D1311">
        <v>1.9609200000000001E-4</v>
      </c>
      <c r="E1311" t="s">
        <v>2617</v>
      </c>
      <c r="F1311">
        <v>56298</v>
      </c>
      <c r="G1311">
        <f t="shared" si="20"/>
        <v>3.7075401239595807</v>
      </c>
    </row>
    <row r="1312" spans="1:7" x14ac:dyDescent="0.2">
      <c r="A1312" t="s">
        <v>2618</v>
      </c>
      <c r="B1312">
        <v>1286.461806</v>
      </c>
      <c r="C1312">
        <v>0.29092552100000002</v>
      </c>
      <c r="D1312">
        <v>1.96419E-4</v>
      </c>
      <c r="E1312" t="s">
        <v>2619</v>
      </c>
      <c r="F1312">
        <v>407786</v>
      </c>
      <c r="G1312">
        <f t="shared" si="20"/>
        <v>3.7068165043492387</v>
      </c>
    </row>
    <row r="1313" spans="1:7" x14ac:dyDescent="0.2">
      <c r="A1313" t="s">
        <v>2620</v>
      </c>
      <c r="B1313">
        <v>4398.0732749999997</v>
      </c>
      <c r="C1313">
        <v>0.206800392</v>
      </c>
      <c r="D1313">
        <v>1.99104E-4</v>
      </c>
      <c r="E1313" t="s">
        <v>2621</v>
      </c>
      <c r="F1313">
        <v>76982</v>
      </c>
      <c r="G1313">
        <f t="shared" si="20"/>
        <v>3.7009200149074095</v>
      </c>
    </row>
    <row r="1314" spans="1:7" x14ac:dyDescent="0.2">
      <c r="A1314" t="s">
        <v>2622</v>
      </c>
      <c r="B1314">
        <v>11762.04502</v>
      </c>
      <c r="C1314">
        <v>0.19273625</v>
      </c>
      <c r="D1314">
        <v>2.11208E-4</v>
      </c>
      <c r="E1314" t="s">
        <v>2623</v>
      </c>
      <c r="F1314">
        <v>72685</v>
      </c>
      <c r="G1314">
        <f t="shared" si="20"/>
        <v>3.6752896359012239</v>
      </c>
    </row>
    <row r="1315" spans="1:7" x14ac:dyDescent="0.2">
      <c r="A1315" t="s">
        <v>2624</v>
      </c>
      <c r="B1315">
        <v>180.12558139999999</v>
      </c>
      <c r="C1315">
        <v>0.660057699</v>
      </c>
      <c r="D1315">
        <v>2.14618E-4</v>
      </c>
      <c r="E1315" t="s">
        <v>2625</v>
      </c>
      <c r="F1315">
        <v>378466</v>
      </c>
      <c r="G1315">
        <f t="shared" si="20"/>
        <v>3.66833385658793</v>
      </c>
    </row>
    <row r="1316" spans="1:7" x14ac:dyDescent="0.2">
      <c r="A1316" t="s">
        <v>2626</v>
      </c>
      <c r="B1316">
        <v>1457.9915840000001</v>
      </c>
      <c r="C1316">
        <v>0.30263200099999998</v>
      </c>
      <c r="D1316">
        <v>2.1475500000000001E-4</v>
      </c>
      <c r="E1316" t="s">
        <v>2627</v>
      </c>
      <c r="F1316">
        <v>56258</v>
      </c>
      <c r="G1316">
        <f t="shared" si="20"/>
        <v>3.6680567159850512</v>
      </c>
    </row>
    <row r="1317" spans="1:7" x14ac:dyDescent="0.2">
      <c r="A1317" t="s">
        <v>2628</v>
      </c>
      <c r="B1317">
        <v>1201.092676</v>
      </c>
      <c r="C1317">
        <v>0.29679928</v>
      </c>
      <c r="D1317">
        <v>2.1488400000000001E-4</v>
      </c>
      <c r="E1317" t="s">
        <v>2629</v>
      </c>
      <c r="F1317">
        <v>53332</v>
      </c>
      <c r="G1317">
        <f t="shared" si="20"/>
        <v>3.6677959203410384</v>
      </c>
    </row>
    <row r="1318" spans="1:7" x14ac:dyDescent="0.2">
      <c r="A1318" t="s">
        <v>2630</v>
      </c>
      <c r="B1318">
        <v>2143.6126079999999</v>
      </c>
      <c r="C1318">
        <v>0.295882963</v>
      </c>
      <c r="D1318">
        <v>2.1759500000000001E-4</v>
      </c>
      <c r="E1318" t="s">
        <v>2631</v>
      </c>
      <c r="F1318">
        <v>244867</v>
      </c>
      <c r="G1318">
        <f t="shared" si="20"/>
        <v>3.6623510882815684</v>
      </c>
    </row>
    <row r="1319" spans="1:7" x14ac:dyDescent="0.2">
      <c r="A1319" t="s">
        <v>2632</v>
      </c>
      <c r="B1319">
        <v>3103.2979639999999</v>
      </c>
      <c r="C1319">
        <v>0.2311938</v>
      </c>
      <c r="D1319">
        <v>2.1779899999999999E-4</v>
      </c>
      <c r="E1319" t="s">
        <v>2633</v>
      </c>
      <c r="F1319">
        <v>67163</v>
      </c>
      <c r="G1319">
        <f t="shared" si="20"/>
        <v>3.6619441185907071</v>
      </c>
    </row>
    <row r="1320" spans="1:7" x14ac:dyDescent="0.2">
      <c r="A1320" t="s">
        <v>2634</v>
      </c>
      <c r="B1320">
        <v>2308.7486640000002</v>
      </c>
      <c r="C1320">
        <v>0.22514949200000001</v>
      </c>
      <c r="D1320">
        <v>2.1849099999999999E-4</v>
      </c>
      <c r="E1320" t="s">
        <v>2635</v>
      </c>
      <c r="F1320">
        <v>215085</v>
      </c>
      <c r="G1320">
        <f t="shared" si="20"/>
        <v>3.6605664476218789</v>
      </c>
    </row>
    <row r="1321" spans="1:7" x14ac:dyDescent="0.2">
      <c r="A1321" t="s">
        <v>2636</v>
      </c>
      <c r="B1321">
        <v>1465.320271</v>
      </c>
      <c r="C1321">
        <v>0.37492224899999999</v>
      </c>
      <c r="D1321">
        <v>2.2029699999999999E-4</v>
      </c>
      <c r="E1321" t="s">
        <v>2637</v>
      </c>
      <c r="F1321">
        <v>236790</v>
      </c>
      <c r="G1321">
        <f t="shared" si="20"/>
        <v>3.6569914170222555</v>
      </c>
    </row>
    <row r="1322" spans="1:7" x14ac:dyDescent="0.2">
      <c r="A1322" t="s">
        <v>2638</v>
      </c>
      <c r="B1322">
        <v>2270.5213170000002</v>
      </c>
      <c r="C1322">
        <v>0.233749291</v>
      </c>
      <c r="D1322">
        <v>2.21151E-4</v>
      </c>
      <c r="E1322" t="s">
        <v>2639</v>
      </c>
      <c r="F1322">
        <v>20449</v>
      </c>
      <c r="G1322">
        <f t="shared" si="20"/>
        <v>3.6553110924983114</v>
      </c>
    </row>
    <row r="1323" spans="1:7" x14ac:dyDescent="0.2">
      <c r="A1323" t="s">
        <v>2640</v>
      </c>
      <c r="B1323">
        <v>1745.1791860000001</v>
      </c>
      <c r="C1323">
        <v>0.31633635399999999</v>
      </c>
      <c r="D1323">
        <v>2.2241599999999999E-4</v>
      </c>
      <c r="E1323" t="s">
        <v>2641</v>
      </c>
      <c r="F1323">
        <v>77018</v>
      </c>
      <c r="G1323">
        <f t="shared" si="20"/>
        <v>3.6528339740064872</v>
      </c>
    </row>
    <row r="1324" spans="1:7" x14ac:dyDescent="0.2">
      <c r="A1324" t="s">
        <v>2642</v>
      </c>
      <c r="B1324">
        <v>14376.14913</v>
      </c>
      <c r="C1324">
        <v>0.189991563</v>
      </c>
      <c r="D1324">
        <v>2.2612700000000001E-4</v>
      </c>
      <c r="E1324" t="s">
        <v>2643</v>
      </c>
      <c r="F1324">
        <v>235380</v>
      </c>
      <c r="G1324">
        <f t="shared" si="20"/>
        <v>3.6456475789596694</v>
      </c>
    </row>
    <row r="1325" spans="1:7" x14ac:dyDescent="0.2">
      <c r="A1325" t="s">
        <v>2644</v>
      </c>
      <c r="B1325">
        <v>18198.461770000002</v>
      </c>
      <c r="C1325">
        <v>0.174640461</v>
      </c>
      <c r="D1325">
        <v>2.27452E-4</v>
      </c>
      <c r="E1325" t="s">
        <v>2645</v>
      </c>
      <c r="F1325">
        <v>78593</v>
      </c>
      <c r="G1325">
        <f t="shared" si="20"/>
        <v>3.6431102400380486</v>
      </c>
    </row>
    <row r="1326" spans="1:7" x14ac:dyDescent="0.2">
      <c r="A1326" t="s">
        <v>2646</v>
      </c>
      <c r="B1326">
        <v>3582.676046</v>
      </c>
      <c r="C1326">
        <v>0.21790600600000001</v>
      </c>
      <c r="D1326">
        <v>2.285E-4</v>
      </c>
      <c r="E1326" t="s">
        <v>2647</v>
      </c>
      <c r="F1326">
        <v>245684</v>
      </c>
      <c r="G1326">
        <f t="shared" si="20"/>
        <v>3.6411137955941308</v>
      </c>
    </row>
    <row r="1327" spans="1:7" x14ac:dyDescent="0.2">
      <c r="A1327" t="s">
        <v>2648</v>
      </c>
      <c r="B1327">
        <v>1400.2427359999999</v>
      </c>
      <c r="C1327">
        <v>0.28009514200000002</v>
      </c>
      <c r="D1327">
        <v>2.3311999999999999E-4</v>
      </c>
      <c r="E1327" t="s">
        <v>2649</v>
      </c>
      <c r="F1327">
        <v>68675</v>
      </c>
      <c r="G1327">
        <f t="shared" si="20"/>
        <v>3.6324204655740853</v>
      </c>
    </row>
    <row r="1328" spans="1:7" x14ac:dyDescent="0.2">
      <c r="A1328" t="s">
        <v>2650</v>
      </c>
      <c r="B1328">
        <v>15532.52032</v>
      </c>
      <c r="C1328">
        <v>0.17087783600000001</v>
      </c>
      <c r="D1328">
        <v>2.3397899999999999E-4</v>
      </c>
      <c r="E1328" t="s">
        <v>2651</v>
      </c>
      <c r="F1328">
        <v>227325</v>
      </c>
      <c r="G1328">
        <f t="shared" si="20"/>
        <v>3.6308231194846585</v>
      </c>
    </row>
    <row r="1329" spans="1:7" x14ac:dyDescent="0.2">
      <c r="A1329" t="s">
        <v>2652</v>
      </c>
      <c r="B1329">
        <v>3383.760374</v>
      </c>
      <c r="C1329">
        <v>0.21083043000000001</v>
      </c>
      <c r="D1329">
        <v>2.3397899999999999E-4</v>
      </c>
      <c r="E1329" t="s">
        <v>2653</v>
      </c>
      <c r="F1329">
        <v>110750</v>
      </c>
      <c r="G1329">
        <f t="shared" si="20"/>
        <v>3.6308231194846585</v>
      </c>
    </row>
    <row r="1330" spans="1:7" x14ac:dyDescent="0.2">
      <c r="A1330" t="s">
        <v>2654</v>
      </c>
      <c r="B1330">
        <v>1016.423374</v>
      </c>
      <c r="C1330">
        <v>0.30391530300000003</v>
      </c>
      <c r="D1330">
        <v>2.41303E-4</v>
      </c>
      <c r="E1330" t="s">
        <v>2655</v>
      </c>
      <c r="F1330">
        <v>97112</v>
      </c>
      <c r="G1330">
        <f t="shared" si="20"/>
        <v>3.6174372786906894</v>
      </c>
    </row>
    <row r="1331" spans="1:7" x14ac:dyDescent="0.2">
      <c r="A1331" t="s">
        <v>2656</v>
      </c>
      <c r="B1331">
        <v>2283.2913060000001</v>
      </c>
      <c r="C1331">
        <v>0.23524789199999999</v>
      </c>
      <c r="D1331">
        <v>2.41303E-4</v>
      </c>
      <c r="E1331" t="s">
        <v>2657</v>
      </c>
      <c r="F1331">
        <v>26557</v>
      </c>
      <c r="G1331">
        <f t="shared" si="20"/>
        <v>3.6174372786906894</v>
      </c>
    </row>
    <row r="1332" spans="1:7" x14ac:dyDescent="0.2">
      <c r="A1332" t="s">
        <v>2658</v>
      </c>
      <c r="B1332">
        <v>2922.9482159999998</v>
      </c>
      <c r="C1332">
        <v>0.23652314799999999</v>
      </c>
      <c r="D1332">
        <v>2.4522999999999998E-4</v>
      </c>
      <c r="E1332" t="s">
        <v>2659</v>
      </c>
      <c r="F1332">
        <v>78913</v>
      </c>
      <c r="G1332">
        <f t="shared" si="20"/>
        <v>3.6104264018637</v>
      </c>
    </row>
    <row r="1333" spans="1:7" x14ac:dyDescent="0.2">
      <c r="A1333" t="s">
        <v>2660</v>
      </c>
      <c r="B1333">
        <v>960.39413549999995</v>
      </c>
      <c r="C1333">
        <v>0.34227258999999999</v>
      </c>
      <c r="D1333">
        <v>2.4627600000000003E-4</v>
      </c>
      <c r="E1333" t="s">
        <v>2661</v>
      </c>
      <c r="F1333">
        <v>320265</v>
      </c>
      <c r="G1333">
        <f t="shared" si="20"/>
        <v>3.6085779088081629</v>
      </c>
    </row>
    <row r="1334" spans="1:7" x14ac:dyDescent="0.2">
      <c r="A1334" t="s">
        <v>2662</v>
      </c>
      <c r="B1334">
        <v>3716.6197830000001</v>
      </c>
      <c r="C1334">
        <v>0.235543218</v>
      </c>
      <c r="D1334">
        <v>2.5212100000000001E-4</v>
      </c>
      <c r="E1334" t="s">
        <v>2663</v>
      </c>
      <c r="F1334">
        <v>14417</v>
      </c>
      <c r="G1334">
        <f t="shared" si="20"/>
        <v>3.5983909789793094</v>
      </c>
    </row>
    <row r="1335" spans="1:7" x14ac:dyDescent="0.2">
      <c r="A1335" t="s">
        <v>2664</v>
      </c>
      <c r="B1335">
        <v>4828.2648669999999</v>
      </c>
      <c r="C1335">
        <v>0.22004981100000001</v>
      </c>
      <c r="D1335">
        <v>2.56345E-4</v>
      </c>
      <c r="E1335" t="s">
        <v>2665</v>
      </c>
      <c r="F1335">
        <v>241447</v>
      </c>
      <c r="G1335">
        <f t="shared" si="20"/>
        <v>3.5911751490392114</v>
      </c>
    </row>
    <row r="1336" spans="1:7" x14ac:dyDescent="0.2">
      <c r="A1336" t="s">
        <v>2666</v>
      </c>
      <c r="B1336">
        <v>2918.296464</v>
      </c>
      <c r="C1336">
        <v>0.26762965799999999</v>
      </c>
      <c r="D1336">
        <v>2.5759399999999999E-4</v>
      </c>
      <c r="E1336" t="s">
        <v>2667</v>
      </c>
      <c r="F1336">
        <v>19419</v>
      </c>
      <c r="G1336">
        <f t="shared" si="20"/>
        <v>3.5890642569847353</v>
      </c>
    </row>
    <row r="1337" spans="1:7" x14ac:dyDescent="0.2">
      <c r="A1337" t="s">
        <v>2668</v>
      </c>
      <c r="B1337">
        <v>42208.190929999997</v>
      </c>
      <c r="C1337">
        <v>0.21830349099999999</v>
      </c>
      <c r="D1337">
        <v>2.5814000000000002E-4</v>
      </c>
      <c r="E1337" t="s">
        <v>2669</v>
      </c>
      <c r="F1337">
        <v>11789</v>
      </c>
      <c r="G1337">
        <f t="shared" si="20"/>
        <v>3.5881446942810542</v>
      </c>
    </row>
    <row r="1338" spans="1:7" x14ac:dyDescent="0.2">
      <c r="A1338" t="s">
        <v>2670</v>
      </c>
      <c r="B1338">
        <v>586.16683750000004</v>
      </c>
      <c r="C1338">
        <v>0.36814210600000002</v>
      </c>
      <c r="D1338">
        <v>2.6188300000000003E-4</v>
      </c>
      <c r="E1338" t="s">
        <v>2671</v>
      </c>
      <c r="F1338">
        <v>110639</v>
      </c>
      <c r="G1338">
        <f t="shared" si="20"/>
        <v>3.5818926926622789</v>
      </c>
    </row>
    <row r="1339" spans="1:7" x14ac:dyDescent="0.2">
      <c r="A1339" t="s">
        <v>2672</v>
      </c>
      <c r="B1339">
        <v>273.6726084</v>
      </c>
      <c r="C1339">
        <v>0.51645292799999998</v>
      </c>
      <c r="D1339">
        <v>2.6533999999999998E-4</v>
      </c>
      <c r="E1339" t="s">
        <v>2673</v>
      </c>
      <c r="F1339">
        <v>208982</v>
      </c>
      <c r="G1339">
        <f t="shared" si="20"/>
        <v>3.5761972751974196</v>
      </c>
    </row>
    <row r="1340" spans="1:7" x14ac:dyDescent="0.2">
      <c r="A1340" t="s">
        <v>2674</v>
      </c>
      <c r="B1340">
        <v>24018.309280000001</v>
      </c>
      <c r="C1340">
        <v>0.18853738</v>
      </c>
      <c r="D1340">
        <v>2.6756000000000002E-4</v>
      </c>
      <c r="E1340" t="s">
        <v>2675</v>
      </c>
      <c r="F1340">
        <v>14812</v>
      </c>
      <c r="G1340">
        <f t="shared" si="20"/>
        <v>3.5725788127194043</v>
      </c>
    </row>
    <row r="1341" spans="1:7" x14ac:dyDescent="0.2">
      <c r="A1341" t="s">
        <v>2676</v>
      </c>
      <c r="B1341">
        <v>750.98614269999996</v>
      </c>
      <c r="C1341">
        <v>0.39353321299999999</v>
      </c>
      <c r="D1341">
        <v>2.7035999999999998E-4</v>
      </c>
      <c r="E1341" t="s">
        <v>2677</v>
      </c>
      <c r="F1341">
        <v>72404</v>
      </c>
      <c r="G1341">
        <f t="shared" si="20"/>
        <v>3.5680575622285442</v>
      </c>
    </row>
    <row r="1342" spans="1:7" x14ac:dyDescent="0.2">
      <c r="A1342" t="s">
        <v>2678</v>
      </c>
      <c r="B1342">
        <v>2423.8142290000001</v>
      </c>
      <c r="C1342">
        <v>0.222488456</v>
      </c>
      <c r="D1342">
        <v>2.7173399999999998E-4</v>
      </c>
      <c r="E1342" t="s">
        <v>2679</v>
      </c>
      <c r="F1342">
        <v>22630</v>
      </c>
      <c r="G1342">
        <f t="shared" si="20"/>
        <v>3.5658560182307402</v>
      </c>
    </row>
    <row r="1343" spans="1:7" x14ac:dyDescent="0.2">
      <c r="A1343" t="s">
        <v>2680</v>
      </c>
      <c r="B1343">
        <v>17912.931240000002</v>
      </c>
      <c r="C1343">
        <v>0.18909477199999999</v>
      </c>
      <c r="D1343">
        <v>2.7181999999999998E-4</v>
      </c>
      <c r="E1343" t="s">
        <v>2681</v>
      </c>
      <c r="F1343">
        <v>23859</v>
      </c>
      <c r="G1343">
        <f t="shared" si="20"/>
        <v>3.5657185918636989</v>
      </c>
    </row>
    <row r="1344" spans="1:7" x14ac:dyDescent="0.2">
      <c r="A1344" t="s">
        <v>2682</v>
      </c>
      <c r="B1344">
        <v>1664.041387</v>
      </c>
      <c r="C1344">
        <v>0.277655867</v>
      </c>
      <c r="D1344">
        <v>2.7194300000000002E-4</v>
      </c>
      <c r="E1344" t="s">
        <v>2683</v>
      </c>
      <c r="F1344">
        <v>433693</v>
      </c>
      <c r="G1344">
        <f t="shared" si="20"/>
        <v>3.5655221157438262</v>
      </c>
    </row>
    <row r="1345" spans="1:7" x14ac:dyDescent="0.2">
      <c r="A1345" t="s">
        <v>2684</v>
      </c>
      <c r="B1345">
        <v>1465.067726</v>
      </c>
      <c r="C1345">
        <v>0.26283316899999998</v>
      </c>
      <c r="D1345">
        <v>2.7969799999999999E-4</v>
      </c>
      <c r="E1345" t="s">
        <v>2685</v>
      </c>
      <c r="F1345">
        <v>227195</v>
      </c>
      <c r="G1345">
        <f t="shared" si="20"/>
        <v>3.5533106390702649</v>
      </c>
    </row>
    <row r="1346" spans="1:7" x14ac:dyDescent="0.2">
      <c r="A1346" t="s">
        <v>2686</v>
      </c>
      <c r="B1346">
        <v>864.16371000000004</v>
      </c>
      <c r="C1346">
        <v>0.33993082400000002</v>
      </c>
      <c r="D1346">
        <v>2.80535E-4</v>
      </c>
      <c r="E1346" t="s">
        <v>2687</v>
      </c>
      <c r="F1346">
        <v>73451</v>
      </c>
      <c r="G1346">
        <f t="shared" si="20"/>
        <v>3.552012947746074</v>
      </c>
    </row>
    <row r="1347" spans="1:7" x14ac:dyDescent="0.2">
      <c r="A1347" t="s">
        <v>2688</v>
      </c>
      <c r="B1347">
        <v>745.62981160000004</v>
      </c>
      <c r="C1347">
        <v>0.34962068000000002</v>
      </c>
      <c r="D1347">
        <v>2.8731900000000002E-4</v>
      </c>
      <c r="E1347" t="s">
        <v>2689</v>
      </c>
      <c r="F1347">
        <v>109294</v>
      </c>
      <c r="G1347">
        <f t="shared" si="20"/>
        <v>3.5416356537772242</v>
      </c>
    </row>
    <row r="1348" spans="1:7" x14ac:dyDescent="0.2">
      <c r="A1348" t="s">
        <v>2690</v>
      </c>
      <c r="B1348">
        <v>821.90539980000005</v>
      </c>
      <c r="C1348">
        <v>0.42131284699999999</v>
      </c>
      <c r="D1348">
        <v>2.8870399999999998E-4</v>
      </c>
      <c r="E1348" t="s">
        <v>2691</v>
      </c>
      <c r="F1348">
        <v>208968</v>
      </c>
      <c r="G1348">
        <f t="shared" si="20"/>
        <v>3.5395471989184024</v>
      </c>
    </row>
    <row r="1349" spans="1:7" x14ac:dyDescent="0.2">
      <c r="A1349" t="s">
        <v>2692</v>
      </c>
      <c r="B1349">
        <v>250.8383158</v>
      </c>
      <c r="C1349">
        <v>0.53483397899999996</v>
      </c>
      <c r="D1349">
        <v>2.8870399999999998E-4</v>
      </c>
      <c r="E1349" t="s">
        <v>2693</v>
      </c>
      <c r="F1349">
        <v>77733</v>
      </c>
      <c r="G1349">
        <f t="shared" si="20"/>
        <v>3.5395471989184024</v>
      </c>
    </row>
    <row r="1350" spans="1:7" x14ac:dyDescent="0.2">
      <c r="A1350" t="s">
        <v>2694</v>
      </c>
      <c r="B1350">
        <v>328.5887457</v>
      </c>
      <c r="C1350">
        <v>0.510775855</v>
      </c>
      <c r="D1350">
        <v>2.9230800000000002E-4</v>
      </c>
      <c r="E1350" t="s">
        <v>2695</v>
      </c>
      <c r="F1350">
        <v>211936</v>
      </c>
      <c r="G1350">
        <f t="shared" ref="G1350:G1413" si="21">-LOG10(D1350)</f>
        <v>3.5341592985381811</v>
      </c>
    </row>
    <row r="1351" spans="1:7" x14ac:dyDescent="0.2">
      <c r="A1351" t="s">
        <v>2696</v>
      </c>
      <c r="B1351">
        <v>1155.6269299999999</v>
      </c>
      <c r="C1351">
        <v>0.30547820199999998</v>
      </c>
      <c r="D1351">
        <v>2.92441E-4</v>
      </c>
      <c r="E1351" t="s">
        <v>2697</v>
      </c>
      <c r="F1351">
        <v>26432</v>
      </c>
      <c r="G1351">
        <f t="shared" si="21"/>
        <v>3.5339617396981002</v>
      </c>
    </row>
    <row r="1352" spans="1:7" x14ac:dyDescent="0.2">
      <c r="A1352" t="s">
        <v>2698</v>
      </c>
      <c r="B1352">
        <v>193.9846306</v>
      </c>
      <c r="C1352">
        <v>0.668387285</v>
      </c>
      <c r="D1352">
        <v>3.0225599999999999E-4</v>
      </c>
      <c r="E1352" t="s">
        <v>2699</v>
      </c>
      <c r="F1352">
        <v>93728</v>
      </c>
      <c r="G1352">
        <f t="shared" si="21"/>
        <v>3.5196250693223501</v>
      </c>
    </row>
    <row r="1353" spans="1:7" x14ac:dyDescent="0.2">
      <c r="A1353" t="s">
        <v>2700</v>
      </c>
      <c r="B1353">
        <v>1561.4101929999999</v>
      </c>
      <c r="C1353">
        <v>0.24850155400000001</v>
      </c>
      <c r="D1353">
        <v>3.05631E-4</v>
      </c>
      <c r="E1353" t="s">
        <v>2701</v>
      </c>
      <c r="F1353">
        <v>17344</v>
      </c>
      <c r="G1353">
        <f t="shared" si="21"/>
        <v>3.5148025975893558</v>
      </c>
    </row>
    <row r="1354" spans="1:7" x14ac:dyDescent="0.2">
      <c r="A1354" t="s">
        <v>2702</v>
      </c>
      <c r="B1354">
        <v>4779.0356590000001</v>
      </c>
      <c r="C1354">
        <v>0.64343611700000003</v>
      </c>
      <c r="D1354">
        <v>3.06096E-4</v>
      </c>
      <c r="E1354" t="s">
        <v>2703</v>
      </c>
      <c r="F1354">
        <v>67120</v>
      </c>
      <c r="G1354">
        <f t="shared" si="21"/>
        <v>3.5141423456371577</v>
      </c>
    </row>
    <row r="1355" spans="1:7" x14ac:dyDescent="0.2">
      <c r="A1355" t="s">
        <v>2704</v>
      </c>
      <c r="B1355">
        <v>1977.7300660000001</v>
      </c>
      <c r="C1355">
        <v>0.23183241099999999</v>
      </c>
      <c r="D1355">
        <v>3.06096E-4</v>
      </c>
      <c r="E1355" t="s">
        <v>2705</v>
      </c>
      <c r="F1355">
        <v>72124</v>
      </c>
      <c r="G1355">
        <f t="shared" si="21"/>
        <v>3.5141423456371577</v>
      </c>
    </row>
    <row r="1356" spans="1:7" x14ac:dyDescent="0.2">
      <c r="A1356" t="s">
        <v>2706</v>
      </c>
      <c r="B1356">
        <v>636.00760949999994</v>
      </c>
      <c r="C1356">
        <v>0.40728187100000002</v>
      </c>
      <c r="D1356">
        <v>3.0671799999999999E-4</v>
      </c>
      <c r="E1356" t="s">
        <v>2707</v>
      </c>
      <c r="F1356">
        <v>224585</v>
      </c>
      <c r="G1356">
        <f t="shared" si="21"/>
        <v>3.5132607363380641</v>
      </c>
    </row>
    <row r="1357" spans="1:7" x14ac:dyDescent="0.2">
      <c r="A1357" t="s">
        <v>2708</v>
      </c>
      <c r="B1357">
        <v>237.41801219999999</v>
      </c>
      <c r="C1357">
        <v>0.54141443</v>
      </c>
      <c r="D1357">
        <v>3.1327599999999997E-4</v>
      </c>
      <c r="E1357" t="s">
        <v>2709</v>
      </c>
      <c r="F1357">
        <v>70380</v>
      </c>
      <c r="G1357">
        <f t="shared" si="21"/>
        <v>3.5040728750410839</v>
      </c>
    </row>
    <row r="1358" spans="1:7" x14ac:dyDescent="0.2">
      <c r="A1358" t="s">
        <v>2710</v>
      </c>
      <c r="B1358">
        <v>2428.0516499999999</v>
      </c>
      <c r="C1358">
        <v>0.22948785899999999</v>
      </c>
      <c r="D1358">
        <v>3.1415799999999998E-4</v>
      </c>
      <c r="E1358" t="s">
        <v>2711</v>
      </c>
      <c r="F1358">
        <v>53382</v>
      </c>
      <c r="G1358">
        <f t="shared" si="21"/>
        <v>3.5028518765445158</v>
      </c>
    </row>
    <row r="1359" spans="1:7" x14ac:dyDescent="0.2">
      <c r="A1359" t="s">
        <v>2712</v>
      </c>
      <c r="B1359">
        <v>644.34750680000002</v>
      </c>
      <c r="C1359">
        <v>0.37236960400000002</v>
      </c>
      <c r="D1359">
        <v>3.1766599999999998E-4</v>
      </c>
      <c r="E1359" t="s">
        <v>2713</v>
      </c>
      <c r="F1359">
        <v>233724</v>
      </c>
      <c r="G1359">
        <f t="shared" si="21"/>
        <v>3.4980292655082774</v>
      </c>
    </row>
    <row r="1360" spans="1:7" x14ac:dyDescent="0.2">
      <c r="A1360" t="s">
        <v>2714</v>
      </c>
      <c r="B1360">
        <v>1390.980397</v>
      </c>
      <c r="C1360">
        <v>0.75381331900000004</v>
      </c>
      <c r="D1360">
        <v>3.1766599999999998E-4</v>
      </c>
      <c r="E1360" t="s">
        <v>2715</v>
      </c>
      <c r="F1360">
        <v>328110</v>
      </c>
      <c r="G1360">
        <f t="shared" si="21"/>
        <v>3.4980292655082774</v>
      </c>
    </row>
    <row r="1361" spans="1:7" x14ac:dyDescent="0.2">
      <c r="A1361" t="s">
        <v>2716</v>
      </c>
      <c r="B1361">
        <v>447.61890080000001</v>
      </c>
      <c r="C1361">
        <v>0.404444258</v>
      </c>
      <c r="D1361">
        <v>3.1871200000000002E-4</v>
      </c>
      <c r="E1361" t="s">
        <v>2717</v>
      </c>
      <c r="F1361">
        <v>66410</v>
      </c>
      <c r="G1361">
        <f t="shared" si="21"/>
        <v>3.4966015843591181</v>
      </c>
    </row>
    <row r="1362" spans="1:7" x14ac:dyDescent="0.2">
      <c r="A1362" t="s">
        <v>2718</v>
      </c>
      <c r="B1362">
        <v>765.67878880000001</v>
      </c>
      <c r="C1362">
        <v>0.32627230499999998</v>
      </c>
      <c r="D1362">
        <v>3.2233099999999997E-4</v>
      </c>
      <c r="E1362" t="s">
        <v>2719</v>
      </c>
      <c r="F1362">
        <v>108909</v>
      </c>
      <c r="G1362">
        <f t="shared" si="21"/>
        <v>3.4916979244550443</v>
      </c>
    </row>
    <row r="1363" spans="1:7" x14ac:dyDescent="0.2">
      <c r="A1363" t="s">
        <v>2720</v>
      </c>
      <c r="B1363">
        <v>1626.928377</v>
      </c>
      <c r="C1363">
        <v>0.24817122699999999</v>
      </c>
      <c r="D1363">
        <v>3.2434500000000003E-4</v>
      </c>
      <c r="E1363" t="s">
        <v>2721</v>
      </c>
      <c r="F1363">
        <v>67245</v>
      </c>
      <c r="G1363">
        <f t="shared" si="21"/>
        <v>3.4889927926286113</v>
      </c>
    </row>
    <row r="1364" spans="1:7" x14ac:dyDescent="0.2">
      <c r="A1364" t="s">
        <v>2722</v>
      </c>
      <c r="B1364">
        <v>1206.6402330000001</v>
      </c>
      <c r="C1364">
        <v>0.35039820199999999</v>
      </c>
      <c r="D1364">
        <v>3.2594999999999998E-4</v>
      </c>
      <c r="E1364" t="s">
        <v>2723</v>
      </c>
      <c r="F1364">
        <v>67230</v>
      </c>
      <c r="G1364">
        <f t="shared" si="21"/>
        <v>3.486849014623794</v>
      </c>
    </row>
    <row r="1365" spans="1:7" x14ac:dyDescent="0.2">
      <c r="A1365" t="s">
        <v>2724</v>
      </c>
      <c r="B1365">
        <v>1782.9690840000001</v>
      </c>
      <c r="C1365">
        <v>0.24415614799999999</v>
      </c>
      <c r="D1365">
        <v>3.2874599999999999E-4</v>
      </c>
      <c r="E1365" t="s">
        <v>2725</v>
      </c>
      <c r="F1365">
        <v>70640</v>
      </c>
      <c r="G1365">
        <f t="shared" si="21"/>
        <v>3.483139522725748</v>
      </c>
    </row>
    <row r="1366" spans="1:7" x14ac:dyDescent="0.2">
      <c r="A1366" t="s">
        <v>2726</v>
      </c>
      <c r="B1366">
        <v>1208.8365819999999</v>
      </c>
      <c r="C1366">
        <v>0.28573642199999999</v>
      </c>
      <c r="D1366">
        <v>3.2969100000000001E-4</v>
      </c>
      <c r="E1366" t="s">
        <v>2727</v>
      </c>
      <c r="F1366">
        <v>69863</v>
      </c>
      <c r="G1366">
        <f t="shared" si="21"/>
        <v>3.4818929081910488</v>
      </c>
    </row>
    <row r="1367" spans="1:7" x14ac:dyDescent="0.2">
      <c r="A1367" t="s">
        <v>2728</v>
      </c>
      <c r="B1367">
        <v>1513.1903729999999</v>
      </c>
      <c r="C1367">
        <v>0.36574717899999998</v>
      </c>
      <c r="D1367">
        <v>3.3374300000000001E-4</v>
      </c>
      <c r="E1367" t="s">
        <v>2729</v>
      </c>
      <c r="F1367">
        <v>18162</v>
      </c>
      <c r="G1367">
        <f t="shared" si="21"/>
        <v>3.4765878345210148</v>
      </c>
    </row>
    <row r="1368" spans="1:7" x14ac:dyDescent="0.2">
      <c r="A1368" t="s">
        <v>2730</v>
      </c>
      <c r="B1368">
        <v>5779.6297510000004</v>
      </c>
      <c r="C1368">
        <v>0.23844469400000001</v>
      </c>
      <c r="D1368">
        <v>3.3440500000000002E-4</v>
      </c>
      <c r="E1368" t="s">
        <v>2731</v>
      </c>
      <c r="F1368">
        <v>19266</v>
      </c>
      <c r="G1368">
        <f t="shared" si="21"/>
        <v>3.4757272376439792</v>
      </c>
    </row>
    <row r="1369" spans="1:7" x14ac:dyDescent="0.2">
      <c r="A1369" t="s">
        <v>2732</v>
      </c>
      <c r="B1369">
        <v>2446.2313429999999</v>
      </c>
      <c r="C1369">
        <v>0.265612454</v>
      </c>
      <c r="D1369">
        <v>3.3624600000000001E-4</v>
      </c>
      <c r="E1369" t="s">
        <v>2733</v>
      </c>
      <c r="F1369">
        <v>239510</v>
      </c>
      <c r="G1369">
        <f t="shared" si="21"/>
        <v>3.473342873348674</v>
      </c>
    </row>
    <row r="1370" spans="1:7" x14ac:dyDescent="0.2">
      <c r="A1370" t="s">
        <v>2734</v>
      </c>
      <c r="B1370">
        <v>6254.0960709999999</v>
      </c>
      <c r="C1370">
        <v>0.193544722</v>
      </c>
      <c r="D1370">
        <v>3.4301600000000002E-4</v>
      </c>
      <c r="E1370" t="s">
        <v>2735</v>
      </c>
      <c r="F1370">
        <v>13427</v>
      </c>
      <c r="G1370">
        <f t="shared" si="21"/>
        <v>3.4646856217949948</v>
      </c>
    </row>
    <row r="1371" spans="1:7" x14ac:dyDescent="0.2">
      <c r="A1371" t="s">
        <v>2736</v>
      </c>
      <c r="B1371">
        <v>965.67835009999999</v>
      </c>
      <c r="C1371">
        <v>0.313393435</v>
      </c>
      <c r="D1371">
        <v>3.4520800000000001E-4</v>
      </c>
      <c r="E1371" t="s">
        <v>2737</v>
      </c>
      <c r="F1371">
        <v>77634</v>
      </c>
      <c r="G1371">
        <f t="shared" si="21"/>
        <v>3.4619191483114142</v>
      </c>
    </row>
    <row r="1372" spans="1:7" x14ac:dyDescent="0.2">
      <c r="A1372" t="s">
        <v>2738</v>
      </c>
      <c r="B1372">
        <v>6744.4779790000002</v>
      </c>
      <c r="C1372">
        <v>0.178179751</v>
      </c>
      <c r="D1372">
        <v>3.5422399999999999E-4</v>
      </c>
      <c r="E1372" t="s">
        <v>2739</v>
      </c>
      <c r="F1372">
        <v>18708</v>
      </c>
      <c r="G1372">
        <f t="shared" si="21"/>
        <v>3.4507220170746375</v>
      </c>
    </row>
    <row r="1373" spans="1:7" x14ac:dyDescent="0.2">
      <c r="A1373" t="s">
        <v>2740</v>
      </c>
      <c r="B1373">
        <v>1937.292643</v>
      </c>
      <c r="C1373">
        <v>0.25756909500000003</v>
      </c>
      <c r="D1373">
        <v>3.5422399999999999E-4</v>
      </c>
      <c r="E1373" t="s">
        <v>2741</v>
      </c>
      <c r="F1373">
        <v>226089</v>
      </c>
      <c r="G1373">
        <f t="shared" si="21"/>
        <v>3.4507220170746375</v>
      </c>
    </row>
    <row r="1374" spans="1:7" x14ac:dyDescent="0.2">
      <c r="A1374" t="s">
        <v>2742</v>
      </c>
      <c r="B1374">
        <v>19754.681079999998</v>
      </c>
      <c r="C1374">
        <v>0.15547559699999999</v>
      </c>
      <c r="D1374">
        <v>3.5708000000000002E-4</v>
      </c>
      <c r="E1374" t="s">
        <v>2743</v>
      </c>
      <c r="F1374">
        <v>26413</v>
      </c>
      <c r="G1374">
        <f t="shared" si="21"/>
        <v>3.4472344738981766</v>
      </c>
    </row>
    <row r="1375" spans="1:7" x14ac:dyDescent="0.2">
      <c r="A1375" t="s">
        <v>2744</v>
      </c>
      <c r="B1375">
        <v>21309.16375</v>
      </c>
      <c r="C1375">
        <v>0.166636481</v>
      </c>
      <c r="D1375">
        <v>3.6151400000000001E-4</v>
      </c>
      <c r="E1375" t="s">
        <v>2745</v>
      </c>
      <c r="F1375">
        <v>20616</v>
      </c>
      <c r="G1375">
        <f t="shared" si="21"/>
        <v>3.4418748795450642</v>
      </c>
    </row>
    <row r="1376" spans="1:7" x14ac:dyDescent="0.2">
      <c r="A1376" t="s">
        <v>2746</v>
      </c>
      <c r="B1376">
        <v>2185.7453759999999</v>
      </c>
      <c r="C1376">
        <v>0.225389016</v>
      </c>
      <c r="D1376">
        <v>3.6699900000000001E-4</v>
      </c>
      <c r="E1376" t="s">
        <v>2747</v>
      </c>
      <c r="F1376">
        <v>56307</v>
      </c>
      <c r="G1376">
        <f t="shared" si="21"/>
        <v>3.4353351191132337</v>
      </c>
    </row>
    <row r="1377" spans="1:7" x14ac:dyDescent="0.2">
      <c r="A1377" t="s">
        <v>2748</v>
      </c>
      <c r="B1377">
        <v>5303.3172539999996</v>
      </c>
      <c r="C1377">
        <v>0.22600557499999999</v>
      </c>
      <c r="D1377">
        <v>3.70362E-4</v>
      </c>
      <c r="E1377" t="s">
        <v>2749</v>
      </c>
      <c r="F1377">
        <v>211673</v>
      </c>
      <c r="G1377">
        <f t="shared" si="21"/>
        <v>3.4313735793251903</v>
      </c>
    </row>
    <row r="1378" spans="1:7" x14ac:dyDescent="0.2">
      <c r="A1378" t="s">
        <v>2750</v>
      </c>
      <c r="B1378">
        <v>743.66158099999996</v>
      </c>
      <c r="C1378">
        <v>0.34922080999999999</v>
      </c>
      <c r="D1378">
        <v>3.7090400000000003E-4</v>
      </c>
      <c r="E1378" t="s">
        <v>2751</v>
      </c>
      <c r="F1378">
        <v>16497</v>
      </c>
      <c r="G1378">
        <f t="shared" si="21"/>
        <v>3.4307384830139074</v>
      </c>
    </row>
    <row r="1379" spans="1:7" x14ac:dyDescent="0.2">
      <c r="A1379" t="s">
        <v>2752</v>
      </c>
      <c r="B1379">
        <v>8996.7099930000004</v>
      </c>
      <c r="C1379">
        <v>0.23851250199999999</v>
      </c>
      <c r="D1379">
        <v>3.70992E-4</v>
      </c>
      <c r="E1379" t="s">
        <v>2753</v>
      </c>
      <c r="F1379">
        <v>67886</v>
      </c>
      <c r="G1379">
        <f t="shared" si="21"/>
        <v>3.4306354553265042</v>
      </c>
    </row>
    <row r="1380" spans="1:7" x14ac:dyDescent="0.2">
      <c r="A1380" t="s">
        <v>2754</v>
      </c>
      <c r="B1380">
        <v>856.03192620000004</v>
      </c>
      <c r="C1380">
        <v>0.34075099399999997</v>
      </c>
      <c r="D1380">
        <v>3.7129699999999998E-4</v>
      </c>
      <c r="E1380" t="s">
        <v>2755</v>
      </c>
      <c r="F1380">
        <v>66500</v>
      </c>
      <c r="G1380">
        <f t="shared" si="21"/>
        <v>3.4302785597657861</v>
      </c>
    </row>
    <row r="1381" spans="1:7" x14ac:dyDescent="0.2">
      <c r="A1381" t="s">
        <v>2756</v>
      </c>
      <c r="B1381">
        <v>3737.6851830000001</v>
      </c>
      <c r="C1381">
        <v>0.217750365</v>
      </c>
      <c r="D1381">
        <v>3.8611800000000002E-4</v>
      </c>
      <c r="E1381" t="s">
        <v>2757</v>
      </c>
      <c r="F1381">
        <v>14583</v>
      </c>
      <c r="G1381">
        <f t="shared" si="21"/>
        <v>3.4132799520188972</v>
      </c>
    </row>
    <row r="1382" spans="1:7" x14ac:dyDescent="0.2">
      <c r="A1382" t="s">
        <v>2758</v>
      </c>
      <c r="B1382">
        <v>6970.3275309999999</v>
      </c>
      <c r="C1382">
        <v>0.17955792400000001</v>
      </c>
      <c r="D1382">
        <v>3.8824299999999998E-4</v>
      </c>
      <c r="E1382" t="s">
        <v>2759</v>
      </c>
      <c r="F1382">
        <v>71514</v>
      </c>
      <c r="G1382">
        <f t="shared" si="21"/>
        <v>3.4108963658345082</v>
      </c>
    </row>
    <row r="1383" spans="1:7" x14ac:dyDescent="0.2">
      <c r="A1383" t="s">
        <v>2760</v>
      </c>
      <c r="B1383">
        <v>691.13238439999998</v>
      </c>
      <c r="C1383">
        <v>0.33778601800000002</v>
      </c>
      <c r="D1383">
        <v>3.9578299999999997E-4</v>
      </c>
      <c r="E1383" t="s">
        <v>2761</v>
      </c>
      <c r="F1383">
        <v>18166</v>
      </c>
      <c r="G1383">
        <f t="shared" si="21"/>
        <v>3.4025428639061528</v>
      </c>
    </row>
    <row r="1384" spans="1:7" x14ac:dyDescent="0.2">
      <c r="A1384" t="s">
        <v>2762</v>
      </c>
      <c r="B1384">
        <v>4268.6780079999999</v>
      </c>
      <c r="C1384">
        <v>0.20550206400000001</v>
      </c>
      <c r="D1384">
        <v>3.9578299999999997E-4</v>
      </c>
      <c r="E1384" t="s">
        <v>2763</v>
      </c>
      <c r="F1384">
        <v>76886</v>
      </c>
      <c r="G1384">
        <f t="shared" si="21"/>
        <v>3.4025428639061528</v>
      </c>
    </row>
    <row r="1385" spans="1:7" x14ac:dyDescent="0.2">
      <c r="A1385" t="s">
        <v>2764</v>
      </c>
      <c r="B1385">
        <v>1198.886669</v>
      </c>
      <c r="C1385">
        <v>0.27415046900000001</v>
      </c>
      <c r="D1385">
        <v>4.0366700000000002E-4</v>
      </c>
      <c r="E1385" t="s">
        <v>2765</v>
      </c>
      <c r="F1385">
        <v>67144</v>
      </c>
      <c r="G1385">
        <f t="shared" si="21"/>
        <v>3.3939767529520828</v>
      </c>
    </row>
    <row r="1386" spans="1:7" x14ac:dyDescent="0.2">
      <c r="A1386" t="s">
        <v>2766</v>
      </c>
      <c r="B1386">
        <v>1441.3505950000001</v>
      </c>
      <c r="C1386">
        <v>0.26594862499999999</v>
      </c>
      <c r="D1386">
        <v>4.0836699999999997E-4</v>
      </c>
      <c r="E1386" t="s">
        <v>2767</v>
      </c>
      <c r="F1386">
        <v>16001</v>
      </c>
      <c r="G1386">
        <f t="shared" si="21"/>
        <v>3.3889493603582856</v>
      </c>
    </row>
    <row r="1387" spans="1:7" x14ac:dyDescent="0.2">
      <c r="A1387" t="s">
        <v>2768</v>
      </c>
      <c r="B1387">
        <v>476.38245879999999</v>
      </c>
      <c r="C1387">
        <v>0.41593832600000002</v>
      </c>
      <c r="D1387">
        <v>4.0836699999999997E-4</v>
      </c>
      <c r="E1387" t="s">
        <v>2769</v>
      </c>
      <c r="F1387">
        <v>212391</v>
      </c>
      <c r="G1387">
        <f t="shared" si="21"/>
        <v>3.3889493603582856</v>
      </c>
    </row>
    <row r="1388" spans="1:7" x14ac:dyDescent="0.2">
      <c r="A1388" t="s">
        <v>2770</v>
      </c>
      <c r="B1388">
        <v>1442.8598159999999</v>
      </c>
      <c r="C1388">
        <v>0.25718702599999999</v>
      </c>
      <c r="D1388">
        <v>4.1468599999999999E-4</v>
      </c>
      <c r="E1388" t="s">
        <v>2771</v>
      </c>
      <c r="F1388">
        <v>211499</v>
      </c>
      <c r="G1388">
        <f t="shared" si="21"/>
        <v>3.382280626380326</v>
      </c>
    </row>
    <row r="1389" spans="1:7" x14ac:dyDescent="0.2">
      <c r="A1389" t="s">
        <v>2772</v>
      </c>
      <c r="B1389">
        <v>181.56281279999999</v>
      </c>
      <c r="C1389">
        <v>0.66211549000000003</v>
      </c>
      <c r="D1389">
        <v>4.14969E-4</v>
      </c>
      <c r="E1389" t="s">
        <v>2773</v>
      </c>
      <c r="F1389">
        <v>77994</v>
      </c>
      <c r="G1389">
        <f t="shared" si="21"/>
        <v>3.3819843457741814</v>
      </c>
    </row>
    <row r="1390" spans="1:7" x14ac:dyDescent="0.2">
      <c r="A1390" t="s">
        <v>2774</v>
      </c>
      <c r="B1390">
        <v>1124.8645300000001</v>
      </c>
      <c r="C1390">
        <v>0.309728587</v>
      </c>
      <c r="D1390">
        <v>4.18012E-4</v>
      </c>
      <c r="E1390" t="s">
        <v>2775</v>
      </c>
      <c r="F1390">
        <v>329324</v>
      </c>
      <c r="G1390">
        <f t="shared" si="21"/>
        <v>3.3788112506197554</v>
      </c>
    </row>
    <row r="1391" spans="1:7" x14ac:dyDescent="0.2">
      <c r="A1391" t="s">
        <v>2776</v>
      </c>
      <c r="B1391">
        <v>676.12871949999999</v>
      </c>
      <c r="C1391">
        <v>0.33595869499999997</v>
      </c>
      <c r="D1391">
        <v>4.2174699999999999E-4</v>
      </c>
      <c r="E1391" t="s">
        <v>2777</v>
      </c>
      <c r="F1391">
        <v>76522</v>
      </c>
      <c r="G1391">
        <f t="shared" si="21"/>
        <v>3.3749479979814683</v>
      </c>
    </row>
    <row r="1392" spans="1:7" x14ac:dyDescent="0.2">
      <c r="A1392" t="s">
        <v>2778</v>
      </c>
      <c r="B1392">
        <v>330.27534659999998</v>
      </c>
      <c r="C1392">
        <v>0.46711718600000002</v>
      </c>
      <c r="D1392">
        <v>4.2382800000000001E-4</v>
      </c>
      <c r="E1392" t="s">
        <v>2779</v>
      </c>
      <c r="F1392">
        <v>68736</v>
      </c>
      <c r="G1392">
        <f t="shared" si="21"/>
        <v>3.3728103552141717</v>
      </c>
    </row>
    <row r="1393" spans="1:7" x14ac:dyDescent="0.2">
      <c r="A1393" t="s">
        <v>2780</v>
      </c>
      <c r="B1393">
        <v>275.65956849999998</v>
      </c>
      <c r="C1393">
        <v>0.51296296799999996</v>
      </c>
      <c r="D1393">
        <v>4.2404600000000003E-4</v>
      </c>
      <c r="E1393" t="s">
        <v>2781</v>
      </c>
      <c r="F1393">
        <v>69149</v>
      </c>
      <c r="G1393">
        <f t="shared" si="21"/>
        <v>3.3725870291087809</v>
      </c>
    </row>
    <row r="1394" spans="1:7" x14ac:dyDescent="0.2">
      <c r="A1394" t="s">
        <v>2782</v>
      </c>
      <c r="B1394">
        <v>2644.2905460000002</v>
      </c>
      <c r="C1394">
        <v>0.25643835300000001</v>
      </c>
      <c r="D1394">
        <v>4.2826499999999999E-4</v>
      </c>
      <c r="E1394" t="s">
        <v>2783</v>
      </c>
      <c r="F1394">
        <v>67788</v>
      </c>
      <c r="G1394">
        <f t="shared" si="21"/>
        <v>3.3682874169131973</v>
      </c>
    </row>
    <row r="1395" spans="1:7" x14ac:dyDescent="0.2">
      <c r="A1395" t="s">
        <v>2784</v>
      </c>
      <c r="B1395">
        <v>10952.83359</v>
      </c>
      <c r="C1395">
        <v>0.20915149899999999</v>
      </c>
      <c r="D1395">
        <v>4.3043900000000002E-4</v>
      </c>
      <c r="E1395" t="s">
        <v>2785</v>
      </c>
      <c r="F1395">
        <v>22284</v>
      </c>
      <c r="G1395">
        <f t="shared" si="21"/>
        <v>3.3660883862323288</v>
      </c>
    </row>
    <row r="1396" spans="1:7" x14ac:dyDescent="0.2">
      <c r="A1396" t="s">
        <v>2786</v>
      </c>
      <c r="B1396">
        <v>609.86403759999996</v>
      </c>
      <c r="C1396">
        <v>0.411097667</v>
      </c>
      <c r="D1396">
        <v>4.3329499999999999E-4</v>
      </c>
      <c r="E1396" t="s">
        <v>2787</v>
      </c>
      <c r="F1396">
        <v>72745</v>
      </c>
      <c r="G1396">
        <f t="shared" si="21"/>
        <v>3.3632163224702141</v>
      </c>
    </row>
    <row r="1397" spans="1:7" x14ac:dyDescent="0.2">
      <c r="A1397" t="s">
        <v>2788</v>
      </c>
      <c r="B1397">
        <v>1409.8020389999999</v>
      </c>
      <c r="C1397">
        <v>0.26230642999999998</v>
      </c>
      <c r="D1397">
        <v>4.3976900000000001E-4</v>
      </c>
      <c r="E1397" t="s">
        <v>2789</v>
      </c>
      <c r="F1397">
        <v>11845</v>
      </c>
      <c r="G1397">
        <f t="shared" si="21"/>
        <v>3.3567753879889763</v>
      </c>
    </row>
    <row r="1398" spans="1:7" x14ac:dyDescent="0.2">
      <c r="A1398" t="s">
        <v>2790</v>
      </c>
      <c r="B1398">
        <v>435.61573470000002</v>
      </c>
      <c r="C1398">
        <v>0.43938381100000001</v>
      </c>
      <c r="D1398">
        <v>4.4018699999999998E-4</v>
      </c>
      <c r="E1398" t="s">
        <v>2791</v>
      </c>
      <c r="F1398">
        <v>245638</v>
      </c>
      <c r="G1398">
        <f t="shared" si="21"/>
        <v>3.3563627875701147</v>
      </c>
    </row>
    <row r="1399" spans="1:7" x14ac:dyDescent="0.2">
      <c r="A1399" t="s">
        <v>2792</v>
      </c>
      <c r="B1399">
        <v>3533.584323</v>
      </c>
      <c r="C1399">
        <v>0.20962051000000001</v>
      </c>
      <c r="D1399">
        <v>4.4063499999999999E-4</v>
      </c>
      <c r="E1399" t="s">
        <v>2793</v>
      </c>
      <c r="F1399">
        <v>26932</v>
      </c>
      <c r="G1399">
        <f t="shared" si="21"/>
        <v>3.3559210094477021</v>
      </c>
    </row>
    <row r="1400" spans="1:7" x14ac:dyDescent="0.2">
      <c r="A1400" t="s">
        <v>2794</v>
      </c>
      <c r="B1400">
        <v>1211.6198429999999</v>
      </c>
      <c r="C1400">
        <v>0.34455612299999999</v>
      </c>
      <c r="D1400">
        <v>4.4581699999999999E-4</v>
      </c>
      <c r="E1400" t="s">
        <v>2795</v>
      </c>
      <c r="F1400">
        <v>72128</v>
      </c>
      <c r="G1400">
        <f t="shared" si="21"/>
        <v>3.35084337491943</v>
      </c>
    </row>
    <row r="1401" spans="1:7" x14ac:dyDescent="0.2">
      <c r="A1401" t="s">
        <v>2796</v>
      </c>
      <c r="B1401">
        <v>7196.1894460000003</v>
      </c>
      <c r="C1401">
        <v>0.18881868700000001</v>
      </c>
      <c r="D1401">
        <v>4.4612500000000002E-4</v>
      </c>
      <c r="E1401" t="s">
        <v>2797</v>
      </c>
      <c r="F1401">
        <v>77113</v>
      </c>
      <c r="G1401">
        <f t="shared" si="21"/>
        <v>3.3505434390362829</v>
      </c>
    </row>
    <row r="1402" spans="1:7" x14ac:dyDescent="0.2">
      <c r="A1402" t="s">
        <v>2798</v>
      </c>
      <c r="B1402">
        <v>1123.678981</v>
      </c>
      <c r="C1402">
        <v>0.28358851400000001</v>
      </c>
      <c r="D1402">
        <v>4.4619499999999998E-4</v>
      </c>
      <c r="E1402" t="s">
        <v>2799</v>
      </c>
      <c r="F1402">
        <v>230594</v>
      </c>
      <c r="G1402">
        <f t="shared" si="21"/>
        <v>3.3504753006693395</v>
      </c>
    </row>
    <row r="1403" spans="1:7" x14ac:dyDescent="0.2">
      <c r="A1403" t="s">
        <v>2800</v>
      </c>
      <c r="B1403">
        <v>509.7119017</v>
      </c>
      <c r="C1403">
        <v>0.42390091299999999</v>
      </c>
      <c r="D1403">
        <v>4.5310199999999999E-4</v>
      </c>
      <c r="E1403" t="s">
        <v>2801</v>
      </c>
      <c r="F1403">
        <v>68055</v>
      </c>
      <c r="G1403">
        <f t="shared" si="21"/>
        <v>3.3438040208332911</v>
      </c>
    </row>
    <row r="1404" spans="1:7" x14ac:dyDescent="0.2">
      <c r="A1404" t="s">
        <v>2802</v>
      </c>
      <c r="B1404">
        <v>4291.0701840000002</v>
      </c>
      <c r="C1404">
        <v>0.28691628000000002</v>
      </c>
      <c r="D1404">
        <v>4.7519700000000001E-4</v>
      </c>
      <c r="E1404" t="s">
        <v>2803</v>
      </c>
      <c r="F1404">
        <v>67039</v>
      </c>
      <c r="G1404">
        <f t="shared" si="21"/>
        <v>3.3231263097936101</v>
      </c>
    </row>
    <row r="1405" spans="1:7" x14ac:dyDescent="0.2">
      <c r="A1405" t="s">
        <v>2804</v>
      </c>
      <c r="B1405">
        <v>272.80042359999999</v>
      </c>
      <c r="C1405">
        <v>0.52201984400000001</v>
      </c>
      <c r="D1405">
        <v>4.7588600000000002E-4</v>
      </c>
      <c r="E1405" t="s">
        <v>2805</v>
      </c>
      <c r="F1405">
        <v>66202</v>
      </c>
      <c r="G1405">
        <f t="shared" si="21"/>
        <v>3.3224970714403281</v>
      </c>
    </row>
    <row r="1406" spans="1:7" x14ac:dyDescent="0.2">
      <c r="A1406" t="s">
        <v>2806</v>
      </c>
      <c r="B1406">
        <v>969.00179979999996</v>
      </c>
      <c r="C1406">
        <v>0.29354513900000001</v>
      </c>
      <c r="D1406">
        <v>4.8261400000000002E-4</v>
      </c>
      <c r="E1406" t="s">
        <v>2807</v>
      </c>
      <c r="F1406">
        <v>75763</v>
      </c>
      <c r="G1406">
        <f t="shared" si="21"/>
        <v>3.3164000839304291</v>
      </c>
    </row>
    <row r="1407" spans="1:7" x14ac:dyDescent="0.2">
      <c r="A1407" t="s">
        <v>2808</v>
      </c>
      <c r="B1407">
        <v>1126.3409569999999</v>
      </c>
      <c r="C1407">
        <v>0.27171769200000001</v>
      </c>
      <c r="D1407">
        <v>4.8627099999999998E-4</v>
      </c>
      <c r="E1407" t="s">
        <v>2809</v>
      </c>
      <c r="F1407">
        <v>66586</v>
      </c>
      <c r="G1407">
        <f t="shared" si="21"/>
        <v>3.3131216299085269</v>
      </c>
    </row>
    <row r="1408" spans="1:7" x14ac:dyDescent="0.2">
      <c r="A1408" t="s">
        <v>2810</v>
      </c>
      <c r="B1408">
        <v>305.19124019999998</v>
      </c>
      <c r="C1408">
        <v>0.51192380100000001</v>
      </c>
      <c r="D1408">
        <v>4.8848800000000003E-4</v>
      </c>
      <c r="E1408" t="s">
        <v>2811</v>
      </c>
      <c r="F1408">
        <v>58801</v>
      </c>
      <c r="G1408">
        <f t="shared" si="21"/>
        <v>3.3111461005179708</v>
      </c>
    </row>
    <row r="1409" spans="1:7" x14ac:dyDescent="0.2">
      <c r="A1409" t="s">
        <v>2812</v>
      </c>
      <c r="B1409">
        <v>1292.3044299999999</v>
      </c>
      <c r="C1409">
        <v>0.27644793699999998</v>
      </c>
      <c r="D1409">
        <v>4.8931400000000002E-4</v>
      </c>
      <c r="E1409" t="s">
        <v>2813</v>
      </c>
      <c r="F1409">
        <v>269473</v>
      </c>
      <c r="G1409">
        <f t="shared" si="21"/>
        <v>3.3104123582523952</v>
      </c>
    </row>
    <row r="1410" spans="1:7" x14ac:dyDescent="0.2">
      <c r="A1410" t="s">
        <v>2814</v>
      </c>
      <c r="B1410">
        <v>24756.028310000002</v>
      </c>
      <c r="C1410">
        <v>0.163253918</v>
      </c>
      <c r="D1410">
        <v>4.8931400000000002E-4</v>
      </c>
      <c r="E1410" t="s">
        <v>2815</v>
      </c>
      <c r="F1410">
        <v>14688</v>
      </c>
      <c r="G1410">
        <f t="shared" si="21"/>
        <v>3.3104123582523952</v>
      </c>
    </row>
    <row r="1411" spans="1:7" x14ac:dyDescent="0.2">
      <c r="A1411" t="s">
        <v>2816</v>
      </c>
      <c r="B1411">
        <v>27079.418440000001</v>
      </c>
      <c r="C1411">
        <v>0.43820705399999998</v>
      </c>
      <c r="D1411">
        <v>4.9407900000000002E-4</v>
      </c>
      <c r="E1411" t="s">
        <v>2817</v>
      </c>
      <c r="F1411">
        <v>14800</v>
      </c>
      <c r="G1411">
        <f t="shared" si="21"/>
        <v>3.3062036046775458</v>
      </c>
    </row>
    <row r="1412" spans="1:7" x14ac:dyDescent="0.2">
      <c r="A1412" t="s">
        <v>2818</v>
      </c>
      <c r="B1412">
        <v>545.24893980000002</v>
      </c>
      <c r="C1412">
        <v>0.36639034399999998</v>
      </c>
      <c r="D1412">
        <v>5.0400200000000003E-4</v>
      </c>
      <c r="E1412" t="s">
        <v>2819</v>
      </c>
      <c r="F1412">
        <v>72371</v>
      </c>
      <c r="G1412">
        <f t="shared" si="21"/>
        <v>3.2975677401670929</v>
      </c>
    </row>
    <row r="1413" spans="1:7" x14ac:dyDescent="0.2">
      <c r="A1413" t="s">
        <v>2820</v>
      </c>
      <c r="B1413">
        <v>3102.6062700000002</v>
      </c>
      <c r="C1413">
        <v>0.22355224500000001</v>
      </c>
      <c r="D1413">
        <v>5.1018199999999997E-4</v>
      </c>
      <c r="E1413" t="s">
        <v>2821</v>
      </c>
      <c r="F1413">
        <v>83410</v>
      </c>
      <c r="G1413">
        <f t="shared" si="21"/>
        <v>3.2922748680284157</v>
      </c>
    </row>
    <row r="1414" spans="1:7" x14ac:dyDescent="0.2">
      <c r="A1414" t="s">
        <v>2822</v>
      </c>
      <c r="B1414">
        <v>14647.61939</v>
      </c>
      <c r="C1414">
        <v>0.20236721699999999</v>
      </c>
      <c r="D1414">
        <v>5.14398E-4</v>
      </c>
      <c r="E1414" t="s">
        <v>2823</v>
      </c>
      <c r="F1414">
        <v>76820</v>
      </c>
      <c r="G1414">
        <f t="shared" ref="G1414:G1477" si="22">-LOG10(D1414)</f>
        <v>3.2887007286348693</v>
      </c>
    </row>
    <row r="1415" spans="1:7" x14ac:dyDescent="0.2">
      <c r="A1415" t="s">
        <v>2824</v>
      </c>
      <c r="B1415">
        <v>2547.7505820000001</v>
      </c>
      <c r="C1415">
        <v>0.24916920200000001</v>
      </c>
      <c r="D1415">
        <v>5.18805E-4</v>
      </c>
      <c r="E1415" t="s">
        <v>2825</v>
      </c>
      <c r="F1415">
        <v>53623</v>
      </c>
      <c r="G1415">
        <f t="shared" si="22"/>
        <v>3.2849958470406451</v>
      </c>
    </row>
    <row r="1416" spans="1:7" x14ac:dyDescent="0.2">
      <c r="A1416" t="s">
        <v>2826</v>
      </c>
      <c r="B1416">
        <v>188.71549200000001</v>
      </c>
      <c r="C1416">
        <v>0.67847171799999995</v>
      </c>
      <c r="D1416">
        <v>5.2362299999999997E-4</v>
      </c>
      <c r="E1416" t="s">
        <v>2827</v>
      </c>
      <c r="F1416">
        <v>320846</v>
      </c>
      <c r="G1416">
        <f t="shared" si="22"/>
        <v>3.2809812854335365</v>
      </c>
    </row>
    <row r="1417" spans="1:7" x14ac:dyDescent="0.2">
      <c r="A1417" t="s">
        <v>2828</v>
      </c>
      <c r="B1417">
        <v>4368.3132079999996</v>
      </c>
      <c r="C1417">
        <v>0.20912423299999999</v>
      </c>
      <c r="D1417">
        <v>5.2643000000000004E-4</v>
      </c>
      <c r="E1417" t="s">
        <v>2829</v>
      </c>
      <c r="F1417">
        <v>66259</v>
      </c>
      <c r="G1417">
        <f t="shared" si="22"/>
        <v>3.2786593692740231</v>
      </c>
    </row>
    <row r="1418" spans="1:7" x14ac:dyDescent="0.2">
      <c r="A1418" t="s">
        <v>2830</v>
      </c>
      <c r="B1418">
        <v>9651.0679550000004</v>
      </c>
      <c r="C1418">
        <v>0.19270664800000001</v>
      </c>
      <c r="D1418">
        <v>5.2925499999999996E-4</v>
      </c>
      <c r="E1418" t="s">
        <v>2831</v>
      </c>
      <c r="F1418">
        <v>76055</v>
      </c>
      <c r="G1418">
        <f t="shared" si="22"/>
        <v>3.276335030404153</v>
      </c>
    </row>
    <row r="1419" spans="1:7" x14ac:dyDescent="0.2">
      <c r="A1419" t="s">
        <v>2832</v>
      </c>
      <c r="B1419">
        <v>338.84591560000001</v>
      </c>
      <c r="C1419">
        <v>0.49186209199999997</v>
      </c>
      <c r="D1419">
        <v>5.31723E-4</v>
      </c>
      <c r="E1419" t="s">
        <v>2833</v>
      </c>
      <c r="F1419">
        <v>72139</v>
      </c>
      <c r="G1419">
        <f t="shared" si="22"/>
        <v>3.2743145536090008</v>
      </c>
    </row>
    <row r="1420" spans="1:7" x14ac:dyDescent="0.2">
      <c r="A1420" t="s">
        <v>2834</v>
      </c>
      <c r="B1420">
        <v>505.59850030000001</v>
      </c>
      <c r="C1420">
        <v>0.371536009</v>
      </c>
      <c r="D1420">
        <v>5.3601300000000001E-4</v>
      </c>
      <c r="E1420" t="s">
        <v>2835</v>
      </c>
      <c r="F1420">
        <v>223827</v>
      </c>
      <c r="G1420">
        <f t="shared" si="22"/>
        <v>3.2708246771732754</v>
      </c>
    </row>
    <row r="1421" spans="1:7" x14ac:dyDescent="0.2">
      <c r="A1421" t="s">
        <v>2836</v>
      </c>
      <c r="B1421">
        <v>1075.067918</v>
      </c>
      <c r="C1421">
        <v>0.35537213200000001</v>
      </c>
      <c r="D1421">
        <v>5.3967499999999999E-4</v>
      </c>
      <c r="E1421" t="s">
        <v>2837</v>
      </c>
      <c r="F1421">
        <v>320713</v>
      </c>
      <c r="G1421">
        <f t="shared" si="22"/>
        <v>3.2678676998030887</v>
      </c>
    </row>
    <row r="1422" spans="1:7" x14ac:dyDescent="0.2">
      <c r="A1422" t="s">
        <v>2838</v>
      </c>
      <c r="B1422">
        <v>6563.6767980000004</v>
      </c>
      <c r="C1422">
        <v>0.21158109999999999</v>
      </c>
      <c r="D1422">
        <v>5.4286099999999995E-4</v>
      </c>
      <c r="E1422" t="s">
        <v>2839</v>
      </c>
      <c r="F1422">
        <v>11496</v>
      </c>
      <c r="G1422">
        <f t="shared" si="22"/>
        <v>3.2653113576318273</v>
      </c>
    </row>
    <row r="1423" spans="1:7" x14ac:dyDescent="0.2">
      <c r="A1423" t="s">
        <v>2840</v>
      </c>
      <c r="B1423">
        <v>4392.1602130000001</v>
      </c>
      <c r="C1423">
        <v>0.211526468</v>
      </c>
      <c r="D1423">
        <v>5.4643300000000003E-4</v>
      </c>
      <c r="E1423" t="s">
        <v>2841</v>
      </c>
      <c r="F1423">
        <v>219135</v>
      </c>
      <c r="G1423">
        <f t="shared" si="22"/>
        <v>3.262463080766612</v>
      </c>
    </row>
    <row r="1424" spans="1:7" x14ac:dyDescent="0.2">
      <c r="A1424" t="s">
        <v>2842</v>
      </c>
      <c r="B1424">
        <v>1268.483522</v>
      </c>
      <c r="C1424">
        <v>0.26862553300000003</v>
      </c>
      <c r="D1424">
        <v>5.5700300000000003E-4</v>
      </c>
      <c r="E1424" t="s">
        <v>2843</v>
      </c>
      <c r="F1424">
        <v>77877</v>
      </c>
      <c r="G1424">
        <f t="shared" si="22"/>
        <v>3.2541424657240503</v>
      </c>
    </row>
    <row r="1425" spans="1:7" x14ac:dyDescent="0.2">
      <c r="A1425" t="s">
        <v>2844</v>
      </c>
      <c r="B1425">
        <v>13564.4588</v>
      </c>
      <c r="C1425">
        <v>0.19787302000000001</v>
      </c>
      <c r="D1425">
        <v>5.7240700000000004E-4</v>
      </c>
      <c r="E1425" t="s">
        <v>2845</v>
      </c>
      <c r="F1425">
        <v>108013</v>
      </c>
      <c r="G1425">
        <f t="shared" si="22"/>
        <v>3.2422950638661665</v>
      </c>
    </row>
    <row r="1426" spans="1:7" x14ac:dyDescent="0.2">
      <c r="A1426" t="s">
        <v>2846</v>
      </c>
      <c r="B1426">
        <v>10910.436879999999</v>
      </c>
      <c r="C1426">
        <v>0.17319992100000001</v>
      </c>
      <c r="D1426">
        <v>5.8343200000000005E-4</v>
      </c>
      <c r="E1426" t="s">
        <v>2847</v>
      </c>
      <c r="F1426">
        <v>665113</v>
      </c>
      <c r="G1426">
        <f t="shared" si="22"/>
        <v>3.234009754435589</v>
      </c>
    </row>
    <row r="1427" spans="1:7" x14ac:dyDescent="0.2">
      <c r="A1427" t="s">
        <v>2848</v>
      </c>
      <c r="B1427">
        <v>79.487174749999994</v>
      </c>
      <c r="C1427">
        <v>0.97177430499999995</v>
      </c>
      <c r="D1427">
        <v>5.8788799999999995E-4</v>
      </c>
      <c r="E1427" t="s">
        <v>2849</v>
      </c>
      <c r="F1427">
        <v>380850</v>
      </c>
      <c r="G1427">
        <f t="shared" si="22"/>
        <v>3.2307054045616779</v>
      </c>
    </row>
    <row r="1428" spans="1:7" x14ac:dyDescent="0.2">
      <c r="A1428" t="s">
        <v>2850</v>
      </c>
      <c r="B1428">
        <v>637.45142599999997</v>
      </c>
      <c r="C1428">
        <v>0.36160966300000003</v>
      </c>
      <c r="D1428">
        <v>5.8844699999999997E-4</v>
      </c>
      <c r="E1428" t="s">
        <v>2851</v>
      </c>
      <c r="F1428">
        <v>60364</v>
      </c>
      <c r="G1428">
        <f t="shared" si="22"/>
        <v>3.2302926469141404</v>
      </c>
    </row>
    <row r="1429" spans="1:7" x14ac:dyDescent="0.2">
      <c r="A1429" t="s">
        <v>2852</v>
      </c>
      <c r="B1429">
        <v>442.30931550000003</v>
      </c>
      <c r="C1429">
        <v>0.42222737799999999</v>
      </c>
      <c r="D1429">
        <v>5.9271699999999998E-4</v>
      </c>
      <c r="E1429" t="s">
        <v>2853</v>
      </c>
      <c r="F1429">
        <v>80334</v>
      </c>
      <c r="G1429">
        <f t="shared" si="22"/>
        <v>3.2271526163744229</v>
      </c>
    </row>
    <row r="1430" spans="1:7" x14ac:dyDescent="0.2">
      <c r="A1430" t="s">
        <v>2854</v>
      </c>
      <c r="B1430">
        <v>803.08078620000003</v>
      </c>
      <c r="C1430">
        <v>0.32788830000000002</v>
      </c>
      <c r="D1430">
        <v>5.9342800000000001E-4</v>
      </c>
      <c r="E1430" t="s">
        <v>2855</v>
      </c>
      <c r="F1430">
        <v>70408</v>
      </c>
      <c r="G1430">
        <f t="shared" si="22"/>
        <v>3.2266319660093901</v>
      </c>
    </row>
    <row r="1431" spans="1:7" x14ac:dyDescent="0.2">
      <c r="A1431" t="s">
        <v>2856</v>
      </c>
      <c r="B1431">
        <v>13211.9665</v>
      </c>
      <c r="C1431">
        <v>0.165037076</v>
      </c>
      <c r="D1431">
        <v>5.9342800000000001E-4</v>
      </c>
      <c r="E1431" t="s">
        <v>2857</v>
      </c>
      <c r="F1431">
        <v>19052</v>
      </c>
      <c r="G1431">
        <f t="shared" si="22"/>
        <v>3.2266319660093901</v>
      </c>
    </row>
    <row r="1432" spans="1:7" x14ac:dyDescent="0.2">
      <c r="A1432" t="s">
        <v>2858</v>
      </c>
      <c r="B1432">
        <v>28944.906630000001</v>
      </c>
      <c r="C1432">
        <v>0.19588885</v>
      </c>
      <c r="D1432">
        <v>5.9342800000000001E-4</v>
      </c>
      <c r="E1432" t="s">
        <v>2859</v>
      </c>
      <c r="F1432">
        <v>11964</v>
      </c>
      <c r="G1432">
        <f t="shared" si="22"/>
        <v>3.2266319660093901</v>
      </c>
    </row>
    <row r="1433" spans="1:7" x14ac:dyDescent="0.2">
      <c r="A1433" t="s">
        <v>2860</v>
      </c>
      <c r="B1433">
        <v>1117.573347</v>
      </c>
      <c r="C1433">
        <v>0.28999699899999998</v>
      </c>
      <c r="D1433">
        <v>5.9383400000000001E-4</v>
      </c>
      <c r="E1433" t="s">
        <v>2861</v>
      </c>
      <c r="F1433">
        <v>72611</v>
      </c>
      <c r="G1433">
        <f t="shared" si="22"/>
        <v>3.2263349404724395</v>
      </c>
    </row>
    <row r="1434" spans="1:7" x14ac:dyDescent="0.2">
      <c r="A1434" t="s">
        <v>2862</v>
      </c>
      <c r="B1434">
        <v>293.87996650000002</v>
      </c>
      <c r="C1434">
        <v>0.51841186699999997</v>
      </c>
      <c r="D1434">
        <v>5.9414299999999999E-4</v>
      </c>
      <c r="E1434" t="s">
        <v>2863</v>
      </c>
      <c r="F1434">
        <v>170823</v>
      </c>
      <c r="G1434">
        <f t="shared" si="22"/>
        <v>3.2261090152265219</v>
      </c>
    </row>
    <row r="1435" spans="1:7" x14ac:dyDescent="0.2">
      <c r="A1435" t="s">
        <v>2864</v>
      </c>
      <c r="B1435">
        <v>2669.5317279999999</v>
      </c>
      <c r="C1435">
        <v>0.21869575299999999</v>
      </c>
      <c r="D1435">
        <v>5.9946200000000004E-4</v>
      </c>
      <c r="E1435" t="s">
        <v>2865</v>
      </c>
      <c r="F1435">
        <v>11566</v>
      </c>
      <c r="G1435">
        <f t="shared" si="22"/>
        <v>3.2222383416950264</v>
      </c>
    </row>
    <row r="1436" spans="1:7" x14ac:dyDescent="0.2">
      <c r="A1436" t="s">
        <v>2866</v>
      </c>
      <c r="B1436">
        <v>575.10499300000004</v>
      </c>
      <c r="C1436">
        <v>0.40080515900000002</v>
      </c>
      <c r="D1436">
        <v>5.9964999999999997E-4</v>
      </c>
      <c r="E1436" t="s">
        <v>2867</v>
      </c>
      <c r="F1436">
        <v>353187</v>
      </c>
      <c r="G1436">
        <f t="shared" si="22"/>
        <v>3.2221021619832615</v>
      </c>
    </row>
    <row r="1437" spans="1:7" x14ac:dyDescent="0.2">
      <c r="A1437" t="s">
        <v>2868</v>
      </c>
      <c r="B1437">
        <v>1502.9374350000001</v>
      </c>
      <c r="C1437">
        <v>0.25618880399999999</v>
      </c>
      <c r="D1437">
        <v>6.0843799999999999E-4</v>
      </c>
      <c r="E1437" t="s">
        <v>2869</v>
      </c>
      <c r="F1437">
        <v>50793</v>
      </c>
      <c r="G1437">
        <f t="shared" si="22"/>
        <v>3.2157836699067643</v>
      </c>
    </row>
    <row r="1438" spans="1:7" x14ac:dyDescent="0.2">
      <c r="A1438" t="s">
        <v>2870</v>
      </c>
      <c r="B1438">
        <v>735.92507350000005</v>
      </c>
      <c r="C1438">
        <v>0.330415933</v>
      </c>
      <c r="D1438">
        <v>6.0946700000000004E-4</v>
      </c>
      <c r="E1438" t="s">
        <v>2871</v>
      </c>
      <c r="F1438">
        <v>52715</v>
      </c>
      <c r="G1438">
        <f t="shared" si="22"/>
        <v>3.2150498045753713</v>
      </c>
    </row>
    <row r="1439" spans="1:7" x14ac:dyDescent="0.2">
      <c r="A1439" t="s">
        <v>2872</v>
      </c>
      <c r="B1439">
        <v>1416.678991</v>
      </c>
      <c r="C1439">
        <v>0.25520382000000003</v>
      </c>
      <c r="D1439">
        <v>6.1295499999999999E-4</v>
      </c>
      <c r="E1439" t="s">
        <v>2873</v>
      </c>
      <c r="F1439">
        <v>72201</v>
      </c>
      <c r="G1439">
        <f t="shared" si="22"/>
        <v>3.212571407975958</v>
      </c>
    </row>
    <row r="1440" spans="1:7" x14ac:dyDescent="0.2">
      <c r="A1440" t="s">
        <v>2874</v>
      </c>
      <c r="B1440">
        <v>318.3737587</v>
      </c>
      <c r="C1440">
        <v>0.52736241699999997</v>
      </c>
      <c r="D1440">
        <v>6.1734099999999998E-4</v>
      </c>
      <c r="E1440" t="s">
        <v>2875</v>
      </c>
      <c r="F1440">
        <v>108168395</v>
      </c>
      <c r="G1440">
        <f t="shared" si="22"/>
        <v>3.2094748789012528</v>
      </c>
    </row>
    <row r="1441" spans="1:7" x14ac:dyDescent="0.2">
      <c r="A1441" t="s">
        <v>2876</v>
      </c>
      <c r="B1441">
        <v>1952.710605</v>
      </c>
      <c r="C1441">
        <v>0.22767310299999999</v>
      </c>
      <c r="D1441">
        <v>6.2200000000000005E-4</v>
      </c>
      <c r="E1441" t="s">
        <v>2877</v>
      </c>
      <c r="F1441">
        <v>56376</v>
      </c>
      <c r="G1441">
        <f t="shared" si="22"/>
        <v>3.2062096153091812</v>
      </c>
    </row>
    <row r="1442" spans="1:7" x14ac:dyDescent="0.2">
      <c r="A1442" t="s">
        <v>2878</v>
      </c>
      <c r="B1442">
        <v>1935.604002</v>
      </c>
      <c r="C1442">
        <v>0.234654222</v>
      </c>
      <c r="D1442">
        <v>6.2521400000000002E-4</v>
      </c>
      <c r="E1442" t="s">
        <v>2879</v>
      </c>
      <c r="F1442">
        <v>75415</v>
      </c>
      <c r="G1442">
        <f t="shared" si="22"/>
        <v>3.2039713056773675</v>
      </c>
    </row>
    <row r="1443" spans="1:7" x14ac:dyDescent="0.2">
      <c r="A1443" t="s">
        <v>2880</v>
      </c>
      <c r="B1443">
        <v>746.66706209999995</v>
      </c>
      <c r="C1443">
        <v>0.330135122</v>
      </c>
      <c r="D1443">
        <v>6.2606100000000002E-4</v>
      </c>
      <c r="E1443" t="s">
        <v>2881</v>
      </c>
      <c r="F1443">
        <v>68152</v>
      </c>
      <c r="G1443">
        <f t="shared" si="22"/>
        <v>3.2033833494209802</v>
      </c>
    </row>
    <row r="1444" spans="1:7" x14ac:dyDescent="0.2">
      <c r="A1444" t="s">
        <v>2882</v>
      </c>
      <c r="B1444">
        <v>2972.9830379999999</v>
      </c>
      <c r="C1444">
        <v>0.22073562099999999</v>
      </c>
      <c r="D1444">
        <v>6.2723800000000001E-4</v>
      </c>
      <c r="E1444" t="s">
        <v>2883</v>
      </c>
      <c r="F1444">
        <v>225131</v>
      </c>
      <c r="G1444">
        <f t="shared" si="22"/>
        <v>3.2025676386361255</v>
      </c>
    </row>
    <row r="1445" spans="1:7" x14ac:dyDescent="0.2">
      <c r="A1445" t="s">
        <v>2884</v>
      </c>
      <c r="B1445">
        <v>10206.87441</v>
      </c>
      <c r="C1445">
        <v>0.17221566799999999</v>
      </c>
      <c r="D1445">
        <v>6.2830700000000004E-4</v>
      </c>
      <c r="E1445" t="s">
        <v>2885</v>
      </c>
      <c r="F1445">
        <v>237107</v>
      </c>
      <c r="G1445">
        <f t="shared" si="22"/>
        <v>3.201828101760364</v>
      </c>
    </row>
    <row r="1446" spans="1:7" x14ac:dyDescent="0.2">
      <c r="A1446" t="s">
        <v>2886</v>
      </c>
      <c r="B1446">
        <v>3038.8273119999999</v>
      </c>
      <c r="C1446">
        <v>0.19878937499999999</v>
      </c>
      <c r="D1446">
        <v>6.2830700000000004E-4</v>
      </c>
      <c r="E1446" t="s">
        <v>2887</v>
      </c>
      <c r="F1446">
        <v>26611</v>
      </c>
      <c r="G1446">
        <f t="shared" si="22"/>
        <v>3.201828101760364</v>
      </c>
    </row>
    <row r="1447" spans="1:7" x14ac:dyDescent="0.2">
      <c r="A1447" t="s">
        <v>2888</v>
      </c>
      <c r="B1447">
        <v>675.34659399999998</v>
      </c>
      <c r="C1447">
        <v>0.36995846599999999</v>
      </c>
      <c r="D1447">
        <v>6.2981300000000001E-4</v>
      </c>
      <c r="E1447" t="s">
        <v>2889</v>
      </c>
      <c r="F1447">
        <v>54004</v>
      </c>
      <c r="G1447">
        <f t="shared" si="22"/>
        <v>3.2007883793139613</v>
      </c>
    </row>
    <row r="1448" spans="1:7" x14ac:dyDescent="0.2">
      <c r="A1448" t="s">
        <v>2890</v>
      </c>
      <c r="B1448">
        <v>540.63019580000002</v>
      </c>
      <c r="C1448">
        <v>0.36443225899999998</v>
      </c>
      <c r="D1448">
        <v>6.3938700000000005E-4</v>
      </c>
      <c r="E1448" t="s">
        <v>2891</v>
      </c>
      <c r="F1448">
        <v>66271</v>
      </c>
      <c r="G1448">
        <f t="shared" si="22"/>
        <v>3.1942361980387752</v>
      </c>
    </row>
    <row r="1449" spans="1:7" x14ac:dyDescent="0.2">
      <c r="A1449" t="s">
        <v>2892</v>
      </c>
      <c r="B1449">
        <v>624.42788150000001</v>
      </c>
      <c r="C1449">
        <v>0.33609364600000002</v>
      </c>
      <c r="D1449">
        <v>6.3971199999999996E-4</v>
      </c>
      <c r="E1449" t="s">
        <v>2893</v>
      </c>
      <c r="F1449">
        <v>108672</v>
      </c>
      <c r="G1449">
        <f t="shared" si="22"/>
        <v>3.1940155025184818</v>
      </c>
    </row>
    <row r="1450" spans="1:7" x14ac:dyDescent="0.2">
      <c r="A1450" t="s">
        <v>2894</v>
      </c>
      <c r="B1450">
        <v>4153.8355529999999</v>
      </c>
      <c r="C1450">
        <v>0.219756912</v>
      </c>
      <c r="D1450">
        <v>6.4405500000000004E-4</v>
      </c>
      <c r="E1450" t="s">
        <v>2895</v>
      </c>
      <c r="F1450">
        <v>14609</v>
      </c>
      <c r="G1450">
        <f t="shared" si="22"/>
        <v>3.1910770438566822</v>
      </c>
    </row>
    <row r="1451" spans="1:7" x14ac:dyDescent="0.2">
      <c r="A1451" t="s">
        <v>2896</v>
      </c>
      <c r="B1451">
        <v>442.13010539999999</v>
      </c>
      <c r="C1451">
        <v>0.39821851400000002</v>
      </c>
      <c r="D1451">
        <v>6.4432400000000005E-4</v>
      </c>
      <c r="E1451" t="s">
        <v>2897</v>
      </c>
      <c r="F1451">
        <v>16876</v>
      </c>
      <c r="G1451">
        <f t="shared" si="22"/>
        <v>3.1908956916034561</v>
      </c>
    </row>
    <row r="1452" spans="1:7" x14ac:dyDescent="0.2">
      <c r="A1452" t="s">
        <v>2898</v>
      </c>
      <c r="B1452">
        <v>4525.3894550000005</v>
      </c>
      <c r="C1452">
        <v>0.20416440599999999</v>
      </c>
      <c r="D1452">
        <v>6.4754299999999999E-4</v>
      </c>
      <c r="E1452" t="s">
        <v>2899</v>
      </c>
      <c r="F1452">
        <v>217980</v>
      </c>
      <c r="G1452">
        <f t="shared" si="22"/>
        <v>3.18873138702638</v>
      </c>
    </row>
    <row r="1453" spans="1:7" x14ac:dyDescent="0.2">
      <c r="A1453" t="s">
        <v>2900</v>
      </c>
      <c r="B1453">
        <v>575.5781356</v>
      </c>
      <c r="C1453">
        <v>0.360113234</v>
      </c>
      <c r="D1453">
        <v>6.5735100000000003E-4</v>
      </c>
      <c r="E1453" t="s">
        <v>2901</v>
      </c>
      <c r="F1453">
        <v>67010</v>
      </c>
      <c r="G1453">
        <f t="shared" si="22"/>
        <v>3.1822026720565426</v>
      </c>
    </row>
    <row r="1454" spans="1:7" x14ac:dyDescent="0.2">
      <c r="A1454" t="s">
        <v>2902</v>
      </c>
      <c r="B1454">
        <v>4215.9153390000001</v>
      </c>
      <c r="C1454">
        <v>0.23277186</v>
      </c>
      <c r="D1454">
        <v>6.6034799999999995E-4</v>
      </c>
      <c r="E1454" t="s">
        <v>2903</v>
      </c>
      <c r="F1454">
        <v>18139</v>
      </c>
      <c r="G1454">
        <f t="shared" si="22"/>
        <v>3.1802271331715284</v>
      </c>
    </row>
    <row r="1455" spans="1:7" x14ac:dyDescent="0.2">
      <c r="A1455" t="s">
        <v>2904</v>
      </c>
      <c r="B1455">
        <v>450.0281253</v>
      </c>
      <c r="C1455">
        <v>0.38573840799999998</v>
      </c>
      <c r="D1455">
        <v>6.6034799999999995E-4</v>
      </c>
      <c r="E1455" t="s">
        <v>2905</v>
      </c>
      <c r="F1455">
        <v>66403</v>
      </c>
      <c r="G1455">
        <f t="shared" si="22"/>
        <v>3.1802271331715284</v>
      </c>
    </row>
    <row r="1456" spans="1:7" x14ac:dyDescent="0.2">
      <c r="A1456" t="s">
        <v>2906</v>
      </c>
      <c r="B1456">
        <v>8893.9784729999992</v>
      </c>
      <c r="C1456">
        <v>0.16915787500000001</v>
      </c>
      <c r="D1456">
        <v>6.66487E-4</v>
      </c>
      <c r="E1456" t="s">
        <v>2907</v>
      </c>
      <c r="F1456">
        <v>54609</v>
      </c>
      <c r="G1456">
        <f t="shared" si="22"/>
        <v>3.1762083171928466</v>
      </c>
    </row>
    <row r="1457" spans="1:7" x14ac:dyDescent="0.2">
      <c r="A1457" t="s">
        <v>2908</v>
      </c>
      <c r="B1457">
        <v>431.91075260000002</v>
      </c>
      <c r="C1457">
        <v>0.41637286099999998</v>
      </c>
      <c r="D1457">
        <v>6.6962599999999999E-4</v>
      </c>
      <c r="E1457" t="s">
        <v>2909</v>
      </c>
      <c r="F1457">
        <v>55960</v>
      </c>
      <c r="G1457">
        <f t="shared" si="22"/>
        <v>3.174167692055847</v>
      </c>
    </row>
    <row r="1458" spans="1:7" x14ac:dyDescent="0.2">
      <c r="A1458" t="s">
        <v>2910</v>
      </c>
      <c r="B1458">
        <v>3194.7624409999999</v>
      </c>
      <c r="C1458">
        <v>0.26891628200000001</v>
      </c>
      <c r="D1458">
        <v>6.7731499999999995E-4</v>
      </c>
      <c r="E1458" t="s">
        <v>2911</v>
      </c>
      <c r="F1458">
        <v>70432</v>
      </c>
      <c r="G1458">
        <f t="shared" si="22"/>
        <v>3.1692093062848348</v>
      </c>
    </row>
    <row r="1459" spans="1:7" x14ac:dyDescent="0.2">
      <c r="A1459" t="s">
        <v>2912</v>
      </c>
      <c r="B1459">
        <v>7559.4393959999998</v>
      </c>
      <c r="C1459">
        <v>0.18458812699999999</v>
      </c>
      <c r="D1459">
        <v>7.0580100000000004E-4</v>
      </c>
      <c r="E1459" t="s">
        <v>2913</v>
      </c>
      <c r="F1459">
        <v>12874</v>
      </c>
      <c r="G1459">
        <f t="shared" si="22"/>
        <v>3.1513177306541817</v>
      </c>
    </row>
    <row r="1460" spans="1:7" x14ac:dyDescent="0.2">
      <c r="A1460" t="s">
        <v>2914</v>
      </c>
      <c r="B1460">
        <v>579.3928856</v>
      </c>
      <c r="C1460">
        <v>0.34724985400000002</v>
      </c>
      <c r="D1460">
        <v>7.0803700000000001E-4</v>
      </c>
      <c r="E1460" t="s">
        <v>2915</v>
      </c>
      <c r="F1460">
        <v>70808</v>
      </c>
      <c r="G1460">
        <f t="shared" si="22"/>
        <v>3.1499440467227089</v>
      </c>
    </row>
    <row r="1461" spans="1:7" x14ac:dyDescent="0.2">
      <c r="A1461" t="s">
        <v>2916</v>
      </c>
      <c r="B1461">
        <v>3301.9694060000002</v>
      </c>
      <c r="C1461">
        <v>0.53748813399999995</v>
      </c>
      <c r="D1461">
        <v>7.1683700000000001E-4</v>
      </c>
      <c r="E1461" t="s">
        <v>2917</v>
      </c>
      <c r="F1461">
        <v>105171</v>
      </c>
      <c r="G1461">
        <f t="shared" si="22"/>
        <v>3.1445795863800829</v>
      </c>
    </row>
    <row r="1462" spans="1:7" x14ac:dyDescent="0.2">
      <c r="A1462" t="s">
        <v>2918</v>
      </c>
      <c r="B1462">
        <v>5835.9598070000002</v>
      </c>
      <c r="C1462">
        <v>0.19393535100000001</v>
      </c>
      <c r="D1462">
        <v>7.3937899999999997E-4</v>
      </c>
      <c r="E1462" t="s">
        <v>2919</v>
      </c>
      <c r="F1462">
        <v>18647</v>
      </c>
      <c r="G1462">
        <f t="shared" si="22"/>
        <v>3.1311328885122163</v>
      </c>
    </row>
    <row r="1463" spans="1:7" x14ac:dyDescent="0.2">
      <c r="A1463" t="s">
        <v>2920</v>
      </c>
      <c r="B1463">
        <v>6541.6723099999999</v>
      </c>
      <c r="C1463">
        <v>0.236932271</v>
      </c>
      <c r="D1463">
        <v>7.4236400000000002E-4</v>
      </c>
      <c r="E1463" t="s">
        <v>2921</v>
      </c>
      <c r="F1463">
        <v>56784</v>
      </c>
      <c r="G1463">
        <f t="shared" si="22"/>
        <v>3.1293830968382683</v>
      </c>
    </row>
    <row r="1464" spans="1:7" x14ac:dyDescent="0.2">
      <c r="A1464" t="s">
        <v>2922</v>
      </c>
      <c r="B1464">
        <v>2080.3838780000001</v>
      </c>
      <c r="C1464">
        <v>0.21455060100000001</v>
      </c>
      <c r="D1464">
        <v>7.4674799999999999E-4</v>
      </c>
      <c r="E1464" t="s">
        <v>2923</v>
      </c>
      <c r="F1464">
        <v>56705</v>
      </c>
      <c r="G1464">
        <f t="shared" si="22"/>
        <v>3.1268259318843659</v>
      </c>
    </row>
    <row r="1465" spans="1:7" x14ac:dyDescent="0.2">
      <c r="A1465" t="s">
        <v>2924</v>
      </c>
      <c r="B1465">
        <v>1558.9401720000001</v>
      </c>
      <c r="C1465">
        <v>0.236173367</v>
      </c>
      <c r="D1465">
        <v>7.5033000000000001E-4</v>
      </c>
      <c r="E1465" t="s">
        <v>2925</v>
      </c>
      <c r="F1465">
        <v>74256</v>
      </c>
      <c r="G1465">
        <f t="shared" si="22"/>
        <v>3.124747689063641</v>
      </c>
    </row>
    <row r="1466" spans="1:7" x14ac:dyDescent="0.2">
      <c r="A1466" t="s">
        <v>2926</v>
      </c>
      <c r="B1466">
        <v>1287.3849310000001</v>
      </c>
      <c r="C1466">
        <v>0.27171802099999998</v>
      </c>
      <c r="D1466">
        <v>7.5331499999999995E-4</v>
      </c>
      <c r="E1466" t="s">
        <v>2927</v>
      </c>
      <c r="F1466">
        <v>66964</v>
      </c>
      <c r="G1466">
        <f t="shared" si="22"/>
        <v>3.1230233848143678</v>
      </c>
    </row>
    <row r="1467" spans="1:7" x14ac:dyDescent="0.2">
      <c r="A1467" t="s">
        <v>2928</v>
      </c>
      <c r="B1467">
        <v>874.80365979999999</v>
      </c>
      <c r="C1467">
        <v>0.30005780999999998</v>
      </c>
      <c r="D1467">
        <v>7.5860299999999995E-4</v>
      </c>
      <c r="E1467" t="s">
        <v>2929</v>
      </c>
      <c r="F1467">
        <v>386753</v>
      </c>
      <c r="G1467">
        <f t="shared" si="22"/>
        <v>3.1199854441525146</v>
      </c>
    </row>
    <row r="1468" spans="1:7" x14ac:dyDescent="0.2">
      <c r="A1468" t="s">
        <v>2930</v>
      </c>
      <c r="B1468">
        <v>649.18677979999995</v>
      </c>
      <c r="C1468">
        <v>0.34244663400000003</v>
      </c>
      <c r="D1468">
        <v>7.6028999999999995E-4</v>
      </c>
      <c r="E1468" t="s">
        <v>2931</v>
      </c>
      <c r="F1468">
        <v>77644</v>
      </c>
      <c r="G1468">
        <f t="shared" si="22"/>
        <v>3.1190207216970953</v>
      </c>
    </row>
    <row r="1469" spans="1:7" x14ac:dyDescent="0.2">
      <c r="A1469" t="s">
        <v>2932</v>
      </c>
      <c r="B1469">
        <v>1281.7480109999999</v>
      </c>
      <c r="C1469">
        <v>0.249417004</v>
      </c>
      <c r="D1469">
        <v>7.6324900000000002E-4</v>
      </c>
      <c r="E1469" t="s">
        <v>2933</v>
      </c>
      <c r="F1469">
        <v>210973</v>
      </c>
      <c r="G1469">
        <f t="shared" si="22"/>
        <v>3.117333756036528</v>
      </c>
    </row>
    <row r="1470" spans="1:7" x14ac:dyDescent="0.2">
      <c r="A1470" t="s">
        <v>2934</v>
      </c>
      <c r="B1470">
        <v>69524.395940000002</v>
      </c>
      <c r="C1470">
        <v>0.13856795099999999</v>
      </c>
      <c r="D1470">
        <v>7.6390900000000001E-4</v>
      </c>
      <c r="E1470" t="s">
        <v>2935</v>
      </c>
      <c r="F1470">
        <v>12313</v>
      </c>
      <c r="G1470">
        <f t="shared" si="22"/>
        <v>3.1169583732982633</v>
      </c>
    </row>
    <row r="1471" spans="1:7" x14ac:dyDescent="0.2">
      <c r="A1471" t="s">
        <v>2936</v>
      </c>
      <c r="B1471">
        <v>301.40331300000003</v>
      </c>
      <c r="C1471">
        <v>0.53505274199999997</v>
      </c>
      <c r="D1471">
        <v>7.7072399999999998E-4</v>
      </c>
      <c r="E1471" t="s">
        <v>2937</v>
      </c>
      <c r="F1471">
        <v>12488</v>
      </c>
      <c r="G1471">
        <f t="shared" si="22"/>
        <v>3.1131011170678655</v>
      </c>
    </row>
    <row r="1472" spans="1:7" x14ac:dyDescent="0.2">
      <c r="A1472" t="s">
        <v>2938</v>
      </c>
      <c r="B1472">
        <v>358.4823763</v>
      </c>
      <c r="C1472">
        <v>0.43090693899999999</v>
      </c>
      <c r="D1472">
        <v>7.7468199999999995E-4</v>
      </c>
      <c r="E1472" t="s">
        <v>2939</v>
      </c>
      <c r="F1472">
        <v>68115</v>
      </c>
      <c r="G1472">
        <f t="shared" si="22"/>
        <v>3.1108765348961809</v>
      </c>
    </row>
    <row r="1473" spans="1:7" x14ac:dyDescent="0.2">
      <c r="A1473" t="s">
        <v>2940</v>
      </c>
      <c r="B1473">
        <v>123.62236729999999</v>
      </c>
      <c r="C1473">
        <v>0.71344625699999997</v>
      </c>
      <c r="D1473">
        <v>7.7893000000000005E-4</v>
      </c>
      <c r="E1473" t="s">
        <v>2941</v>
      </c>
      <c r="F1473">
        <v>56068</v>
      </c>
      <c r="G1473">
        <f t="shared" si="22"/>
        <v>3.1085015692590097</v>
      </c>
    </row>
    <row r="1474" spans="1:7" x14ac:dyDescent="0.2">
      <c r="A1474" t="s">
        <v>2942</v>
      </c>
      <c r="B1474">
        <v>335.34364570000002</v>
      </c>
      <c r="C1474">
        <v>0.45336494399999999</v>
      </c>
      <c r="D1474">
        <v>7.8380300000000002E-4</v>
      </c>
      <c r="E1474" t="s">
        <v>2943</v>
      </c>
      <c r="F1474">
        <v>269033</v>
      </c>
      <c r="G1474">
        <f t="shared" si="22"/>
        <v>3.1057930785959202</v>
      </c>
    </row>
    <row r="1475" spans="1:7" x14ac:dyDescent="0.2">
      <c r="A1475" t="s">
        <v>2944</v>
      </c>
      <c r="B1475">
        <v>908.18305359999999</v>
      </c>
      <c r="C1475">
        <v>0.30383491899999998</v>
      </c>
      <c r="D1475">
        <v>7.8466600000000005E-4</v>
      </c>
      <c r="E1475" t="s">
        <v>2945</v>
      </c>
      <c r="F1475">
        <v>219105</v>
      </c>
      <c r="G1475">
        <f t="shared" si="22"/>
        <v>3.1053151651966702</v>
      </c>
    </row>
    <row r="1476" spans="1:7" x14ac:dyDescent="0.2">
      <c r="A1476" t="s">
        <v>2946</v>
      </c>
      <c r="B1476">
        <v>583.53786400000001</v>
      </c>
      <c r="C1476">
        <v>0.37837627800000001</v>
      </c>
      <c r="D1476">
        <v>7.9819299999999999E-4</v>
      </c>
      <c r="E1476" t="s">
        <v>2947</v>
      </c>
      <c r="F1476">
        <v>64945</v>
      </c>
      <c r="G1476">
        <f t="shared" si="22"/>
        <v>3.0978920852148666</v>
      </c>
    </row>
    <row r="1477" spans="1:7" x14ac:dyDescent="0.2">
      <c r="A1477" t="s">
        <v>2948</v>
      </c>
      <c r="B1477">
        <v>2144.6961249999999</v>
      </c>
      <c r="C1477">
        <v>0.24517787999999999</v>
      </c>
      <c r="D1477">
        <v>8.04997E-4</v>
      </c>
      <c r="E1477" t="s">
        <v>2949</v>
      </c>
      <c r="F1477">
        <v>101476</v>
      </c>
      <c r="G1477">
        <f t="shared" si="22"/>
        <v>3.0942057381238999</v>
      </c>
    </row>
    <row r="1478" spans="1:7" x14ac:dyDescent="0.2">
      <c r="A1478" t="s">
        <v>2950</v>
      </c>
      <c r="B1478">
        <v>4105.3000659999998</v>
      </c>
      <c r="C1478">
        <v>0.18580859499999999</v>
      </c>
      <c r="D1478">
        <v>8.1754400000000002E-4</v>
      </c>
      <c r="E1478" t="s">
        <v>2951</v>
      </c>
      <c r="F1478">
        <v>18607</v>
      </c>
      <c r="G1478">
        <f t="shared" ref="G1478:G1541" si="23">-LOG10(D1478)</f>
        <v>3.087488864425505</v>
      </c>
    </row>
    <row r="1479" spans="1:7" x14ac:dyDescent="0.2">
      <c r="A1479" t="s">
        <v>2952</v>
      </c>
      <c r="B1479">
        <v>2186.1432500000001</v>
      </c>
      <c r="C1479">
        <v>0.21978756899999999</v>
      </c>
      <c r="D1479">
        <v>8.1982799999999998E-4</v>
      </c>
      <c r="E1479" t="s">
        <v>2953</v>
      </c>
      <c r="F1479">
        <v>66146</v>
      </c>
      <c r="G1479">
        <f t="shared" si="23"/>
        <v>3.0862772530872977</v>
      </c>
    </row>
    <row r="1480" spans="1:7" x14ac:dyDescent="0.2">
      <c r="A1480" t="s">
        <v>2954</v>
      </c>
      <c r="B1480">
        <v>2691.583408</v>
      </c>
      <c r="C1480">
        <v>0.256927303</v>
      </c>
      <c r="D1480">
        <v>8.2507399999999997E-4</v>
      </c>
      <c r="E1480" t="s">
        <v>2955</v>
      </c>
      <c r="F1480">
        <v>210801</v>
      </c>
      <c r="G1480">
        <f t="shared" si="23"/>
        <v>3.0835070982980559</v>
      </c>
    </row>
    <row r="1481" spans="1:7" x14ac:dyDescent="0.2">
      <c r="A1481" t="s">
        <v>2956</v>
      </c>
      <c r="B1481">
        <v>3566.9443259999998</v>
      </c>
      <c r="C1481">
        <v>0.19741001899999999</v>
      </c>
      <c r="D1481">
        <v>8.4624500000000003E-4</v>
      </c>
      <c r="E1481" t="s">
        <v>2957</v>
      </c>
      <c r="F1481">
        <v>227446</v>
      </c>
      <c r="G1481">
        <f t="shared" si="23"/>
        <v>3.0725038843083645</v>
      </c>
    </row>
    <row r="1482" spans="1:7" x14ac:dyDescent="0.2">
      <c r="A1482" t="s">
        <v>2958</v>
      </c>
      <c r="B1482">
        <v>6542.4239349999998</v>
      </c>
      <c r="C1482">
        <v>0.206882335</v>
      </c>
      <c r="D1482">
        <v>8.4687300000000005E-4</v>
      </c>
      <c r="E1482" t="s">
        <v>2959</v>
      </c>
      <c r="F1482">
        <v>74143</v>
      </c>
      <c r="G1482">
        <f t="shared" si="23"/>
        <v>3.0721817130868163</v>
      </c>
    </row>
    <row r="1483" spans="1:7" x14ac:dyDescent="0.2">
      <c r="A1483" t="s">
        <v>2960</v>
      </c>
      <c r="B1483">
        <v>768.22475159999999</v>
      </c>
      <c r="C1483">
        <v>0.31898721499999999</v>
      </c>
      <c r="D1483">
        <v>8.5142900000000001E-4</v>
      </c>
      <c r="E1483" t="s">
        <v>2961</v>
      </c>
      <c r="F1483">
        <v>18704</v>
      </c>
      <c r="G1483">
        <f t="shared" si="23"/>
        <v>3.0698515616694704</v>
      </c>
    </row>
    <row r="1484" spans="1:7" x14ac:dyDescent="0.2">
      <c r="A1484" t="s">
        <v>2962</v>
      </c>
      <c r="B1484">
        <v>512.44823529999996</v>
      </c>
      <c r="C1484">
        <v>0.40554878</v>
      </c>
      <c r="D1484">
        <v>8.5875000000000003E-4</v>
      </c>
      <c r="E1484" t="s">
        <v>2963</v>
      </c>
      <c r="F1484">
        <v>245671</v>
      </c>
      <c r="G1484">
        <f t="shared" si="23"/>
        <v>3.0661332499323932</v>
      </c>
    </row>
    <row r="1485" spans="1:7" x14ac:dyDescent="0.2">
      <c r="A1485" t="s">
        <v>2964</v>
      </c>
      <c r="B1485">
        <v>2104.9880309999999</v>
      </c>
      <c r="C1485">
        <v>0.224283436</v>
      </c>
      <c r="D1485">
        <v>8.6561199999999998E-4</v>
      </c>
      <c r="E1485" t="s">
        <v>2965</v>
      </c>
      <c r="F1485">
        <v>234463</v>
      </c>
      <c r="G1485">
        <f t="shared" si="23"/>
        <v>3.0626767315609129</v>
      </c>
    </row>
    <row r="1486" spans="1:7" x14ac:dyDescent="0.2">
      <c r="A1486" t="s">
        <v>2966</v>
      </c>
      <c r="B1486">
        <v>1235.8932</v>
      </c>
      <c r="C1486">
        <v>0.26635836299999999</v>
      </c>
      <c r="D1486">
        <v>8.6580999999999995E-4</v>
      </c>
      <c r="E1486" t="s">
        <v>2967</v>
      </c>
      <c r="F1486">
        <v>338467</v>
      </c>
      <c r="G1486">
        <f t="shared" si="23"/>
        <v>3.0625774024455481</v>
      </c>
    </row>
    <row r="1487" spans="1:7" x14ac:dyDescent="0.2">
      <c r="A1487" t="s">
        <v>2968</v>
      </c>
      <c r="B1487">
        <v>3156.6903550000002</v>
      </c>
      <c r="C1487">
        <v>0.19199859799999999</v>
      </c>
      <c r="D1487">
        <v>8.6750399999999995E-4</v>
      </c>
      <c r="E1487" t="s">
        <v>2969</v>
      </c>
      <c r="F1487">
        <v>72981</v>
      </c>
      <c r="G1487">
        <f t="shared" si="23"/>
        <v>3.0617285140311261</v>
      </c>
    </row>
    <row r="1488" spans="1:7" x14ac:dyDescent="0.2">
      <c r="A1488" t="s">
        <v>2970</v>
      </c>
      <c r="B1488">
        <v>448.79794980000003</v>
      </c>
      <c r="C1488">
        <v>0.40790164600000001</v>
      </c>
      <c r="D1488">
        <v>8.7600999999999998E-4</v>
      </c>
      <c r="E1488" t="s">
        <v>2971</v>
      </c>
      <c r="F1488">
        <v>16542</v>
      </c>
      <c r="G1488">
        <f t="shared" si="23"/>
        <v>3.0574909361606513</v>
      </c>
    </row>
    <row r="1489" spans="1:7" x14ac:dyDescent="0.2">
      <c r="A1489" t="s">
        <v>2972</v>
      </c>
      <c r="B1489">
        <v>463.67040309999999</v>
      </c>
      <c r="C1489">
        <v>0.42206574800000002</v>
      </c>
      <c r="D1489">
        <v>8.8343700000000005E-4</v>
      </c>
      <c r="E1489" t="s">
        <v>2973</v>
      </c>
      <c r="F1489">
        <v>215693</v>
      </c>
      <c r="G1489">
        <f t="shared" si="23"/>
        <v>3.0538244156285357</v>
      </c>
    </row>
    <row r="1490" spans="1:7" x14ac:dyDescent="0.2">
      <c r="A1490" t="s">
        <v>2974</v>
      </c>
      <c r="B1490">
        <v>346.41029950000001</v>
      </c>
      <c r="C1490">
        <v>0.446348364</v>
      </c>
      <c r="D1490">
        <v>8.8405199999999997E-4</v>
      </c>
      <c r="E1490" t="s">
        <v>2975</v>
      </c>
      <c r="F1490">
        <v>208820</v>
      </c>
      <c r="G1490">
        <f t="shared" si="23"/>
        <v>3.0535221890040423</v>
      </c>
    </row>
    <row r="1491" spans="1:7" x14ac:dyDescent="0.2">
      <c r="A1491" t="s">
        <v>2976</v>
      </c>
      <c r="B1491">
        <v>1618.9347499999999</v>
      </c>
      <c r="C1491">
        <v>0.23036915699999999</v>
      </c>
      <c r="D1491">
        <v>8.8536799999999998E-4</v>
      </c>
      <c r="E1491" t="s">
        <v>2977</v>
      </c>
      <c r="F1491">
        <v>73469</v>
      </c>
      <c r="G1491">
        <f t="shared" si="23"/>
        <v>3.0528761788497913</v>
      </c>
    </row>
    <row r="1492" spans="1:7" x14ac:dyDescent="0.2">
      <c r="A1492" t="s">
        <v>2978</v>
      </c>
      <c r="B1492">
        <v>4157.1821499999996</v>
      </c>
      <c r="C1492">
        <v>0.24930313000000001</v>
      </c>
      <c r="D1492">
        <v>8.8599299999999996E-4</v>
      </c>
      <c r="E1492" t="s">
        <v>2979</v>
      </c>
      <c r="F1492">
        <v>21969</v>
      </c>
      <c r="G1492">
        <f t="shared" si="23"/>
        <v>3.0525697093470154</v>
      </c>
    </row>
    <row r="1493" spans="1:7" x14ac:dyDescent="0.2">
      <c r="A1493" t="s">
        <v>2980</v>
      </c>
      <c r="B1493">
        <v>451.26359930000001</v>
      </c>
      <c r="C1493">
        <v>0.40406982699999999</v>
      </c>
      <c r="D1493">
        <v>8.8787700000000002E-4</v>
      </c>
      <c r="E1493" t="s">
        <v>2981</v>
      </c>
      <c r="F1493">
        <v>235907</v>
      </c>
      <c r="G1493">
        <f t="shared" si="23"/>
        <v>3.0516471940425571</v>
      </c>
    </row>
    <row r="1494" spans="1:7" x14ac:dyDescent="0.2">
      <c r="A1494" t="s">
        <v>2982</v>
      </c>
      <c r="B1494">
        <v>2461.661701</v>
      </c>
      <c r="C1494">
        <v>0.215043123</v>
      </c>
      <c r="D1494">
        <v>8.9151300000000003E-4</v>
      </c>
      <c r="E1494" t="s">
        <v>2983</v>
      </c>
      <c r="F1494">
        <v>52635</v>
      </c>
      <c r="G1494">
        <f t="shared" si="23"/>
        <v>3.0498723195810542</v>
      </c>
    </row>
    <row r="1495" spans="1:7" x14ac:dyDescent="0.2">
      <c r="A1495" t="s">
        <v>2984</v>
      </c>
      <c r="B1495">
        <v>379.20542819999997</v>
      </c>
      <c r="C1495">
        <v>0.487125682</v>
      </c>
      <c r="D1495">
        <v>8.9216600000000001E-4</v>
      </c>
      <c r="E1495" t="s">
        <v>2985</v>
      </c>
      <c r="F1495">
        <v>331424</v>
      </c>
      <c r="G1495">
        <f t="shared" si="23"/>
        <v>3.0495543315245119</v>
      </c>
    </row>
    <row r="1496" spans="1:7" x14ac:dyDescent="0.2">
      <c r="A1496" t="s">
        <v>2986</v>
      </c>
      <c r="B1496">
        <v>4732.4132509999999</v>
      </c>
      <c r="C1496">
        <v>0.204396933</v>
      </c>
      <c r="D1496">
        <v>8.9565599999999999E-4</v>
      </c>
      <c r="E1496" t="s">
        <v>2987</v>
      </c>
      <c r="F1496">
        <v>18795</v>
      </c>
      <c r="G1496">
        <f t="shared" si="23"/>
        <v>3.0478587604138387</v>
      </c>
    </row>
    <row r="1497" spans="1:7" x14ac:dyDescent="0.2">
      <c r="A1497" t="s">
        <v>2988</v>
      </c>
      <c r="B1497">
        <v>1499.7552390000001</v>
      </c>
      <c r="C1497">
        <v>0.27494886299999999</v>
      </c>
      <c r="D1497">
        <v>8.9912399999999995E-4</v>
      </c>
      <c r="E1497" t="s">
        <v>2989</v>
      </c>
      <c r="F1497">
        <v>227867</v>
      </c>
      <c r="G1497">
        <f t="shared" si="23"/>
        <v>3.0461804097104523</v>
      </c>
    </row>
    <row r="1498" spans="1:7" x14ac:dyDescent="0.2">
      <c r="A1498" t="s">
        <v>2990</v>
      </c>
      <c r="B1498">
        <v>1289.4054149999999</v>
      </c>
      <c r="C1498">
        <v>0.28980988699999999</v>
      </c>
      <c r="D1498">
        <v>9.0286800000000003E-4</v>
      </c>
      <c r="E1498" t="s">
        <v>2991</v>
      </c>
      <c r="F1498">
        <v>20265</v>
      </c>
      <c r="G1498">
        <f t="shared" si="23"/>
        <v>3.0443757392346931</v>
      </c>
    </row>
    <row r="1499" spans="1:7" x14ac:dyDescent="0.2">
      <c r="A1499" t="s">
        <v>2992</v>
      </c>
      <c r="B1499">
        <v>6370.8606280000004</v>
      </c>
      <c r="C1499">
        <v>0.18685922699999999</v>
      </c>
      <c r="D1499">
        <v>9.0286800000000003E-4</v>
      </c>
      <c r="E1499" t="s">
        <v>2993</v>
      </c>
      <c r="F1499">
        <v>20817</v>
      </c>
      <c r="G1499">
        <f t="shared" si="23"/>
        <v>3.0443757392346931</v>
      </c>
    </row>
    <row r="1500" spans="1:7" x14ac:dyDescent="0.2">
      <c r="A1500" t="s">
        <v>2994</v>
      </c>
      <c r="B1500">
        <v>809.98679040000002</v>
      </c>
      <c r="C1500">
        <v>0.29500156</v>
      </c>
      <c r="D1500">
        <v>9.0491599999999997E-4</v>
      </c>
      <c r="E1500" t="s">
        <v>2995</v>
      </c>
      <c r="F1500">
        <v>380629</v>
      </c>
      <c r="G1500">
        <f t="shared" si="23"/>
        <v>3.0433917328717173</v>
      </c>
    </row>
    <row r="1501" spans="1:7" x14ac:dyDescent="0.2">
      <c r="A1501" t="s">
        <v>2996</v>
      </c>
      <c r="B1501">
        <v>4431.0366739999999</v>
      </c>
      <c r="C1501">
        <v>0.24243890200000001</v>
      </c>
      <c r="D1501">
        <v>9.1150400000000005E-4</v>
      </c>
      <c r="E1501" t="s">
        <v>2997</v>
      </c>
      <c r="F1501">
        <v>333605</v>
      </c>
      <c r="G1501">
        <f t="shared" si="23"/>
        <v>3.040241421167956</v>
      </c>
    </row>
    <row r="1502" spans="1:7" x14ac:dyDescent="0.2">
      <c r="A1502" t="s">
        <v>2998</v>
      </c>
      <c r="B1502">
        <v>18488.139609999998</v>
      </c>
      <c r="C1502">
        <v>0.17108491300000001</v>
      </c>
      <c r="D1502">
        <v>9.1645799999999999E-4</v>
      </c>
      <c r="E1502" t="s">
        <v>2999</v>
      </c>
      <c r="F1502">
        <v>13476</v>
      </c>
      <c r="G1502">
        <f t="shared" si="23"/>
        <v>3.0378874333599195</v>
      </c>
    </row>
    <row r="1503" spans="1:7" x14ac:dyDescent="0.2">
      <c r="A1503" t="s">
        <v>3000</v>
      </c>
      <c r="B1503">
        <v>9771.0432029999993</v>
      </c>
      <c r="C1503">
        <v>0.19283436800000001</v>
      </c>
      <c r="D1503">
        <v>9.1715799999999995E-4</v>
      </c>
      <c r="E1503" t="s">
        <v>3001</v>
      </c>
      <c r="F1503">
        <v>68729</v>
      </c>
      <c r="G1503">
        <f t="shared" si="23"/>
        <v>3.0375558414103501</v>
      </c>
    </row>
    <row r="1504" spans="1:7" x14ac:dyDescent="0.2">
      <c r="A1504" t="s">
        <v>3002</v>
      </c>
      <c r="B1504">
        <v>374.73893859999998</v>
      </c>
      <c r="C1504">
        <v>0.43134280800000002</v>
      </c>
      <c r="D1504">
        <v>9.2172300000000005E-4</v>
      </c>
      <c r="E1504" t="s">
        <v>3003</v>
      </c>
      <c r="F1504">
        <v>66714</v>
      </c>
      <c r="G1504">
        <f t="shared" si="23"/>
        <v>3.035399575308777</v>
      </c>
    </row>
    <row r="1505" spans="1:7" x14ac:dyDescent="0.2">
      <c r="A1505" t="s">
        <v>3004</v>
      </c>
      <c r="B1505">
        <v>1595.344008</v>
      </c>
      <c r="C1505">
        <v>0.242430535</v>
      </c>
      <c r="D1505">
        <v>9.2172300000000005E-4</v>
      </c>
      <c r="E1505" t="s">
        <v>3005</v>
      </c>
      <c r="F1505">
        <v>80515</v>
      </c>
      <c r="G1505">
        <f t="shared" si="23"/>
        <v>3.035399575308777</v>
      </c>
    </row>
    <row r="1506" spans="1:7" x14ac:dyDescent="0.2">
      <c r="A1506" t="s">
        <v>3006</v>
      </c>
      <c r="B1506">
        <v>798.95331120000003</v>
      </c>
      <c r="C1506">
        <v>0.30647981499999999</v>
      </c>
      <c r="D1506">
        <v>9.2172300000000005E-4</v>
      </c>
      <c r="E1506" t="s">
        <v>3007</v>
      </c>
      <c r="F1506">
        <v>209478</v>
      </c>
      <c r="G1506">
        <f t="shared" si="23"/>
        <v>3.035399575308777</v>
      </c>
    </row>
    <row r="1507" spans="1:7" x14ac:dyDescent="0.2">
      <c r="A1507" t="s">
        <v>3008</v>
      </c>
      <c r="B1507">
        <v>5631.3286630000002</v>
      </c>
      <c r="C1507">
        <v>0.193978129</v>
      </c>
      <c r="D1507">
        <v>9.4038499999999996E-4</v>
      </c>
      <c r="E1507" t="s">
        <v>3009</v>
      </c>
      <c r="F1507">
        <v>270162</v>
      </c>
      <c r="G1507">
        <f t="shared" si="23"/>
        <v>3.0266943068856604</v>
      </c>
    </row>
    <row r="1508" spans="1:7" x14ac:dyDescent="0.2">
      <c r="A1508" t="s">
        <v>3010</v>
      </c>
      <c r="B1508">
        <v>50.075308919999998</v>
      </c>
      <c r="C1508">
        <v>1.131576752</v>
      </c>
      <c r="D1508">
        <v>9.4150699999999996E-4</v>
      </c>
      <c r="E1508" t="s">
        <v>3011</v>
      </c>
      <c r="F1508">
        <v>100041979</v>
      </c>
      <c r="G1508">
        <f t="shared" si="23"/>
        <v>3.0261764467040639</v>
      </c>
    </row>
    <row r="1509" spans="1:7" x14ac:dyDescent="0.2">
      <c r="A1509" t="s">
        <v>3012</v>
      </c>
      <c r="B1509">
        <v>1794.6443400000001</v>
      </c>
      <c r="C1509">
        <v>0.23884059499999999</v>
      </c>
      <c r="D1509">
        <v>9.4969200000000003E-4</v>
      </c>
      <c r="E1509" t="s">
        <v>3013</v>
      </c>
      <c r="F1509">
        <v>69368</v>
      </c>
      <c r="G1509">
        <f t="shared" si="23"/>
        <v>3.0224172203835225</v>
      </c>
    </row>
    <row r="1510" spans="1:7" x14ac:dyDescent="0.2">
      <c r="A1510" t="s">
        <v>3014</v>
      </c>
      <c r="B1510">
        <v>1655.8601470000001</v>
      </c>
      <c r="C1510">
        <v>0.25836639500000003</v>
      </c>
      <c r="D1510">
        <v>9.5288800000000004E-4</v>
      </c>
      <c r="E1510" t="s">
        <v>3015</v>
      </c>
      <c r="F1510">
        <v>231386</v>
      </c>
      <c r="G1510">
        <f t="shared" si="23"/>
        <v>3.0209581422162683</v>
      </c>
    </row>
    <row r="1511" spans="1:7" x14ac:dyDescent="0.2">
      <c r="A1511" t="s">
        <v>3016</v>
      </c>
      <c r="B1511">
        <v>2804.812887</v>
      </c>
      <c r="C1511">
        <v>0.26000098599999999</v>
      </c>
      <c r="D1511">
        <v>9.7282200000000003E-4</v>
      </c>
      <c r="E1511" t="s">
        <v>3017</v>
      </c>
      <c r="F1511">
        <v>211329</v>
      </c>
      <c r="G1511">
        <f t="shared" si="23"/>
        <v>3.011966616555545</v>
      </c>
    </row>
    <row r="1512" spans="1:7" x14ac:dyDescent="0.2">
      <c r="A1512" t="s">
        <v>3018</v>
      </c>
      <c r="B1512">
        <v>3650.315282</v>
      </c>
      <c r="C1512">
        <v>0.230761838</v>
      </c>
      <c r="D1512">
        <v>9.73922E-4</v>
      </c>
      <c r="E1512" t="s">
        <v>3019</v>
      </c>
      <c r="F1512">
        <v>16709</v>
      </c>
      <c r="G1512">
        <f t="shared" si="23"/>
        <v>3.0114758237436132</v>
      </c>
    </row>
    <row r="1513" spans="1:7" x14ac:dyDescent="0.2">
      <c r="A1513" t="s">
        <v>3020</v>
      </c>
      <c r="B1513">
        <v>2315.3126940000002</v>
      </c>
      <c r="C1513">
        <v>0.217899394</v>
      </c>
      <c r="D1513">
        <v>9.8368900000000005E-4</v>
      </c>
      <c r="E1513" t="s">
        <v>3021</v>
      </c>
      <c r="F1513">
        <v>19762</v>
      </c>
      <c r="G1513">
        <f t="shared" si="23"/>
        <v>3.0071421850367233</v>
      </c>
    </row>
    <row r="1514" spans="1:7" x14ac:dyDescent="0.2">
      <c r="A1514" t="s">
        <v>3022</v>
      </c>
      <c r="B1514">
        <v>1992.8693229999999</v>
      </c>
      <c r="C1514">
        <v>0.25516873499999998</v>
      </c>
      <c r="D1514">
        <v>9.8576099999999993E-4</v>
      </c>
      <c r="E1514" t="s">
        <v>3023</v>
      </c>
      <c r="F1514">
        <v>226499</v>
      </c>
      <c r="G1514">
        <f t="shared" si="23"/>
        <v>3.0062283679827164</v>
      </c>
    </row>
    <row r="1515" spans="1:7" x14ac:dyDescent="0.2">
      <c r="A1515" t="s">
        <v>3024</v>
      </c>
      <c r="B1515">
        <v>1221.3947989999999</v>
      </c>
      <c r="C1515">
        <v>0.24770256199999999</v>
      </c>
      <c r="D1515">
        <v>9.8685500000000002E-4</v>
      </c>
      <c r="E1515" t="s">
        <v>3025</v>
      </c>
      <c r="F1515">
        <v>77853</v>
      </c>
      <c r="G1515">
        <f t="shared" si="23"/>
        <v>3.0057466541449358</v>
      </c>
    </row>
    <row r="1516" spans="1:7" x14ac:dyDescent="0.2">
      <c r="A1516" t="s">
        <v>3026</v>
      </c>
      <c r="B1516">
        <v>4476.1993810000004</v>
      </c>
      <c r="C1516">
        <v>0.192401298</v>
      </c>
      <c r="D1516">
        <v>9.8744400000000008E-4</v>
      </c>
      <c r="E1516" t="s">
        <v>3027</v>
      </c>
      <c r="F1516">
        <v>23792</v>
      </c>
      <c r="G1516">
        <f t="shared" si="23"/>
        <v>3.005487524745154</v>
      </c>
    </row>
    <row r="1517" spans="1:7" x14ac:dyDescent="0.2">
      <c r="A1517" t="s">
        <v>3028</v>
      </c>
      <c r="B1517">
        <v>3080.5076749999998</v>
      </c>
      <c r="C1517">
        <v>0.20647531099999999</v>
      </c>
      <c r="D1517">
        <v>9.8895499999999991E-4</v>
      </c>
      <c r="E1517" t="s">
        <v>3029</v>
      </c>
      <c r="F1517">
        <v>84652</v>
      </c>
      <c r="G1517">
        <f t="shared" si="23"/>
        <v>3.0048234694708822</v>
      </c>
    </row>
    <row r="1518" spans="1:7" x14ac:dyDescent="0.2">
      <c r="A1518" t="s">
        <v>3030</v>
      </c>
      <c r="B1518">
        <v>1740.1855230000001</v>
      </c>
      <c r="C1518">
        <v>0.23806396599999999</v>
      </c>
      <c r="D1518">
        <v>9.991519999999999E-4</v>
      </c>
      <c r="E1518" t="s">
        <v>3031</v>
      </c>
      <c r="F1518">
        <v>22063</v>
      </c>
      <c r="G1518">
        <f t="shared" si="23"/>
        <v>3.0003684379604372</v>
      </c>
    </row>
    <row r="1519" spans="1:7" x14ac:dyDescent="0.2">
      <c r="A1519" t="s">
        <v>3032</v>
      </c>
      <c r="B1519">
        <v>3412.1445490000001</v>
      </c>
      <c r="C1519">
        <v>0.18274604799999999</v>
      </c>
      <c r="D1519">
        <v>1.005616E-3</v>
      </c>
      <c r="E1519" t="s">
        <v>3033</v>
      </c>
      <c r="F1519">
        <v>229542</v>
      </c>
      <c r="G1519">
        <f t="shared" si="23"/>
        <v>2.9975678253614473</v>
      </c>
    </row>
    <row r="1520" spans="1:7" x14ac:dyDescent="0.2">
      <c r="A1520" t="s">
        <v>3034</v>
      </c>
      <c r="B1520">
        <v>3863.6117399999998</v>
      </c>
      <c r="C1520">
        <v>0.20287222699999999</v>
      </c>
      <c r="D1520">
        <v>1.0114880000000001E-3</v>
      </c>
      <c r="E1520" t="s">
        <v>3035</v>
      </c>
      <c r="F1520">
        <v>320705</v>
      </c>
      <c r="G1520">
        <f t="shared" si="23"/>
        <v>2.9950392652062727</v>
      </c>
    </row>
    <row r="1521" spans="1:7" x14ac:dyDescent="0.2">
      <c r="A1521" t="s">
        <v>3036</v>
      </c>
      <c r="B1521">
        <v>4726.699173</v>
      </c>
      <c r="C1521">
        <v>0.196847676</v>
      </c>
      <c r="D1521">
        <v>1.0262450000000001E-3</v>
      </c>
      <c r="E1521" t="s">
        <v>3037</v>
      </c>
      <c r="F1521">
        <v>338370</v>
      </c>
      <c r="G1521">
        <f t="shared" si="23"/>
        <v>2.9887489458069236</v>
      </c>
    </row>
    <row r="1522" spans="1:7" x14ac:dyDescent="0.2">
      <c r="A1522" t="s">
        <v>3038</v>
      </c>
      <c r="B1522">
        <v>1452.9839609999999</v>
      </c>
      <c r="C1522">
        <v>0.261936157</v>
      </c>
      <c r="D1522">
        <v>1.032895E-3</v>
      </c>
      <c r="E1522" t="s">
        <v>3039</v>
      </c>
      <c r="F1522">
        <v>106205</v>
      </c>
      <c r="G1522">
        <f t="shared" si="23"/>
        <v>2.9859438248872774</v>
      </c>
    </row>
    <row r="1523" spans="1:7" x14ac:dyDescent="0.2">
      <c r="A1523" t="s">
        <v>3040</v>
      </c>
      <c r="B1523">
        <v>2709.0488620000001</v>
      </c>
      <c r="C1523">
        <v>0.21570988699999999</v>
      </c>
      <c r="D1523">
        <v>1.0388750000000001E-3</v>
      </c>
      <c r="E1523" t="s">
        <v>3041</v>
      </c>
      <c r="F1523">
        <v>246179</v>
      </c>
      <c r="G1523">
        <f t="shared" si="23"/>
        <v>2.9834367046815795</v>
      </c>
    </row>
    <row r="1524" spans="1:7" x14ac:dyDescent="0.2">
      <c r="A1524" t="s">
        <v>3042</v>
      </c>
      <c r="B1524">
        <v>664.3130827</v>
      </c>
      <c r="C1524">
        <v>0.34760686400000002</v>
      </c>
      <c r="D1524">
        <v>1.039931E-3</v>
      </c>
      <c r="E1524" t="s">
        <v>3043</v>
      </c>
      <c r="F1524">
        <v>57437</v>
      </c>
      <c r="G1524">
        <f t="shared" si="23"/>
        <v>2.9829954754256143</v>
      </c>
    </row>
    <row r="1525" spans="1:7" x14ac:dyDescent="0.2">
      <c r="A1525" t="s">
        <v>3044</v>
      </c>
      <c r="B1525">
        <v>1762.010391</v>
      </c>
      <c r="C1525">
        <v>0.26933181</v>
      </c>
      <c r="D1525">
        <v>1.056251E-3</v>
      </c>
      <c r="E1525" t="s">
        <v>3045</v>
      </c>
      <c r="F1525">
        <v>218543</v>
      </c>
      <c r="G1525">
        <f t="shared" si="23"/>
        <v>2.9762328668760722</v>
      </c>
    </row>
    <row r="1526" spans="1:7" x14ac:dyDescent="0.2">
      <c r="A1526" t="s">
        <v>3046</v>
      </c>
      <c r="B1526">
        <v>1537.0142129999999</v>
      </c>
      <c r="C1526">
        <v>0.274589533</v>
      </c>
      <c r="D1526">
        <v>1.062487E-3</v>
      </c>
      <c r="E1526" t="s">
        <v>3047</v>
      </c>
      <c r="F1526">
        <v>241568</v>
      </c>
      <c r="G1526">
        <f t="shared" si="23"/>
        <v>2.9736763750308786</v>
      </c>
    </row>
    <row r="1527" spans="1:7" x14ac:dyDescent="0.2">
      <c r="A1527" t="s">
        <v>3048</v>
      </c>
      <c r="B1527">
        <v>387.88605310000003</v>
      </c>
      <c r="C1527">
        <v>0.42788569599999998</v>
      </c>
      <c r="D1527">
        <v>1.0715639999999999E-3</v>
      </c>
      <c r="E1527" t="s">
        <v>3049</v>
      </c>
      <c r="F1527">
        <v>68999</v>
      </c>
      <c r="G1527">
        <f t="shared" si="23"/>
        <v>2.9699818852691049</v>
      </c>
    </row>
    <row r="1528" spans="1:7" x14ac:dyDescent="0.2">
      <c r="A1528" t="s">
        <v>3050</v>
      </c>
      <c r="B1528">
        <v>2147.1234319999999</v>
      </c>
      <c r="C1528">
        <v>0.22292163000000001</v>
      </c>
      <c r="D1528">
        <v>1.0715639999999999E-3</v>
      </c>
      <c r="E1528" t="s">
        <v>3051</v>
      </c>
      <c r="F1528">
        <v>75964</v>
      </c>
      <c r="G1528">
        <f t="shared" si="23"/>
        <v>2.9699818852691049</v>
      </c>
    </row>
    <row r="1529" spans="1:7" x14ac:dyDescent="0.2">
      <c r="A1529" t="s">
        <v>3052</v>
      </c>
      <c r="B1529">
        <v>553.65429449999999</v>
      </c>
      <c r="C1529">
        <v>0.36664659399999999</v>
      </c>
      <c r="D1529">
        <v>1.077822E-3</v>
      </c>
      <c r="E1529" t="s">
        <v>3053</v>
      </c>
      <c r="F1529">
        <v>99526</v>
      </c>
      <c r="G1529">
        <f t="shared" si="23"/>
        <v>2.9674529560330991</v>
      </c>
    </row>
    <row r="1530" spans="1:7" x14ac:dyDescent="0.2">
      <c r="A1530" t="s">
        <v>3054</v>
      </c>
      <c r="B1530">
        <v>2131.5406889999999</v>
      </c>
      <c r="C1530">
        <v>0.23654887999999999</v>
      </c>
      <c r="D1530">
        <v>1.079834E-3</v>
      </c>
      <c r="E1530" t="s">
        <v>3055</v>
      </c>
      <c r="F1530">
        <v>71175</v>
      </c>
      <c r="G1530">
        <f t="shared" si="23"/>
        <v>2.9666430023140089</v>
      </c>
    </row>
    <row r="1531" spans="1:7" x14ac:dyDescent="0.2">
      <c r="A1531" t="s">
        <v>3056</v>
      </c>
      <c r="B1531">
        <v>2624.259822</v>
      </c>
      <c r="C1531">
        <v>0.23874536499999999</v>
      </c>
      <c r="D1531">
        <v>1.083065E-3</v>
      </c>
      <c r="E1531" t="s">
        <v>3057</v>
      </c>
      <c r="F1531">
        <v>233532</v>
      </c>
      <c r="G1531">
        <f t="shared" si="23"/>
        <v>2.9653454784677336</v>
      </c>
    </row>
    <row r="1532" spans="1:7" x14ac:dyDescent="0.2">
      <c r="A1532" t="s">
        <v>3058</v>
      </c>
      <c r="B1532">
        <v>833.27697309999996</v>
      </c>
      <c r="C1532">
        <v>0.31307583999999999</v>
      </c>
      <c r="D1532">
        <v>1.0849550000000001E-3</v>
      </c>
      <c r="E1532" t="s">
        <v>3059</v>
      </c>
      <c r="F1532">
        <v>333789</v>
      </c>
      <c r="G1532">
        <f t="shared" si="23"/>
        <v>2.9645882744025225</v>
      </c>
    </row>
    <row r="1533" spans="1:7" x14ac:dyDescent="0.2">
      <c r="A1533" t="s">
        <v>3060</v>
      </c>
      <c r="B1533">
        <v>513.68464719999997</v>
      </c>
      <c r="C1533">
        <v>0.39692975200000002</v>
      </c>
      <c r="D1533">
        <v>1.0849550000000001E-3</v>
      </c>
      <c r="E1533" t="s">
        <v>3061</v>
      </c>
      <c r="F1533">
        <v>24071</v>
      </c>
      <c r="G1533">
        <f t="shared" si="23"/>
        <v>2.9645882744025225</v>
      </c>
    </row>
    <row r="1534" spans="1:7" x14ac:dyDescent="0.2">
      <c r="A1534" t="s">
        <v>3062</v>
      </c>
      <c r="B1534">
        <v>395.62099019999999</v>
      </c>
      <c r="C1534">
        <v>0.41063509799999998</v>
      </c>
      <c r="D1534">
        <v>1.087684E-3</v>
      </c>
      <c r="E1534" t="s">
        <v>3063</v>
      </c>
      <c r="F1534">
        <v>14405</v>
      </c>
      <c r="G1534">
        <f t="shared" si="23"/>
        <v>2.9634972599593343</v>
      </c>
    </row>
    <row r="1535" spans="1:7" x14ac:dyDescent="0.2">
      <c r="A1535" t="s">
        <v>3064</v>
      </c>
      <c r="B1535">
        <v>4986.9169190000002</v>
      </c>
      <c r="C1535">
        <v>0.169182782</v>
      </c>
      <c r="D1535">
        <v>1.1063100000000001E-3</v>
      </c>
      <c r="E1535" t="s">
        <v>3065</v>
      </c>
      <c r="F1535">
        <v>54195</v>
      </c>
      <c r="G1535">
        <f t="shared" si="23"/>
        <v>2.9561231619779229</v>
      </c>
    </row>
    <row r="1536" spans="1:7" x14ac:dyDescent="0.2">
      <c r="A1536" t="s">
        <v>3066</v>
      </c>
      <c r="B1536">
        <v>1437.341132</v>
      </c>
      <c r="C1536">
        <v>0.24302210599999999</v>
      </c>
      <c r="D1536">
        <v>1.109428E-3</v>
      </c>
      <c r="E1536" t="s">
        <v>3067</v>
      </c>
      <c r="F1536">
        <v>78825</v>
      </c>
      <c r="G1536">
        <f t="shared" si="23"/>
        <v>2.9549008774944645</v>
      </c>
    </row>
    <row r="1537" spans="1:7" x14ac:dyDescent="0.2">
      <c r="A1537" t="s">
        <v>3068</v>
      </c>
      <c r="B1537">
        <v>1858.885403</v>
      </c>
      <c r="C1537">
        <v>0.219573777</v>
      </c>
      <c r="D1537">
        <v>1.131242E-3</v>
      </c>
      <c r="E1537" t="s">
        <v>3069</v>
      </c>
      <c r="F1537">
        <v>56305</v>
      </c>
      <c r="G1537">
        <f t="shared" si="23"/>
        <v>2.9464444790513946</v>
      </c>
    </row>
    <row r="1538" spans="1:7" x14ac:dyDescent="0.2">
      <c r="A1538" t="s">
        <v>3070</v>
      </c>
      <c r="B1538">
        <v>715.24241359999996</v>
      </c>
      <c r="C1538">
        <v>0.31552222200000002</v>
      </c>
      <c r="D1538">
        <v>1.1372489999999999E-3</v>
      </c>
      <c r="E1538" t="s">
        <v>3071</v>
      </c>
      <c r="F1538">
        <v>227933</v>
      </c>
      <c r="G1538">
        <f t="shared" si="23"/>
        <v>2.9441444363794518</v>
      </c>
    </row>
    <row r="1539" spans="1:7" x14ac:dyDescent="0.2">
      <c r="A1539" t="s">
        <v>3072</v>
      </c>
      <c r="B1539">
        <v>627.6314089</v>
      </c>
      <c r="C1539">
        <v>0.32613629999999999</v>
      </c>
      <c r="D1539">
        <v>1.1372489999999999E-3</v>
      </c>
      <c r="E1539" t="s">
        <v>3073</v>
      </c>
      <c r="F1539">
        <v>211948</v>
      </c>
      <c r="G1539">
        <f t="shared" si="23"/>
        <v>2.9441444363794518</v>
      </c>
    </row>
    <row r="1540" spans="1:7" x14ac:dyDescent="0.2">
      <c r="A1540" t="s">
        <v>3074</v>
      </c>
      <c r="B1540">
        <v>2051.1976850000001</v>
      </c>
      <c r="C1540">
        <v>0.208017073</v>
      </c>
      <c r="D1540">
        <v>1.1372489999999999E-3</v>
      </c>
      <c r="E1540" t="s">
        <v>3075</v>
      </c>
      <c r="F1540">
        <v>18133</v>
      </c>
      <c r="G1540">
        <f t="shared" si="23"/>
        <v>2.9441444363794518</v>
      </c>
    </row>
    <row r="1541" spans="1:7" x14ac:dyDescent="0.2">
      <c r="A1541" t="s">
        <v>3076</v>
      </c>
      <c r="B1541">
        <v>3001.8271869999999</v>
      </c>
      <c r="C1541">
        <v>0.22095216500000001</v>
      </c>
      <c r="D1541">
        <v>1.1421249999999999E-3</v>
      </c>
      <c r="E1541" t="s">
        <v>3077</v>
      </c>
      <c r="F1541">
        <v>234967</v>
      </c>
      <c r="G1541">
        <f t="shared" si="23"/>
        <v>2.942286362080174</v>
      </c>
    </row>
    <row r="1542" spans="1:7" x14ac:dyDescent="0.2">
      <c r="A1542" t="s">
        <v>3078</v>
      </c>
      <c r="B1542">
        <v>9555.0169430000005</v>
      </c>
      <c r="C1542">
        <v>0.17643672299999999</v>
      </c>
      <c r="D1542">
        <v>1.158676E-3</v>
      </c>
      <c r="E1542" t="s">
        <v>3079</v>
      </c>
      <c r="F1542">
        <v>11980</v>
      </c>
      <c r="G1542">
        <f t="shared" ref="G1542:G1605" si="24">-LOG10(D1542)</f>
        <v>2.9360379886126204</v>
      </c>
    </row>
    <row r="1543" spans="1:7" x14ac:dyDescent="0.2">
      <c r="A1543" t="s">
        <v>3080</v>
      </c>
      <c r="B1543">
        <v>5474.7504650000001</v>
      </c>
      <c r="C1543">
        <v>0.17078272</v>
      </c>
      <c r="D1543">
        <v>1.167682E-3</v>
      </c>
      <c r="E1543" t="s">
        <v>3081</v>
      </c>
      <c r="F1543">
        <v>20656</v>
      </c>
      <c r="G1543">
        <f t="shared" si="24"/>
        <v>2.9326754144573512</v>
      </c>
    </row>
    <row r="1544" spans="1:7" x14ac:dyDescent="0.2">
      <c r="A1544" t="s">
        <v>3082</v>
      </c>
      <c r="B1544">
        <v>5792.1477770000001</v>
      </c>
      <c r="C1544">
        <v>0.19782672900000001</v>
      </c>
      <c r="D1544">
        <v>1.179456E-3</v>
      </c>
      <c r="E1544" t="s">
        <v>3083</v>
      </c>
      <c r="F1544">
        <v>109108</v>
      </c>
      <c r="G1544">
        <f t="shared" si="24"/>
        <v>2.9283182559768872</v>
      </c>
    </row>
    <row r="1545" spans="1:7" x14ac:dyDescent="0.2">
      <c r="A1545" t="s">
        <v>3084</v>
      </c>
      <c r="B1545">
        <v>419.5585466</v>
      </c>
      <c r="C1545">
        <v>0.38049358300000002</v>
      </c>
      <c r="D1545">
        <v>1.185055E-3</v>
      </c>
      <c r="E1545" t="s">
        <v>3085</v>
      </c>
      <c r="F1545">
        <v>12043</v>
      </c>
      <c r="G1545">
        <f t="shared" si="24"/>
        <v>2.9262614929937922</v>
      </c>
    </row>
    <row r="1546" spans="1:7" x14ac:dyDescent="0.2">
      <c r="A1546" t="s">
        <v>3086</v>
      </c>
      <c r="B1546">
        <v>1603.457756</v>
      </c>
      <c r="C1546">
        <v>0.26274184</v>
      </c>
      <c r="D1546">
        <v>1.2044099999999999E-3</v>
      </c>
      <c r="E1546" t="s">
        <v>3087</v>
      </c>
      <c r="F1546">
        <v>105203</v>
      </c>
      <c r="G1546">
        <f t="shared" si="24"/>
        <v>2.9192256472751952</v>
      </c>
    </row>
    <row r="1547" spans="1:7" x14ac:dyDescent="0.2">
      <c r="A1547" t="s">
        <v>3088</v>
      </c>
      <c r="B1547">
        <v>1203.0208990000001</v>
      </c>
      <c r="C1547">
        <v>0.264968219</v>
      </c>
      <c r="D1547">
        <v>1.211043E-3</v>
      </c>
      <c r="E1547" t="s">
        <v>3089</v>
      </c>
      <c r="F1547">
        <v>20663</v>
      </c>
      <c r="G1547">
        <f t="shared" si="24"/>
        <v>2.91684043626968</v>
      </c>
    </row>
    <row r="1548" spans="1:7" x14ac:dyDescent="0.2">
      <c r="A1548" t="s">
        <v>3090</v>
      </c>
      <c r="B1548">
        <v>1709.9502809999999</v>
      </c>
      <c r="C1548">
        <v>0.2440717</v>
      </c>
      <c r="D1548">
        <v>1.214419E-3</v>
      </c>
      <c r="E1548" t="s">
        <v>3091</v>
      </c>
      <c r="F1548">
        <v>26879</v>
      </c>
      <c r="G1548">
        <f t="shared" si="24"/>
        <v>2.9156314467099533</v>
      </c>
    </row>
    <row r="1549" spans="1:7" x14ac:dyDescent="0.2">
      <c r="A1549" t="s">
        <v>3092</v>
      </c>
      <c r="B1549">
        <v>9657.0657759999995</v>
      </c>
      <c r="C1549">
        <v>0.15127348800000001</v>
      </c>
      <c r="D1549">
        <v>1.2266009999999999E-3</v>
      </c>
      <c r="E1549" t="s">
        <v>3093</v>
      </c>
      <c r="F1549">
        <v>80985</v>
      </c>
      <c r="G1549">
        <f t="shared" si="24"/>
        <v>2.9112966855850129</v>
      </c>
    </row>
    <row r="1550" spans="1:7" x14ac:dyDescent="0.2">
      <c r="A1550" t="s">
        <v>3094</v>
      </c>
      <c r="B1550">
        <v>4066.0745529999999</v>
      </c>
      <c r="C1550">
        <v>0.18903978099999999</v>
      </c>
      <c r="D1550">
        <v>1.2416160000000001E-3</v>
      </c>
      <c r="E1550" t="s">
        <v>3095</v>
      </c>
      <c r="F1550">
        <v>70237</v>
      </c>
      <c r="G1550">
        <f t="shared" si="24"/>
        <v>2.906012699543572</v>
      </c>
    </row>
    <row r="1551" spans="1:7" x14ac:dyDescent="0.2">
      <c r="A1551" t="s">
        <v>3096</v>
      </c>
      <c r="B1551">
        <v>3504.1684909999999</v>
      </c>
      <c r="C1551">
        <v>0.18810118100000001</v>
      </c>
      <c r="D1551">
        <v>1.2429229999999999E-3</v>
      </c>
      <c r="E1551" t="s">
        <v>3097</v>
      </c>
      <c r="F1551">
        <v>14025</v>
      </c>
      <c r="G1551">
        <f t="shared" si="24"/>
        <v>2.9055557753896686</v>
      </c>
    </row>
    <row r="1552" spans="1:7" x14ac:dyDescent="0.2">
      <c r="A1552" t="s">
        <v>3098</v>
      </c>
      <c r="B1552">
        <v>967.78893129999994</v>
      </c>
      <c r="C1552">
        <v>0.28655926599999998</v>
      </c>
      <c r="D1552">
        <v>1.2443650000000001E-3</v>
      </c>
      <c r="E1552" t="s">
        <v>3099</v>
      </c>
      <c r="F1552">
        <v>544696</v>
      </c>
      <c r="G1552">
        <f t="shared" si="24"/>
        <v>2.9050522127036689</v>
      </c>
    </row>
    <row r="1553" spans="1:7" x14ac:dyDescent="0.2">
      <c r="A1553" t="s">
        <v>3100</v>
      </c>
      <c r="B1553">
        <v>5508.993735</v>
      </c>
      <c r="C1553">
        <v>0.18890853099999999</v>
      </c>
      <c r="D1553">
        <v>1.2750579999999999E-3</v>
      </c>
      <c r="E1553" t="s">
        <v>3101</v>
      </c>
      <c r="F1553">
        <v>103098</v>
      </c>
      <c r="G1553">
        <f t="shared" si="24"/>
        <v>2.8944700595382304</v>
      </c>
    </row>
    <row r="1554" spans="1:7" x14ac:dyDescent="0.2">
      <c r="A1554" t="s">
        <v>3102</v>
      </c>
      <c r="B1554">
        <v>2640.2961700000001</v>
      </c>
      <c r="C1554">
        <v>0.19908099300000001</v>
      </c>
      <c r="D1554">
        <v>1.2763729999999999E-3</v>
      </c>
      <c r="E1554" t="s">
        <v>3103</v>
      </c>
      <c r="F1554">
        <v>15257</v>
      </c>
      <c r="G1554">
        <f t="shared" si="24"/>
        <v>2.8940223913126184</v>
      </c>
    </row>
    <row r="1555" spans="1:7" x14ac:dyDescent="0.2">
      <c r="A1555" t="s">
        <v>3104</v>
      </c>
      <c r="B1555">
        <v>1840.402022</v>
      </c>
      <c r="C1555">
        <v>0.21923331099999999</v>
      </c>
      <c r="D1555">
        <v>1.2763729999999999E-3</v>
      </c>
      <c r="E1555" t="s">
        <v>3105</v>
      </c>
      <c r="F1555">
        <v>56873</v>
      </c>
      <c r="G1555">
        <f t="shared" si="24"/>
        <v>2.8940223913126184</v>
      </c>
    </row>
    <row r="1556" spans="1:7" x14ac:dyDescent="0.2">
      <c r="A1556" t="s">
        <v>3106</v>
      </c>
      <c r="B1556">
        <v>770.63400920000004</v>
      </c>
      <c r="C1556">
        <v>0.31457791099999999</v>
      </c>
      <c r="D1556">
        <v>1.2763729999999999E-3</v>
      </c>
      <c r="E1556" t="s">
        <v>3107</v>
      </c>
      <c r="F1556">
        <v>56274</v>
      </c>
      <c r="G1556">
        <f t="shared" si="24"/>
        <v>2.8940223913126184</v>
      </c>
    </row>
    <row r="1557" spans="1:7" x14ac:dyDescent="0.2">
      <c r="A1557" t="s">
        <v>3108</v>
      </c>
      <c r="B1557">
        <v>2823.4750770000001</v>
      </c>
      <c r="C1557">
        <v>0.19996392800000001</v>
      </c>
      <c r="D1557">
        <v>1.28331E-3</v>
      </c>
      <c r="E1557" t="s">
        <v>3109</v>
      </c>
      <c r="F1557">
        <v>214579</v>
      </c>
      <c r="G1557">
        <f t="shared" si="24"/>
        <v>2.891668421546254</v>
      </c>
    </row>
    <row r="1558" spans="1:7" x14ac:dyDescent="0.2">
      <c r="A1558" t="s">
        <v>3110</v>
      </c>
      <c r="B1558">
        <v>7573.936815</v>
      </c>
      <c r="C1558">
        <v>0.17490909299999999</v>
      </c>
      <c r="D1558">
        <v>1.336905E-3</v>
      </c>
      <c r="E1558" t="s">
        <v>3111</v>
      </c>
      <c r="F1558">
        <v>21951</v>
      </c>
      <c r="G1558">
        <f t="shared" si="24"/>
        <v>2.8738994524550199</v>
      </c>
    </row>
    <row r="1559" spans="1:7" x14ac:dyDescent="0.2">
      <c r="A1559" t="s">
        <v>3112</v>
      </c>
      <c r="B1559">
        <v>3365.5342070000002</v>
      </c>
      <c r="C1559">
        <v>0.189838759</v>
      </c>
      <c r="D1559">
        <v>1.3394310000000001E-3</v>
      </c>
      <c r="E1559" t="s">
        <v>3113</v>
      </c>
      <c r="F1559">
        <v>22099</v>
      </c>
      <c r="G1559">
        <f t="shared" si="24"/>
        <v>2.8730796539042878</v>
      </c>
    </row>
    <row r="1560" spans="1:7" x14ac:dyDescent="0.2">
      <c r="A1560" t="s">
        <v>3114</v>
      </c>
      <c r="B1560">
        <v>331.20737159999999</v>
      </c>
      <c r="C1560">
        <v>0.48096917099999997</v>
      </c>
      <c r="D1560">
        <v>1.357034E-3</v>
      </c>
      <c r="E1560" t="s">
        <v>3115</v>
      </c>
      <c r="F1560">
        <v>56878</v>
      </c>
      <c r="G1560">
        <f t="shared" si="24"/>
        <v>2.8674092711115198</v>
      </c>
    </row>
    <row r="1561" spans="1:7" x14ac:dyDescent="0.2">
      <c r="A1561" t="s">
        <v>3116</v>
      </c>
      <c r="B1561">
        <v>1674.7512220000001</v>
      </c>
      <c r="C1561">
        <v>0.27055077100000002</v>
      </c>
      <c r="D1561">
        <v>1.3955129999999999E-3</v>
      </c>
      <c r="E1561" t="s">
        <v>3117</v>
      </c>
      <c r="F1561">
        <v>66921</v>
      </c>
      <c r="G1561">
        <f t="shared" si="24"/>
        <v>2.8552661134555599</v>
      </c>
    </row>
    <row r="1562" spans="1:7" x14ac:dyDescent="0.2">
      <c r="A1562" t="s">
        <v>3118</v>
      </c>
      <c r="B1562">
        <v>461.27696759999998</v>
      </c>
      <c r="C1562">
        <v>0.38166472000000001</v>
      </c>
      <c r="D1562">
        <v>1.407485E-3</v>
      </c>
      <c r="E1562" t="s">
        <v>3119</v>
      </c>
      <c r="F1562">
        <v>77805</v>
      </c>
      <c r="G1562">
        <f t="shared" si="24"/>
        <v>2.8515562248616546</v>
      </c>
    </row>
    <row r="1563" spans="1:7" x14ac:dyDescent="0.2">
      <c r="A1563" t="s">
        <v>3120</v>
      </c>
      <c r="B1563">
        <v>780.086321</v>
      </c>
      <c r="C1563">
        <v>0.29282181099999999</v>
      </c>
      <c r="D1563">
        <v>1.408828E-3</v>
      </c>
      <c r="E1563" t="s">
        <v>3121</v>
      </c>
      <c r="F1563">
        <v>242506</v>
      </c>
      <c r="G1563">
        <f t="shared" si="24"/>
        <v>2.8511420254929005</v>
      </c>
    </row>
    <row r="1564" spans="1:7" x14ac:dyDescent="0.2">
      <c r="A1564" t="s">
        <v>3122</v>
      </c>
      <c r="B1564">
        <v>762.92122080000001</v>
      </c>
      <c r="C1564">
        <v>0.32272911799999998</v>
      </c>
      <c r="D1564">
        <v>1.4206869999999999E-3</v>
      </c>
      <c r="E1564" t="s">
        <v>3123</v>
      </c>
      <c r="F1564">
        <v>245000</v>
      </c>
      <c r="G1564">
        <f t="shared" si="24"/>
        <v>2.8475015935334516</v>
      </c>
    </row>
    <row r="1565" spans="1:7" x14ac:dyDescent="0.2">
      <c r="A1565" t="s">
        <v>3124</v>
      </c>
      <c r="B1565">
        <v>1512.37302</v>
      </c>
      <c r="C1565">
        <v>0.247326725</v>
      </c>
      <c r="D1565">
        <v>1.443782E-3</v>
      </c>
      <c r="E1565" t="s">
        <v>3125</v>
      </c>
      <c r="F1565">
        <v>72477</v>
      </c>
      <c r="G1565">
        <f t="shared" si="24"/>
        <v>2.8404983769494714</v>
      </c>
    </row>
    <row r="1566" spans="1:7" x14ac:dyDescent="0.2">
      <c r="A1566" t="s">
        <v>3126</v>
      </c>
      <c r="B1566">
        <v>2598.8072139999999</v>
      </c>
      <c r="C1566">
        <v>0.20292170500000001</v>
      </c>
      <c r="D1566">
        <v>1.4470679999999999E-3</v>
      </c>
      <c r="E1566" t="s">
        <v>3127</v>
      </c>
      <c r="F1566">
        <v>70797</v>
      </c>
      <c r="G1566">
        <f t="shared" si="24"/>
        <v>2.8395110602210591</v>
      </c>
    </row>
    <row r="1567" spans="1:7" x14ac:dyDescent="0.2">
      <c r="A1567" t="s">
        <v>3128</v>
      </c>
      <c r="B1567">
        <v>3117.6423239999999</v>
      </c>
      <c r="C1567">
        <v>0.18855955199999999</v>
      </c>
      <c r="D1567">
        <v>1.451487E-3</v>
      </c>
      <c r="E1567" t="s">
        <v>3129</v>
      </c>
      <c r="F1567">
        <v>70591</v>
      </c>
      <c r="G1567">
        <f t="shared" si="24"/>
        <v>2.8381868495006146</v>
      </c>
    </row>
    <row r="1568" spans="1:7" x14ac:dyDescent="0.2">
      <c r="A1568" t="s">
        <v>3130</v>
      </c>
      <c r="B1568">
        <v>1332.416964</v>
      </c>
      <c r="C1568">
        <v>0.26627276500000002</v>
      </c>
      <c r="D1568">
        <v>1.451487E-3</v>
      </c>
      <c r="E1568" t="s">
        <v>3131</v>
      </c>
      <c r="F1568">
        <v>67241</v>
      </c>
      <c r="G1568">
        <f t="shared" si="24"/>
        <v>2.8381868495006146</v>
      </c>
    </row>
    <row r="1569" spans="1:7" x14ac:dyDescent="0.2">
      <c r="A1569" t="s">
        <v>3132</v>
      </c>
      <c r="B1569">
        <v>271.86852329999999</v>
      </c>
      <c r="C1569">
        <v>0.46592664099999997</v>
      </c>
      <c r="D1569">
        <v>1.456698E-3</v>
      </c>
      <c r="E1569" t="s">
        <v>3133</v>
      </c>
      <c r="F1569">
        <v>22045</v>
      </c>
      <c r="G1569">
        <f t="shared" si="24"/>
        <v>2.8366304760462109</v>
      </c>
    </row>
    <row r="1570" spans="1:7" x14ac:dyDescent="0.2">
      <c r="A1570" t="s">
        <v>3134</v>
      </c>
      <c r="B1570">
        <v>57.910044900000003</v>
      </c>
      <c r="C1570">
        <v>0.99808794899999997</v>
      </c>
      <c r="D1570">
        <v>1.463673E-3</v>
      </c>
      <c r="E1570" t="s">
        <v>3135</v>
      </c>
      <c r="F1570">
        <v>381236</v>
      </c>
      <c r="G1570">
        <f t="shared" si="24"/>
        <v>2.8345559384129735</v>
      </c>
    </row>
    <row r="1571" spans="1:7" x14ac:dyDescent="0.2">
      <c r="A1571" t="s">
        <v>3136</v>
      </c>
      <c r="B1571">
        <v>772.18685049999999</v>
      </c>
      <c r="C1571">
        <v>0.28937911599999999</v>
      </c>
      <c r="D1571">
        <v>1.4669220000000001E-3</v>
      </c>
      <c r="E1571" t="s">
        <v>3137</v>
      </c>
      <c r="F1571">
        <v>18986</v>
      </c>
      <c r="G1571">
        <f t="shared" si="24"/>
        <v>2.8335929780927649</v>
      </c>
    </row>
    <row r="1572" spans="1:7" x14ac:dyDescent="0.2">
      <c r="A1572" t="s">
        <v>3138</v>
      </c>
      <c r="B1572">
        <v>1593.729112</v>
      </c>
      <c r="C1572">
        <v>0.22945292</v>
      </c>
      <c r="D1572">
        <v>1.4669220000000001E-3</v>
      </c>
      <c r="E1572" t="s">
        <v>3139</v>
      </c>
      <c r="F1572">
        <v>231225</v>
      </c>
      <c r="G1572">
        <f t="shared" si="24"/>
        <v>2.8335929780927649</v>
      </c>
    </row>
    <row r="1573" spans="1:7" x14ac:dyDescent="0.2">
      <c r="A1573" t="s">
        <v>3140</v>
      </c>
      <c r="B1573">
        <v>1103.186109</v>
      </c>
      <c r="C1573">
        <v>0.25099311600000002</v>
      </c>
      <c r="D1573">
        <v>1.4669220000000001E-3</v>
      </c>
      <c r="E1573" t="s">
        <v>3141</v>
      </c>
      <c r="F1573">
        <v>70387</v>
      </c>
      <c r="G1573">
        <f t="shared" si="24"/>
        <v>2.8335929780927649</v>
      </c>
    </row>
    <row r="1574" spans="1:7" x14ac:dyDescent="0.2">
      <c r="A1574" t="s">
        <v>3142</v>
      </c>
      <c r="B1574">
        <v>1241.208451</v>
      </c>
      <c r="C1574">
        <v>0.24359172300000001</v>
      </c>
      <c r="D1574">
        <v>1.4732650000000001E-3</v>
      </c>
      <c r="E1574" t="s">
        <v>3143</v>
      </c>
      <c r="F1574">
        <v>20683</v>
      </c>
      <c r="G1574">
        <f t="shared" si="24"/>
        <v>2.8317191284550667</v>
      </c>
    </row>
    <row r="1575" spans="1:7" x14ac:dyDescent="0.2">
      <c r="A1575" t="s">
        <v>3144</v>
      </c>
      <c r="B1575">
        <v>5650.8118789999999</v>
      </c>
      <c r="C1575">
        <v>0.25525254200000003</v>
      </c>
      <c r="D1575">
        <v>1.4740759999999999E-3</v>
      </c>
      <c r="E1575" t="s">
        <v>3145</v>
      </c>
      <c r="F1575">
        <v>18087</v>
      </c>
      <c r="G1575">
        <f t="shared" si="24"/>
        <v>2.8314801246657439</v>
      </c>
    </row>
    <row r="1576" spans="1:7" x14ac:dyDescent="0.2">
      <c r="A1576" t="s">
        <v>3146</v>
      </c>
      <c r="B1576">
        <v>399.1141657</v>
      </c>
      <c r="C1576">
        <v>0.37824112399999998</v>
      </c>
      <c r="D1576">
        <v>1.478961E-3</v>
      </c>
      <c r="E1576" t="s">
        <v>3147</v>
      </c>
      <c r="F1576">
        <v>67609</v>
      </c>
      <c r="G1576">
        <f t="shared" si="24"/>
        <v>2.8300432781384095</v>
      </c>
    </row>
    <row r="1577" spans="1:7" x14ac:dyDescent="0.2">
      <c r="A1577" t="s">
        <v>3148</v>
      </c>
      <c r="B1577">
        <v>1260.7871130000001</v>
      </c>
      <c r="C1577">
        <v>0.30316217000000001</v>
      </c>
      <c r="D1577">
        <v>1.480545E-3</v>
      </c>
      <c r="E1577" t="s">
        <v>3149</v>
      </c>
      <c r="F1577">
        <v>228410</v>
      </c>
      <c r="G1577">
        <f t="shared" si="24"/>
        <v>2.8295783880351131</v>
      </c>
    </row>
    <row r="1578" spans="1:7" x14ac:dyDescent="0.2">
      <c r="A1578" t="s">
        <v>3150</v>
      </c>
      <c r="B1578">
        <v>2416.2974760000002</v>
      </c>
      <c r="C1578">
        <v>0.29464190099999998</v>
      </c>
      <c r="D1578">
        <v>1.480545E-3</v>
      </c>
      <c r="E1578" t="s">
        <v>3151</v>
      </c>
      <c r="F1578">
        <v>70297</v>
      </c>
      <c r="G1578">
        <f t="shared" si="24"/>
        <v>2.8295783880351131</v>
      </c>
    </row>
    <row r="1579" spans="1:7" x14ac:dyDescent="0.2">
      <c r="A1579" t="s">
        <v>3152</v>
      </c>
      <c r="B1579">
        <v>263.85173579999997</v>
      </c>
      <c r="C1579">
        <v>0.60876190699999999</v>
      </c>
      <c r="D1579">
        <v>1.484574E-3</v>
      </c>
      <c r="E1579" t="s">
        <v>3153</v>
      </c>
      <c r="F1579">
        <v>631990</v>
      </c>
      <c r="G1579">
        <f t="shared" si="24"/>
        <v>2.8283981497077626</v>
      </c>
    </row>
    <row r="1580" spans="1:7" x14ac:dyDescent="0.2">
      <c r="A1580" t="s">
        <v>3154</v>
      </c>
      <c r="B1580">
        <v>322.25233850000001</v>
      </c>
      <c r="C1580">
        <v>0.45994645499999998</v>
      </c>
      <c r="D1580">
        <v>1.5263449999999999E-3</v>
      </c>
      <c r="E1580" t="s">
        <v>3155</v>
      </c>
      <c r="F1580">
        <v>12389</v>
      </c>
      <c r="G1580">
        <f t="shared" si="24"/>
        <v>2.816347291635561</v>
      </c>
    </row>
    <row r="1581" spans="1:7" x14ac:dyDescent="0.2">
      <c r="A1581" t="s">
        <v>3156</v>
      </c>
      <c r="B1581">
        <v>1142.4341400000001</v>
      </c>
      <c r="C1581">
        <v>0.25033232599999999</v>
      </c>
      <c r="D1581">
        <v>1.53386E-3</v>
      </c>
      <c r="E1581" t="s">
        <v>3157</v>
      </c>
      <c r="F1581">
        <v>67581</v>
      </c>
      <c r="G1581">
        <f t="shared" si="24"/>
        <v>2.8142142779373227</v>
      </c>
    </row>
    <row r="1582" spans="1:7" x14ac:dyDescent="0.2">
      <c r="A1582" t="s">
        <v>3158</v>
      </c>
      <c r="B1582">
        <v>4624.4989230000001</v>
      </c>
      <c r="C1582">
        <v>0.19274743599999999</v>
      </c>
      <c r="D1582">
        <v>1.545963E-3</v>
      </c>
      <c r="E1582" t="s">
        <v>3159</v>
      </c>
      <c r="F1582">
        <v>78808</v>
      </c>
      <c r="G1582">
        <f t="shared" si="24"/>
        <v>2.8108009043944855</v>
      </c>
    </row>
    <row r="1583" spans="1:7" x14ac:dyDescent="0.2">
      <c r="A1583" t="s">
        <v>3160</v>
      </c>
      <c r="B1583">
        <v>1666.9067150000001</v>
      </c>
      <c r="C1583">
        <v>0.28464346099999999</v>
      </c>
      <c r="D1583">
        <v>1.548731E-3</v>
      </c>
      <c r="E1583" t="s">
        <v>3161</v>
      </c>
      <c r="F1583">
        <v>50527</v>
      </c>
      <c r="G1583">
        <f t="shared" si="24"/>
        <v>2.8100240085550388</v>
      </c>
    </row>
    <row r="1584" spans="1:7" x14ac:dyDescent="0.2">
      <c r="A1584" t="s">
        <v>3162</v>
      </c>
      <c r="B1584">
        <v>194.10102040000001</v>
      </c>
      <c r="C1584">
        <v>0.57373707100000004</v>
      </c>
      <c r="D1584">
        <v>1.5556490000000001E-3</v>
      </c>
      <c r="E1584" t="s">
        <v>3163</v>
      </c>
      <c r="F1584">
        <v>71238</v>
      </c>
      <c r="G1584">
        <f t="shared" si="24"/>
        <v>2.8080883858546994</v>
      </c>
    </row>
    <row r="1585" spans="1:7" x14ac:dyDescent="0.2">
      <c r="A1585" t="s">
        <v>3164</v>
      </c>
      <c r="B1585">
        <v>2121.8982959999998</v>
      </c>
      <c r="C1585">
        <v>0.21751219699999999</v>
      </c>
      <c r="D1585">
        <v>1.5734989999999999E-3</v>
      </c>
      <c r="E1585" t="s">
        <v>3165</v>
      </c>
      <c r="F1585">
        <v>74326</v>
      </c>
      <c r="G1585">
        <f t="shared" si="24"/>
        <v>2.8031335287562391</v>
      </c>
    </row>
    <row r="1586" spans="1:7" x14ac:dyDescent="0.2">
      <c r="A1586" t="s">
        <v>3166</v>
      </c>
      <c r="B1586">
        <v>1132.224727</v>
      </c>
      <c r="C1586">
        <v>0.28148663200000001</v>
      </c>
      <c r="D1586">
        <v>1.5756120000000001E-3</v>
      </c>
      <c r="E1586" t="s">
        <v>3167</v>
      </c>
      <c r="F1586">
        <v>19130</v>
      </c>
      <c r="G1586">
        <f t="shared" si="24"/>
        <v>2.8025507202252102</v>
      </c>
    </row>
    <row r="1587" spans="1:7" x14ac:dyDescent="0.2">
      <c r="A1587" t="s">
        <v>3168</v>
      </c>
      <c r="B1587">
        <v>5739.4378710000001</v>
      </c>
      <c r="C1587">
        <v>0.17988775000000001</v>
      </c>
      <c r="D1587">
        <v>1.586243E-3</v>
      </c>
      <c r="E1587" t="s">
        <v>3169</v>
      </c>
      <c r="F1587">
        <v>27360</v>
      </c>
      <c r="G1587">
        <f t="shared" si="24"/>
        <v>2.7996302814098195</v>
      </c>
    </row>
    <row r="1588" spans="1:7" x14ac:dyDescent="0.2">
      <c r="A1588" t="s">
        <v>3170</v>
      </c>
      <c r="B1588">
        <v>1725.9198490000001</v>
      </c>
      <c r="C1588">
        <v>0.27201005099999997</v>
      </c>
      <c r="D1588">
        <v>1.5980650000000001E-3</v>
      </c>
      <c r="E1588" t="s">
        <v>3171</v>
      </c>
      <c r="F1588">
        <v>74521</v>
      </c>
      <c r="G1588">
        <f t="shared" si="24"/>
        <v>2.7964055600863471</v>
      </c>
    </row>
    <row r="1589" spans="1:7" x14ac:dyDescent="0.2">
      <c r="A1589" t="s">
        <v>3172</v>
      </c>
      <c r="B1589">
        <v>1719.409825</v>
      </c>
      <c r="C1589">
        <v>0.22891055499999999</v>
      </c>
      <c r="D1589">
        <v>1.6085870000000001E-3</v>
      </c>
      <c r="E1589" t="s">
        <v>3173</v>
      </c>
      <c r="F1589">
        <v>104303</v>
      </c>
      <c r="G1589">
        <f t="shared" si="24"/>
        <v>2.79355544542527</v>
      </c>
    </row>
    <row r="1590" spans="1:7" x14ac:dyDescent="0.2">
      <c r="A1590" t="s">
        <v>3174</v>
      </c>
      <c r="B1590">
        <v>291.21522379999999</v>
      </c>
      <c r="C1590">
        <v>0.441659103</v>
      </c>
      <c r="D1590">
        <v>1.6085870000000001E-3</v>
      </c>
      <c r="E1590" t="s">
        <v>3175</v>
      </c>
      <c r="F1590">
        <v>71929</v>
      </c>
      <c r="G1590">
        <f t="shared" si="24"/>
        <v>2.79355544542527</v>
      </c>
    </row>
    <row r="1591" spans="1:7" x14ac:dyDescent="0.2">
      <c r="A1591" t="s">
        <v>3176</v>
      </c>
      <c r="B1591">
        <v>2086.2509340000001</v>
      </c>
      <c r="C1591">
        <v>0.239975525</v>
      </c>
      <c r="D1591">
        <v>1.63956E-3</v>
      </c>
      <c r="E1591" t="s">
        <v>3177</v>
      </c>
      <c r="F1591">
        <v>18706</v>
      </c>
      <c r="G1591">
        <f t="shared" si="24"/>
        <v>2.7852726856172962</v>
      </c>
    </row>
    <row r="1592" spans="1:7" x14ac:dyDescent="0.2">
      <c r="A1592" t="s">
        <v>3178</v>
      </c>
      <c r="B1592">
        <v>857.25772670000003</v>
      </c>
      <c r="C1592">
        <v>0.27908272899999997</v>
      </c>
      <c r="D1592">
        <v>1.6533819999999999E-3</v>
      </c>
      <c r="E1592" t="s">
        <v>3179</v>
      </c>
      <c r="F1592">
        <v>67498</v>
      </c>
      <c r="G1592">
        <f t="shared" si="24"/>
        <v>2.7816267947493909</v>
      </c>
    </row>
    <row r="1593" spans="1:7" x14ac:dyDescent="0.2">
      <c r="A1593" t="s">
        <v>3180</v>
      </c>
      <c r="B1593">
        <v>1463.2002950000001</v>
      </c>
      <c r="C1593">
        <v>0.23981396499999999</v>
      </c>
      <c r="D1593">
        <v>1.6653880000000001E-3</v>
      </c>
      <c r="E1593" t="s">
        <v>3181</v>
      </c>
      <c r="F1593">
        <v>66922</v>
      </c>
      <c r="G1593">
        <f t="shared" si="24"/>
        <v>2.7784845689875315</v>
      </c>
    </row>
    <row r="1594" spans="1:7" x14ac:dyDescent="0.2">
      <c r="A1594" t="s">
        <v>3182</v>
      </c>
      <c r="B1594">
        <v>518.56337069999995</v>
      </c>
      <c r="C1594">
        <v>0.387844992</v>
      </c>
      <c r="D1594">
        <v>1.678501E-3</v>
      </c>
      <c r="E1594" t="s">
        <v>3183</v>
      </c>
      <c r="F1594">
        <v>668572</v>
      </c>
      <c r="G1594">
        <f t="shared" si="24"/>
        <v>2.7750783956764082</v>
      </c>
    </row>
    <row r="1595" spans="1:7" x14ac:dyDescent="0.2">
      <c r="A1595" t="s">
        <v>3184</v>
      </c>
      <c r="B1595">
        <v>1116.3702780000001</v>
      </c>
      <c r="C1595">
        <v>0.27245346599999998</v>
      </c>
      <c r="D1595">
        <v>1.679505E-3</v>
      </c>
      <c r="E1595" t="s">
        <v>3185</v>
      </c>
      <c r="F1595">
        <v>244585</v>
      </c>
      <c r="G1595">
        <f t="shared" si="24"/>
        <v>2.7748186988963406</v>
      </c>
    </row>
    <row r="1596" spans="1:7" x14ac:dyDescent="0.2">
      <c r="A1596" t="s">
        <v>3186</v>
      </c>
      <c r="B1596">
        <v>720.93624199999999</v>
      </c>
      <c r="C1596">
        <v>0.31861712399999997</v>
      </c>
      <c r="D1596">
        <v>1.6901539999999999E-3</v>
      </c>
      <c r="E1596" t="s">
        <v>3187</v>
      </c>
      <c r="F1596">
        <v>242557</v>
      </c>
      <c r="G1596">
        <f t="shared" si="24"/>
        <v>2.7720737224258878</v>
      </c>
    </row>
    <row r="1597" spans="1:7" x14ac:dyDescent="0.2">
      <c r="A1597" t="s">
        <v>3188</v>
      </c>
      <c r="B1597">
        <v>2144.8759799999998</v>
      </c>
      <c r="C1597">
        <v>0.220724589</v>
      </c>
      <c r="D1597">
        <v>1.725313E-3</v>
      </c>
      <c r="E1597" t="s">
        <v>3189</v>
      </c>
      <c r="F1597">
        <v>216549</v>
      </c>
      <c r="G1597">
        <f t="shared" si="24"/>
        <v>2.7631321053201279</v>
      </c>
    </row>
    <row r="1598" spans="1:7" x14ac:dyDescent="0.2">
      <c r="A1598" t="s">
        <v>3190</v>
      </c>
      <c r="B1598">
        <v>1465.0898090000001</v>
      </c>
      <c r="C1598">
        <v>0.23343308900000001</v>
      </c>
      <c r="D1598">
        <v>1.7517349999999999E-3</v>
      </c>
      <c r="E1598" t="s">
        <v>3191</v>
      </c>
      <c r="F1598">
        <v>18099</v>
      </c>
      <c r="G1598">
        <f t="shared" si="24"/>
        <v>2.7565315926556342</v>
      </c>
    </row>
    <row r="1599" spans="1:7" x14ac:dyDescent="0.2">
      <c r="A1599" t="s">
        <v>3192</v>
      </c>
      <c r="B1599">
        <v>1164.685154</v>
      </c>
      <c r="C1599">
        <v>0.25332573000000003</v>
      </c>
      <c r="D1599">
        <v>1.75497E-3</v>
      </c>
      <c r="E1599" t="s">
        <v>3193</v>
      </c>
      <c r="F1599">
        <v>69718</v>
      </c>
      <c r="G1599">
        <f t="shared" si="24"/>
        <v>2.7557303030989071</v>
      </c>
    </row>
    <row r="1600" spans="1:7" x14ac:dyDescent="0.2">
      <c r="A1600" t="s">
        <v>3194</v>
      </c>
      <c r="B1600">
        <v>3006.4793359999999</v>
      </c>
      <c r="C1600">
        <v>0.19018642399999999</v>
      </c>
      <c r="D1600">
        <v>1.7562630000000001E-3</v>
      </c>
      <c r="E1600" t="s">
        <v>3195</v>
      </c>
      <c r="F1600">
        <v>76179</v>
      </c>
      <c r="G1600">
        <f t="shared" si="24"/>
        <v>2.7554104480562573</v>
      </c>
    </row>
    <row r="1601" spans="1:7" x14ac:dyDescent="0.2">
      <c r="A1601" t="s">
        <v>3196</v>
      </c>
      <c r="B1601">
        <v>2934.081091</v>
      </c>
      <c r="C1601">
        <v>0.21566532599999999</v>
      </c>
      <c r="D1601">
        <v>1.7687169999999999E-3</v>
      </c>
      <c r="E1601" t="s">
        <v>3197</v>
      </c>
      <c r="F1601">
        <v>329739</v>
      </c>
      <c r="G1601">
        <f t="shared" si="24"/>
        <v>2.7523416499452598</v>
      </c>
    </row>
    <row r="1602" spans="1:7" x14ac:dyDescent="0.2">
      <c r="A1602" t="s">
        <v>3198</v>
      </c>
      <c r="B1602">
        <v>1359.357704</v>
      </c>
      <c r="C1602">
        <v>0.27154582199999999</v>
      </c>
      <c r="D1602">
        <v>1.7746190000000001E-3</v>
      </c>
      <c r="E1602" t="s">
        <v>3199</v>
      </c>
      <c r="F1602">
        <v>53621</v>
      </c>
      <c r="G1602">
        <f t="shared" si="24"/>
        <v>2.7508948730081162</v>
      </c>
    </row>
    <row r="1603" spans="1:7" x14ac:dyDescent="0.2">
      <c r="A1603" t="s">
        <v>3200</v>
      </c>
      <c r="B1603">
        <v>561.98243239999999</v>
      </c>
      <c r="C1603">
        <v>0.32559944800000001</v>
      </c>
      <c r="D1603">
        <v>1.77498E-3</v>
      </c>
      <c r="E1603" t="s">
        <v>3201</v>
      </c>
      <c r="F1603">
        <v>52653</v>
      </c>
      <c r="G1603">
        <f t="shared" si="24"/>
        <v>2.750806536095407</v>
      </c>
    </row>
    <row r="1604" spans="1:7" x14ac:dyDescent="0.2">
      <c r="A1604" t="s">
        <v>3202</v>
      </c>
      <c r="B1604">
        <v>2699.2745169999998</v>
      </c>
      <c r="C1604">
        <v>0.19736418999999999</v>
      </c>
      <c r="D1604">
        <v>1.793237E-3</v>
      </c>
      <c r="E1604" t="s">
        <v>3203</v>
      </c>
      <c r="F1604">
        <v>109232</v>
      </c>
      <c r="G1604">
        <f t="shared" si="24"/>
        <v>2.7463623088816118</v>
      </c>
    </row>
    <row r="1605" spans="1:7" x14ac:dyDescent="0.2">
      <c r="A1605" t="s">
        <v>3204</v>
      </c>
      <c r="B1605">
        <v>8181.8794870000002</v>
      </c>
      <c r="C1605">
        <v>0.20316964500000001</v>
      </c>
      <c r="D1605">
        <v>1.7943410000000001E-3</v>
      </c>
      <c r="E1605" t="s">
        <v>3205</v>
      </c>
      <c r="F1605">
        <v>545389</v>
      </c>
      <c r="G1605">
        <f t="shared" si="24"/>
        <v>2.7460950192933962</v>
      </c>
    </row>
    <row r="1606" spans="1:7" x14ac:dyDescent="0.2">
      <c r="A1606" t="s">
        <v>3206</v>
      </c>
      <c r="B1606">
        <v>282.009502</v>
      </c>
      <c r="C1606">
        <v>0.43771056899999999</v>
      </c>
      <c r="D1606">
        <v>1.7944219999999999E-3</v>
      </c>
      <c r="E1606" t="s">
        <v>3207</v>
      </c>
      <c r="F1606">
        <v>192657</v>
      </c>
      <c r="G1606">
        <f t="shared" ref="G1606:G1669" si="25">-LOG10(D1606)</f>
        <v>2.7460754148486108</v>
      </c>
    </row>
    <row r="1607" spans="1:7" x14ac:dyDescent="0.2">
      <c r="A1607" t="s">
        <v>3208</v>
      </c>
      <c r="B1607">
        <v>10950.16827</v>
      </c>
      <c r="C1607">
        <v>0.161148968</v>
      </c>
      <c r="D1607">
        <v>1.7992419999999999E-3</v>
      </c>
      <c r="E1607" t="s">
        <v>3209</v>
      </c>
      <c r="F1607">
        <v>18750</v>
      </c>
      <c r="G1607">
        <f t="shared" si="25"/>
        <v>2.7449104196470437</v>
      </c>
    </row>
    <row r="1608" spans="1:7" x14ac:dyDescent="0.2">
      <c r="A1608" t="s">
        <v>3210</v>
      </c>
      <c r="B1608">
        <v>760.10427370000002</v>
      </c>
      <c r="C1608">
        <v>0.33228094800000002</v>
      </c>
      <c r="D1608">
        <v>1.7997620000000001E-3</v>
      </c>
      <c r="E1608" t="s">
        <v>3211</v>
      </c>
      <c r="F1608">
        <v>22696</v>
      </c>
      <c r="G1608">
        <f t="shared" si="25"/>
        <v>2.7447849220748481</v>
      </c>
    </row>
    <row r="1609" spans="1:7" x14ac:dyDescent="0.2">
      <c r="A1609" t="s">
        <v>3212</v>
      </c>
      <c r="B1609">
        <v>594.97457629999997</v>
      </c>
      <c r="C1609">
        <v>0.33796274300000001</v>
      </c>
      <c r="D1609">
        <v>1.811305E-3</v>
      </c>
      <c r="E1609" t="s">
        <v>3213</v>
      </c>
      <c r="F1609">
        <v>26885</v>
      </c>
      <c r="G1609">
        <f t="shared" si="25"/>
        <v>2.7420084140348613</v>
      </c>
    </row>
    <row r="1610" spans="1:7" x14ac:dyDescent="0.2">
      <c r="A1610" t="s">
        <v>3214</v>
      </c>
      <c r="B1610">
        <v>1107.0940069999999</v>
      </c>
      <c r="C1610">
        <v>0.24904443300000001</v>
      </c>
      <c r="D1610">
        <v>1.814417E-3</v>
      </c>
      <c r="E1610" t="s">
        <v>3215</v>
      </c>
      <c r="F1610">
        <v>20842</v>
      </c>
      <c r="G1610">
        <f t="shared" si="25"/>
        <v>2.7412628936890804</v>
      </c>
    </row>
    <row r="1611" spans="1:7" x14ac:dyDescent="0.2">
      <c r="A1611" t="s">
        <v>3216</v>
      </c>
      <c r="B1611">
        <v>578.66934160000005</v>
      </c>
      <c r="C1611">
        <v>0.37918659900000001</v>
      </c>
      <c r="D1611">
        <v>1.819906E-3</v>
      </c>
      <c r="E1611" t="s">
        <v>3217</v>
      </c>
      <c r="F1611">
        <v>353170</v>
      </c>
      <c r="G1611">
        <f t="shared" si="25"/>
        <v>2.7399510431883169</v>
      </c>
    </row>
    <row r="1612" spans="1:7" x14ac:dyDescent="0.2">
      <c r="A1612" t="s">
        <v>3218</v>
      </c>
      <c r="B1612">
        <v>12705.363729999999</v>
      </c>
      <c r="C1612">
        <v>0.19951303000000001</v>
      </c>
      <c r="D1612">
        <v>1.827167E-3</v>
      </c>
      <c r="E1612" t="s">
        <v>3219</v>
      </c>
      <c r="F1612">
        <v>70834</v>
      </c>
      <c r="G1612">
        <f t="shared" si="25"/>
        <v>2.7382217570459595</v>
      </c>
    </row>
    <row r="1613" spans="1:7" x14ac:dyDescent="0.2">
      <c r="A1613" t="s">
        <v>3220</v>
      </c>
      <c r="B1613">
        <v>1546.9472169999999</v>
      </c>
      <c r="C1613">
        <v>0.25349571399999998</v>
      </c>
      <c r="D1613">
        <v>1.832799E-3</v>
      </c>
      <c r="E1613" t="s">
        <v>3221</v>
      </c>
      <c r="F1613">
        <v>68099</v>
      </c>
      <c r="G1613">
        <f t="shared" si="25"/>
        <v>2.7368851607755555</v>
      </c>
    </row>
    <row r="1614" spans="1:7" x14ac:dyDescent="0.2">
      <c r="A1614" t="s">
        <v>3222</v>
      </c>
      <c r="B1614">
        <v>6060.2534580000001</v>
      </c>
      <c r="C1614">
        <v>0.19245864500000001</v>
      </c>
      <c r="D1614">
        <v>1.855483E-3</v>
      </c>
      <c r="E1614" t="s">
        <v>3223</v>
      </c>
      <c r="F1614">
        <v>241688</v>
      </c>
      <c r="G1614">
        <f t="shared" si="25"/>
        <v>2.7315430203181696</v>
      </c>
    </row>
    <row r="1615" spans="1:7" x14ac:dyDescent="0.2">
      <c r="A1615" t="s">
        <v>3224</v>
      </c>
      <c r="B1615">
        <v>230.6017536</v>
      </c>
      <c r="C1615">
        <v>0.53903215000000004</v>
      </c>
      <c r="D1615">
        <v>1.8729599999999999E-3</v>
      </c>
      <c r="E1615" t="s">
        <v>3225</v>
      </c>
      <c r="F1615">
        <v>74051</v>
      </c>
      <c r="G1615">
        <f t="shared" si="25"/>
        <v>2.7274714975659133</v>
      </c>
    </row>
    <row r="1616" spans="1:7" x14ac:dyDescent="0.2">
      <c r="A1616" t="s">
        <v>3226</v>
      </c>
      <c r="B1616">
        <v>4283.1027880000001</v>
      </c>
      <c r="C1616">
        <v>0.19309429</v>
      </c>
      <c r="D1616">
        <v>1.8754189999999999E-3</v>
      </c>
      <c r="E1616" t="s">
        <v>3227</v>
      </c>
      <c r="F1616">
        <v>108062</v>
      </c>
      <c r="G1616">
        <f t="shared" si="25"/>
        <v>2.7269016884381827</v>
      </c>
    </row>
    <row r="1617" spans="1:7" x14ac:dyDescent="0.2">
      <c r="A1617" t="s">
        <v>3228</v>
      </c>
      <c r="B1617">
        <v>1737.1323689999999</v>
      </c>
      <c r="C1617">
        <v>0.22682243799999999</v>
      </c>
      <c r="D1617">
        <v>1.887475E-3</v>
      </c>
      <c r="E1617" t="s">
        <v>3229</v>
      </c>
      <c r="F1617">
        <v>320024</v>
      </c>
      <c r="G1617">
        <f t="shared" si="25"/>
        <v>2.7241187919816623</v>
      </c>
    </row>
    <row r="1618" spans="1:7" x14ac:dyDescent="0.2">
      <c r="A1618" t="s">
        <v>3230</v>
      </c>
      <c r="B1618">
        <v>2301.8321139999998</v>
      </c>
      <c r="C1618">
        <v>0.202965645</v>
      </c>
      <c r="D1618">
        <v>1.942161E-3</v>
      </c>
      <c r="E1618" t="s">
        <v>3231</v>
      </c>
      <c r="F1618">
        <v>50772</v>
      </c>
      <c r="G1618">
        <f t="shared" si="25"/>
        <v>2.7117147710740714</v>
      </c>
    </row>
    <row r="1619" spans="1:7" x14ac:dyDescent="0.2">
      <c r="A1619" t="s">
        <v>3232</v>
      </c>
      <c r="B1619">
        <v>1486.3048240000001</v>
      </c>
      <c r="C1619">
        <v>0.22664930999999999</v>
      </c>
      <c r="D1619">
        <v>1.9564199999999999E-3</v>
      </c>
      <c r="E1619" t="s">
        <v>3233</v>
      </c>
      <c r="F1619">
        <v>68817</v>
      </c>
      <c r="G1619">
        <f t="shared" si="25"/>
        <v>2.7085379061424946</v>
      </c>
    </row>
    <row r="1620" spans="1:7" x14ac:dyDescent="0.2">
      <c r="A1620" t="s">
        <v>3234</v>
      </c>
      <c r="B1620">
        <v>748.20025559999999</v>
      </c>
      <c r="C1620">
        <v>0.29768555000000002</v>
      </c>
      <c r="D1620">
        <v>1.9735669999999999E-3</v>
      </c>
      <c r="E1620" t="s">
        <v>3235</v>
      </c>
      <c r="F1620">
        <v>66646</v>
      </c>
      <c r="G1620">
        <f t="shared" si="25"/>
        <v>2.704748125292602</v>
      </c>
    </row>
    <row r="1621" spans="1:7" x14ac:dyDescent="0.2">
      <c r="A1621" t="s">
        <v>3236</v>
      </c>
      <c r="B1621">
        <v>1056.4712469999999</v>
      </c>
      <c r="C1621">
        <v>0.27638796100000002</v>
      </c>
      <c r="D1621">
        <v>1.9962000000000001E-3</v>
      </c>
      <c r="E1621" t="s">
        <v>3237</v>
      </c>
      <c r="F1621">
        <v>99003</v>
      </c>
      <c r="G1621">
        <f t="shared" si="25"/>
        <v>2.6997959487475338</v>
      </c>
    </row>
    <row r="1622" spans="1:7" x14ac:dyDescent="0.2">
      <c r="A1622" t="s">
        <v>3238</v>
      </c>
      <c r="B1622">
        <v>3244.4215490000001</v>
      </c>
      <c r="C1622">
        <v>0.22334494299999999</v>
      </c>
      <c r="D1622">
        <v>2.0090709999999999E-3</v>
      </c>
      <c r="E1622" t="s">
        <v>3239</v>
      </c>
      <c r="F1622">
        <v>108097</v>
      </c>
      <c r="G1622">
        <f t="shared" si="25"/>
        <v>2.6970047151365888</v>
      </c>
    </row>
    <row r="1623" spans="1:7" x14ac:dyDescent="0.2">
      <c r="A1623" t="s">
        <v>3240</v>
      </c>
      <c r="B1623">
        <v>1057.2591110000001</v>
      </c>
      <c r="C1623">
        <v>0.25765366499999998</v>
      </c>
      <c r="D1623">
        <v>2.0246219999999998E-3</v>
      </c>
      <c r="E1623" t="s">
        <v>3241</v>
      </c>
      <c r="F1623">
        <v>72787</v>
      </c>
      <c r="G1623">
        <f t="shared" si="25"/>
        <v>2.6936560483199181</v>
      </c>
    </row>
    <row r="1624" spans="1:7" x14ac:dyDescent="0.2">
      <c r="A1624" t="s">
        <v>3242</v>
      </c>
      <c r="B1624">
        <v>646.45612960000005</v>
      </c>
      <c r="C1624">
        <v>0.33285536500000001</v>
      </c>
      <c r="D1624">
        <v>2.0287249999999999E-3</v>
      </c>
      <c r="E1624" t="s">
        <v>3243</v>
      </c>
      <c r="F1624">
        <v>20348</v>
      </c>
      <c r="G1624">
        <f t="shared" si="25"/>
        <v>2.6927768189483094</v>
      </c>
    </row>
    <row r="1625" spans="1:7" x14ac:dyDescent="0.2">
      <c r="A1625" t="s">
        <v>3244</v>
      </c>
      <c r="B1625">
        <v>9043.1603049999994</v>
      </c>
      <c r="C1625">
        <v>0.19390300999999999</v>
      </c>
      <c r="D1625">
        <v>2.0407260000000001E-3</v>
      </c>
      <c r="E1625" t="s">
        <v>3245</v>
      </c>
      <c r="F1625">
        <v>327814</v>
      </c>
      <c r="G1625">
        <f t="shared" si="25"/>
        <v>2.6902153023276751</v>
      </c>
    </row>
    <row r="1626" spans="1:7" x14ac:dyDescent="0.2">
      <c r="A1626" t="s">
        <v>3246</v>
      </c>
      <c r="B1626">
        <v>381.00550070000003</v>
      </c>
      <c r="C1626">
        <v>0.402549147</v>
      </c>
      <c r="D1626">
        <v>2.043488E-3</v>
      </c>
      <c r="E1626" t="s">
        <v>3247</v>
      </c>
      <c r="F1626">
        <v>94043</v>
      </c>
      <c r="G1626">
        <f t="shared" si="25"/>
        <v>2.6896279082577874</v>
      </c>
    </row>
    <row r="1627" spans="1:7" x14ac:dyDescent="0.2">
      <c r="A1627" t="s">
        <v>3248</v>
      </c>
      <c r="B1627">
        <v>2046.8741749999999</v>
      </c>
      <c r="C1627">
        <v>0.20920731400000001</v>
      </c>
      <c r="D1627">
        <v>2.043488E-3</v>
      </c>
      <c r="E1627" t="s">
        <v>3249</v>
      </c>
      <c r="F1627">
        <v>230866</v>
      </c>
      <c r="G1627">
        <f t="shared" si="25"/>
        <v>2.6896279082577874</v>
      </c>
    </row>
    <row r="1628" spans="1:7" x14ac:dyDescent="0.2">
      <c r="A1628" t="s">
        <v>3250</v>
      </c>
      <c r="B1628">
        <v>4996.9690680000003</v>
      </c>
      <c r="C1628">
        <v>0.19806887400000001</v>
      </c>
      <c r="D1628">
        <v>2.0436429999999999E-3</v>
      </c>
      <c r="E1628" t="s">
        <v>3251</v>
      </c>
      <c r="F1628">
        <v>83965</v>
      </c>
      <c r="G1628">
        <f t="shared" si="25"/>
        <v>2.6895949679655744</v>
      </c>
    </row>
    <row r="1629" spans="1:7" x14ac:dyDescent="0.2">
      <c r="A1629" t="s">
        <v>3252</v>
      </c>
      <c r="B1629">
        <v>730.67239040000004</v>
      </c>
      <c r="C1629">
        <v>0.29362594199999997</v>
      </c>
      <c r="D1629">
        <v>2.0443129999999999E-3</v>
      </c>
      <c r="E1629" t="s">
        <v>3253</v>
      </c>
      <c r="F1629">
        <v>100042480</v>
      </c>
      <c r="G1629">
        <f t="shared" si="25"/>
        <v>2.6894526096302691</v>
      </c>
    </row>
    <row r="1630" spans="1:7" x14ac:dyDescent="0.2">
      <c r="A1630" t="s">
        <v>3254</v>
      </c>
      <c r="B1630">
        <v>963.01730280000004</v>
      </c>
      <c r="C1630">
        <v>0.28859780099999999</v>
      </c>
      <c r="D1630">
        <v>2.051401E-3</v>
      </c>
      <c r="E1630" t="s">
        <v>3255</v>
      </c>
      <c r="F1630">
        <v>71701</v>
      </c>
      <c r="G1630">
        <f t="shared" si="25"/>
        <v>2.6879494371134265</v>
      </c>
    </row>
    <row r="1631" spans="1:7" x14ac:dyDescent="0.2">
      <c r="A1631" t="s">
        <v>3256</v>
      </c>
      <c r="B1631">
        <v>764.56329800000003</v>
      </c>
      <c r="C1631">
        <v>0.308754941</v>
      </c>
      <c r="D1631">
        <v>2.0634429999999999E-3</v>
      </c>
      <c r="E1631" t="s">
        <v>3257</v>
      </c>
      <c r="F1631">
        <v>244879</v>
      </c>
      <c r="G1631">
        <f t="shared" si="25"/>
        <v>2.6854075234559982</v>
      </c>
    </row>
    <row r="1632" spans="1:7" x14ac:dyDescent="0.2">
      <c r="A1632" t="s">
        <v>3258</v>
      </c>
      <c r="B1632">
        <v>5140.3702549999998</v>
      </c>
      <c r="C1632">
        <v>0.17003943699999999</v>
      </c>
      <c r="D1632">
        <v>2.0678580000000001E-3</v>
      </c>
      <c r="E1632" t="s">
        <v>3259</v>
      </c>
      <c r="F1632">
        <v>213988</v>
      </c>
      <c r="G1632">
        <f t="shared" si="25"/>
        <v>2.6844792875963823</v>
      </c>
    </row>
    <row r="1633" spans="1:7" x14ac:dyDescent="0.2">
      <c r="A1633" t="s">
        <v>3260</v>
      </c>
      <c r="B1633">
        <v>342.63278689999999</v>
      </c>
      <c r="C1633">
        <v>0.415205237</v>
      </c>
      <c r="D1633">
        <v>2.0844980000000002E-3</v>
      </c>
      <c r="E1633" t="s">
        <v>3261</v>
      </c>
      <c r="F1633">
        <v>66226</v>
      </c>
      <c r="G1633">
        <f t="shared" si="25"/>
        <v>2.6809985172272404</v>
      </c>
    </row>
    <row r="1634" spans="1:7" x14ac:dyDescent="0.2">
      <c r="A1634" t="s">
        <v>3262</v>
      </c>
      <c r="B1634">
        <v>1861.904088</v>
      </c>
      <c r="C1634">
        <v>0.217322917</v>
      </c>
      <c r="D1634">
        <v>2.0882119999999999E-3</v>
      </c>
      <c r="E1634" t="s">
        <v>3263</v>
      </c>
      <c r="F1634">
        <v>68192</v>
      </c>
      <c r="G1634">
        <f t="shared" si="25"/>
        <v>2.6802254128745617</v>
      </c>
    </row>
    <row r="1635" spans="1:7" x14ac:dyDescent="0.2">
      <c r="A1635" t="s">
        <v>3264</v>
      </c>
      <c r="B1635">
        <v>357.02654439999998</v>
      </c>
      <c r="C1635">
        <v>0.40190632799999998</v>
      </c>
      <c r="D1635">
        <v>2.1105379999999999E-3</v>
      </c>
      <c r="E1635" t="s">
        <v>3265</v>
      </c>
      <c r="F1635">
        <v>72085</v>
      </c>
      <c r="G1635">
        <f t="shared" si="25"/>
        <v>2.6756068240157362</v>
      </c>
    </row>
    <row r="1636" spans="1:7" x14ac:dyDescent="0.2">
      <c r="A1636" t="s">
        <v>3266</v>
      </c>
      <c r="B1636">
        <v>53.914519470000002</v>
      </c>
      <c r="C1636">
        <v>1.027591726</v>
      </c>
      <c r="D1636">
        <v>2.111057E-3</v>
      </c>
      <c r="E1636" t="s">
        <v>3267</v>
      </c>
      <c r="F1636">
        <v>211378</v>
      </c>
      <c r="G1636">
        <f t="shared" si="25"/>
        <v>2.6755000402824587</v>
      </c>
    </row>
    <row r="1637" spans="1:7" x14ac:dyDescent="0.2">
      <c r="A1637" t="s">
        <v>3268</v>
      </c>
      <c r="B1637">
        <v>906.34622960000002</v>
      </c>
      <c r="C1637">
        <v>0.28236217299999999</v>
      </c>
      <c r="D1637">
        <v>2.124613E-3</v>
      </c>
      <c r="E1637" t="s">
        <v>3269</v>
      </c>
      <c r="F1637">
        <v>237553</v>
      </c>
      <c r="G1637">
        <f t="shared" si="25"/>
        <v>2.6727201655058064</v>
      </c>
    </row>
    <row r="1638" spans="1:7" x14ac:dyDescent="0.2">
      <c r="A1638" t="s">
        <v>3270</v>
      </c>
      <c r="B1638">
        <v>5569.3962090000005</v>
      </c>
      <c r="C1638">
        <v>0.48193261500000001</v>
      </c>
      <c r="D1638">
        <v>2.1329949999999999E-3</v>
      </c>
      <c r="E1638" t="s">
        <v>3271</v>
      </c>
      <c r="F1638">
        <v>76295</v>
      </c>
      <c r="G1638">
        <f t="shared" si="25"/>
        <v>2.6710101625885248</v>
      </c>
    </row>
    <row r="1639" spans="1:7" x14ac:dyDescent="0.2">
      <c r="A1639" t="s">
        <v>3272</v>
      </c>
      <c r="B1639">
        <v>1432.0920080000001</v>
      </c>
      <c r="C1639">
        <v>0.23727464200000001</v>
      </c>
      <c r="D1639">
        <v>2.1365920000000001E-3</v>
      </c>
      <c r="E1639" t="s">
        <v>3273</v>
      </c>
      <c r="F1639">
        <v>16599</v>
      </c>
      <c r="G1639">
        <f t="shared" si="25"/>
        <v>2.6702784020594668</v>
      </c>
    </row>
    <row r="1640" spans="1:7" x14ac:dyDescent="0.2">
      <c r="A1640" t="s">
        <v>3274</v>
      </c>
      <c r="B1640">
        <v>1288.4383</v>
      </c>
      <c r="C1640">
        <v>0.24393902200000001</v>
      </c>
      <c r="D1640">
        <v>2.1365920000000001E-3</v>
      </c>
      <c r="E1640" t="s">
        <v>3275</v>
      </c>
      <c r="F1640">
        <v>21847</v>
      </c>
      <c r="G1640">
        <f t="shared" si="25"/>
        <v>2.6702784020594668</v>
      </c>
    </row>
    <row r="1641" spans="1:7" x14ac:dyDescent="0.2">
      <c r="A1641" t="s">
        <v>3276</v>
      </c>
      <c r="B1641">
        <v>5691.3154569999997</v>
      </c>
      <c r="C1641">
        <v>0.22870481400000001</v>
      </c>
      <c r="D1641">
        <v>2.1497859999999999E-3</v>
      </c>
      <c r="E1641" t="s">
        <v>3277</v>
      </c>
      <c r="F1641">
        <v>19386</v>
      </c>
      <c r="G1641">
        <f t="shared" si="25"/>
        <v>2.6676047696866139</v>
      </c>
    </row>
    <row r="1642" spans="1:7" x14ac:dyDescent="0.2">
      <c r="A1642" t="s">
        <v>3278</v>
      </c>
      <c r="B1642">
        <v>459.68043249999999</v>
      </c>
      <c r="C1642">
        <v>0.35475079300000001</v>
      </c>
      <c r="D1642">
        <v>2.1523649999999998E-3</v>
      </c>
      <c r="E1642" t="s">
        <v>3279</v>
      </c>
      <c r="F1642">
        <v>76044</v>
      </c>
      <c r="G1642">
        <f t="shared" si="25"/>
        <v>2.6670840787099395</v>
      </c>
    </row>
    <row r="1643" spans="1:7" x14ac:dyDescent="0.2">
      <c r="A1643" t="s">
        <v>3280</v>
      </c>
      <c r="B1643">
        <v>606.03590299999996</v>
      </c>
      <c r="C1643">
        <v>0.30963121100000002</v>
      </c>
      <c r="D1643">
        <v>2.1688850000000002E-3</v>
      </c>
      <c r="E1643" t="s">
        <v>3281</v>
      </c>
      <c r="F1643">
        <v>19108</v>
      </c>
      <c r="G1643">
        <f t="shared" si="25"/>
        <v>2.663763474813595</v>
      </c>
    </row>
    <row r="1644" spans="1:7" x14ac:dyDescent="0.2">
      <c r="A1644" t="s">
        <v>3282</v>
      </c>
      <c r="B1644">
        <v>557.37241879999999</v>
      </c>
      <c r="C1644">
        <v>0.34717978599999999</v>
      </c>
      <c r="D1644">
        <v>2.1995690000000002E-3</v>
      </c>
      <c r="E1644" t="s">
        <v>3283</v>
      </c>
      <c r="F1644">
        <v>20437</v>
      </c>
      <c r="G1644">
        <f t="shared" si="25"/>
        <v>2.6576624097502108</v>
      </c>
    </row>
    <row r="1645" spans="1:7" x14ac:dyDescent="0.2">
      <c r="A1645" t="s">
        <v>3284</v>
      </c>
      <c r="B1645">
        <v>2886.6385220000002</v>
      </c>
      <c r="C1645">
        <v>0.21453401599999999</v>
      </c>
      <c r="D1645">
        <v>2.2022629999999999E-3</v>
      </c>
      <c r="E1645" t="s">
        <v>3285</v>
      </c>
      <c r="F1645">
        <v>20874</v>
      </c>
      <c r="G1645">
        <f t="shared" si="25"/>
        <v>2.6571308176856672</v>
      </c>
    </row>
    <row r="1646" spans="1:7" x14ac:dyDescent="0.2">
      <c r="A1646" t="s">
        <v>3286</v>
      </c>
      <c r="B1646">
        <v>293.66521610000001</v>
      </c>
      <c r="C1646">
        <v>0.46319442700000002</v>
      </c>
      <c r="D1646">
        <v>2.225164E-3</v>
      </c>
      <c r="E1646" t="s">
        <v>3287</v>
      </c>
      <c r="F1646">
        <v>100043772</v>
      </c>
      <c r="G1646">
        <f t="shared" si="25"/>
        <v>2.6526379749436044</v>
      </c>
    </row>
    <row r="1647" spans="1:7" x14ac:dyDescent="0.2">
      <c r="A1647" t="s">
        <v>3288</v>
      </c>
      <c r="B1647">
        <v>1530.2962869999999</v>
      </c>
      <c r="C1647">
        <v>0.23109510699999999</v>
      </c>
      <c r="D1647">
        <v>2.2427269999999999E-3</v>
      </c>
      <c r="E1647" t="s">
        <v>3289</v>
      </c>
      <c r="F1647">
        <v>15247</v>
      </c>
      <c r="G1647">
        <f t="shared" si="25"/>
        <v>2.6492235884809547</v>
      </c>
    </row>
    <row r="1648" spans="1:7" x14ac:dyDescent="0.2">
      <c r="A1648" t="s">
        <v>3290</v>
      </c>
      <c r="B1648">
        <v>1345.4251360000001</v>
      </c>
      <c r="C1648">
        <v>0.28562645599999997</v>
      </c>
      <c r="D1648">
        <v>2.2427269999999999E-3</v>
      </c>
      <c r="E1648" t="s">
        <v>3291</v>
      </c>
      <c r="F1648">
        <v>12675</v>
      </c>
      <c r="G1648">
        <f t="shared" si="25"/>
        <v>2.6492235884809547</v>
      </c>
    </row>
    <row r="1649" spans="1:7" x14ac:dyDescent="0.2">
      <c r="A1649" t="s">
        <v>3292</v>
      </c>
      <c r="B1649">
        <v>2953.6154550000001</v>
      </c>
      <c r="C1649">
        <v>0.19438956299999999</v>
      </c>
      <c r="D1649">
        <v>2.2452800000000001E-3</v>
      </c>
      <c r="E1649" t="s">
        <v>3293</v>
      </c>
      <c r="F1649">
        <v>76959</v>
      </c>
      <c r="G1649">
        <f t="shared" si="25"/>
        <v>2.6487294921340045</v>
      </c>
    </row>
    <row r="1650" spans="1:7" x14ac:dyDescent="0.2">
      <c r="A1650" t="s">
        <v>3294</v>
      </c>
      <c r="B1650">
        <v>1748.879328</v>
      </c>
      <c r="C1650">
        <v>0.210757897</v>
      </c>
      <c r="D1650">
        <v>2.2457850000000001E-3</v>
      </c>
      <c r="E1650" t="s">
        <v>3295</v>
      </c>
      <c r="F1650">
        <v>622434</v>
      </c>
      <c r="G1650">
        <f t="shared" si="25"/>
        <v>2.6486318232228285</v>
      </c>
    </row>
    <row r="1651" spans="1:7" x14ac:dyDescent="0.2">
      <c r="A1651" t="s">
        <v>3296</v>
      </c>
      <c r="B1651">
        <v>4696.4863910000004</v>
      </c>
      <c r="C1651">
        <v>0.176587032</v>
      </c>
      <c r="D1651">
        <v>2.3150890000000002E-3</v>
      </c>
      <c r="E1651" t="s">
        <v>3297</v>
      </c>
      <c r="F1651">
        <v>140630</v>
      </c>
      <c r="G1651">
        <f t="shared" si="25"/>
        <v>2.6354323085484395</v>
      </c>
    </row>
    <row r="1652" spans="1:7" x14ac:dyDescent="0.2">
      <c r="A1652" t="s">
        <v>3298</v>
      </c>
      <c r="B1652">
        <v>6523.9501049999999</v>
      </c>
      <c r="C1652">
        <v>0.177048754</v>
      </c>
      <c r="D1652">
        <v>2.3389790000000001E-3</v>
      </c>
      <c r="E1652" t="s">
        <v>3299</v>
      </c>
      <c r="F1652">
        <v>234663</v>
      </c>
      <c r="G1652">
        <f t="shared" si="25"/>
        <v>2.6309736773892487</v>
      </c>
    </row>
    <row r="1653" spans="1:7" x14ac:dyDescent="0.2">
      <c r="A1653" t="s">
        <v>3300</v>
      </c>
      <c r="B1653">
        <v>8304.390222</v>
      </c>
      <c r="C1653">
        <v>0.16087842699999999</v>
      </c>
      <c r="D1653">
        <v>2.3490569999999999E-3</v>
      </c>
      <c r="E1653" t="s">
        <v>3301</v>
      </c>
      <c r="F1653">
        <v>66427</v>
      </c>
      <c r="G1653">
        <f t="shared" si="25"/>
        <v>2.6291064449145494</v>
      </c>
    </row>
    <row r="1654" spans="1:7" x14ac:dyDescent="0.2">
      <c r="A1654" t="s">
        <v>3302</v>
      </c>
      <c r="B1654">
        <v>1250.9427679999999</v>
      </c>
      <c r="C1654">
        <v>0.24180547799999999</v>
      </c>
      <c r="D1654">
        <v>2.3531260000000001E-3</v>
      </c>
      <c r="E1654" t="s">
        <v>3303</v>
      </c>
      <c r="F1654">
        <v>18640</v>
      </c>
      <c r="G1654">
        <f t="shared" si="25"/>
        <v>2.6283548175585087</v>
      </c>
    </row>
    <row r="1655" spans="1:7" x14ac:dyDescent="0.2">
      <c r="A1655" t="s">
        <v>3304</v>
      </c>
      <c r="B1655">
        <v>989.87199399999997</v>
      </c>
      <c r="C1655">
        <v>0.28125315899999997</v>
      </c>
      <c r="D1655">
        <v>2.382763E-3</v>
      </c>
      <c r="E1655" t="s">
        <v>3305</v>
      </c>
      <c r="F1655">
        <v>268345</v>
      </c>
      <c r="G1655">
        <f t="shared" si="25"/>
        <v>2.6229191523286866</v>
      </c>
    </row>
    <row r="1656" spans="1:7" x14ac:dyDescent="0.2">
      <c r="A1656" t="s">
        <v>3306</v>
      </c>
      <c r="B1656">
        <v>2053.5998370000002</v>
      </c>
      <c r="C1656">
        <v>0.20429169999999999</v>
      </c>
      <c r="D1656">
        <v>2.3959329999999998E-3</v>
      </c>
      <c r="E1656" t="s">
        <v>3307</v>
      </c>
      <c r="F1656">
        <v>21676</v>
      </c>
      <c r="G1656">
        <f t="shared" si="25"/>
        <v>2.6205253307473044</v>
      </c>
    </row>
    <row r="1657" spans="1:7" x14ac:dyDescent="0.2">
      <c r="A1657" t="s">
        <v>3308</v>
      </c>
      <c r="B1657">
        <v>1487.638927</v>
      </c>
      <c r="C1657">
        <v>0.23907503699999999</v>
      </c>
      <c r="D1657">
        <v>2.4099070000000002E-3</v>
      </c>
      <c r="E1657" t="s">
        <v>3309</v>
      </c>
      <c r="F1657">
        <v>74355</v>
      </c>
      <c r="G1657">
        <f t="shared" si="25"/>
        <v>2.6179997168301665</v>
      </c>
    </row>
    <row r="1658" spans="1:7" x14ac:dyDescent="0.2">
      <c r="A1658" t="s">
        <v>3310</v>
      </c>
      <c r="B1658">
        <v>1951.6011370000001</v>
      </c>
      <c r="C1658">
        <v>0.28116238199999999</v>
      </c>
      <c r="D1658">
        <v>2.4205199999999998E-3</v>
      </c>
      <c r="E1658" t="s">
        <v>3311</v>
      </c>
      <c r="F1658">
        <v>67367</v>
      </c>
      <c r="G1658">
        <f t="shared" si="25"/>
        <v>2.6160913245687416</v>
      </c>
    </row>
    <row r="1659" spans="1:7" x14ac:dyDescent="0.2">
      <c r="A1659" t="s">
        <v>3312</v>
      </c>
      <c r="B1659">
        <v>599.49566319999997</v>
      </c>
      <c r="C1659">
        <v>0.30510965899999998</v>
      </c>
      <c r="D1659">
        <v>2.4234690000000001E-3</v>
      </c>
      <c r="E1659" t="s">
        <v>3313</v>
      </c>
      <c r="F1659">
        <v>215751</v>
      </c>
      <c r="G1659">
        <f t="shared" si="25"/>
        <v>2.6155625312187323</v>
      </c>
    </row>
    <row r="1660" spans="1:7" x14ac:dyDescent="0.2">
      <c r="A1660" t="s">
        <v>3314</v>
      </c>
      <c r="B1660">
        <v>87.233214290000006</v>
      </c>
      <c r="C1660">
        <v>0.80715510599999996</v>
      </c>
      <c r="D1660">
        <v>2.469644E-3</v>
      </c>
      <c r="E1660" t="s">
        <v>3315</v>
      </c>
      <c r="F1660">
        <v>78134</v>
      </c>
      <c r="G1660">
        <f t="shared" si="25"/>
        <v>2.607365645921905</v>
      </c>
    </row>
    <row r="1661" spans="1:7" x14ac:dyDescent="0.2">
      <c r="A1661" t="s">
        <v>3316</v>
      </c>
      <c r="B1661">
        <v>666.50664849999998</v>
      </c>
      <c r="C1661">
        <v>0.31893749700000001</v>
      </c>
      <c r="D1661">
        <v>2.4699489999999999E-3</v>
      </c>
      <c r="E1661" t="s">
        <v>3317</v>
      </c>
      <c r="F1661">
        <v>244954</v>
      </c>
      <c r="G1661">
        <f t="shared" si="25"/>
        <v>2.607312014046911</v>
      </c>
    </row>
    <row r="1662" spans="1:7" x14ac:dyDescent="0.2">
      <c r="A1662" t="s">
        <v>3318</v>
      </c>
      <c r="B1662">
        <v>3832.3401760000002</v>
      </c>
      <c r="C1662">
        <v>0.1915077</v>
      </c>
      <c r="D1662">
        <v>2.4709380000000002E-3</v>
      </c>
      <c r="E1662" t="s">
        <v>3319</v>
      </c>
      <c r="F1662">
        <v>67526</v>
      </c>
      <c r="G1662">
        <f t="shared" si="25"/>
        <v>2.6071381516419061</v>
      </c>
    </row>
    <row r="1663" spans="1:7" x14ac:dyDescent="0.2">
      <c r="A1663" t="s">
        <v>3320</v>
      </c>
      <c r="B1663">
        <v>3572.9394929999999</v>
      </c>
      <c r="C1663">
        <v>0.183312325</v>
      </c>
      <c r="D1663">
        <v>2.4815839999999998E-3</v>
      </c>
      <c r="E1663" t="s">
        <v>3321</v>
      </c>
      <c r="F1663">
        <v>241263</v>
      </c>
      <c r="G1663">
        <f t="shared" si="25"/>
        <v>2.6052710196328683</v>
      </c>
    </row>
    <row r="1664" spans="1:7" x14ac:dyDescent="0.2">
      <c r="A1664" t="s">
        <v>3322</v>
      </c>
      <c r="B1664">
        <v>1763.304124</v>
      </c>
      <c r="C1664">
        <v>0.237621525</v>
      </c>
      <c r="D1664">
        <v>2.5061200000000001E-3</v>
      </c>
      <c r="E1664" t="s">
        <v>3323</v>
      </c>
      <c r="F1664">
        <v>19248</v>
      </c>
      <c r="G1664">
        <f t="shared" si="25"/>
        <v>2.6009981376155742</v>
      </c>
    </row>
    <row r="1665" spans="1:7" x14ac:dyDescent="0.2">
      <c r="A1665" t="s">
        <v>3324</v>
      </c>
      <c r="B1665">
        <v>753.67355299999997</v>
      </c>
      <c r="C1665">
        <v>0.29306463700000002</v>
      </c>
      <c r="D1665">
        <v>2.5116000000000001E-3</v>
      </c>
      <c r="E1665" t="s">
        <v>3325</v>
      </c>
      <c r="F1665">
        <v>101685</v>
      </c>
      <c r="G1665">
        <f t="shared" si="25"/>
        <v>2.6000495256136889</v>
      </c>
    </row>
    <row r="1666" spans="1:7" x14ac:dyDescent="0.2">
      <c r="A1666" t="s">
        <v>3326</v>
      </c>
      <c r="B1666">
        <v>899.99480340000002</v>
      </c>
      <c r="C1666">
        <v>0.31542672599999999</v>
      </c>
      <c r="D1666">
        <v>2.521152E-3</v>
      </c>
      <c r="E1666" t="s">
        <v>3327</v>
      </c>
      <c r="F1666">
        <v>16880</v>
      </c>
      <c r="G1666">
        <f t="shared" si="25"/>
        <v>2.5984009699636741</v>
      </c>
    </row>
    <row r="1667" spans="1:7" x14ac:dyDescent="0.2">
      <c r="A1667" t="s">
        <v>3328</v>
      </c>
      <c r="B1667">
        <v>1731.5907279999999</v>
      </c>
      <c r="C1667">
        <v>0.21742321100000001</v>
      </c>
      <c r="D1667">
        <v>2.5341880000000002E-3</v>
      </c>
      <c r="E1667" t="s">
        <v>3329</v>
      </c>
      <c r="F1667">
        <v>64450</v>
      </c>
      <c r="G1667">
        <f t="shared" si="25"/>
        <v>2.5961611699048279</v>
      </c>
    </row>
    <row r="1668" spans="1:7" x14ac:dyDescent="0.2">
      <c r="A1668" t="s">
        <v>3330</v>
      </c>
      <c r="B1668">
        <v>2900.4158859999998</v>
      </c>
      <c r="C1668">
        <v>0.203295105</v>
      </c>
      <c r="D1668">
        <v>2.5420270000000001E-3</v>
      </c>
      <c r="E1668" t="s">
        <v>3331</v>
      </c>
      <c r="F1668">
        <v>226414</v>
      </c>
      <c r="G1668">
        <f t="shared" si="25"/>
        <v>2.5948198409225545</v>
      </c>
    </row>
    <row r="1669" spans="1:7" x14ac:dyDescent="0.2">
      <c r="A1669" t="s">
        <v>3332</v>
      </c>
      <c r="B1669">
        <v>10326.024579999999</v>
      </c>
      <c r="C1669">
        <v>0.18439274</v>
      </c>
      <c r="D1669">
        <v>2.55617E-3</v>
      </c>
      <c r="E1669" t="s">
        <v>3333</v>
      </c>
      <c r="F1669">
        <v>52822</v>
      </c>
      <c r="G1669">
        <f t="shared" si="25"/>
        <v>2.5924102664734154</v>
      </c>
    </row>
    <row r="1670" spans="1:7" x14ac:dyDescent="0.2">
      <c r="A1670" t="s">
        <v>3334</v>
      </c>
      <c r="B1670">
        <v>1959.241045</v>
      </c>
      <c r="C1670">
        <v>0.221528532</v>
      </c>
      <c r="D1670">
        <v>2.5774349999999999E-3</v>
      </c>
      <c r="E1670" t="s">
        <v>3335</v>
      </c>
      <c r="F1670">
        <v>100503572</v>
      </c>
      <c r="G1670">
        <f t="shared" ref="G1670:G1733" si="26">-LOG10(D1670)</f>
        <v>2.5888122783227288</v>
      </c>
    </row>
    <row r="1671" spans="1:7" x14ac:dyDescent="0.2">
      <c r="A1671" t="s">
        <v>3336</v>
      </c>
      <c r="B1671">
        <v>1873.1412660000001</v>
      </c>
      <c r="C1671">
        <v>0.23522232100000001</v>
      </c>
      <c r="D1671">
        <v>2.5788959999999998E-3</v>
      </c>
      <c r="E1671" t="s">
        <v>3337</v>
      </c>
      <c r="F1671">
        <v>74200</v>
      </c>
      <c r="G1671">
        <f t="shared" si="26"/>
        <v>2.588566171447495</v>
      </c>
    </row>
    <row r="1672" spans="1:7" x14ac:dyDescent="0.2">
      <c r="A1672" t="s">
        <v>3338</v>
      </c>
      <c r="B1672">
        <v>1256.126356</v>
      </c>
      <c r="C1672">
        <v>0.25538397899999998</v>
      </c>
      <c r="D1672">
        <v>2.5813400000000001E-3</v>
      </c>
      <c r="E1672" t="s">
        <v>3339</v>
      </c>
      <c r="F1672">
        <v>22750</v>
      </c>
      <c r="G1672">
        <f t="shared" si="26"/>
        <v>2.5881547887924627</v>
      </c>
    </row>
    <row r="1673" spans="1:7" x14ac:dyDescent="0.2">
      <c r="A1673" t="s">
        <v>3340</v>
      </c>
      <c r="B1673">
        <v>1320.611793</v>
      </c>
      <c r="C1673">
        <v>0.28784864199999999</v>
      </c>
      <c r="D1673">
        <v>2.5898409999999998E-3</v>
      </c>
      <c r="E1673" t="s">
        <v>3341</v>
      </c>
      <c r="F1673">
        <v>58208</v>
      </c>
      <c r="G1673">
        <f t="shared" si="26"/>
        <v>2.5867268980586262</v>
      </c>
    </row>
    <row r="1674" spans="1:7" x14ac:dyDescent="0.2">
      <c r="A1674" t="s">
        <v>3342</v>
      </c>
      <c r="B1674">
        <v>1677.631787</v>
      </c>
      <c r="C1674">
        <v>0.23502753300000001</v>
      </c>
      <c r="D1674">
        <v>2.5921870000000001E-3</v>
      </c>
      <c r="E1674" t="s">
        <v>3343</v>
      </c>
      <c r="F1674">
        <v>20363</v>
      </c>
      <c r="G1674">
        <f t="shared" si="26"/>
        <v>2.5863336717294163</v>
      </c>
    </row>
    <row r="1675" spans="1:7" x14ac:dyDescent="0.2">
      <c r="A1675" t="s">
        <v>3344</v>
      </c>
      <c r="B1675">
        <v>1889.4173960000001</v>
      </c>
      <c r="C1675">
        <v>0.231489207</v>
      </c>
      <c r="D1675">
        <v>2.5933150000000001E-3</v>
      </c>
      <c r="E1675" t="s">
        <v>3345</v>
      </c>
      <c r="F1675">
        <v>14701</v>
      </c>
      <c r="G1675">
        <f t="shared" si="26"/>
        <v>2.5861447279460319</v>
      </c>
    </row>
    <row r="1676" spans="1:7" x14ac:dyDescent="0.2">
      <c r="A1676" t="s">
        <v>3346</v>
      </c>
      <c r="B1676">
        <v>727.77233360000002</v>
      </c>
      <c r="C1676">
        <v>0.28535850000000001</v>
      </c>
      <c r="D1676">
        <v>2.6166890000000002E-3</v>
      </c>
      <c r="E1676" t="s">
        <v>3347</v>
      </c>
      <c r="F1676">
        <v>232566</v>
      </c>
      <c r="G1676">
        <f t="shared" si="26"/>
        <v>2.5822478912729943</v>
      </c>
    </row>
    <row r="1677" spans="1:7" x14ac:dyDescent="0.2">
      <c r="A1677" t="s">
        <v>3348</v>
      </c>
      <c r="B1677">
        <v>3746.3516450000002</v>
      </c>
      <c r="C1677">
        <v>0.52672653000000003</v>
      </c>
      <c r="D1677">
        <v>2.6314279999999999E-3</v>
      </c>
      <c r="E1677" t="s">
        <v>3349</v>
      </c>
      <c r="F1677">
        <v>621976</v>
      </c>
      <c r="G1677">
        <f t="shared" si="26"/>
        <v>2.5798085084627709</v>
      </c>
    </row>
    <row r="1678" spans="1:7" x14ac:dyDescent="0.2">
      <c r="A1678" t="s">
        <v>3350</v>
      </c>
      <c r="B1678">
        <v>8541.8361160000004</v>
      </c>
      <c r="C1678">
        <v>0.15328488700000001</v>
      </c>
      <c r="D1678">
        <v>2.6502399999999999E-3</v>
      </c>
      <c r="E1678" t="s">
        <v>3351</v>
      </c>
      <c r="F1678">
        <v>110886</v>
      </c>
      <c r="G1678">
        <f t="shared" si="26"/>
        <v>2.5767147955137348</v>
      </c>
    </row>
    <row r="1679" spans="1:7" x14ac:dyDescent="0.2">
      <c r="A1679" t="s">
        <v>3352</v>
      </c>
      <c r="B1679">
        <v>44479.063439999998</v>
      </c>
      <c r="C1679">
        <v>0.165598469</v>
      </c>
      <c r="D1679">
        <v>2.6588340000000001E-3</v>
      </c>
      <c r="E1679" t="s">
        <v>3353</v>
      </c>
      <c r="F1679">
        <v>20168</v>
      </c>
      <c r="G1679">
        <f t="shared" si="26"/>
        <v>2.5753087762955298</v>
      </c>
    </row>
    <row r="1680" spans="1:7" x14ac:dyDescent="0.2">
      <c r="A1680" t="s">
        <v>3354</v>
      </c>
      <c r="B1680">
        <v>853.01715360000003</v>
      </c>
      <c r="C1680">
        <v>0.26770599</v>
      </c>
      <c r="D1680">
        <v>2.6662650000000001E-3</v>
      </c>
      <c r="E1680" t="s">
        <v>3355</v>
      </c>
      <c r="F1680">
        <v>18718</v>
      </c>
      <c r="G1680">
        <f t="shared" si="26"/>
        <v>2.5740966882611631</v>
      </c>
    </row>
    <row r="1681" spans="1:7" x14ac:dyDescent="0.2">
      <c r="A1681" t="s">
        <v>3356</v>
      </c>
      <c r="B1681">
        <v>8896.6603529999993</v>
      </c>
      <c r="C1681">
        <v>0.17577897300000001</v>
      </c>
      <c r="D1681">
        <v>2.6662650000000001E-3</v>
      </c>
      <c r="E1681" t="s">
        <v>3357</v>
      </c>
      <c r="F1681">
        <v>18124</v>
      </c>
      <c r="G1681">
        <f t="shared" si="26"/>
        <v>2.5740966882611631</v>
      </c>
    </row>
    <row r="1682" spans="1:7" x14ac:dyDescent="0.2">
      <c r="A1682" t="s">
        <v>3358</v>
      </c>
      <c r="B1682">
        <v>655.09369809999998</v>
      </c>
      <c r="C1682">
        <v>0.29223502499999998</v>
      </c>
      <c r="D1682">
        <v>2.6662650000000001E-3</v>
      </c>
      <c r="E1682" t="s">
        <v>3359</v>
      </c>
      <c r="F1682">
        <v>14407</v>
      </c>
      <c r="G1682">
        <f t="shared" si="26"/>
        <v>2.5740966882611631</v>
      </c>
    </row>
    <row r="1683" spans="1:7" x14ac:dyDescent="0.2">
      <c r="A1683" t="s">
        <v>3360</v>
      </c>
      <c r="B1683">
        <v>1403.662603</v>
      </c>
      <c r="C1683">
        <v>0.67132922100000003</v>
      </c>
      <c r="D1683">
        <v>2.668545E-3</v>
      </c>
      <c r="E1683" t="s">
        <v>3361</v>
      </c>
      <c r="F1683">
        <v>67225</v>
      </c>
      <c r="G1683">
        <f t="shared" si="26"/>
        <v>2.5737254692377949</v>
      </c>
    </row>
    <row r="1684" spans="1:7" x14ac:dyDescent="0.2">
      <c r="A1684" t="s">
        <v>3362</v>
      </c>
      <c r="B1684">
        <v>137.95596430000001</v>
      </c>
      <c r="C1684">
        <v>0.62195270000000002</v>
      </c>
      <c r="D1684">
        <v>2.6693580000000001E-3</v>
      </c>
      <c r="E1684" t="s">
        <v>3363</v>
      </c>
      <c r="F1684">
        <v>19653</v>
      </c>
      <c r="G1684">
        <f t="shared" si="26"/>
        <v>2.5735931770561957</v>
      </c>
    </row>
    <row r="1685" spans="1:7" x14ac:dyDescent="0.2">
      <c r="A1685" t="s">
        <v>3364</v>
      </c>
      <c r="B1685">
        <v>569.69015090000005</v>
      </c>
      <c r="C1685">
        <v>0.31749302299999999</v>
      </c>
      <c r="D1685">
        <v>2.6769099999999998E-3</v>
      </c>
      <c r="E1685" t="s">
        <v>3365</v>
      </c>
      <c r="F1685">
        <v>229593</v>
      </c>
      <c r="G1685">
        <f t="shared" si="26"/>
        <v>2.5723662299189414</v>
      </c>
    </row>
    <row r="1686" spans="1:7" x14ac:dyDescent="0.2">
      <c r="A1686" t="s">
        <v>3366</v>
      </c>
      <c r="B1686">
        <v>1550.604388</v>
      </c>
      <c r="C1686">
        <v>0.215195882</v>
      </c>
      <c r="D1686">
        <v>2.6914450000000002E-3</v>
      </c>
      <c r="E1686" t="s">
        <v>3367</v>
      </c>
      <c r="F1686">
        <v>67092</v>
      </c>
      <c r="G1686">
        <f t="shared" si="26"/>
        <v>2.5700144906172184</v>
      </c>
    </row>
    <row r="1687" spans="1:7" x14ac:dyDescent="0.2">
      <c r="A1687" t="s">
        <v>3368</v>
      </c>
      <c r="B1687">
        <v>4779.6664019999998</v>
      </c>
      <c r="C1687">
        <v>0.16235470099999999</v>
      </c>
      <c r="D1687">
        <v>2.7084840000000002E-3</v>
      </c>
      <c r="E1687" t="s">
        <v>3369</v>
      </c>
      <c r="F1687">
        <v>56348</v>
      </c>
      <c r="G1687">
        <f t="shared" si="26"/>
        <v>2.5672737256046481</v>
      </c>
    </row>
    <row r="1688" spans="1:7" x14ac:dyDescent="0.2">
      <c r="A1688" t="s">
        <v>3370</v>
      </c>
      <c r="B1688">
        <v>9948.9415800000006</v>
      </c>
      <c r="C1688">
        <v>0.16694381699999999</v>
      </c>
      <c r="D1688">
        <v>2.7340709999999998E-3</v>
      </c>
      <c r="E1688" t="s">
        <v>3371</v>
      </c>
      <c r="F1688">
        <v>13838</v>
      </c>
      <c r="G1688">
        <f t="shared" si="26"/>
        <v>2.5631902116014658</v>
      </c>
    </row>
    <row r="1689" spans="1:7" x14ac:dyDescent="0.2">
      <c r="A1689" t="s">
        <v>3372</v>
      </c>
      <c r="B1689">
        <v>495.2281777</v>
      </c>
      <c r="C1689">
        <v>0.33936588099999998</v>
      </c>
      <c r="D1689">
        <v>2.7436269999999998E-3</v>
      </c>
      <c r="E1689" t="s">
        <v>3373</v>
      </c>
      <c r="F1689">
        <v>19893</v>
      </c>
      <c r="G1689">
        <f t="shared" si="26"/>
        <v>2.561674931905797</v>
      </c>
    </row>
    <row r="1690" spans="1:7" x14ac:dyDescent="0.2">
      <c r="A1690" t="s">
        <v>3374</v>
      </c>
      <c r="B1690">
        <v>2433.6981049999999</v>
      </c>
      <c r="C1690">
        <v>0.21102480300000001</v>
      </c>
      <c r="D1690">
        <v>2.7741179999999999E-3</v>
      </c>
      <c r="E1690" t="s">
        <v>3375</v>
      </c>
      <c r="F1690">
        <v>103554</v>
      </c>
      <c r="G1690">
        <f t="shared" si="26"/>
        <v>2.556875069701475</v>
      </c>
    </row>
    <row r="1691" spans="1:7" x14ac:dyDescent="0.2">
      <c r="A1691" t="s">
        <v>3376</v>
      </c>
      <c r="B1691">
        <v>531.74852929999997</v>
      </c>
      <c r="C1691">
        <v>0.31723907499999998</v>
      </c>
      <c r="D1691">
        <v>2.7990799999999998E-3</v>
      </c>
      <c r="E1691" t="s">
        <v>3377</v>
      </c>
      <c r="F1691">
        <v>56196</v>
      </c>
      <c r="G1691">
        <f t="shared" si="26"/>
        <v>2.5529846888642957</v>
      </c>
    </row>
    <row r="1692" spans="1:7" x14ac:dyDescent="0.2">
      <c r="A1692" t="s">
        <v>3378</v>
      </c>
      <c r="B1692">
        <v>299.74027760000001</v>
      </c>
      <c r="C1692">
        <v>0.45153353000000002</v>
      </c>
      <c r="D1692">
        <v>2.8103020000000002E-3</v>
      </c>
      <c r="E1692" t="s">
        <v>3379</v>
      </c>
      <c r="F1692">
        <v>52184</v>
      </c>
      <c r="G1692">
        <f t="shared" si="26"/>
        <v>2.5512470075375875</v>
      </c>
    </row>
    <row r="1693" spans="1:7" x14ac:dyDescent="0.2">
      <c r="A1693" t="s">
        <v>3380</v>
      </c>
      <c r="B1693">
        <v>464.3924207</v>
      </c>
      <c r="C1693">
        <v>0.35519085</v>
      </c>
      <c r="D1693">
        <v>2.8835150000000001E-3</v>
      </c>
      <c r="E1693" t="s">
        <v>3381</v>
      </c>
      <c r="F1693">
        <v>224794</v>
      </c>
      <c r="G1693">
        <f t="shared" si="26"/>
        <v>2.5400777850540948</v>
      </c>
    </row>
    <row r="1694" spans="1:7" x14ac:dyDescent="0.2">
      <c r="A1694" t="s">
        <v>3382</v>
      </c>
      <c r="B1694">
        <v>226.41978109999999</v>
      </c>
      <c r="C1694">
        <v>0.46551065400000002</v>
      </c>
      <c r="D1694">
        <v>2.8846499999999999E-3</v>
      </c>
      <c r="E1694" t="s">
        <v>3383</v>
      </c>
      <c r="F1694">
        <v>320709</v>
      </c>
      <c r="G1694">
        <f t="shared" si="26"/>
        <v>2.5399068730766041</v>
      </c>
    </row>
    <row r="1695" spans="1:7" x14ac:dyDescent="0.2">
      <c r="A1695" t="s">
        <v>3384</v>
      </c>
      <c r="B1695">
        <v>1250.5071310000001</v>
      </c>
      <c r="C1695">
        <v>0.23030004900000001</v>
      </c>
      <c r="D1695">
        <v>2.899076E-3</v>
      </c>
      <c r="E1695" t="s">
        <v>3385</v>
      </c>
      <c r="F1695">
        <v>77015</v>
      </c>
      <c r="G1695">
        <f t="shared" si="26"/>
        <v>2.5377403993576673</v>
      </c>
    </row>
    <row r="1696" spans="1:7" x14ac:dyDescent="0.2">
      <c r="A1696" t="s">
        <v>3386</v>
      </c>
      <c r="B1696">
        <v>1624.407776</v>
      </c>
      <c r="C1696">
        <v>0.211181702</v>
      </c>
      <c r="D1696">
        <v>2.9011390000000001E-3</v>
      </c>
      <c r="E1696" t="s">
        <v>3387</v>
      </c>
      <c r="F1696">
        <v>70361</v>
      </c>
      <c r="G1696">
        <f t="shared" si="26"/>
        <v>2.5374314626875791</v>
      </c>
    </row>
    <row r="1697" spans="1:7" x14ac:dyDescent="0.2">
      <c r="A1697" t="s">
        <v>3388</v>
      </c>
      <c r="B1697">
        <v>777.40271310000003</v>
      </c>
      <c r="C1697">
        <v>0.28872342299999998</v>
      </c>
      <c r="D1697">
        <v>2.916278E-3</v>
      </c>
      <c r="E1697" t="s">
        <v>3389</v>
      </c>
      <c r="F1697">
        <v>320299</v>
      </c>
      <c r="G1697">
        <f t="shared" si="26"/>
        <v>2.5351710783954937</v>
      </c>
    </row>
    <row r="1698" spans="1:7" x14ac:dyDescent="0.2">
      <c r="A1698" t="s">
        <v>3390</v>
      </c>
      <c r="B1698">
        <v>1369.9013849999999</v>
      </c>
      <c r="C1698">
        <v>0.23620627499999999</v>
      </c>
      <c r="D1698">
        <v>2.9837190000000001E-3</v>
      </c>
      <c r="E1698" t="s">
        <v>3391</v>
      </c>
      <c r="F1698">
        <v>74648</v>
      </c>
      <c r="G1698">
        <f t="shared" si="26"/>
        <v>2.5252420801590905</v>
      </c>
    </row>
    <row r="1699" spans="1:7" x14ac:dyDescent="0.2">
      <c r="A1699" t="s">
        <v>3392</v>
      </c>
      <c r="B1699">
        <v>1366.0381560000001</v>
      </c>
      <c r="C1699">
        <v>0.231724138</v>
      </c>
      <c r="D1699">
        <v>3.0061150000000002E-3</v>
      </c>
      <c r="E1699" t="s">
        <v>3393</v>
      </c>
      <c r="F1699">
        <v>170760</v>
      </c>
      <c r="G1699">
        <f t="shared" si="26"/>
        <v>2.5219944093412274</v>
      </c>
    </row>
    <row r="1700" spans="1:7" x14ac:dyDescent="0.2">
      <c r="A1700" t="s">
        <v>3394</v>
      </c>
      <c r="B1700">
        <v>2472.3145720000002</v>
      </c>
      <c r="C1700">
        <v>0.23602624799999999</v>
      </c>
      <c r="D1700">
        <v>3.0506489999999999E-3</v>
      </c>
      <c r="E1700" t="s">
        <v>3395</v>
      </c>
      <c r="F1700">
        <v>338365</v>
      </c>
      <c r="G1700">
        <f t="shared" si="26"/>
        <v>2.5156077583137848</v>
      </c>
    </row>
    <row r="1701" spans="1:7" x14ac:dyDescent="0.2">
      <c r="A1701" t="s">
        <v>3396</v>
      </c>
      <c r="B1701">
        <v>2841.7695279999998</v>
      </c>
      <c r="C1701">
        <v>0.18420898799999999</v>
      </c>
      <c r="D1701">
        <v>3.0696679999999998E-3</v>
      </c>
      <c r="E1701" t="s">
        <v>3397</v>
      </c>
      <c r="F1701">
        <v>19328</v>
      </c>
      <c r="G1701">
        <f t="shared" si="26"/>
        <v>2.5129085931107347</v>
      </c>
    </row>
    <row r="1702" spans="1:7" x14ac:dyDescent="0.2">
      <c r="A1702" t="s">
        <v>3398</v>
      </c>
      <c r="B1702">
        <v>1577.78925</v>
      </c>
      <c r="C1702">
        <v>0.24296687</v>
      </c>
      <c r="D1702">
        <v>3.0814839999999998E-3</v>
      </c>
      <c r="E1702" t="s">
        <v>3399</v>
      </c>
      <c r="F1702">
        <v>241656</v>
      </c>
      <c r="G1702">
        <f t="shared" si="26"/>
        <v>2.5112400829161876</v>
      </c>
    </row>
    <row r="1703" spans="1:7" x14ac:dyDescent="0.2">
      <c r="A1703" t="s">
        <v>3400</v>
      </c>
      <c r="B1703">
        <v>5940.7462599999999</v>
      </c>
      <c r="C1703">
        <v>0.15639145199999999</v>
      </c>
      <c r="D1703">
        <v>3.1230609999999999E-3</v>
      </c>
      <c r="E1703" t="s">
        <v>3401</v>
      </c>
      <c r="F1703">
        <v>18514</v>
      </c>
      <c r="G1703">
        <f t="shared" si="26"/>
        <v>2.5054195329953308</v>
      </c>
    </row>
    <row r="1704" spans="1:7" x14ac:dyDescent="0.2">
      <c r="A1704" t="s">
        <v>3402</v>
      </c>
      <c r="B1704">
        <v>452.91384970000001</v>
      </c>
      <c r="C1704">
        <v>0.39432562700000001</v>
      </c>
      <c r="D1704">
        <v>3.1463350000000001E-3</v>
      </c>
      <c r="E1704" t="s">
        <v>3403</v>
      </c>
      <c r="F1704">
        <v>13730</v>
      </c>
      <c r="G1704">
        <f t="shared" si="26"/>
        <v>2.5021950385767338</v>
      </c>
    </row>
    <row r="1705" spans="1:7" x14ac:dyDescent="0.2">
      <c r="A1705" t="s">
        <v>3404</v>
      </c>
      <c r="B1705">
        <v>2586.754535</v>
      </c>
      <c r="C1705">
        <v>0.18732823300000001</v>
      </c>
      <c r="D1705">
        <v>3.1606130000000001E-3</v>
      </c>
      <c r="E1705" t="s">
        <v>3405</v>
      </c>
      <c r="F1705">
        <v>52206</v>
      </c>
      <c r="G1705">
        <f t="shared" si="26"/>
        <v>2.5002286779199361</v>
      </c>
    </row>
    <row r="1706" spans="1:7" x14ac:dyDescent="0.2">
      <c r="A1706" t="s">
        <v>3406</v>
      </c>
      <c r="B1706">
        <v>2240.1906220000001</v>
      </c>
      <c r="C1706">
        <v>0.20717079299999999</v>
      </c>
      <c r="D1706">
        <v>3.1620200000000002E-3</v>
      </c>
      <c r="E1706" t="s">
        <v>3407</v>
      </c>
      <c r="F1706">
        <v>12339</v>
      </c>
      <c r="G1706">
        <f t="shared" si="26"/>
        <v>2.5000353874518271</v>
      </c>
    </row>
    <row r="1707" spans="1:7" x14ac:dyDescent="0.2">
      <c r="A1707" t="s">
        <v>3408</v>
      </c>
      <c r="B1707">
        <v>188.6068468</v>
      </c>
      <c r="C1707">
        <v>0.50817427999999998</v>
      </c>
      <c r="D1707">
        <v>3.1996160000000002E-3</v>
      </c>
      <c r="E1707" t="s">
        <v>3409</v>
      </c>
      <c r="F1707">
        <v>54598</v>
      </c>
      <c r="G1707">
        <f t="shared" si="26"/>
        <v>2.494902140145093</v>
      </c>
    </row>
    <row r="1708" spans="1:7" x14ac:dyDescent="0.2">
      <c r="A1708" t="s">
        <v>3410</v>
      </c>
      <c r="B1708">
        <v>1586.365235</v>
      </c>
      <c r="C1708">
        <v>0.24631595100000001</v>
      </c>
      <c r="D1708">
        <v>3.215491E-3</v>
      </c>
      <c r="E1708" t="s">
        <v>3411</v>
      </c>
      <c r="F1708">
        <v>109181</v>
      </c>
      <c r="G1708">
        <f t="shared" si="26"/>
        <v>2.4927527016482505</v>
      </c>
    </row>
    <row r="1709" spans="1:7" x14ac:dyDescent="0.2">
      <c r="A1709" t="s">
        <v>3412</v>
      </c>
      <c r="B1709">
        <v>150.16693509999999</v>
      </c>
      <c r="C1709">
        <v>0.567908466</v>
      </c>
      <c r="D1709">
        <v>3.2296540000000002E-3</v>
      </c>
      <c r="E1709" t="s">
        <v>3413</v>
      </c>
      <c r="F1709">
        <v>231123</v>
      </c>
      <c r="G1709">
        <f t="shared" si="26"/>
        <v>2.4908440021084051</v>
      </c>
    </row>
    <row r="1710" spans="1:7" x14ac:dyDescent="0.2">
      <c r="A1710" t="s">
        <v>3414</v>
      </c>
      <c r="B1710">
        <v>3123.4368800000002</v>
      </c>
      <c r="C1710">
        <v>0.173016211</v>
      </c>
      <c r="D1710">
        <v>3.2415429999999999E-3</v>
      </c>
      <c r="E1710" t="s">
        <v>3415</v>
      </c>
      <c r="F1710">
        <v>234135</v>
      </c>
      <c r="G1710">
        <f t="shared" si="26"/>
        <v>2.4892482129816824</v>
      </c>
    </row>
    <row r="1711" spans="1:7" x14ac:dyDescent="0.2">
      <c r="A1711" t="s">
        <v>3416</v>
      </c>
      <c r="B1711">
        <v>7744.0868920000003</v>
      </c>
      <c r="C1711">
        <v>0.16827403299999999</v>
      </c>
      <c r="D1711">
        <v>3.2646749999999999E-3</v>
      </c>
      <c r="E1711" t="s">
        <v>3417</v>
      </c>
      <c r="F1711">
        <v>14897</v>
      </c>
      <c r="G1711">
        <f t="shared" si="26"/>
        <v>2.4861600464660736</v>
      </c>
    </row>
    <row r="1712" spans="1:7" x14ac:dyDescent="0.2">
      <c r="A1712" t="s">
        <v>3418</v>
      </c>
      <c r="B1712">
        <v>4727.4473260000004</v>
      </c>
      <c r="C1712">
        <v>0.16087253000000001</v>
      </c>
      <c r="D1712">
        <v>3.2699500000000002E-3</v>
      </c>
      <c r="E1712" t="s">
        <v>3419</v>
      </c>
      <c r="F1712">
        <v>229663</v>
      </c>
      <c r="G1712">
        <f t="shared" si="26"/>
        <v>2.4854588879788917</v>
      </c>
    </row>
    <row r="1713" spans="1:7" x14ac:dyDescent="0.2">
      <c r="A1713" t="s">
        <v>3420</v>
      </c>
      <c r="B1713">
        <v>352.6218374</v>
      </c>
      <c r="C1713">
        <v>0.377536977</v>
      </c>
      <c r="D1713">
        <v>3.2873590000000001E-3</v>
      </c>
      <c r="E1713" t="s">
        <v>3421</v>
      </c>
      <c r="F1713">
        <v>14236</v>
      </c>
      <c r="G1713">
        <f t="shared" si="26"/>
        <v>2.483152865676383</v>
      </c>
    </row>
    <row r="1714" spans="1:7" x14ac:dyDescent="0.2">
      <c r="A1714" t="s">
        <v>3422</v>
      </c>
      <c r="B1714">
        <v>524.21784690000004</v>
      </c>
      <c r="C1714">
        <v>0.33205366200000003</v>
      </c>
      <c r="D1714">
        <v>3.3339789999999999E-3</v>
      </c>
      <c r="E1714" t="s">
        <v>3423</v>
      </c>
      <c r="F1714">
        <v>268301</v>
      </c>
      <c r="G1714">
        <f t="shared" si="26"/>
        <v>2.4770371400247631</v>
      </c>
    </row>
    <row r="1715" spans="1:7" x14ac:dyDescent="0.2">
      <c r="A1715" t="s">
        <v>3424</v>
      </c>
      <c r="B1715">
        <v>3769.5015469999998</v>
      </c>
      <c r="C1715">
        <v>0.19250456899999999</v>
      </c>
      <c r="D1715">
        <v>3.3388250000000001E-3</v>
      </c>
      <c r="E1715" t="s">
        <v>3425</v>
      </c>
      <c r="F1715">
        <v>77134</v>
      </c>
      <c r="G1715">
        <f t="shared" si="26"/>
        <v>2.4764063433074313</v>
      </c>
    </row>
    <row r="1716" spans="1:7" x14ac:dyDescent="0.2">
      <c r="A1716" t="s">
        <v>3426</v>
      </c>
      <c r="B1716">
        <v>1461.289387</v>
      </c>
      <c r="C1716">
        <v>0.22449920400000001</v>
      </c>
      <c r="D1716">
        <v>3.3425460000000001E-3</v>
      </c>
      <c r="E1716" t="s">
        <v>3427</v>
      </c>
      <c r="F1716">
        <v>26370</v>
      </c>
      <c r="G1716">
        <f t="shared" si="26"/>
        <v>2.4759226072795304</v>
      </c>
    </row>
    <row r="1717" spans="1:7" x14ac:dyDescent="0.2">
      <c r="A1717" t="s">
        <v>3428</v>
      </c>
      <c r="B1717">
        <v>2670.3873400000002</v>
      </c>
      <c r="C1717">
        <v>0.19717738400000001</v>
      </c>
      <c r="D1717">
        <v>3.4310299999999998E-3</v>
      </c>
      <c r="E1717" t="s">
        <v>3429</v>
      </c>
      <c r="F1717">
        <v>19647</v>
      </c>
      <c r="G1717">
        <f t="shared" si="26"/>
        <v>2.4645754845735275</v>
      </c>
    </row>
    <row r="1718" spans="1:7" x14ac:dyDescent="0.2">
      <c r="A1718" t="s">
        <v>3430</v>
      </c>
      <c r="B1718">
        <v>3067.3136810000001</v>
      </c>
      <c r="C1718">
        <v>0.20130500700000001</v>
      </c>
      <c r="D1718">
        <v>3.4310299999999998E-3</v>
      </c>
      <c r="E1718" t="s">
        <v>3431</v>
      </c>
      <c r="F1718">
        <v>67897</v>
      </c>
      <c r="G1718">
        <f t="shared" si="26"/>
        <v>2.4645754845735275</v>
      </c>
    </row>
    <row r="1719" spans="1:7" x14ac:dyDescent="0.2">
      <c r="A1719" t="s">
        <v>3432</v>
      </c>
      <c r="B1719">
        <v>512.99996499999997</v>
      </c>
      <c r="C1719">
        <v>0.32096408300000001</v>
      </c>
      <c r="D1719">
        <v>3.4320039999999998E-3</v>
      </c>
      <c r="E1719" t="s">
        <v>3433</v>
      </c>
      <c r="F1719">
        <v>13123</v>
      </c>
      <c r="G1719">
        <f t="shared" si="26"/>
        <v>2.4644522146529022</v>
      </c>
    </row>
    <row r="1720" spans="1:7" x14ac:dyDescent="0.2">
      <c r="A1720" t="s">
        <v>3434</v>
      </c>
      <c r="B1720">
        <v>4975.5150629999998</v>
      </c>
      <c r="C1720">
        <v>0.21837775500000001</v>
      </c>
      <c r="D1720">
        <v>3.4473809999999998E-3</v>
      </c>
      <c r="E1720" t="s">
        <v>3435</v>
      </c>
      <c r="F1720">
        <v>20384</v>
      </c>
      <c r="G1720">
        <f t="shared" si="26"/>
        <v>2.4625107162863618</v>
      </c>
    </row>
    <row r="1721" spans="1:7" x14ac:dyDescent="0.2">
      <c r="A1721" t="s">
        <v>3436</v>
      </c>
      <c r="B1721">
        <v>6204.4387450000004</v>
      </c>
      <c r="C1721">
        <v>0.175269594</v>
      </c>
      <c r="D1721">
        <v>3.4692849999999999E-3</v>
      </c>
      <c r="E1721" t="s">
        <v>3437</v>
      </c>
      <c r="F1721">
        <v>74020</v>
      </c>
      <c r="G1721">
        <f t="shared" si="26"/>
        <v>2.4597600216214106</v>
      </c>
    </row>
    <row r="1722" spans="1:7" x14ac:dyDescent="0.2">
      <c r="A1722" t="s">
        <v>3438</v>
      </c>
      <c r="B1722">
        <v>2610.934287</v>
      </c>
      <c r="C1722">
        <v>0.23042622500000001</v>
      </c>
      <c r="D1722">
        <v>3.4788829999999999E-3</v>
      </c>
      <c r="E1722" t="s">
        <v>3439</v>
      </c>
      <c r="F1722">
        <v>268281</v>
      </c>
      <c r="G1722">
        <f t="shared" si="26"/>
        <v>2.4585601769749812</v>
      </c>
    </row>
    <row r="1723" spans="1:7" x14ac:dyDescent="0.2">
      <c r="A1723" t="s">
        <v>3440</v>
      </c>
      <c r="B1723">
        <v>205.90470780000001</v>
      </c>
      <c r="C1723">
        <v>0.53191727899999997</v>
      </c>
      <c r="D1723">
        <v>3.4793200000000002E-3</v>
      </c>
      <c r="E1723" t="s">
        <v>3441</v>
      </c>
      <c r="F1723">
        <v>319535</v>
      </c>
      <c r="G1723">
        <f t="shared" si="26"/>
        <v>2.4585056264857701</v>
      </c>
    </row>
    <row r="1724" spans="1:7" x14ac:dyDescent="0.2">
      <c r="A1724" t="s">
        <v>3442</v>
      </c>
      <c r="B1724">
        <v>3645.211652</v>
      </c>
      <c r="C1724">
        <v>0.20338282599999999</v>
      </c>
      <c r="D1724">
        <v>3.5016489999999999E-3</v>
      </c>
      <c r="E1724" t="s">
        <v>3443</v>
      </c>
      <c r="F1724">
        <v>29808</v>
      </c>
      <c r="G1724">
        <f t="shared" si="26"/>
        <v>2.4557273890929321</v>
      </c>
    </row>
    <row r="1725" spans="1:7" x14ac:dyDescent="0.2">
      <c r="A1725" t="s">
        <v>3444</v>
      </c>
      <c r="B1725">
        <v>445.41602160000002</v>
      </c>
      <c r="C1725">
        <v>0.33564901600000002</v>
      </c>
      <c r="D1725">
        <v>3.5134609999999998E-3</v>
      </c>
      <c r="E1725" t="s">
        <v>3445</v>
      </c>
      <c r="F1725">
        <v>68082</v>
      </c>
      <c r="G1725">
        <f t="shared" si="26"/>
        <v>2.4542648628408079</v>
      </c>
    </row>
    <row r="1726" spans="1:7" x14ac:dyDescent="0.2">
      <c r="A1726" t="s">
        <v>3446</v>
      </c>
      <c r="B1726">
        <v>1290.644434</v>
      </c>
      <c r="C1726">
        <v>0.219489252</v>
      </c>
      <c r="D1726">
        <v>3.550896E-3</v>
      </c>
      <c r="E1726" t="s">
        <v>3447</v>
      </c>
      <c r="F1726">
        <v>217664</v>
      </c>
      <c r="G1726">
        <f t="shared" si="26"/>
        <v>2.4496620472949884</v>
      </c>
    </row>
    <row r="1727" spans="1:7" x14ac:dyDescent="0.2">
      <c r="A1727" t="s">
        <v>3448</v>
      </c>
      <c r="B1727">
        <v>520.69982530000004</v>
      </c>
      <c r="C1727">
        <v>0.32792010799999999</v>
      </c>
      <c r="D1727">
        <v>3.5782079999999998E-3</v>
      </c>
      <c r="E1727" t="s">
        <v>3449</v>
      </c>
      <c r="F1727">
        <v>19823</v>
      </c>
      <c r="G1727">
        <f t="shared" si="26"/>
        <v>2.4463344176460455</v>
      </c>
    </row>
    <row r="1728" spans="1:7" x14ac:dyDescent="0.2">
      <c r="A1728" t="s">
        <v>3450</v>
      </c>
      <c r="B1728">
        <v>2068.4863789999999</v>
      </c>
      <c r="C1728">
        <v>0.190382571</v>
      </c>
      <c r="D1728">
        <v>3.6068979999999999E-3</v>
      </c>
      <c r="E1728" t="s">
        <v>3451</v>
      </c>
      <c r="F1728">
        <v>20333</v>
      </c>
      <c r="G1728">
        <f t="shared" si="26"/>
        <v>2.4428661389856301</v>
      </c>
    </row>
    <row r="1729" spans="1:7" x14ac:dyDescent="0.2">
      <c r="A1729" t="s">
        <v>3452</v>
      </c>
      <c r="B1729">
        <v>1409.231767</v>
      </c>
      <c r="C1729">
        <v>0.243806983</v>
      </c>
      <c r="D1729">
        <v>3.6119210000000001E-3</v>
      </c>
      <c r="E1729" t="s">
        <v>3453</v>
      </c>
      <c r="F1729">
        <v>269109</v>
      </c>
      <c r="G1729">
        <f t="shared" si="26"/>
        <v>2.4422617571512433</v>
      </c>
    </row>
    <row r="1730" spans="1:7" x14ac:dyDescent="0.2">
      <c r="A1730" t="s">
        <v>3454</v>
      </c>
      <c r="B1730">
        <v>169.8018984</v>
      </c>
      <c r="C1730">
        <v>0.52759301400000003</v>
      </c>
      <c r="D1730">
        <v>3.6430410000000001E-3</v>
      </c>
      <c r="E1730" t="s">
        <v>3455</v>
      </c>
      <c r="F1730">
        <v>652925</v>
      </c>
      <c r="G1730">
        <f t="shared" si="26"/>
        <v>2.438535941035449</v>
      </c>
    </row>
    <row r="1731" spans="1:7" x14ac:dyDescent="0.2">
      <c r="A1731" t="s">
        <v>3456</v>
      </c>
      <c r="B1731">
        <v>1045.626628</v>
      </c>
      <c r="C1731">
        <v>0.24754210900000001</v>
      </c>
      <c r="D1731">
        <v>3.6430410000000001E-3</v>
      </c>
      <c r="E1731" t="s">
        <v>3457</v>
      </c>
      <c r="F1731">
        <v>24135</v>
      </c>
      <c r="G1731">
        <f t="shared" si="26"/>
        <v>2.438535941035449</v>
      </c>
    </row>
    <row r="1732" spans="1:7" x14ac:dyDescent="0.2">
      <c r="A1732" t="s">
        <v>3458</v>
      </c>
      <c r="B1732">
        <v>1487.879367</v>
      </c>
      <c r="C1732">
        <v>0.20951931200000001</v>
      </c>
      <c r="D1732">
        <v>3.6430410000000001E-3</v>
      </c>
      <c r="E1732" t="s">
        <v>3459</v>
      </c>
      <c r="F1732">
        <v>30945</v>
      </c>
      <c r="G1732">
        <f t="shared" si="26"/>
        <v>2.438535941035449</v>
      </c>
    </row>
    <row r="1733" spans="1:7" x14ac:dyDescent="0.2">
      <c r="A1733" t="s">
        <v>3460</v>
      </c>
      <c r="B1733">
        <v>480.26429960000002</v>
      </c>
      <c r="C1733">
        <v>0.32955810699999999</v>
      </c>
      <c r="D1733">
        <v>3.6790909999999998E-3</v>
      </c>
      <c r="E1733" t="s">
        <v>3461</v>
      </c>
      <c r="F1733">
        <v>24074</v>
      </c>
      <c r="G1733">
        <f t="shared" si="26"/>
        <v>2.4342594700353888</v>
      </c>
    </row>
    <row r="1734" spans="1:7" x14ac:dyDescent="0.2">
      <c r="A1734" t="s">
        <v>3462</v>
      </c>
      <c r="B1734">
        <v>7520.59861</v>
      </c>
      <c r="C1734">
        <v>0.229166642</v>
      </c>
      <c r="D1734">
        <v>3.691447E-3</v>
      </c>
      <c r="E1734" t="s">
        <v>3463</v>
      </c>
      <c r="F1734">
        <v>16011</v>
      </c>
      <c r="G1734">
        <f t="shared" ref="G1734:G1797" si="27">-LOG10(D1734)</f>
        <v>2.4328033625856249</v>
      </c>
    </row>
    <row r="1735" spans="1:7" x14ac:dyDescent="0.2">
      <c r="A1735" t="s">
        <v>3464</v>
      </c>
      <c r="B1735">
        <v>1306.2618620000001</v>
      </c>
      <c r="C1735">
        <v>0.25029126299999999</v>
      </c>
      <c r="D1735">
        <v>3.691447E-3</v>
      </c>
      <c r="E1735" s="4">
        <v>44260</v>
      </c>
      <c r="F1735">
        <v>69104</v>
      </c>
      <c r="G1735">
        <f t="shared" si="27"/>
        <v>2.4328033625856249</v>
      </c>
    </row>
    <row r="1736" spans="1:7" x14ac:dyDescent="0.2">
      <c r="A1736" t="s">
        <v>3465</v>
      </c>
      <c r="B1736">
        <v>3459.034654</v>
      </c>
      <c r="C1736">
        <v>0.184026422</v>
      </c>
      <c r="D1736">
        <v>3.6982220000000001E-3</v>
      </c>
      <c r="E1736" t="s">
        <v>3466</v>
      </c>
      <c r="F1736">
        <v>70354</v>
      </c>
      <c r="G1736">
        <f t="shared" si="27"/>
        <v>2.4320070221976318</v>
      </c>
    </row>
    <row r="1737" spans="1:7" x14ac:dyDescent="0.2">
      <c r="A1737" t="s">
        <v>3467</v>
      </c>
      <c r="B1737">
        <v>1981.067049</v>
      </c>
      <c r="C1737">
        <v>0.261677822</v>
      </c>
      <c r="D1737">
        <v>3.7093109999999999E-3</v>
      </c>
      <c r="E1737" t="s">
        <v>3468</v>
      </c>
      <c r="F1737">
        <v>14802</v>
      </c>
      <c r="G1737">
        <f t="shared" si="27"/>
        <v>2.4307067525647419</v>
      </c>
    </row>
    <row r="1738" spans="1:7" x14ac:dyDescent="0.2">
      <c r="A1738" t="s">
        <v>3469</v>
      </c>
      <c r="B1738">
        <v>112801.0638</v>
      </c>
      <c r="C1738">
        <v>0.62013415400000005</v>
      </c>
      <c r="D1738">
        <v>3.7280680000000002E-3</v>
      </c>
      <c r="E1738" t="s">
        <v>3470</v>
      </c>
      <c r="F1738">
        <v>17721</v>
      </c>
      <c r="G1738">
        <f t="shared" si="27"/>
        <v>2.4285161747098387</v>
      </c>
    </row>
    <row r="1739" spans="1:7" x14ac:dyDescent="0.2">
      <c r="A1739" t="s">
        <v>3471</v>
      </c>
      <c r="B1739">
        <v>67.120894419999999</v>
      </c>
      <c r="C1739">
        <v>0.87951695799999996</v>
      </c>
      <c r="D1739">
        <v>3.7529170000000001E-3</v>
      </c>
      <c r="E1739" t="s">
        <v>3472</v>
      </c>
      <c r="F1739">
        <v>668923</v>
      </c>
      <c r="G1739">
        <f t="shared" si="27"/>
        <v>2.4256310403938985</v>
      </c>
    </row>
    <row r="1740" spans="1:7" x14ac:dyDescent="0.2">
      <c r="A1740" t="s">
        <v>3473</v>
      </c>
      <c r="B1740">
        <v>1626.9553390000001</v>
      </c>
      <c r="C1740">
        <v>0.21038876100000001</v>
      </c>
      <c r="D1740">
        <v>3.764318E-3</v>
      </c>
      <c r="E1740" t="s">
        <v>3474</v>
      </c>
      <c r="F1740">
        <v>328108</v>
      </c>
      <c r="G1740">
        <f t="shared" si="27"/>
        <v>2.4243136956029967</v>
      </c>
    </row>
    <row r="1741" spans="1:7" x14ac:dyDescent="0.2">
      <c r="A1741" t="s">
        <v>3475</v>
      </c>
      <c r="B1741">
        <v>936.28802240000005</v>
      </c>
      <c r="C1741">
        <v>0.255815401</v>
      </c>
      <c r="D1741">
        <v>3.807857E-3</v>
      </c>
      <c r="E1741" t="s">
        <v>3476</v>
      </c>
      <c r="F1741">
        <v>72612</v>
      </c>
      <c r="G1741">
        <f t="shared" si="27"/>
        <v>2.4193193694464457</v>
      </c>
    </row>
    <row r="1742" spans="1:7" x14ac:dyDescent="0.2">
      <c r="A1742" t="s">
        <v>3477</v>
      </c>
      <c r="B1742">
        <v>154.7269383</v>
      </c>
      <c r="C1742">
        <v>0.65427583199999995</v>
      </c>
      <c r="D1742">
        <v>3.8086069999999999E-3</v>
      </c>
      <c r="E1742" t="s">
        <v>3478</v>
      </c>
      <c r="F1742">
        <v>17221</v>
      </c>
      <c r="G1742">
        <f t="shared" si="27"/>
        <v>2.4192338387165742</v>
      </c>
    </row>
    <row r="1743" spans="1:7" x14ac:dyDescent="0.2">
      <c r="A1743" t="s">
        <v>3479</v>
      </c>
      <c r="B1743">
        <v>958.8565658</v>
      </c>
      <c r="C1743">
        <v>0.246738242</v>
      </c>
      <c r="D1743">
        <v>3.8625980000000001E-3</v>
      </c>
      <c r="E1743" t="s">
        <v>3480</v>
      </c>
      <c r="F1743">
        <v>100604</v>
      </c>
      <c r="G1743">
        <f t="shared" si="27"/>
        <v>2.4131204887142146</v>
      </c>
    </row>
    <row r="1744" spans="1:7" x14ac:dyDescent="0.2">
      <c r="A1744" t="s">
        <v>3481</v>
      </c>
      <c r="B1744">
        <v>36665.31134</v>
      </c>
      <c r="C1744">
        <v>0.127638631</v>
      </c>
      <c r="D1744">
        <v>3.8651620000000001E-3</v>
      </c>
      <c r="E1744" t="s">
        <v>3482</v>
      </c>
      <c r="F1744">
        <v>22627</v>
      </c>
      <c r="G1744">
        <f t="shared" si="27"/>
        <v>2.4128322988396684</v>
      </c>
    </row>
    <row r="1745" spans="1:7" x14ac:dyDescent="0.2">
      <c r="A1745" t="s">
        <v>3483</v>
      </c>
      <c r="B1745">
        <v>2345.486202</v>
      </c>
      <c r="C1745">
        <v>0.21914883700000001</v>
      </c>
      <c r="D1745">
        <v>3.9222179999999999E-3</v>
      </c>
      <c r="E1745" t="s">
        <v>3484</v>
      </c>
      <c r="F1745">
        <v>13649</v>
      </c>
      <c r="G1745">
        <f t="shared" si="27"/>
        <v>2.4064682715642274</v>
      </c>
    </row>
    <row r="1746" spans="1:7" x14ac:dyDescent="0.2">
      <c r="A1746" t="s">
        <v>3485</v>
      </c>
      <c r="B1746">
        <v>563.61415399999998</v>
      </c>
      <c r="C1746">
        <v>0.30867169799999999</v>
      </c>
      <c r="D1746">
        <v>3.947122E-3</v>
      </c>
      <c r="E1746" t="s">
        <v>3486</v>
      </c>
      <c r="F1746">
        <v>75296</v>
      </c>
      <c r="G1746">
        <f t="shared" si="27"/>
        <v>2.4037194499642633</v>
      </c>
    </row>
    <row r="1747" spans="1:7" x14ac:dyDescent="0.2">
      <c r="A1747" t="s">
        <v>3487</v>
      </c>
      <c r="B1747">
        <v>1328.2793079999999</v>
      </c>
      <c r="C1747">
        <v>0.21632821199999999</v>
      </c>
      <c r="D1747">
        <v>3.949948E-3</v>
      </c>
      <c r="E1747" t="s">
        <v>3488</v>
      </c>
      <c r="F1747">
        <v>17128</v>
      </c>
      <c r="G1747">
        <f t="shared" si="27"/>
        <v>2.4034086217056183</v>
      </c>
    </row>
    <row r="1748" spans="1:7" x14ac:dyDescent="0.2">
      <c r="A1748" t="s">
        <v>3489</v>
      </c>
      <c r="B1748">
        <v>445.8465157</v>
      </c>
      <c r="C1748">
        <v>0.36110133700000002</v>
      </c>
      <c r="D1748">
        <v>4.0466449999999998E-3</v>
      </c>
      <c r="E1748" t="s">
        <v>3490</v>
      </c>
      <c r="F1748">
        <v>329260</v>
      </c>
      <c r="G1748">
        <f t="shared" si="27"/>
        <v>2.3929048932865933</v>
      </c>
    </row>
    <row r="1749" spans="1:7" x14ac:dyDescent="0.2">
      <c r="A1749" t="s">
        <v>3491</v>
      </c>
      <c r="B1749">
        <v>2144.6362880000001</v>
      </c>
      <c r="C1749">
        <v>0.213384929</v>
      </c>
      <c r="D1749">
        <v>4.0600410000000003E-3</v>
      </c>
      <c r="E1749" t="s">
        <v>3492</v>
      </c>
      <c r="F1749">
        <v>67433</v>
      </c>
      <c r="G1749">
        <f t="shared" si="27"/>
        <v>2.3914695807124975</v>
      </c>
    </row>
    <row r="1750" spans="1:7" x14ac:dyDescent="0.2">
      <c r="A1750" t="s">
        <v>3493</v>
      </c>
      <c r="B1750">
        <v>1680.485954</v>
      </c>
      <c r="C1750">
        <v>0.20092738600000001</v>
      </c>
      <c r="D1750">
        <v>4.1322670000000002E-3</v>
      </c>
      <c r="E1750" t="s">
        <v>3494</v>
      </c>
      <c r="F1750">
        <v>240396</v>
      </c>
      <c r="G1750">
        <f t="shared" si="27"/>
        <v>2.3838116249838768</v>
      </c>
    </row>
    <row r="1751" spans="1:7" x14ac:dyDescent="0.2">
      <c r="A1751" t="s">
        <v>3495</v>
      </c>
      <c r="B1751">
        <v>1002.557223</v>
      </c>
      <c r="C1751">
        <v>0.26042734699999998</v>
      </c>
      <c r="D1751">
        <v>4.137801E-3</v>
      </c>
      <c r="E1751" t="s">
        <v>3496</v>
      </c>
      <c r="F1751">
        <v>237213</v>
      </c>
      <c r="G1751">
        <f t="shared" si="27"/>
        <v>2.3832303997698689</v>
      </c>
    </row>
    <row r="1752" spans="1:7" x14ac:dyDescent="0.2">
      <c r="A1752" t="s">
        <v>3497</v>
      </c>
      <c r="B1752">
        <v>2113.9871929999999</v>
      </c>
      <c r="C1752">
        <v>0.20890234099999999</v>
      </c>
      <c r="D1752">
        <v>4.1433939999999999E-3</v>
      </c>
      <c r="E1752" t="s">
        <v>3498</v>
      </c>
      <c r="F1752">
        <v>16151</v>
      </c>
      <c r="G1752">
        <f t="shared" si="27"/>
        <v>2.3826437671868632</v>
      </c>
    </row>
    <row r="1753" spans="1:7" x14ac:dyDescent="0.2">
      <c r="A1753" t="s">
        <v>3499</v>
      </c>
      <c r="B1753">
        <v>347.7385137</v>
      </c>
      <c r="C1753">
        <v>0.42226804699999998</v>
      </c>
      <c r="D1753">
        <v>4.1719340000000004E-3</v>
      </c>
      <c r="E1753" t="s">
        <v>3500</v>
      </c>
      <c r="F1753">
        <v>110075</v>
      </c>
      <c r="G1753">
        <f t="shared" si="27"/>
        <v>2.3796625707302939</v>
      </c>
    </row>
    <row r="1754" spans="1:7" x14ac:dyDescent="0.2">
      <c r="A1754" t="s">
        <v>3501</v>
      </c>
      <c r="B1754">
        <v>3553.5409159999999</v>
      </c>
      <c r="C1754">
        <v>0.16206569700000001</v>
      </c>
      <c r="D1754">
        <v>4.186759E-3</v>
      </c>
      <c r="E1754" t="s">
        <v>3502</v>
      </c>
      <c r="F1754">
        <v>17978</v>
      </c>
      <c r="G1754">
        <f t="shared" si="27"/>
        <v>2.3781220374327403</v>
      </c>
    </row>
    <row r="1755" spans="1:7" x14ac:dyDescent="0.2">
      <c r="A1755" t="s">
        <v>3503</v>
      </c>
      <c r="B1755">
        <v>2614.2409299999999</v>
      </c>
      <c r="C1755">
        <v>0.49407598400000002</v>
      </c>
      <c r="D1755">
        <v>4.192482E-3</v>
      </c>
      <c r="E1755" t="s">
        <v>3504</v>
      </c>
      <c r="F1755">
        <v>320184</v>
      </c>
      <c r="G1755">
        <f t="shared" si="27"/>
        <v>2.3775287933175728</v>
      </c>
    </row>
    <row r="1756" spans="1:7" x14ac:dyDescent="0.2">
      <c r="A1756" t="s">
        <v>3505</v>
      </c>
      <c r="B1756">
        <v>1274.9040540000001</v>
      </c>
      <c r="C1756">
        <v>0.230374047</v>
      </c>
      <c r="D1756">
        <v>4.2030130000000002E-3</v>
      </c>
      <c r="E1756" t="s">
        <v>3506</v>
      </c>
      <c r="F1756">
        <v>20479</v>
      </c>
      <c r="G1756">
        <f t="shared" si="27"/>
        <v>2.376439266711305</v>
      </c>
    </row>
    <row r="1757" spans="1:7" x14ac:dyDescent="0.2">
      <c r="A1757" t="s">
        <v>3507</v>
      </c>
      <c r="B1757">
        <v>677.65547790000005</v>
      </c>
      <c r="C1757">
        <v>0.28794388100000001</v>
      </c>
      <c r="D1757">
        <v>4.2434040000000001E-3</v>
      </c>
      <c r="E1757" t="s">
        <v>3508</v>
      </c>
      <c r="F1757">
        <v>72133</v>
      </c>
      <c r="G1757">
        <f t="shared" si="27"/>
        <v>2.3722856185708365</v>
      </c>
    </row>
    <row r="1758" spans="1:7" x14ac:dyDescent="0.2">
      <c r="A1758" t="s">
        <v>3509</v>
      </c>
      <c r="B1758">
        <v>1630.9190630000001</v>
      </c>
      <c r="C1758">
        <v>0.26545511900000002</v>
      </c>
      <c r="D1758">
        <v>4.2635349999999997E-3</v>
      </c>
      <c r="E1758" t="s">
        <v>3510</v>
      </c>
      <c r="F1758">
        <v>93761</v>
      </c>
      <c r="G1758">
        <f t="shared" si="27"/>
        <v>2.3702301674773327</v>
      </c>
    </row>
    <row r="1759" spans="1:7" x14ac:dyDescent="0.2">
      <c r="A1759" t="s">
        <v>3511</v>
      </c>
      <c r="B1759">
        <v>551.38888870000005</v>
      </c>
      <c r="C1759">
        <v>0.32915512200000002</v>
      </c>
      <c r="D1759">
        <v>4.3047839999999999E-3</v>
      </c>
      <c r="E1759" t="s">
        <v>3512</v>
      </c>
      <c r="F1759">
        <v>66689</v>
      </c>
      <c r="G1759">
        <f t="shared" si="27"/>
        <v>2.3660486351421572</v>
      </c>
    </row>
    <row r="1760" spans="1:7" x14ac:dyDescent="0.2">
      <c r="A1760" t="s">
        <v>3513</v>
      </c>
      <c r="B1760">
        <v>2558.127649</v>
      </c>
      <c r="C1760">
        <v>0.19214588099999999</v>
      </c>
      <c r="D1760">
        <v>4.3082650000000004E-3</v>
      </c>
      <c r="E1760" t="s">
        <v>3514</v>
      </c>
      <c r="F1760">
        <v>23963</v>
      </c>
      <c r="G1760">
        <f t="shared" si="27"/>
        <v>2.3656975912380025</v>
      </c>
    </row>
    <row r="1761" spans="1:7" x14ac:dyDescent="0.2">
      <c r="A1761" t="s">
        <v>3515</v>
      </c>
      <c r="B1761">
        <v>2063.0976730000002</v>
      </c>
      <c r="C1761">
        <v>0.19833762299999999</v>
      </c>
      <c r="D1761">
        <v>4.3645519999999998E-3</v>
      </c>
      <c r="E1761" t="s">
        <v>3516</v>
      </c>
      <c r="F1761">
        <v>218793</v>
      </c>
      <c r="G1761">
        <f t="shared" si="27"/>
        <v>2.3600603278835135</v>
      </c>
    </row>
    <row r="1762" spans="1:7" x14ac:dyDescent="0.2">
      <c r="A1762" t="s">
        <v>3517</v>
      </c>
      <c r="B1762">
        <v>1116.0016410000001</v>
      </c>
      <c r="C1762">
        <v>0.24553750299999999</v>
      </c>
      <c r="D1762">
        <v>4.3805759999999997E-3</v>
      </c>
      <c r="E1762" t="s">
        <v>3518</v>
      </c>
      <c r="F1762">
        <v>98488</v>
      </c>
      <c r="G1762">
        <f t="shared" si="27"/>
        <v>2.3584687805519366</v>
      </c>
    </row>
    <row r="1763" spans="1:7" x14ac:dyDescent="0.2">
      <c r="A1763" t="s">
        <v>3519</v>
      </c>
      <c r="B1763">
        <v>3973.6091839999999</v>
      </c>
      <c r="C1763">
        <v>0.163457295</v>
      </c>
      <c r="D1763">
        <v>4.3813469999999998E-3</v>
      </c>
      <c r="E1763" t="s">
        <v>3520</v>
      </c>
      <c r="F1763">
        <v>99167</v>
      </c>
      <c r="G1763">
        <f t="shared" si="27"/>
        <v>2.3583923496026094</v>
      </c>
    </row>
    <row r="1764" spans="1:7" x14ac:dyDescent="0.2">
      <c r="A1764" t="s">
        <v>3521</v>
      </c>
      <c r="B1764">
        <v>785.52426009999999</v>
      </c>
      <c r="C1764">
        <v>0.30427991300000001</v>
      </c>
      <c r="D1764">
        <v>4.3819380000000002E-3</v>
      </c>
      <c r="E1764" t="s">
        <v>3522</v>
      </c>
      <c r="F1764">
        <v>73373</v>
      </c>
      <c r="G1764">
        <f t="shared" si="27"/>
        <v>2.3583337715604267</v>
      </c>
    </row>
    <row r="1765" spans="1:7" x14ac:dyDescent="0.2">
      <c r="A1765" t="s">
        <v>3523</v>
      </c>
      <c r="B1765">
        <v>1613.044003</v>
      </c>
      <c r="C1765">
        <v>0.25474312599999999</v>
      </c>
      <c r="D1765">
        <v>4.3919559999999998E-3</v>
      </c>
      <c r="E1765" t="s">
        <v>3524</v>
      </c>
      <c r="F1765">
        <v>12176</v>
      </c>
      <c r="G1765">
        <f t="shared" si="27"/>
        <v>2.3573420194352237</v>
      </c>
    </row>
    <row r="1766" spans="1:7" x14ac:dyDescent="0.2">
      <c r="A1766" t="s">
        <v>3525</v>
      </c>
      <c r="B1766">
        <v>537.04993409999997</v>
      </c>
      <c r="C1766">
        <v>0.30581778700000001</v>
      </c>
      <c r="D1766">
        <v>4.3919559999999998E-3</v>
      </c>
      <c r="E1766" t="s">
        <v>3526</v>
      </c>
      <c r="F1766">
        <v>67454</v>
      </c>
      <c r="G1766">
        <f t="shared" si="27"/>
        <v>2.3573420194352237</v>
      </c>
    </row>
    <row r="1767" spans="1:7" x14ac:dyDescent="0.2">
      <c r="A1767" t="s">
        <v>3527</v>
      </c>
      <c r="B1767">
        <v>2346.2020210000001</v>
      </c>
      <c r="C1767">
        <v>0.21129956999999999</v>
      </c>
      <c r="D1767">
        <v>4.4254530000000002E-3</v>
      </c>
      <c r="E1767" t="s">
        <v>3528</v>
      </c>
      <c r="F1767">
        <v>215351</v>
      </c>
      <c r="G1767">
        <f t="shared" si="27"/>
        <v>2.3540422672642789</v>
      </c>
    </row>
    <row r="1768" spans="1:7" x14ac:dyDescent="0.2">
      <c r="A1768" t="s">
        <v>3529</v>
      </c>
      <c r="B1768">
        <v>2943.3585109999999</v>
      </c>
      <c r="C1768">
        <v>0.20230066399999999</v>
      </c>
      <c r="D1768">
        <v>4.4422680000000001E-3</v>
      </c>
      <c r="E1768" t="s">
        <v>3530</v>
      </c>
      <c r="F1768">
        <v>226525</v>
      </c>
      <c r="G1768">
        <f t="shared" si="27"/>
        <v>2.3523952442093878</v>
      </c>
    </row>
    <row r="1769" spans="1:7" x14ac:dyDescent="0.2">
      <c r="A1769" t="s">
        <v>3531</v>
      </c>
      <c r="B1769">
        <v>2631.4851319999998</v>
      </c>
      <c r="C1769">
        <v>0.19655336100000001</v>
      </c>
      <c r="D1769">
        <v>4.4485599999999998E-3</v>
      </c>
      <c r="E1769" t="s">
        <v>3532</v>
      </c>
      <c r="F1769">
        <v>218544</v>
      </c>
      <c r="G1769">
        <f t="shared" si="27"/>
        <v>2.3517805475048008</v>
      </c>
    </row>
    <row r="1770" spans="1:7" x14ac:dyDescent="0.2">
      <c r="A1770" t="s">
        <v>3533</v>
      </c>
      <c r="B1770">
        <v>4217.6804990000001</v>
      </c>
      <c r="C1770">
        <v>0.18634273400000001</v>
      </c>
      <c r="D1770">
        <v>4.4575559999999997E-3</v>
      </c>
      <c r="E1770" t="s">
        <v>3534</v>
      </c>
      <c r="F1770">
        <v>237898</v>
      </c>
      <c r="G1770">
        <f t="shared" si="27"/>
        <v>2.3509031921036527</v>
      </c>
    </row>
    <row r="1771" spans="1:7" x14ac:dyDescent="0.2">
      <c r="A1771" t="s">
        <v>3535</v>
      </c>
      <c r="B1771">
        <v>2073.9757610000001</v>
      </c>
      <c r="C1771">
        <v>0.18465783699999999</v>
      </c>
      <c r="D1771">
        <v>4.4577890000000002E-3</v>
      </c>
      <c r="E1771" t="s">
        <v>3536</v>
      </c>
      <c r="F1771">
        <v>226591</v>
      </c>
      <c r="G1771">
        <f t="shared" si="27"/>
        <v>2.3508804917786947</v>
      </c>
    </row>
    <row r="1772" spans="1:7" x14ac:dyDescent="0.2">
      <c r="A1772" t="s">
        <v>3537</v>
      </c>
      <c r="B1772">
        <v>194.39805089999999</v>
      </c>
      <c r="C1772">
        <v>0.48109054499999998</v>
      </c>
      <c r="D1772">
        <v>4.4692270000000001E-3</v>
      </c>
      <c r="E1772" t="s">
        <v>3538</v>
      </c>
      <c r="F1772">
        <v>668253</v>
      </c>
      <c r="G1772">
        <f t="shared" si="27"/>
        <v>2.349767586189115</v>
      </c>
    </row>
    <row r="1773" spans="1:7" x14ac:dyDescent="0.2">
      <c r="A1773" t="s">
        <v>3539</v>
      </c>
      <c r="B1773">
        <v>6635.9330099999997</v>
      </c>
      <c r="C1773">
        <v>0.17991857</v>
      </c>
      <c r="D1773">
        <v>4.5452130000000002E-3</v>
      </c>
      <c r="E1773" t="s">
        <v>3540</v>
      </c>
      <c r="F1773">
        <v>26420</v>
      </c>
      <c r="G1773">
        <f t="shared" si="27"/>
        <v>2.3424457598441895</v>
      </c>
    </row>
    <row r="1774" spans="1:7" x14ac:dyDescent="0.2">
      <c r="A1774" t="s">
        <v>3541</v>
      </c>
      <c r="B1774">
        <v>1049.168725</v>
      </c>
      <c r="C1774">
        <v>0.23101838899999999</v>
      </c>
      <c r="D1774">
        <v>4.5762169999999996E-3</v>
      </c>
      <c r="E1774" t="s">
        <v>3542</v>
      </c>
      <c r="F1774">
        <v>68215</v>
      </c>
      <c r="G1774">
        <f t="shared" si="27"/>
        <v>2.3394933898819672</v>
      </c>
    </row>
    <row r="1775" spans="1:7" x14ac:dyDescent="0.2">
      <c r="A1775" t="s">
        <v>3543</v>
      </c>
      <c r="B1775">
        <v>1341.1930400000001</v>
      </c>
      <c r="C1775">
        <v>0.219641844</v>
      </c>
      <c r="D1775">
        <v>4.5828910000000004E-3</v>
      </c>
      <c r="E1775" t="s">
        <v>3544</v>
      </c>
      <c r="F1775">
        <v>73473</v>
      </c>
      <c r="G1775">
        <f t="shared" si="27"/>
        <v>2.3388604719416568</v>
      </c>
    </row>
    <row r="1776" spans="1:7" x14ac:dyDescent="0.2">
      <c r="A1776" t="s">
        <v>3545</v>
      </c>
      <c r="B1776">
        <v>378.84378809999998</v>
      </c>
      <c r="C1776">
        <v>0.373176377</v>
      </c>
      <c r="D1776">
        <v>4.5978649999999996E-3</v>
      </c>
      <c r="E1776" t="s">
        <v>3546</v>
      </c>
      <c r="F1776">
        <v>227960</v>
      </c>
      <c r="G1776">
        <f t="shared" si="27"/>
        <v>2.3374437843968345</v>
      </c>
    </row>
    <row r="1777" spans="1:7" x14ac:dyDescent="0.2">
      <c r="A1777" t="s">
        <v>3547</v>
      </c>
      <c r="B1777">
        <v>4235.0728749999998</v>
      </c>
      <c r="C1777">
        <v>0.182107928</v>
      </c>
      <c r="D1777">
        <v>4.602185E-3</v>
      </c>
      <c r="E1777" t="s">
        <v>3548</v>
      </c>
      <c r="F1777">
        <v>11765</v>
      </c>
      <c r="G1777">
        <f t="shared" si="27"/>
        <v>2.3370359274178591</v>
      </c>
    </row>
    <row r="1778" spans="1:7" x14ac:dyDescent="0.2">
      <c r="A1778" t="s">
        <v>3549</v>
      </c>
      <c r="B1778">
        <v>750.18909040000005</v>
      </c>
      <c r="C1778">
        <v>0.26896989100000002</v>
      </c>
      <c r="D1778">
        <v>4.686183E-3</v>
      </c>
      <c r="E1778" t="s">
        <v>3550</v>
      </c>
      <c r="F1778">
        <v>245522</v>
      </c>
      <c r="G1778">
        <f t="shared" si="27"/>
        <v>2.329180755786354</v>
      </c>
    </row>
    <row r="1779" spans="1:7" x14ac:dyDescent="0.2">
      <c r="A1779" t="s">
        <v>3551</v>
      </c>
      <c r="B1779">
        <v>1829.001297</v>
      </c>
      <c r="C1779">
        <v>0.244581254</v>
      </c>
      <c r="D1779">
        <v>4.6871719999999999E-3</v>
      </c>
      <c r="E1779" t="s">
        <v>3552</v>
      </c>
      <c r="F1779">
        <v>238276</v>
      </c>
      <c r="G1779">
        <f t="shared" si="27"/>
        <v>2.3290891093600323</v>
      </c>
    </row>
    <row r="1780" spans="1:7" x14ac:dyDescent="0.2">
      <c r="A1780" t="s">
        <v>3553</v>
      </c>
      <c r="B1780">
        <v>1340.0649539999999</v>
      </c>
      <c r="C1780">
        <v>0.21883501799999999</v>
      </c>
      <c r="D1780">
        <v>4.7266900000000004E-3</v>
      </c>
      <c r="E1780" t="s">
        <v>3554</v>
      </c>
      <c r="F1780">
        <v>14815</v>
      </c>
      <c r="G1780">
        <f t="shared" si="27"/>
        <v>2.3254428799700269</v>
      </c>
    </row>
    <row r="1781" spans="1:7" x14ac:dyDescent="0.2">
      <c r="A1781" t="s">
        <v>3555</v>
      </c>
      <c r="B1781">
        <v>1384.8808610000001</v>
      </c>
      <c r="C1781">
        <v>0.243296021</v>
      </c>
      <c r="D1781">
        <v>4.7672599999999997E-3</v>
      </c>
      <c r="E1781" t="s">
        <v>3556</v>
      </c>
      <c r="F1781">
        <v>56790</v>
      </c>
      <c r="G1781">
        <f t="shared" si="27"/>
        <v>2.321731161585423</v>
      </c>
    </row>
    <row r="1782" spans="1:7" x14ac:dyDescent="0.2">
      <c r="A1782" t="s">
        <v>3557</v>
      </c>
      <c r="B1782">
        <v>211.48767430000001</v>
      </c>
      <c r="C1782">
        <v>0.466617275</v>
      </c>
      <c r="D1782">
        <v>4.7871540000000001E-3</v>
      </c>
      <c r="E1782" t="s">
        <v>3558</v>
      </c>
      <c r="F1782">
        <v>70325</v>
      </c>
      <c r="G1782">
        <f t="shared" si="27"/>
        <v>2.3199226012887983</v>
      </c>
    </row>
    <row r="1783" spans="1:7" x14ac:dyDescent="0.2">
      <c r="A1783" t="s">
        <v>3559</v>
      </c>
      <c r="B1783">
        <v>942.09745550000002</v>
      </c>
      <c r="C1783">
        <v>0.27082788899999999</v>
      </c>
      <c r="D1783">
        <v>4.8053419999999998E-3</v>
      </c>
      <c r="E1783" t="s">
        <v>3560</v>
      </c>
      <c r="F1783">
        <v>66352</v>
      </c>
      <c r="G1783">
        <f t="shared" si="27"/>
        <v>2.3182756978128691</v>
      </c>
    </row>
    <row r="1784" spans="1:7" x14ac:dyDescent="0.2">
      <c r="A1784" t="s">
        <v>3561</v>
      </c>
      <c r="B1784">
        <v>1564.129619</v>
      </c>
      <c r="C1784">
        <v>0.205605344</v>
      </c>
      <c r="D1784">
        <v>4.869193E-3</v>
      </c>
      <c r="E1784" t="s">
        <v>3562</v>
      </c>
      <c r="F1784">
        <v>14816</v>
      </c>
      <c r="G1784">
        <f t="shared" si="27"/>
        <v>2.3125430110006606</v>
      </c>
    </row>
    <row r="1785" spans="1:7" x14ac:dyDescent="0.2">
      <c r="A1785" t="s">
        <v>3563</v>
      </c>
      <c r="B1785">
        <v>114.10174259999999</v>
      </c>
      <c r="C1785">
        <v>0.70766230100000005</v>
      </c>
      <c r="D1785">
        <v>4.9112540000000003E-3</v>
      </c>
      <c r="E1785" t="s">
        <v>3564</v>
      </c>
      <c r="F1785">
        <v>22710</v>
      </c>
      <c r="G1785">
        <f t="shared" si="27"/>
        <v>2.3088076044662724</v>
      </c>
    </row>
    <row r="1786" spans="1:7" x14ac:dyDescent="0.2">
      <c r="A1786" t="s">
        <v>3565</v>
      </c>
      <c r="B1786">
        <v>970.39354760000003</v>
      </c>
      <c r="C1786">
        <v>0.24347996699999999</v>
      </c>
      <c r="D1786">
        <v>4.933748E-3</v>
      </c>
      <c r="E1786" t="s">
        <v>3566</v>
      </c>
      <c r="F1786">
        <v>66143</v>
      </c>
      <c r="G1786">
        <f t="shared" si="27"/>
        <v>2.3068230366469251</v>
      </c>
    </row>
    <row r="1787" spans="1:7" x14ac:dyDescent="0.2">
      <c r="A1787" t="s">
        <v>3567</v>
      </c>
      <c r="B1787">
        <v>813.32384779999995</v>
      </c>
      <c r="C1787">
        <v>0.341100823</v>
      </c>
      <c r="D1787">
        <v>4.9716889999999996E-3</v>
      </c>
      <c r="E1787" t="s">
        <v>3568</v>
      </c>
      <c r="F1787">
        <v>100042165</v>
      </c>
      <c r="G1787">
        <f t="shared" si="27"/>
        <v>2.3034960461221554</v>
      </c>
    </row>
    <row r="1788" spans="1:7" x14ac:dyDescent="0.2">
      <c r="A1788" t="s">
        <v>3569</v>
      </c>
      <c r="B1788">
        <v>539.67467509999994</v>
      </c>
      <c r="C1788">
        <v>0.31048617299999998</v>
      </c>
      <c r="D1788">
        <v>4.97563E-3</v>
      </c>
      <c r="E1788" t="s">
        <v>3570</v>
      </c>
      <c r="F1788">
        <v>67429</v>
      </c>
      <c r="G1788">
        <f t="shared" si="27"/>
        <v>2.3031519223149806</v>
      </c>
    </row>
    <row r="1789" spans="1:7" x14ac:dyDescent="0.2">
      <c r="A1789" t="s">
        <v>3571</v>
      </c>
      <c r="B1789">
        <v>2661.4949539999998</v>
      </c>
      <c r="C1789">
        <v>0.17446861999999999</v>
      </c>
      <c r="D1789">
        <v>5.0103150000000004E-3</v>
      </c>
      <c r="E1789" t="s">
        <v>3572</v>
      </c>
      <c r="F1789">
        <v>66641</v>
      </c>
      <c r="G1789">
        <f t="shared" si="27"/>
        <v>2.3001349690506596</v>
      </c>
    </row>
    <row r="1790" spans="1:7" x14ac:dyDescent="0.2">
      <c r="A1790" t="s">
        <v>3573</v>
      </c>
      <c r="B1790">
        <v>5026.2808139999997</v>
      </c>
      <c r="C1790">
        <v>0.14889112199999999</v>
      </c>
      <c r="D1790">
        <v>5.0146820000000003E-3</v>
      </c>
      <c r="E1790" t="s">
        <v>3574</v>
      </c>
      <c r="F1790">
        <v>241919</v>
      </c>
      <c r="G1790">
        <f t="shared" si="27"/>
        <v>2.299756602030214</v>
      </c>
    </row>
    <row r="1791" spans="1:7" x14ac:dyDescent="0.2">
      <c r="A1791" t="s">
        <v>3575</v>
      </c>
      <c r="B1791">
        <v>1235.4173929999999</v>
      </c>
      <c r="C1791">
        <v>0.23351116299999999</v>
      </c>
      <c r="D1791">
        <v>5.075446E-3</v>
      </c>
      <c r="E1791" t="s">
        <v>3576</v>
      </c>
      <c r="F1791">
        <v>229317</v>
      </c>
      <c r="G1791">
        <f t="shared" si="27"/>
        <v>2.2945257885224772</v>
      </c>
    </row>
    <row r="1792" spans="1:7" x14ac:dyDescent="0.2">
      <c r="A1792" t="s">
        <v>3577</v>
      </c>
      <c r="B1792">
        <v>656.38909260000003</v>
      </c>
      <c r="C1792">
        <v>0.30642321300000003</v>
      </c>
      <c r="D1792">
        <v>5.0849019999999997E-3</v>
      </c>
      <c r="E1792" t="s">
        <v>3578</v>
      </c>
      <c r="F1792">
        <v>22678</v>
      </c>
      <c r="G1792">
        <f t="shared" si="27"/>
        <v>2.2937174127057118</v>
      </c>
    </row>
    <row r="1793" spans="1:7" x14ac:dyDescent="0.2">
      <c r="A1793" t="s">
        <v>3579</v>
      </c>
      <c r="B1793">
        <v>215.73990359999999</v>
      </c>
      <c r="C1793">
        <v>0.45790829799999999</v>
      </c>
      <c r="D1793">
        <v>5.0965760000000002E-3</v>
      </c>
      <c r="E1793" t="s">
        <v>3580</v>
      </c>
      <c r="F1793">
        <v>68725</v>
      </c>
      <c r="G1793">
        <f t="shared" si="27"/>
        <v>2.2927214952164205</v>
      </c>
    </row>
    <row r="1794" spans="1:7" x14ac:dyDescent="0.2">
      <c r="A1794" t="s">
        <v>3581</v>
      </c>
      <c r="B1794">
        <v>1728.986852</v>
      </c>
      <c r="C1794">
        <v>0.194348628</v>
      </c>
      <c r="D1794">
        <v>5.1167879999999997E-3</v>
      </c>
      <c r="E1794" t="s">
        <v>3582</v>
      </c>
      <c r="F1794">
        <v>22195</v>
      </c>
      <c r="G1794">
        <f t="shared" si="27"/>
        <v>2.2910025764493169</v>
      </c>
    </row>
    <row r="1795" spans="1:7" x14ac:dyDescent="0.2">
      <c r="A1795" t="s">
        <v>3583</v>
      </c>
      <c r="B1795">
        <v>1524.8861899999999</v>
      </c>
      <c r="C1795">
        <v>0.20072037700000001</v>
      </c>
      <c r="D1795">
        <v>5.1175159999999999E-3</v>
      </c>
      <c r="E1795" t="s">
        <v>3584</v>
      </c>
      <c r="F1795">
        <v>327826</v>
      </c>
      <c r="G1795">
        <f t="shared" si="27"/>
        <v>2.2909407908343189</v>
      </c>
    </row>
    <row r="1796" spans="1:7" x14ac:dyDescent="0.2">
      <c r="A1796" t="s">
        <v>3585</v>
      </c>
      <c r="B1796">
        <v>296.31844080000002</v>
      </c>
      <c r="C1796">
        <v>0.431318111</v>
      </c>
      <c r="D1796">
        <v>5.1356309999999999E-3</v>
      </c>
      <c r="E1796" t="s">
        <v>3586</v>
      </c>
      <c r="F1796">
        <v>76223</v>
      </c>
      <c r="G1796">
        <f t="shared" si="27"/>
        <v>2.2894061882921841</v>
      </c>
    </row>
    <row r="1797" spans="1:7" x14ac:dyDescent="0.2">
      <c r="A1797" t="s">
        <v>3587</v>
      </c>
      <c r="B1797">
        <v>15150.97184</v>
      </c>
      <c r="C1797">
        <v>0.139299804</v>
      </c>
      <c r="D1797">
        <v>5.1449210000000002E-3</v>
      </c>
      <c r="E1797" t="s">
        <v>3588</v>
      </c>
      <c r="F1797">
        <v>434008</v>
      </c>
      <c r="G1797">
        <f t="shared" si="27"/>
        <v>2.2886212894200084</v>
      </c>
    </row>
    <row r="1798" spans="1:7" x14ac:dyDescent="0.2">
      <c r="A1798" t="s">
        <v>3589</v>
      </c>
      <c r="B1798">
        <v>352.24651569999997</v>
      </c>
      <c r="C1798">
        <v>0.35934375099999999</v>
      </c>
      <c r="D1798">
        <v>5.1737110000000001E-3</v>
      </c>
      <c r="E1798" t="s">
        <v>3590</v>
      </c>
      <c r="F1798">
        <v>71801</v>
      </c>
      <c r="G1798">
        <f t="shared" ref="G1798:G1861" si="28">-LOG10(D1798)</f>
        <v>2.2861978343382012</v>
      </c>
    </row>
    <row r="1799" spans="1:7" x14ac:dyDescent="0.2">
      <c r="A1799" t="s">
        <v>3591</v>
      </c>
      <c r="B1799">
        <v>9102.2340640000002</v>
      </c>
      <c r="C1799">
        <v>0.15174874599999999</v>
      </c>
      <c r="D1799">
        <v>5.1787919999999998E-3</v>
      </c>
      <c r="E1799" t="s">
        <v>3592</v>
      </c>
      <c r="F1799">
        <v>238130</v>
      </c>
      <c r="G1799">
        <f t="shared" si="28"/>
        <v>2.2857715315513811</v>
      </c>
    </row>
    <row r="1800" spans="1:7" x14ac:dyDescent="0.2">
      <c r="A1800" t="s">
        <v>3593</v>
      </c>
      <c r="B1800">
        <v>1652.061158</v>
      </c>
      <c r="C1800">
        <v>0.200845888</v>
      </c>
      <c r="D1800">
        <v>5.2929070000000003E-3</v>
      </c>
      <c r="E1800" t="s">
        <v>3594</v>
      </c>
      <c r="F1800">
        <v>216080</v>
      </c>
      <c r="G1800">
        <f t="shared" si="28"/>
        <v>2.2763057367930983</v>
      </c>
    </row>
    <row r="1801" spans="1:7" x14ac:dyDescent="0.2">
      <c r="A1801" t="s">
        <v>3595</v>
      </c>
      <c r="B1801">
        <v>859.65315229999999</v>
      </c>
      <c r="C1801">
        <v>0.25083871099999999</v>
      </c>
      <c r="D1801">
        <v>5.3044659999999999E-3</v>
      </c>
      <c r="E1801" t="s">
        <v>3596</v>
      </c>
      <c r="F1801">
        <v>68770</v>
      </c>
      <c r="G1801">
        <f t="shared" si="28"/>
        <v>2.2753583299391318</v>
      </c>
    </row>
    <row r="1802" spans="1:7" x14ac:dyDescent="0.2">
      <c r="A1802" t="s">
        <v>3597</v>
      </c>
      <c r="B1802">
        <v>1257.1968890000001</v>
      </c>
      <c r="C1802">
        <v>0.25902118299999999</v>
      </c>
      <c r="D1802">
        <v>5.3255350000000002E-3</v>
      </c>
      <c r="E1802" t="s">
        <v>3598</v>
      </c>
      <c r="F1802">
        <v>76299</v>
      </c>
      <c r="G1802">
        <f t="shared" si="28"/>
        <v>2.2736367567386742</v>
      </c>
    </row>
    <row r="1803" spans="1:7" x14ac:dyDescent="0.2">
      <c r="A1803" t="s">
        <v>3599</v>
      </c>
      <c r="B1803">
        <v>650.18943620000005</v>
      </c>
      <c r="C1803">
        <v>0.31631378900000001</v>
      </c>
      <c r="D1803">
        <v>5.3426350000000001E-3</v>
      </c>
      <c r="E1803" t="s">
        <v>3600</v>
      </c>
      <c r="F1803">
        <v>21821</v>
      </c>
      <c r="G1803">
        <f t="shared" si="28"/>
        <v>2.2722444950854075</v>
      </c>
    </row>
    <row r="1804" spans="1:7" x14ac:dyDescent="0.2">
      <c r="A1804" t="s">
        <v>3601</v>
      </c>
      <c r="B1804">
        <v>541.24403040000004</v>
      </c>
      <c r="C1804">
        <v>0.30509605200000001</v>
      </c>
      <c r="D1804">
        <v>5.3544389999999999E-3</v>
      </c>
      <c r="E1804" t="s">
        <v>3602</v>
      </c>
      <c r="F1804">
        <v>93893</v>
      </c>
      <c r="G1804">
        <f t="shared" si="28"/>
        <v>2.271286024732647</v>
      </c>
    </row>
    <row r="1805" spans="1:7" x14ac:dyDescent="0.2">
      <c r="A1805" t="s">
        <v>3603</v>
      </c>
      <c r="B1805">
        <v>1385.7904590000001</v>
      </c>
      <c r="C1805">
        <v>0.222047203</v>
      </c>
      <c r="D1805">
        <v>5.4050690000000002E-3</v>
      </c>
      <c r="E1805" t="s">
        <v>3604</v>
      </c>
      <c r="F1805">
        <v>70465</v>
      </c>
      <c r="G1805">
        <f t="shared" si="28"/>
        <v>2.2671987575611836</v>
      </c>
    </row>
    <row r="1806" spans="1:7" x14ac:dyDescent="0.2">
      <c r="A1806" t="s">
        <v>3605</v>
      </c>
      <c r="B1806">
        <v>887.16197560000001</v>
      </c>
      <c r="C1806">
        <v>0.24559677199999999</v>
      </c>
      <c r="D1806">
        <v>5.4093550000000002E-3</v>
      </c>
      <c r="E1806" t="s">
        <v>3606</v>
      </c>
      <c r="F1806">
        <v>67510</v>
      </c>
      <c r="G1806">
        <f t="shared" si="28"/>
        <v>2.2668545161578701</v>
      </c>
    </row>
    <row r="1807" spans="1:7" x14ac:dyDescent="0.2">
      <c r="A1807" t="s">
        <v>3607</v>
      </c>
      <c r="B1807">
        <v>322.68439799999999</v>
      </c>
      <c r="C1807">
        <v>0.37273846799999999</v>
      </c>
      <c r="D1807">
        <v>5.4123729999999998E-3</v>
      </c>
      <c r="E1807" t="s">
        <v>3608</v>
      </c>
      <c r="F1807">
        <v>13480</v>
      </c>
      <c r="G1807">
        <f t="shared" si="28"/>
        <v>2.266612281132121</v>
      </c>
    </row>
    <row r="1808" spans="1:7" x14ac:dyDescent="0.2">
      <c r="A1808" t="s">
        <v>3609</v>
      </c>
      <c r="B1808">
        <v>2326.980771</v>
      </c>
      <c r="C1808">
        <v>0.193265561</v>
      </c>
      <c r="D1808">
        <v>5.4436559999999998E-3</v>
      </c>
      <c r="E1808" t="s">
        <v>3610</v>
      </c>
      <c r="F1808">
        <v>11502</v>
      </c>
      <c r="G1808">
        <f t="shared" si="28"/>
        <v>2.2641093268967145</v>
      </c>
    </row>
    <row r="1809" spans="1:7" x14ac:dyDescent="0.2">
      <c r="A1809" t="s">
        <v>3611</v>
      </c>
      <c r="B1809">
        <v>3807.0692939999999</v>
      </c>
      <c r="C1809">
        <v>0.16093347199999999</v>
      </c>
      <c r="D1809">
        <v>5.4436559999999998E-3</v>
      </c>
      <c r="E1809" t="s">
        <v>3612</v>
      </c>
      <c r="F1809">
        <v>235339</v>
      </c>
      <c r="G1809">
        <f t="shared" si="28"/>
        <v>2.2641093268967145</v>
      </c>
    </row>
    <row r="1810" spans="1:7" x14ac:dyDescent="0.2">
      <c r="A1810" t="s">
        <v>3613</v>
      </c>
      <c r="B1810">
        <v>3667.0093360000001</v>
      </c>
      <c r="C1810">
        <v>0.18003254599999999</v>
      </c>
      <c r="D1810">
        <v>5.4799319999999999E-3</v>
      </c>
      <c r="E1810" t="s">
        <v>3614</v>
      </c>
      <c r="F1810">
        <v>235106</v>
      </c>
      <c r="G1810">
        <f t="shared" si="28"/>
        <v>2.2612248306046818</v>
      </c>
    </row>
    <row r="1811" spans="1:7" x14ac:dyDescent="0.2">
      <c r="A1811" t="s">
        <v>3615</v>
      </c>
      <c r="B1811">
        <v>861.44021139999995</v>
      </c>
      <c r="C1811">
        <v>0.24719850800000001</v>
      </c>
      <c r="D1811">
        <v>5.5137800000000002E-3</v>
      </c>
      <c r="E1811" t="s">
        <v>3616</v>
      </c>
      <c r="F1811">
        <v>26429</v>
      </c>
      <c r="G1811">
        <f t="shared" si="28"/>
        <v>2.2585505662484011</v>
      </c>
    </row>
    <row r="1812" spans="1:7" x14ac:dyDescent="0.2">
      <c r="A1812" t="s">
        <v>3617</v>
      </c>
      <c r="B1812">
        <v>36.330221350000002</v>
      </c>
      <c r="C1812">
        <v>1.2040870699999999</v>
      </c>
      <c r="D1812">
        <v>5.530007E-3</v>
      </c>
      <c r="E1812" t="s">
        <v>3618</v>
      </c>
      <c r="F1812">
        <v>94227</v>
      </c>
      <c r="G1812">
        <f t="shared" si="28"/>
        <v>2.2572743189557993</v>
      </c>
    </row>
    <row r="1813" spans="1:7" x14ac:dyDescent="0.2">
      <c r="A1813" t="s">
        <v>3619</v>
      </c>
      <c r="B1813">
        <v>3151.162045</v>
      </c>
      <c r="C1813">
        <v>0.16271439700000001</v>
      </c>
      <c r="D1813">
        <v>5.5435689999999999E-3</v>
      </c>
      <c r="E1813" t="s">
        <v>3620</v>
      </c>
      <c r="F1813">
        <v>66467</v>
      </c>
      <c r="G1813">
        <f t="shared" si="28"/>
        <v>2.2562105425012207</v>
      </c>
    </row>
    <row r="1814" spans="1:7" x14ac:dyDescent="0.2">
      <c r="A1814" t="s">
        <v>3621</v>
      </c>
      <c r="B1814">
        <v>1573.9803240000001</v>
      </c>
      <c r="C1814">
        <v>0.20313328899999999</v>
      </c>
      <c r="D1814">
        <v>5.5788230000000001E-3</v>
      </c>
      <c r="E1814" t="s">
        <v>3622</v>
      </c>
      <c r="F1814">
        <v>269513</v>
      </c>
      <c r="G1814">
        <f t="shared" si="28"/>
        <v>2.2534574172852246</v>
      </c>
    </row>
    <row r="1815" spans="1:7" x14ac:dyDescent="0.2">
      <c r="A1815" t="s">
        <v>3623</v>
      </c>
      <c r="B1815">
        <v>3182.5910009999998</v>
      </c>
      <c r="C1815">
        <v>0.183012544</v>
      </c>
      <c r="D1815">
        <v>5.5881350000000002E-3</v>
      </c>
      <c r="E1815" t="s">
        <v>3624</v>
      </c>
      <c r="F1815">
        <v>26896</v>
      </c>
      <c r="G1815">
        <f t="shared" si="28"/>
        <v>2.252733110602442</v>
      </c>
    </row>
    <row r="1816" spans="1:7" x14ac:dyDescent="0.2">
      <c r="A1816" t="s">
        <v>3625</v>
      </c>
      <c r="B1816">
        <v>2946.8142590000002</v>
      </c>
      <c r="C1816">
        <v>0.18893359000000001</v>
      </c>
      <c r="D1816">
        <v>5.5897170000000001E-3</v>
      </c>
      <c r="E1816" t="s">
        <v>3626</v>
      </c>
      <c r="F1816">
        <v>215008</v>
      </c>
      <c r="G1816">
        <f t="shared" si="28"/>
        <v>2.2526101793138618</v>
      </c>
    </row>
    <row r="1817" spans="1:7" x14ac:dyDescent="0.2">
      <c r="A1817" t="s">
        <v>3627</v>
      </c>
      <c r="B1817">
        <v>5585.7298410000003</v>
      </c>
      <c r="C1817">
        <v>0.172110451</v>
      </c>
      <c r="D1817">
        <v>5.6082709999999997E-3</v>
      </c>
      <c r="E1817" t="s">
        <v>3628</v>
      </c>
      <c r="F1817">
        <v>67771</v>
      </c>
      <c r="G1817">
        <f t="shared" si="28"/>
        <v>2.2511710087787407</v>
      </c>
    </row>
    <row r="1818" spans="1:7" x14ac:dyDescent="0.2">
      <c r="A1818" t="s">
        <v>3629</v>
      </c>
      <c r="B1818">
        <v>1122.244751</v>
      </c>
      <c r="C1818">
        <v>0.23004440100000001</v>
      </c>
      <c r="D1818">
        <v>5.657802E-3</v>
      </c>
      <c r="E1818" t="s">
        <v>3630</v>
      </c>
      <c r="F1818">
        <v>268490</v>
      </c>
      <c r="G1818">
        <f t="shared" si="28"/>
        <v>2.2473522551490976</v>
      </c>
    </row>
    <row r="1819" spans="1:7" x14ac:dyDescent="0.2">
      <c r="A1819" t="s">
        <v>3631</v>
      </c>
      <c r="B1819">
        <v>5864.5432330000003</v>
      </c>
      <c r="C1819">
        <v>0.159632093</v>
      </c>
      <c r="D1819">
        <v>5.6650540000000001E-3</v>
      </c>
      <c r="E1819" t="s">
        <v>3632</v>
      </c>
      <c r="F1819">
        <v>20901</v>
      </c>
      <c r="G1819">
        <f t="shared" si="28"/>
        <v>2.2467959460317846</v>
      </c>
    </row>
    <row r="1820" spans="1:7" x14ac:dyDescent="0.2">
      <c r="A1820" t="s">
        <v>3633</v>
      </c>
      <c r="B1820">
        <v>1056.727472</v>
      </c>
      <c r="C1820">
        <v>0.26686073399999999</v>
      </c>
      <c r="D1820">
        <v>5.6650540000000001E-3</v>
      </c>
      <c r="E1820" t="s">
        <v>3634</v>
      </c>
      <c r="F1820">
        <v>101565</v>
      </c>
      <c r="G1820">
        <f t="shared" si="28"/>
        <v>2.2467959460317846</v>
      </c>
    </row>
    <row r="1821" spans="1:7" x14ac:dyDescent="0.2">
      <c r="A1821" t="s">
        <v>3635</v>
      </c>
      <c r="B1821">
        <v>200.62466509999999</v>
      </c>
      <c r="C1821">
        <v>0.48502606999999998</v>
      </c>
      <c r="D1821">
        <v>5.6723520000000003E-3</v>
      </c>
      <c r="E1821" t="s">
        <v>3636</v>
      </c>
      <c r="F1821">
        <v>237412</v>
      </c>
      <c r="G1821">
        <f t="shared" si="28"/>
        <v>2.2462368266764927</v>
      </c>
    </row>
    <row r="1822" spans="1:7" x14ac:dyDescent="0.2">
      <c r="A1822" t="s">
        <v>3637</v>
      </c>
      <c r="B1822">
        <v>14399.89054</v>
      </c>
      <c r="C1822">
        <v>0.136673607</v>
      </c>
      <c r="D1822">
        <v>5.6871170000000002E-3</v>
      </c>
      <c r="E1822" t="s">
        <v>3638</v>
      </c>
      <c r="F1822">
        <v>16432</v>
      </c>
      <c r="G1822">
        <f t="shared" si="28"/>
        <v>2.2451078369963464</v>
      </c>
    </row>
    <row r="1823" spans="1:7" x14ac:dyDescent="0.2">
      <c r="A1823" t="s">
        <v>3639</v>
      </c>
      <c r="B1823">
        <v>189.41621749999999</v>
      </c>
      <c r="C1823">
        <v>0.48663510900000001</v>
      </c>
      <c r="D1823">
        <v>5.6871170000000002E-3</v>
      </c>
      <c r="E1823" t="s">
        <v>3640</v>
      </c>
      <c r="F1823">
        <v>28071</v>
      </c>
      <c r="G1823">
        <f t="shared" si="28"/>
        <v>2.2451078369963464</v>
      </c>
    </row>
    <row r="1824" spans="1:7" x14ac:dyDescent="0.2">
      <c r="A1824" t="s">
        <v>3641</v>
      </c>
      <c r="B1824">
        <v>734.27096659999995</v>
      </c>
      <c r="C1824">
        <v>0.26518925500000001</v>
      </c>
      <c r="D1824">
        <v>5.7250089999999997E-3</v>
      </c>
      <c r="E1824" t="s">
        <v>3642</v>
      </c>
      <c r="F1824">
        <v>12807</v>
      </c>
      <c r="G1824">
        <f t="shared" si="28"/>
        <v>2.2422238262549277</v>
      </c>
    </row>
    <row r="1825" spans="1:7" x14ac:dyDescent="0.2">
      <c r="A1825" t="s">
        <v>3643</v>
      </c>
      <c r="B1825">
        <v>2121.749699</v>
      </c>
      <c r="C1825">
        <v>0.228840457</v>
      </c>
      <c r="D1825">
        <v>5.7548570000000004E-3</v>
      </c>
      <c r="E1825" t="s">
        <v>3644</v>
      </c>
      <c r="F1825">
        <v>14359</v>
      </c>
      <c r="G1825">
        <f t="shared" si="28"/>
        <v>2.2399654634994377</v>
      </c>
    </row>
    <row r="1826" spans="1:7" x14ac:dyDescent="0.2">
      <c r="A1826" t="s">
        <v>3645</v>
      </c>
      <c r="B1826">
        <v>233.7953124</v>
      </c>
      <c r="C1826">
        <v>0.44639543300000001</v>
      </c>
      <c r="D1826">
        <v>5.7743009999999999E-3</v>
      </c>
      <c r="E1826" t="s">
        <v>3646</v>
      </c>
      <c r="F1826">
        <v>236193</v>
      </c>
      <c r="G1826">
        <f t="shared" si="28"/>
        <v>2.2385005811702499</v>
      </c>
    </row>
    <row r="1827" spans="1:7" x14ac:dyDescent="0.2">
      <c r="A1827" t="s">
        <v>3647</v>
      </c>
      <c r="B1827">
        <v>1204.5022120000001</v>
      </c>
      <c r="C1827">
        <v>0.21495222899999999</v>
      </c>
      <c r="D1827">
        <v>5.7905079999999998E-3</v>
      </c>
      <c r="E1827" t="s">
        <v>3648</v>
      </c>
      <c r="F1827">
        <v>332397</v>
      </c>
      <c r="G1827">
        <f t="shared" si="28"/>
        <v>2.2372833340413063</v>
      </c>
    </row>
    <row r="1828" spans="1:7" x14ac:dyDescent="0.2">
      <c r="A1828" t="s">
        <v>3649</v>
      </c>
      <c r="B1828">
        <v>20641.494770000001</v>
      </c>
      <c r="C1828">
        <v>0.165470064</v>
      </c>
      <c r="D1828">
        <v>5.832734E-3</v>
      </c>
      <c r="E1828" t="s">
        <v>3650</v>
      </c>
      <c r="F1828">
        <v>17967</v>
      </c>
      <c r="G1828">
        <f t="shared" si="28"/>
        <v>2.2341278289816642</v>
      </c>
    </row>
    <row r="1829" spans="1:7" x14ac:dyDescent="0.2">
      <c r="A1829" t="s">
        <v>3651</v>
      </c>
      <c r="B1829">
        <v>1290.6458749999999</v>
      </c>
      <c r="C1829">
        <v>0.224261764</v>
      </c>
      <c r="D1829">
        <v>5.8389970000000003E-3</v>
      </c>
      <c r="E1829" t="s">
        <v>3652</v>
      </c>
      <c r="F1829">
        <v>16410</v>
      </c>
      <c r="G1829">
        <f t="shared" si="28"/>
        <v>2.2336617478834584</v>
      </c>
    </row>
    <row r="1830" spans="1:7" x14ac:dyDescent="0.2">
      <c r="A1830" t="s">
        <v>3653</v>
      </c>
      <c r="B1830">
        <v>2778.4430520000001</v>
      </c>
      <c r="C1830">
        <v>0.171206569</v>
      </c>
      <c r="D1830">
        <v>5.8505609999999998E-3</v>
      </c>
      <c r="E1830" t="s">
        <v>3654</v>
      </c>
      <c r="F1830">
        <v>228662</v>
      </c>
      <c r="G1830">
        <f t="shared" si="28"/>
        <v>2.2328024881874082</v>
      </c>
    </row>
    <row r="1831" spans="1:7" x14ac:dyDescent="0.2">
      <c r="A1831" t="s">
        <v>3655</v>
      </c>
      <c r="B1831">
        <v>539.48039740000002</v>
      </c>
      <c r="C1831">
        <v>0.30041312199999998</v>
      </c>
      <c r="D1831">
        <v>5.8572870000000001E-3</v>
      </c>
      <c r="E1831" t="s">
        <v>3656</v>
      </c>
      <c r="F1831">
        <v>242864</v>
      </c>
      <c r="G1831">
        <f t="shared" si="28"/>
        <v>2.232303495544758</v>
      </c>
    </row>
    <row r="1832" spans="1:7" x14ac:dyDescent="0.2">
      <c r="A1832" t="s">
        <v>3657</v>
      </c>
      <c r="B1832">
        <v>1299.1763619999999</v>
      </c>
      <c r="C1832">
        <v>0.214453267</v>
      </c>
      <c r="D1832">
        <v>5.8842820000000002E-3</v>
      </c>
      <c r="E1832" t="s">
        <v>3658</v>
      </c>
      <c r="F1832">
        <v>239364</v>
      </c>
      <c r="G1832">
        <f t="shared" si="28"/>
        <v>2.2303065221937968</v>
      </c>
    </row>
    <row r="1833" spans="1:7" x14ac:dyDescent="0.2">
      <c r="A1833" t="s">
        <v>3659</v>
      </c>
      <c r="B1833">
        <v>140.429698</v>
      </c>
      <c r="C1833">
        <v>0.57661558899999998</v>
      </c>
      <c r="D1833">
        <v>5.9075439999999998E-3</v>
      </c>
      <c r="E1833" t="s">
        <v>3660</v>
      </c>
      <c r="F1833">
        <v>66897</v>
      </c>
      <c r="G1833">
        <f t="shared" si="28"/>
        <v>2.2285930350132337</v>
      </c>
    </row>
    <row r="1834" spans="1:7" x14ac:dyDescent="0.2">
      <c r="A1834" t="s">
        <v>3661</v>
      </c>
      <c r="B1834">
        <v>367.85290199999997</v>
      </c>
      <c r="C1834">
        <v>0.40231935099999999</v>
      </c>
      <c r="D1834">
        <v>5.9075439999999998E-3</v>
      </c>
      <c r="E1834" t="s">
        <v>3662</v>
      </c>
      <c r="F1834">
        <v>215654</v>
      </c>
      <c r="G1834">
        <f t="shared" si="28"/>
        <v>2.2285930350132337</v>
      </c>
    </row>
    <row r="1835" spans="1:7" x14ac:dyDescent="0.2">
      <c r="A1835" t="s">
        <v>3663</v>
      </c>
      <c r="B1835">
        <v>734.45370000000003</v>
      </c>
      <c r="C1835">
        <v>0.27275018000000001</v>
      </c>
      <c r="D1835">
        <v>5.924342E-3</v>
      </c>
      <c r="E1835" t="s">
        <v>3664</v>
      </c>
      <c r="F1835">
        <v>27392</v>
      </c>
      <c r="G1835">
        <f t="shared" si="28"/>
        <v>2.2273598785057245</v>
      </c>
    </row>
    <row r="1836" spans="1:7" x14ac:dyDescent="0.2">
      <c r="A1836" t="s">
        <v>3665</v>
      </c>
      <c r="B1836">
        <v>8570.0317589999995</v>
      </c>
      <c r="C1836">
        <v>0.15487647099999999</v>
      </c>
      <c r="D1836">
        <v>5.930233E-3</v>
      </c>
      <c r="E1836" t="s">
        <v>3666</v>
      </c>
      <c r="F1836">
        <v>238161</v>
      </c>
      <c r="G1836">
        <f t="shared" si="28"/>
        <v>2.2269282427864359</v>
      </c>
    </row>
    <row r="1837" spans="1:7" x14ac:dyDescent="0.2">
      <c r="A1837" t="s">
        <v>3667</v>
      </c>
      <c r="B1837">
        <v>315.85545619999999</v>
      </c>
      <c r="C1837">
        <v>0.37908385500000003</v>
      </c>
      <c r="D1837">
        <v>5.930233E-3</v>
      </c>
      <c r="E1837" t="s">
        <v>3668</v>
      </c>
      <c r="F1837">
        <v>225998</v>
      </c>
      <c r="G1837">
        <f t="shared" si="28"/>
        <v>2.2269282427864359</v>
      </c>
    </row>
    <row r="1838" spans="1:7" x14ac:dyDescent="0.2">
      <c r="A1838" t="s">
        <v>3669</v>
      </c>
      <c r="B1838">
        <v>3275.9428739999998</v>
      </c>
      <c r="C1838">
        <v>0.19033129300000001</v>
      </c>
      <c r="D1838">
        <v>5.9673160000000003E-3</v>
      </c>
      <c r="E1838" t="s">
        <v>3670</v>
      </c>
      <c r="F1838">
        <v>269254</v>
      </c>
      <c r="G1838">
        <f t="shared" si="28"/>
        <v>2.2242209634258008</v>
      </c>
    </row>
    <row r="1839" spans="1:7" x14ac:dyDescent="0.2">
      <c r="A1839" t="s">
        <v>3671</v>
      </c>
      <c r="B1839">
        <v>4466.6670439999998</v>
      </c>
      <c r="C1839">
        <v>0.18157247400000001</v>
      </c>
      <c r="D1839">
        <v>6.0082180000000001E-3</v>
      </c>
      <c r="E1839" t="s">
        <v>3672</v>
      </c>
      <c r="F1839">
        <v>243272</v>
      </c>
      <c r="G1839">
        <f t="shared" si="28"/>
        <v>2.2212543179347408</v>
      </c>
    </row>
    <row r="1840" spans="1:7" x14ac:dyDescent="0.2">
      <c r="A1840" t="s">
        <v>3673</v>
      </c>
      <c r="B1840">
        <v>1316.2086360000001</v>
      </c>
      <c r="C1840">
        <v>0.20836223300000001</v>
      </c>
      <c r="D1840">
        <v>6.0266579999999998E-3</v>
      </c>
      <c r="E1840" t="s">
        <v>3674</v>
      </c>
      <c r="F1840">
        <v>68944</v>
      </c>
      <c r="G1840">
        <f t="shared" si="28"/>
        <v>2.219923453119292</v>
      </c>
    </row>
    <row r="1841" spans="1:7" x14ac:dyDescent="0.2">
      <c r="A1841" t="s">
        <v>3675</v>
      </c>
      <c r="B1841">
        <v>631.00621960000001</v>
      </c>
      <c r="C1841">
        <v>0.30876806099999998</v>
      </c>
      <c r="D1841">
        <v>6.0589370000000004E-3</v>
      </c>
      <c r="E1841" t="s">
        <v>3676</v>
      </c>
      <c r="F1841">
        <v>67050</v>
      </c>
      <c r="G1841">
        <f t="shared" si="28"/>
        <v>2.2176035632147433</v>
      </c>
    </row>
    <row r="1842" spans="1:7" x14ac:dyDescent="0.2">
      <c r="A1842" t="s">
        <v>3677</v>
      </c>
      <c r="B1842">
        <v>2834.7347789999999</v>
      </c>
      <c r="C1842">
        <v>0.173176204</v>
      </c>
      <c r="D1842">
        <v>6.0662509999999999E-3</v>
      </c>
      <c r="E1842" t="s">
        <v>3678</v>
      </c>
      <c r="F1842">
        <v>17210</v>
      </c>
      <c r="G1842">
        <f t="shared" si="28"/>
        <v>2.2170796240847443</v>
      </c>
    </row>
    <row r="1843" spans="1:7" x14ac:dyDescent="0.2">
      <c r="A1843" t="s">
        <v>3679</v>
      </c>
      <c r="B1843">
        <v>393.69023420000002</v>
      </c>
      <c r="C1843">
        <v>0.36484039000000001</v>
      </c>
      <c r="D1843">
        <v>6.1222810000000003E-3</v>
      </c>
      <c r="E1843" t="s">
        <v>3680</v>
      </c>
      <c r="F1843">
        <v>26374</v>
      </c>
      <c r="G1843">
        <f t="shared" si="28"/>
        <v>2.2130867410652515</v>
      </c>
    </row>
    <row r="1844" spans="1:7" x14ac:dyDescent="0.2">
      <c r="A1844" t="s">
        <v>3681</v>
      </c>
      <c r="B1844">
        <v>1009.714392</v>
      </c>
      <c r="C1844">
        <v>0.237772443</v>
      </c>
      <c r="D1844">
        <v>6.1222810000000003E-3</v>
      </c>
      <c r="E1844" t="s">
        <v>3682</v>
      </c>
      <c r="F1844">
        <v>20678</v>
      </c>
      <c r="G1844">
        <f t="shared" si="28"/>
        <v>2.2130867410652515</v>
      </c>
    </row>
    <row r="1845" spans="1:7" x14ac:dyDescent="0.2">
      <c r="A1845" t="s">
        <v>3683</v>
      </c>
      <c r="B1845">
        <v>4819.1492719999997</v>
      </c>
      <c r="C1845">
        <v>0.19244329299999999</v>
      </c>
      <c r="D1845">
        <v>6.1275660000000001E-3</v>
      </c>
      <c r="E1845" t="s">
        <v>3684</v>
      </c>
      <c r="F1845">
        <v>234214</v>
      </c>
      <c r="G1845">
        <f t="shared" si="28"/>
        <v>2.2127120022657762</v>
      </c>
    </row>
    <row r="1846" spans="1:7" x14ac:dyDescent="0.2">
      <c r="A1846" t="s">
        <v>3685</v>
      </c>
      <c r="B1846">
        <v>231.69317799999999</v>
      </c>
      <c r="C1846">
        <v>0.51342055600000003</v>
      </c>
      <c r="D1846">
        <v>6.1330769999999998E-3</v>
      </c>
      <c r="E1846" t="s">
        <v>3686</v>
      </c>
      <c r="F1846">
        <v>100642166</v>
      </c>
      <c r="G1846">
        <f t="shared" si="28"/>
        <v>2.2123215827664149</v>
      </c>
    </row>
    <row r="1847" spans="1:7" x14ac:dyDescent="0.2">
      <c r="A1847" t="s">
        <v>3687</v>
      </c>
      <c r="B1847">
        <v>1087.6046289999999</v>
      </c>
      <c r="C1847">
        <v>0.22193292100000001</v>
      </c>
      <c r="D1847">
        <v>6.137511E-3</v>
      </c>
      <c r="E1847" t="s">
        <v>3688</v>
      </c>
      <c r="F1847">
        <v>210162</v>
      </c>
      <c r="G1847">
        <f t="shared" si="28"/>
        <v>2.2120077165007439</v>
      </c>
    </row>
    <row r="1848" spans="1:7" x14ac:dyDescent="0.2">
      <c r="A1848" t="s">
        <v>3689</v>
      </c>
      <c r="B1848">
        <v>3236.9170920000001</v>
      </c>
      <c r="C1848">
        <v>0.165449284</v>
      </c>
      <c r="D1848">
        <v>6.1553249999999997E-3</v>
      </c>
      <c r="E1848" t="s">
        <v>3690</v>
      </c>
      <c r="F1848">
        <v>110784</v>
      </c>
      <c r="G1848">
        <f t="shared" si="28"/>
        <v>2.2107490114604764</v>
      </c>
    </row>
    <row r="1849" spans="1:7" x14ac:dyDescent="0.2">
      <c r="A1849" t="s">
        <v>3691</v>
      </c>
      <c r="B1849">
        <v>5266.0914890000004</v>
      </c>
      <c r="C1849">
        <v>0.15850967099999999</v>
      </c>
      <c r="D1849">
        <v>6.1786840000000003E-3</v>
      </c>
      <c r="E1849" t="s">
        <v>3692</v>
      </c>
      <c r="F1849">
        <v>17470</v>
      </c>
      <c r="G1849">
        <f t="shared" si="28"/>
        <v>2.2091040155906683</v>
      </c>
    </row>
    <row r="1850" spans="1:7" x14ac:dyDescent="0.2">
      <c r="A1850" t="s">
        <v>3693</v>
      </c>
      <c r="B1850">
        <v>2627.1011309999999</v>
      </c>
      <c r="C1850">
        <v>0.189150446</v>
      </c>
      <c r="D1850">
        <v>6.1938109999999996E-3</v>
      </c>
      <c r="E1850" t="s">
        <v>3694</v>
      </c>
      <c r="F1850">
        <v>105247240</v>
      </c>
      <c r="G1850">
        <f t="shared" si="28"/>
        <v>2.2080420509826872</v>
      </c>
    </row>
    <row r="1851" spans="1:7" x14ac:dyDescent="0.2">
      <c r="A1851" t="s">
        <v>3695</v>
      </c>
      <c r="B1851">
        <v>3363.5626779999998</v>
      </c>
      <c r="C1851">
        <v>0.16437542799999999</v>
      </c>
      <c r="D1851">
        <v>6.227331E-3</v>
      </c>
      <c r="E1851" t="s">
        <v>3696</v>
      </c>
      <c r="F1851">
        <v>57439</v>
      </c>
      <c r="G1851">
        <f t="shared" si="28"/>
        <v>2.2056980497028738</v>
      </c>
    </row>
    <row r="1852" spans="1:7" x14ac:dyDescent="0.2">
      <c r="A1852" t="s">
        <v>3697</v>
      </c>
      <c r="B1852">
        <v>1930.5132209999999</v>
      </c>
      <c r="C1852">
        <v>0.19533504600000001</v>
      </c>
      <c r="D1852">
        <v>6.2342179999999997E-3</v>
      </c>
      <c r="E1852" t="s">
        <v>3698</v>
      </c>
      <c r="F1852">
        <v>30795</v>
      </c>
      <c r="G1852">
        <f t="shared" si="28"/>
        <v>2.2052180152542862</v>
      </c>
    </row>
    <row r="1853" spans="1:7" x14ac:dyDescent="0.2">
      <c r="A1853" t="s">
        <v>3699</v>
      </c>
      <c r="B1853">
        <v>1151.6110189999999</v>
      </c>
      <c r="C1853">
        <v>0.24017493400000001</v>
      </c>
      <c r="D1853">
        <v>6.2387570000000002E-3</v>
      </c>
      <c r="E1853" t="s">
        <v>3700</v>
      </c>
      <c r="F1853">
        <v>70422</v>
      </c>
      <c r="G1853">
        <f t="shared" si="28"/>
        <v>2.2049019298391586</v>
      </c>
    </row>
    <row r="1854" spans="1:7" x14ac:dyDescent="0.2">
      <c r="A1854" t="s">
        <v>3701</v>
      </c>
      <c r="B1854">
        <v>923.45254709999995</v>
      </c>
      <c r="C1854">
        <v>0.25872004799999998</v>
      </c>
      <c r="D1854">
        <v>6.241033E-3</v>
      </c>
      <c r="E1854" t="s">
        <v>3702</v>
      </c>
      <c r="F1854">
        <v>19043</v>
      </c>
      <c r="G1854">
        <f t="shared" si="28"/>
        <v>2.2047435210435342</v>
      </c>
    </row>
    <row r="1855" spans="1:7" x14ac:dyDescent="0.2">
      <c r="A1855" t="s">
        <v>3703</v>
      </c>
      <c r="B1855">
        <v>10637.972589999999</v>
      </c>
      <c r="C1855">
        <v>0.13775794699999999</v>
      </c>
      <c r="D1855">
        <v>6.2443129999999996E-3</v>
      </c>
      <c r="E1855" t="s">
        <v>3704</v>
      </c>
      <c r="F1855">
        <v>13682</v>
      </c>
      <c r="G1855">
        <f t="shared" si="28"/>
        <v>2.2045153357880496</v>
      </c>
    </row>
    <row r="1856" spans="1:7" x14ac:dyDescent="0.2">
      <c r="A1856" t="s">
        <v>3705</v>
      </c>
      <c r="B1856">
        <v>645.5966019</v>
      </c>
      <c r="C1856">
        <v>0.36061710499999999</v>
      </c>
      <c r="D1856">
        <v>6.3034909999999996E-3</v>
      </c>
      <c r="E1856" t="s">
        <v>3706</v>
      </c>
      <c r="F1856">
        <v>240261</v>
      </c>
      <c r="G1856">
        <f t="shared" si="28"/>
        <v>2.2004188629068353</v>
      </c>
    </row>
    <row r="1857" spans="1:7" x14ac:dyDescent="0.2">
      <c r="A1857" t="s">
        <v>3707</v>
      </c>
      <c r="B1857">
        <v>2208.2460259999998</v>
      </c>
      <c r="C1857">
        <v>0.207525503</v>
      </c>
      <c r="D1857">
        <v>6.3265409999999998E-3</v>
      </c>
      <c r="E1857" t="s">
        <v>3708</v>
      </c>
      <c r="F1857">
        <v>66878</v>
      </c>
      <c r="G1857">
        <f t="shared" si="28"/>
        <v>2.1988336731113063</v>
      </c>
    </row>
    <row r="1858" spans="1:7" x14ac:dyDescent="0.2">
      <c r="A1858" t="s">
        <v>3709</v>
      </c>
      <c r="B1858">
        <v>275.52909349999999</v>
      </c>
      <c r="C1858">
        <v>0.41397317099999997</v>
      </c>
      <c r="D1858">
        <v>6.3881270000000004E-3</v>
      </c>
      <c r="E1858" t="s">
        <v>3710</v>
      </c>
      <c r="F1858">
        <v>15289</v>
      </c>
      <c r="G1858">
        <f t="shared" si="28"/>
        <v>2.1946264583990938</v>
      </c>
    </row>
    <row r="1859" spans="1:7" x14ac:dyDescent="0.2">
      <c r="A1859" t="s">
        <v>3711</v>
      </c>
      <c r="B1859">
        <v>2911.4657980000002</v>
      </c>
      <c r="C1859">
        <v>0.49746830600000003</v>
      </c>
      <c r="D1859">
        <v>6.4055479999999996E-3</v>
      </c>
      <c r="E1859" t="s">
        <v>3712</v>
      </c>
      <c r="F1859">
        <v>331401</v>
      </c>
      <c r="G1859">
        <f t="shared" si="28"/>
        <v>2.1934437100729989</v>
      </c>
    </row>
    <row r="1860" spans="1:7" x14ac:dyDescent="0.2">
      <c r="A1860" t="s">
        <v>3713</v>
      </c>
      <c r="B1860">
        <v>459.10590930000001</v>
      </c>
      <c r="C1860">
        <v>0.33588789200000002</v>
      </c>
      <c r="D1860">
        <v>6.5223420000000004E-3</v>
      </c>
      <c r="E1860" t="s">
        <v>3714</v>
      </c>
      <c r="F1860">
        <v>233058</v>
      </c>
      <c r="G1860">
        <f t="shared" si="28"/>
        <v>2.1855964326354465</v>
      </c>
    </row>
    <row r="1861" spans="1:7" x14ac:dyDescent="0.2">
      <c r="A1861" t="s">
        <v>3715</v>
      </c>
      <c r="B1861">
        <v>1571.454594</v>
      </c>
      <c r="C1861">
        <v>0.196981825</v>
      </c>
      <c r="D1861">
        <v>6.5986639999999997E-3</v>
      </c>
      <c r="E1861" t="s">
        <v>3716</v>
      </c>
      <c r="F1861">
        <v>232157</v>
      </c>
      <c r="G1861">
        <f t="shared" si="28"/>
        <v>2.1805439850885535</v>
      </c>
    </row>
    <row r="1862" spans="1:7" x14ac:dyDescent="0.2">
      <c r="A1862" t="s">
        <v>3717</v>
      </c>
      <c r="B1862">
        <v>1528.830514</v>
      </c>
      <c r="C1862">
        <v>0.240517962</v>
      </c>
      <c r="D1862">
        <v>6.624647E-3</v>
      </c>
      <c r="E1862" t="s">
        <v>3718</v>
      </c>
      <c r="F1862">
        <v>214133</v>
      </c>
      <c r="G1862">
        <f t="shared" ref="G1862:G1925" si="29">-LOG10(D1862)</f>
        <v>2.1788372585287483</v>
      </c>
    </row>
    <row r="1863" spans="1:7" x14ac:dyDescent="0.2">
      <c r="A1863" t="s">
        <v>3719</v>
      </c>
      <c r="B1863">
        <v>59.59236362</v>
      </c>
      <c r="C1863">
        <v>0.85220890699999996</v>
      </c>
      <c r="D1863">
        <v>6.6894199999999997E-3</v>
      </c>
      <c r="E1863" t="s">
        <v>3720</v>
      </c>
      <c r="F1863">
        <v>60411</v>
      </c>
      <c r="G1863">
        <f t="shared" si="29"/>
        <v>2.1746115357029048</v>
      </c>
    </row>
    <row r="1864" spans="1:7" x14ac:dyDescent="0.2">
      <c r="A1864" t="s">
        <v>3721</v>
      </c>
      <c r="B1864">
        <v>933.96456090000004</v>
      </c>
      <c r="C1864">
        <v>0.23663877</v>
      </c>
      <c r="D1864">
        <v>6.7079679999999999E-3</v>
      </c>
      <c r="E1864" t="s">
        <v>3722</v>
      </c>
      <c r="F1864">
        <v>272031</v>
      </c>
      <c r="G1864">
        <f t="shared" si="29"/>
        <v>2.1734090178394418</v>
      </c>
    </row>
    <row r="1865" spans="1:7" x14ac:dyDescent="0.2">
      <c r="A1865" t="s">
        <v>3723</v>
      </c>
      <c r="B1865">
        <v>756.90174779999995</v>
      </c>
      <c r="C1865">
        <v>0.28187535899999999</v>
      </c>
      <c r="D1865">
        <v>6.7079679999999999E-3</v>
      </c>
      <c r="E1865" t="s">
        <v>3724</v>
      </c>
      <c r="F1865">
        <v>22057</v>
      </c>
      <c r="G1865">
        <f t="shared" si="29"/>
        <v>2.1734090178394418</v>
      </c>
    </row>
    <row r="1866" spans="1:7" x14ac:dyDescent="0.2">
      <c r="A1866" t="s">
        <v>3725</v>
      </c>
      <c r="B1866">
        <v>4325.3583909999998</v>
      </c>
      <c r="C1866">
        <v>0.14896679600000001</v>
      </c>
      <c r="D1866">
        <v>6.7231890000000001E-3</v>
      </c>
      <c r="E1866" t="s">
        <v>3726</v>
      </c>
      <c r="F1866">
        <v>56397</v>
      </c>
      <c r="G1866">
        <f t="shared" si="29"/>
        <v>2.1724246798350659</v>
      </c>
    </row>
    <row r="1867" spans="1:7" x14ac:dyDescent="0.2">
      <c r="A1867" t="s">
        <v>3727</v>
      </c>
      <c r="B1867">
        <v>59.154947620000002</v>
      </c>
      <c r="C1867">
        <v>0.88904512000000002</v>
      </c>
      <c r="D1867">
        <v>6.7846529999999999E-3</v>
      </c>
      <c r="E1867" t="s">
        <v>3728</v>
      </c>
      <c r="F1867">
        <v>13164</v>
      </c>
      <c r="G1867">
        <f t="shared" si="29"/>
        <v>2.1684723593585438</v>
      </c>
    </row>
    <row r="1868" spans="1:7" x14ac:dyDescent="0.2">
      <c r="A1868" t="s">
        <v>3729</v>
      </c>
      <c r="B1868">
        <v>345.73372949999998</v>
      </c>
      <c r="C1868">
        <v>0.34968663700000002</v>
      </c>
      <c r="D1868">
        <v>6.8021210000000004E-3</v>
      </c>
      <c r="E1868" t="s">
        <v>3730</v>
      </c>
      <c r="F1868">
        <v>69694</v>
      </c>
      <c r="G1868">
        <f t="shared" si="29"/>
        <v>2.1673556468571462</v>
      </c>
    </row>
    <row r="1869" spans="1:7" x14ac:dyDescent="0.2">
      <c r="A1869" t="s">
        <v>3731</v>
      </c>
      <c r="B1869">
        <v>390.70606839999999</v>
      </c>
      <c r="C1869">
        <v>0.34295448000000001</v>
      </c>
      <c r="D1869">
        <v>6.8023880000000004E-3</v>
      </c>
      <c r="E1869" t="s">
        <v>3732</v>
      </c>
      <c r="F1869">
        <v>545428</v>
      </c>
      <c r="G1869">
        <f t="shared" si="29"/>
        <v>2.1673386000638097</v>
      </c>
    </row>
    <row r="1870" spans="1:7" x14ac:dyDescent="0.2">
      <c r="A1870" t="s">
        <v>3733</v>
      </c>
      <c r="B1870">
        <v>9386.1202429999994</v>
      </c>
      <c r="C1870">
        <v>0.159302784</v>
      </c>
      <c r="D1870">
        <v>6.8219910000000003E-3</v>
      </c>
      <c r="E1870" t="s">
        <v>3734</v>
      </c>
      <c r="F1870">
        <v>26875</v>
      </c>
      <c r="G1870">
        <f t="shared" si="29"/>
        <v>2.1660888578768649</v>
      </c>
    </row>
    <row r="1871" spans="1:7" x14ac:dyDescent="0.2">
      <c r="A1871" t="s">
        <v>3735</v>
      </c>
      <c r="B1871">
        <v>1128.4226040000001</v>
      </c>
      <c r="C1871">
        <v>0.23095222500000001</v>
      </c>
      <c r="D1871">
        <v>6.909877E-3</v>
      </c>
      <c r="E1871" t="s">
        <v>3736</v>
      </c>
      <c r="F1871">
        <v>246229</v>
      </c>
      <c r="G1871">
        <f t="shared" si="29"/>
        <v>2.1605296832620837</v>
      </c>
    </row>
    <row r="1872" spans="1:7" x14ac:dyDescent="0.2">
      <c r="A1872" t="s">
        <v>3737</v>
      </c>
      <c r="B1872">
        <v>4267.3216259999999</v>
      </c>
      <c r="C1872">
        <v>0.15125243099999999</v>
      </c>
      <c r="D1872">
        <v>7.0005909999999996E-3</v>
      </c>
      <c r="E1872" t="s">
        <v>3738</v>
      </c>
      <c r="F1872">
        <v>73251</v>
      </c>
      <c r="G1872">
        <f t="shared" si="29"/>
        <v>2.1548652946708349</v>
      </c>
    </row>
    <row r="1873" spans="1:7" x14ac:dyDescent="0.2">
      <c r="A1873" t="s">
        <v>3739</v>
      </c>
      <c r="B1873">
        <v>1664.5614459999999</v>
      </c>
      <c r="C1873">
        <v>0.188976267</v>
      </c>
      <c r="D1873">
        <v>7.0309229999999997E-3</v>
      </c>
      <c r="E1873" t="s">
        <v>3740</v>
      </c>
      <c r="F1873">
        <v>72007</v>
      </c>
      <c r="G1873">
        <f t="shared" si="29"/>
        <v>2.1529876582669245</v>
      </c>
    </row>
    <row r="1874" spans="1:7" x14ac:dyDescent="0.2">
      <c r="A1874" t="s">
        <v>3741</v>
      </c>
      <c r="B1874">
        <v>28757.093079999999</v>
      </c>
      <c r="C1874">
        <v>0.122897252</v>
      </c>
      <c r="D1874">
        <v>7.0639020000000004E-3</v>
      </c>
      <c r="E1874" t="s">
        <v>3742</v>
      </c>
      <c r="F1874">
        <v>67300</v>
      </c>
      <c r="G1874">
        <f t="shared" si="29"/>
        <v>2.150955334508978</v>
      </c>
    </row>
    <row r="1875" spans="1:7" x14ac:dyDescent="0.2">
      <c r="A1875" t="s">
        <v>3743</v>
      </c>
      <c r="B1875">
        <v>2930.9722219999999</v>
      </c>
      <c r="C1875">
        <v>0.17531840800000001</v>
      </c>
      <c r="D1875">
        <v>7.0739829999999998E-3</v>
      </c>
      <c r="E1875" t="s">
        <v>3744</v>
      </c>
      <c r="F1875">
        <v>21787</v>
      </c>
      <c r="G1875">
        <f t="shared" si="29"/>
        <v>2.1503359882044824</v>
      </c>
    </row>
    <row r="1876" spans="1:7" x14ac:dyDescent="0.2">
      <c r="A1876" t="s">
        <v>3745</v>
      </c>
      <c r="B1876">
        <v>49.763438100000002</v>
      </c>
      <c r="C1876">
        <v>0.97077092499999995</v>
      </c>
      <c r="D1876">
        <v>7.088502E-3</v>
      </c>
      <c r="E1876" t="s">
        <v>3746</v>
      </c>
      <c r="F1876">
        <v>654424</v>
      </c>
      <c r="G1876">
        <f t="shared" si="29"/>
        <v>2.149445533769156</v>
      </c>
    </row>
    <row r="1877" spans="1:7" x14ac:dyDescent="0.2">
      <c r="A1877" t="s">
        <v>3747</v>
      </c>
      <c r="B1877">
        <v>199.42099089999999</v>
      </c>
      <c r="C1877">
        <v>0.452906843</v>
      </c>
      <c r="D1877">
        <v>7.099139E-3</v>
      </c>
      <c r="E1877" t="s">
        <v>3748</v>
      </c>
      <c r="F1877">
        <v>100233175</v>
      </c>
      <c r="G1877">
        <f t="shared" si="29"/>
        <v>2.1487943203264743</v>
      </c>
    </row>
    <row r="1878" spans="1:7" x14ac:dyDescent="0.2">
      <c r="A1878" t="s">
        <v>3749</v>
      </c>
      <c r="B1878">
        <v>561.24194929999999</v>
      </c>
      <c r="C1878">
        <v>0.30661075500000001</v>
      </c>
      <c r="D1878">
        <v>7.1372700000000002E-3</v>
      </c>
      <c r="E1878" t="s">
        <v>3750</v>
      </c>
      <c r="F1878">
        <v>231997</v>
      </c>
      <c r="G1878">
        <f t="shared" si="29"/>
        <v>2.1464678737499865</v>
      </c>
    </row>
    <row r="1879" spans="1:7" x14ac:dyDescent="0.2">
      <c r="A1879" t="s">
        <v>3751</v>
      </c>
      <c r="B1879">
        <v>2663.9573989999999</v>
      </c>
      <c r="C1879">
        <v>0.172880537</v>
      </c>
      <c r="D1879">
        <v>7.1450189999999998E-3</v>
      </c>
      <c r="E1879" t="s">
        <v>3752</v>
      </c>
      <c r="F1879">
        <v>69568</v>
      </c>
      <c r="G1879">
        <f t="shared" si="29"/>
        <v>2.1459966119976879</v>
      </c>
    </row>
    <row r="1880" spans="1:7" x14ac:dyDescent="0.2">
      <c r="A1880" t="s">
        <v>3753</v>
      </c>
      <c r="B1880">
        <v>999.24629389999996</v>
      </c>
      <c r="C1880">
        <v>0.25261002100000002</v>
      </c>
      <c r="D1880">
        <v>7.1793830000000001E-3</v>
      </c>
      <c r="E1880" t="s">
        <v>3754</v>
      </c>
      <c r="F1880">
        <v>72154</v>
      </c>
      <c r="G1880">
        <f t="shared" si="29"/>
        <v>2.143912877653146</v>
      </c>
    </row>
    <row r="1881" spans="1:7" x14ac:dyDescent="0.2">
      <c r="A1881" t="s">
        <v>3755</v>
      </c>
      <c r="B1881">
        <v>3698.6176249999999</v>
      </c>
      <c r="C1881">
        <v>0.195567293</v>
      </c>
      <c r="D1881">
        <v>7.1948530000000002E-3</v>
      </c>
      <c r="E1881" t="s">
        <v>3756</v>
      </c>
      <c r="F1881">
        <v>14401</v>
      </c>
      <c r="G1881">
        <f t="shared" si="29"/>
        <v>2.1429780748255016</v>
      </c>
    </row>
    <row r="1882" spans="1:7" x14ac:dyDescent="0.2">
      <c r="A1882" t="s">
        <v>3757</v>
      </c>
      <c r="B1882">
        <v>21445.735390000002</v>
      </c>
      <c r="C1882">
        <v>0.12595796200000001</v>
      </c>
      <c r="D1882">
        <v>7.2638240000000003E-3</v>
      </c>
      <c r="E1882" t="s">
        <v>3758</v>
      </c>
      <c r="F1882">
        <v>11938</v>
      </c>
      <c r="G1882">
        <f t="shared" si="29"/>
        <v>2.1388346871679755</v>
      </c>
    </row>
    <row r="1883" spans="1:7" x14ac:dyDescent="0.2">
      <c r="A1883" t="s">
        <v>3759</v>
      </c>
      <c r="B1883">
        <v>1513.5982389999999</v>
      </c>
      <c r="C1883">
        <v>0.194588923</v>
      </c>
      <c r="D1883">
        <v>7.268722E-3</v>
      </c>
      <c r="E1883" t="s">
        <v>3760</v>
      </c>
      <c r="F1883">
        <v>28028</v>
      </c>
      <c r="G1883">
        <f t="shared" si="29"/>
        <v>2.1385419408793478</v>
      </c>
    </row>
    <row r="1884" spans="1:7" x14ac:dyDescent="0.2">
      <c r="A1884" t="s">
        <v>3761</v>
      </c>
      <c r="B1884">
        <v>497.82489240000001</v>
      </c>
      <c r="C1884">
        <v>0.324187577</v>
      </c>
      <c r="D1884">
        <v>7.3527039999999998E-3</v>
      </c>
      <c r="E1884" t="s">
        <v>3762</v>
      </c>
      <c r="F1884">
        <v>100043213</v>
      </c>
      <c r="G1884">
        <f t="shared" si="29"/>
        <v>2.1335529171989616</v>
      </c>
    </row>
    <row r="1885" spans="1:7" x14ac:dyDescent="0.2">
      <c r="A1885" t="s">
        <v>3763</v>
      </c>
      <c r="B1885">
        <v>1417.752673</v>
      </c>
      <c r="C1885">
        <v>0.207106819</v>
      </c>
      <c r="D1885">
        <v>7.3530469999999997E-3</v>
      </c>
      <c r="E1885" t="s">
        <v>3764</v>
      </c>
      <c r="F1885">
        <v>66913</v>
      </c>
      <c r="G1885">
        <f t="shared" si="29"/>
        <v>2.133532658049011</v>
      </c>
    </row>
    <row r="1886" spans="1:7" x14ac:dyDescent="0.2">
      <c r="A1886" t="s">
        <v>3765</v>
      </c>
      <c r="B1886">
        <v>293.6484145</v>
      </c>
      <c r="C1886">
        <v>0.39181102699999998</v>
      </c>
      <c r="D1886">
        <v>7.3530469999999997E-3</v>
      </c>
      <c r="E1886" t="s">
        <v>3766</v>
      </c>
      <c r="F1886">
        <v>93882</v>
      </c>
      <c r="G1886">
        <f t="shared" si="29"/>
        <v>2.133532658049011</v>
      </c>
    </row>
    <row r="1887" spans="1:7" x14ac:dyDescent="0.2">
      <c r="A1887" t="s">
        <v>3767</v>
      </c>
      <c r="B1887">
        <v>885.69286620000003</v>
      </c>
      <c r="C1887">
        <v>0.23298728399999999</v>
      </c>
      <c r="D1887">
        <v>7.358224E-3</v>
      </c>
      <c r="E1887" t="s">
        <v>3768</v>
      </c>
      <c r="F1887">
        <v>67778</v>
      </c>
      <c r="G1887">
        <f t="shared" si="29"/>
        <v>2.1332269954552592</v>
      </c>
    </row>
    <row r="1888" spans="1:7" x14ac:dyDescent="0.2">
      <c r="A1888" t="s">
        <v>3769</v>
      </c>
      <c r="B1888">
        <v>303.20397589999999</v>
      </c>
      <c r="C1888">
        <v>0.37115891000000001</v>
      </c>
      <c r="D1888">
        <v>7.4248869999999998E-3</v>
      </c>
      <c r="E1888" t="s">
        <v>3770</v>
      </c>
      <c r="F1888">
        <v>67876</v>
      </c>
      <c r="G1888">
        <f t="shared" si="29"/>
        <v>2.1293101515258872</v>
      </c>
    </row>
    <row r="1889" spans="1:7" x14ac:dyDescent="0.2">
      <c r="A1889" t="s">
        <v>3771</v>
      </c>
      <c r="B1889">
        <v>318.39642659999998</v>
      </c>
      <c r="C1889">
        <v>0.39983324399999998</v>
      </c>
      <c r="D1889">
        <v>7.4444849999999998E-3</v>
      </c>
      <c r="E1889" t="s">
        <v>3772</v>
      </c>
      <c r="F1889">
        <v>233168</v>
      </c>
      <c r="G1889">
        <f t="shared" si="29"/>
        <v>2.1281653408123176</v>
      </c>
    </row>
    <row r="1890" spans="1:7" x14ac:dyDescent="0.2">
      <c r="A1890" t="s">
        <v>3773</v>
      </c>
      <c r="B1890">
        <v>1779.883433</v>
      </c>
      <c r="C1890">
        <v>0.20565607</v>
      </c>
      <c r="D1890">
        <v>7.4546839999999996E-3</v>
      </c>
      <c r="E1890" t="s">
        <v>3774</v>
      </c>
      <c r="F1890">
        <v>268902</v>
      </c>
      <c r="G1890">
        <f t="shared" si="29"/>
        <v>2.1275707613276791</v>
      </c>
    </row>
    <row r="1891" spans="1:7" x14ac:dyDescent="0.2">
      <c r="A1891" t="s">
        <v>3775</v>
      </c>
      <c r="B1891">
        <v>37249.545610000001</v>
      </c>
      <c r="C1891">
        <v>0.147216439</v>
      </c>
      <c r="D1891">
        <v>7.4796919999999996E-3</v>
      </c>
      <c r="E1891" t="s">
        <v>3776</v>
      </c>
      <c r="F1891">
        <v>16574</v>
      </c>
      <c r="G1891">
        <f t="shared" si="29"/>
        <v>2.1261162852176829</v>
      </c>
    </row>
    <row r="1892" spans="1:7" x14ac:dyDescent="0.2">
      <c r="A1892" t="s">
        <v>3777</v>
      </c>
      <c r="B1892">
        <v>437.49697129999998</v>
      </c>
      <c r="C1892">
        <v>0.36033626600000002</v>
      </c>
      <c r="D1892">
        <v>7.5063619999999999E-3</v>
      </c>
      <c r="E1892" t="s">
        <v>3778</v>
      </c>
      <c r="F1892">
        <v>22771</v>
      </c>
      <c r="G1892">
        <f t="shared" si="29"/>
        <v>2.1245704952371529</v>
      </c>
    </row>
    <row r="1893" spans="1:7" x14ac:dyDescent="0.2">
      <c r="A1893" t="s">
        <v>3779</v>
      </c>
      <c r="B1893">
        <v>1569.603413</v>
      </c>
      <c r="C1893">
        <v>0.201710789</v>
      </c>
      <c r="D1893">
        <v>7.560097E-3</v>
      </c>
      <c r="E1893" t="s">
        <v>3780</v>
      </c>
      <c r="F1893">
        <v>109113</v>
      </c>
      <c r="G1893">
        <f t="shared" si="29"/>
        <v>2.1214726322376176</v>
      </c>
    </row>
    <row r="1894" spans="1:7" x14ac:dyDescent="0.2">
      <c r="A1894" t="s">
        <v>3781</v>
      </c>
      <c r="B1894">
        <v>2960.6096429999998</v>
      </c>
      <c r="C1894">
        <v>0.170671143</v>
      </c>
      <c r="D1894">
        <v>7.5791180000000001E-3</v>
      </c>
      <c r="E1894" t="s">
        <v>3782</v>
      </c>
      <c r="F1894">
        <v>11303</v>
      </c>
      <c r="G1894">
        <f t="shared" si="29"/>
        <v>2.1203813313099338</v>
      </c>
    </row>
    <row r="1895" spans="1:7" x14ac:dyDescent="0.2">
      <c r="A1895" t="s">
        <v>3783</v>
      </c>
      <c r="B1895">
        <v>1572.883556</v>
      </c>
      <c r="C1895">
        <v>0.20273253099999999</v>
      </c>
      <c r="D1895">
        <v>7.6311959999999998E-3</v>
      </c>
      <c r="E1895" t="s">
        <v>3784</v>
      </c>
      <c r="F1895">
        <v>27215</v>
      </c>
      <c r="G1895">
        <f t="shared" si="29"/>
        <v>2.1174073918622298</v>
      </c>
    </row>
    <row r="1896" spans="1:7" x14ac:dyDescent="0.2">
      <c r="A1896" t="s">
        <v>3785</v>
      </c>
      <c r="B1896">
        <v>199.8625097</v>
      </c>
      <c r="C1896">
        <v>0.463094538</v>
      </c>
      <c r="D1896">
        <v>7.6374659999999999E-3</v>
      </c>
      <c r="E1896" t="s">
        <v>3786</v>
      </c>
      <c r="F1896">
        <v>18072</v>
      </c>
      <c r="G1896">
        <f t="shared" si="29"/>
        <v>2.1170507101104699</v>
      </c>
    </row>
    <row r="1897" spans="1:7" x14ac:dyDescent="0.2">
      <c r="A1897" t="s">
        <v>3787</v>
      </c>
      <c r="B1897">
        <v>1064.6947009999999</v>
      </c>
      <c r="C1897">
        <v>0.23894449800000001</v>
      </c>
      <c r="D1897">
        <v>7.6716900000000001E-3</v>
      </c>
      <c r="E1897" t="s">
        <v>3788</v>
      </c>
      <c r="F1897">
        <v>212285</v>
      </c>
      <c r="G1897">
        <f t="shared" si="29"/>
        <v>2.1151089545873232</v>
      </c>
    </row>
    <row r="1898" spans="1:7" x14ac:dyDescent="0.2">
      <c r="A1898" t="s">
        <v>3789</v>
      </c>
      <c r="B1898">
        <v>488.32246350000003</v>
      </c>
      <c r="C1898">
        <v>0.32853270200000001</v>
      </c>
      <c r="D1898">
        <v>7.700213E-3</v>
      </c>
      <c r="E1898" t="s">
        <v>3790</v>
      </c>
      <c r="F1898">
        <v>231506</v>
      </c>
      <c r="G1898">
        <f t="shared" si="29"/>
        <v>2.113497261393074</v>
      </c>
    </row>
    <row r="1899" spans="1:7" x14ac:dyDescent="0.2">
      <c r="A1899" t="s">
        <v>3791</v>
      </c>
      <c r="B1899">
        <v>6576.0819769999998</v>
      </c>
      <c r="C1899">
        <v>0.14632442700000001</v>
      </c>
      <c r="D1899">
        <v>7.7777660000000002E-3</v>
      </c>
      <c r="E1899" t="s">
        <v>3792</v>
      </c>
      <c r="F1899">
        <v>12321</v>
      </c>
      <c r="G1899">
        <f t="shared" si="29"/>
        <v>2.1091451270714958</v>
      </c>
    </row>
    <row r="1900" spans="1:7" x14ac:dyDescent="0.2">
      <c r="A1900" t="s">
        <v>3793</v>
      </c>
      <c r="B1900">
        <v>273.38299439999997</v>
      </c>
      <c r="C1900">
        <v>0.38619986899999997</v>
      </c>
      <c r="D1900">
        <v>7.7797300000000003E-3</v>
      </c>
      <c r="E1900" t="s">
        <v>3794</v>
      </c>
      <c r="F1900">
        <v>382019</v>
      </c>
      <c r="G1900">
        <f t="shared" si="29"/>
        <v>2.1090354751883149</v>
      </c>
    </row>
    <row r="1901" spans="1:7" x14ac:dyDescent="0.2">
      <c r="A1901" t="s">
        <v>3795</v>
      </c>
      <c r="B1901">
        <v>437.2410079</v>
      </c>
      <c r="C1901">
        <v>0.32617798799999997</v>
      </c>
      <c r="D1901">
        <v>7.78884E-3</v>
      </c>
      <c r="E1901" t="s">
        <v>3796</v>
      </c>
      <c r="F1901">
        <v>52575</v>
      </c>
      <c r="G1901">
        <f t="shared" si="29"/>
        <v>2.1085272174380263</v>
      </c>
    </row>
    <row r="1902" spans="1:7" x14ac:dyDescent="0.2">
      <c r="A1902" t="s">
        <v>3797</v>
      </c>
      <c r="B1902">
        <v>2347.3479860000002</v>
      </c>
      <c r="C1902">
        <v>0.40704262499999999</v>
      </c>
      <c r="D1902">
        <v>7.896798E-3</v>
      </c>
      <c r="E1902" t="s">
        <v>3798</v>
      </c>
      <c r="F1902">
        <v>71306</v>
      </c>
      <c r="G1902">
        <f t="shared" si="29"/>
        <v>2.1025489710925935</v>
      </c>
    </row>
    <row r="1903" spans="1:7" x14ac:dyDescent="0.2">
      <c r="A1903" t="s">
        <v>3799</v>
      </c>
      <c r="B1903">
        <v>2854.9040970000001</v>
      </c>
      <c r="C1903">
        <v>0.16010700999999999</v>
      </c>
      <c r="D1903">
        <v>7.9348709999999996E-3</v>
      </c>
      <c r="E1903" t="s">
        <v>3800</v>
      </c>
      <c r="F1903">
        <v>66569</v>
      </c>
      <c r="G1903">
        <f t="shared" si="29"/>
        <v>2.1004601293305023</v>
      </c>
    </row>
    <row r="1904" spans="1:7" x14ac:dyDescent="0.2">
      <c r="A1904" t="s">
        <v>3801</v>
      </c>
      <c r="B1904">
        <v>2467.6162650000001</v>
      </c>
      <c r="C1904">
        <v>0.170148878</v>
      </c>
      <c r="D1904">
        <v>7.9593760000000006E-3</v>
      </c>
      <c r="E1904" t="s">
        <v>3802</v>
      </c>
      <c r="F1904">
        <v>330812</v>
      </c>
      <c r="G1904">
        <f t="shared" si="29"/>
        <v>2.0991209787924019</v>
      </c>
    </row>
    <row r="1905" spans="1:7" x14ac:dyDescent="0.2">
      <c r="A1905" t="s">
        <v>3803</v>
      </c>
      <c r="B1905">
        <v>7631.8883850000002</v>
      </c>
      <c r="C1905">
        <v>0.152983226</v>
      </c>
      <c r="D1905">
        <v>8.0558169999999998E-3</v>
      </c>
      <c r="E1905" t="s">
        <v>3804</v>
      </c>
      <c r="F1905">
        <v>68095</v>
      </c>
      <c r="G1905">
        <f t="shared" si="29"/>
        <v>2.0938904079947673</v>
      </c>
    </row>
    <row r="1906" spans="1:7" x14ac:dyDescent="0.2">
      <c r="A1906" t="s">
        <v>3805</v>
      </c>
      <c r="B1906">
        <v>651.07617519999997</v>
      </c>
      <c r="C1906">
        <v>0.27039608100000001</v>
      </c>
      <c r="D1906">
        <v>8.1119859999999998E-3</v>
      </c>
      <c r="E1906" t="s">
        <v>3806</v>
      </c>
      <c r="F1906">
        <v>67832</v>
      </c>
      <c r="G1906">
        <f t="shared" si="29"/>
        <v>2.0908728075334211</v>
      </c>
    </row>
    <row r="1907" spans="1:7" x14ac:dyDescent="0.2">
      <c r="A1907" t="s">
        <v>3807</v>
      </c>
      <c r="B1907">
        <v>4693.6473470000001</v>
      </c>
      <c r="C1907">
        <v>0.14342212400000001</v>
      </c>
      <c r="D1907">
        <v>8.1245310000000008E-3</v>
      </c>
      <c r="E1907" t="s">
        <v>3808</v>
      </c>
      <c r="F1907">
        <v>66978</v>
      </c>
      <c r="G1907">
        <f t="shared" si="29"/>
        <v>2.0902016998864266</v>
      </c>
    </row>
    <row r="1908" spans="1:7" x14ac:dyDescent="0.2">
      <c r="A1908" t="s">
        <v>3809</v>
      </c>
      <c r="B1908">
        <v>70902.522230000002</v>
      </c>
      <c r="C1908">
        <v>0.40608082099999998</v>
      </c>
      <c r="D1908">
        <v>8.2219849999999994E-3</v>
      </c>
      <c r="E1908" t="s">
        <v>3810</v>
      </c>
      <c r="F1908">
        <v>17719</v>
      </c>
      <c r="G1908">
        <f t="shared" si="29"/>
        <v>2.0850233198717931</v>
      </c>
    </row>
    <row r="1909" spans="1:7" x14ac:dyDescent="0.2">
      <c r="A1909" t="s">
        <v>3811</v>
      </c>
      <c r="B1909">
        <v>2319.7907890000001</v>
      </c>
      <c r="C1909">
        <v>0.17312428399999999</v>
      </c>
      <c r="D1909">
        <v>8.2483179999999993E-3</v>
      </c>
      <c r="E1909" t="s">
        <v>3812</v>
      </c>
      <c r="F1909">
        <v>67374</v>
      </c>
      <c r="G1909">
        <f t="shared" si="29"/>
        <v>2.0836346039099185</v>
      </c>
    </row>
    <row r="1910" spans="1:7" x14ac:dyDescent="0.2">
      <c r="A1910" t="s">
        <v>3813</v>
      </c>
      <c r="B1910">
        <v>422.94818679999997</v>
      </c>
      <c r="C1910">
        <v>0.324944591</v>
      </c>
      <c r="D1910">
        <v>8.2760409999999996E-3</v>
      </c>
      <c r="E1910" t="s">
        <v>3814</v>
      </c>
      <c r="F1910">
        <v>18933</v>
      </c>
      <c r="G1910">
        <f t="shared" si="29"/>
        <v>2.0821773664802454</v>
      </c>
    </row>
    <row r="1911" spans="1:7" x14ac:dyDescent="0.2">
      <c r="A1911" t="s">
        <v>3815</v>
      </c>
      <c r="B1911">
        <v>316.93660699999998</v>
      </c>
      <c r="C1911">
        <v>0.371894206</v>
      </c>
      <c r="D1911">
        <v>8.2937310000000004E-3</v>
      </c>
      <c r="E1911" t="s">
        <v>3816</v>
      </c>
      <c r="F1911">
        <v>13559</v>
      </c>
      <c r="G1911">
        <f t="shared" si="29"/>
        <v>2.0812500547099049</v>
      </c>
    </row>
    <row r="1912" spans="1:7" x14ac:dyDescent="0.2">
      <c r="A1912" t="s">
        <v>3817</v>
      </c>
      <c r="B1912">
        <v>1371.887888</v>
      </c>
      <c r="C1912">
        <v>0.20397198</v>
      </c>
      <c r="D1912">
        <v>8.3546720000000005E-3</v>
      </c>
      <c r="E1912" t="s">
        <v>3818</v>
      </c>
      <c r="F1912">
        <v>66266</v>
      </c>
      <c r="G1912">
        <f t="shared" si="29"/>
        <v>2.0780705956073651</v>
      </c>
    </row>
    <row r="1913" spans="1:7" x14ac:dyDescent="0.2">
      <c r="A1913" t="s">
        <v>3819</v>
      </c>
      <c r="B1913">
        <v>1539.226048</v>
      </c>
      <c r="C1913">
        <v>0.21342288700000001</v>
      </c>
      <c r="D1913">
        <v>8.3896370000000001E-3</v>
      </c>
      <c r="E1913" t="s">
        <v>3820</v>
      </c>
      <c r="F1913">
        <v>13853</v>
      </c>
      <c r="G1913">
        <f t="shared" si="29"/>
        <v>2.0762568296727815</v>
      </c>
    </row>
    <row r="1914" spans="1:7" x14ac:dyDescent="0.2">
      <c r="A1914" t="s">
        <v>3821</v>
      </c>
      <c r="B1914">
        <v>771.94729370000005</v>
      </c>
      <c r="C1914">
        <v>0.25596122399999999</v>
      </c>
      <c r="D1914">
        <v>8.4028350000000009E-3</v>
      </c>
      <c r="E1914" t="s">
        <v>3822</v>
      </c>
      <c r="F1914">
        <v>54357</v>
      </c>
      <c r="G1914">
        <f t="shared" si="29"/>
        <v>2.0755741642793399</v>
      </c>
    </row>
    <row r="1915" spans="1:7" x14ac:dyDescent="0.2">
      <c r="A1915" t="s">
        <v>3823</v>
      </c>
      <c r="B1915">
        <v>841.48501099999999</v>
      </c>
      <c r="C1915">
        <v>0.238748563</v>
      </c>
      <c r="D1915">
        <v>8.4498760000000003E-3</v>
      </c>
      <c r="E1915" t="s">
        <v>3824</v>
      </c>
      <c r="F1915">
        <v>70750</v>
      </c>
      <c r="G1915">
        <f t="shared" si="29"/>
        <v>2.0731496641758569</v>
      </c>
    </row>
    <row r="1916" spans="1:7" x14ac:dyDescent="0.2">
      <c r="A1916" t="s">
        <v>3825</v>
      </c>
      <c r="B1916">
        <v>5859.039949</v>
      </c>
      <c r="C1916">
        <v>0.161277002</v>
      </c>
      <c r="D1916">
        <v>8.4570389999999995E-3</v>
      </c>
      <c r="E1916" t="s">
        <v>3826</v>
      </c>
      <c r="F1916">
        <v>54189</v>
      </c>
      <c r="G1916">
        <f t="shared" si="29"/>
        <v>2.0727816666363879</v>
      </c>
    </row>
    <row r="1917" spans="1:7" x14ac:dyDescent="0.2">
      <c r="A1917" t="s">
        <v>3827</v>
      </c>
      <c r="B1917">
        <v>470.12850459999999</v>
      </c>
      <c r="C1917">
        <v>0.32697733200000001</v>
      </c>
      <c r="D1917">
        <v>8.4852369999999996E-3</v>
      </c>
      <c r="E1917" t="s">
        <v>3828</v>
      </c>
      <c r="F1917">
        <v>268481</v>
      </c>
      <c r="G1917">
        <f t="shared" si="29"/>
        <v>2.0713360229568218</v>
      </c>
    </row>
    <row r="1918" spans="1:7" x14ac:dyDescent="0.2">
      <c r="A1918" t="s">
        <v>3829</v>
      </c>
      <c r="B1918">
        <v>680.75412659999995</v>
      </c>
      <c r="C1918">
        <v>0.264098373</v>
      </c>
      <c r="D1918">
        <v>8.4852369999999996E-3</v>
      </c>
      <c r="E1918" t="s">
        <v>3830</v>
      </c>
      <c r="F1918">
        <v>225280</v>
      </c>
      <c r="G1918">
        <f t="shared" si="29"/>
        <v>2.0713360229568218</v>
      </c>
    </row>
    <row r="1919" spans="1:7" x14ac:dyDescent="0.2">
      <c r="A1919" t="s">
        <v>3831</v>
      </c>
      <c r="B1919">
        <v>175.28862040000001</v>
      </c>
      <c r="C1919">
        <v>0.49231301799999999</v>
      </c>
      <c r="D1919">
        <v>8.6197159999999995E-3</v>
      </c>
      <c r="E1919" t="s">
        <v>3832</v>
      </c>
      <c r="F1919">
        <v>241230</v>
      </c>
      <c r="G1919">
        <f t="shared" si="29"/>
        <v>2.0645070429530969</v>
      </c>
    </row>
    <row r="1920" spans="1:7" x14ac:dyDescent="0.2">
      <c r="A1920" t="s">
        <v>3833</v>
      </c>
      <c r="B1920">
        <v>2235.8889089999998</v>
      </c>
      <c r="C1920">
        <v>0.192364649</v>
      </c>
      <c r="D1920">
        <v>8.6385699999999999E-3</v>
      </c>
      <c r="E1920" t="s">
        <v>3834</v>
      </c>
      <c r="F1920">
        <v>102442</v>
      </c>
      <c r="G1920">
        <f t="shared" si="29"/>
        <v>2.0635581432281462</v>
      </c>
    </row>
    <row r="1921" spans="1:7" x14ac:dyDescent="0.2">
      <c r="A1921" t="s">
        <v>3835</v>
      </c>
      <c r="B1921">
        <v>806.05237990000001</v>
      </c>
      <c r="C1921">
        <v>0.239918516</v>
      </c>
      <c r="D1921">
        <v>8.7494010000000004E-3</v>
      </c>
      <c r="E1921" t="s">
        <v>3836</v>
      </c>
      <c r="F1921">
        <v>97064</v>
      </c>
      <c r="G1921">
        <f t="shared" si="29"/>
        <v>2.0580216785547574</v>
      </c>
    </row>
    <row r="1922" spans="1:7" x14ac:dyDescent="0.2">
      <c r="A1922" t="s">
        <v>3837</v>
      </c>
      <c r="B1922">
        <v>3054.8245000000002</v>
      </c>
      <c r="C1922">
        <v>0.170635341</v>
      </c>
      <c r="D1922">
        <v>8.8316320000000007E-3</v>
      </c>
      <c r="E1922" t="s">
        <v>3838</v>
      </c>
      <c r="F1922">
        <v>18191</v>
      </c>
      <c r="G1922">
        <f t="shared" si="29"/>
        <v>2.053959035595291</v>
      </c>
    </row>
    <row r="1923" spans="1:7" x14ac:dyDescent="0.2">
      <c r="A1923" t="s">
        <v>3839</v>
      </c>
      <c r="B1923">
        <v>1027.05756</v>
      </c>
      <c r="C1923">
        <v>0.23284680399999999</v>
      </c>
      <c r="D1923">
        <v>8.8861430000000009E-3</v>
      </c>
      <c r="E1923" t="s">
        <v>3840</v>
      </c>
      <c r="F1923">
        <v>78232</v>
      </c>
      <c r="G1923">
        <f t="shared" si="29"/>
        <v>2.0512867021674857</v>
      </c>
    </row>
    <row r="1924" spans="1:7" x14ac:dyDescent="0.2">
      <c r="A1924" t="s">
        <v>3841</v>
      </c>
      <c r="B1924">
        <v>948.54552739999997</v>
      </c>
      <c r="C1924">
        <v>0.23637514200000001</v>
      </c>
      <c r="D1924">
        <v>8.8927199999999998E-3</v>
      </c>
      <c r="E1924" t="s">
        <v>3842</v>
      </c>
      <c r="F1924">
        <v>19167</v>
      </c>
      <c r="G1924">
        <f t="shared" si="29"/>
        <v>2.0509653818515829</v>
      </c>
    </row>
    <row r="1925" spans="1:7" x14ac:dyDescent="0.2">
      <c r="A1925" t="s">
        <v>3843</v>
      </c>
      <c r="B1925">
        <v>2709.225805</v>
      </c>
      <c r="C1925">
        <v>0.179381967</v>
      </c>
      <c r="D1925">
        <v>8.9328340000000006E-3</v>
      </c>
      <c r="E1925" t="s">
        <v>3844</v>
      </c>
      <c r="F1925">
        <v>102334</v>
      </c>
      <c r="G1925">
        <f t="shared" si="29"/>
        <v>2.0490107364862702</v>
      </c>
    </row>
    <row r="1926" spans="1:7" x14ac:dyDescent="0.2">
      <c r="A1926" t="s">
        <v>3845</v>
      </c>
      <c r="B1926">
        <v>121.8314718</v>
      </c>
      <c r="C1926">
        <v>0.58243997800000002</v>
      </c>
      <c r="D1926">
        <v>8.9936530000000008E-3</v>
      </c>
      <c r="E1926" t="s">
        <v>3846</v>
      </c>
      <c r="F1926">
        <v>108151</v>
      </c>
      <c r="G1926">
        <f t="shared" ref="G1926:G1989" si="30">-LOG10(D1926)</f>
        <v>2.0460638727267604</v>
      </c>
    </row>
    <row r="1927" spans="1:7" x14ac:dyDescent="0.2">
      <c r="A1927" t="s">
        <v>3847</v>
      </c>
      <c r="B1927">
        <v>3539.2007100000001</v>
      </c>
      <c r="C1927">
        <v>0.20712160299999999</v>
      </c>
      <c r="D1927">
        <v>9.0869290000000005E-3</v>
      </c>
      <c r="E1927" t="s">
        <v>3848</v>
      </c>
      <c r="F1927">
        <v>19134</v>
      </c>
      <c r="G1927">
        <f t="shared" si="30"/>
        <v>2.0415828652597607</v>
      </c>
    </row>
    <row r="1928" spans="1:7" x14ac:dyDescent="0.2">
      <c r="A1928" t="s">
        <v>3849</v>
      </c>
      <c r="B1928">
        <v>1944.834881</v>
      </c>
      <c r="C1928">
        <v>0.20325889</v>
      </c>
      <c r="D1928">
        <v>9.1690839999999992E-3</v>
      </c>
      <c r="E1928" t="s">
        <v>3850</v>
      </c>
      <c r="F1928">
        <v>18759</v>
      </c>
      <c r="G1928">
        <f t="shared" si="30"/>
        <v>2.0376740485846945</v>
      </c>
    </row>
    <row r="1929" spans="1:7" x14ac:dyDescent="0.2">
      <c r="A1929" t="s">
        <v>3851</v>
      </c>
      <c r="B1929">
        <v>2139.0544439999999</v>
      </c>
      <c r="C1929">
        <v>0.199142185</v>
      </c>
      <c r="D1929">
        <v>9.2123169999999994E-3</v>
      </c>
      <c r="E1929" t="s">
        <v>3852</v>
      </c>
      <c r="F1929">
        <v>23857</v>
      </c>
      <c r="G1929">
        <f t="shared" si="30"/>
        <v>2.0356311261808777</v>
      </c>
    </row>
    <row r="1930" spans="1:7" x14ac:dyDescent="0.2">
      <c r="A1930" t="s">
        <v>3853</v>
      </c>
      <c r="B1930">
        <v>812.80014440000002</v>
      </c>
      <c r="C1930">
        <v>0.241764744</v>
      </c>
      <c r="D1930">
        <v>9.236345E-3</v>
      </c>
      <c r="E1930" t="s">
        <v>3854</v>
      </c>
      <c r="F1930">
        <v>22319</v>
      </c>
      <c r="G1930">
        <f t="shared" si="30"/>
        <v>2.0344998534943661</v>
      </c>
    </row>
    <row r="1931" spans="1:7" x14ac:dyDescent="0.2">
      <c r="A1931" t="s">
        <v>3855</v>
      </c>
      <c r="B1931">
        <v>7364.1111090000004</v>
      </c>
      <c r="C1931">
        <v>0.172754308</v>
      </c>
      <c r="D1931">
        <v>9.3672070000000007E-3</v>
      </c>
      <c r="E1931" t="s">
        <v>3856</v>
      </c>
      <c r="F1931">
        <v>19714</v>
      </c>
      <c r="G1931">
        <f t="shared" si="30"/>
        <v>2.0283898824640332</v>
      </c>
    </row>
    <row r="1932" spans="1:7" x14ac:dyDescent="0.2">
      <c r="A1932" t="s">
        <v>3857</v>
      </c>
      <c r="B1932">
        <v>3468.840631</v>
      </c>
      <c r="C1932">
        <v>0.15627797700000001</v>
      </c>
      <c r="D1932">
        <v>9.3863230000000002E-3</v>
      </c>
      <c r="E1932" t="s">
        <v>3858</v>
      </c>
      <c r="F1932">
        <v>68421</v>
      </c>
      <c r="G1932">
        <f t="shared" si="30"/>
        <v>2.0275045050240106</v>
      </c>
    </row>
    <row r="1933" spans="1:7" x14ac:dyDescent="0.2">
      <c r="A1933" t="s">
        <v>3859</v>
      </c>
      <c r="B1933">
        <v>208.0303165</v>
      </c>
      <c r="C1933">
        <v>0.47570444299999998</v>
      </c>
      <c r="D1933">
        <v>9.394576E-3</v>
      </c>
      <c r="E1933" t="s">
        <v>3860</v>
      </c>
      <c r="F1933">
        <v>67148</v>
      </c>
      <c r="G1933">
        <f t="shared" si="30"/>
        <v>2.0271228158844377</v>
      </c>
    </row>
    <row r="1934" spans="1:7" x14ac:dyDescent="0.2">
      <c r="A1934" t="s">
        <v>3861</v>
      </c>
      <c r="B1934">
        <v>171.9500634</v>
      </c>
      <c r="C1934">
        <v>0.51511910500000002</v>
      </c>
      <c r="D1934">
        <v>9.4432950000000009E-3</v>
      </c>
      <c r="E1934" t="s">
        <v>3862</v>
      </c>
      <c r="F1934">
        <v>16164</v>
      </c>
      <c r="G1934">
        <f t="shared" si="30"/>
        <v>2.0248764431348691</v>
      </c>
    </row>
    <row r="1935" spans="1:7" x14ac:dyDescent="0.2">
      <c r="A1935" t="s">
        <v>3863</v>
      </c>
      <c r="B1935">
        <v>611.61524229999998</v>
      </c>
      <c r="C1935">
        <v>0.27290572000000002</v>
      </c>
      <c r="D1935">
        <v>9.4617820000000002E-3</v>
      </c>
      <c r="E1935" t="s">
        <v>3864</v>
      </c>
      <c r="F1935">
        <v>68259</v>
      </c>
      <c r="G1935">
        <f t="shared" si="30"/>
        <v>2.0240270623419576</v>
      </c>
    </row>
    <row r="1936" spans="1:7" x14ac:dyDescent="0.2">
      <c r="A1936" t="s">
        <v>3865</v>
      </c>
      <c r="B1936">
        <v>688.2091911</v>
      </c>
      <c r="C1936">
        <v>0.25505543899999999</v>
      </c>
      <c r="D1936">
        <v>9.5180390000000007E-3</v>
      </c>
      <c r="E1936" t="s">
        <v>3866</v>
      </c>
      <c r="F1936">
        <v>67276</v>
      </c>
      <c r="G1936">
        <f t="shared" si="30"/>
        <v>2.0214525200194955</v>
      </c>
    </row>
    <row r="1937" spans="1:7" x14ac:dyDescent="0.2">
      <c r="A1937" t="s">
        <v>3867</v>
      </c>
      <c r="B1937">
        <v>473.84289430000001</v>
      </c>
      <c r="C1937">
        <v>0.30654693700000002</v>
      </c>
      <c r="D1937">
        <v>9.7140349999999993E-3</v>
      </c>
      <c r="E1937" t="s">
        <v>3868</v>
      </c>
      <c r="F1937">
        <v>67797</v>
      </c>
      <c r="G1937">
        <f t="shared" si="30"/>
        <v>2.0126003360823073</v>
      </c>
    </row>
    <row r="1938" spans="1:7" x14ac:dyDescent="0.2">
      <c r="A1938" t="s">
        <v>3869</v>
      </c>
      <c r="B1938">
        <v>332.16493930000001</v>
      </c>
      <c r="C1938">
        <v>0.34899179800000002</v>
      </c>
      <c r="D1938">
        <v>9.785106E-3</v>
      </c>
      <c r="E1938" t="s">
        <v>3870</v>
      </c>
      <c r="F1938">
        <v>72421</v>
      </c>
      <c r="G1938">
        <f t="shared" si="30"/>
        <v>2.0094344653595071</v>
      </c>
    </row>
    <row r="1939" spans="1:7" x14ac:dyDescent="0.2">
      <c r="A1939" t="s">
        <v>3871</v>
      </c>
      <c r="B1939">
        <v>279.31138909999999</v>
      </c>
      <c r="C1939">
        <v>0.38449583599999998</v>
      </c>
      <c r="D1939">
        <v>9.8018529999999993E-3</v>
      </c>
      <c r="E1939" t="s">
        <v>3872</v>
      </c>
      <c r="F1939">
        <v>320351</v>
      </c>
      <c r="G1939">
        <f t="shared" si="30"/>
        <v>2.0086918149602546</v>
      </c>
    </row>
    <row r="1940" spans="1:7" x14ac:dyDescent="0.2">
      <c r="A1940" t="s">
        <v>3873</v>
      </c>
      <c r="B1940">
        <v>1549.9870639999999</v>
      </c>
      <c r="C1940">
        <v>0.187885575</v>
      </c>
      <c r="D1940">
        <v>9.8174390000000007E-3</v>
      </c>
      <c r="E1940" t="s">
        <v>3874</v>
      </c>
      <c r="F1940">
        <v>268882</v>
      </c>
      <c r="G1940">
        <f t="shared" si="30"/>
        <v>2.0080017885088504</v>
      </c>
    </row>
    <row r="1941" spans="1:7" x14ac:dyDescent="0.2">
      <c r="A1941" t="s">
        <v>3875</v>
      </c>
      <c r="B1941">
        <v>1517.369651</v>
      </c>
      <c r="C1941">
        <v>0.20848851199999999</v>
      </c>
      <c r="D1941">
        <v>9.8239350000000007E-3</v>
      </c>
      <c r="E1941" t="s">
        <v>3876</v>
      </c>
      <c r="F1941">
        <v>66609</v>
      </c>
      <c r="G1941">
        <f t="shared" si="30"/>
        <v>2.0077145196999262</v>
      </c>
    </row>
    <row r="1942" spans="1:7" x14ac:dyDescent="0.2">
      <c r="A1942" t="s">
        <v>3877</v>
      </c>
      <c r="B1942">
        <v>217.5405111</v>
      </c>
      <c r="C1942">
        <v>0.48517470499999998</v>
      </c>
      <c r="D1942">
        <v>9.8740349999999998E-3</v>
      </c>
      <c r="E1942" t="s">
        <v>3878</v>
      </c>
      <c r="F1942">
        <v>17380</v>
      </c>
      <c r="G1942">
        <f t="shared" si="30"/>
        <v>2.0055053376917433</v>
      </c>
    </row>
    <row r="1943" spans="1:7" x14ac:dyDescent="0.2">
      <c r="A1943" t="s">
        <v>3879</v>
      </c>
      <c r="B1943">
        <v>1259.99315</v>
      </c>
      <c r="C1943">
        <v>0.21091404699999999</v>
      </c>
      <c r="D1943">
        <v>9.8826969999999993E-3</v>
      </c>
      <c r="E1943" t="s">
        <v>3880</v>
      </c>
      <c r="F1943">
        <v>66848</v>
      </c>
      <c r="G1943">
        <f t="shared" si="30"/>
        <v>2.0051245197464187</v>
      </c>
    </row>
    <row r="1944" spans="1:7" x14ac:dyDescent="0.2">
      <c r="A1944" t="s">
        <v>3881</v>
      </c>
      <c r="B1944">
        <v>1886.95949</v>
      </c>
      <c r="C1944">
        <v>0.20209506099999999</v>
      </c>
      <c r="D1944">
        <v>9.9231619999999993E-3</v>
      </c>
      <c r="E1944" t="s">
        <v>3882</v>
      </c>
      <c r="F1944">
        <v>240613</v>
      </c>
      <c r="G1944">
        <f t="shared" si="30"/>
        <v>2.0033499185375265</v>
      </c>
    </row>
    <row r="1945" spans="1:7" x14ac:dyDescent="0.2">
      <c r="A1945" t="s">
        <v>3883</v>
      </c>
      <c r="B1945">
        <v>4555.73038</v>
      </c>
      <c r="C1945">
        <v>0.145191083</v>
      </c>
      <c r="D1945">
        <v>9.9676120000000007E-3</v>
      </c>
      <c r="E1945" t="s">
        <v>3884</v>
      </c>
      <c r="F1945">
        <v>14571</v>
      </c>
      <c r="G1945">
        <f t="shared" si="30"/>
        <v>2.0014088757349238</v>
      </c>
    </row>
    <row r="1946" spans="1:7" x14ac:dyDescent="0.2">
      <c r="A1946" t="s">
        <v>3885</v>
      </c>
      <c r="B1946">
        <v>1251.5208620000001</v>
      </c>
      <c r="C1946">
        <v>0.46640991199999998</v>
      </c>
      <c r="D1946">
        <v>9.9682639999999993E-3</v>
      </c>
      <c r="E1946" t="s">
        <v>3886</v>
      </c>
      <c r="F1946">
        <v>73144</v>
      </c>
      <c r="G1946">
        <f t="shared" si="30"/>
        <v>2.0013804686559169</v>
      </c>
    </row>
    <row r="1947" spans="1:7" x14ac:dyDescent="0.2">
      <c r="A1947" t="s">
        <v>3887</v>
      </c>
      <c r="B1947">
        <v>686.36228410000001</v>
      </c>
      <c r="C1947">
        <v>0.28927735999999998</v>
      </c>
      <c r="D1947">
        <v>1.0030571E-2</v>
      </c>
      <c r="E1947" t="s">
        <v>3888</v>
      </c>
      <c r="F1947">
        <v>235050</v>
      </c>
      <c r="G1947">
        <f t="shared" si="30"/>
        <v>1.998674343640527</v>
      </c>
    </row>
    <row r="1948" spans="1:7" x14ac:dyDescent="0.2">
      <c r="A1948" t="s">
        <v>3889</v>
      </c>
      <c r="B1948">
        <v>185.5645002</v>
      </c>
      <c r="C1948">
        <v>0.453485794</v>
      </c>
      <c r="D1948">
        <v>1.0063267000000001E-2</v>
      </c>
      <c r="E1948" t="s">
        <v>3890</v>
      </c>
      <c r="F1948">
        <v>70617</v>
      </c>
      <c r="G1948">
        <f t="shared" si="30"/>
        <v>1.9972610043956949</v>
      </c>
    </row>
    <row r="1949" spans="1:7" x14ac:dyDescent="0.2">
      <c r="A1949" t="s">
        <v>3891</v>
      </c>
      <c r="B1949">
        <v>611.47035960000005</v>
      </c>
      <c r="C1949">
        <v>0.28607115900000002</v>
      </c>
      <c r="D1949">
        <v>1.0176241000000001E-2</v>
      </c>
      <c r="E1949" t="s">
        <v>3892</v>
      </c>
      <c r="F1949">
        <v>74277</v>
      </c>
      <c r="G1949">
        <f t="shared" si="30"/>
        <v>1.9924126163447613</v>
      </c>
    </row>
    <row r="1950" spans="1:7" x14ac:dyDescent="0.2">
      <c r="A1950" t="s">
        <v>3893</v>
      </c>
      <c r="B1950">
        <v>732.21031670000002</v>
      </c>
      <c r="C1950">
        <v>0.26784311199999999</v>
      </c>
      <c r="D1950">
        <v>1.0185057000000001E-2</v>
      </c>
      <c r="E1950" t="s">
        <v>3894</v>
      </c>
      <c r="F1950">
        <v>56367</v>
      </c>
      <c r="G1950">
        <f t="shared" si="30"/>
        <v>1.9920365361565811</v>
      </c>
    </row>
    <row r="1951" spans="1:7" x14ac:dyDescent="0.2">
      <c r="A1951" t="s">
        <v>3895</v>
      </c>
      <c r="B1951">
        <v>148.80869999999999</v>
      </c>
      <c r="C1951">
        <v>0.55581355600000004</v>
      </c>
      <c r="D1951">
        <v>1.0199830999999999E-2</v>
      </c>
      <c r="E1951" t="s">
        <v>3896</v>
      </c>
      <c r="F1951">
        <v>66311</v>
      </c>
      <c r="G1951">
        <f t="shared" si="30"/>
        <v>1.991407023961169</v>
      </c>
    </row>
    <row r="1952" spans="1:7" x14ac:dyDescent="0.2">
      <c r="A1952" t="s">
        <v>3897</v>
      </c>
      <c r="B1952">
        <v>199.75243420000001</v>
      </c>
      <c r="C1952">
        <v>0.46678423899999999</v>
      </c>
      <c r="D1952">
        <v>1.0200325E-2</v>
      </c>
      <c r="E1952" t="s">
        <v>3898</v>
      </c>
      <c r="F1952">
        <v>14425</v>
      </c>
      <c r="G1952">
        <f t="shared" si="30"/>
        <v>1.9913859906441589</v>
      </c>
    </row>
    <row r="1953" spans="1:7" x14ac:dyDescent="0.2">
      <c r="A1953" t="s">
        <v>3899</v>
      </c>
      <c r="B1953">
        <v>80.827546990000002</v>
      </c>
      <c r="C1953">
        <v>0.69551063400000002</v>
      </c>
      <c r="D1953">
        <v>1.0207768000000001E-2</v>
      </c>
      <c r="E1953" t="s">
        <v>3900</v>
      </c>
      <c r="F1953">
        <v>328274</v>
      </c>
      <c r="G1953">
        <f t="shared" si="30"/>
        <v>1.9910692090642115</v>
      </c>
    </row>
    <row r="1954" spans="1:7" x14ac:dyDescent="0.2">
      <c r="A1954" t="s">
        <v>3901</v>
      </c>
      <c r="B1954">
        <v>5455.9761820000003</v>
      </c>
      <c r="C1954">
        <v>0.15619643999999999</v>
      </c>
      <c r="D1954">
        <v>1.0222003E-2</v>
      </c>
      <c r="E1954" t="s">
        <v>3902</v>
      </c>
      <c r="F1954">
        <v>170439</v>
      </c>
      <c r="G1954">
        <f t="shared" si="30"/>
        <v>1.9904639959220405</v>
      </c>
    </row>
    <row r="1955" spans="1:7" x14ac:dyDescent="0.2">
      <c r="A1955" t="s">
        <v>3903</v>
      </c>
      <c r="B1955">
        <v>1738.8563819999999</v>
      </c>
      <c r="C1955">
        <v>0.191869602</v>
      </c>
      <c r="D1955">
        <v>1.0250726E-2</v>
      </c>
      <c r="E1955" t="s">
        <v>3904</v>
      </c>
      <c r="F1955">
        <v>320873</v>
      </c>
      <c r="G1955">
        <f t="shared" si="30"/>
        <v>1.9892453749371797</v>
      </c>
    </row>
    <row r="1956" spans="1:7" x14ac:dyDescent="0.2">
      <c r="A1956" t="s">
        <v>3905</v>
      </c>
      <c r="B1956">
        <v>10056.818859999999</v>
      </c>
      <c r="C1956">
        <v>0.335136559</v>
      </c>
      <c r="D1956">
        <v>1.0427316000000001E-2</v>
      </c>
      <c r="E1956" t="s">
        <v>3906</v>
      </c>
      <c r="F1956">
        <v>22589</v>
      </c>
      <c r="G1956">
        <f t="shared" si="30"/>
        <v>1.9818274649575289</v>
      </c>
    </row>
    <row r="1957" spans="1:7" x14ac:dyDescent="0.2">
      <c r="A1957" t="s">
        <v>3907</v>
      </c>
      <c r="B1957">
        <v>63.098219210000003</v>
      </c>
      <c r="C1957">
        <v>0.83648404099999996</v>
      </c>
      <c r="D1957">
        <v>1.0427316000000001E-2</v>
      </c>
      <c r="E1957" t="s">
        <v>3908</v>
      </c>
      <c r="F1957">
        <v>633285</v>
      </c>
      <c r="G1957">
        <f t="shared" si="30"/>
        <v>1.9818274649575289</v>
      </c>
    </row>
    <row r="1958" spans="1:7" x14ac:dyDescent="0.2">
      <c r="A1958" t="s">
        <v>3909</v>
      </c>
      <c r="B1958">
        <v>637.72012659999996</v>
      </c>
      <c r="C1958">
        <v>0.27064083900000002</v>
      </c>
      <c r="D1958">
        <v>1.0448756E-2</v>
      </c>
      <c r="E1958" t="s">
        <v>3910</v>
      </c>
      <c r="F1958">
        <v>244721</v>
      </c>
      <c r="G1958">
        <f t="shared" si="30"/>
        <v>1.9809354123754421</v>
      </c>
    </row>
    <row r="1959" spans="1:7" x14ac:dyDescent="0.2">
      <c r="A1959" t="s">
        <v>3911</v>
      </c>
      <c r="B1959">
        <v>1986.2117579999999</v>
      </c>
      <c r="C1959">
        <v>0.203035839</v>
      </c>
      <c r="D1959">
        <v>1.0490920000000001E-2</v>
      </c>
      <c r="E1959" t="s">
        <v>3912</v>
      </c>
      <c r="F1959">
        <v>69367</v>
      </c>
      <c r="G1959">
        <f t="shared" si="30"/>
        <v>1.9791864247327002</v>
      </c>
    </row>
    <row r="1960" spans="1:7" x14ac:dyDescent="0.2">
      <c r="A1960" t="s">
        <v>3913</v>
      </c>
      <c r="B1960">
        <v>4387.9529210000001</v>
      </c>
      <c r="C1960">
        <v>0.17182055099999999</v>
      </c>
      <c r="D1960">
        <v>1.0552661E-2</v>
      </c>
      <c r="E1960" t="s">
        <v>3914</v>
      </c>
      <c r="F1960">
        <v>56295</v>
      </c>
      <c r="G1960">
        <f t="shared" si="30"/>
        <v>1.9766380131723038</v>
      </c>
    </row>
    <row r="1961" spans="1:7" x14ac:dyDescent="0.2">
      <c r="A1961" t="s">
        <v>3915</v>
      </c>
      <c r="B1961">
        <v>930.54249719999996</v>
      </c>
      <c r="C1961">
        <v>0.24289071000000001</v>
      </c>
      <c r="D1961">
        <v>1.0585005E-2</v>
      </c>
      <c r="E1961" t="s">
        <v>3916</v>
      </c>
      <c r="F1961">
        <v>76890</v>
      </c>
      <c r="G1961">
        <f t="shared" si="30"/>
        <v>1.9753089324984288</v>
      </c>
    </row>
    <row r="1962" spans="1:7" x14ac:dyDescent="0.2">
      <c r="A1962" t="s">
        <v>3917</v>
      </c>
      <c r="B1962">
        <v>5177.0673450000004</v>
      </c>
      <c r="C1962">
        <v>0.14401999500000001</v>
      </c>
      <c r="D1962">
        <v>1.0638963E-2</v>
      </c>
      <c r="E1962" t="s">
        <v>3918</v>
      </c>
      <c r="F1962">
        <v>12492</v>
      </c>
      <c r="G1962">
        <f t="shared" si="30"/>
        <v>1.9731007014888944</v>
      </c>
    </row>
    <row r="1963" spans="1:7" x14ac:dyDescent="0.2">
      <c r="A1963" t="s">
        <v>3919</v>
      </c>
      <c r="B1963">
        <v>2153.6657620000001</v>
      </c>
      <c r="C1963">
        <v>0.18748801400000001</v>
      </c>
      <c r="D1963">
        <v>1.0641261000000001E-2</v>
      </c>
      <c r="E1963" t="s">
        <v>3920</v>
      </c>
      <c r="F1963">
        <v>230597</v>
      </c>
      <c r="G1963">
        <f t="shared" si="30"/>
        <v>1.9730069046638898</v>
      </c>
    </row>
    <row r="1964" spans="1:7" x14ac:dyDescent="0.2">
      <c r="A1964" t="s">
        <v>3921</v>
      </c>
      <c r="B1964">
        <v>1285.9708929999999</v>
      </c>
      <c r="C1964">
        <v>0.21173904900000001</v>
      </c>
      <c r="D1964">
        <v>1.066394E-2</v>
      </c>
      <c r="E1964" t="s">
        <v>3922</v>
      </c>
      <c r="F1964">
        <v>67456</v>
      </c>
      <c r="G1964">
        <f t="shared" si="30"/>
        <v>1.9720823071184115</v>
      </c>
    </row>
    <row r="1965" spans="1:7" x14ac:dyDescent="0.2">
      <c r="A1965" t="s">
        <v>3923</v>
      </c>
      <c r="B1965">
        <v>727.60637359999998</v>
      </c>
      <c r="C1965">
        <v>0.268114674</v>
      </c>
      <c r="D1965">
        <v>1.066394E-2</v>
      </c>
      <c r="E1965" t="s">
        <v>3924</v>
      </c>
      <c r="F1965">
        <v>77220</v>
      </c>
      <c r="G1965">
        <f t="shared" si="30"/>
        <v>1.9720823071184115</v>
      </c>
    </row>
    <row r="1966" spans="1:7" x14ac:dyDescent="0.2">
      <c r="A1966" t="s">
        <v>3925</v>
      </c>
      <c r="B1966">
        <v>4702.1339310000003</v>
      </c>
      <c r="C1966">
        <v>0.147677743</v>
      </c>
      <c r="D1966">
        <v>1.066394E-2</v>
      </c>
      <c r="E1966" t="s">
        <v>3926</v>
      </c>
      <c r="F1966">
        <v>211401</v>
      </c>
      <c r="G1966">
        <f t="shared" si="30"/>
        <v>1.9720823071184115</v>
      </c>
    </row>
    <row r="1967" spans="1:7" x14ac:dyDescent="0.2">
      <c r="A1967" t="s">
        <v>3927</v>
      </c>
      <c r="B1967">
        <v>904.3656009</v>
      </c>
      <c r="C1967">
        <v>0.23428264300000001</v>
      </c>
      <c r="D1967">
        <v>1.0713037E-2</v>
      </c>
      <c r="E1967" t="s">
        <v>3928</v>
      </c>
      <c r="F1967">
        <v>12175</v>
      </c>
      <c r="G1967">
        <f t="shared" si="30"/>
        <v>1.9700873951465419</v>
      </c>
    </row>
    <row r="1968" spans="1:7" x14ac:dyDescent="0.2">
      <c r="A1968" t="s">
        <v>3929</v>
      </c>
      <c r="B1968">
        <v>2158.4022</v>
      </c>
      <c r="C1968">
        <v>0.181718031</v>
      </c>
      <c r="D1968">
        <v>1.0986607000000001E-2</v>
      </c>
      <c r="E1968" t="s">
        <v>3930</v>
      </c>
      <c r="F1968">
        <v>26409</v>
      </c>
      <c r="G1968">
        <f t="shared" si="30"/>
        <v>1.9591364102784239</v>
      </c>
    </row>
    <row r="1969" spans="1:7" x14ac:dyDescent="0.2">
      <c r="A1969" t="s">
        <v>3931</v>
      </c>
      <c r="B1969">
        <v>2068.2678099999998</v>
      </c>
      <c r="C1969">
        <v>0.18591574799999999</v>
      </c>
      <c r="D1969">
        <v>1.1111299999999999E-2</v>
      </c>
      <c r="E1969" t="s">
        <v>3932</v>
      </c>
      <c r="F1969">
        <v>67760</v>
      </c>
      <c r="G1969">
        <f t="shared" si="30"/>
        <v>1.9542351264958875</v>
      </c>
    </row>
    <row r="1970" spans="1:7" x14ac:dyDescent="0.2">
      <c r="A1970" t="s">
        <v>3933</v>
      </c>
      <c r="B1970">
        <v>1395.761115</v>
      </c>
      <c r="C1970">
        <v>0.220775573</v>
      </c>
      <c r="D1970">
        <v>1.1279449E-2</v>
      </c>
      <c r="E1970" t="s">
        <v>3934</v>
      </c>
      <c r="F1970">
        <v>54326</v>
      </c>
      <c r="G1970">
        <f t="shared" si="30"/>
        <v>1.9477121150782291</v>
      </c>
    </row>
    <row r="1971" spans="1:7" x14ac:dyDescent="0.2">
      <c r="A1971" t="s">
        <v>3935</v>
      </c>
      <c r="B1971">
        <v>1429.173221</v>
      </c>
      <c r="C1971">
        <v>0.192528017</v>
      </c>
      <c r="D1971">
        <v>1.1303638E-2</v>
      </c>
      <c r="E1971" t="s">
        <v>3936</v>
      </c>
      <c r="F1971">
        <v>70178</v>
      </c>
      <c r="G1971">
        <f t="shared" si="30"/>
        <v>1.9467817592557317</v>
      </c>
    </row>
    <row r="1972" spans="1:7" x14ac:dyDescent="0.2">
      <c r="A1972" t="s">
        <v>3937</v>
      </c>
      <c r="B1972">
        <v>1751.859326</v>
      </c>
      <c r="C1972">
        <v>0.18299024999999999</v>
      </c>
      <c r="D1972">
        <v>1.131039E-2</v>
      </c>
      <c r="E1972" t="s">
        <v>3938</v>
      </c>
      <c r="F1972">
        <v>225010</v>
      </c>
      <c r="G1972">
        <f t="shared" si="30"/>
        <v>1.9465224196609503</v>
      </c>
    </row>
    <row r="1973" spans="1:7" x14ac:dyDescent="0.2">
      <c r="A1973" t="s">
        <v>3939</v>
      </c>
      <c r="B1973">
        <v>2645.8993850000002</v>
      </c>
      <c r="C1973">
        <v>0.16214115200000001</v>
      </c>
      <c r="D1973">
        <v>1.1354065E-2</v>
      </c>
      <c r="E1973" t="s">
        <v>3940</v>
      </c>
      <c r="F1973">
        <v>59040</v>
      </c>
      <c r="G1973">
        <f t="shared" si="30"/>
        <v>1.944848623844927</v>
      </c>
    </row>
    <row r="1974" spans="1:7" x14ac:dyDescent="0.2">
      <c r="A1974" t="s">
        <v>3941</v>
      </c>
      <c r="B1974">
        <v>4892.1580370000001</v>
      </c>
      <c r="C1974">
        <v>0.13909609000000001</v>
      </c>
      <c r="D1974">
        <v>1.1360267E-2</v>
      </c>
      <c r="E1974" t="s">
        <v>3942</v>
      </c>
      <c r="F1974">
        <v>19349</v>
      </c>
      <c r="G1974">
        <f t="shared" si="30"/>
        <v>1.9446114612954228</v>
      </c>
    </row>
    <row r="1975" spans="1:7" x14ac:dyDescent="0.2">
      <c r="A1975" t="s">
        <v>3943</v>
      </c>
      <c r="B1975">
        <v>4433.3699029999998</v>
      </c>
      <c r="C1975">
        <v>0.15324353499999999</v>
      </c>
      <c r="D1975">
        <v>1.1568925000000001E-2</v>
      </c>
      <c r="E1975" t="s">
        <v>3944</v>
      </c>
      <c r="F1975">
        <v>52187</v>
      </c>
      <c r="G1975">
        <f t="shared" si="30"/>
        <v>1.9367069943981474</v>
      </c>
    </row>
    <row r="1976" spans="1:7" x14ac:dyDescent="0.2">
      <c r="A1976" t="s">
        <v>3945</v>
      </c>
      <c r="B1976">
        <v>748.59160340000005</v>
      </c>
      <c r="C1976">
        <v>0.25416766299999999</v>
      </c>
      <c r="D1976">
        <v>1.1625328000000001E-2</v>
      </c>
      <c r="E1976" t="s">
        <v>3946</v>
      </c>
      <c r="F1976">
        <v>246103</v>
      </c>
      <c r="G1976">
        <f t="shared" si="30"/>
        <v>1.9345947849687177</v>
      </c>
    </row>
    <row r="1977" spans="1:7" x14ac:dyDescent="0.2">
      <c r="A1977" t="s">
        <v>3947</v>
      </c>
      <c r="B1977">
        <v>1568.3713540000001</v>
      </c>
      <c r="C1977">
        <v>0.214379339</v>
      </c>
      <c r="D1977">
        <v>1.1657038E-2</v>
      </c>
      <c r="E1977" t="s">
        <v>3948</v>
      </c>
      <c r="F1977">
        <v>13841</v>
      </c>
      <c r="G1977">
        <f t="shared" si="30"/>
        <v>1.9334117877994081</v>
      </c>
    </row>
    <row r="1978" spans="1:7" x14ac:dyDescent="0.2">
      <c r="A1978" t="s">
        <v>3949</v>
      </c>
      <c r="B1978">
        <v>1231.863386</v>
      </c>
      <c r="C1978">
        <v>0.21030501600000001</v>
      </c>
      <c r="D1978">
        <v>1.1705179E-2</v>
      </c>
      <c r="E1978" t="s">
        <v>3950</v>
      </c>
      <c r="F1978">
        <v>20356</v>
      </c>
      <c r="G1978">
        <f t="shared" si="30"/>
        <v>1.9316219405220043</v>
      </c>
    </row>
    <row r="1979" spans="1:7" x14ac:dyDescent="0.2">
      <c r="A1979" t="s">
        <v>3951</v>
      </c>
      <c r="B1979">
        <v>681.89588719999995</v>
      </c>
      <c r="C1979">
        <v>0.268311774</v>
      </c>
      <c r="D1979">
        <v>1.1757549000000001E-2</v>
      </c>
      <c r="E1979" t="s">
        <v>3952</v>
      </c>
      <c r="F1979">
        <v>14593</v>
      </c>
      <c r="G1979">
        <f t="shared" si="30"/>
        <v>1.9296832026405459</v>
      </c>
    </row>
    <row r="1980" spans="1:7" x14ac:dyDescent="0.2">
      <c r="A1980" t="s">
        <v>3953</v>
      </c>
      <c r="B1980">
        <v>1859.204193</v>
      </c>
      <c r="C1980">
        <v>0.17887423899999999</v>
      </c>
      <c r="D1980">
        <v>1.1774721E-2</v>
      </c>
      <c r="E1980" t="s">
        <v>3954</v>
      </c>
      <c r="F1980">
        <v>67955</v>
      </c>
      <c r="G1980">
        <f t="shared" si="30"/>
        <v>1.9290493746106134</v>
      </c>
    </row>
    <row r="1981" spans="1:7" x14ac:dyDescent="0.2">
      <c r="A1981" t="s">
        <v>3955</v>
      </c>
      <c r="B1981">
        <v>2323.789139</v>
      </c>
      <c r="C1981">
        <v>0.38858468000000002</v>
      </c>
      <c r="D1981">
        <v>1.1774836E-2</v>
      </c>
      <c r="E1981" t="s">
        <v>3956</v>
      </c>
      <c r="F1981">
        <v>72949</v>
      </c>
      <c r="G1981">
        <f t="shared" si="30"/>
        <v>1.9290451330135916</v>
      </c>
    </row>
    <row r="1982" spans="1:7" x14ac:dyDescent="0.2">
      <c r="A1982" t="s">
        <v>3957</v>
      </c>
      <c r="B1982">
        <v>1505.324527</v>
      </c>
      <c r="C1982">
        <v>0.22528652299999999</v>
      </c>
      <c r="D1982">
        <v>1.1843434E-2</v>
      </c>
      <c r="E1982" t="s">
        <v>3958</v>
      </c>
      <c r="F1982">
        <v>80744</v>
      </c>
      <c r="G1982">
        <f t="shared" si="30"/>
        <v>1.9265223558040432</v>
      </c>
    </row>
    <row r="1983" spans="1:7" x14ac:dyDescent="0.2">
      <c r="A1983" t="s">
        <v>3959</v>
      </c>
      <c r="B1983">
        <v>1994.5556590000001</v>
      </c>
      <c r="C1983">
        <v>0.188513138</v>
      </c>
      <c r="D1983">
        <v>1.1846782E-2</v>
      </c>
      <c r="E1983" t="s">
        <v>3960</v>
      </c>
      <c r="F1983">
        <v>214897</v>
      </c>
      <c r="G1983">
        <f t="shared" si="30"/>
        <v>1.9263996031929997</v>
      </c>
    </row>
    <row r="1984" spans="1:7" x14ac:dyDescent="0.2">
      <c r="A1984" t="s">
        <v>3961</v>
      </c>
      <c r="B1984">
        <v>8478.9105280000003</v>
      </c>
      <c r="C1984">
        <v>0.144123426</v>
      </c>
      <c r="D1984">
        <v>1.1862393000000001E-2</v>
      </c>
      <c r="E1984" t="s">
        <v>3962</v>
      </c>
      <c r="F1984">
        <v>77531</v>
      </c>
      <c r="G1984">
        <f t="shared" si="30"/>
        <v>1.9258276919276978</v>
      </c>
    </row>
    <row r="1985" spans="1:7" x14ac:dyDescent="0.2">
      <c r="A1985" t="s">
        <v>3963</v>
      </c>
      <c r="B1985">
        <v>776.69606339999996</v>
      </c>
      <c r="C1985">
        <v>0.240190406</v>
      </c>
      <c r="D1985">
        <v>1.1869589999999999E-2</v>
      </c>
      <c r="E1985" t="s">
        <v>3964</v>
      </c>
      <c r="F1985">
        <v>59007</v>
      </c>
      <c r="G1985">
        <f t="shared" si="30"/>
        <v>1.925564282209085</v>
      </c>
    </row>
    <row r="1986" spans="1:7" x14ac:dyDescent="0.2">
      <c r="A1986" t="s">
        <v>3965</v>
      </c>
      <c r="B1986">
        <v>423.53922519999998</v>
      </c>
      <c r="C1986">
        <v>0.316048616</v>
      </c>
      <c r="D1986">
        <v>1.1885651000000001E-2</v>
      </c>
      <c r="E1986" t="s">
        <v>3966</v>
      </c>
      <c r="F1986">
        <v>23828</v>
      </c>
      <c r="G1986">
        <f t="shared" si="30"/>
        <v>1.9249770261390098</v>
      </c>
    </row>
    <row r="1987" spans="1:7" x14ac:dyDescent="0.2">
      <c r="A1987" t="s">
        <v>3967</v>
      </c>
      <c r="B1987">
        <v>1033.8787</v>
      </c>
      <c r="C1987">
        <v>0.22355441600000001</v>
      </c>
      <c r="D1987">
        <v>1.1943311999999999E-2</v>
      </c>
      <c r="E1987" t="s">
        <v>3968</v>
      </c>
      <c r="F1987">
        <v>11797</v>
      </c>
      <c r="G1987">
        <f t="shared" si="30"/>
        <v>1.9228752222965513</v>
      </c>
    </row>
    <row r="1988" spans="1:7" x14ac:dyDescent="0.2">
      <c r="A1988" t="s">
        <v>3969</v>
      </c>
      <c r="B1988">
        <v>2158.750873</v>
      </c>
      <c r="C1988">
        <v>0.166880948</v>
      </c>
      <c r="D1988">
        <v>1.1969056E-2</v>
      </c>
      <c r="E1988" t="s">
        <v>3970</v>
      </c>
      <c r="F1988">
        <v>55989</v>
      </c>
      <c r="G1988">
        <f t="shared" si="30"/>
        <v>1.9219401010687627</v>
      </c>
    </row>
    <row r="1989" spans="1:7" x14ac:dyDescent="0.2">
      <c r="A1989" t="s">
        <v>3971</v>
      </c>
      <c r="B1989">
        <v>126.7845081</v>
      </c>
      <c r="C1989">
        <v>0.53532305099999999</v>
      </c>
      <c r="D1989">
        <v>1.2067101E-2</v>
      </c>
      <c r="E1989" t="s">
        <v>3972</v>
      </c>
      <c r="F1989">
        <v>224893</v>
      </c>
      <c r="G1989">
        <f t="shared" si="30"/>
        <v>1.9183970522658949</v>
      </c>
    </row>
    <row r="1990" spans="1:7" x14ac:dyDescent="0.2">
      <c r="A1990" t="s">
        <v>3973</v>
      </c>
      <c r="B1990">
        <v>297.3057872</v>
      </c>
      <c r="C1990">
        <v>0.36742678000000001</v>
      </c>
      <c r="D1990">
        <v>1.2237839E-2</v>
      </c>
      <c r="E1990" t="s">
        <v>3974</v>
      </c>
      <c r="F1990">
        <v>71163</v>
      </c>
      <c r="G1990">
        <f t="shared" ref="G1990:G2053" si="31">-LOG10(D1990)</f>
        <v>1.9122952646441522</v>
      </c>
    </row>
    <row r="1991" spans="1:7" x14ac:dyDescent="0.2">
      <c r="A1991" t="s">
        <v>3975</v>
      </c>
      <c r="B1991">
        <v>2140.860584</v>
      </c>
      <c r="C1991">
        <v>0.16809932299999999</v>
      </c>
      <c r="D1991">
        <v>1.2254139000000001E-2</v>
      </c>
      <c r="E1991" t="s">
        <v>3976</v>
      </c>
      <c r="F1991">
        <v>269397</v>
      </c>
      <c r="G1991">
        <f t="shared" si="31"/>
        <v>1.9117171977276972</v>
      </c>
    </row>
    <row r="1992" spans="1:7" x14ac:dyDescent="0.2">
      <c r="A1992" t="s">
        <v>3977</v>
      </c>
      <c r="B1992">
        <v>319.62780529999998</v>
      </c>
      <c r="C1992">
        <v>0.34244216199999999</v>
      </c>
      <c r="D1992">
        <v>1.22931E-2</v>
      </c>
      <c r="E1992" t="s">
        <v>3978</v>
      </c>
      <c r="F1992">
        <v>74467</v>
      </c>
      <c r="G1992">
        <f t="shared" si="31"/>
        <v>1.910338585532823</v>
      </c>
    </row>
    <row r="1993" spans="1:7" x14ac:dyDescent="0.2">
      <c r="A1993" t="s">
        <v>3979</v>
      </c>
      <c r="B1993">
        <v>105.54602850000001</v>
      </c>
      <c r="C1993">
        <v>0.58450150999999995</v>
      </c>
      <c r="D1993">
        <v>1.2352500000000001E-2</v>
      </c>
      <c r="E1993" t="s">
        <v>3980</v>
      </c>
      <c r="F1993">
        <v>99889</v>
      </c>
      <c r="G1993">
        <f t="shared" si="31"/>
        <v>1.9082451374385456</v>
      </c>
    </row>
    <row r="1994" spans="1:7" x14ac:dyDescent="0.2">
      <c r="A1994" t="s">
        <v>3981</v>
      </c>
      <c r="B1994">
        <v>2909.8930190000001</v>
      </c>
      <c r="C1994">
        <v>0.174819214</v>
      </c>
      <c r="D1994">
        <v>1.2352500000000001E-2</v>
      </c>
      <c r="E1994" t="s">
        <v>3982</v>
      </c>
      <c r="F1994">
        <v>71994</v>
      </c>
      <c r="G1994">
        <f t="shared" si="31"/>
        <v>1.9082451374385456</v>
      </c>
    </row>
    <row r="1995" spans="1:7" x14ac:dyDescent="0.2">
      <c r="A1995" t="s">
        <v>3983</v>
      </c>
      <c r="B1995">
        <v>877.71775449999996</v>
      </c>
      <c r="C1995">
        <v>0.22908046000000001</v>
      </c>
      <c r="D1995">
        <v>1.2352500000000001E-2</v>
      </c>
      <c r="E1995" t="s">
        <v>3984</v>
      </c>
      <c r="F1995">
        <v>326618</v>
      </c>
      <c r="G1995">
        <f t="shared" si="31"/>
        <v>1.9082451374385456</v>
      </c>
    </row>
    <row r="1996" spans="1:7" x14ac:dyDescent="0.2">
      <c r="A1996" t="s">
        <v>3985</v>
      </c>
      <c r="B1996">
        <v>4571.8600720000004</v>
      </c>
      <c r="C1996">
        <v>0.15606582599999999</v>
      </c>
      <c r="D1996">
        <v>1.2397979E-2</v>
      </c>
      <c r="E1996" t="s">
        <v>3986</v>
      </c>
      <c r="F1996">
        <v>50754</v>
      </c>
      <c r="G1996">
        <f t="shared" si="31"/>
        <v>1.9066491036024356</v>
      </c>
    </row>
    <row r="1997" spans="1:7" x14ac:dyDescent="0.2">
      <c r="A1997" t="s">
        <v>3987</v>
      </c>
      <c r="B1997">
        <v>91.029243859999994</v>
      </c>
      <c r="C1997">
        <v>0.63155311400000003</v>
      </c>
      <c r="D1997">
        <v>1.2413418000000001E-2</v>
      </c>
      <c r="E1997" t="s">
        <v>3988</v>
      </c>
      <c r="F1997">
        <v>218311</v>
      </c>
      <c r="G1997">
        <f t="shared" si="31"/>
        <v>1.9061086202615332</v>
      </c>
    </row>
    <row r="1998" spans="1:7" x14ac:dyDescent="0.2">
      <c r="A1998" t="s">
        <v>3989</v>
      </c>
      <c r="B1998">
        <v>2693.912194</v>
      </c>
      <c r="C1998">
        <v>0.163992895</v>
      </c>
      <c r="D1998">
        <v>1.255769E-2</v>
      </c>
      <c r="E1998" t="s">
        <v>3990</v>
      </c>
      <c r="F1998">
        <v>20529</v>
      </c>
      <c r="G1998">
        <f t="shared" si="31"/>
        <v>1.9010902421688258</v>
      </c>
    </row>
    <row r="1999" spans="1:7" x14ac:dyDescent="0.2">
      <c r="A1999" t="s">
        <v>3991</v>
      </c>
      <c r="B1999">
        <v>688.51232159999995</v>
      </c>
      <c r="C1999">
        <v>0.25823349899999998</v>
      </c>
      <c r="D1999">
        <v>1.2617601000000001E-2</v>
      </c>
      <c r="E1999" t="s">
        <v>3992</v>
      </c>
      <c r="F1999">
        <v>320311</v>
      </c>
      <c r="G1999">
        <f t="shared" si="31"/>
        <v>1.8990232101871345</v>
      </c>
    </row>
    <row r="2000" spans="1:7" x14ac:dyDescent="0.2">
      <c r="A2000" t="s">
        <v>3993</v>
      </c>
      <c r="B2000">
        <v>4524.6280999999999</v>
      </c>
      <c r="C2000">
        <v>0.145313942</v>
      </c>
      <c r="D2000">
        <v>1.2792325E-2</v>
      </c>
      <c r="E2000" t="s">
        <v>3994</v>
      </c>
      <c r="F2000">
        <v>18710</v>
      </c>
      <c r="G2000">
        <f t="shared" si="31"/>
        <v>1.8930505154974659</v>
      </c>
    </row>
    <row r="2001" spans="1:7" x14ac:dyDescent="0.2">
      <c r="A2001" t="s">
        <v>3995</v>
      </c>
      <c r="B2001">
        <v>2254.374667</v>
      </c>
      <c r="C2001">
        <v>0.166903471</v>
      </c>
      <c r="D2001">
        <v>1.2813397000000001E-2</v>
      </c>
      <c r="E2001" t="s">
        <v>3996</v>
      </c>
      <c r="F2001">
        <v>382620</v>
      </c>
      <c r="G2001">
        <f t="shared" si="31"/>
        <v>1.8923357178136864</v>
      </c>
    </row>
    <row r="2002" spans="1:7" x14ac:dyDescent="0.2">
      <c r="A2002" t="s">
        <v>3997</v>
      </c>
      <c r="B2002">
        <v>167.45150229999999</v>
      </c>
      <c r="C2002">
        <v>0.552545964</v>
      </c>
      <c r="D2002">
        <v>1.2855672E-2</v>
      </c>
      <c r="E2002" t="s">
        <v>3998</v>
      </c>
      <c r="F2002">
        <v>14190</v>
      </c>
      <c r="G2002">
        <f t="shared" si="31"/>
        <v>1.8909052167057625</v>
      </c>
    </row>
    <row r="2003" spans="1:7" x14ac:dyDescent="0.2">
      <c r="A2003" t="s">
        <v>3999</v>
      </c>
      <c r="B2003">
        <v>221.08519229999999</v>
      </c>
      <c r="C2003">
        <v>0.40402678199999997</v>
      </c>
      <c r="D2003">
        <v>1.2862470000000001E-2</v>
      </c>
      <c r="E2003" t="s">
        <v>4000</v>
      </c>
      <c r="F2003">
        <v>77041</v>
      </c>
      <c r="G2003">
        <f t="shared" si="31"/>
        <v>1.8906756251624282</v>
      </c>
    </row>
    <row r="2004" spans="1:7" x14ac:dyDescent="0.2">
      <c r="A2004" t="s">
        <v>4001</v>
      </c>
      <c r="B2004">
        <v>1089.380915</v>
      </c>
      <c r="C2004">
        <v>0.205954426</v>
      </c>
      <c r="D2004">
        <v>1.2891224E-2</v>
      </c>
      <c r="E2004" t="s">
        <v>4002</v>
      </c>
      <c r="F2004">
        <v>381379</v>
      </c>
      <c r="G2004">
        <f t="shared" si="31"/>
        <v>1.8897058451594824</v>
      </c>
    </row>
    <row r="2005" spans="1:7" x14ac:dyDescent="0.2">
      <c r="A2005" t="s">
        <v>4003</v>
      </c>
      <c r="B2005">
        <v>2832.7620579999998</v>
      </c>
      <c r="C2005">
        <v>0.16237153400000001</v>
      </c>
      <c r="D2005">
        <v>1.2899433E-2</v>
      </c>
      <c r="E2005" t="s">
        <v>4004</v>
      </c>
      <c r="F2005">
        <v>24128</v>
      </c>
      <c r="G2005">
        <f t="shared" si="31"/>
        <v>1.8894293788777325</v>
      </c>
    </row>
    <row r="2006" spans="1:7" x14ac:dyDescent="0.2">
      <c r="A2006" t="s">
        <v>4005</v>
      </c>
      <c r="B2006">
        <v>3629.3045510000002</v>
      </c>
      <c r="C2006">
        <v>0.166388072</v>
      </c>
      <c r="D2006">
        <v>1.3062338999999999E-2</v>
      </c>
      <c r="E2006" t="s">
        <v>4006</v>
      </c>
      <c r="F2006">
        <v>19876</v>
      </c>
      <c r="G2006">
        <f t="shared" si="31"/>
        <v>1.8839790494131956</v>
      </c>
    </row>
    <row r="2007" spans="1:7" x14ac:dyDescent="0.2">
      <c r="A2007" t="s">
        <v>4007</v>
      </c>
      <c r="B2007">
        <v>6961.0562929999996</v>
      </c>
      <c r="C2007">
        <v>0.15076019099999999</v>
      </c>
      <c r="D2007">
        <v>1.3086801E-2</v>
      </c>
      <c r="E2007" t="s">
        <v>4008</v>
      </c>
      <c r="F2007">
        <v>67952</v>
      </c>
      <c r="G2007">
        <f t="shared" si="31"/>
        <v>1.8831665014888403</v>
      </c>
    </row>
    <row r="2008" spans="1:7" x14ac:dyDescent="0.2">
      <c r="A2008" t="s">
        <v>4009</v>
      </c>
      <c r="B2008">
        <v>21855.764520000001</v>
      </c>
      <c r="C2008">
        <v>0.16126950800000001</v>
      </c>
      <c r="D2008">
        <v>1.3149212E-2</v>
      </c>
      <c r="E2008" t="s">
        <v>4010</v>
      </c>
      <c r="F2008">
        <v>15357</v>
      </c>
      <c r="G2008">
        <f t="shared" si="31"/>
        <v>1.8811002725967221</v>
      </c>
    </row>
    <row r="2009" spans="1:7" x14ac:dyDescent="0.2">
      <c r="A2009" t="s">
        <v>4011</v>
      </c>
      <c r="B2009">
        <v>3538.4382089999999</v>
      </c>
      <c r="C2009">
        <v>0.164759245</v>
      </c>
      <c r="D2009">
        <v>1.3236820999999999E-2</v>
      </c>
      <c r="E2009" t="s">
        <v>4012</v>
      </c>
      <c r="F2009">
        <v>11907</v>
      </c>
      <c r="G2009">
        <f t="shared" si="31"/>
        <v>1.8782163040150621</v>
      </c>
    </row>
    <row r="2010" spans="1:7" x14ac:dyDescent="0.2">
      <c r="A2010" t="s">
        <v>4013</v>
      </c>
      <c r="B2010">
        <v>1536.2493730000001</v>
      </c>
      <c r="C2010">
        <v>0.180777997</v>
      </c>
      <c r="D2010">
        <v>1.3278676999999999E-2</v>
      </c>
      <c r="E2010" t="s">
        <v>4014</v>
      </c>
      <c r="F2010">
        <v>67204</v>
      </c>
      <c r="G2010">
        <f t="shared" si="31"/>
        <v>1.8768451930569978</v>
      </c>
    </row>
    <row r="2011" spans="1:7" x14ac:dyDescent="0.2">
      <c r="A2011" t="s">
        <v>4015</v>
      </c>
      <c r="B2011">
        <v>390.6064106</v>
      </c>
      <c r="C2011">
        <v>0.31020781400000003</v>
      </c>
      <c r="D2011">
        <v>1.3321196E-2</v>
      </c>
      <c r="E2011" t="s">
        <v>4016</v>
      </c>
      <c r="F2011">
        <v>20855</v>
      </c>
      <c r="G2011">
        <f t="shared" si="31"/>
        <v>1.8754567817060619</v>
      </c>
    </row>
    <row r="2012" spans="1:7" x14ac:dyDescent="0.2">
      <c r="A2012" t="s">
        <v>4017</v>
      </c>
      <c r="B2012">
        <v>886.1736191</v>
      </c>
      <c r="C2012">
        <v>0.24420596999999999</v>
      </c>
      <c r="D2012">
        <v>1.3356058000000001E-2</v>
      </c>
      <c r="E2012" t="s">
        <v>4018</v>
      </c>
      <c r="F2012">
        <v>21374</v>
      </c>
      <c r="G2012">
        <f t="shared" si="31"/>
        <v>1.8743217036469229</v>
      </c>
    </row>
    <row r="2013" spans="1:7" x14ac:dyDescent="0.2">
      <c r="A2013" t="s">
        <v>4019</v>
      </c>
      <c r="B2013">
        <v>1699.074294</v>
      </c>
      <c r="C2013">
        <v>0.190218213</v>
      </c>
      <c r="D2013">
        <v>1.3379673999999999E-2</v>
      </c>
      <c r="E2013" t="s">
        <v>4020</v>
      </c>
      <c r="F2013">
        <v>69956</v>
      </c>
      <c r="G2013">
        <f t="shared" si="31"/>
        <v>1.8735544681620602</v>
      </c>
    </row>
    <row r="2014" spans="1:7" x14ac:dyDescent="0.2">
      <c r="A2014" t="s">
        <v>4021</v>
      </c>
      <c r="B2014">
        <v>397.77290900000003</v>
      </c>
      <c r="C2014">
        <v>0.31890780899999999</v>
      </c>
      <c r="D2014">
        <v>1.3455361000000001E-2</v>
      </c>
      <c r="E2014" t="s">
        <v>4022</v>
      </c>
      <c r="F2014">
        <v>57896</v>
      </c>
      <c r="G2014">
        <f t="shared" si="31"/>
        <v>1.8711046458597373</v>
      </c>
    </row>
    <row r="2015" spans="1:7" x14ac:dyDescent="0.2">
      <c r="A2015" t="s">
        <v>4023</v>
      </c>
      <c r="B2015">
        <v>1737.7046909999999</v>
      </c>
      <c r="C2015">
        <v>0.173771129</v>
      </c>
      <c r="D2015">
        <v>1.3476894999999999E-2</v>
      </c>
      <c r="E2015" t="s">
        <v>4024</v>
      </c>
      <c r="F2015">
        <v>69562</v>
      </c>
      <c r="G2015">
        <f t="shared" si="31"/>
        <v>1.8704101552558881</v>
      </c>
    </row>
    <row r="2016" spans="1:7" x14ac:dyDescent="0.2">
      <c r="A2016" t="s">
        <v>4025</v>
      </c>
      <c r="B2016">
        <v>767.80172570000002</v>
      </c>
      <c r="C2016">
        <v>0.23920560799999999</v>
      </c>
      <c r="D2016">
        <v>1.3524766000000001E-2</v>
      </c>
      <c r="E2016" t="s">
        <v>4026</v>
      </c>
      <c r="F2016">
        <v>192174</v>
      </c>
      <c r="G2016">
        <f t="shared" si="31"/>
        <v>1.8688702401428641</v>
      </c>
    </row>
    <row r="2017" spans="1:7" x14ac:dyDescent="0.2">
      <c r="A2017" t="s">
        <v>4027</v>
      </c>
      <c r="B2017">
        <v>699.77383540000005</v>
      </c>
      <c r="C2017">
        <v>0.237246082</v>
      </c>
      <c r="D2017">
        <v>1.3540837E-2</v>
      </c>
      <c r="E2017" t="s">
        <v>4028</v>
      </c>
      <c r="F2017">
        <v>56535</v>
      </c>
      <c r="G2017">
        <f t="shared" si="31"/>
        <v>1.8683544897685653</v>
      </c>
    </row>
    <row r="2018" spans="1:7" x14ac:dyDescent="0.2">
      <c r="A2018" t="s">
        <v>4029</v>
      </c>
      <c r="B2018">
        <v>714.27274890000001</v>
      </c>
      <c r="C2018">
        <v>0.250606734</v>
      </c>
      <c r="D2018">
        <v>1.3561353E-2</v>
      </c>
      <c r="E2018" t="s">
        <v>4030</v>
      </c>
      <c r="F2018">
        <v>12892</v>
      </c>
      <c r="G2018">
        <f t="shared" si="31"/>
        <v>1.8676969792653462</v>
      </c>
    </row>
    <row r="2019" spans="1:7" x14ac:dyDescent="0.2">
      <c r="A2019" t="s">
        <v>4031</v>
      </c>
      <c r="B2019">
        <v>1722.7856059999999</v>
      </c>
      <c r="C2019">
        <v>0.2101519</v>
      </c>
      <c r="D2019">
        <v>1.3622987E-2</v>
      </c>
      <c r="E2019" t="s">
        <v>4032</v>
      </c>
      <c r="F2019">
        <v>56458</v>
      </c>
      <c r="G2019">
        <f t="shared" si="31"/>
        <v>1.8657276578131197</v>
      </c>
    </row>
    <row r="2020" spans="1:7" x14ac:dyDescent="0.2">
      <c r="A2020" t="s">
        <v>4033</v>
      </c>
      <c r="B2020">
        <v>92.533873170000007</v>
      </c>
      <c r="C2020">
        <v>0.65285333999999995</v>
      </c>
      <c r="D2020">
        <v>1.3622987E-2</v>
      </c>
      <c r="E2020" t="s">
        <v>4034</v>
      </c>
      <c r="F2020">
        <v>666737</v>
      </c>
      <c r="G2020">
        <f t="shared" si="31"/>
        <v>1.8657276578131197</v>
      </c>
    </row>
    <row r="2021" spans="1:7" x14ac:dyDescent="0.2">
      <c r="A2021" t="s">
        <v>4035</v>
      </c>
      <c r="B2021">
        <v>2572.5380690000002</v>
      </c>
      <c r="C2021">
        <v>0.159405089</v>
      </c>
      <c r="D2021">
        <v>1.3628638E-2</v>
      </c>
      <c r="E2021" t="s">
        <v>4036</v>
      </c>
      <c r="F2021">
        <v>22222</v>
      </c>
      <c r="G2021">
        <f t="shared" si="31"/>
        <v>1.8655475439188169</v>
      </c>
    </row>
    <row r="2022" spans="1:7" x14ac:dyDescent="0.2">
      <c r="A2022" t="s">
        <v>4037</v>
      </c>
      <c r="B2022">
        <v>1690.275517</v>
      </c>
      <c r="C2022">
        <v>0.17540656399999999</v>
      </c>
      <c r="D2022">
        <v>1.363957E-2</v>
      </c>
      <c r="E2022" t="s">
        <v>4038</v>
      </c>
      <c r="F2022">
        <v>19334</v>
      </c>
      <c r="G2022">
        <f t="shared" si="31"/>
        <v>1.8651993209970521</v>
      </c>
    </row>
    <row r="2023" spans="1:7" x14ac:dyDescent="0.2">
      <c r="A2023" t="s">
        <v>4039</v>
      </c>
      <c r="B2023">
        <v>1046.632061</v>
      </c>
      <c r="C2023">
        <v>0.21371484299999999</v>
      </c>
      <c r="D2023">
        <v>1.3686386E-2</v>
      </c>
      <c r="E2023" t="s">
        <v>4040</v>
      </c>
      <c r="F2023">
        <v>244745</v>
      </c>
      <c r="G2023">
        <f t="shared" si="31"/>
        <v>1.8637112156690931</v>
      </c>
    </row>
    <row r="2024" spans="1:7" x14ac:dyDescent="0.2">
      <c r="A2024" t="s">
        <v>4041</v>
      </c>
      <c r="B2024">
        <v>508.79877379999999</v>
      </c>
      <c r="C2024">
        <v>0.28322845899999999</v>
      </c>
      <c r="D2024">
        <v>1.3900968E-2</v>
      </c>
      <c r="E2024" t="s">
        <v>4042</v>
      </c>
      <c r="F2024">
        <v>93885</v>
      </c>
      <c r="G2024">
        <f t="shared" si="31"/>
        <v>1.8569549564062735</v>
      </c>
    </row>
    <row r="2025" spans="1:7" x14ac:dyDescent="0.2">
      <c r="A2025" t="s">
        <v>4043</v>
      </c>
      <c r="B2025">
        <v>3413.7872910000001</v>
      </c>
      <c r="C2025">
        <v>0.16385448999999999</v>
      </c>
      <c r="D2025">
        <v>1.3904242000000001E-2</v>
      </c>
      <c r="E2025" t="s">
        <v>4044</v>
      </c>
      <c r="F2025">
        <v>56036</v>
      </c>
      <c r="G2025">
        <f t="shared" si="31"/>
        <v>1.8568526820382452</v>
      </c>
    </row>
    <row r="2026" spans="1:7" x14ac:dyDescent="0.2">
      <c r="A2026" t="s">
        <v>4045</v>
      </c>
      <c r="B2026">
        <v>2900.345053</v>
      </c>
      <c r="C2026">
        <v>0.177815314</v>
      </c>
      <c r="D2026">
        <v>1.3960373999999999E-2</v>
      </c>
      <c r="E2026" t="s">
        <v>4046</v>
      </c>
      <c r="F2026">
        <v>18569</v>
      </c>
      <c r="G2026">
        <f t="shared" si="31"/>
        <v>1.8551029467586668</v>
      </c>
    </row>
    <row r="2027" spans="1:7" x14ac:dyDescent="0.2">
      <c r="A2027" t="s">
        <v>4047</v>
      </c>
      <c r="B2027">
        <v>1777.101181</v>
      </c>
      <c r="C2027">
        <v>0.17092837</v>
      </c>
      <c r="D2027">
        <v>1.4011892999999999E-2</v>
      </c>
      <c r="E2027" t="s">
        <v>4048</v>
      </c>
      <c r="F2027">
        <v>68815</v>
      </c>
      <c r="G2027">
        <f t="shared" si="31"/>
        <v>1.8535031877750554</v>
      </c>
    </row>
    <row r="2028" spans="1:7" x14ac:dyDescent="0.2">
      <c r="A2028" t="s">
        <v>4049</v>
      </c>
      <c r="B2028">
        <v>45.156982079999999</v>
      </c>
      <c r="C2028">
        <v>0.91810018500000001</v>
      </c>
      <c r="D2028">
        <v>1.4032352999999999E-2</v>
      </c>
      <c r="E2028" t="s">
        <v>4050</v>
      </c>
      <c r="F2028">
        <v>100504717</v>
      </c>
      <c r="G2028">
        <f t="shared" si="31"/>
        <v>1.8528694986627694</v>
      </c>
    </row>
    <row r="2029" spans="1:7" x14ac:dyDescent="0.2">
      <c r="A2029" t="s">
        <v>4051</v>
      </c>
      <c r="B2029">
        <v>4455.751593</v>
      </c>
      <c r="C2029">
        <v>0.15468887000000001</v>
      </c>
      <c r="D2029">
        <v>1.405174E-2</v>
      </c>
      <c r="E2029" t="s">
        <v>4052</v>
      </c>
      <c r="F2029">
        <v>20729</v>
      </c>
      <c r="G2029">
        <f t="shared" si="31"/>
        <v>1.8522698945767055</v>
      </c>
    </row>
    <row r="2030" spans="1:7" x14ac:dyDescent="0.2">
      <c r="A2030" t="s">
        <v>4053</v>
      </c>
      <c r="B2030">
        <v>12966.978660000001</v>
      </c>
      <c r="C2030">
        <v>0.166935101</v>
      </c>
      <c r="D2030">
        <v>1.4177709E-2</v>
      </c>
      <c r="E2030" t="s">
        <v>4054</v>
      </c>
      <c r="F2030">
        <v>18616</v>
      </c>
      <c r="G2030">
        <f t="shared" si="31"/>
        <v>1.8483939418640274</v>
      </c>
    </row>
    <row r="2031" spans="1:7" x14ac:dyDescent="0.2">
      <c r="A2031" t="s">
        <v>4055</v>
      </c>
      <c r="B2031">
        <v>124.7637186</v>
      </c>
      <c r="C2031">
        <v>0.539145235</v>
      </c>
      <c r="D2031">
        <v>1.4179024E-2</v>
      </c>
      <c r="E2031" t="s">
        <v>4056</v>
      </c>
      <c r="F2031">
        <v>67733</v>
      </c>
      <c r="G2031">
        <f t="shared" si="31"/>
        <v>1.8483536623830228</v>
      </c>
    </row>
    <row r="2032" spans="1:7" x14ac:dyDescent="0.2">
      <c r="A2032" t="s">
        <v>4057</v>
      </c>
      <c r="B2032">
        <v>184.0879382</v>
      </c>
      <c r="C2032">
        <v>0.49411852299999998</v>
      </c>
      <c r="D2032">
        <v>1.4190494999999999E-2</v>
      </c>
      <c r="E2032" t="s">
        <v>4058</v>
      </c>
      <c r="F2032">
        <v>211135</v>
      </c>
      <c r="G2032">
        <f t="shared" si="31"/>
        <v>1.8480024549992524</v>
      </c>
    </row>
    <row r="2033" spans="1:7" x14ac:dyDescent="0.2">
      <c r="A2033" t="s">
        <v>4059</v>
      </c>
      <c r="B2033">
        <v>1090.451317</v>
      </c>
      <c r="C2033">
        <v>0.223957503</v>
      </c>
      <c r="D2033">
        <v>1.4200535E-2</v>
      </c>
      <c r="E2033" t="s">
        <v>4060</v>
      </c>
      <c r="F2033">
        <v>22632</v>
      </c>
      <c r="G2033">
        <f t="shared" si="31"/>
        <v>1.8476952934218056</v>
      </c>
    </row>
    <row r="2034" spans="1:7" x14ac:dyDescent="0.2">
      <c r="A2034" t="s">
        <v>4061</v>
      </c>
      <c r="B2034">
        <v>3603.541984</v>
      </c>
      <c r="C2034">
        <v>0.13926456200000001</v>
      </c>
      <c r="D2034">
        <v>1.4226285E-2</v>
      </c>
      <c r="E2034" t="s">
        <v>4062</v>
      </c>
      <c r="F2034">
        <v>19299</v>
      </c>
      <c r="G2034">
        <f t="shared" si="31"/>
        <v>1.8469084951821348</v>
      </c>
    </row>
    <row r="2035" spans="1:7" x14ac:dyDescent="0.2">
      <c r="A2035" t="s">
        <v>4063</v>
      </c>
      <c r="B2035">
        <v>2966.8080850000001</v>
      </c>
      <c r="C2035">
        <v>0.17429273300000001</v>
      </c>
      <c r="D2035">
        <v>1.4360236E-2</v>
      </c>
      <c r="E2035" t="s">
        <v>4064</v>
      </c>
      <c r="F2035">
        <v>239157</v>
      </c>
      <c r="G2035">
        <f t="shared" si="31"/>
        <v>1.8428384227221639</v>
      </c>
    </row>
    <row r="2036" spans="1:7" x14ac:dyDescent="0.2">
      <c r="A2036" t="s">
        <v>4065</v>
      </c>
      <c r="B2036">
        <v>502.66914009999999</v>
      </c>
      <c r="C2036">
        <v>0.29999883599999999</v>
      </c>
      <c r="D2036">
        <v>1.4360236E-2</v>
      </c>
      <c r="E2036" t="s">
        <v>4066</v>
      </c>
      <c r="F2036">
        <v>244871</v>
      </c>
      <c r="G2036">
        <f t="shared" si="31"/>
        <v>1.8428384227221639</v>
      </c>
    </row>
    <row r="2037" spans="1:7" x14ac:dyDescent="0.2">
      <c r="A2037" t="s">
        <v>4067</v>
      </c>
      <c r="B2037">
        <v>655.10558360000005</v>
      </c>
      <c r="C2037">
        <v>0.24752701599999999</v>
      </c>
      <c r="D2037">
        <v>1.4361918E-2</v>
      </c>
      <c r="E2037" t="s">
        <v>4068</v>
      </c>
      <c r="F2037">
        <v>547176</v>
      </c>
      <c r="G2037">
        <f t="shared" si="31"/>
        <v>1.8427875572251406</v>
      </c>
    </row>
    <row r="2038" spans="1:7" x14ac:dyDescent="0.2">
      <c r="A2038" t="s">
        <v>4069</v>
      </c>
      <c r="B2038">
        <v>626.28076120000003</v>
      </c>
      <c r="C2038">
        <v>0.25607768800000003</v>
      </c>
      <c r="D2038">
        <v>1.4374764999999999E-2</v>
      </c>
      <c r="E2038" t="s">
        <v>4070</v>
      </c>
      <c r="F2038">
        <v>114642</v>
      </c>
      <c r="G2038">
        <f t="shared" si="31"/>
        <v>1.8423992464670262</v>
      </c>
    </row>
    <row r="2039" spans="1:7" x14ac:dyDescent="0.2">
      <c r="A2039" t="s">
        <v>4071</v>
      </c>
      <c r="B2039">
        <v>1082.5115249999999</v>
      </c>
      <c r="C2039">
        <v>0.20316242400000001</v>
      </c>
      <c r="D2039">
        <v>1.4411701000000001E-2</v>
      </c>
      <c r="E2039" t="s">
        <v>4072</v>
      </c>
      <c r="F2039">
        <v>73379</v>
      </c>
      <c r="G2039">
        <f t="shared" si="31"/>
        <v>1.8412847567768575</v>
      </c>
    </row>
    <row r="2040" spans="1:7" x14ac:dyDescent="0.2">
      <c r="A2040" t="s">
        <v>4073</v>
      </c>
      <c r="B2040">
        <v>51.860391739999997</v>
      </c>
      <c r="C2040">
        <v>0.83044872700000005</v>
      </c>
      <c r="D2040">
        <v>1.4560438E-2</v>
      </c>
      <c r="E2040" t="s">
        <v>4074</v>
      </c>
      <c r="F2040">
        <v>100044193</v>
      </c>
      <c r="G2040">
        <f t="shared" si="31"/>
        <v>1.8368255605915271</v>
      </c>
    </row>
    <row r="2041" spans="1:7" x14ac:dyDescent="0.2">
      <c r="A2041" t="s">
        <v>4075</v>
      </c>
      <c r="B2041">
        <v>629.16294489999996</v>
      </c>
      <c r="C2041">
        <v>0.24944168799999999</v>
      </c>
      <c r="D2041">
        <v>1.4604874E-2</v>
      </c>
      <c r="E2041" t="s">
        <v>4076</v>
      </c>
      <c r="F2041">
        <v>66296</v>
      </c>
      <c r="G2041">
        <f t="shared" si="31"/>
        <v>1.8355021854443352</v>
      </c>
    </row>
    <row r="2042" spans="1:7" x14ac:dyDescent="0.2">
      <c r="A2042" t="s">
        <v>4077</v>
      </c>
      <c r="B2042">
        <v>497.16710929999999</v>
      </c>
      <c r="C2042">
        <v>0.27300685099999999</v>
      </c>
      <c r="D2042">
        <v>1.4604874E-2</v>
      </c>
      <c r="E2042" t="s">
        <v>4078</v>
      </c>
      <c r="F2042">
        <v>50753</v>
      </c>
      <c r="G2042">
        <f t="shared" si="31"/>
        <v>1.8355021854443352</v>
      </c>
    </row>
    <row r="2043" spans="1:7" x14ac:dyDescent="0.2">
      <c r="A2043" t="s">
        <v>4079</v>
      </c>
      <c r="B2043">
        <v>5438.5643170000003</v>
      </c>
      <c r="C2043">
        <v>0.17479821200000001</v>
      </c>
      <c r="D2043">
        <v>1.4733095999999999E-2</v>
      </c>
      <c r="E2043" t="s">
        <v>4080</v>
      </c>
      <c r="F2043">
        <v>16564</v>
      </c>
      <c r="G2043">
        <f t="shared" si="31"/>
        <v>1.8317059813018302</v>
      </c>
    </row>
    <row r="2044" spans="1:7" x14ac:dyDescent="0.2">
      <c r="A2044" t="s">
        <v>4081</v>
      </c>
      <c r="B2044">
        <v>4610.1243219999997</v>
      </c>
      <c r="C2044">
        <v>0.15179019999999999</v>
      </c>
      <c r="D2044">
        <v>1.4738749000000001E-2</v>
      </c>
      <c r="E2044" t="s">
        <v>4082</v>
      </c>
      <c r="F2044">
        <v>20916</v>
      </c>
      <c r="G2044">
        <f t="shared" si="31"/>
        <v>1.8315393770911805</v>
      </c>
    </row>
    <row r="2045" spans="1:7" x14ac:dyDescent="0.2">
      <c r="A2045" t="s">
        <v>4083</v>
      </c>
      <c r="B2045">
        <v>2640.1993109999999</v>
      </c>
      <c r="C2045">
        <v>0.15738458899999999</v>
      </c>
      <c r="D2045">
        <v>1.4744948000000001E-2</v>
      </c>
      <c r="E2045" t="s">
        <v>4084</v>
      </c>
      <c r="F2045">
        <v>76740</v>
      </c>
      <c r="G2045">
        <f t="shared" si="31"/>
        <v>1.8313567547061391</v>
      </c>
    </row>
    <row r="2046" spans="1:7" x14ac:dyDescent="0.2">
      <c r="A2046" t="s">
        <v>4085</v>
      </c>
      <c r="B2046">
        <v>1368.6881080000001</v>
      </c>
      <c r="C2046">
        <v>0.18880230200000001</v>
      </c>
      <c r="D2046">
        <v>1.4808472E-2</v>
      </c>
      <c r="E2046" t="s">
        <v>4086</v>
      </c>
      <c r="F2046">
        <v>66313</v>
      </c>
      <c r="G2046">
        <f t="shared" si="31"/>
        <v>1.8294897514857991</v>
      </c>
    </row>
    <row r="2047" spans="1:7" x14ac:dyDescent="0.2">
      <c r="A2047" t="s">
        <v>4087</v>
      </c>
      <c r="B2047">
        <v>7568.5441380000002</v>
      </c>
      <c r="C2047">
        <v>0.130894491</v>
      </c>
      <c r="D2047">
        <v>1.4891032E-2</v>
      </c>
      <c r="E2047" t="s">
        <v>4088</v>
      </c>
      <c r="F2047">
        <v>13211</v>
      </c>
      <c r="G2047">
        <f t="shared" si="31"/>
        <v>1.8270752030957527</v>
      </c>
    </row>
    <row r="2048" spans="1:7" x14ac:dyDescent="0.2">
      <c r="A2048" t="s">
        <v>4089</v>
      </c>
      <c r="B2048">
        <v>2664.739677</v>
      </c>
      <c r="C2048">
        <v>0.165075844</v>
      </c>
      <c r="D2048">
        <v>1.4911878999999999E-2</v>
      </c>
      <c r="E2048" t="s">
        <v>4090</v>
      </c>
      <c r="F2048">
        <v>74125</v>
      </c>
      <c r="G2048">
        <f t="shared" si="31"/>
        <v>1.8264676289872446</v>
      </c>
    </row>
    <row r="2049" spans="1:7" x14ac:dyDescent="0.2">
      <c r="A2049" t="s">
        <v>4091</v>
      </c>
      <c r="B2049">
        <v>1343.9352220000001</v>
      </c>
      <c r="C2049">
        <v>0.198049419</v>
      </c>
      <c r="D2049">
        <v>1.4971521999999999E-2</v>
      </c>
      <c r="E2049" t="s">
        <v>4092</v>
      </c>
      <c r="F2049">
        <v>12728</v>
      </c>
      <c r="G2049">
        <f t="shared" si="31"/>
        <v>1.8247340471785247</v>
      </c>
    </row>
    <row r="2050" spans="1:7" x14ac:dyDescent="0.2">
      <c r="A2050" t="s">
        <v>4093</v>
      </c>
      <c r="B2050">
        <v>1021.320475</v>
      </c>
      <c r="C2050">
        <v>0.20630947299999999</v>
      </c>
      <c r="D2050">
        <v>1.5003803E-2</v>
      </c>
      <c r="E2050" t="s">
        <v>4094</v>
      </c>
      <c r="F2050">
        <v>66231</v>
      </c>
      <c r="G2050">
        <f t="shared" si="31"/>
        <v>1.823798646772355</v>
      </c>
    </row>
    <row r="2051" spans="1:7" x14ac:dyDescent="0.2">
      <c r="A2051" t="s">
        <v>4095</v>
      </c>
      <c r="B2051">
        <v>928.71151139999995</v>
      </c>
      <c r="C2051">
        <v>0.22246142599999999</v>
      </c>
      <c r="D2051">
        <v>1.5055048E-2</v>
      </c>
      <c r="E2051" t="s">
        <v>4096</v>
      </c>
      <c r="F2051">
        <v>16329</v>
      </c>
      <c r="G2051">
        <f t="shared" si="31"/>
        <v>1.8223178554881931</v>
      </c>
    </row>
    <row r="2052" spans="1:7" x14ac:dyDescent="0.2">
      <c r="A2052" t="s">
        <v>4097</v>
      </c>
      <c r="B2052">
        <v>1242.9929790000001</v>
      </c>
      <c r="C2052">
        <v>0.221310749</v>
      </c>
      <c r="D2052">
        <v>1.5055048E-2</v>
      </c>
      <c r="E2052" t="s">
        <v>4098</v>
      </c>
      <c r="F2052">
        <v>27404</v>
      </c>
      <c r="G2052">
        <f t="shared" si="31"/>
        <v>1.8223178554881931</v>
      </c>
    </row>
    <row r="2053" spans="1:7" x14ac:dyDescent="0.2">
      <c r="A2053" t="s">
        <v>4099</v>
      </c>
      <c r="B2053">
        <v>3466.8716129999998</v>
      </c>
      <c r="C2053">
        <v>0.15357489299999999</v>
      </c>
      <c r="D2053">
        <v>1.5143267E-2</v>
      </c>
      <c r="E2053" t="s">
        <v>4100</v>
      </c>
      <c r="F2053">
        <v>217039</v>
      </c>
      <c r="G2053">
        <f t="shared" si="31"/>
        <v>1.8197804202777237</v>
      </c>
    </row>
    <row r="2054" spans="1:7" x14ac:dyDescent="0.2">
      <c r="A2054" t="s">
        <v>4101</v>
      </c>
      <c r="B2054">
        <v>2285.402122</v>
      </c>
      <c r="C2054">
        <v>0.16663155199999999</v>
      </c>
      <c r="D2054">
        <v>1.5147208000000001E-2</v>
      </c>
      <c r="E2054" t="s">
        <v>4102</v>
      </c>
      <c r="F2054">
        <v>16485</v>
      </c>
      <c r="G2054">
        <f t="shared" ref="G2054:G2117" si="32">-LOG10(D2054)</f>
        <v>1.8196674108539468</v>
      </c>
    </row>
    <row r="2055" spans="1:7" x14ac:dyDescent="0.2">
      <c r="A2055" t="s">
        <v>4103</v>
      </c>
      <c r="B2055">
        <v>1406.6117690000001</v>
      </c>
      <c r="C2055">
        <v>0.19361674100000001</v>
      </c>
      <c r="D2055">
        <v>1.5169101000000001E-2</v>
      </c>
      <c r="E2055" t="s">
        <v>4104</v>
      </c>
      <c r="F2055">
        <v>232286</v>
      </c>
      <c r="G2055">
        <f t="shared" si="32"/>
        <v>1.8190401570055228</v>
      </c>
    </row>
    <row r="2056" spans="1:7" x14ac:dyDescent="0.2">
      <c r="A2056" t="s">
        <v>4105</v>
      </c>
      <c r="B2056">
        <v>1986.518773</v>
      </c>
      <c r="C2056">
        <v>0.21167424200000001</v>
      </c>
      <c r="D2056">
        <v>1.5218485E-2</v>
      </c>
      <c r="E2056" t="s">
        <v>4106</v>
      </c>
      <c r="F2056">
        <v>67418</v>
      </c>
      <c r="G2056">
        <f t="shared" si="32"/>
        <v>1.8176285794241029</v>
      </c>
    </row>
    <row r="2057" spans="1:7" x14ac:dyDescent="0.2">
      <c r="A2057" t="s">
        <v>4107</v>
      </c>
      <c r="B2057">
        <v>705.27766140000006</v>
      </c>
      <c r="C2057">
        <v>0.23910815099999999</v>
      </c>
      <c r="D2057">
        <v>1.5254632000000001E-2</v>
      </c>
      <c r="E2057" t="s">
        <v>4108</v>
      </c>
      <c r="F2057">
        <v>66880</v>
      </c>
      <c r="G2057">
        <f t="shared" si="32"/>
        <v>1.8165982647372125</v>
      </c>
    </row>
    <row r="2058" spans="1:7" x14ac:dyDescent="0.2">
      <c r="A2058" t="s">
        <v>4109</v>
      </c>
      <c r="B2058">
        <v>179.18155279999999</v>
      </c>
      <c r="C2058">
        <v>0.45061476</v>
      </c>
      <c r="D2058">
        <v>1.5285556E-2</v>
      </c>
      <c r="E2058" t="s">
        <v>4110</v>
      </c>
      <c r="F2058">
        <v>29807</v>
      </c>
      <c r="G2058">
        <f t="shared" si="32"/>
        <v>1.8157187595325743</v>
      </c>
    </row>
    <row r="2059" spans="1:7" x14ac:dyDescent="0.2">
      <c r="A2059" t="s">
        <v>4111</v>
      </c>
      <c r="B2059">
        <v>508.43762120000002</v>
      </c>
      <c r="C2059">
        <v>0.30355366099999997</v>
      </c>
      <c r="D2059">
        <v>1.5341278999999999E-2</v>
      </c>
      <c r="E2059" t="s">
        <v>4112</v>
      </c>
      <c r="F2059">
        <v>244672</v>
      </c>
      <c r="G2059">
        <f t="shared" si="32"/>
        <v>1.8141384318155063</v>
      </c>
    </row>
    <row r="2060" spans="1:7" x14ac:dyDescent="0.2">
      <c r="A2060" t="s">
        <v>4113</v>
      </c>
      <c r="B2060">
        <v>10054.63427</v>
      </c>
      <c r="C2060">
        <v>0.15540540899999999</v>
      </c>
      <c r="D2060">
        <v>1.5372080999999999E-2</v>
      </c>
      <c r="E2060" t="s">
        <v>4114</v>
      </c>
      <c r="F2060">
        <v>52906</v>
      </c>
      <c r="G2060">
        <f t="shared" si="32"/>
        <v>1.8132673357767526</v>
      </c>
    </row>
    <row r="2061" spans="1:7" x14ac:dyDescent="0.2">
      <c r="A2061" t="s">
        <v>4115</v>
      </c>
      <c r="B2061">
        <v>642.13194950000002</v>
      </c>
      <c r="C2061">
        <v>0.24505943899999999</v>
      </c>
      <c r="D2061">
        <v>1.541056E-2</v>
      </c>
      <c r="E2061" t="s">
        <v>4116</v>
      </c>
      <c r="F2061">
        <v>433931</v>
      </c>
      <c r="G2061">
        <f t="shared" si="32"/>
        <v>1.812181579289956</v>
      </c>
    </row>
    <row r="2062" spans="1:7" x14ac:dyDescent="0.2">
      <c r="A2062" t="s">
        <v>4117</v>
      </c>
      <c r="B2062">
        <v>48.191407990000002</v>
      </c>
      <c r="C2062">
        <v>0.87447409700000001</v>
      </c>
      <c r="D2062">
        <v>1.5464556000000001E-2</v>
      </c>
      <c r="E2062" t="s">
        <v>4118</v>
      </c>
      <c r="F2062">
        <v>330149</v>
      </c>
      <c r="G2062">
        <f t="shared" si="32"/>
        <v>1.8106625444301552</v>
      </c>
    </row>
    <row r="2063" spans="1:7" x14ac:dyDescent="0.2">
      <c r="A2063" t="s">
        <v>4119</v>
      </c>
      <c r="B2063">
        <v>72430.025240000003</v>
      </c>
      <c r="C2063">
        <v>0.138507888</v>
      </c>
      <c r="D2063">
        <v>1.5469795999999999E-2</v>
      </c>
      <c r="E2063" t="s">
        <v>4120</v>
      </c>
      <c r="F2063">
        <v>17755</v>
      </c>
      <c r="G2063">
        <f t="shared" si="32"/>
        <v>1.8105154132985939</v>
      </c>
    </row>
    <row r="2064" spans="1:7" x14ac:dyDescent="0.2">
      <c r="A2064" t="s">
        <v>4121</v>
      </c>
      <c r="B2064">
        <v>1739.3185570000001</v>
      </c>
      <c r="C2064">
        <v>0.19296595999999999</v>
      </c>
      <c r="D2064">
        <v>1.5481906E-2</v>
      </c>
      <c r="E2064" t="s">
        <v>4122</v>
      </c>
      <c r="F2064">
        <v>231440</v>
      </c>
      <c r="G2064">
        <f t="shared" si="32"/>
        <v>1.8101755737353793</v>
      </c>
    </row>
    <row r="2065" spans="1:7" x14ac:dyDescent="0.2">
      <c r="A2065" t="s">
        <v>4123</v>
      </c>
      <c r="B2065">
        <v>4174.1882109999997</v>
      </c>
      <c r="C2065">
        <v>0.16830984800000001</v>
      </c>
      <c r="D2065">
        <v>1.5481906E-2</v>
      </c>
      <c r="E2065" t="s">
        <v>4124</v>
      </c>
      <c r="F2065">
        <v>18015</v>
      </c>
      <c r="G2065">
        <f t="shared" si="32"/>
        <v>1.8101755737353793</v>
      </c>
    </row>
    <row r="2066" spans="1:7" x14ac:dyDescent="0.2">
      <c r="A2066" t="s">
        <v>4125</v>
      </c>
      <c r="B2066">
        <v>484.6103382</v>
      </c>
      <c r="C2066">
        <v>0.27607165900000002</v>
      </c>
      <c r="D2066">
        <v>1.552008E-2</v>
      </c>
      <c r="E2066" t="s">
        <v>4126</v>
      </c>
      <c r="F2066">
        <v>232035</v>
      </c>
      <c r="G2066">
        <f t="shared" si="32"/>
        <v>1.80910604445225</v>
      </c>
    </row>
    <row r="2067" spans="1:7" x14ac:dyDescent="0.2">
      <c r="A2067" t="s">
        <v>4127</v>
      </c>
      <c r="B2067">
        <v>1418.439016</v>
      </c>
      <c r="C2067">
        <v>0.17898815200000001</v>
      </c>
      <c r="D2067">
        <v>1.552008E-2</v>
      </c>
      <c r="E2067" t="s">
        <v>4128</v>
      </c>
      <c r="F2067">
        <v>68558</v>
      </c>
      <c r="G2067">
        <f t="shared" si="32"/>
        <v>1.80910604445225</v>
      </c>
    </row>
    <row r="2068" spans="1:7" x14ac:dyDescent="0.2">
      <c r="A2068" t="s">
        <v>4129</v>
      </c>
      <c r="B2068">
        <v>682.17919840000002</v>
      </c>
      <c r="C2068">
        <v>0.24318015700000001</v>
      </c>
      <c r="D2068">
        <v>1.5643554E-2</v>
      </c>
      <c r="E2068" t="s">
        <v>4130</v>
      </c>
      <c r="F2068">
        <v>66200</v>
      </c>
      <c r="G2068">
        <f t="shared" si="32"/>
        <v>1.805664574342257</v>
      </c>
    </row>
    <row r="2069" spans="1:7" x14ac:dyDescent="0.2">
      <c r="A2069" t="s">
        <v>4131</v>
      </c>
      <c r="B2069">
        <v>488.29106789999997</v>
      </c>
      <c r="C2069">
        <v>0.27620307399999999</v>
      </c>
      <c r="D2069">
        <v>1.5652646999999999E-2</v>
      </c>
      <c r="E2069" t="s">
        <v>4132</v>
      </c>
      <c r="F2069">
        <v>70611</v>
      </c>
      <c r="G2069">
        <f t="shared" si="32"/>
        <v>1.8054122088979612</v>
      </c>
    </row>
    <row r="2070" spans="1:7" x14ac:dyDescent="0.2">
      <c r="A2070" t="s">
        <v>4133</v>
      </c>
      <c r="B2070">
        <v>763.44906490000005</v>
      </c>
      <c r="C2070">
        <v>0.239149898</v>
      </c>
      <c r="D2070">
        <v>1.5652657E-2</v>
      </c>
      <c r="E2070" t="s">
        <v>4134</v>
      </c>
      <c r="F2070">
        <v>67912</v>
      </c>
      <c r="G2070">
        <f t="shared" si="32"/>
        <v>1.8054119314405168</v>
      </c>
    </row>
    <row r="2071" spans="1:7" x14ac:dyDescent="0.2">
      <c r="A2071" t="s">
        <v>4135</v>
      </c>
      <c r="B2071">
        <v>672.09997339999995</v>
      </c>
      <c r="C2071">
        <v>0.24696380900000001</v>
      </c>
      <c r="D2071">
        <v>1.5739656000000001E-2</v>
      </c>
      <c r="E2071" t="s">
        <v>4136</v>
      </c>
      <c r="F2071">
        <v>230027</v>
      </c>
      <c r="G2071">
        <f t="shared" si="32"/>
        <v>1.8030047636500386</v>
      </c>
    </row>
    <row r="2072" spans="1:7" x14ac:dyDescent="0.2">
      <c r="A2072" t="s">
        <v>4137</v>
      </c>
      <c r="B2072">
        <v>39459.021860000001</v>
      </c>
      <c r="C2072">
        <v>0.728914913</v>
      </c>
      <c r="D2072">
        <v>1.5766018E-2</v>
      </c>
      <c r="E2072" t="s">
        <v>4138</v>
      </c>
      <c r="F2072">
        <v>17722</v>
      </c>
      <c r="G2072">
        <f t="shared" si="32"/>
        <v>1.8022779819405703</v>
      </c>
    </row>
    <row r="2073" spans="1:7" x14ac:dyDescent="0.2">
      <c r="A2073" t="s">
        <v>4139</v>
      </c>
      <c r="B2073">
        <v>1336.7494119999999</v>
      </c>
      <c r="C2073">
        <v>0.203487368</v>
      </c>
      <c r="D2073">
        <v>1.5779657999999998E-2</v>
      </c>
      <c r="E2073" t="s">
        <v>4140</v>
      </c>
      <c r="F2073">
        <v>18377</v>
      </c>
      <c r="G2073">
        <f t="shared" si="32"/>
        <v>1.8019024136945558</v>
      </c>
    </row>
    <row r="2074" spans="1:7" x14ac:dyDescent="0.2">
      <c r="A2074" t="s">
        <v>4141</v>
      </c>
      <c r="B2074">
        <v>218.60016450000001</v>
      </c>
      <c r="C2074">
        <v>0.40709284899999998</v>
      </c>
      <c r="D2074">
        <v>1.5794612E-2</v>
      </c>
      <c r="E2074" t="s">
        <v>4142</v>
      </c>
      <c r="F2074">
        <v>14173</v>
      </c>
      <c r="G2074">
        <f t="shared" si="32"/>
        <v>1.8014910382190201</v>
      </c>
    </row>
    <row r="2075" spans="1:7" x14ac:dyDescent="0.2">
      <c r="A2075" t="s">
        <v>4143</v>
      </c>
      <c r="B2075">
        <v>1342.3631350000001</v>
      </c>
      <c r="C2075">
        <v>0.19321086300000001</v>
      </c>
      <c r="D2075">
        <v>1.5874320000000001E-2</v>
      </c>
      <c r="E2075" t="s">
        <v>4144</v>
      </c>
      <c r="F2075">
        <v>107515</v>
      </c>
      <c r="G2075">
        <f t="shared" si="32"/>
        <v>1.7993048692846698</v>
      </c>
    </row>
    <row r="2076" spans="1:7" x14ac:dyDescent="0.2">
      <c r="A2076" t="s">
        <v>4145</v>
      </c>
      <c r="B2076">
        <v>377.20731590000003</v>
      </c>
      <c r="C2076">
        <v>0.32567639300000001</v>
      </c>
      <c r="D2076">
        <v>1.5960874999999999E-2</v>
      </c>
      <c r="E2076" t="s">
        <v>4146</v>
      </c>
      <c r="F2076">
        <v>78878</v>
      </c>
      <c r="G2076">
        <f t="shared" si="32"/>
        <v>1.7969433036334617</v>
      </c>
    </row>
    <row r="2077" spans="1:7" x14ac:dyDescent="0.2">
      <c r="A2077" t="s">
        <v>4147</v>
      </c>
      <c r="B2077">
        <v>2022.0072399999999</v>
      </c>
      <c r="C2077">
        <v>0.172745342</v>
      </c>
      <c r="D2077">
        <v>1.5997027E-2</v>
      </c>
      <c r="E2077" t="s">
        <v>4148</v>
      </c>
      <c r="F2077">
        <v>16974</v>
      </c>
      <c r="G2077">
        <f t="shared" si="32"/>
        <v>1.7959607221857103</v>
      </c>
    </row>
    <row r="2078" spans="1:7" x14ac:dyDescent="0.2">
      <c r="A2078" t="s">
        <v>4149</v>
      </c>
      <c r="B2078">
        <v>301.3724532</v>
      </c>
      <c r="C2078">
        <v>0.35548721999999999</v>
      </c>
      <c r="D2078">
        <v>1.6028421000000001E-2</v>
      </c>
      <c r="E2078" t="s">
        <v>4150</v>
      </c>
      <c r="F2078">
        <v>68691</v>
      </c>
      <c r="G2078">
        <f t="shared" si="32"/>
        <v>1.7951092589785651</v>
      </c>
    </row>
    <row r="2079" spans="1:7" x14ac:dyDescent="0.2">
      <c r="A2079" t="s">
        <v>4151</v>
      </c>
      <c r="B2079">
        <v>56.221972229999999</v>
      </c>
      <c r="C2079">
        <v>0.79407669999999997</v>
      </c>
      <c r="D2079">
        <v>1.6104402E-2</v>
      </c>
      <c r="E2079" t="s">
        <v>4152</v>
      </c>
      <c r="F2079">
        <v>229699</v>
      </c>
      <c r="G2079">
        <f t="shared" si="32"/>
        <v>1.7930553970735323</v>
      </c>
    </row>
    <row r="2080" spans="1:7" x14ac:dyDescent="0.2">
      <c r="A2080" t="s">
        <v>4153</v>
      </c>
      <c r="B2080">
        <v>5668.7417889999997</v>
      </c>
      <c r="C2080">
        <v>0.13648357899999999</v>
      </c>
      <c r="D2080">
        <v>1.6185303000000002E-2</v>
      </c>
      <c r="E2080" t="s">
        <v>4154</v>
      </c>
      <c r="F2080">
        <v>105727</v>
      </c>
      <c r="G2080">
        <f t="shared" si="32"/>
        <v>1.7908791658940142</v>
      </c>
    </row>
    <row r="2081" spans="1:7" x14ac:dyDescent="0.2">
      <c r="A2081" t="s">
        <v>4155</v>
      </c>
      <c r="B2081">
        <v>800.34456850000004</v>
      </c>
      <c r="C2081">
        <v>0.26587914000000001</v>
      </c>
      <c r="D2081">
        <v>1.6210048000000001E-2</v>
      </c>
      <c r="E2081" t="s">
        <v>4156</v>
      </c>
      <c r="F2081">
        <v>71101</v>
      </c>
      <c r="G2081">
        <f t="shared" si="32"/>
        <v>1.7902156991487541</v>
      </c>
    </row>
    <row r="2082" spans="1:7" x14ac:dyDescent="0.2">
      <c r="A2082" t="s">
        <v>4157</v>
      </c>
      <c r="B2082">
        <v>106.7470605</v>
      </c>
      <c r="C2082">
        <v>0.57007570100000005</v>
      </c>
      <c r="D2082">
        <v>1.6344279E-2</v>
      </c>
      <c r="E2082" t="s">
        <v>4158</v>
      </c>
      <c r="F2082">
        <v>105886298</v>
      </c>
      <c r="G2082">
        <f t="shared" si="32"/>
        <v>1.786634232821628</v>
      </c>
    </row>
    <row r="2083" spans="1:7" x14ac:dyDescent="0.2">
      <c r="A2083" t="s">
        <v>4159</v>
      </c>
      <c r="B2083">
        <v>434.74578910000002</v>
      </c>
      <c r="C2083">
        <v>0.28805516199999998</v>
      </c>
      <c r="D2083">
        <v>1.6344279E-2</v>
      </c>
      <c r="E2083" t="s">
        <v>4160</v>
      </c>
      <c r="F2083">
        <v>70533</v>
      </c>
      <c r="G2083">
        <f t="shared" si="32"/>
        <v>1.786634232821628</v>
      </c>
    </row>
    <row r="2084" spans="1:7" x14ac:dyDescent="0.2">
      <c r="A2084" t="s">
        <v>4161</v>
      </c>
      <c r="B2084">
        <v>4274.4099100000003</v>
      </c>
      <c r="C2084">
        <v>0.203543012</v>
      </c>
      <c r="D2084">
        <v>1.6344279E-2</v>
      </c>
      <c r="E2084" t="s">
        <v>4162</v>
      </c>
      <c r="F2084">
        <v>50766</v>
      </c>
      <c r="G2084">
        <f t="shared" si="32"/>
        <v>1.786634232821628</v>
      </c>
    </row>
    <row r="2085" spans="1:7" x14ac:dyDescent="0.2">
      <c r="A2085" t="s">
        <v>4163</v>
      </c>
      <c r="B2085">
        <v>407.77920039999998</v>
      </c>
      <c r="C2085">
        <v>0.31626247600000001</v>
      </c>
      <c r="D2085">
        <v>1.6359248999999999E-2</v>
      </c>
      <c r="E2085" t="s">
        <v>4164</v>
      </c>
      <c r="F2085">
        <v>381644</v>
      </c>
      <c r="G2085">
        <f t="shared" si="32"/>
        <v>1.7862366372565146</v>
      </c>
    </row>
    <row r="2086" spans="1:7" x14ac:dyDescent="0.2">
      <c r="A2086" t="s">
        <v>4165</v>
      </c>
      <c r="B2086">
        <v>1616.21102</v>
      </c>
      <c r="C2086">
        <v>0.182353024</v>
      </c>
      <c r="D2086">
        <v>1.6462463E-2</v>
      </c>
      <c r="E2086" t="s">
        <v>4166</v>
      </c>
      <c r="F2086">
        <v>213326</v>
      </c>
      <c r="G2086">
        <f t="shared" si="32"/>
        <v>1.7835051881221196</v>
      </c>
    </row>
    <row r="2087" spans="1:7" x14ac:dyDescent="0.2">
      <c r="A2087" t="s">
        <v>4167</v>
      </c>
      <c r="B2087">
        <v>3619.720691</v>
      </c>
      <c r="C2087">
        <v>0.14294003799999999</v>
      </c>
      <c r="D2087">
        <v>1.6517659000000001E-2</v>
      </c>
      <c r="E2087" t="s">
        <v>4168</v>
      </c>
      <c r="F2087">
        <v>67869</v>
      </c>
      <c r="G2087">
        <f t="shared" si="32"/>
        <v>1.7820515039541673</v>
      </c>
    </row>
    <row r="2088" spans="1:7" x14ac:dyDescent="0.2">
      <c r="A2088" t="s">
        <v>4169</v>
      </c>
      <c r="B2088">
        <v>7400.7823070000004</v>
      </c>
      <c r="C2088">
        <v>0.13171553499999999</v>
      </c>
      <c r="D2088">
        <v>1.6539689E-2</v>
      </c>
      <c r="E2088" t="s">
        <v>4170</v>
      </c>
      <c r="F2088">
        <v>67834</v>
      </c>
      <c r="G2088">
        <f t="shared" si="32"/>
        <v>1.7814726608568519</v>
      </c>
    </row>
    <row r="2089" spans="1:7" x14ac:dyDescent="0.2">
      <c r="A2089" t="s">
        <v>4171</v>
      </c>
      <c r="B2089">
        <v>1905.220648</v>
      </c>
      <c r="C2089">
        <v>0.16969215900000001</v>
      </c>
      <c r="D2089">
        <v>1.6596375E-2</v>
      </c>
      <c r="E2089" t="s">
        <v>4172</v>
      </c>
      <c r="F2089">
        <v>56542</v>
      </c>
      <c r="G2089">
        <f t="shared" si="32"/>
        <v>1.7799867607199771</v>
      </c>
    </row>
    <row r="2090" spans="1:7" x14ac:dyDescent="0.2">
      <c r="A2090" t="s">
        <v>4173</v>
      </c>
      <c r="B2090">
        <v>794.59145869999998</v>
      </c>
      <c r="C2090">
        <v>0.24170202800000001</v>
      </c>
      <c r="D2090">
        <v>1.6611127E-2</v>
      </c>
      <c r="E2090" t="s">
        <v>4174</v>
      </c>
      <c r="F2090">
        <v>93739</v>
      </c>
      <c r="G2090">
        <f t="shared" si="32"/>
        <v>1.779600901366962</v>
      </c>
    </row>
    <row r="2091" spans="1:7" x14ac:dyDescent="0.2">
      <c r="A2091" t="s">
        <v>4175</v>
      </c>
      <c r="B2091">
        <v>1599.5342020000001</v>
      </c>
      <c r="C2091">
        <v>0.19022270499999999</v>
      </c>
      <c r="D2091">
        <v>1.6623683E-2</v>
      </c>
      <c r="E2091" t="s">
        <v>4176</v>
      </c>
      <c r="F2091">
        <v>238247</v>
      </c>
      <c r="G2091">
        <f t="shared" si="32"/>
        <v>1.7792727513474966</v>
      </c>
    </row>
    <row r="2092" spans="1:7" x14ac:dyDescent="0.2">
      <c r="A2092" t="s">
        <v>4177</v>
      </c>
      <c r="B2092">
        <v>330.096383</v>
      </c>
      <c r="C2092">
        <v>0.40361395100000003</v>
      </c>
      <c r="D2092">
        <v>1.6634987E-2</v>
      </c>
      <c r="E2092" t="s">
        <v>4178</v>
      </c>
      <c r="F2092">
        <v>207686</v>
      </c>
      <c r="G2092">
        <f t="shared" si="32"/>
        <v>1.7789775341898368</v>
      </c>
    </row>
    <row r="2093" spans="1:7" x14ac:dyDescent="0.2">
      <c r="A2093" t="s">
        <v>4179</v>
      </c>
      <c r="B2093">
        <v>7019.6610190000001</v>
      </c>
      <c r="C2093">
        <v>0.12984995599999999</v>
      </c>
      <c r="D2093">
        <v>1.6761893E-2</v>
      </c>
      <c r="E2093" t="s">
        <v>4180</v>
      </c>
      <c r="F2093">
        <v>80286</v>
      </c>
      <c r="G2093">
        <f t="shared" si="32"/>
        <v>1.7756769360023072</v>
      </c>
    </row>
    <row r="2094" spans="1:7" x14ac:dyDescent="0.2">
      <c r="A2094" t="s">
        <v>4181</v>
      </c>
      <c r="B2094">
        <v>442.41058500000003</v>
      </c>
      <c r="C2094">
        <v>0.28436677599999999</v>
      </c>
      <c r="D2094">
        <v>1.7036969999999999E-2</v>
      </c>
      <c r="E2094" t="s">
        <v>4182</v>
      </c>
      <c r="F2094">
        <v>74201</v>
      </c>
      <c r="G2094">
        <f t="shared" si="32"/>
        <v>1.7686076413351497</v>
      </c>
    </row>
    <row r="2095" spans="1:7" x14ac:dyDescent="0.2">
      <c r="A2095" t="s">
        <v>4183</v>
      </c>
      <c r="B2095">
        <v>6210.0341410000001</v>
      </c>
      <c r="C2095">
        <v>0.132921909</v>
      </c>
      <c r="D2095">
        <v>1.7077116999999999E-2</v>
      </c>
      <c r="E2095" t="s">
        <v>4184</v>
      </c>
      <c r="F2095">
        <v>239528</v>
      </c>
      <c r="G2095">
        <f t="shared" si="32"/>
        <v>1.7675854460986649</v>
      </c>
    </row>
    <row r="2096" spans="1:7" x14ac:dyDescent="0.2">
      <c r="A2096" t="s">
        <v>4185</v>
      </c>
      <c r="B2096">
        <v>8541.2482180000006</v>
      </c>
      <c r="C2096">
        <v>0.12824683100000001</v>
      </c>
      <c r="D2096">
        <v>1.7091634000000001E-2</v>
      </c>
      <c r="E2096" t="s">
        <v>4186</v>
      </c>
      <c r="F2096">
        <v>229709</v>
      </c>
      <c r="G2096">
        <f t="shared" si="32"/>
        <v>1.7672164157309387</v>
      </c>
    </row>
    <row r="2097" spans="1:7" x14ac:dyDescent="0.2">
      <c r="A2097" t="s">
        <v>4187</v>
      </c>
      <c r="B2097">
        <v>302.0385804</v>
      </c>
      <c r="C2097">
        <v>0.35709512199999999</v>
      </c>
      <c r="D2097">
        <v>1.7195014000000002E-2</v>
      </c>
      <c r="E2097" t="s">
        <v>4188</v>
      </c>
      <c r="F2097">
        <v>329575</v>
      </c>
      <c r="G2097">
        <f t="shared" si="32"/>
        <v>1.7645974662438129</v>
      </c>
    </row>
    <row r="2098" spans="1:7" x14ac:dyDescent="0.2">
      <c r="A2098" t="s">
        <v>4189</v>
      </c>
      <c r="B2098">
        <v>978.3172141</v>
      </c>
      <c r="C2098">
        <v>0.22410280599999999</v>
      </c>
      <c r="D2098">
        <v>1.7195014000000002E-2</v>
      </c>
      <c r="E2098" t="s">
        <v>4190</v>
      </c>
      <c r="F2098">
        <v>56048</v>
      </c>
      <c r="G2098">
        <f t="shared" si="32"/>
        <v>1.7645974662438129</v>
      </c>
    </row>
    <row r="2099" spans="1:7" x14ac:dyDescent="0.2">
      <c r="A2099" t="s">
        <v>4191</v>
      </c>
      <c r="B2099">
        <v>5280.4415449999997</v>
      </c>
      <c r="C2099">
        <v>0.13130012599999999</v>
      </c>
      <c r="D2099">
        <v>1.7207093999999999E-2</v>
      </c>
      <c r="E2099" t="s">
        <v>4192</v>
      </c>
      <c r="F2099">
        <v>100763</v>
      </c>
      <c r="G2099">
        <f t="shared" si="32"/>
        <v>1.7642924687967372</v>
      </c>
    </row>
    <row r="2100" spans="1:7" x14ac:dyDescent="0.2">
      <c r="A2100" t="s">
        <v>4193</v>
      </c>
      <c r="B2100">
        <v>379.22735069999999</v>
      </c>
      <c r="C2100">
        <v>0.31533949</v>
      </c>
      <c r="D2100">
        <v>1.7234446E-2</v>
      </c>
      <c r="E2100" t="s">
        <v>4194</v>
      </c>
      <c r="F2100">
        <v>19712</v>
      </c>
      <c r="G2100">
        <f t="shared" si="32"/>
        <v>1.7636026723958627</v>
      </c>
    </row>
    <row r="2101" spans="1:7" x14ac:dyDescent="0.2">
      <c r="A2101" t="s">
        <v>4195</v>
      </c>
      <c r="B2101">
        <v>815.11821569999995</v>
      </c>
      <c r="C2101">
        <v>0.26474087600000001</v>
      </c>
      <c r="D2101">
        <v>1.7400043E-2</v>
      </c>
      <c r="E2101" t="s">
        <v>4196</v>
      </c>
      <c r="F2101">
        <v>338351</v>
      </c>
      <c r="G2101">
        <f t="shared" si="32"/>
        <v>1.7594496784622482</v>
      </c>
    </row>
    <row r="2102" spans="1:7" x14ac:dyDescent="0.2">
      <c r="A2102" t="s">
        <v>4197</v>
      </c>
      <c r="B2102">
        <v>1679.8669890000001</v>
      </c>
      <c r="C2102">
        <v>0.17659251400000001</v>
      </c>
      <c r="D2102">
        <v>1.7403635000000001E-2</v>
      </c>
      <c r="E2102" t="s">
        <v>4198</v>
      </c>
      <c r="F2102">
        <v>16341</v>
      </c>
      <c r="G2102">
        <f t="shared" si="32"/>
        <v>1.7593600335813517</v>
      </c>
    </row>
    <row r="2103" spans="1:7" x14ac:dyDescent="0.2">
      <c r="A2103" t="s">
        <v>4199</v>
      </c>
      <c r="B2103">
        <v>3853.7784109999998</v>
      </c>
      <c r="C2103">
        <v>0.139152478</v>
      </c>
      <c r="D2103">
        <v>1.7422935000000001E-2</v>
      </c>
      <c r="E2103" t="s">
        <v>4200</v>
      </c>
      <c r="F2103">
        <v>12402</v>
      </c>
      <c r="G2103">
        <f t="shared" si="32"/>
        <v>1.7588786836029424</v>
      </c>
    </row>
    <row r="2104" spans="1:7" x14ac:dyDescent="0.2">
      <c r="A2104" t="s">
        <v>4201</v>
      </c>
      <c r="B2104">
        <v>297.39879159999998</v>
      </c>
      <c r="C2104">
        <v>0.34953095299999998</v>
      </c>
      <c r="D2104">
        <v>1.7459839000000001E-2</v>
      </c>
      <c r="E2104" t="s">
        <v>4202</v>
      </c>
      <c r="F2104">
        <v>18576</v>
      </c>
      <c r="G2104">
        <f t="shared" si="32"/>
        <v>1.7579597653116612</v>
      </c>
    </row>
    <row r="2105" spans="1:7" x14ac:dyDescent="0.2">
      <c r="A2105" t="s">
        <v>4203</v>
      </c>
      <c r="B2105">
        <v>635.63266590000001</v>
      </c>
      <c r="C2105">
        <v>0.26570829499999998</v>
      </c>
      <c r="D2105">
        <v>1.7573766000000001E-2</v>
      </c>
      <c r="E2105" t="s">
        <v>4204</v>
      </c>
      <c r="F2105">
        <v>74194</v>
      </c>
      <c r="G2105">
        <f t="shared" si="32"/>
        <v>1.7551351606584031</v>
      </c>
    </row>
    <row r="2106" spans="1:7" x14ac:dyDescent="0.2">
      <c r="A2106" t="s">
        <v>4205</v>
      </c>
      <c r="B2106">
        <v>872.77904860000001</v>
      </c>
      <c r="C2106">
        <v>0.21827186400000001</v>
      </c>
      <c r="D2106">
        <v>1.7573766000000001E-2</v>
      </c>
      <c r="E2106" t="s">
        <v>4206</v>
      </c>
      <c r="F2106">
        <v>210105</v>
      </c>
      <c r="G2106">
        <f t="shared" si="32"/>
        <v>1.7551351606584031</v>
      </c>
    </row>
    <row r="2107" spans="1:7" x14ac:dyDescent="0.2">
      <c r="A2107" t="s">
        <v>4207</v>
      </c>
      <c r="B2107">
        <v>1922.4349</v>
      </c>
      <c r="C2107">
        <v>0.162414117</v>
      </c>
      <c r="D2107">
        <v>1.7603200999999999E-2</v>
      </c>
      <c r="E2107" t="s">
        <v>4208</v>
      </c>
      <c r="F2107">
        <v>268469</v>
      </c>
      <c r="G2107">
        <f t="shared" si="32"/>
        <v>1.7544083520589917</v>
      </c>
    </row>
    <row r="2108" spans="1:7" x14ac:dyDescent="0.2">
      <c r="A2108" t="s">
        <v>4209</v>
      </c>
      <c r="B2108">
        <v>25348.6456</v>
      </c>
      <c r="C2108">
        <v>0.118699868</v>
      </c>
      <c r="D2108">
        <v>1.8015634999999999E-2</v>
      </c>
      <c r="E2108" t="s">
        <v>4210</v>
      </c>
      <c r="F2108">
        <v>70350</v>
      </c>
      <c r="G2108">
        <f t="shared" si="32"/>
        <v>1.7443504256238012</v>
      </c>
    </row>
    <row r="2109" spans="1:7" x14ac:dyDescent="0.2">
      <c r="A2109" t="s">
        <v>4211</v>
      </c>
      <c r="B2109">
        <v>360.5641579</v>
      </c>
      <c r="C2109">
        <v>0.31204615200000002</v>
      </c>
      <c r="D2109">
        <v>1.8052361999999999E-2</v>
      </c>
      <c r="E2109" t="s">
        <v>4212</v>
      </c>
      <c r="F2109">
        <v>76539</v>
      </c>
      <c r="G2109">
        <f t="shared" si="32"/>
        <v>1.7434659662539225</v>
      </c>
    </row>
    <row r="2110" spans="1:7" x14ac:dyDescent="0.2">
      <c r="A2110" t="s">
        <v>4213</v>
      </c>
      <c r="B2110">
        <v>184.07431399999999</v>
      </c>
      <c r="C2110">
        <v>0.444517883</v>
      </c>
      <c r="D2110">
        <v>1.8069717999999999E-2</v>
      </c>
      <c r="E2110" t="s">
        <v>4214</v>
      </c>
      <c r="F2110">
        <v>19664</v>
      </c>
      <c r="G2110">
        <f t="shared" si="32"/>
        <v>1.7430486250815445</v>
      </c>
    </row>
    <row r="2111" spans="1:7" x14ac:dyDescent="0.2">
      <c r="A2111" t="s">
        <v>4215</v>
      </c>
      <c r="B2111">
        <v>969.40685770000005</v>
      </c>
      <c r="C2111">
        <v>0.20397067699999999</v>
      </c>
      <c r="D2111">
        <v>1.8091237999999999E-2</v>
      </c>
      <c r="E2111" t="s">
        <v>4216</v>
      </c>
      <c r="F2111">
        <v>241694</v>
      </c>
      <c r="G2111">
        <f t="shared" si="32"/>
        <v>1.7425317129537843</v>
      </c>
    </row>
    <row r="2112" spans="1:7" x14ac:dyDescent="0.2">
      <c r="A2112" t="s">
        <v>4217</v>
      </c>
      <c r="B2112">
        <v>1595.3760050000001</v>
      </c>
      <c r="C2112">
        <v>0.18675673000000001</v>
      </c>
      <c r="D2112">
        <v>1.8094840000000001E-2</v>
      </c>
      <c r="E2112" t="s">
        <v>4218</v>
      </c>
      <c r="F2112">
        <v>80795</v>
      </c>
      <c r="G2112">
        <f t="shared" si="32"/>
        <v>1.7424452527008119</v>
      </c>
    </row>
    <row r="2113" spans="1:7" x14ac:dyDescent="0.2">
      <c r="A2113" t="s">
        <v>4219</v>
      </c>
      <c r="B2113">
        <v>7209.7443430000003</v>
      </c>
      <c r="C2113">
        <v>0.44165990999999999</v>
      </c>
      <c r="D2113">
        <v>1.8248905999999999E-2</v>
      </c>
      <c r="E2113" t="s">
        <v>4220</v>
      </c>
      <c r="F2113">
        <v>319317</v>
      </c>
      <c r="G2113">
        <f t="shared" si="32"/>
        <v>1.7387631658597968</v>
      </c>
    </row>
    <row r="2114" spans="1:7" x14ac:dyDescent="0.2">
      <c r="A2114" t="s">
        <v>4221</v>
      </c>
      <c r="B2114">
        <v>754.88741730000004</v>
      </c>
      <c r="C2114">
        <v>0.23225939300000001</v>
      </c>
      <c r="D2114">
        <v>1.8277343000000001E-2</v>
      </c>
      <c r="E2114" t="s">
        <v>4222</v>
      </c>
      <c r="F2114">
        <v>20447</v>
      </c>
      <c r="G2114">
        <f t="shared" si="32"/>
        <v>1.7380869379406871</v>
      </c>
    </row>
    <row r="2115" spans="1:7" x14ac:dyDescent="0.2">
      <c r="A2115" t="s">
        <v>4223</v>
      </c>
      <c r="B2115">
        <v>1608.9848830000001</v>
      </c>
      <c r="C2115">
        <v>0.17061739500000001</v>
      </c>
      <c r="D2115">
        <v>1.8298979E-2</v>
      </c>
      <c r="E2115" t="s">
        <v>4224</v>
      </c>
      <c r="F2115">
        <v>246317</v>
      </c>
      <c r="G2115">
        <f t="shared" si="32"/>
        <v>1.7375731412551474</v>
      </c>
    </row>
    <row r="2116" spans="1:7" x14ac:dyDescent="0.2">
      <c r="A2116" t="s">
        <v>4225</v>
      </c>
      <c r="B2116">
        <v>352.0750453</v>
      </c>
      <c r="C2116">
        <v>0.320880002</v>
      </c>
      <c r="D2116">
        <v>1.8313303999999999E-2</v>
      </c>
      <c r="E2116" t="s">
        <v>4226</v>
      </c>
      <c r="F2116">
        <v>71323</v>
      </c>
      <c r="G2116">
        <f t="shared" si="32"/>
        <v>1.7372332952657166</v>
      </c>
    </row>
    <row r="2117" spans="1:7" x14ac:dyDescent="0.2">
      <c r="A2117" t="s">
        <v>4227</v>
      </c>
      <c r="B2117">
        <v>87.497935279999993</v>
      </c>
      <c r="C2117">
        <v>0.627352939</v>
      </c>
      <c r="D2117">
        <v>1.8318734999999999E-2</v>
      </c>
      <c r="E2117" t="s">
        <v>4228</v>
      </c>
      <c r="F2117">
        <v>100039123</v>
      </c>
      <c r="G2117">
        <f t="shared" si="32"/>
        <v>1.7371045198323591</v>
      </c>
    </row>
    <row r="2118" spans="1:7" x14ac:dyDescent="0.2">
      <c r="A2118" t="s">
        <v>4229</v>
      </c>
      <c r="B2118">
        <v>1224.7439890000001</v>
      </c>
      <c r="C2118">
        <v>0.19204281400000001</v>
      </c>
      <c r="D2118">
        <v>1.8352760999999999E-2</v>
      </c>
      <c r="E2118" t="s">
        <v>4230</v>
      </c>
      <c r="F2118">
        <v>241494</v>
      </c>
      <c r="G2118">
        <f t="shared" ref="G2118:G2181" si="33">-LOG10(D2118)</f>
        <v>1.7362985909833177</v>
      </c>
    </row>
    <row r="2119" spans="1:7" x14ac:dyDescent="0.2">
      <c r="A2119" t="s">
        <v>4231</v>
      </c>
      <c r="B2119">
        <v>1916.6571260000001</v>
      </c>
      <c r="C2119">
        <v>0.17137085399999999</v>
      </c>
      <c r="D2119">
        <v>1.8352760999999999E-2</v>
      </c>
      <c r="E2119" t="s">
        <v>4232</v>
      </c>
      <c r="F2119">
        <v>14365</v>
      </c>
      <c r="G2119">
        <f t="shared" si="33"/>
        <v>1.7362985909833177</v>
      </c>
    </row>
    <row r="2120" spans="1:7" x14ac:dyDescent="0.2">
      <c r="A2120" t="s">
        <v>4233</v>
      </c>
      <c r="B2120">
        <v>1040.8732319999999</v>
      </c>
      <c r="C2120">
        <v>0.20260651700000001</v>
      </c>
      <c r="D2120">
        <v>1.8379212999999998E-2</v>
      </c>
      <c r="E2120" t="s">
        <v>4234</v>
      </c>
      <c r="F2120">
        <v>98417</v>
      </c>
      <c r="G2120">
        <f t="shared" si="33"/>
        <v>1.7356730890910879</v>
      </c>
    </row>
    <row r="2121" spans="1:7" x14ac:dyDescent="0.2">
      <c r="A2121" t="s">
        <v>4235</v>
      </c>
      <c r="B2121">
        <v>299.76674359999998</v>
      </c>
      <c r="C2121">
        <v>0.34096032300000001</v>
      </c>
      <c r="D2121">
        <v>1.8385292000000001E-2</v>
      </c>
      <c r="E2121" t="s">
        <v>4236</v>
      </c>
      <c r="F2121">
        <v>20619</v>
      </c>
      <c r="G2121">
        <f t="shared" si="33"/>
        <v>1.7355294681621753</v>
      </c>
    </row>
    <row r="2122" spans="1:7" x14ac:dyDescent="0.2">
      <c r="A2122" t="s">
        <v>4237</v>
      </c>
      <c r="B2122">
        <v>1319.466625</v>
      </c>
      <c r="C2122">
        <v>0.182838426</v>
      </c>
      <c r="D2122">
        <v>1.8424102000000001E-2</v>
      </c>
      <c r="E2122" t="s">
        <v>4238</v>
      </c>
      <c r="F2122">
        <v>70527</v>
      </c>
      <c r="G2122">
        <f t="shared" si="33"/>
        <v>1.7346136706845909</v>
      </c>
    </row>
    <row r="2123" spans="1:7" x14ac:dyDescent="0.2">
      <c r="A2123" t="s">
        <v>4239</v>
      </c>
      <c r="B2123">
        <v>5247.8427320000001</v>
      </c>
      <c r="C2123">
        <v>0.12524669899999999</v>
      </c>
      <c r="D2123">
        <v>1.8628334E-2</v>
      </c>
      <c r="E2123" t="s">
        <v>4240</v>
      </c>
      <c r="F2123">
        <v>26938</v>
      </c>
      <c r="G2123">
        <f t="shared" si="33"/>
        <v>1.729825983909987</v>
      </c>
    </row>
    <row r="2124" spans="1:7" x14ac:dyDescent="0.2">
      <c r="A2124" t="s">
        <v>4241</v>
      </c>
      <c r="B2124">
        <v>310.5179172</v>
      </c>
      <c r="C2124">
        <v>0.34360987300000001</v>
      </c>
      <c r="D2124">
        <v>1.8736426E-2</v>
      </c>
      <c r="E2124" t="s">
        <v>4242</v>
      </c>
      <c r="F2124">
        <v>230376</v>
      </c>
      <c r="G2124">
        <f t="shared" si="33"/>
        <v>1.7273132478403477</v>
      </c>
    </row>
    <row r="2125" spans="1:7" x14ac:dyDescent="0.2">
      <c r="A2125" t="s">
        <v>4243</v>
      </c>
      <c r="B2125">
        <v>209.03316330000001</v>
      </c>
      <c r="C2125">
        <v>0.39695048999999999</v>
      </c>
      <c r="D2125">
        <v>1.8739736999999999E-2</v>
      </c>
      <c r="E2125" t="s">
        <v>4244</v>
      </c>
      <c r="F2125">
        <v>15201</v>
      </c>
      <c r="G2125">
        <f t="shared" si="33"/>
        <v>1.727236508445585</v>
      </c>
    </row>
    <row r="2126" spans="1:7" x14ac:dyDescent="0.2">
      <c r="A2126" t="s">
        <v>4245</v>
      </c>
      <c r="B2126">
        <v>1071.5636469999999</v>
      </c>
      <c r="C2126">
        <v>0.20188572599999999</v>
      </c>
      <c r="D2126">
        <v>1.8890886999999999E-2</v>
      </c>
      <c r="E2126" t="s">
        <v>4246</v>
      </c>
      <c r="F2126">
        <v>320609</v>
      </c>
      <c r="G2126">
        <f t="shared" si="33"/>
        <v>1.7237476497985718</v>
      </c>
    </row>
    <row r="2127" spans="1:7" x14ac:dyDescent="0.2">
      <c r="A2127" t="s">
        <v>4247</v>
      </c>
      <c r="B2127">
        <v>208.24076489999999</v>
      </c>
      <c r="C2127">
        <v>0.42340137</v>
      </c>
      <c r="D2127">
        <v>1.8929778000000001E-2</v>
      </c>
      <c r="E2127" t="s">
        <v>4248</v>
      </c>
      <c r="F2127">
        <v>74245</v>
      </c>
      <c r="G2127">
        <f t="shared" si="33"/>
        <v>1.7228544792184708</v>
      </c>
    </row>
    <row r="2128" spans="1:7" x14ac:dyDescent="0.2">
      <c r="A2128" t="s">
        <v>4249</v>
      </c>
      <c r="B2128">
        <v>12358.19713</v>
      </c>
      <c r="C2128">
        <v>0.117783674</v>
      </c>
      <c r="D2128">
        <v>1.9023377000000001E-2</v>
      </c>
      <c r="E2128" t="s">
        <v>4250</v>
      </c>
      <c r="F2128">
        <v>15525</v>
      </c>
      <c r="G2128">
        <f t="shared" si="33"/>
        <v>1.7207123852807125</v>
      </c>
    </row>
    <row r="2129" spans="1:7" x14ac:dyDescent="0.2">
      <c r="A2129" t="s">
        <v>4251</v>
      </c>
      <c r="B2129">
        <v>951.79235200000005</v>
      </c>
      <c r="C2129">
        <v>0.28963363199999997</v>
      </c>
      <c r="D2129">
        <v>1.9118962999999999E-2</v>
      </c>
      <c r="E2129" t="s">
        <v>4252</v>
      </c>
      <c r="F2129">
        <v>104681</v>
      </c>
      <c r="G2129">
        <f t="shared" si="33"/>
        <v>1.7185356672686645</v>
      </c>
    </row>
    <row r="2130" spans="1:7" x14ac:dyDescent="0.2">
      <c r="A2130" t="s">
        <v>4253</v>
      </c>
      <c r="B2130">
        <v>3321.7101280000002</v>
      </c>
      <c r="C2130">
        <v>0.147435222</v>
      </c>
      <c r="D2130">
        <v>1.9299251999999999E-2</v>
      </c>
      <c r="E2130" t="s">
        <v>4254</v>
      </c>
      <c r="F2130">
        <v>14852</v>
      </c>
      <c r="G2130">
        <f t="shared" si="33"/>
        <v>1.7144595230423656</v>
      </c>
    </row>
    <row r="2131" spans="1:7" x14ac:dyDescent="0.2">
      <c r="A2131" t="s">
        <v>4255</v>
      </c>
      <c r="B2131">
        <v>623.20522740000001</v>
      </c>
      <c r="C2131">
        <v>0.241001154</v>
      </c>
      <c r="D2131">
        <v>1.9299251999999999E-2</v>
      </c>
      <c r="E2131" t="s">
        <v>4256</v>
      </c>
      <c r="F2131">
        <v>66206</v>
      </c>
      <c r="G2131">
        <f t="shared" si="33"/>
        <v>1.7144595230423656</v>
      </c>
    </row>
    <row r="2132" spans="1:7" x14ac:dyDescent="0.2">
      <c r="A2132" t="s">
        <v>4257</v>
      </c>
      <c r="B2132">
        <v>2428.2541890000002</v>
      </c>
      <c r="C2132">
        <v>0.149614051</v>
      </c>
      <c r="D2132">
        <v>1.9545964999999998E-2</v>
      </c>
      <c r="E2132" t="s">
        <v>4258</v>
      </c>
      <c r="F2132">
        <v>78798</v>
      </c>
      <c r="G2132">
        <f t="shared" si="33"/>
        <v>1.7089428832348368</v>
      </c>
    </row>
    <row r="2133" spans="1:7" x14ac:dyDescent="0.2">
      <c r="A2133" t="s">
        <v>4259</v>
      </c>
      <c r="B2133">
        <v>110.15139120000001</v>
      </c>
      <c r="C2133">
        <v>0.53864501399999998</v>
      </c>
      <c r="D2133">
        <v>1.9576679E-2</v>
      </c>
      <c r="E2133" t="s">
        <v>4260</v>
      </c>
      <c r="F2133">
        <v>76798</v>
      </c>
      <c r="G2133">
        <f t="shared" si="33"/>
        <v>1.7082609802705284</v>
      </c>
    </row>
    <row r="2134" spans="1:7" x14ac:dyDescent="0.2">
      <c r="A2134" t="s">
        <v>4261</v>
      </c>
      <c r="B2134">
        <v>9092.9736869999997</v>
      </c>
      <c r="C2134">
        <v>0.118733033</v>
      </c>
      <c r="D2134">
        <v>1.9577178000000001E-2</v>
      </c>
      <c r="E2134" t="s">
        <v>4262</v>
      </c>
      <c r="F2134">
        <v>12466</v>
      </c>
      <c r="G2134">
        <f t="shared" si="33"/>
        <v>1.7082499104570752</v>
      </c>
    </row>
    <row r="2135" spans="1:7" x14ac:dyDescent="0.2">
      <c r="A2135" t="s">
        <v>4263</v>
      </c>
      <c r="B2135">
        <v>158.32243360000001</v>
      </c>
      <c r="C2135">
        <v>0.453118038</v>
      </c>
      <c r="D2135">
        <v>1.9746988E-2</v>
      </c>
      <c r="E2135" t="s">
        <v>4264</v>
      </c>
      <c r="F2135">
        <v>12038</v>
      </c>
      <c r="G2135">
        <f t="shared" si="33"/>
        <v>1.7044991377456737</v>
      </c>
    </row>
    <row r="2136" spans="1:7" x14ac:dyDescent="0.2">
      <c r="A2136" t="s">
        <v>4265</v>
      </c>
      <c r="B2136">
        <v>852.65551040000003</v>
      </c>
      <c r="C2136">
        <v>0.25503993400000002</v>
      </c>
      <c r="D2136">
        <v>1.9756922E-2</v>
      </c>
      <c r="E2136" t="s">
        <v>4266</v>
      </c>
      <c r="F2136">
        <v>320924</v>
      </c>
      <c r="G2136">
        <f t="shared" si="33"/>
        <v>1.7042807147351835</v>
      </c>
    </row>
    <row r="2137" spans="1:7" x14ac:dyDescent="0.2">
      <c r="A2137" t="s">
        <v>4267</v>
      </c>
      <c r="B2137">
        <v>2446.084468</v>
      </c>
      <c r="C2137">
        <v>0.17421858000000001</v>
      </c>
      <c r="D2137">
        <v>1.9813178000000001E-2</v>
      </c>
      <c r="E2137" t="s">
        <v>4268</v>
      </c>
      <c r="F2137">
        <v>73288</v>
      </c>
      <c r="G2137">
        <f t="shared" si="33"/>
        <v>1.7030458587790864</v>
      </c>
    </row>
    <row r="2138" spans="1:7" x14ac:dyDescent="0.2">
      <c r="A2138" t="s">
        <v>4269</v>
      </c>
      <c r="B2138">
        <v>2853.0262029999999</v>
      </c>
      <c r="C2138">
        <v>0.142707797</v>
      </c>
      <c r="D2138">
        <v>1.9900339999999999E-2</v>
      </c>
      <c r="E2138" t="s">
        <v>4270</v>
      </c>
      <c r="F2138">
        <v>75552</v>
      </c>
      <c r="G2138">
        <f t="shared" si="33"/>
        <v>1.7011395035469545</v>
      </c>
    </row>
    <row r="2139" spans="1:7" x14ac:dyDescent="0.2">
      <c r="A2139" t="s">
        <v>4271</v>
      </c>
      <c r="B2139">
        <v>85.066449079999998</v>
      </c>
      <c r="C2139">
        <v>0.60498545000000004</v>
      </c>
      <c r="D2139">
        <v>2.0092025999999999E-2</v>
      </c>
      <c r="E2139" t="s">
        <v>4272</v>
      </c>
      <c r="F2139">
        <v>668030</v>
      </c>
      <c r="G2139">
        <f t="shared" si="33"/>
        <v>1.6969762685152145</v>
      </c>
    </row>
    <row r="2140" spans="1:7" x14ac:dyDescent="0.2">
      <c r="A2140" t="s">
        <v>4273</v>
      </c>
      <c r="B2140">
        <v>9473.8200809999998</v>
      </c>
      <c r="C2140">
        <v>0.141509833</v>
      </c>
      <c r="D2140">
        <v>2.0100502999999999E-2</v>
      </c>
      <c r="E2140" t="s">
        <v>4274</v>
      </c>
      <c r="F2140">
        <v>12934</v>
      </c>
      <c r="G2140">
        <f t="shared" si="33"/>
        <v>1.6967930745501032</v>
      </c>
    </row>
    <row r="2141" spans="1:7" x14ac:dyDescent="0.2">
      <c r="A2141" t="s">
        <v>4275</v>
      </c>
      <c r="B2141">
        <v>262.71440669999998</v>
      </c>
      <c r="C2141">
        <v>0.34857573800000002</v>
      </c>
      <c r="D2141">
        <v>2.0330480000000001E-2</v>
      </c>
      <c r="E2141" t="s">
        <v>4276</v>
      </c>
      <c r="F2141">
        <v>97998</v>
      </c>
      <c r="G2141">
        <f t="shared" si="33"/>
        <v>1.6918523676044395</v>
      </c>
    </row>
    <row r="2142" spans="1:7" x14ac:dyDescent="0.2">
      <c r="A2142" t="s">
        <v>4277</v>
      </c>
      <c r="B2142">
        <v>702.48554769999998</v>
      </c>
      <c r="C2142">
        <v>0.25191865099999999</v>
      </c>
      <c r="D2142">
        <v>2.0358277000000001E-2</v>
      </c>
      <c r="E2142" t="s">
        <v>4278</v>
      </c>
      <c r="F2142">
        <v>208618</v>
      </c>
      <c r="G2142">
        <f t="shared" si="33"/>
        <v>1.6912589808076139</v>
      </c>
    </row>
    <row r="2143" spans="1:7" x14ac:dyDescent="0.2">
      <c r="A2143" t="s">
        <v>4279</v>
      </c>
      <c r="B2143">
        <v>150.57969180000001</v>
      </c>
      <c r="C2143">
        <v>0.47521850700000001</v>
      </c>
      <c r="D2143">
        <v>2.0522095000000001E-2</v>
      </c>
      <c r="E2143" t="s">
        <v>4280</v>
      </c>
      <c r="F2143">
        <v>17772</v>
      </c>
      <c r="G2143">
        <f t="shared" si="33"/>
        <v>1.6877783063040273</v>
      </c>
    </row>
    <row r="2144" spans="1:7" x14ac:dyDescent="0.2">
      <c r="A2144" t="s">
        <v>4281</v>
      </c>
      <c r="B2144">
        <v>4959.5290340000001</v>
      </c>
      <c r="C2144">
        <v>0.14012292900000001</v>
      </c>
      <c r="D2144">
        <v>2.0551105E-2</v>
      </c>
      <c r="E2144" t="s">
        <v>4282</v>
      </c>
      <c r="F2144">
        <v>11737</v>
      </c>
      <c r="G2144">
        <f t="shared" si="33"/>
        <v>1.6871648218414075</v>
      </c>
    </row>
    <row r="2145" spans="1:7" x14ac:dyDescent="0.2">
      <c r="A2145" t="s">
        <v>4283</v>
      </c>
      <c r="B2145">
        <v>1043.1927350000001</v>
      </c>
      <c r="C2145">
        <v>0.22580784100000001</v>
      </c>
      <c r="D2145">
        <v>2.0649546000000001E-2</v>
      </c>
      <c r="E2145" t="s">
        <v>4284</v>
      </c>
      <c r="F2145">
        <v>57775</v>
      </c>
      <c r="G2145">
        <f t="shared" si="33"/>
        <v>1.6850894922817812</v>
      </c>
    </row>
    <row r="2146" spans="1:7" x14ac:dyDescent="0.2">
      <c r="A2146" t="s">
        <v>4285</v>
      </c>
      <c r="B2146">
        <v>232.89746</v>
      </c>
      <c r="C2146">
        <v>0.36635279300000001</v>
      </c>
      <c r="D2146">
        <v>2.0663254999999998E-2</v>
      </c>
      <c r="E2146" t="s">
        <v>4286</v>
      </c>
      <c r="F2146">
        <v>70441</v>
      </c>
      <c r="G2146">
        <f t="shared" si="33"/>
        <v>1.6848012647529365</v>
      </c>
    </row>
    <row r="2147" spans="1:7" x14ac:dyDescent="0.2">
      <c r="A2147" t="s">
        <v>4287</v>
      </c>
      <c r="B2147">
        <v>1057.569315</v>
      </c>
      <c r="C2147">
        <v>0.19258578500000001</v>
      </c>
      <c r="D2147">
        <v>2.0720229999999999E-2</v>
      </c>
      <c r="E2147" t="s">
        <v>4288</v>
      </c>
      <c r="F2147">
        <v>56524</v>
      </c>
      <c r="G2147">
        <f t="shared" si="33"/>
        <v>1.6836054281171307</v>
      </c>
    </row>
    <row r="2148" spans="1:7" x14ac:dyDescent="0.2">
      <c r="A2148" t="s">
        <v>4289</v>
      </c>
      <c r="B2148">
        <v>2611.9697259999998</v>
      </c>
      <c r="C2148">
        <v>0.154003257</v>
      </c>
      <c r="D2148">
        <v>2.0905118E-2</v>
      </c>
      <c r="E2148" t="s">
        <v>4290</v>
      </c>
      <c r="F2148">
        <v>13548</v>
      </c>
      <c r="G2148">
        <f t="shared" si="33"/>
        <v>1.6797473767093938</v>
      </c>
    </row>
    <row r="2149" spans="1:7" x14ac:dyDescent="0.2">
      <c r="A2149" t="s">
        <v>4291</v>
      </c>
      <c r="B2149">
        <v>5508.8386110000001</v>
      </c>
      <c r="C2149">
        <v>0.123865919</v>
      </c>
      <c r="D2149">
        <v>2.0938664999999999E-2</v>
      </c>
      <c r="E2149" t="s">
        <v>4292</v>
      </c>
      <c r="F2149">
        <v>26931</v>
      </c>
      <c r="G2149">
        <f t="shared" si="33"/>
        <v>1.6790510113685304</v>
      </c>
    </row>
    <row r="2150" spans="1:7" x14ac:dyDescent="0.2">
      <c r="A2150" t="s">
        <v>4293</v>
      </c>
      <c r="B2150">
        <v>407.11075449999998</v>
      </c>
      <c r="C2150">
        <v>0.29180394300000001</v>
      </c>
      <c r="D2150">
        <v>2.0957349E-2</v>
      </c>
      <c r="E2150" t="s">
        <v>4294</v>
      </c>
      <c r="F2150">
        <v>73844</v>
      </c>
      <c r="G2150">
        <f t="shared" si="33"/>
        <v>1.678663654297387</v>
      </c>
    </row>
    <row r="2151" spans="1:7" x14ac:dyDescent="0.2">
      <c r="A2151" t="s">
        <v>4295</v>
      </c>
      <c r="B2151">
        <v>133.83634649999999</v>
      </c>
      <c r="C2151">
        <v>0.49823770699999997</v>
      </c>
      <c r="D2151">
        <v>2.1146495000000001E-2</v>
      </c>
      <c r="E2151" t="s">
        <v>4296</v>
      </c>
      <c r="F2151">
        <v>67121</v>
      </c>
      <c r="G2151">
        <f t="shared" si="33"/>
        <v>1.6747616059865025</v>
      </c>
    </row>
    <row r="2152" spans="1:7" x14ac:dyDescent="0.2">
      <c r="A2152" t="s">
        <v>4297</v>
      </c>
      <c r="B2152">
        <v>449.73323690000001</v>
      </c>
      <c r="C2152">
        <v>0.27127437500000001</v>
      </c>
      <c r="D2152">
        <v>2.1203977999999998E-2</v>
      </c>
      <c r="E2152" t="s">
        <v>4298</v>
      </c>
      <c r="F2152">
        <v>21825</v>
      </c>
      <c r="G2152">
        <f t="shared" si="33"/>
        <v>1.6735826550437793</v>
      </c>
    </row>
    <row r="2153" spans="1:7" x14ac:dyDescent="0.2">
      <c r="A2153" t="s">
        <v>4299</v>
      </c>
      <c r="B2153">
        <v>3673.9271370000001</v>
      </c>
      <c r="C2153">
        <v>0.14046125800000001</v>
      </c>
      <c r="D2153">
        <v>2.1298638000000002E-2</v>
      </c>
      <c r="E2153" t="s">
        <v>4300</v>
      </c>
      <c r="F2153">
        <v>105000</v>
      </c>
      <c r="G2153">
        <f t="shared" si="33"/>
        <v>1.6716481678287169</v>
      </c>
    </row>
    <row r="2154" spans="1:7" x14ac:dyDescent="0.2">
      <c r="A2154" t="s">
        <v>4301</v>
      </c>
      <c r="B2154">
        <v>354.52040410000001</v>
      </c>
      <c r="C2154">
        <v>0.314596031</v>
      </c>
      <c r="D2154">
        <v>2.1313216999999999E-2</v>
      </c>
      <c r="E2154" t="s">
        <v>4302</v>
      </c>
      <c r="F2154">
        <v>218440</v>
      </c>
      <c r="G2154">
        <f t="shared" si="33"/>
        <v>1.6713509932748885</v>
      </c>
    </row>
    <row r="2155" spans="1:7" x14ac:dyDescent="0.2">
      <c r="A2155" t="s">
        <v>4303</v>
      </c>
      <c r="B2155">
        <v>2583.631097</v>
      </c>
      <c r="C2155">
        <v>0.15573867799999999</v>
      </c>
      <c r="D2155">
        <v>2.1432776000000001E-2</v>
      </c>
      <c r="E2155" t="s">
        <v>4304</v>
      </c>
      <c r="F2155">
        <v>319387</v>
      </c>
      <c r="G2155">
        <f t="shared" si="33"/>
        <v>1.6689215749496373</v>
      </c>
    </row>
    <row r="2156" spans="1:7" x14ac:dyDescent="0.2">
      <c r="A2156" t="s">
        <v>4305</v>
      </c>
      <c r="B2156">
        <v>28771.700769999999</v>
      </c>
      <c r="C2156">
        <v>0.14656724300000001</v>
      </c>
      <c r="D2156">
        <v>2.151697E-2</v>
      </c>
      <c r="E2156" t="s">
        <v>4306</v>
      </c>
      <c r="F2156">
        <v>19283</v>
      </c>
      <c r="G2156">
        <f t="shared" si="33"/>
        <v>1.6672188856510295</v>
      </c>
    </row>
    <row r="2157" spans="1:7" x14ac:dyDescent="0.2">
      <c r="A2157" t="s">
        <v>4307</v>
      </c>
      <c r="B2157">
        <v>999.2526474</v>
      </c>
      <c r="C2157">
        <v>0.20924753200000001</v>
      </c>
      <c r="D2157">
        <v>2.1539533E-2</v>
      </c>
      <c r="E2157" t="s">
        <v>4308</v>
      </c>
      <c r="F2157">
        <v>242418</v>
      </c>
      <c r="G2157">
        <f t="shared" si="33"/>
        <v>1.6667637169025527</v>
      </c>
    </row>
    <row r="2158" spans="1:7" x14ac:dyDescent="0.2">
      <c r="A2158" t="s">
        <v>4309</v>
      </c>
      <c r="B2158">
        <v>5901.1774949999999</v>
      </c>
      <c r="C2158">
        <v>0.13589929100000001</v>
      </c>
      <c r="D2158">
        <v>2.1647776000000001E-2</v>
      </c>
      <c r="E2158" t="s">
        <v>4310</v>
      </c>
      <c r="F2158">
        <v>71069</v>
      </c>
      <c r="G2158">
        <f t="shared" si="33"/>
        <v>1.6645867145780882</v>
      </c>
    </row>
    <row r="2159" spans="1:7" x14ac:dyDescent="0.2">
      <c r="A2159" t="s">
        <v>4311</v>
      </c>
      <c r="B2159">
        <v>3259.0297639999999</v>
      </c>
      <c r="C2159">
        <v>0.15157668899999999</v>
      </c>
      <c r="D2159">
        <v>2.1835891999999999E-2</v>
      </c>
      <c r="E2159" t="s">
        <v>4312</v>
      </c>
      <c r="F2159">
        <v>70349</v>
      </c>
      <c r="G2159">
        <f t="shared" si="33"/>
        <v>1.6608290623748709</v>
      </c>
    </row>
    <row r="2160" spans="1:7" x14ac:dyDescent="0.2">
      <c r="A2160" t="s">
        <v>4313</v>
      </c>
      <c r="B2160">
        <v>2856.456428</v>
      </c>
      <c r="C2160">
        <v>0.15764256700000001</v>
      </c>
      <c r="D2160">
        <v>2.2067430999999998E-2</v>
      </c>
      <c r="E2160" t="s">
        <v>4314</v>
      </c>
      <c r="F2160">
        <v>51796</v>
      </c>
      <c r="G2160">
        <f t="shared" si="33"/>
        <v>1.6562482226817636</v>
      </c>
    </row>
    <row r="2161" spans="1:7" x14ac:dyDescent="0.2">
      <c r="A2161" t="s">
        <v>4315</v>
      </c>
      <c r="B2161">
        <v>459.14504390000002</v>
      </c>
      <c r="C2161">
        <v>0.28288608700000001</v>
      </c>
      <c r="D2161">
        <v>2.2172560000000001E-2</v>
      </c>
      <c r="E2161" t="s">
        <v>4316</v>
      </c>
      <c r="F2161">
        <v>72668</v>
      </c>
      <c r="G2161">
        <f t="shared" si="33"/>
        <v>1.6541841612071879</v>
      </c>
    </row>
    <row r="2162" spans="1:7" x14ac:dyDescent="0.2">
      <c r="A2162" t="s">
        <v>4317</v>
      </c>
      <c r="B2162">
        <v>1834.190349</v>
      </c>
      <c r="C2162">
        <v>0.17745395</v>
      </c>
      <c r="D2162">
        <v>2.2222375999999999E-2</v>
      </c>
      <c r="E2162" t="s">
        <v>4318</v>
      </c>
      <c r="F2162">
        <v>213993</v>
      </c>
      <c r="G2162">
        <f t="shared" si="33"/>
        <v>1.6532095084679272</v>
      </c>
    </row>
    <row r="2163" spans="1:7" x14ac:dyDescent="0.2">
      <c r="A2163" t="s">
        <v>4319</v>
      </c>
      <c r="B2163">
        <v>5610.5880569999999</v>
      </c>
      <c r="C2163">
        <v>0.14355383699999999</v>
      </c>
      <c r="D2163">
        <v>2.2341039E-2</v>
      </c>
      <c r="E2163" t="s">
        <v>4320</v>
      </c>
      <c r="F2163">
        <v>15519</v>
      </c>
      <c r="G2163">
        <f t="shared" si="33"/>
        <v>1.6508966333030435</v>
      </c>
    </row>
    <row r="2164" spans="1:7" x14ac:dyDescent="0.2">
      <c r="A2164" t="s">
        <v>4321</v>
      </c>
      <c r="B2164">
        <v>1072.3566109999999</v>
      </c>
      <c r="C2164">
        <v>0.18913773</v>
      </c>
      <c r="D2164">
        <v>2.2401023999999999E-2</v>
      </c>
      <c r="E2164" t="s">
        <v>4322</v>
      </c>
      <c r="F2164">
        <v>66384</v>
      </c>
      <c r="G2164">
        <f t="shared" si="33"/>
        <v>1.649732128657587</v>
      </c>
    </row>
    <row r="2165" spans="1:7" x14ac:dyDescent="0.2">
      <c r="A2165" t="s">
        <v>4323</v>
      </c>
      <c r="B2165">
        <v>6967.3898829999998</v>
      </c>
      <c r="C2165">
        <v>0.13227148999999999</v>
      </c>
      <c r="D2165">
        <v>2.2403830999999999E-2</v>
      </c>
      <c r="E2165" t="s">
        <v>4324</v>
      </c>
      <c r="F2165">
        <v>57874</v>
      </c>
      <c r="G2165">
        <f t="shared" si="33"/>
        <v>1.6496777120274115</v>
      </c>
    </row>
    <row r="2166" spans="1:7" x14ac:dyDescent="0.2">
      <c r="A2166" t="s">
        <v>4325</v>
      </c>
      <c r="B2166">
        <v>2026.630343</v>
      </c>
      <c r="C2166">
        <v>0.15268897100000001</v>
      </c>
      <c r="D2166">
        <v>2.2411273999999998E-2</v>
      </c>
      <c r="E2166" t="s">
        <v>4326</v>
      </c>
      <c r="F2166">
        <v>108954</v>
      </c>
      <c r="G2166">
        <f t="shared" si="33"/>
        <v>1.6495334546901355</v>
      </c>
    </row>
    <row r="2167" spans="1:7" x14ac:dyDescent="0.2">
      <c r="A2167" t="s">
        <v>4327</v>
      </c>
      <c r="B2167">
        <v>889.56506639999998</v>
      </c>
      <c r="C2167">
        <v>0.22010062599999999</v>
      </c>
      <c r="D2167">
        <v>2.2411273999999998E-2</v>
      </c>
      <c r="E2167" t="s">
        <v>4328</v>
      </c>
      <c r="F2167">
        <v>11988</v>
      </c>
      <c r="G2167">
        <f t="shared" si="33"/>
        <v>1.6495334546901355</v>
      </c>
    </row>
    <row r="2168" spans="1:7" x14ac:dyDescent="0.2">
      <c r="A2168" t="s">
        <v>4329</v>
      </c>
      <c r="B2168">
        <v>1020.4299150000001</v>
      </c>
      <c r="C2168">
        <v>0.20953429300000001</v>
      </c>
      <c r="D2168">
        <v>2.241433E-2</v>
      </c>
      <c r="E2168" t="s">
        <v>4330</v>
      </c>
      <c r="F2168">
        <v>66540</v>
      </c>
      <c r="G2168">
        <f t="shared" si="33"/>
        <v>1.6494742383574899</v>
      </c>
    </row>
    <row r="2169" spans="1:7" x14ac:dyDescent="0.2">
      <c r="A2169" t="s">
        <v>4331</v>
      </c>
      <c r="B2169">
        <v>955.49614659999997</v>
      </c>
      <c r="C2169">
        <v>0.22872178600000001</v>
      </c>
      <c r="D2169">
        <v>2.2429542E-2</v>
      </c>
      <c r="E2169" t="s">
        <v>4332</v>
      </c>
      <c r="F2169">
        <v>21375</v>
      </c>
      <c r="G2169">
        <f t="shared" si="33"/>
        <v>1.6491795944020295</v>
      </c>
    </row>
    <row r="2170" spans="1:7" x14ac:dyDescent="0.2">
      <c r="A2170" t="s">
        <v>4333</v>
      </c>
      <c r="B2170">
        <v>1036.3903130000001</v>
      </c>
      <c r="C2170">
        <v>0.190649975</v>
      </c>
      <c r="D2170">
        <v>2.2429542E-2</v>
      </c>
      <c r="E2170" t="s">
        <v>4334</v>
      </c>
      <c r="F2170">
        <v>20230</v>
      </c>
      <c r="G2170">
        <f t="shared" si="33"/>
        <v>1.6491795944020295</v>
      </c>
    </row>
    <row r="2171" spans="1:7" x14ac:dyDescent="0.2">
      <c r="A2171" t="s">
        <v>4335</v>
      </c>
      <c r="B2171">
        <v>372.87945020000001</v>
      </c>
      <c r="C2171">
        <v>0.29836062099999999</v>
      </c>
      <c r="D2171">
        <v>2.2550036999999998E-2</v>
      </c>
      <c r="E2171" t="s">
        <v>4336</v>
      </c>
      <c r="F2171">
        <v>21399</v>
      </c>
      <c r="G2171">
        <f t="shared" si="33"/>
        <v>1.6468527411969898</v>
      </c>
    </row>
    <row r="2172" spans="1:7" x14ac:dyDescent="0.2">
      <c r="A2172" t="s">
        <v>4337</v>
      </c>
      <c r="B2172">
        <v>811.69661020000001</v>
      </c>
      <c r="C2172">
        <v>0.22124728900000001</v>
      </c>
      <c r="D2172">
        <v>2.2617041000000001E-2</v>
      </c>
      <c r="E2172" t="s">
        <v>4338</v>
      </c>
      <c r="F2172">
        <v>22418</v>
      </c>
      <c r="G2172">
        <f t="shared" si="33"/>
        <v>1.64556421468165</v>
      </c>
    </row>
    <row r="2173" spans="1:7" x14ac:dyDescent="0.2">
      <c r="A2173" t="s">
        <v>4339</v>
      </c>
      <c r="B2173">
        <v>1350.56701</v>
      </c>
      <c r="C2173">
        <v>0.18208233800000001</v>
      </c>
      <c r="D2173">
        <v>2.2659401999999999E-2</v>
      </c>
      <c r="E2173" t="s">
        <v>4340</v>
      </c>
      <c r="F2173">
        <v>100972</v>
      </c>
      <c r="G2173">
        <f t="shared" si="33"/>
        <v>1.644751555705062</v>
      </c>
    </row>
    <row r="2174" spans="1:7" x14ac:dyDescent="0.2">
      <c r="A2174" t="s">
        <v>4341</v>
      </c>
      <c r="B2174">
        <v>1935.4386939999999</v>
      </c>
      <c r="C2174">
        <v>0.207676162</v>
      </c>
      <c r="D2174">
        <v>2.2701471000000001E-2</v>
      </c>
      <c r="E2174" t="s">
        <v>4342</v>
      </c>
      <c r="F2174">
        <v>207227</v>
      </c>
      <c r="G2174">
        <f t="shared" si="33"/>
        <v>1.6439460006709934</v>
      </c>
    </row>
    <row r="2175" spans="1:7" x14ac:dyDescent="0.2">
      <c r="A2175" t="s">
        <v>4343</v>
      </c>
      <c r="B2175">
        <v>9748.2583130000003</v>
      </c>
      <c r="C2175">
        <v>0.15041233700000001</v>
      </c>
      <c r="D2175">
        <v>2.2957040000000001E-2</v>
      </c>
      <c r="E2175" t="s">
        <v>4344</v>
      </c>
      <c r="F2175">
        <v>18573</v>
      </c>
      <c r="G2175">
        <f t="shared" si="33"/>
        <v>1.6390841090675112</v>
      </c>
    </row>
    <row r="2176" spans="1:7" x14ac:dyDescent="0.2">
      <c r="A2176" t="s">
        <v>4345</v>
      </c>
      <c r="B2176">
        <v>778.26077380000004</v>
      </c>
      <c r="C2176">
        <v>0.216834263</v>
      </c>
      <c r="D2176">
        <v>2.3059066E-2</v>
      </c>
      <c r="E2176" t="s">
        <v>4346</v>
      </c>
      <c r="F2176">
        <v>264064</v>
      </c>
      <c r="G2176">
        <f t="shared" si="33"/>
        <v>1.6371582876424025</v>
      </c>
    </row>
    <row r="2177" spans="1:7" x14ac:dyDescent="0.2">
      <c r="A2177" t="s">
        <v>4347</v>
      </c>
      <c r="B2177">
        <v>496.76868889999997</v>
      </c>
      <c r="C2177">
        <v>0.26213866800000002</v>
      </c>
      <c r="D2177">
        <v>2.3121609000000001E-2</v>
      </c>
      <c r="E2177" t="s">
        <v>4348</v>
      </c>
      <c r="F2177">
        <v>264134</v>
      </c>
      <c r="G2177">
        <f t="shared" si="33"/>
        <v>1.6359819472624397</v>
      </c>
    </row>
    <row r="2178" spans="1:7" x14ac:dyDescent="0.2">
      <c r="A2178" t="s">
        <v>4349</v>
      </c>
      <c r="B2178">
        <v>189.51353119999999</v>
      </c>
      <c r="C2178">
        <v>0.41482586199999999</v>
      </c>
      <c r="D2178">
        <v>2.3148571E-2</v>
      </c>
      <c r="E2178" t="s">
        <v>4350</v>
      </c>
      <c r="F2178">
        <v>13136</v>
      </c>
      <c r="G2178">
        <f t="shared" si="33"/>
        <v>1.6354758135432115</v>
      </c>
    </row>
    <row r="2179" spans="1:7" x14ac:dyDescent="0.2">
      <c r="A2179" t="s">
        <v>4351</v>
      </c>
      <c r="B2179">
        <v>678.61536460000002</v>
      </c>
      <c r="C2179">
        <v>0.24151259999999999</v>
      </c>
      <c r="D2179">
        <v>2.3222390999999998E-2</v>
      </c>
      <c r="E2179" t="s">
        <v>4352</v>
      </c>
      <c r="F2179">
        <v>21834</v>
      </c>
      <c r="G2179">
        <f t="shared" si="33"/>
        <v>1.6340930669123823</v>
      </c>
    </row>
    <row r="2180" spans="1:7" x14ac:dyDescent="0.2">
      <c r="A2180" t="s">
        <v>4353</v>
      </c>
      <c r="B2180">
        <v>1026.408821</v>
      </c>
      <c r="C2180">
        <v>0.20377974800000001</v>
      </c>
      <c r="D2180">
        <v>2.3293161E-2</v>
      </c>
      <c r="E2180" t="s">
        <v>4354</v>
      </c>
      <c r="F2180">
        <v>70430</v>
      </c>
      <c r="G2180">
        <f t="shared" si="33"/>
        <v>1.6327715715037567</v>
      </c>
    </row>
    <row r="2181" spans="1:7" x14ac:dyDescent="0.2">
      <c r="A2181" t="s">
        <v>4355</v>
      </c>
      <c r="B2181">
        <v>359.97876980000001</v>
      </c>
      <c r="C2181">
        <v>0.29730595999999998</v>
      </c>
      <c r="D2181">
        <v>2.3305174000000001E-2</v>
      </c>
      <c r="E2181" t="s">
        <v>4356</v>
      </c>
      <c r="F2181">
        <v>408067</v>
      </c>
      <c r="G2181">
        <f t="shared" si="33"/>
        <v>1.6325476502101446</v>
      </c>
    </row>
    <row r="2182" spans="1:7" x14ac:dyDescent="0.2">
      <c r="A2182" t="s">
        <v>4357</v>
      </c>
      <c r="B2182">
        <v>11361.56611</v>
      </c>
      <c r="C2182">
        <v>0.110773617</v>
      </c>
      <c r="D2182">
        <v>2.3312948E-2</v>
      </c>
      <c r="E2182" t="s">
        <v>4358</v>
      </c>
      <c r="F2182">
        <v>66092</v>
      </c>
      <c r="G2182">
        <f t="shared" ref="G2182:G2245" si="34">-LOG10(D2182)</f>
        <v>1.6324028050216743</v>
      </c>
    </row>
    <row r="2183" spans="1:7" x14ac:dyDescent="0.2">
      <c r="A2183" t="s">
        <v>4359</v>
      </c>
      <c r="B2183">
        <v>2219.5537330000002</v>
      </c>
      <c r="C2183">
        <v>0.147690189</v>
      </c>
      <c r="D2183">
        <v>2.3335023E-2</v>
      </c>
      <c r="E2183" t="s">
        <v>4360</v>
      </c>
      <c r="F2183">
        <v>105522</v>
      </c>
      <c r="G2183">
        <f t="shared" si="34"/>
        <v>1.6319917667193369</v>
      </c>
    </row>
    <row r="2184" spans="1:7" x14ac:dyDescent="0.2">
      <c r="A2184" t="s">
        <v>4361</v>
      </c>
      <c r="B2184">
        <v>1997.477232</v>
      </c>
      <c r="C2184">
        <v>0.17580473999999999</v>
      </c>
      <c r="D2184">
        <v>2.3380130999999998E-2</v>
      </c>
      <c r="E2184" t="s">
        <v>4362</v>
      </c>
      <c r="F2184">
        <v>71521</v>
      </c>
      <c r="G2184">
        <f t="shared" si="34"/>
        <v>1.6311530597944635</v>
      </c>
    </row>
    <row r="2185" spans="1:7" x14ac:dyDescent="0.2">
      <c r="A2185" t="s">
        <v>4363</v>
      </c>
      <c r="B2185">
        <v>2562.5462940000002</v>
      </c>
      <c r="C2185">
        <v>0.14729683299999999</v>
      </c>
      <c r="D2185">
        <v>2.3386047E-2</v>
      </c>
      <c r="E2185" t="s">
        <v>4364</v>
      </c>
      <c r="F2185">
        <v>56248</v>
      </c>
      <c r="G2185">
        <f t="shared" si="34"/>
        <v>1.6310431818322897</v>
      </c>
    </row>
    <row r="2186" spans="1:7" x14ac:dyDescent="0.2">
      <c r="A2186" t="s">
        <v>4365</v>
      </c>
      <c r="B2186">
        <v>572.19912920000002</v>
      </c>
      <c r="C2186">
        <v>0.24482431700000001</v>
      </c>
      <c r="D2186">
        <v>2.341915E-2</v>
      </c>
      <c r="E2186" t="s">
        <v>4366</v>
      </c>
      <c r="F2186">
        <v>494468</v>
      </c>
      <c r="G2186">
        <f t="shared" si="34"/>
        <v>1.6304288717320035</v>
      </c>
    </row>
    <row r="2187" spans="1:7" x14ac:dyDescent="0.2">
      <c r="A2187" t="s">
        <v>4367</v>
      </c>
      <c r="B2187">
        <v>632.68232650000004</v>
      </c>
      <c r="C2187">
        <v>0.62554654399999998</v>
      </c>
      <c r="D2187">
        <v>2.3459889000000001E-2</v>
      </c>
      <c r="E2187" t="s">
        <v>4368</v>
      </c>
      <c r="F2187">
        <v>17022</v>
      </c>
      <c r="G2187">
        <f t="shared" si="34"/>
        <v>1.6296740470713649</v>
      </c>
    </row>
    <row r="2188" spans="1:7" x14ac:dyDescent="0.2">
      <c r="A2188" t="s">
        <v>4369</v>
      </c>
      <c r="B2188">
        <v>1707.9142429999999</v>
      </c>
      <c r="C2188">
        <v>0.15990349700000001</v>
      </c>
      <c r="D2188">
        <v>2.3505103999999999E-2</v>
      </c>
      <c r="E2188" t="s">
        <v>4370</v>
      </c>
      <c r="F2188">
        <v>228960</v>
      </c>
      <c r="G2188">
        <f t="shared" si="34"/>
        <v>1.6288378229047353</v>
      </c>
    </row>
    <row r="2189" spans="1:7" x14ac:dyDescent="0.2">
      <c r="A2189" t="s">
        <v>4371</v>
      </c>
      <c r="B2189">
        <v>2317.625043</v>
      </c>
      <c r="C2189">
        <v>0.153476637</v>
      </c>
      <c r="D2189">
        <v>2.3676386000000001E-2</v>
      </c>
      <c r="E2189" t="s">
        <v>4372</v>
      </c>
      <c r="F2189">
        <v>27494</v>
      </c>
      <c r="G2189">
        <f t="shared" si="34"/>
        <v>1.6256845882683757</v>
      </c>
    </row>
    <row r="2190" spans="1:7" x14ac:dyDescent="0.2">
      <c r="A2190" t="s">
        <v>4373</v>
      </c>
      <c r="B2190">
        <v>1277.41859</v>
      </c>
      <c r="C2190">
        <v>0.18212426100000001</v>
      </c>
      <c r="D2190">
        <v>2.3723444999999999E-2</v>
      </c>
      <c r="E2190" t="s">
        <v>4374</v>
      </c>
      <c r="F2190">
        <v>12793</v>
      </c>
      <c r="G2190">
        <f t="shared" si="34"/>
        <v>1.6248222446562746</v>
      </c>
    </row>
    <row r="2191" spans="1:7" x14ac:dyDescent="0.2">
      <c r="A2191" t="s">
        <v>4375</v>
      </c>
      <c r="B2191">
        <v>430.75509510000001</v>
      </c>
      <c r="C2191">
        <v>0.28922698600000002</v>
      </c>
      <c r="D2191">
        <v>2.3847430999999999E-2</v>
      </c>
      <c r="E2191" t="s">
        <v>4376</v>
      </c>
      <c r="F2191">
        <v>71445</v>
      </c>
      <c r="G2191">
        <f t="shared" si="34"/>
        <v>1.6225583991235406</v>
      </c>
    </row>
    <row r="2192" spans="1:7" x14ac:dyDescent="0.2">
      <c r="A2192" t="s">
        <v>4377</v>
      </c>
      <c r="B2192">
        <v>146.50991569999999</v>
      </c>
      <c r="C2192">
        <v>0.47496098199999998</v>
      </c>
      <c r="D2192">
        <v>2.3907952999999999E-2</v>
      </c>
      <c r="E2192" t="s">
        <v>4378</v>
      </c>
      <c r="F2192">
        <v>17864</v>
      </c>
      <c r="G2192">
        <f t="shared" si="34"/>
        <v>1.6214576066053257</v>
      </c>
    </row>
    <row r="2193" spans="1:7" x14ac:dyDescent="0.2">
      <c r="A2193" t="s">
        <v>4379</v>
      </c>
      <c r="B2193">
        <v>292.18569780000001</v>
      </c>
      <c r="C2193">
        <v>0.38318129299999998</v>
      </c>
      <c r="D2193">
        <v>2.399857E-2</v>
      </c>
      <c r="E2193" t="s">
        <v>4380</v>
      </c>
      <c r="F2193">
        <v>12628</v>
      </c>
      <c r="G2193">
        <f t="shared" si="34"/>
        <v>1.619814635772215</v>
      </c>
    </row>
    <row r="2194" spans="1:7" x14ac:dyDescent="0.2">
      <c r="A2194" t="s">
        <v>4381</v>
      </c>
      <c r="B2194">
        <v>172.10851869999999</v>
      </c>
      <c r="C2194">
        <v>0.44354522699999999</v>
      </c>
      <c r="D2194">
        <v>2.4018219E-2</v>
      </c>
      <c r="E2194" t="s">
        <v>4382</v>
      </c>
      <c r="F2194">
        <v>170755</v>
      </c>
      <c r="G2194">
        <f t="shared" si="34"/>
        <v>1.619459199562133</v>
      </c>
    </row>
    <row r="2195" spans="1:7" x14ac:dyDescent="0.2">
      <c r="A2195" t="s">
        <v>4383</v>
      </c>
      <c r="B2195">
        <v>568.40045029999999</v>
      </c>
      <c r="C2195">
        <v>0.277745925</v>
      </c>
      <c r="D2195">
        <v>2.4057510000000001E-2</v>
      </c>
      <c r="E2195" t="s">
        <v>4384</v>
      </c>
      <c r="F2195">
        <v>21353</v>
      </c>
      <c r="G2195">
        <f t="shared" si="34"/>
        <v>1.6187493250103546</v>
      </c>
    </row>
    <row r="2196" spans="1:7" x14ac:dyDescent="0.2">
      <c r="A2196" t="s">
        <v>4385</v>
      </c>
      <c r="B2196">
        <v>1071.8615769999999</v>
      </c>
      <c r="C2196">
        <v>0.19011799500000001</v>
      </c>
      <c r="D2196">
        <v>2.4057510000000001E-2</v>
      </c>
      <c r="E2196" t="s">
        <v>4386</v>
      </c>
      <c r="F2196">
        <v>14158</v>
      </c>
      <c r="G2196">
        <f t="shared" si="34"/>
        <v>1.6187493250103546</v>
      </c>
    </row>
    <row r="2197" spans="1:7" x14ac:dyDescent="0.2">
      <c r="A2197" t="s">
        <v>4387</v>
      </c>
      <c r="B2197">
        <v>1096.7040360000001</v>
      </c>
      <c r="C2197">
        <v>0.18636363</v>
      </c>
      <c r="D2197">
        <v>2.4124145999999999E-2</v>
      </c>
      <c r="E2197" t="s">
        <v>4388</v>
      </c>
      <c r="F2197">
        <v>72656</v>
      </c>
      <c r="G2197">
        <f t="shared" si="34"/>
        <v>1.6175480518308938</v>
      </c>
    </row>
    <row r="2198" spans="1:7" x14ac:dyDescent="0.2">
      <c r="A2198" t="s">
        <v>4389</v>
      </c>
      <c r="B2198">
        <v>5789.2047739999998</v>
      </c>
      <c r="C2198">
        <v>0.138331496</v>
      </c>
      <c r="D2198">
        <v>2.4135324E-2</v>
      </c>
      <c r="E2198" t="s">
        <v>4390</v>
      </c>
      <c r="F2198">
        <v>226412</v>
      </c>
      <c r="G2198">
        <f t="shared" si="34"/>
        <v>1.6173468667036834</v>
      </c>
    </row>
    <row r="2199" spans="1:7" x14ac:dyDescent="0.2">
      <c r="A2199" t="s">
        <v>4391</v>
      </c>
      <c r="B2199">
        <v>91.488923929999999</v>
      </c>
      <c r="C2199">
        <v>0.57217092800000002</v>
      </c>
      <c r="D2199">
        <v>2.4177858E-2</v>
      </c>
      <c r="E2199" t="s">
        <v>4392</v>
      </c>
      <c r="F2199">
        <v>628308</v>
      </c>
      <c r="G2199">
        <f t="shared" si="34"/>
        <v>1.6165821774200955</v>
      </c>
    </row>
    <row r="2200" spans="1:7" x14ac:dyDescent="0.2">
      <c r="A2200" t="s">
        <v>4393</v>
      </c>
      <c r="B2200">
        <v>4389.2891509999999</v>
      </c>
      <c r="C2200">
        <v>0.132432518</v>
      </c>
      <c r="D2200">
        <v>2.4212911E-2</v>
      </c>
      <c r="E2200" t="s">
        <v>4394</v>
      </c>
      <c r="F2200">
        <v>228850</v>
      </c>
      <c r="G2200">
        <f t="shared" si="34"/>
        <v>1.6159529943154913</v>
      </c>
    </row>
    <row r="2201" spans="1:7" x14ac:dyDescent="0.2">
      <c r="A2201" t="s">
        <v>4395</v>
      </c>
      <c r="B2201">
        <v>716.90225029999999</v>
      </c>
      <c r="C2201">
        <v>0.239209011</v>
      </c>
      <c r="D2201">
        <v>2.4357229000000001E-2</v>
      </c>
      <c r="E2201" t="s">
        <v>4396</v>
      </c>
      <c r="F2201">
        <v>675812</v>
      </c>
      <c r="G2201">
        <f t="shared" si="34"/>
        <v>1.6133721207378839</v>
      </c>
    </row>
    <row r="2202" spans="1:7" x14ac:dyDescent="0.2">
      <c r="A2202" t="s">
        <v>4397</v>
      </c>
      <c r="B2202">
        <v>588.04909090000001</v>
      </c>
      <c r="C2202">
        <v>0.24480791399999999</v>
      </c>
      <c r="D2202">
        <v>2.4428056E-2</v>
      </c>
      <c r="E2202" t="s">
        <v>4398</v>
      </c>
      <c r="F2202">
        <v>56353</v>
      </c>
      <c r="G2202">
        <f t="shared" si="34"/>
        <v>1.61211109307837</v>
      </c>
    </row>
    <row r="2203" spans="1:7" x14ac:dyDescent="0.2">
      <c r="A2203" t="s">
        <v>4399</v>
      </c>
      <c r="B2203">
        <v>70.23277994</v>
      </c>
      <c r="C2203">
        <v>0.64972700400000005</v>
      </c>
      <c r="D2203">
        <v>2.4642569E-2</v>
      </c>
      <c r="E2203" t="s">
        <v>4400</v>
      </c>
      <c r="F2203">
        <v>22746</v>
      </c>
      <c r="G2203">
        <f t="shared" si="34"/>
        <v>1.6083140187330294</v>
      </c>
    </row>
    <row r="2204" spans="1:7" x14ac:dyDescent="0.2">
      <c r="A2204" t="s">
        <v>4401</v>
      </c>
      <c r="B2204">
        <v>1332.126878</v>
      </c>
      <c r="C2204">
        <v>0.187903141</v>
      </c>
      <c r="D2204">
        <v>2.4680852E-2</v>
      </c>
      <c r="E2204" t="s">
        <v>4402</v>
      </c>
      <c r="F2204">
        <v>12607</v>
      </c>
      <c r="G2204">
        <f t="shared" si="34"/>
        <v>1.6076398522355604</v>
      </c>
    </row>
    <row r="2205" spans="1:7" x14ac:dyDescent="0.2">
      <c r="A2205" t="s">
        <v>4403</v>
      </c>
      <c r="B2205">
        <v>1388.0319139999999</v>
      </c>
      <c r="C2205">
        <v>0.20472333600000001</v>
      </c>
      <c r="D2205">
        <v>2.4832166999999999E-2</v>
      </c>
      <c r="E2205" t="s">
        <v>4404</v>
      </c>
      <c r="F2205">
        <v>67157</v>
      </c>
      <c r="G2205">
        <f t="shared" si="34"/>
        <v>1.6049853797173872</v>
      </c>
    </row>
    <row r="2206" spans="1:7" x14ac:dyDescent="0.2">
      <c r="A2206" t="s">
        <v>4405</v>
      </c>
      <c r="B2206">
        <v>1464.5068610000001</v>
      </c>
      <c r="C2206">
        <v>0.181572228</v>
      </c>
      <c r="D2206">
        <v>2.4839651000000001E-2</v>
      </c>
      <c r="E2206" t="s">
        <v>4406</v>
      </c>
      <c r="F2206">
        <v>12648</v>
      </c>
      <c r="G2206">
        <f t="shared" si="34"/>
        <v>1.604854510340826</v>
      </c>
    </row>
    <row r="2207" spans="1:7" x14ac:dyDescent="0.2">
      <c r="A2207" t="s">
        <v>4407</v>
      </c>
      <c r="B2207">
        <v>1139.1505199999999</v>
      </c>
      <c r="C2207">
        <v>0.214482224</v>
      </c>
      <c r="D2207">
        <v>2.4952057999999999E-2</v>
      </c>
      <c r="E2207" t="s">
        <v>4408</v>
      </c>
      <c r="F2207">
        <v>69930</v>
      </c>
      <c r="G2207">
        <f t="shared" si="34"/>
        <v>1.6028936287506452</v>
      </c>
    </row>
    <row r="2208" spans="1:7" x14ac:dyDescent="0.2">
      <c r="A2208" t="s">
        <v>4409</v>
      </c>
      <c r="B2208">
        <v>4038.4673010000001</v>
      </c>
      <c r="C2208">
        <v>0.14452986100000001</v>
      </c>
      <c r="D2208">
        <v>2.4976492999999999E-2</v>
      </c>
      <c r="E2208" t="s">
        <v>4410</v>
      </c>
      <c r="F2208">
        <v>243725</v>
      </c>
      <c r="G2208">
        <f t="shared" si="34"/>
        <v>1.6024685418494635</v>
      </c>
    </row>
    <row r="2209" spans="1:7" x14ac:dyDescent="0.2">
      <c r="A2209" t="s">
        <v>4411</v>
      </c>
      <c r="B2209">
        <v>770.740318</v>
      </c>
      <c r="C2209">
        <v>0.238289215</v>
      </c>
      <c r="D2209">
        <v>2.4993659000000001E-2</v>
      </c>
      <c r="E2209" t="s">
        <v>4412</v>
      </c>
      <c r="F2209">
        <v>320343</v>
      </c>
      <c r="G2209">
        <f t="shared" si="34"/>
        <v>1.6021701597525027</v>
      </c>
    </row>
    <row r="2210" spans="1:7" x14ac:dyDescent="0.2">
      <c r="A2210" t="s">
        <v>4413</v>
      </c>
      <c r="B2210">
        <v>463.51555730000001</v>
      </c>
      <c r="C2210">
        <v>0.26941046099999999</v>
      </c>
      <c r="D2210">
        <v>2.5029301E-2</v>
      </c>
      <c r="E2210" t="s">
        <v>4414</v>
      </c>
      <c r="F2210">
        <v>70713</v>
      </c>
      <c r="G2210">
        <f t="shared" si="34"/>
        <v>1.601551278880861</v>
      </c>
    </row>
    <row r="2211" spans="1:7" x14ac:dyDescent="0.2">
      <c r="A2211" t="s">
        <v>4415</v>
      </c>
      <c r="B2211">
        <v>504.71510949999998</v>
      </c>
      <c r="C2211">
        <v>0.26857735999999999</v>
      </c>
      <c r="D2211">
        <v>2.5149569E-2</v>
      </c>
      <c r="E2211" t="s">
        <v>4416</v>
      </c>
      <c r="F2211">
        <v>75530</v>
      </c>
      <c r="G2211">
        <f t="shared" si="34"/>
        <v>1.5994694532532068</v>
      </c>
    </row>
    <row r="2212" spans="1:7" x14ac:dyDescent="0.2">
      <c r="A2212" t="s">
        <v>4417</v>
      </c>
      <c r="B2212">
        <v>877.46172220000005</v>
      </c>
      <c r="C2212">
        <v>0.21368928600000001</v>
      </c>
      <c r="D2212">
        <v>2.5162859999999999E-2</v>
      </c>
      <c r="E2212" t="s">
        <v>4418</v>
      </c>
      <c r="F2212">
        <v>70417</v>
      </c>
      <c r="G2212">
        <f t="shared" si="34"/>
        <v>1.5992399986946424</v>
      </c>
    </row>
    <row r="2213" spans="1:7" x14ac:dyDescent="0.2">
      <c r="A2213" t="s">
        <v>4419</v>
      </c>
      <c r="B2213">
        <v>2039.0112160000001</v>
      </c>
      <c r="C2213">
        <v>0.35845576600000001</v>
      </c>
      <c r="D2213">
        <v>2.5167828E-2</v>
      </c>
      <c r="E2213" t="s">
        <v>4420</v>
      </c>
      <c r="F2213">
        <v>319885</v>
      </c>
      <c r="G2213">
        <f t="shared" si="34"/>
        <v>1.5991542627319986</v>
      </c>
    </row>
    <row r="2214" spans="1:7" x14ac:dyDescent="0.2">
      <c r="A2214" t="s">
        <v>4421</v>
      </c>
      <c r="B2214">
        <v>4210.4094400000004</v>
      </c>
      <c r="C2214">
        <v>0.18438173599999999</v>
      </c>
      <c r="D2214">
        <v>2.5352880000000001E-2</v>
      </c>
      <c r="E2214" t="s">
        <v>4422</v>
      </c>
      <c r="F2214">
        <v>20823</v>
      </c>
      <c r="G2214">
        <f t="shared" si="34"/>
        <v>1.5959726991683685</v>
      </c>
    </row>
    <row r="2215" spans="1:7" x14ac:dyDescent="0.2">
      <c r="A2215" t="s">
        <v>4423</v>
      </c>
      <c r="B2215">
        <v>64.945130129999995</v>
      </c>
      <c r="C2215">
        <v>0.72306959400000004</v>
      </c>
      <c r="D2215">
        <v>2.5352880000000001E-2</v>
      </c>
      <c r="E2215" t="s">
        <v>4424</v>
      </c>
      <c r="F2215">
        <v>13516</v>
      </c>
      <c r="G2215">
        <f t="shared" si="34"/>
        <v>1.5959726991683685</v>
      </c>
    </row>
    <row r="2216" spans="1:7" x14ac:dyDescent="0.2">
      <c r="A2216" t="s">
        <v>4425</v>
      </c>
      <c r="B2216">
        <v>2762.1554219999998</v>
      </c>
      <c r="C2216">
        <v>0.15200509200000001</v>
      </c>
      <c r="D2216">
        <v>2.5414877999999998E-2</v>
      </c>
      <c r="E2216" t="s">
        <v>4426</v>
      </c>
      <c r="F2216">
        <v>212880</v>
      </c>
      <c r="G2216">
        <f t="shared" si="34"/>
        <v>1.5949119707164994</v>
      </c>
    </row>
    <row r="2217" spans="1:7" x14ac:dyDescent="0.2">
      <c r="A2217" t="s">
        <v>4427</v>
      </c>
      <c r="B2217">
        <v>4054.9914170000002</v>
      </c>
      <c r="C2217">
        <v>0.136294363</v>
      </c>
      <c r="D2217">
        <v>2.5447592000000002E-2</v>
      </c>
      <c r="E2217" t="s">
        <v>4428</v>
      </c>
      <c r="F2217">
        <v>56444</v>
      </c>
      <c r="G2217">
        <f t="shared" si="34"/>
        <v>1.5943533068670976</v>
      </c>
    </row>
    <row r="2218" spans="1:7" x14ac:dyDescent="0.2">
      <c r="A2218" t="s">
        <v>4429</v>
      </c>
      <c r="B2218">
        <v>349.43084570000002</v>
      </c>
      <c r="C2218">
        <v>0.30871322699999998</v>
      </c>
      <c r="D2218">
        <v>2.5473605E-2</v>
      </c>
      <c r="E2218" t="s">
        <v>4430</v>
      </c>
      <c r="F2218">
        <v>93891</v>
      </c>
      <c r="G2218">
        <f t="shared" si="34"/>
        <v>1.5939095897510023</v>
      </c>
    </row>
    <row r="2219" spans="1:7" x14ac:dyDescent="0.2">
      <c r="A2219" t="s">
        <v>4431</v>
      </c>
      <c r="B2219">
        <v>796.98662479999996</v>
      </c>
      <c r="C2219">
        <v>0.21598126000000001</v>
      </c>
      <c r="D2219">
        <v>2.5559965E-2</v>
      </c>
      <c r="E2219" t="s">
        <v>4432</v>
      </c>
      <c r="F2219">
        <v>17912</v>
      </c>
      <c r="G2219">
        <f t="shared" si="34"/>
        <v>1.5924397452052366</v>
      </c>
    </row>
    <row r="2220" spans="1:7" x14ac:dyDescent="0.2">
      <c r="A2220" t="s">
        <v>4433</v>
      </c>
      <c r="B2220">
        <v>1260.35565</v>
      </c>
      <c r="C2220">
        <v>0.189806216</v>
      </c>
      <c r="D2220">
        <v>2.5564203000000001E-2</v>
      </c>
      <c r="E2220" t="s">
        <v>4434</v>
      </c>
      <c r="F2220">
        <v>77630</v>
      </c>
      <c r="G2220">
        <f t="shared" si="34"/>
        <v>1.592367742467959</v>
      </c>
    </row>
    <row r="2221" spans="1:7" x14ac:dyDescent="0.2">
      <c r="A2221" t="s">
        <v>4435</v>
      </c>
      <c r="B2221">
        <v>260.38259240000002</v>
      </c>
      <c r="C2221">
        <v>0.376244882</v>
      </c>
      <c r="D2221">
        <v>2.5564203000000001E-2</v>
      </c>
      <c r="E2221" t="s">
        <v>4436</v>
      </c>
      <c r="F2221">
        <v>14600</v>
      </c>
      <c r="G2221">
        <f t="shared" si="34"/>
        <v>1.592367742467959</v>
      </c>
    </row>
    <row r="2222" spans="1:7" x14ac:dyDescent="0.2">
      <c r="A2222" t="s">
        <v>4437</v>
      </c>
      <c r="B2222">
        <v>22260.53428</v>
      </c>
      <c r="C2222">
        <v>0.114783967</v>
      </c>
      <c r="D2222">
        <v>2.5732979E-2</v>
      </c>
      <c r="E2222" t="s">
        <v>4438</v>
      </c>
      <c r="F2222">
        <v>56772</v>
      </c>
      <c r="G2222">
        <f t="shared" si="34"/>
        <v>1.5895099344125876</v>
      </c>
    </row>
    <row r="2223" spans="1:7" x14ac:dyDescent="0.2">
      <c r="A2223" t="s">
        <v>4439</v>
      </c>
      <c r="B2223">
        <v>524.9159502</v>
      </c>
      <c r="C2223">
        <v>0.24715005800000001</v>
      </c>
      <c r="D2223">
        <v>2.5739600000000001E-2</v>
      </c>
      <c r="E2223" t="s">
        <v>4440</v>
      </c>
      <c r="F2223">
        <v>75619</v>
      </c>
      <c r="G2223">
        <f t="shared" si="34"/>
        <v>1.5893982064270697</v>
      </c>
    </row>
    <row r="2224" spans="1:7" x14ac:dyDescent="0.2">
      <c r="A2224" t="s">
        <v>4441</v>
      </c>
      <c r="B2224">
        <v>1037.111981</v>
      </c>
      <c r="C2224">
        <v>0.204063351</v>
      </c>
      <c r="D2224">
        <v>2.6130789000000001E-2</v>
      </c>
      <c r="E2224" t="s">
        <v>4442</v>
      </c>
      <c r="F2224">
        <v>72587</v>
      </c>
      <c r="G2224">
        <f t="shared" si="34"/>
        <v>1.5828474768714875</v>
      </c>
    </row>
    <row r="2225" spans="1:7" x14ac:dyDescent="0.2">
      <c r="A2225" t="s">
        <v>4443</v>
      </c>
      <c r="B2225">
        <v>1482.263563</v>
      </c>
      <c r="C2225">
        <v>0.165150298</v>
      </c>
      <c r="D2225">
        <v>2.6237625000000001E-2</v>
      </c>
      <c r="E2225" t="s">
        <v>4444</v>
      </c>
      <c r="F2225">
        <v>109552</v>
      </c>
      <c r="G2225">
        <f t="shared" si="34"/>
        <v>1.5810754793602464</v>
      </c>
    </row>
    <row r="2226" spans="1:7" x14ac:dyDescent="0.2">
      <c r="A2226" t="s">
        <v>4445</v>
      </c>
      <c r="B2226">
        <v>322.31275820000002</v>
      </c>
      <c r="C2226">
        <v>0.36771862700000002</v>
      </c>
      <c r="D2226">
        <v>2.6259833999999999E-2</v>
      </c>
      <c r="E2226" t="s">
        <v>4446</v>
      </c>
      <c r="F2226">
        <v>214137</v>
      </c>
      <c r="G2226">
        <f t="shared" si="34"/>
        <v>1.58070802360495</v>
      </c>
    </row>
    <row r="2227" spans="1:7" x14ac:dyDescent="0.2">
      <c r="A2227" t="s">
        <v>4447</v>
      </c>
      <c r="B2227">
        <v>616.43145589999995</v>
      </c>
      <c r="C2227">
        <v>0.23691025800000001</v>
      </c>
      <c r="D2227">
        <v>2.6312559999999999E-2</v>
      </c>
      <c r="E2227" t="s">
        <v>4448</v>
      </c>
      <c r="F2227">
        <v>76251</v>
      </c>
      <c r="G2227">
        <f t="shared" si="34"/>
        <v>1.5798368965061775</v>
      </c>
    </row>
    <row r="2228" spans="1:7" x14ac:dyDescent="0.2">
      <c r="A2228" t="s">
        <v>4449</v>
      </c>
      <c r="B2228">
        <v>7854.0406210000001</v>
      </c>
      <c r="C2228">
        <v>0.130363216</v>
      </c>
      <c r="D2228">
        <v>2.6340003000000001E-2</v>
      </c>
      <c r="E2228" t="s">
        <v>4450</v>
      </c>
      <c r="F2228">
        <v>67269</v>
      </c>
      <c r="G2228">
        <f t="shared" si="34"/>
        <v>1.5793841799101738</v>
      </c>
    </row>
    <row r="2229" spans="1:7" x14ac:dyDescent="0.2">
      <c r="A2229" t="s">
        <v>4451</v>
      </c>
      <c r="B2229">
        <v>1963.7995900000001</v>
      </c>
      <c r="C2229">
        <v>0.16627398600000001</v>
      </c>
      <c r="D2229">
        <v>2.6462465000000001E-2</v>
      </c>
      <c r="E2229" t="s">
        <v>4452</v>
      </c>
      <c r="F2229">
        <v>16601</v>
      </c>
      <c r="G2229">
        <f t="shared" si="34"/>
        <v>1.5773697033822405</v>
      </c>
    </row>
    <row r="2230" spans="1:7" x14ac:dyDescent="0.2">
      <c r="A2230" t="s">
        <v>4453</v>
      </c>
      <c r="B2230">
        <v>39.606610539999998</v>
      </c>
      <c r="C2230">
        <v>0.90968369299999996</v>
      </c>
      <c r="D2230">
        <v>2.6490878999999998E-2</v>
      </c>
      <c r="E2230" t="s">
        <v>4454</v>
      </c>
      <c r="F2230">
        <v>100503859</v>
      </c>
      <c r="G2230">
        <f t="shared" si="34"/>
        <v>1.576903631037758</v>
      </c>
    </row>
    <row r="2231" spans="1:7" x14ac:dyDescent="0.2">
      <c r="A2231" t="s">
        <v>4455</v>
      </c>
      <c r="B2231">
        <v>3611.4034029999998</v>
      </c>
      <c r="C2231">
        <v>0.13409163099999999</v>
      </c>
      <c r="D2231">
        <v>2.6578047E-2</v>
      </c>
      <c r="E2231" t="s">
        <v>4456</v>
      </c>
      <c r="F2231">
        <v>245880</v>
      </c>
      <c r="G2231">
        <f t="shared" si="34"/>
        <v>1.5754769349164297</v>
      </c>
    </row>
    <row r="2232" spans="1:7" x14ac:dyDescent="0.2">
      <c r="A2232" t="s">
        <v>4457</v>
      </c>
      <c r="B2232">
        <v>1387.2734579999999</v>
      </c>
      <c r="C2232">
        <v>0.16758160899999999</v>
      </c>
      <c r="D2232">
        <v>2.6696214999999999E-2</v>
      </c>
      <c r="E2232" t="s">
        <v>4458</v>
      </c>
      <c r="F2232">
        <v>18183</v>
      </c>
      <c r="G2232">
        <f t="shared" si="34"/>
        <v>1.5735503087155047</v>
      </c>
    </row>
    <row r="2233" spans="1:7" x14ac:dyDescent="0.2">
      <c r="A2233" t="s">
        <v>4459</v>
      </c>
      <c r="B2233">
        <v>3453.6015000000002</v>
      </c>
      <c r="C2233">
        <v>0.40039192099999998</v>
      </c>
      <c r="D2233">
        <v>2.6820404999999999E-2</v>
      </c>
      <c r="E2233" t="s">
        <v>4460</v>
      </c>
      <c r="F2233">
        <v>106585</v>
      </c>
      <c r="G2233">
        <f t="shared" si="34"/>
        <v>1.571534668395786</v>
      </c>
    </row>
    <row r="2234" spans="1:7" x14ac:dyDescent="0.2">
      <c r="A2234" t="s">
        <v>4461</v>
      </c>
      <c r="B2234">
        <v>2017.4019780000001</v>
      </c>
      <c r="C2234">
        <v>0.18185268299999999</v>
      </c>
      <c r="D2234">
        <v>2.6942925E-2</v>
      </c>
      <c r="E2234" t="s">
        <v>4462</v>
      </c>
      <c r="F2234">
        <v>75339</v>
      </c>
      <c r="G2234">
        <f t="shared" si="34"/>
        <v>1.5695552578185723</v>
      </c>
    </row>
    <row r="2235" spans="1:7" x14ac:dyDescent="0.2">
      <c r="A2235" t="s">
        <v>4463</v>
      </c>
      <c r="B2235">
        <v>1057.130525</v>
      </c>
      <c r="C2235">
        <v>0.20494396200000001</v>
      </c>
      <c r="D2235">
        <v>2.6979447E-2</v>
      </c>
      <c r="E2235" t="s">
        <v>4464</v>
      </c>
      <c r="F2235">
        <v>67490</v>
      </c>
      <c r="G2235">
        <f t="shared" si="34"/>
        <v>1.5689669563434998</v>
      </c>
    </row>
    <row r="2236" spans="1:7" x14ac:dyDescent="0.2">
      <c r="A2236" t="s">
        <v>4465</v>
      </c>
      <c r="B2236">
        <v>4078.1376610000002</v>
      </c>
      <c r="C2236">
        <v>0.161782758</v>
      </c>
      <c r="D2236">
        <v>2.7061366E-2</v>
      </c>
      <c r="E2236" t="s">
        <v>4466</v>
      </c>
      <c r="F2236">
        <v>329178</v>
      </c>
      <c r="G2236">
        <f t="shared" si="34"/>
        <v>1.5676502849265286</v>
      </c>
    </row>
    <row r="2237" spans="1:7" x14ac:dyDescent="0.2">
      <c r="A2237" t="s">
        <v>4467</v>
      </c>
      <c r="B2237">
        <v>2563.2629390000002</v>
      </c>
      <c r="C2237">
        <v>0.16325293900000001</v>
      </c>
      <c r="D2237">
        <v>2.7102484999999999E-2</v>
      </c>
      <c r="E2237" t="s">
        <v>4468</v>
      </c>
      <c r="F2237">
        <v>15510</v>
      </c>
      <c r="G2237">
        <f t="shared" si="34"/>
        <v>1.5669908872691505</v>
      </c>
    </row>
    <row r="2238" spans="1:7" x14ac:dyDescent="0.2">
      <c r="A2238" t="s">
        <v>4469</v>
      </c>
      <c r="B2238">
        <v>756.1529147</v>
      </c>
      <c r="C2238">
        <v>0.21522775999999999</v>
      </c>
      <c r="D2238">
        <v>2.7102484999999999E-2</v>
      </c>
      <c r="E2238" t="s">
        <v>4470</v>
      </c>
      <c r="F2238">
        <v>77371</v>
      </c>
      <c r="G2238">
        <f t="shared" si="34"/>
        <v>1.5669908872691505</v>
      </c>
    </row>
    <row r="2239" spans="1:7" x14ac:dyDescent="0.2">
      <c r="A2239" t="s">
        <v>4471</v>
      </c>
      <c r="B2239">
        <v>906.98199060000002</v>
      </c>
      <c r="C2239">
        <v>0.20788331299999999</v>
      </c>
      <c r="D2239">
        <v>2.7106333999999999E-2</v>
      </c>
      <c r="E2239" t="s">
        <v>4472</v>
      </c>
      <c r="F2239">
        <v>98711</v>
      </c>
      <c r="G2239">
        <f t="shared" si="34"/>
        <v>1.5669292146669986</v>
      </c>
    </row>
    <row r="2240" spans="1:7" x14ac:dyDescent="0.2">
      <c r="A2240" t="s">
        <v>4473</v>
      </c>
      <c r="B2240">
        <v>383.63169699999997</v>
      </c>
      <c r="C2240">
        <v>0.28500814800000002</v>
      </c>
      <c r="D2240">
        <v>2.7124307E-2</v>
      </c>
      <c r="E2240" t="s">
        <v>4474</v>
      </c>
      <c r="F2240">
        <v>226043</v>
      </c>
      <c r="G2240">
        <f t="shared" si="34"/>
        <v>1.5666413488086905</v>
      </c>
    </row>
    <row r="2241" spans="1:7" x14ac:dyDescent="0.2">
      <c r="A2241" t="s">
        <v>4475</v>
      </c>
      <c r="B2241">
        <v>222.06764580000001</v>
      </c>
      <c r="C2241">
        <v>0.37305532400000002</v>
      </c>
      <c r="D2241">
        <v>2.7187363999999999E-2</v>
      </c>
      <c r="E2241" t="s">
        <v>4476</v>
      </c>
      <c r="F2241">
        <v>19225</v>
      </c>
      <c r="G2241">
        <f t="shared" si="34"/>
        <v>1.5656328981775087</v>
      </c>
    </row>
    <row r="2242" spans="1:7" x14ac:dyDescent="0.2">
      <c r="A2242" t="s">
        <v>4477</v>
      </c>
      <c r="B2242">
        <v>557.45485150000002</v>
      </c>
      <c r="C2242">
        <v>0.25851839100000001</v>
      </c>
      <c r="D2242">
        <v>2.7357401E-2</v>
      </c>
      <c r="E2242" t="s">
        <v>4478</v>
      </c>
      <c r="F2242">
        <v>56615</v>
      </c>
      <c r="G2242">
        <f t="shared" si="34"/>
        <v>1.5629251637126114</v>
      </c>
    </row>
    <row r="2243" spans="1:7" x14ac:dyDescent="0.2">
      <c r="A2243" t="s">
        <v>4479</v>
      </c>
      <c r="B2243">
        <v>1049.283332</v>
      </c>
      <c r="C2243">
        <v>0.23275266999999999</v>
      </c>
      <c r="D2243">
        <v>2.7396776000000001E-2</v>
      </c>
      <c r="E2243" t="s">
        <v>4480</v>
      </c>
      <c r="F2243">
        <v>20674</v>
      </c>
      <c r="G2243">
        <f t="shared" si="34"/>
        <v>1.5623005411135833</v>
      </c>
    </row>
    <row r="2244" spans="1:7" x14ac:dyDescent="0.2">
      <c r="A2244" t="s">
        <v>4481</v>
      </c>
      <c r="B2244">
        <v>342.25382259999998</v>
      </c>
      <c r="C2244">
        <v>0.31472387600000001</v>
      </c>
      <c r="D2244">
        <v>2.7423626999999999E-2</v>
      </c>
      <c r="E2244" t="s">
        <v>4482</v>
      </c>
      <c r="F2244">
        <v>14536</v>
      </c>
      <c r="G2244">
        <f t="shared" si="34"/>
        <v>1.5618751067341203</v>
      </c>
    </row>
    <row r="2245" spans="1:7" x14ac:dyDescent="0.2">
      <c r="A2245" t="s">
        <v>4483</v>
      </c>
      <c r="B2245">
        <v>881.14779020000003</v>
      </c>
      <c r="C2245">
        <v>0.24035321200000001</v>
      </c>
      <c r="D2245">
        <v>2.7527060999999999E-2</v>
      </c>
      <c r="E2245" t="s">
        <v>4484</v>
      </c>
      <c r="F2245">
        <v>12565</v>
      </c>
      <c r="G2245">
        <f t="shared" si="34"/>
        <v>1.5602401547388367</v>
      </c>
    </row>
    <row r="2246" spans="1:7" x14ac:dyDescent="0.2">
      <c r="A2246" t="s">
        <v>4485</v>
      </c>
      <c r="B2246">
        <v>1453.6022399999999</v>
      </c>
      <c r="C2246">
        <v>0.18678869100000001</v>
      </c>
      <c r="D2246">
        <v>2.7536499999999998E-2</v>
      </c>
      <c r="E2246" t="s">
        <v>4486</v>
      </c>
      <c r="F2246">
        <v>12296</v>
      </c>
      <c r="G2246">
        <f t="shared" ref="G2246:G2309" si="35">-LOG10(D2246)</f>
        <v>1.5600912611482156</v>
      </c>
    </row>
    <row r="2247" spans="1:7" x14ac:dyDescent="0.2">
      <c r="A2247" t="s">
        <v>4487</v>
      </c>
      <c r="B2247">
        <v>286.89867190000001</v>
      </c>
      <c r="C2247">
        <v>0.34937591400000001</v>
      </c>
      <c r="D2247">
        <v>2.7565164999999999E-2</v>
      </c>
      <c r="E2247" t="s">
        <v>4488</v>
      </c>
      <c r="F2247">
        <v>66302</v>
      </c>
      <c r="G2247">
        <f t="shared" si="35"/>
        <v>1.5596394035701631</v>
      </c>
    </row>
    <row r="2248" spans="1:7" x14ac:dyDescent="0.2">
      <c r="A2248" t="s">
        <v>4489</v>
      </c>
      <c r="B2248">
        <v>433.76976960000002</v>
      </c>
      <c r="C2248">
        <v>0.26700495899999999</v>
      </c>
      <c r="D2248">
        <v>2.7565164999999999E-2</v>
      </c>
      <c r="E2248" t="s">
        <v>4490</v>
      </c>
      <c r="F2248">
        <v>70925</v>
      </c>
      <c r="G2248">
        <f t="shared" si="35"/>
        <v>1.5596394035701631</v>
      </c>
    </row>
    <row r="2249" spans="1:7" x14ac:dyDescent="0.2">
      <c r="A2249" t="s">
        <v>4491</v>
      </c>
      <c r="B2249">
        <v>5644.2789489999996</v>
      </c>
      <c r="C2249">
        <v>0.12895292</v>
      </c>
      <c r="D2249">
        <v>2.7729798999999999E-2</v>
      </c>
      <c r="E2249" t="s">
        <v>4492</v>
      </c>
      <c r="F2249">
        <v>208846</v>
      </c>
      <c r="G2249">
        <f t="shared" si="35"/>
        <v>1.5570532784029258</v>
      </c>
    </row>
    <row r="2250" spans="1:7" x14ac:dyDescent="0.2">
      <c r="A2250" t="s">
        <v>4493</v>
      </c>
      <c r="B2250">
        <v>1934.519076</v>
      </c>
      <c r="C2250">
        <v>0.15846849900000001</v>
      </c>
      <c r="D2250">
        <v>2.7752066999999998E-2</v>
      </c>
      <c r="E2250" t="s">
        <v>4494</v>
      </c>
      <c r="F2250">
        <v>75137</v>
      </c>
      <c r="G2250">
        <f t="shared" si="35"/>
        <v>1.5567046646759719</v>
      </c>
    </row>
    <row r="2251" spans="1:7" x14ac:dyDescent="0.2">
      <c r="A2251" t="s">
        <v>4495</v>
      </c>
      <c r="B2251">
        <v>845.94019790000004</v>
      </c>
      <c r="C2251">
        <v>0.200007672</v>
      </c>
      <c r="D2251">
        <v>2.7838623E-2</v>
      </c>
      <c r="E2251" t="s">
        <v>4496</v>
      </c>
      <c r="F2251">
        <v>108837</v>
      </c>
      <c r="G2251">
        <f t="shared" si="35"/>
        <v>1.5553522503219479</v>
      </c>
    </row>
    <row r="2252" spans="1:7" x14ac:dyDescent="0.2">
      <c r="A2252" t="s">
        <v>4497</v>
      </c>
      <c r="B2252">
        <v>986.05094350000002</v>
      </c>
      <c r="C2252">
        <v>0.19242673800000001</v>
      </c>
      <c r="D2252">
        <v>2.8128530999999998E-2</v>
      </c>
      <c r="E2252" t="s">
        <v>4498</v>
      </c>
      <c r="F2252">
        <v>76784</v>
      </c>
      <c r="G2252">
        <f t="shared" si="35"/>
        <v>1.5508529480784072</v>
      </c>
    </row>
    <row r="2253" spans="1:7" x14ac:dyDescent="0.2">
      <c r="A2253" t="s">
        <v>4499</v>
      </c>
      <c r="B2253">
        <v>956.47683770000003</v>
      </c>
      <c r="C2253">
        <v>0.19892221199999999</v>
      </c>
      <c r="D2253">
        <v>2.8566663999999999E-2</v>
      </c>
      <c r="E2253" t="s">
        <v>4500</v>
      </c>
      <c r="F2253">
        <v>13178</v>
      </c>
      <c r="G2253">
        <f t="shared" si="35"/>
        <v>1.5441404733373747</v>
      </c>
    </row>
    <row r="2254" spans="1:7" x14ac:dyDescent="0.2">
      <c r="A2254" t="s">
        <v>4501</v>
      </c>
      <c r="B2254">
        <v>3926.176168</v>
      </c>
      <c r="C2254">
        <v>0.12944412899999999</v>
      </c>
      <c r="D2254">
        <v>2.8718119E-2</v>
      </c>
      <c r="E2254" t="s">
        <v>4502</v>
      </c>
      <c r="F2254">
        <v>16911</v>
      </c>
      <c r="G2254">
        <f t="shared" si="35"/>
        <v>1.5418440092303323</v>
      </c>
    </row>
    <row r="2255" spans="1:7" x14ac:dyDescent="0.2">
      <c r="A2255" t="s">
        <v>4503</v>
      </c>
      <c r="B2255">
        <v>2247.9689990000002</v>
      </c>
      <c r="C2255">
        <v>0.14515143799999999</v>
      </c>
      <c r="D2255">
        <v>2.8798345999999999E-2</v>
      </c>
      <c r="E2255" t="s">
        <v>4504</v>
      </c>
      <c r="F2255">
        <v>237860</v>
      </c>
      <c r="G2255">
        <f t="shared" si="35"/>
        <v>1.5406324547303769</v>
      </c>
    </row>
    <row r="2256" spans="1:7" x14ac:dyDescent="0.2">
      <c r="A2256" t="s">
        <v>4505</v>
      </c>
      <c r="B2256">
        <v>1195.9986799999999</v>
      </c>
      <c r="C2256">
        <v>0.174569219</v>
      </c>
      <c r="D2256">
        <v>2.8897287000000001E-2</v>
      </c>
      <c r="E2256" t="s">
        <v>4506</v>
      </c>
      <c r="F2256">
        <v>271711</v>
      </c>
      <c r="G2256">
        <f t="shared" si="35"/>
        <v>1.5391429287395353</v>
      </c>
    </row>
    <row r="2257" spans="1:7" x14ac:dyDescent="0.2">
      <c r="A2257" t="s">
        <v>4507</v>
      </c>
      <c r="B2257">
        <v>342.86351239999999</v>
      </c>
      <c r="C2257">
        <v>0.289980827</v>
      </c>
      <c r="D2257">
        <v>2.8971671000000001E-2</v>
      </c>
      <c r="E2257" t="s">
        <v>4508</v>
      </c>
      <c r="F2257">
        <v>67246</v>
      </c>
      <c r="G2257">
        <f t="shared" si="35"/>
        <v>1.53802645525704</v>
      </c>
    </row>
    <row r="2258" spans="1:7" x14ac:dyDescent="0.2">
      <c r="A2258" t="s">
        <v>4509</v>
      </c>
      <c r="B2258">
        <v>7790.8151079999998</v>
      </c>
      <c r="C2258">
        <v>0.13281756</v>
      </c>
      <c r="D2258">
        <v>2.9019982E-2</v>
      </c>
      <c r="E2258" t="s">
        <v>4510</v>
      </c>
      <c r="F2258">
        <v>17775</v>
      </c>
      <c r="G2258">
        <f t="shared" si="35"/>
        <v>1.537302861274682</v>
      </c>
    </row>
    <row r="2259" spans="1:7" x14ac:dyDescent="0.2">
      <c r="A2259" t="s">
        <v>4511</v>
      </c>
      <c r="B2259">
        <v>4857.2752920000003</v>
      </c>
      <c r="C2259">
        <v>0.12815908000000001</v>
      </c>
      <c r="D2259">
        <v>2.9027549E-2</v>
      </c>
      <c r="E2259" t="s">
        <v>4512</v>
      </c>
      <c r="F2259">
        <v>242083</v>
      </c>
      <c r="G2259">
        <f t="shared" si="35"/>
        <v>1.5371896331560502</v>
      </c>
    </row>
    <row r="2260" spans="1:7" x14ac:dyDescent="0.2">
      <c r="A2260" t="s">
        <v>4513</v>
      </c>
      <c r="B2260">
        <v>8596.8628370000006</v>
      </c>
      <c r="C2260">
        <v>0.114037637</v>
      </c>
      <c r="D2260">
        <v>2.9087473999999999E-2</v>
      </c>
      <c r="E2260" t="s">
        <v>4514</v>
      </c>
      <c r="F2260">
        <v>83767</v>
      </c>
      <c r="G2260">
        <f t="shared" si="35"/>
        <v>1.5362939919015721</v>
      </c>
    </row>
    <row r="2261" spans="1:7" x14ac:dyDescent="0.2">
      <c r="A2261" t="s">
        <v>4515</v>
      </c>
      <c r="B2261">
        <v>77.833402109999994</v>
      </c>
      <c r="C2261">
        <v>0.64198249100000004</v>
      </c>
      <c r="D2261">
        <v>2.9148921000000001E-2</v>
      </c>
      <c r="E2261" t="s">
        <v>4516</v>
      </c>
      <c r="F2261">
        <v>328906</v>
      </c>
      <c r="G2261">
        <f t="shared" si="35"/>
        <v>1.535377516802702</v>
      </c>
    </row>
    <row r="2262" spans="1:7" x14ac:dyDescent="0.2">
      <c r="A2262" t="s">
        <v>4517</v>
      </c>
      <c r="B2262">
        <v>413.87030290000001</v>
      </c>
      <c r="C2262">
        <v>0.26542098200000003</v>
      </c>
      <c r="D2262">
        <v>2.9153542000000001E-2</v>
      </c>
      <c r="E2262" t="s">
        <v>4518</v>
      </c>
      <c r="F2262">
        <v>213012</v>
      </c>
      <c r="G2262">
        <f t="shared" si="35"/>
        <v>1.5353086732341181</v>
      </c>
    </row>
    <row r="2263" spans="1:7" x14ac:dyDescent="0.2">
      <c r="A2263" t="s">
        <v>4519</v>
      </c>
      <c r="B2263">
        <v>580.932232</v>
      </c>
      <c r="C2263">
        <v>0.272172048</v>
      </c>
      <c r="D2263">
        <v>2.9226525E-2</v>
      </c>
      <c r="E2263" t="s">
        <v>4520</v>
      </c>
      <c r="F2263">
        <v>94061</v>
      </c>
      <c r="G2263">
        <f t="shared" si="35"/>
        <v>1.5342228186843199</v>
      </c>
    </row>
    <row r="2264" spans="1:7" x14ac:dyDescent="0.2">
      <c r="A2264" t="s">
        <v>4521</v>
      </c>
      <c r="B2264">
        <v>287.91593849999998</v>
      </c>
      <c r="C2264">
        <v>0.31524605999999999</v>
      </c>
      <c r="D2264">
        <v>2.9312537999999999E-2</v>
      </c>
      <c r="E2264" t="s">
        <v>4522</v>
      </c>
      <c r="F2264">
        <v>57895</v>
      </c>
      <c r="G2264">
        <f t="shared" si="35"/>
        <v>1.5329465769325816</v>
      </c>
    </row>
    <row r="2265" spans="1:7" x14ac:dyDescent="0.2">
      <c r="A2265" t="s">
        <v>4523</v>
      </c>
      <c r="B2265">
        <v>3585.1811670000002</v>
      </c>
      <c r="C2265">
        <v>0.141732212</v>
      </c>
      <c r="D2265">
        <v>2.9695114000000002E-2</v>
      </c>
      <c r="E2265" t="s">
        <v>4524</v>
      </c>
      <c r="F2265">
        <v>22134</v>
      </c>
      <c r="G2265">
        <f t="shared" si="35"/>
        <v>1.5273150031205542</v>
      </c>
    </row>
    <row r="2266" spans="1:7" x14ac:dyDescent="0.2">
      <c r="A2266" t="s">
        <v>4525</v>
      </c>
      <c r="B2266">
        <v>305.58800170000001</v>
      </c>
      <c r="C2266">
        <v>0.331985103</v>
      </c>
      <c r="D2266">
        <v>2.9753755E-2</v>
      </c>
      <c r="E2266" t="s">
        <v>4526</v>
      </c>
      <c r="F2266">
        <v>75316</v>
      </c>
      <c r="G2266">
        <f t="shared" si="35"/>
        <v>1.5264582174019465</v>
      </c>
    </row>
    <row r="2267" spans="1:7" x14ac:dyDescent="0.2">
      <c r="A2267" t="s">
        <v>4527</v>
      </c>
      <c r="B2267">
        <v>259.26314539999998</v>
      </c>
      <c r="C2267">
        <v>0.377443678</v>
      </c>
      <c r="D2267">
        <v>2.9767697999999999E-2</v>
      </c>
      <c r="E2267" t="s">
        <v>4528</v>
      </c>
      <c r="F2267">
        <v>18167</v>
      </c>
      <c r="G2267">
        <f t="shared" si="35"/>
        <v>1.526254748979496</v>
      </c>
    </row>
    <row r="2268" spans="1:7" x14ac:dyDescent="0.2">
      <c r="A2268" t="s">
        <v>4529</v>
      </c>
      <c r="B2268">
        <v>1050.849541</v>
      </c>
      <c r="C2268">
        <v>0.20415006499999999</v>
      </c>
      <c r="D2268">
        <v>2.9892201E-2</v>
      </c>
      <c r="E2268" t="s">
        <v>4530</v>
      </c>
      <c r="F2268">
        <v>14911</v>
      </c>
      <c r="G2268">
        <f t="shared" si="35"/>
        <v>1.5244421061396283</v>
      </c>
    </row>
    <row r="2269" spans="1:7" x14ac:dyDescent="0.2">
      <c r="A2269" t="s">
        <v>4531</v>
      </c>
      <c r="B2269">
        <v>1204.2220589999999</v>
      </c>
      <c r="C2269">
        <v>0.19855408899999999</v>
      </c>
      <c r="D2269">
        <v>2.9904562999999999E-2</v>
      </c>
      <c r="E2269" t="s">
        <v>4532</v>
      </c>
      <c r="F2269">
        <v>16492</v>
      </c>
      <c r="G2269">
        <f t="shared" si="35"/>
        <v>1.5242625396178757</v>
      </c>
    </row>
    <row r="2270" spans="1:7" x14ac:dyDescent="0.2">
      <c r="A2270" t="s">
        <v>4533</v>
      </c>
      <c r="B2270">
        <v>742.28219690000003</v>
      </c>
      <c r="C2270">
        <v>0.237038478</v>
      </c>
      <c r="D2270">
        <v>2.9904562999999999E-2</v>
      </c>
      <c r="E2270" t="s">
        <v>4534</v>
      </c>
      <c r="F2270">
        <v>60596</v>
      </c>
      <c r="G2270">
        <f t="shared" si="35"/>
        <v>1.5242625396178757</v>
      </c>
    </row>
    <row r="2271" spans="1:7" x14ac:dyDescent="0.2">
      <c r="A2271" t="s">
        <v>4535</v>
      </c>
      <c r="B2271">
        <v>225.1956624</v>
      </c>
      <c r="C2271">
        <v>0.37203911699999997</v>
      </c>
      <c r="D2271">
        <v>2.9950240999999999E-2</v>
      </c>
      <c r="E2271" t="s">
        <v>4536</v>
      </c>
      <c r="F2271">
        <v>68304</v>
      </c>
      <c r="G2271">
        <f t="shared" si="35"/>
        <v>1.5235996786319641</v>
      </c>
    </row>
    <row r="2272" spans="1:7" x14ac:dyDescent="0.2">
      <c r="A2272" t="s">
        <v>4537</v>
      </c>
      <c r="B2272">
        <v>1021.104586</v>
      </c>
      <c r="C2272">
        <v>0.19294241400000001</v>
      </c>
      <c r="D2272">
        <v>2.9958643E-2</v>
      </c>
      <c r="E2272" t="s">
        <v>4538</v>
      </c>
      <c r="F2272">
        <v>17936</v>
      </c>
      <c r="G2272">
        <f t="shared" si="35"/>
        <v>1.5234778622328846</v>
      </c>
    </row>
    <row r="2273" spans="1:7" x14ac:dyDescent="0.2">
      <c r="A2273" t="s">
        <v>4539</v>
      </c>
      <c r="B2273">
        <v>6281.6322520000003</v>
      </c>
      <c r="C2273">
        <v>0.114930202</v>
      </c>
      <c r="D2273">
        <v>3.0122072E-2</v>
      </c>
      <c r="E2273" t="s">
        <v>4540</v>
      </c>
      <c r="F2273">
        <v>70827</v>
      </c>
      <c r="G2273">
        <f t="shared" si="35"/>
        <v>1.5211151577297493</v>
      </c>
    </row>
    <row r="2274" spans="1:7" x14ac:dyDescent="0.2">
      <c r="A2274" t="s">
        <v>4541</v>
      </c>
      <c r="B2274">
        <v>486.12966219999998</v>
      </c>
      <c r="C2274">
        <v>0.25711883600000002</v>
      </c>
      <c r="D2274">
        <v>3.0122072E-2</v>
      </c>
      <c r="E2274" t="s">
        <v>4542</v>
      </c>
      <c r="F2274">
        <v>65257</v>
      </c>
      <c r="G2274">
        <f t="shared" si="35"/>
        <v>1.5211151577297493</v>
      </c>
    </row>
    <row r="2275" spans="1:7" x14ac:dyDescent="0.2">
      <c r="A2275" t="s">
        <v>4543</v>
      </c>
      <c r="B2275">
        <v>4686.6117969999996</v>
      </c>
      <c r="C2275">
        <v>0.154209026</v>
      </c>
      <c r="D2275">
        <v>3.0338236000000001E-2</v>
      </c>
      <c r="E2275" t="s">
        <v>4544</v>
      </c>
      <c r="F2275">
        <v>228026</v>
      </c>
      <c r="G2275">
        <f t="shared" si="35"/>
        <v>1.5180096746283174</v>
      </c>
    </row>
    <row r="2276" spans="1:7" x14ac:dyDescent="0.2">
      <c r="A2276" t="s">
        <v>4545</v>
      </c>
      <c r="B2276">
        <v>2273.5999980000001</v>
      </c>
      <c r="C2276">
        <v>0.14477577699999999</v>
      </c>
      <c r="D2276">
        <v>3.0690306000000001E-2</v>
      </c>
      <c r="E2276" t="s">
        <v>4546</v>
      </c>
      <c r="F2276">
        <v>74081</v>
      </c>
      <c r="G2276">
        <f t="shared" si="35"/>
        <v>1.5129987813808543</v>
      </c>
    </row>
    <row r="2277" spans="1:7" x14ac:dyDescent="0.2">
      <c r="A2277" t="s">
        <v>4547</v>
      </c>
      <c r="B2277">
        <v>1299.4078059999999</v>
      </c>
      <c r="C2277">
        <v>0.17961607499999999</v>
      </c>
      <c r="D2277">
        <v>3.0709503999999999E-2</v>
      </c>
      <c r="E2277" t="s">
        <v>4548</v>
      </c>
      <c r="F2277">
        <v>20220</v>
      </c>
      <c r="G2277">
        <f t="shared" si="35"/>
        <v>1.5127271979432091</v>
      </c>
    </row>
    <row r="2278" spans="1:7" x14ac:dyDescent="0.2">
      <c r="A2278" t="s">
        <v>4549</v>
      </c>
      <c r="B2278">
        <v>350.00484770000003</v>
      </c>
      <c r="C2278">
        <v>0.28923315199999999</v>
      </c>
      <c r="D2278">
        <v>3.081333E-2</v>
      </c>
      <c r="E2278" t="s">
        <v>4550</v>
      </c>
      <c r="F2278">
        <v>103978</v>
      </c>
      <c r="G2278">
        <f t="shared" si="35"/>
        <v>1.5112613648938225</v>
      </c>
    </row>
    <row r="2279" spans="1:7" x14ac:dyDescent="0.2">
      <c r="A2279" t="s">
        <v>4551</v>
      </c>
      <c r="B2279">
        <v>246.93589800000001</v>
      </c>
      <c r="C2279">
        <v>0.35885519100000002</v>
      </c>
      <c r="D2279">
        <v>3.0942414000000001E-2</v>
      </c>
      <c r="E2279" t="s">
        <v>4552</v>
      </c>
      <c r="F2279">
        <v>13723</v>
      </c>
      <c r="G2279">
        <f t="shared" si="35"/>
        <v>1.5094458074439288</v>
      </c>
    </row>
    <row r="2280" spans="1:7" x14ac:dyDescent="0.2">
      <c r="A2280" t="s">
        <v>4553</v>
      </c>
      <c r="B2280">
        <v>561.14083789999995</v>
      </c>
      <c r="C2280">
        <v>0.24257567099999999</v>
      </c>
      <c r="D2280">
        <v>3.0971736999999999E-2</v>
      </c>
      <c r="E2280" t="s">
        <v>4554</v>
      </c>
      <c r="F2280">
        <v>268564</v>
      </c>
      <c r="G2280">
        <f t="shared" si="35"/>
        <v>1.5090344372534532</v>
      </c>
    </row>
    <row r="2281" spans="1:7" x14ac:dyDescent="0.2">
      <c r="A2281" t="s">
        <v>4555</v>
      </c>
      <c r="B2281">
        <v>356.53646309999999</v>
      </c>
      <c r="C2281">
        <v>0.28970511199999999</v>
      </c>
      <c r="D2281">
        <v>3.0987885E-2</v>
      </c>
      <c r="E2281" t="s">
        <v>4556</v>
      </c>
      <c r="F2281">
        <v>67288</v>
      </c>
      <c r="G2281">
        <f t="shared" si="35"/>
        <v>1.5088080644246273</v>
      </c>
    </row>
    <row r="2282" spans="1:7" x14ac:dyDescent="0.2">
      <c r="A2282" t="s">
        <v>4557</v>
      </c>
      <c r="B2282">
        <v>343.21897890000002</v>
      </c>
      <c r="C2282">
        <v>0.32375585899999998</v>
      </c>
      <c r="D2282">
        <v>3.1000608999999998E-2</v>
      </c>
      <c r="E2282" t="s">
        <v>4558</v>
      </c>
      <c r="F2282">
        <v>217935</v>
      </c>
      <c r="G2282">
        <f t="shared" si="35"/>
        <v>1.508629774464386</v>
      </c>
    </row>
    <row r="2283" spans="1:7" x14ac:dyDescent="0.2">
      <c r="A2283" t="s">
        <v>4559</v>
      </c>
      <c r="B2283">
        <v>2624.749726</v>
      </c>
      <c r="C2283">
        <v>0.15195123999999999</v>
      </c>
      <c r="D2283">
        <v>3.1000870999999999E-2</v>
      </c>
      <c r="E2283" t="s">
        <v>4560</v>
      </c>
      <c r="F2283">
        <v>320360</v>
      </c>
      <c r="G2283">
        <f t="shared" si="35"/>
        <v>1.5086261040631548</v>
      </c>
    </row>
    <row r="2284" spans="1:7" x14ac:dyDescent="0.2">
      <c r="A2284" t="s">
        <v>4561</v>
      </c>
      <c r="B2284">
        <v>1856.035766</v>
      </c>
      <c r="C2284">
        <v>0.15393501900000001</v>
      </c>
      <c r="D2284">
        <v>3.1122097000000001E-2</v>
      </c>
      <c r="E2284" t="s">
        <v>4562</v>
      </c>
      <c r="F2284">
        <v>66771</v>
      </c>
      <c r="G2284">
        <f t="shared" si="35"/>
        <v>1.5069311480304863</v>
      </c>
    </row>
    <row r="2285" spans="1:7" x14ac:dyDescent="0.2">
      <c r="A2285" t="s">
        <v>4563</v>
      </c>
      <c r="B2285">
        <v>3245.2178939999999</v>
      </c>
      <c r="C2285">
        <v>0.14118728</v>
      </c>
      <c r="D2285">
        <v>3.1224308999999999E-2</v>
      </c>
      <c r="E2285" t="s">
        <v>4564</v>
      </c>
      <c r="F2285">
        <v>99031</v>
      </c>
      <c r="G2285">
        <f t="shared" si="35"/>
        <v>1.505507163868401</v>
      </c>
    </row>
    <row r="2286" spans="1:7" x14ac:dyDescent="0.2">
      <c r="A2286" t="s">
        <v>4565</v>
      </c>
      <c r="B2286">
        <v>3533.8725669999999</v>
      </c>
      <c r="C2286">
        <v>0.13643475799999999</v>
      </c>
      <c r="D2286">
        <v>3.1283066999999998E-2</v>
      </c>
      <c r="E2286" t="s">
        <v>4566</v>
      </c>
      <c r="F2286">
        <v>213827</v>
      </c>
      <c r="G2286">
        <f t="shared" si="35"/>
        <v>1.5046906751812441</v>
      </c>
    </row>
    <row r="2287" spans="1:7" x14ac:dyDescent="0.2">
      <c r="A2287" t="s">
        <v>4567</v>
      </c>
      <c r="B2287">
        <v>1822.027061</v>
      </c>
      <c r="C2287">
        <v>0.15645129699999999</v>
      </c>
      <c r="D2287">
        <v>3.1414622000000003E-2</v>
      </c>
      <c r="E2287" t="s">
        <v>4568</v>
      </c>
      <c r="F2287">
        <v>58194</v>
      </c>
      <c r="G2287">
        <f t="shared" si="35"/>
        <v>1.5028681616141826</v>
      </c>
    </row>
    <row r="2288" spans="1:7" x14ac:dyDescent="0.2">
      <c r="A2288" t="s">
        <v>4569</v>
      </c>
      <c r="B2288">
        <v>1702.211358</v>
      </c>
      <c r="C2288">
        <v>0.156464352</v>
      </c>
      <c r="D2288">
        <v>3.1444918000000002E-2</v>
      </c>
      <c r="E2288" t="s">
        <v>4570</v>
      </c>
      <c r="F2288">
        <v>12572</v>
      </c>
      <c r="G2288">
        <f t="shared" si="35"/>
        <v>1.5024495334586947</v>
      </c>
    </row>
    <row r="2289" spans="1:7" x14ac:dyDescent="0.2">
      <c r="A2289" t="s">
        <v>4571</v>
      </c>
      <c r="B2289">
        <v>791.96140949999995</v>
      </c>
      <c r="C2289">
        <v>0.20388758100000001</v>
      </c>
      <c r="D2289">
        <v>3.1539461999999997E-2</v>
      </c>
      <c r="E2289" t="s">
        <v>4572</v>
      </c>
      <c r="F2289">
        <v>52713</v>
      </c>
      <c r="G2289">
        <f t="shared" si="35"/>
        <v>1.5011457191372382</v>
      </c>
    </row>
    <row r="2290" spans="1:7" x14ac:dyDescent="0.2">
      <c r="A2290" t="s">
        <v>4573</v>
      </c>
      <c r="B2290">
        <v>10887.02339</v>
      </c>
      <c r="C2290">
        <v>0.14311164600000001</v>
      </c>
      <c r="D2290">
        <v>3.1647625999999998E-2</v>
      </c>
      <c r="E2290" t="s">
        <v>4574</v>
      </c>
      <c r="F2290">
        <v>77629</v>
      </c>
      <c r="G2290">
        <f t="shared" si="35"/>
        <v>1.4996588623849867</v>
      </c>
    </row>
    <row r="2291" spans="1:7" x14ac:dyDescent="0.2">
      <c r="A2291" t="s">
        <v>4575</v>
      </c>
      <c r="B2291">
        <v>195.18377559999999</v>
      </c>
      <c r="C2291">
        <v>0.374152504</v>
      </c>
      <c r="D2291">
        <v>3.1999513E-2</v>
      </c>
      <c r="E2291" t="s">
        <v>4576</v>
      </c>
      <c r="F2291">
        <v>22648</v>
      </c>
      <c r="G2291">
        <f t="shared" si="35"/>
        <v>1.4948566311495346</v>
      </c>
    </row>
    <row r="2292" spans="1:7" x14ac:dyDescent="0.2">
      <c r="A2292" t="s">
        <v>4577</v>
      </c>
      <c r="B2292">
        <v>178.49970329999999</v>
      </c>
      <c r="C2292">
        <v>0.41868897799999999</v>
      </c>
      <c r="D2292">
        <v>3.2044347000000001E-2</v>
      </c>
      <c r="E2292" t="s">
        <v>4578</v>
      </c>
      <c r="F2292">
        <v>22779</v>
      </c>
      <c r="G2292">
        <f t="shared" si="35"/>
        <v>1.4942485740467175</v>
      </c>
    </row>
    <row r="2293" spans="1:7" x14ac:dyDescent="0.2">
      <c r="A2293" t="s">
        <v>4579</v>
      </c>
      <c r="B2293">
        <v>3612.613014</v>
      </c>
      <c r="C2293">
        <v>0.15797198100000001</v>
      </c>
      <c r="D2293">
        <v>3.2112265000000001E-2</v>
      </c>
      <c r="E2293" t="s">
        <v>4580</v>
      </c>
      <c r="F2293">
        <v>28018</v>
      </c>
      <c r="G2293">
        <f t="shared" si="35"/>
        <v>1.4933290609140499</v>
      </c>
    </row>
    <row r="2294" spans="1:7" x14ac:dyDescent="0.2">
      <c r="A2294" t="s">
        <v>4581</v>
      </c>
      <c r="B2294">
        <v>51.759445849999999</v>
      </c>
      <c r="C2294">
        <v>0.74485352100000002</v>
      </c>
      <c r="D2294">
        <v>3.2327459000000003E-2</v>
      </c>
      <c r="E2294" t="s">
        <v>4582</v>
      </c>
      <c r="F2294">
        <v>207175</v>
      </c>
      <c r="G2294">
        <f t="shared" si="35"/>
        <v>1.4904284304223951</v>
      </c>
    </row>
    <row r="2295" spans="1:7" x14ac:dyDescent="0.2">
      <c r="A2295" t="s">
        <v>4583</v>
      </c>
      <c r="B2295">
        <v>3160.672466</v>
      </c>
      <c r="C2295">
        <v>0.13001421499999999</v>
      </c>
      <c r="D2295">
        <v>3.2327459000000003E-2</v>
      </c>
      <c r="E2295" t="s">
        <v>4584</v>
      </c>
      <c r="F2295">
        <v>231413</v>
      </c>
      <c r="G2295">
        <f t="shared" si="35"/>
        <v>1.4904284304223951</v>
      </c>
    </row>
    <row r="2296" spans="1:7" x14ac:dyDescent="0.2">
      <c r="A2296" t="s">
        <v>4585</v>
      </c>
      <c r="B2296">
        <v>589.28662020000002</v>
      </c>
      <c r="C2296">
        <v>0.242037328</v>
      </c>
      <c r="D2296">
        <v>3.2403625999999998E-2</v>
      </c>
      <c r="E2296" t="s">
        <v>4586</v>
      </c>
      <c r="F2296">
        <v>117589</v>
      </c>
      <c r="G2296">
        <f t="shared" si="35"/>
        <v>1.4894063890625269</v>
      </c>
    </row>
    <row r="2297" spans="1:7" x14ac:dyDescent="0.2">
      <c r="A2297" t="s">
        <v>4587</v>
      </c>
      <c r="B2297">
        <v>1075.7650410000001</v>
      </c>
      <c r="C2297">
        <v>0.20368739299999999</v>
      </c>
      <c r="D2297">
        <v>3.2430415999999997E-2</v>
      </c>
      <c r="E2297" t="s">
        <v>4588</v>
      </c>
      <c r="F2297">
        <v>52705</v>
      </c>
      <c r="G2297">
        <f t="shared" si="35"/>
        <v>1.489047480394381</v>
      </c>
    </row>
    <row r="2298" spans="1:7" x14ac:dyDescent="0.2">
      <c r="A2298" t="s">
        <v>4589</v>
      </c>
      <c r="B2298">
        <v>387.8919234</v>
      </c>
      <c r="C2298">
        <v>0.288289568</v>
      </c>
      <c r="D2298">
        <v>3.2710070000000001E-2</v>
      </c>
      <c r="E2298" t="s">
        <v>4590</v>
      </c>
      <c r="F2298">
        <v>17132</v>
      </c>
      <c r="G2298">
        <f t="shared" si="35"/>
        <v>1.4853185264778552</v>
      </c>
    </row>
    <row r="2299" spans="1:7" x14ac:dyDescent="0.2">
      <c r="A2299" t="s">
        <v>4591</v>
      </c>
      <c r="B2299">
        <v>1119.1590630000001</v>
      </c>
      <c r="C2299">
        <v>0.18052285600000001</v>
      </c>
      <c r="D2299">
        <v>3.2833282999999998E-2</v>
      </c>
      <c r="E2299" t="s">
        <v>4592</v>
      </c>
      <c r="F2299">
        <v>230648</v>
      </c>
      <c r="G2299">
        <f t="shared" si="35"/>
        <v>1.4836856899937974</v>
      </c>
    </row>
    <row r="2300" spans="1:7" x14ac:dyDescent="0.2">
      <c r="A2300" t="s">
        <v>4593</v>
      </c>
      <c r="B2300">
        <v>127.94189830000001</v>
      </c>
      <c r="C2300">
        <v>0.481038244</v>
      </c>
      <c r="D2300">
        <v>3.2917030999999999E-2</v>
      </c>
      <c r="E2300" t="s">
        <v>4594</v>
      </c>
      <c r="F2300">
        <v>54342</v>
      </c>
      <c r="G2300">
        <f t="shared" si="35"/>
        <v>1.4825793435225139</v>
      </c>
    </row>
    <row r="2301" spans="1:7" x14ac:dyDescent="0.2">
      <c r="A2301" t="s">
        <v>4595</v>
      </c>
      <c r="B2301">
        <v>548.09075289999998</v>
      </c>
      <c r="C2301">
        <v>0.24045022799999999</v>
      </c>
      <c r="D2301">
        <v>3.3028969999999998E-2</v>
      </c>
      <c r="E2301" t="s">
        <v>4596</v>
      </c>
      <c r="F2301">
        <v>67096</v>
      </c>
      <c r="G2301">
        <f t="shared" si="35"/>
        <v>1.4811049694599971</v>
      </c>
    </row>
    <row r="2302" spans="1:7" x14ac:dyDescent="0.2">
      <c r="A2302" t="s">
        <v>4597</v>
      </c>
      <c r="B2302">
        <v>69.377626750000005</v>
      </c>
      <c r="C2302">
        <v>0.63929806600000005</v>
      </c>
      <c r="D2302">
        <v>3.3028969999999998E-2</v>
      </c>
      <c r="E2302" t="s">
        <v>4598</v>
      </c>
      <c r="F2302">
        <v>66336</v>
      </c>
      <c r="G2302">
        <f t="shared" si="35"/>
        <v>1.4811049694599971</v>
      </c>
    </row>
    <row r="2303" spans="1:7" x14ac:dyDescent="0.2">
      <c r="A2303" t="s">
        <v>4599</v>
      </c>
      <c r="B2303">
        <v>451.10153630000002</v>
      </c>
      <c r="C2303">
        <v>0.25895437100000002</v>
      </c>
      <c r="D2303">
        <v>3.3092899000000002E-2</v>
      </c>
      <c r="E2303" t="s">
        <v>4600</v>
      </c>
      <c r="F2303">
        <v>382207</v>
      </c>
      <c r="G2303">
        <f t="shared" si="35"/>
        <v>1.4802651861627465</v>
      </c>
    </row>
    <row r="2304" spans="1:7" x14ac:dyDescent="0.2">
      <c r="A2304" t="s">
        <v>4601</v>
      </c>
      <c r="B2304">
        <v>367.9928304</v>
      </c>
      <c r="C2304">
        <v>0.29644658899999998</v>
      </c>
      <c r="D2304">
        <v>3.3105081000000001E-2</v>
      </c>
      <c r="E2304" t="s">
        <v>4602</v>
      </c>
      <c r="F2304">
        <v>67475</v>
      </c>
      <c r="G2304">
        <f t="shared" si="35"/>
        <v>1.4801053451694632</v>
      </c>
    </row>
    <row r="2305" spans="1:7" x14ac:dyDescent="0.2">
      <c r="A2305" t="s">
        <v>4603</v>
      </c>
      <c r="B2305">
        <v>1790.957001</v>
      </c>
      <c r="C2305">
        <v>0.15212413299999999</v>
      </c>
      <c r="D2305">
        <v>3.3213669000000001E-2</v>
      </c>
      <c r="E2305" t="s">
        <v>4604</v>
      </c>
      <c r="F2305">
        <v>98828</v>
      </c>
      <c r="G2305">
        <f t="shared" si="35"/>
        <v>1.4786831467310129</v>
      </c>
    </row>
    <row r="2306" spans="1:7" x14ac:dyDescent="0.2">
      <c r="A2306" t="s">
        <v>4605</v>
      </c>
      <c r="B2306">
        <v>191.57322070000001</v>
      </c>
      <c r="C2306">
        <v>0.38237633599999998</v>
      </c>
      <c r="D2306">
        <v>3.3270875999999998E-2</v>
      </c>
      <c r="E2306" t="s">
        <v>4606</v>
      </c>
      <c r="F2306">
        <v>399568</v>
      </c>
      <c r="G2306">
        <f t="shared" si="35"/>
        <v>1.4779357642962598</v>
      </c>
    </row>
    <row r="2307" spans="1:7" x14ac:dyDescent="0.2">
      <c r="A2307" t="s">
        <v>4607</v>
      </c>
      <c r="B2307">
        <v>10182.75837</v>
      </c>
      <c r="C2307">
        <v>0.112554222</v>
      </c>
      <c r="D2307">
        <v>3.3399979000000003E-2</v>
      </c>
      <c r="E2307" t="s">
        <v>4608</v>
      </c>
      <c r="F2307">
        <v>54208</v>
      </c>
      <c r="G2307">
        <f t="shared" si="35"/>
        <v>1.476253806247926</v>
      </c>
    </row>
    <row r="2308" spans="1:7" x14ac:dyDescent="0.2">
      <c r="A2308" t="s">
        <v>4609</v>
      </c>
      <c r="B2308">
        <v>913.67636389999996</v>
      </c>
      <c r="C2308">
        <v>0.206516335</v>
      </c>
      <c r="D2308">
        <v>3.3429594999999999E-2</v>
      </c>
      <c r="E2308" t="s">
        <v>4610</v>
      </c>
      <c r="F2308">
        <v>22652</v>
      </c>
      <c r="G2308">
        <f t="shared" si="35"/>
        <v>1.4758688848591401</v>
      </c>
    </row>
    <row r="2309" spans="1:7" x14ac:dyDescent="0.2">
      <c r="A2309" t="s">
        <v>4611</v>
      </c>
      <c r="B2309">
        <v>2172.9039149999999</v>
      </c>
      <c r="C2309">
        <v>0.14893325299999999</v>
      </c>
      <c r="D2309">
        <v>3.3483456000000002E-2</v>
      </c>
      <c r="E2309" t="s">
        <v>4612</v>
      </c>
      <c r="F2309">
        <v>66409</v>
      </c>
      <c r="G2309">
        <f t="shared" si="35"/>
        <v>1.4751697225943134</v>
      </c>
    </row>
    <row r="2310" spans="1:7" x14ac:dyDescent="0.2">
      <c r="A2310" t="s">
        <v>4613</v>
      </c>
      <c r="B2310">
        <v>9232.7832739999994</v>
      </c>
      <c r="C2310">
        <v>0.124634247</v>
      </c>
      <c r="D2310">
        <v>3.3573192000000002E-2</v>
      </c>
      <c r="E2310" t="s">
        <v>4614</v>
      </c>
      <c r="F2310">
        <v>14827</v>
      </c>
      <c r="G2310">
        <f t="shared" ref="G2310:G2373" si="36">-LOG10(D2310)</f>
        <v>1.4740073658689419</v>
      </c>
    </row>
    <row r="2311" spans="1:7" x14ac:dyDescent="0.2">
      <c r="A2311" t="s">
        <v>4615</v>
      </c>
      <c r="B2311">
        <v>931.57224729999996</v>
      </c>
      <c r="C2311">
        <v>0.19331313999999999</v>
      </c>
      <c r="D2311">
        <v>3.3604602999999997E-2</v>
      </c>
      <c r="E2311" t="s">
        <v>4616</v>
      </c>
      <c r="F2311">
        <v>75778</v>
      </c>
      <c r="G2311">
        <f t="shared" si="36"/>
        <v>1.4736012309261317</v>
      </c>
    </row>
    <row r="2312" spans="1:7" x14ac:dyDescent="0.2">
      <c r="A2312" t="s">
        <v>4617</v>
      </c>
      <c r="B2312">
        <v>292.69989140000001</v>
      </c>
      <c r="C2312">
        <v>0.32932652699999998</v>
      </c>
      <c r="D2312">
        <v>3.3604602999999997E-2</v>
      </c>
      <c r="E2312" t="s">
        <v>4618</v>
      </c>
      <c r="F2312">
        <v>224171</v>
      </c>
      <c r="G2312">
        <f t="shared" si="36"/>
        <v>1.4736012309261317</v>
      </c>
    </row>
    <row r="2313" spans="1:7" x14ac:dyDescent="0.2">
      <c r="A2313" t="s">
        <v>4619</v>
      </c>
      <c r="B2313">
        <v>106.68809469999999</v>
      </c>
      <c r="C2313">
        <v>0.50100582599999999</v>
      </c>
      <c r="D2313">
        <v>3.3662725999999997E-2</v>
      </c>
      <c r="E2313" t="s">
        <v>4620</v>
      </c>
      <c r="F2313">
        <v>207921</v>
      </c>
      <c r="G2313">
        <f t="shared" si="36"/>
        <v>1.4728507178664061</v>
      </c>
    </row>
    <row r="2314" spans="1:7" x14ac:dyDescent="0.2">
      <c r="A2314" t="s">
        <v>4621</v>
      </c>
      <c r="B2314">
        <v>2888.7905649999998</v>
      </c>
      <c r="C2314">
        <v>0.13112937599999999</v>
      </c>
      <c r="D2314">
        <v>3.4127985E-2</v>
      </c>
      <c r="E2314" t="s">
        <v>4622</v>
      </c>
      <c r="F2314">
        <v>77975</v>
      </c>
      <c r="G2314">
        <f t="shared" si="36"/>
        <v>1.4668893527765809</v>
      </c>
    </row>
    <row r="2315" spans="1:7" x14ac:dyDescent="0.2">
      <c r="A2315" t="s">
        <v>4623</v>
      </c>
      <c r="B2315">
        <v>2054.1550609999999</v>
      </c>
      <c r="C2315">
        <v>0.165902562</v>
      </c>
      <c r="D2315">
        <v>3.4171005999999997E-2</v>
      </c>
      <c r="E2315" t="s">
        <v>4624</v>
      </c>
      <c r="F2315">
        <v>94217</v>
      </c>
      <c r="G2315">
        <f t="shared" si="36"/>
        <v>1.4663422353125184</v>
      </c>
    </row>
    <row r="2316" spans="1:7" x14ac:dyDescent="0.2">
      <c r="A2316" t="s">
        <v>4625</v>
      </c>
      <c r="B2316">
        <v>88.374818739999995</v>
      </c>
      <c r="C2316">
        <v>0.54670930600000001</v>
      </c>
      <c r="D2316">
        <v>3.4661716000000002E-2</v>
      </c>
      <c r="E2316" t="s">
        <v>4626</v>
      </c>
      <c r="F2316">
        <v>207704</v>
      </c>
      <c r="G2316">
        <f t="shared" si="36"/>
        <v>1.4601499404425551</v>
      </c>
    </row>
    <row r="2317" spans="1:7" x14ac:dyDescent="0.2">
      <c r="A2317" t="s">
        <v>4627</v>
      </c>
      <c r="B2317">
        <v>556.64116290000004</v>
      </c>
      <c r="C2317">
        <v>0.234704472</v>
      </c>
      <c r="D2317">
        <v>3.4846061999999997E-2</v>
      </c>
      <c r="E2317" t="s">
        <v>4628</v>
      </c>
      <c r="F2317">
        <v>67556</v>
      </c>
      <c r="G2317">
        <f t="shared" si="36"/>
        <v>1.4578462949922275</v>
      </c>
    </row>
    <row r="2318" spans="1:7" x14ac:dyDescent="0.2">
      <c r="A2318" t="s">
        <v>4629</v>
      </c>
      <c r="B2318">
        <v>511.53022679999998</v>
      </c>
      <c r="C2318">
        <v>0.24363130299999999</v>
      </c>
      <c r="D2318">
        <v>3.5216501999999997E-2</v>
      </c>
      <c r="E2318" t="s">
        <v>4630</v>
      </c>
      <c r="F2318">
        <v>382117</v>
      </c>
      <c r="G2318">
        <f t="shared" si="36"/>
        <v>1.4532537840173279</v>
      </c>
    </row>
    <row r="2319" spans="1:7" x14ac:dyDescent="0.2">
      <c r="A2319" t="s">
        <v>4631</v>
      </c>
      <c r="B2319">
        <v>3342.1720909999999</v>
      </c>
      <c r="C2319">
        <v>0.13517675700000001</v>
      </c>
      <c r="D2319">
        <v>3.5347714000000002E-2</v>
      </c>
      <c r="E2319" t="s">
        <v>4632</v>
      </c>
      <c r="F2319">
        <v>15182</v>
      </c>
      <c r="G2319">
        <f t="shared" si="36"/>
        <v>1.4516386675612238</v>
      </c>
    </row>
    <row r="2320" spans="1:7" x14ac:dyDescent="0.2">
      <c r="A2320" t="s">
        <v>4633</v>
      </c>
      <c r="B2320">
        <v>1004.541746</v>
      </c>
      <c r="C2320">
        <v>0.17904631600000001</v>
      </c>
      <c r="D2320">
        <v>3.5371992999999997E-2</v>
      </c>
      <c r="E2320" t="s">
        <v>4634</v>
      </c>
      <c r="F2320">
        <v>71678</v>
      </c>
      <c r="G2320">
        <f t="shared" si="36"/>
        <v>1.4513404696023329</v>
      </c>
    </row>
    <row r="2321" spans="1:7" x14ac:dyDescent="0.2">
      <c r="A2321" t="s">
        <v>4635</v>
      </c>
      <c r="B2321">
        <v>11680.69433</v>
      </c>
      <c r="C2321">
        <v>0.113409921</v>
      </c>
      <c r="D2321">
        <v>3.5388888E-2</v>
      </c>
      <c r="E2321" t="s">
        <v>4636</v>
      </c>
      <c r="F2321">
        <v>13121</v>
      </c>
      <c r="G2321">
        <f t="shared" si="36"/>
        <v>1.4511330836764513</v>
      </c>
    </row>
    <row r="2322" spans="1:7" x14ac:dyDescent="0.2">
      <c r="A2322" t="s">
        <v>4637</v>
      </c>
      <c r="B2322">
        <v>104.2010052</v>
      </c>
      <c r="C2322">
        <v>0.52047630199999995</v>
      </c>
      <c r="D2322">
        <v>3.5597902000000001E-2</v>
      </c>
      <c r="E2322" t="s">
        <v>4638</v>
      </c>
      <c r="F2322">
        <v>319247</v>
      </c>
      <c r="G2322">
        <f t="shared" si="36"/>
        <v>1.4485755968774703</v>
      </c>
    </row>
    <row r="2323" spans="1:7" x14ac:dyDescent="0.2">
      <c r="A2323" t="s">
        <v>4639</v>
      </c>
      <c r="B2323">
        <v>624.09721979999995</v>
      </c>
      <c r="C2323">
        <v>0.22699801</v>
      </c>
      <c r="D2323">
        <v>3.5863963999999998E-2</v>
      </c>
      <c r="E2323" t="s">
        <v>4640</v>
      </c>
      <c r="F2323">
        <v>69260</v>
      </c>
      <c r="G2323">
        <f t="shared" si="36"/>
        <v>1.4453417100838548</v>
      </c>
    </row>
    <row r="2324" spans="1:7" x14ac:dyDescent="0.2">
      <c r="A2324" t="s">
        <v>4641</v>
      </c>
      <c r="B2324">
        <v>42.466473190000002</v>
      </c>
      <c r="C2324">
        <v>0.80405688200000003</v>
      </c>
      <c r="D2324">
        <v>3.5963254E-2</v>
      </c>
      <c r="E2324" t="s">
        <v>4642</v>
      </c>
      <c r="F2324">
        <v>545725</v>
      </c>
      <c r="G2324">
        <f t="shared" si="36"/>
        <v>1.4441410196554829</v>
      </c>
    </row>
    <row r="2325" spans="1:7" x14ac:dyDescent="0.2">
      <c r="A2325" t="s">
        <v>4643</v>
      </c>
      <c r="B2325">
        <v>1102.993937</v>
      </c>
      <c r="C2325">
        <v>0.182369159</v>
      </c>
      <c r="D2325">
        <v>3.6013992000000002E-2</v>
      </c>
      <c r="E2325" t="s">
        <v>4644</v>
      </c>
      <c r="F2325">
        <v>231874</v>
      </c>
      <c r="G2325">
        <f t="shared" si="36"/>
        <v>1.4435287362382307</v>
      </c>
    </row>
    <row r="2326" spans="1:7" x14ac:dyDescent="0.2">
      <c r="A2326" t="s">
        <v>4645</v>
      </c>
      <c r="B2326">
        <v>221.57123419999999</v>
      </c>
      <c r="C2326">
        <v>0.35916514100000002</v>
      </c>
      <c r="D2326">
        <v>3.6066159E-2</v>
      </c>
      <c r="E2326" t="s">
        <v>4646</v>
      </c>
      <c r="F2326">
        <v>77422</v>
      </c>
      <c r="G2326">
        <f t="shared" si="36"/>
        <v>1.442900107028142</v>
      </c>
    </row>
    <row r="2327" spans="1:7" x14ac:dyDescent="0.2">
      <c r="A2327" t="s">
        <v>4647</v>
      </c>
      <c r="B2327">
        <v>15132.80833</v>
      </c>
      <c r="C2327">
        <v>0.12112379700000001</v>
      </c>
      <c r="D2327">
        <v>3.6162963999999999E-2</v>
      </c>
      <c r="E2327" t="s">
        <v>4648</v>
      </c>
      <c r="F2327">
        <v>12444</v>
      </c>
      <c r="G2327">
        <f t="shared" si="36"/>
        <v>1.4417359809596728</v>
      </c>
    </row>
    <row r="2328" spans="1:7" x14ac:dyDescent="0.2">
      <c r="A2328" t="s">
        <v>4649</v>
      </c>
      <c r="B2328">
        <v>7718.3015610000002</v>
      </c>
      <c r="C2328">
        <v>0.13757915600000001</v>
      </c>
      <c r="D2328">
        <v>3.6388901000000001E-2</v>
      </c>
      <c r="E2328" t="s">
        <v>4650</v>
      </c>
      <c r="F2328">
        <v>233789</v>
      </c>
      <c r="G2328">
        <f t="shared" si="36"/>
        <v>1.4390310605677348</v>
      </c>
    </row>
    <row r="2329" spans="1:7" x14ac:dyDescent="0.2">
      <c r="A2329" t="s">
        <v>4651</v>
      </c>
      <c r="B2329">
        <v>1326.2659309999999</v>
      </c>
      <c r="C2329">
        <v>0.16519035500000001</v>
      </c>
      <c r="D2329">
        <v>3.6617634000000003E-2</v>
      </c>
      <c r="E2329" t="s">
        <v>4652</v>
      </c>
      <c r="F2329">
        <v>20524</v>
      </c>
      <c r="G2329">
        <f t="shared" si="36"/>
        <v>1.4363097204914512</v>
      </c>
    </row>
    <row r="2330" spans="1:7" x14ac:dyDescent="0.2">
      <c r="A2330" t="s">
        <v>4653</v>
      </c>
      <c r="B2330">
        <v>4805.7421640000002</v>
      </c>
      <c r="C2330">
        <v>0.115400954</v>
      </c>
      <c r="D2330">
        <v>3.6693388E-2</v>
      </c>
      <c r="E2330" t="s">
        <v>4654</v>
      </c>
      <c r="F2330">
        <v>218236</v>
      </c>
      <c r="G2330">
        <f t="shared" si="36"/>
        <v>1.4354121868056793</v>
      </c>
    </row>
    <row r="2331" spans="1:7" x14ac:dyDescent="0.2">
      <c r="A2331" t="s">
        <v>4655</v>
      </c>
      <c r="B2331">
        <v>309.55409459999998</v>
      </c>
      <c r="C2331">
        <v>0.29359120599999999</v>
      </c>
      <c r="D2331">
        <v>3.69605E-2</v>
      </c>
      <c r="E2331" t="s">
        <v>4656</v>
      </c>
      <c r="F2331">
        <v>77110</v>
      </c>
      <c r="G2331">
        <f t="shared" si="36"/>
        <v>1.4322621622957576</v>
      </c>
    </row>
    <row r="2332" spans="1:7" x14ac:dyDescent="0.2">
      <c r="A2332" t="s">
        <v>4657</v>
      </c>
      <c r="B2332">
        <v>4639.8097230000003</v>
      </c>
      <c r="C2332">
        <v>0.13192921399999999</v>
      </c>
      <c r="D2332">
        <v>3.7074371000000002E-2</v>
      </c>
      <c r="E2332" t="s">
        <v>4658</v>
      </c>
      <c r="F2332">
        <v>11836</v>
      </c>
      <c r="G2332">
        <f t="shared" si="36"/>
        <v>1.4309262084329963</v>
      </c>
    </row>
    <row r="2333" spans="1:7" x14ac:dyDescent="0.2">
      <c r="A2333" t="s">
        <v>4659</v>
      </c>
      <c r="B2333">
        <v>897.91596130000005</v>
      </c>
      <c r="C2333">
        <v>0.191292088</v>
      </c>
      <c r="D2333">
        <v>3.7218727E-2</v>
      </c>
      <c r="E2333" t="s">
        <v>4660</v>
      </c>
      <c r="F2333">
        <v>22235</v>
      </c>
      <c r="G2333">
        <f t="shared" si="36"/>
        <v>1.4292384852173445</v>
      </c>
    </row>
    <row r="2334" spans="1:7" x14ac:dyDescent="0.2">
      <c r="A2334" t="s">
        <v>4661</v>
      </c>
      <c r="B2334">
        <v>405.88271099999997</v>
      </c>
      <c r="C2334">
        <v>0.266616564</v>
      </c>
      <c r="D2334">
        <v>3.7272031999999997E-2</v>
      </c>
      <c r="E2334" t="s">
        <v>4662</v>
      </c>
      <c r="F2334">
        <v>12167</v>
      </c>
      <c r="G2334">
        <f t="shared" si="36"/>
        <v>1.4286169296950186</v>
      </c>
    </row>
    <row r="2335" spans="1:7" x14ac:dyDescent="0.2">
      <c r="A2335" t="s">
        <v>4663</v>
      </c>
      <c r="B2335">
        <v>882.5302216</v>
      </c>
      <c r="C2335">
        <v>0.195488575</v>
      </c>
      <c r="D2335">
        <v>3.7403236999999999E-2</v>
      </c>
      <c r="E2335" t="s">
        <v>4664</v>
      </c>
      <c r="F2335">
        <v>77591</v>
      </c>
      <c r="G2335">
        <f t="shared" si="36"/>
        <v>1.4270908108903118</v>
      </c>
    </row>
    <row r="2336" spans="1:7" x14ac:dyDescent="0.2">
      <c r="A2336" t="s">
        <v>4665</v>
      </c>
      <c r="B2336">
        <v>476.44170509999998</v>
      </c>
      <c r="C2336">
        <v>0.25353798599999999</v>
      </c>
      <c r="D2336">
        <v>3.7432448E-2</v>
      </c>
      <c r="E2336" t="s">
        <v>4666</v>
      </c>
      <c r="F2336">
        <v>11977</v>
      </c>
      <c r="G2336">
        <f t="shared" si="36"/>
        <v>1.4267517700502319</v>
      </c>
    </row>
    <row r="2337" spans="1:7" x14ac:dyDescent="0.2">
      <c r="A2337" t="s">
        <v>4667</v>
      </c>
      <c r="B2337">
        <v>1430.3394310000001</v>
      </c>
      <c r="C2337">
        <v>0.177996972</v>
      </c>
      <c r="D2337">
        <v>3.7536057999999997E-2</v>
      </c>
      <c r="E2337" t="s">
        <v>4668</v>
      </c>
      <c r="F2337">
        <v>56469</v>
      </c>
      <c r="G2337">
        <f t="shared" si="36"/>
        <v>1.4255513385005065</v>
      </c>
    </row>
    <row r="2338" spans="1:7" x14ac:dyDescent="0.2">
      <c r="A2338" t="s">
        <v>4669</v>
      </c>
      <c r="B2338">
        <v>554.72319870000001</v>
      </c>
      <c r="C2338">
        <v>0.23298928399999999</v>
      </c>
      <c r="D2338">
        <v>3.7666549000000001E-2</v>
      </c>
      <c r="E2338" t="s">
        <v>4670</v>
      </c>
      <c r="F2338">
        <v>215789</v>
      </c>
      <c r="G2338">
        <f t="shared" si="36"/>
        <v>1.4240441679282034</v>
      </c>
    </row>
    <row r="2339" spans="1:7" x14ac:dyDescent="0.2">
      <c r="A2339" t="s">
        <v>4671</v>
      </c>
      <c r="B2339">
        <v>364.59636380000001</v>
      </c>
      <c r="C2339">
        <v>0.299653893</v>
      </c>
      <c r="D2339">
        <v>3.8158775999999998E-2</v>
      </c>
      <c r="E2339" t="s">
        <v>4672</v>
      </c>
      <c r="F2339">
        <v>234912</v>
      </c>
      <c r="G2339">
        <f t="shared" si="36"/>
        <v>1.4184055643917191</v>
      </c>
    </row>
    <row r="2340" spans="1:7" x14ac:dyDescent="0.2">
      <c r="A2340" t="s">
        <v>4673</v>
      </c>
      <c r="B2340">
        <v>723.97068079999997</v>
      </c>
      <c r="C2340">
        <v>0.21262825599999999</v>
      </c>
      <c r="D2340">
        <v>3.8262138000000001E-2</v>
      </c>
      <c r="E2340" t="s">
        <v>4674</v>
      </c>
      <c r="F2340">
        <v>16180</v>
      </c>
      <c r="G2340">
        <f t="shared" si="36"/>
        <v>1.4172307662569716</v>
      </c>
    </row>
    <row r="2341" spans="1:7" x14ac:dyDescent="0.2">
      <c r="A2341" t="s">
        <v>4675</v>
      </c>
      <c r="B2341">
        <v>181.18462529999999</v>
      </c>
      <c r="C2341">
        <v>0.40694088699999997</v>
      </c>
      <c r="D2341">
        <v>3.8411173E-2</v>
      </c>
      <c r="E2341" t="s">
        <v>4676</v>
      </c>
      <c r="F2341">
        <v>21749</v>
      </c>
      <c r="G2341">
        <f t="shared" si="36"/>
        <v>1.4155424301519612</v>
      </c>
    </row>
    <row r="2342" spans="1:7" x14ac:dyDescent="0.2">
      <c r="A2342" t="s">
        <v>4677</v>
      </c>
      <c r="B2342">
        <v>1639.0731499999999</v>
      </c>
      <c r="C2342">
        <v>0.15933422</v>
      </c>
      <c r="D2342">
        <v>3.8705510999999998E-2</v>
      </c>
      <c r="E2342" t="s">
        <v>4678</v>
      </c>
      <c r="F2342">
        <v>56496</v>
      </c>
      <c r="G2342">
        <f t="shared" si="36"/>
        <v>1.4122271945032494</v>
      </c>
    </row>
    <row r="2343" spans="1:7" x14ac:dyDescent="0.2">
      <c r="A2343" t="s">
        <v>4679</v>
      </c>
      <c r="B2343">
        <v>750.48639049999997</v>
      </c>
      <c r="C2343">
        <v>0.20767819300000001</v>
      </c>
      <c r="D2343">
        <v>3.8717505999999999E-2</v>
      </c>
      <c r="E2343" t="s">
        <v>4680</v>
      </c>
      <c r="F2343">
        <v>218441</v>
      </c>
      <c r="G2343">
        <f t="shared" si="36"/>
        <v>1.4120926256746513</v>
      </c>
    </row>
    <row r="2344" spans="1:7" x14ac:dyDescent="0.2">
      <c r="A2344" t="s">
        <v>4681</v>
      </c>
      <c r="B2344">
        <v>86.308525279999998</v>
      </c>
      <c r="C2344">
        <v>0.54562554299999999</v>
      </c>
      <c r="D2344">
        <v>3.8734376000000001E-2</v>
      </c>
      <c r="E2344" t="s">
        <v>4682</v>
      </c>
      <c r="F2344">
        <v>70645</v>
      </c>
      <c r="G2344">
        <f t="shared" si="36"/>
        <v>1.4119034360039453</v>
      </c>
    </row>
    <row r="2345" spans="1:7" x14ac:dyDescent="0.2">
      <c r="A2345" t="s">
        <v>4683</v>
      </c>
      <c r="B2345">
        <v>8647.2426739999992</v>
      </c>
      <c r="C2345">
        <v>0.11517221</v>
      </c>
      <c r="D2345">
        <v>3.8950881E-2</v>
      </c>
      <c r="E2345" t="s">
        <v>4684</v>
      </c>
      <c r="F2345">
        <v>226751</v>
      </c>
      <c r="G2345">
        <f t="shared" si="36"/>
        <v>1.409482714907681</v>
      </c>
    </row>
    <row r="2346" spans="1:7" x14ac:dyDescent="0.2">
      <c r="A2346" t="s">
        <v>4685</v>
      </c>
      <c r="B2346">
        <v>154.5112757</v>
      </c>
      <c r="C2346">
        <v>0.42768009400000001</v>
      </c>
      <c r="D2346">
        <v>3.9168452999999999E-2</v>
      </c>
      <c r="E2346" t="s">
        <v>4686</v>
      </c>
      <c r="F2346">
        <v>56193</v>
      </c>
      <c r="G2346">
        <f t="shared" si="36"/>
        <v>1.4070635810390915</v>
      </c>
    </row>
    <row r="2347" spans="1:7" x14ac:dyDescent="0.2">
      <c r="A2347" t="s">
        <v>4687</v>
      </c>
      <c r="B2347">
        <v>254.8283433</v>
      </c>
      <c r="C2347">
        <v>0.33990034800000002</v>
      </c>
      <c r="D2347">
        <v>3.9212869999999997E-2</v>
      </c>
      <c r="E2347" t="s">
        <v>4688</v>
      </c>
      <c r="F2347">
        <v>14165</v>
      </c>
      <c r="G2347">
        <f t="shared" si="36"/>
        <v>1.4065713704121405</v>
      </c>
    </row>
    <row r="2348" spans="1:7" x14ac:dyDescent="0.2">
      <c r="A2348" t="s">
        <v>4689</v>
      </c>
      <c r="B2348">
        <v>4998.4335149999997</v>
      </c>
      <c r="C2348">
        <v>0.122734384</v>
      </c>
      <c r="D2348">
        <v>3.9255778999999998E-2</v>
      </c>
      <c r="E2348" t="s">
        <v>4690</v>
      </c>
      <c r="F2348">
        <v>73998</v>
      </c>
      <c r="G2348">
        <f t="shared" si="36"/>
        <v>1.4060963999871641</v>
      </c>
    </row>
    <row r="2349" spans="1:7" x14ac:dyDescent="0.2">
      <c r="A2349" t="s">
        <v>4691</v>
      </c>
      <c r="B2349">
        <v>871.61641010000005</v>
      </c>
      <c r="C2349">
        <v>0.192824894</v>
      </c>
      <c r="D2349">
        <v>3.9376100999999997E-2</v>
      </c>
      <c r="E2349" t="s">
        <v>4692</v>
      </c>
      <c r="F2349">
        <v>74411</v>
      </c>
      <c r="G2349">
        <f t="shared" si="36"/>
        <v>1.4047672896711789</v>
      </c>
    </row>
    <row r="2350" spans="1:7" x14ac:dyDescent="0.2">
      <c r="A2350" t="s">
        <v>4693</v>
      </c>
      <c r="B2350">
        <v>406.9688443</v>
      </c>
      <c r="C2350">
        <v>0.26452511899999998</v>
      </c>
      <c r="D2350">
        <v>3.9401559000000003E-2</v>
      </c>
      <c r="E2350" t="s">
        <v>4694</v>
      </c>
      <c r="F2350">
        <v>71943</v>
      </c>
      <c r="G2350">
        <f t="shared" si="36"/>
        <v>1.4044865941210654</v>
      </c>
    </row>
    <row r="2351" spans="1:7" x14ac:dyDescent="0.2">
      <c r="A2351" t="s">
        <v>4695</v>
      </c>
      <c r="B2351">
        <v>171.36994010000001</v>
      </c>
      <c r="C2351">
        <v>0.39307241799999998</v>
      </c>
      <c r="D2351">
        <v>3.9401559000000003E-2</v>
      </c>
      <c r="E2351" t="s">
        <v>4696</v>
      </c>
      <c r="F2351">
        <v>18701</v>
      </c>
      <c r="G2351">
        <f t="shared" si="36"/>
        <v>1.4044865941210654</v>
      </c>
    </row>
    <row r="2352" spans="1:7" x14ac:dyDescent="0.2">
      <c r="A2352" t="s">
        <v>4697</v>
      </c>
      <c r="B2352">
        <v>417.46602089999999</v>
      </c>
      <c r="C2352">
        <v>0.311654714</v>
      </c>
      <c r="D2352">
        <v>3.9473252E-2</v>
      </c>
      <c r="E2352" t="s">
        <v>4698</v>
      </c>
      <c r="F2352">
        <v>75572</v>
      </c>
      <c r="G2352">
        <f t="shared" si="36"/>
        <v>1.4036970928222097</v>
      </c>
    </row>
    <row r="2353" spans="1:7" x14ac:dyDescent="0.2">
      <c r="A2353" t="s">
        <v>4699</v>
      </c>
      <c r="B2353">
        <v>1068.4889049999999</v>
      </c>
      <c r="C2353">
        <v>0.198943657</v>
      </c>
      <c r="D2353">
        <v>3.9828770999999999E-2</v>
      </c>
      <c r="E2353" t="s">
        <v>4700</v>
      </c>
      <c r="F2353">
        <v>244713</v>
      </c>
      <c r="G2353">
        <f t="shared" si="36"/>
        <v>1.3998030944481445</v>
      </c>
    </row>
    <row r="2354" spans="1:7" x14ac:dyDescent="0.2">
      <c r="A2354" t="s">
        <v>4701</v>
      </c>
      <c r="B2354">
        <v>330.73973769999998</v>
      </c>
      <c r="C2354">
        <v>0.281796828</v>
      </c>
      <c r="D2354">
        <v>3.9828770999999999E-2</v>
      </c>
      <c r="E2354" t="s">
        <v>4702</v>
      </c>
      <c r="F2354">
        <v>65099</v>
      </c>
      <c r="G2354">
        <f t="shared" si="36"/>
        <v>1.3998030944481445</v>
      </c>
    </row>
    <row r="2355" spans="1:7" x14ac:dyDescent="0.2">
      <c r="A2355" t="s">
        <v>4703</v>
      </c>
      <c r="B2355">
        <v>2351.6853940000001</v>
      </c>
      <c r="C2355">
        <v>0.13894218799999999</v>
      </c>
      <c r="D2355">
        <v>3.983329E-2</v>
      </c>
      <c r="E2355" t="s">
        <v>4704</v>
      </c>
      <c r="F2355">
        <v>67419</v>
      </c>
      <c r="G2355">
        <f t="shared" si="36"/>
        <v>1.399753821890011</v>
      </c>
    </row>
    <row r="2356" spans="1:7" x14ac:dyDescent="0.2">
      <c r="A2356" t="s">
        <v>4705</v>
      </c>
      <c r="B2356">
        <v>38.873622609999998</v>
      </c>
      <c r="C2356">
        <v>0.86957120600000004</v>
      </c>
      <c r="D2356">
        <v>3.9847100000000003E-2</v>
      </c>
      <c r="E2356" t="s">
        <v>4706</v>
      </c>
      <c r="F2356">
        <v>380669</v>
      </c>
      <c r="G2356">
        <f t="shared" si="36"/>
        <v>1.3996032802861071</v>
      </c>
    </row>
    <row r="2357" spans="1:7" x14ac:dyDescent="0.2">
      <c r="A2357" t="s">
        <v>4707</v>
      </c>
      <c r="B2357">
        <v>1608.250904</v>
      </c>
      <c r="C2357">
        <v>0.180835048</v>
      </c>
      <c r="D2357">
        <v>3.9968729000000001E-2</v>
      </c>
      <c r="E2357" t="s">
        <v>4708</v>
      </c>
      <c r="F2357">
        <v>67455</v>
      </c>
      <c r="G2357">
        <f t="shared" si="36"/>
        <v>1.3982796620241829</v>
      </c>
    </row>
    <row r="2358" spans="1:7" x14ac:dyDescent="0.2">
      <c r="A2358" t="s">
        <v>4709</v>
      </c>
      <c r="B2358">
        <v>4367.3403630000003</v>
      </c>
      <c r="C2358">
        <v>0.15219363299999999</v>
      </c>
      <c r="D2358">
        <v>4.0011533000000002E-2</v>
      </c>
      <c r="E2358" t="s">
        <v>4710</v>
      </c>
      <c r="F2358">
        <v>18536</v>
      </c>
      <c r="G2358">
        <f t="shared" si="36"/>
        <v>1.3978148087638074</v>
      </c>
    </row>
    <row r="2359" spans="1:7" x14ac:dyDescent="0.2">
      <c r="A2359" t="s">
        <v>4711</v>
      </c>
      <c r="B2359">
        <v>1898.66733</v>
      </c>
      <c r="C2359">
        <v>0.150635191</v>
      </c>
      <c r="D2359">
        <v>4.0053674999999997E-2</v>
      </c>
      <c r="E2359" t="s">
        <v>4712</v>
      </c>
      <c r="F2359">
        <v>224105</v>
      </c>
      <c r="G2359">
        <f t="shared" si="36"/>
        <v>1.3973576304162161</v>
      </c>
    </row>
    <row r="2360" spans="1:7" x14ac:dyDescent="0.2">
      <c r="A2360" t="s">
        <v>4713</v>
      </c>
      <c r="B2360">
        <v>1068.0013269999999</v>
      </c>
      <c r="C2360">
        <v>0.17900707199999999</v>
      </c>
      <c r="D2360">
        <v>4.0295949999999997E-2</v>
      </c>
      <c r="E2360" t="s">
        <v>4714</v>
      </c>
      <c r="F2360">
        <v>217371</v>
      </c>
      <c r="G2360">
        <f t="shared" si="36"/>
        <v>1.3947386010310672</v>
      </c>
    </row>
    <row r="2361" spans="1:7" x14ac:dyDescent="0.2">
      <c r="A2361" t="s">
        <v>4715</v>
      </c>
      <c r="B2361">
        <v>392.40635800000001</v>
      </c>
      <c r="C2361">
        <v>0.25696387300000001</v>
      </c>
      <c r="D2361">
        <v>4.0398383000000003E-2</v>
      </c>
      <c r="E2361" t="s">
        <v>4716</v>
      </c>
      <c r="F2361">
        <v>54364</v>
      </c>
      <c r="G2361">
        <f t="shared" si="36"/>
        <v>1.3936360177664096</v>
      </c>
    </row>
    <row r="2362" spans="1:7" x14ac:dyDescent="0.2">
      <c r="A2362" t="s">
        <v>4717</v>
      </c>
      <c r="B2362">
        <v>2044.3853570000001</v>
      </c>
      <c r="C2362">
        <v>0.15701278699999999</v>
      </c>
      <c r="D2362">
        <v>4.0551487999999997E-2</v>
      </c>
      <c r="E2362" t="s">
        <v>4718</v>
      </c>
      <c r="F2362">
        <v>225888</v>
      </c>
      <c r="G2362">
        <f t="shared" si="36"/>
        <v>1.3919932051191011</v>
      </c>
    </row>
    <row r="2363" spans="1:7" x14ac:dyDescent="0.2">
      <c r="A2363" t="s">
        <v>4719</v>
      </c>
      <c r="B2363">
        <v>835.42210120000004</v>
      </c>
      <c r="C2363">
        <v>0.21021942800000001</v>
      </c>
      <c r="D2363">
        <v>4.0592387000000001E-2</v>
      </c>
      <c r="E2363" t="s">
        <v>4720</v>
      </c>
      <c r="F2363">
        <v>66756</v>
      </c>
      <c r="G2363">
        <f t="shared" si="36"/>
        <v>1.391555409622657</v>
      </c>
    </row>
    <row r="2364" spans="1:7" x14ac:dyDescent="0.2">
      <c r="A2364" t="s">
        <v>4721</v>
      </c>
      <c r="B2364">
        <v>655.86098749999996</v>
      </c>
      <c r="C2364">
        <v>0.227081321</v>
      </c>
      <c r="D2364">
        <v>4.0635860000000003E-2</v>
      </c>
      <c r="E2364" t="s">
        <v>4722</v>
      </c>
      <c r="F2364">
        <v>245007</v>
      </c>
      <c r="G2364">
        <f t="shared" si="36"/>
        <v>1.3910905445908064</v>
      </c>
    </row>
    <row r="2365" spans="1:7" x14ac:dyDescent="0.2">
      <c r="A2365" t="s">
        <v>4723</v>
      </c>
      <c r="B2365">
        <v>256.16798340000003</v>
      </c>
      <c r="C2365">
        <v>0.31420677899999999</v>
      </c>
      <c r="D2365">
        <v>4.0681925000000001E-2</v>
      </c>
      <c r="E2365" t="s">
        <v>4724</v>
      </c>
      <c r="F2365">
        <v>278279</v>
      </c>
      <c r="G2365">
        <f t="shared" si="36"/>
        <v>1.390598505181498</v>
      </c>
    </row>
    <row r="2366" spans="1:7" x14ac:dyDescent="0.2">
      <c r="A2366" t="s">
        <v>4725</v>
      </c>
      <c r="B2366">
        <v>785.72043470000006</v>
      </c>
      <c r="C2366">
        <v>0.193432985</v>
      </c>
      <c r="D2366">
        <v>4.0681925000000001E-2</v>
      </c>
      <c r="E2366" t="s">
        <v>4726</v>
      </c>
      <c r="F2366">
        <v>211586</v>
      </c>
      <c r="G2366">
        <f t="shared" si="36"/>
        <v>1.390598505181498</v>
      </c>
    </row>
    <row r="2367" spans="1:7" x14ac:dyDescent="0.2">
      <c r="A2367" t="s">
        <v>4727</v>
      </c>
      <c r="B2367">
        <v>1845.387984</v>
      </c>
      <c r="C2367">
        <v>0.15592963000000001</v>
      </c>
      <c r="D2367">
        <v>4.0696478000000001E-2</v>
      </c>
      <c r="E2367" t="s">
        <v>4728</v>
      </c>
      <c r="F2367">
        <v>214899</v>
      </c>
      <c r="G2367">
        <f t="shared" si="36"/>
        <v>1.3904431743460548</v>
      </c>
    </row>
    <row r="2368" spans="1:7" x14ac:dyDescent="0.2">
      <c r="A2368" t="s">
        <v>4729</v>
      </c>
      <c r="B2368">
        <v>885.52625360000002</v>
      </c>
      <c r="C2368">
        <v>0.190801629</v>
      </c>
      <c r="D2368">
        <v>4.0825495000000003E-2</v>
      </c>
      <c r="E2368" t="s">
        <v>4730</v>
      </c>
      <c r="F2368">
        <v>269424</v>
      </c>
      <c r="G2368">
        <f t="shared" si="36"/>
        <v>1.3890685408358681</v>
      </c>
    </row>
    <row r="2369" spans="1:7" x14ac:dyDescent="0.2">
      <c r="A2369" t="s">
        <v>4731</v>
      </c>
      <c r="B2369">
        <v>1777.0578539999999</v>
      </c>
      <c r="C2369">
        <v>0.15453529099999999</v>
      </c>
      <c r="D2369">
        <v>4.0846043999999998E-2</v>
      </c>
      <c r="E2369" t="s">
        <v>4732</v>
      </c>
      <c r="F2369">
        <v>330260</v>
      </c>
      <c r="G2369">
        <f t="shared" si="36"/>
        <v>1.3888499991601211</v>
      </c>
    </row>
    <row r="2370" spans="1:7" x14ac:dyDescent="0.2">
      <c r="A2370" t="s">
        <v>4733</v>
      </c>
      <c r="B2370">
        <v>10875.464889999999</v>
      </c>
      <c r="C2370">
        <v>0.126457545</v>
      </c>
      <c r="D2370">
        <v>4.0886034000000002E-2</v>
      </c>
      <c r="E2370" t="s">
        <v>4734</v>
      </c>
      <c r="F2370">
        <v>26414</v>
      </c>
      <c r="G2370">
        <f t="shared" si="36"/>
        <v>1.3884250145483947</v>
      </c>
    </row>
    <row r="2371" spans="1:7" x14ac:dyDescent="0.2">
      <c r="A2371" t="s">
        <v>4735</v>
      </c>
      <c r="B2371">
        <v>8288.0626240000001</v>
      </c>
      <c r="C2371">
        <v>0.123310909</v>
      </c>
      <c r="D2371">
        <v>4.1092126E-2</v>
      </c>
      <c r="E2371" t="s">
        <v>4736</v>
      </c>
      <c r="F2371">
        <v>12727</v>
      </c>
      <c r="G2371">
        <f t="shared" si="36"/>
        <v>1.3862413888869902</v>
      </c>
    </row>
    <row r="2372" spans="1:7" x14ac:dyDescent="0.2">
      <c r="A2372" t="s">
        <v>4737</v>
      </c>
      <c r="B2372">
        <v>379.17926319999998</v>
      </c>
      <c r="C2372">
        <v>0.30565152200000001</v>
      </c>
      <c r="D2372">
        <v>4.1279837999999999E-2</v>
      </c>
      <c r="E2372" t="s">
        <v>4738</v>
      </c>
      <c r="F2372">
        <v>76365</v>
      </c>
      <c r="G2372">
        <f t="shared" si="36"/>
        <v>1.384262015737534</v>
      </c>
    </row>
    <row r="2373" spans="1:7" x14ac:dyDescent="0.2">
      <c r="A2373" t="s">
        <v>4739</v>
      </c>
      <c r="B2373">
        <v>1442.8785190000001</v>
      </c>
      <c r="C2373">
        <v>0.15844608399999999</v>
      </c>
      <c r="D2373">
        <v>4.1445413E-2</v>
      </c>
      <c r="E2373" t="s">
        <v>4740</v>
      </c>
      <c r="F2373">
        <v>67493</v>
      </c>
      <c r="G2373">
        <f t="shared" si="36"/>
        <v>1.3825235282988328</v>
      </c>
    </row>
    <row r="2374" spans="1:7" x14ac:dyDescent="0.2">
      <c r="A2374" t="s">
        <v>4741</v>
      </c>
      <c r="B2374">
        <v>9128.4210469999998</v>
      </c>
      <c r="C2374">
        <v>0.114261266</v>
      </c>
      <c r="D2374">
        <v>4.1534163999999998E-2</v>
      </c>
      <c r="E2374" t="s">
        <v>4742</v>
      </c>
      <c r="F2374">
        <v>20745</v>
      </c>
      <c r="G2374">
        <f t="shared" ref="G2374:G2437" si="37">-LOG10(D2374)</f>
        <v>1.3815945265937313</v>
      </c>
    </row>
    <row r="2375" spans="1:7" x14ac:dyDescent="0.2">
      <c r="A2375" t="s">
        <v>4743</v>
      </c>
      <c r="B2375">
        <v>232.94753130000001</v>
      </c>
      <c r="C2375">
        <v>0.32676624799999998</v>
      </c>
      <c r="D2375">
        <v>4.1600698999999998E-2</v>
      </c>
      <c r="E2375" t="s">
        <v>4744</v>
      </c>
      <c r="F2375">
        <v>83815</v>
      </c>
      <c r="G2375">
        <f t="shared" si="37"/>
        <v>1.3808993720344969</v>
      </c>
    </row>
    <row r="2376" spans="1:7" x14ac:dyDescent="0.2">
      <c r="A2376" t="s">
        <v>4745</v>
      </c>
      <c r="B2376">
        <v>1581.7427319999999</v>
      </c>
      <c r="C2376">
        <v>0.15449673899999999</v>
      </c>
      <c r="D2376">
        <v>4.1650845999999998E-2</v>
      </c>
      <c r="E2376" t="s">
        <v>4746</v>
      </c>
      <c r="F2376">
        <v>22380</v>
      </c>
      <c r="G2376">
        <f t="shared" si="37"/>
        <v>1.3803761729030455</v>
      </c>
    </row>
    <row r="2377" spans="1:7" x14ac:dyDescent="0.2">
      <c r="A2377" t="s">
        <v>4747</v>
      </c>
      <c r="B2377">
        <v>708.22119329999998</v>
      </c>
      <c r="C2377">
        <v>0.20509385899999999</v>
      </c>
      <c r="D2377">
        <v>4.1890428E-2</v>
      </c>
      <c r="E2377" t="s">
        <v>4748</v>
      </c>
      <c r="F2377">
        <v>114615</v>
      </c>
      <c r="G2377">
        <f t="shared" si="37"/>
        <v>1.3778852023724</v>
      </c>
    </row>
    <row r="2378" spans="1:7" x14ac:dyDescent="0.2">
      <c r="A2378" t="s">
        <v>4749</v>
      </c>
      <c r="B2378">
        <v>294.67731459999999</v>
      </c>
      <c r="C2378">
        <v>0.30589691099999999</v>
      </c>
      <c r="D2378">
        <v>4.1904520000000001E-2</v>
      </c>
      <c r="E2378" t="s">
        <v>4750</v>
      </c>
      <c r="F2378">
        <v>20723</v>
      </c>
      <c r="G2378">
        <f t="shared" si="37"/>
        <v>1.3777391296545871</v>
      </c>
    </row>
    <row r="2379" spans="1:7" x14ac:dyDescent="0.2">
      <c r="A2379" t="s">
        <v>4751</v>
      </c>
      <c r="B2379">
        <v>3281.41977</v>
      </c>
      <c r="C2379">
        <v>0.126432195</v>
      </c>
      <c r="D2379">
        <v>4.1960600000000001E-2</v>
      </c>
      <c r="E2379" t="s">
        <v>4752</v>
      </c>
      <c r="F2379">
        <v>28015</v>
      </c>
      <c r="G2379">
        <f t="shared" si="37"/>
        <v>1.3771583104015941</v>
      </c>
    </row>
    <row r="2380" spans="1:7" x14ac:dyDescent="0.2">
      <c r="A2380" t="s">
        <v>4753</v>
      </c>
      <c r="B2380">
        <v>181.49428929999999</v>
      </c>
      <c r="C2380">
        <v>0.37122695900000002</v>
      </c>
      <c r="D2380">
        <v>4.1979332000000001E-2</v>
      </c>
      <c r="E2380" t="s">
        <v>4754</v>
      </c>
      <c r="F2380">
        <v>69126</v>
      </c>
      <c r="G2380">
        <f t="shared" si="37"/>
        <v>1.376964476449714</v>
      </c>
    </row>
    <row r="2381" spans="1:7" x14ac:dyDescent="0.2">
      <c r="A2381" t="s">
        <v>4755</v>
      </c>
      <c r="B2381">
        <v>4692.6957759999996</v>
      </c>
      <c r="C2381">
        <v>0.11910994</v>
      </c>
      <c r="D2381">
        <v>4.2128419E-2</v>
      </c>
      <c r="E2381" t="s">
        <v>4756</v>
      </c>
      <c r="F2381">
        <v>232087</v>
      </c>
      <c r="G2381">
        <f t="shared" si="37"/>
        <v>1.375424838819022</v>
      </c>
    </row>
    <row r="2382" spans="1:7" x14ac:dyDescent="0.2">
      <c r="A2382" t="s">
        <v>4757</v>
      </c>
      <c r="B2382">
        <v>720.80979590000004</v>
      </c>
      <c r="C2382">
        <v>0.25511602900000002</v>
      </c>
      <c r="D2382">
        <v>4.2194385000000001E-2</v>
      </c>
      <c r="E2382" t="s">
        <v>4758</v>
      </c>
      <c r="F2382">
        <v>664883</v>
      </c>
      <c r="G2382">
        <f t="shared" si="37"/>
        <v>1.3747453387483759</v>
      </c>
    </row>
    <row r="2383" spans="1:7" x14ac:dyDescent="0.2">
      <c r="A2383" t="s">
        <v>4759</v>
      </c>
      <c r="B2383">
        <v>315.66563200000002</v>
      </c>
      <c r="C2383">
        <v>0.299302595</v>
      </c>
      <c r="D2383">
        <v>4.2424670999999997E-2</v>
      </c>
      <c r="E2383" t="s">
        <v>4760</v>
      </c>
      <c r="F2383">
        <v>67161</v>
      </c>
      <c r="G2383">
        <f t="shared" si="37"/>
        <v>1.3723815169169116</v>
      </c>
    </row>
    <row r="2384" spans="1:7" x14ac:dyDescent="0.2">
      <c r="A2384" t="s">
        <v>4761</v>
      </c>
      <c r="B2384">
        <v>535.45253579999996</v>
      </c>
      <c r="C2384">
        <v>0.222327628</v>
      </c>
      <c r="D2384">
        <v>4.2451334E-2</v>
      </c>
      <c r="E2384" t="s">
        <v>4762</v>
      </c>
      <c r="F2384">
        <v>66291</v>
      </c>
      <c r="G2384">
        <f t="shared" si="37"/>
        <v>1.3721086578408537</v>
      </c>
    </row>
    <row r="2385" spans="1:7" x14ac:dyDescent="0.2">
      <c r="A2385" t="s">
        <v>4763</v>
      </c>
      <c r="B2385">
        <v>606.92344990000004</v>
      </c>
      <c r="C2385">
        <v>0.21516190499999999</v>
      </c>
      <c r="D2385">
        <v>4.2502870999999998E-2</v>
      </c>
      <c r="E2385" t="s">
        <v>4764</v>
      </c>
      <c r="F2385">
        <v>72175</v>
      </c>
      <c r="G2385">
        <f t="shared" si="37"/>
        <v>1.3715817330709843</v>
      </c>
    </row>
    <row r="2386" spans="1:7" x14ac:dyDescent="0.2">
      <c r="A2386" t="s">
        <v>4765</v>
      </c>
      <c r="B2386">
        <v>278.16086969999998</v>
      </c>
      <c r="C2386">
        <v>0.30660233999999997</v>
      </c>
      <c r="D2386">
        <v>4.2704985000000001E-2</v>
      </c>
      <c r="E2386" t="s">
        <v>4766</v>
      </c>
      <c r="F2386">
        <v>12405</v>
      </c>
      <c r="G2386">
        <f t="shared" si="37"/>
        <v>1.3695214263419924</v>
      </c>
    </row>
    <row r="2387" spans="1:7" x14ac:dyDescent="0.2">
      <c r="A2387" t="s">
        <v>4767</v>
      </c>
      <c r="B2387">
        <v>470.83194320000001</v>
      </c>
      <c r="C2387">
        <v>0.239011736</v>
      </c>
      <c r="D2387">
        <v>4.2997989E-2</v>
      </c>
      <c r="E2387" t="s">
        <v>4768</v>
      </c>
      <c r="F2387">
        <v>68140</v>
      </c>
      <c r="G2387">
        <f t="shared" si="37"/>
        <v>1.366551855737304</v>
      </c>
    </row>
    <row r="2388" spans="1:7" x14ac:dyDescent="0.2">
      <c r="A2388" t="s">
        <v>4769</v>
      </c>
      <c r="B2388">
        <v>1306.875646</v>
      </c>
      <c r="C2388">
        <v>0.186880723</v>
      </c>
      <c r="D2388">
        <v>4.3125704000000001E-2</v>
      </c>
      <c r="E2388" t="s">
        <v>4770</v>
      </c>
      <c r="F2388">
        <v>68151</v>
      </c>
      <c r="G2388">
        <f t="shared" si="37"/>
        <v>1.3652638022764731</v>
      </c>
    </row>
    <row r="2389" spans="1:7" x14ac:dyDescent="0.2">
      <c r="A2389" t="s">
        <v>4771</v>
      </c>
      <c r="B2389">
        <v>18843.34518</v>
      </c>
      <c r="C2389">
        <v>0.11709465500000001</v>
      </c>
      <c r="D2389">
        <v>4.3329262E-2</v>
      </c>
      <c r="E2389" t="s">
        <v>4772</v>
      </c>
      <c r="F2389">
        <v>77574</v>
      </c>
      <c r="G2389">
        <f t="shared" si="37"/>
        <v>1.3632187079667133</v>
      </c>
    </row>
    <row r="2390" spans="1:7" x14ac:dyDescent="0.2">
      <c r="A2390" t="s">
        <v>4773</v>
      </c>
      <c r="B2390">
        <v>5827.894139</v>
      </c>
      <c r="C2390">
        <v>0.12187228899999999</v>
      </c>
      <c r="D2390">
        <v>4.3474715999999997E-2</v>
      </c>
      <c r="E2390" t="s">
        <v>4774</v>
      </c>
      <c r="F2390">
        <v>227541</v>
      </c>
      <c r="G2390">
        <f t="shared" si="37"/>
        <v>1.3617632463588489</v>
      </c>
    </row>
    <row r="2391" spans="1:7" x14ac:dyDescent="0.2">
      <c r="A2391" t="s">
        <v>4775</v>
      </c>
      <c r="B2391">
        <v>571.06557069999997</v>
      </c>
      <c r="C2391">
        <v>0.240333672</v>
      </c>
      <c r="D2391">
        <v>4.3626173999999997E-2</v>
      </c>
      <c r="E2391" t="s">
        <v>4776</v>
      </c>
      <c r="F2391">
        <v>195434</v>
      </c>
      <c r="G2391">
        <f t="shared" si="37"/>
        <v>1.3602528728153107</v>
      </c>
    </row>
    <row r="2392" spans="1:7" x14ac:dyDescent="0.2">
      <c r="A2392" t="s">
        <v>4777</v>
      </c>
      <c r="B2392">
        <v>2698.678582</v>
      </c>
      <c r="C2392">
        <v>0.13303804699999999</v>
      </c>
      <c r="D2392">
        <v>4.3702171999999997E-2</v>
      </c>
      <c r="E2392" t="s">
        <v>4778</v>
      </c>
      <c r="F2392">
        <v>98682</v>
      </c>
      <c r="G2392">
        <f t="shared" si="37"/>
        <v>1.3594969780370476</v>
      </c>
    </row>
    <row r="2393" spans="1:7" x14ac:dyDescent="0.2">
      <c r="A2393" t="s">
        <v>4779</v>
      </c>
      <c r="B2393">
        <v>92.258647550000006</v>
      </c>
      <c r="C2393">
        <v>0.50748558499999996</v>
      </c>
      <c r="D2393">
        <v>4.3881497999999998E-2</v>
      </c>
      <c r="E2393" t="s">
        <v>4780</v>
      </c>
      <c r="F2393">
        <v>238693</v>
      </c>
      <c r="G2393">
        <f t="shared" si="37"/>
        <v>1.3577185551622917</v>
      </c>
    </row>
    <row r="2394" spans="1:7" x14ac:dyDescent="0.2">
      <c r="A2394" t="s">
        <v>4781</v>
      </c>
      <c r="B2394">
        <v>1856.8492040000001</v>
      </c>
      <c r="C2394">
        <v>0.14860390200000001</v>
      </c>
      <c r="D2394">
        <v>4.3997913E-2</v>
      </c>
      <c r="E2394" t="s">
        <v>4782</v>
      </c>
      <c r="F2394">
        <v>50523</v>
      </c>
      <c r="G2394">
        <f t="shared" si="37"/>
        <v>1.356567923379264</v>
      </c>
    </row>
    <row r="2395" spans="1:7" x14ac:dyDescent="0.2">
      <c r="A2395" t="s">
        <v>4783</v>
      </c>
      <c r="B2395">
        <v>486.1400107</v>
      </c>
      <c r="C2395">
        <v>0.25260295799999999</v>
      </c>
      <c r="D2395">
        <v>4.4096181999999998E-2</v>
      </c>
      <c r="E2395" t="s">
        <v>4784</v>
      </c>
      <c r="F2395">
        <v>72569</v>
      </c>
      <c r="G2395">
        <f t="shared" si="37"/>
        <v>1.3555990116231689</v>
      </c>
    </row>
    <row r="2396" spans="1:7" x14ac:dyDescent="0.2">
      <c r="A2396" t="s">
        <v>4785</v>
      </c>
      <c r="B2396">
        <v>286.48829239999998</v>
      </c>
      <c r="C2396">
        <v>0.292345562</v>
      </c>
      <c r="D2396">
        <v>4.4151108000000001E-2</v>
      </c>
      <c r="E2396" t="s">
        <v>4786</v>
      </c>
      <c r="F2396">
        <v>58186</v>
      </c>
      <c r="G2396">
        <f t="shared" si="37"/>
        <v>1.3550583930547497</v>
      </c>
    </row>
    <row r="2397" spans="1:7" x14ac:dyDescent="0.2">
      <c r="A2397" t="s">
        <v>4787</v>
      </c>
      <c r="B2397">
        <v>848.99853719999999</v>
      </c>
      <c r="C2397">
        <v>0.19824509900000001</v>
      </c>
      <c r="D2397">
        <v>4.4335798000000003E-2</v>
      </c>
      <c r="E2397" t="s">
        <v>4788</v>
      </c>
      <c r="F2397">
        <v>58875</v>
      </c>
      <c r="G2397">
        <f t="shared" si="37"/>
        <v>1.3532454702627905</v>
      </c>
    </row>
    <row r="2398" spans="1:7" x14ac:dyDescent="0.2">
      <c r="A2398" t="s">
        <v>4789</v>
      </c>
      <c r="B2398">
        <v>897.1105877</v>
      </c>
      <c r="C2398">
        <v>0.18253356600000001</v>
      </c>
      <c r="D2398">
        <v>4.4345308999999999E-2</v>
      </c>
      <c r="E2398" t="s">
        <v>4790</v>
      </c>
      <c r="F2398">
        <v>12010</v>
      </c>
      <c r="G2398">
        <f t="shared" si="37"/>
        <v>1.3531523145733106</v>
      </c>
    </row>
    <row r="2399" spans="1:7" x14ac:dyDescent="0.2">
      <c r="A2399" t="s">
        <v>4791</v>
      </c>
      <c r="B2399">
        <v>352.02832369999999</v>
      </c>
      <c r="C2399">
        <v>0.27835524900000003</v>
      </c>
      <c r="D2399">
        <v>4.4355743000000003E-2</v>
      </c>
      <c r="E2399" t="s">
        <v>4792</v>
      </c>
      <c r="F2399">
        <v>232533</v>
      </c>
      <c r="G2399">
        <f t="shared" si="37"/>
        <v>1.3530501415202767</v>
      </c>
    </row>
    <row r="2400" spans="1:7" x14ac:dyDescent="0.2">
      <c r="A2400" t="s">
        <v>4793</v>
      </c>
      <c r="B2400">
        <v>532.53854709999996</v>
      </c>
      <c r="C2400">
        <v>0.22881473699999999</v>
      </c>
      <c r="D2400">
        <v>4.4375327999999999E-2</v>
      </c>
      <c r="E2400" t="s">
        <v>4794</v>
      </c>
      <c r="F2400">
        <v>227120</v>
      </c>
      <c r="G2400">
        <f t="shared" si="37"/>
        <v>1.3528584238396415</v>
      </c>
    </row>
    <row r="2401" spans="1:7" x14ac:dyDescent="0.2">
      <c r="A2401" t="s">
        <v>4795</v>
      </c>
      <c r="B2401">
        <v>40.699445470000001</v>
      </c>
      <c r="C2401">
        <v>0.79404392400000001</v>
      </c>
      <c r="D2401">
        <v>4.4437891E-2</v>
      </c>
      <c r="E2401" t="s">
        <v>4796</v>
      </c>
      <c r="F2401">
        <v>68659</v>
      </c>
      <c r="G2401">
        <f t="shared" si="37"/>
        <v>1.3522465606401868</v>
      </c>
    </row>
    <row r="2402" spans="1:7" x14ac:dyDescent="0.2">
      <c r="A2402" t="s">
        <v>4797</v>
      </c>
      <c r="B2402">
        <v>45128.194130000003</v>
      </c>
      <c r="C2402">
        <v>0.111733101</v>
      </c>
      <c r="D2402">
        <v>4.4494539E-2</v>
      </c>
      <c r="E2402" t="s">
        <v>4798</v>
      </c>
      <c r="F2402">
        <v>22129</v>
      </c>
      <c r="G2402">
        <f t="shared" si="37"/>
        <v>1.3516932885180106</v>
      </c>
    </row>
    <row r="2403" spans="1:7" x14ac:dyDescent="0.2">
      <c r="A2403" t="s">
        <v>4799</v>
      </c>
      <c r="B2403">
        <v>517.22390129999997</v>
      </c>
      <c r="C2403">
        <v>0.23628285900000001</v>
      </c>
      <c r="D2403">
        <v>4.4556361000000003E-2</v>
      </c>
      <c r="E2403" t="s">
        <v>4800</v>
      </c>
      <c r="F2403">
        <v>102941</v>
      </c>
      <c r="G2403">
        <f t="shared" si="37"/>
        <v>1.3510902860155412</v>
      </c>
    </row>
    <row r="2404" spans="1:7" x14ac:dyDescent="0.2">
      <c r="A2404" t="s">
        <v>4801</v>
      </c>
      <c r="B2404">
        <v>250.1531808</v>
      </c>
      <c r="C2404">
        <v>0.342204271</v>
      </c>
      <c r="D2404">
        <v>4.4556361000000003E-2</v>
      </c>
      <c r="E2404" t="s">
        <v>4802</v>
      </c>
      <c r="F2404">
        <v>66793</v>
      </c>
      <c r="G2404">
        <f t="shared" si="37"/>
        <v>1.3510902860155412</v>
      </c>
    </row>
    <row r="2405" spans="1:7" x14ac:dyDescent="0.2">
      <c r="A2405" t="s">
        <v>4803</v>
      </c>
      <c r="B2405">
        <v>2271.603623</v>
      </c>
      <c r="C2405">
        <v>0.14783719200000001</v>
      </c>
      <c r="D2405">
        <v>4.4556361000000003E-2</v>
      </c>
      <c r="E2405" t="s">
        <v>4804</v>
      </c>
      <c r="F2405">
        <v>107371</v>
      </c>
      <c r="G2405">
        <f t="shared" si="37"/>
        <v>1.3510902860155412</v>
      </c>
    </row>
    <row r="2406" spans="1:7" x14ac:dyDescent="0.2">
      <c r="A2406" t="s">
        <v>4805</v>
      </c>
      <c r="B2406">
        <v>14693.68648</v>
      </c>
      <c r="C2406">
        <v>0.108281892</v>
      </c>
      <c r="D2406">
        <v>4.4612944000000002E-2</v>
      </c>
      <c r="E2406" t="s">
        <v>4806</v>
      </c>
      <c r="F2406">
        <v>269774</v>
      </c>
      <c r="G2406">
        <f t="shared" si="37"/>
        <v>1.3505391167994565</v>
      </c>
    </row>
    <row r="2407" spans="1:7" x14ac:dyDescent="0.2">
      <c r="A2407" t="s">
        <v>4807</v>
      </c>
      <c r="B2407">
        <v>153.2212237</v>
      </c>
      <c r="C2407">
        <v>0.43026860900000002</v>
      </c>
      <c r="D2407">
        <v>4.4616771999999999E-2</v>
      </c>
      <c r="E2407" t="s">
        <v>4808</v>
      </c>
      <c r="F2407">
        <v>213811</v>
      </c>
      <c r="G2407">
        <f t="shared" si="37"/>
        <v>1.3505018538930555</v>
      </c>
    </row>
    <row r="2408" spans="1:7" x14ac:dyDescent="0.2">
      <c r="A2408" t="s">
        <v>4809</v>
      </c>
      <c r="B2408">
        <v>10434.17302</v>
      </c>
      <c r="C2408">
        <v>9.8869621000000005E-2</v>
      </c>
      <c r="D2408">
        <v>4.4716332999999997E-2</v>
      </c>
      <c r="E2408" t="s">
        <v>4810</v>
      </c>
      <c r="F2408">
        <v>15926</v>
      </c>
      <c r="G2408">
        <f t="shared" si="37"/>
        <v>1.3495338183408385</v>
      </c>
    </row>
    <row r="2409" spans="1:7" x14ac:dyDescent="0.2">
      <c r="A2409" t="s">
        <v>4811</v>
      </c>
      <c r="B2409">
        <v>623.122524</v>
      </c>
      <c r="C2409">
        <v>0.21776242200000001</v>
      </c>
      <c r="D2409">
        <v>4.4736400000000003E-2</v>
      </c>
      <c r="E2409" t="s">
        <v>4812</v>
      </c>
      <c r="F2409">
        <v>14300</v>
      </c>
      <c r="G2409">
        <f t="shared" si="37"/>
        <v>1.3493389671110938</v>
      </c>
    </row>
    <row r="2410" spans="1:7" x14ac:dyDescent="0.2">
      <c r="A2410" t="s">
        <v>4813</v>
      </c>
      <c r="B2410">
        <v>88.959460770000007</v>
      </c>
      <c r="C2410">
        <v>0.53195698199999997</v>
      </c>
      <c r="D2410">
        <v>4.4855335000000003E-2</v>
      </c>
      <c r="E2410" t="s">
        <v>4814</v>
      </c>
      <c r="F2410">
        <v>102640923</v>
      </c>
      <c r="G2410">
        <f t="shared" si="37"/>
        <v>1.348185895467866</v>
      </c>
    </row>
    <row r="2411" spans="1:7" x14ac:dyDescent="0.2">
      <c r="A2411" t="s">
        <v>4815</v>
      </c>
      <c r="B2411">
        <v>1679.2366500000001</v>
      </c>
      <c r="C2411">
        <v>0.16829738399999999</v>
      </c>
      <c r="D2411">
        <v>4.5040838999999999E-2</v>
      </c>
      <c r="E2411" t="s">
        <v>4816</v>
      </c>
      <c r="F2411">
        <v>72068</v>
      </c>
      <c r="G2411">
        <f t="shared" si="37"/>
        <v>1.3463935282438193</v>
      </c>
    </row>
    <row r="2412" spans="1:7" x14ac:dyDescent="0.2">
      <c r="A2412" t="s">
        <v>4817</v>
      </c>
      <c r="B2412">
        <v>46.39584215</v>
      </c>
      <c r="C2412">
        <v>0.74870353099999998</v>
      </c>
      <c r="D2412">
        <v>4.5073957999999997E-2</v>
      </c>
      <c r="E2412" t="s">
        <v>4818</v>
      </c>
      <c r="F2412">
        <v>227394</v>
      </c>
      <c r="G2412">
        <f t="shared" si="37"/>
        <v>1.346074304318946</v>
      </c>
    </row>
    <row r="2413" spans="1:7" x14ac:dyDescent="0.2">
      <c r="A2413" t="s">
        <v>4819</v>
      </c>
      <c r="B2413">
        <v>88.245675890000001</v>
      </c>
      <c r="C2413">
        <v>0.56169281900000001</v>
      </c>
      <c r="D2413">
        <v>4.5074821000000001E-2</v>
      </c>
      <c r="E2413" t="s">
        <v>4820</v>
      </c>
      <c r="F2413">
        <v>78802</v>
      </c>
      <c r="G2413">
        <f t="shared" si="37"/>
        <v>1.3460659892615032</v>
      </c>
    </row>
    <row r="2414" spans="1:7" x14ac:dyDescent="0.2">
      <c r="A2414" t="s">
        <v>4821</v>
      </c>
      <c r="B2414">
        <v>7101.1860360000001</v>
      </c>
      <c r="C2414">
        <v>0.104591039</v>
      </c>
      <c r="D2414">
        <v>4.5075629999999998E-2</v>
      </c>
      <c r="E2414" t="s">
        <v>4822</v>
      </c>
      <c r="F2414">
        <v>381338</v>
      </c>
      <c r="G2414">
        <f t="shared" si="37"/>
        <v>1.3460581946419095</v>
      </c>
    </row>
    <row r="2415" spans="1:7" x14ac:dyDescent="0.2">
      <c r="A2415" t="s">
        <v>4823</v>
      </c>
      <c r="B2415">
        <v>358.78552569999999</v>
      </c>
      <c r="C2415">
        <v>0.26524839900000002</v>
      </c>
      <c r="D2415">
        <v>4.5416037999999999E-2</v>
      </c>
      <c r="E2415" t="s">
        <v>4824</v>
      </c>
      <c r="F2415">
        <v>240068</v>
      </c>
      <c r="G2415">
        <f t="shared" si="37"/>
        <v>1.3427907554044638</v>
      </c>
    </row>
    <row r="2416" spans="1:7" x14ac:dyDescent="0.2">
      <c r="A2416" t="s">
        <v>4825</v>
      </c>
      <c r="B2416">
        <v>94.648665719999997</v>
      </c>
      <c r="C2416">
        <v>0.50800851899999999</v>
      </c>
      <c r="D2416">
        <v>4.5433541000000001E-2</v>
      </c>
      <c r="E2416" t="s">
        <v>4826</v>
      </c>
      <c r="F2416">
        <v>320204</v>
      </c>
      <c r="G2416">
        <f t="shared" si="37"/>
        <v>1.342623413816435</v>
      </c>
    </row>
    <row r="2417" spans="1:7" x14ac:dyDescent="0.2">
      <c r="A2417" t="s">
        <v>4827</v>
      </c>
      <c r="B2417">
        <v>2444.4717049999999</v>
      </c>
      <c r="C2417">
        <v>0.14977937999999999</v>
      </c>
      <c r="D2417">
        <v>4.5643573E-2</v>
      </c>
      <c r="E2417" t="s">
        <v>4828</v>
      </c>
      <c r="F2417">
        <v>67785</v>
      </c>
      <c r="G2417">
        <f t="shared" si="37"/>
        <v>1.3406203661502512</v>
      </c>
    </row>
    <row r="2418" spans="1:7" x14ac:dyDescent="0.2">
      <c r="A2418" t="s">
        <v>4829</v>
      </c>
      <c r="B2418">
        <v>543.85781250000002</v>
      </c>
      <c r="C2418">
        <v>0.219783756</v>
      </c>
      <c r="D2418">
        <v>4.5643573E-2</v>
      </c>
      <c r="E2418" t="s">
        <v>4830</v>
      </c>
      <c r="F2418">
        <v>69008</v>
      </c>
      <c r="G2418">
        <f t="shared" si="37"/>
        <v>1.3406203661502512</v>
      </c>
    </row>
    <row r="2419" spans="1:7" x14ac:dyDescent="0.2">
      <c r="A2419" t="s">
        <v>4831</v>
      </c>
      <c r="B2419">
        <v>776.07188529999996</v>
      </c>
      <c r="C2419">
        <v>0.19387961100000001</v>
      </c>
      <c r="D2419">
        <v>4.5672874000000002E-2</v>
      </c>
      <c r="E2419" t="s">
        <v>4832</v>
      </c>
      <c r="F2419">
        <v>56207</v>
      </c>
      <c r="G2419">
        <f t="shared" si="37"/>
        <v>1.3403416592257258</v>
      </c>
    </row>
    <row r="2420" spans="1:7" x14ac:dyDescent="0.2">
      <c r="A2420" t="s">
        <v>4833</v>
      </c>
      <c r="B2420">
        <v>4038.3117560000001</v>
      </c>
      <c r="C2420">
        <v>0.126631671</v>
      </c>
      <c r="D2420">
        <v>4.5761147000000002E-2</v>
      </c>
      <c r="E2420" t="s">
        <v>4834</v>
      </c>
      <c r="F2420">
        <v>76108</v>
      </c>
      <c r="G2420">
        <f t="shared" si="37"/>
        <v>1.3395030985173089</v>
      </c>
    </row>
    <row r="2421" spans="1:7" x14ac:dyDescent="0.2">
      <c r="A2421" t="s">
        <v>4835</v>
      </c>
      <c r="B2421">
        <v>1535.8154019999999</v>
      </c>
      <c r="C2421">
        <v>0.202031604</v>
      </c>
      <c r="D2421">
        <v>4.5915931E-2</v>
      </c>
      <c r="E2421" t="s">
        <v>4836</v>
      </c>
      <c r="F2421">
        <v>67727</v>
      </c>
      <c r="G2421">
        <f t="shared" si="37"/>
        <v>1.3380366054216111</v>
      </c>
    </row>
    <row r="2422" spans="1:7" x14ac:dyDescent="0.2">
      <c r="A2422" t="s">
        <v>4837</v>
      </c>
      <c r="B2422">
        <v>109.1126537</v>
      </c>
      <c r="C2422">
        <v>0.46231755699999999</v>
      </c>
      <c r="D2422">
        <v>4.5943022E-2</v>
      </c>
      <c r="E2422" t="s">
        <v>4838</v>
      </c>
      <c r="F2422">
        <v>67073</v>
      </c>
      <c r="G2422">
        <f t="shared" si="37"/>
        <v>1.3377804415580765</v>
      </c>
    </row>
    <row r="2423" spans="1:7" x14ac:dyDescent="0.2">
      <c r="A2423" t="s">
        <v>4839</v>
      </c>
      <c r="B2423">
        <v>324.9076058</v>
      </c>
      <c r="C2423">
        <v>0.28407735499999998</v>
      </c>
      <c r="D2423">
        <v>4.6030768999999999E-2</v>
      </c>
      <c r="E2423" t="s">
        <v>4840</v>
      </c>
      <c r="F2423">
        <v>195727</v>
      </c>
      <c r="G2423">
        <f t="shared" si="37"/>
        <v>1.3369517696277102</v>
      </c>
    </row>
    <row r="2424" spans="1:7" x14ac:dyDescent="0.2">
      <c r="A2424" t="s">
        <v>4841</v>
      </c>
      <c r="B2424">
        <v>24744.076929999999</v>
      </c>
      <c r="C2424">
        <v>0.102478685</v>
      </c>
      <c r="D2424">
        <v>4.6462023999999998E-2</v>
      </c>
      <c r="E2424" t="s">
        <v>4842</v>
      </c>
      <c r="F2424">
        <v>54401</v>
      </c>
      <c r="G2424">
        <f t="shared" si="37"/>
        <v>1.3329018751882773</v>
      </c>
    </row>
    <row r="2425" spans="1:7" x14ac:dyDescent="0.2">
      <c r="A2425" t="s">
        <v>4843</v>
      </c>
      <c r="B2425">
        <v>188.9779264</v>
      </c>
      <c r="C2425">
        <v>0.36116467899999999</v>
      </c>
      <c r="D2425">
        <v>4.6679908999999999E-2</v>
      </c>
      <c r="E2425" t="s">
        <v>4844</v>
      </c>
      <c r="F2425">
        <v>66132</v>
      </c>
      <c r="G2425">
        <f t="shared" si="37"/>
        <v>1.3308699992598374</v>
      </c>
    </row>
    <row r="2426" spans="1:7" x14ac:dyDescent="0.2">
      <c r="A2426" t="s">
        <v>4845</v>
      </c>
      <c r="B2426">
        <v>80.277230180000004</v>
      </c>
      <c r="C2426">
        <v>0.53529000500000001</v>
      </c>
      <c r="D2426">
        <v>4.6679908999999999E-2</v>
      </c>
      <c r="E2426" t="s">
        <v>4846</v>
      </c>
      <c r="F2426">
        <v>73229</v>
      </c>
      <c r="G2426">
        <f t="shared" si="37"/>
        <v>1.3308699992598374</v>
      </c>
    </row>
    <row r="2427" spans="1:7" x14ac:dyDescent="0.2">
      <c r="A2427" t="s">
        <v>4847</v>
      </c>
      <c r="B2427">
        <v>474.25167770000002</v>
      </c>
      <c r="C2427">
        <v>0.25935190600000002</v>
      </c>
      <c r="D2427">
        <v>4.7091235000000002E-2</v>
      </c>
      <c r="E2427" t="s">
        <v>4848</v>
      </c>
      <c r="F2427">
        <v>112415</v>
      </c>
      <c r="G2427">
        <f t="shared" si="37"/>
        <v>1.3270599197366792</v>
      </c>
    </row>
    <row r="2428" spans="1:7" x14ac:dyDescent="0.2">
      <c r="A2428" t="s">
        <v>4849</v>
      </c>
      <c r="B2428">
        <v>59.727954879999999</v>
      </c>
      <c r="C2428">
        <v>0.64364793099999995</v>
      </c>
      <c r="D2428">
        <v>4.7099516000000001E-2</v>
      </c>
      <c r="E2428" t="s">
        <v>4850</v>
      </c>
      <c r="F2428">
        <v>67939</v>
      </c>
      <c r="G2428">
        <f t="shared" si="37"/>
        <v>1.3269835557078182</v>
      </c>
    </row>
    <row r="2429" spans="1:7" x14ac:dyDescent="0.2">
      <c r="A2429" t="s">
        <v>4851</v>
      </c>
      <c r="B2429">
        <v>4858.7960080000003</v>
      </c>
      <c r="C2429">
        <v>0.120761383</v>
      </c>
      <c r="D2429">
        <v>4.7268882999999998E-2</v>
      </c>
      <c r="E2429" t="s">
        <v>4852</v>
      </c>
      <c r="F2429">
        <v>230249</v>
      </c>
      <c r="G2429">
        <f t="shared" si="37"/>
        <v>1.3254246602879041</v>
      </c>
    </row>
    <row r="2430" spans="1:7" x14ac:dyDescent="0.2">
      <c r="A2430" t="s">
        <v>4853</v>
      </c>
      <c r="B2430">
        <v>76.46806144</v>
      </c>
      <c r="C2430">
        <v>0.55902502799999998</v>
      </c>
      <c r="D2430">
        <v>4.7278679999999997E-2</v>
      </c>
      <c r="E2430" t="s">
        <v>4854</v>
      </c>
      <c r="F2430">
        <v>68316</v>
      </c>
      <c r="G2430">
        <f t="shared" si="37"/>
        <v>1.3253346572689064</v>
      </c>
    </row>
    <row r="2431" spans="1:7" x14ac:dyDescent="0.2">
      <c r="A2431" t="s">
        <v>4855</v>
      </c>
      <c r="B2431">
        <v>75.943506589999998</v>
      </c>
      <c r="C2431">
        <v>0.56287900999999996</v>
      </c>
      <c r="D2431">
        <v>4.7315428E-2</v>
      </c>
      <c r="E2431" t="s">
        <v>4856</v>
      </c>
      <c r="F2431">
        <v>213311</v>
      </c>
      <c r="G2431">
        <f t="shared" si="37"/>
        <v>1.3249972270682044</v>
      </c>
    </row>
    <row r="2432" spans="1:7" x14ac:dyDescent="0.2">
      <c r="A2432" t="s">
        <v>4857</v>
      </c>
      <c r="B2432">
        <v>708.46260299999994</v>
      </c>
      <c r="C2432">
        <v>0.20395639500000001</v>
      </c>
      <c r="D2432">
        <v>4.7376544999999999E-2</v>
      </c>
      <c r="E2432" t="s">
        <v>4858</v>
      </c>
      <c r="F2432">
        <v>229445</v>
      </c>
      <c r="G2432">
        <f t="shared" si="37"/>
        <v>1.324436613983583</v>
      </c>
    </row>
    <row r="2433" spans="1:7" x14ac:dyDescent="0.2">
      <c r="A2433" t="s">
        <v>4859</v>
      </c>
      <c r="B2433">
        <v>543.49162039999999</v>
      </c>
      <c r="C2433">
        <v>0.23992319000000001</v>
      </c>
      <c r="D2433">
        <v>4.7460924000000002E-2</v>
      </c>
      <c r="E2433" t="s">
        <v>4860</v>
      </c>
      <c r="F2433">
        <v>21338</v>
      </c>
      <c r="G2433">
        <f t="shared" si="37"/>
        <v>1.3236638109101888</v>
      </c>
    </row>
    <row r="2434" spans="1:7" x14ac:dyDescent="0.2">
      <c r="A2434" t="s">
        <v>4861</v>
      </c>
      <c r="B2434">
        <v>102.62230719999999</v>
      </c>
      <c r="C2434">
        <v>0.49685695000000002</v>
      </c>
      <c r="D2434">
        <v>4.7485070999999997E-2</v>
      </c>
      <c r="E2434" t="s">
        <v>4862</v>
      </c>
      <c r="F2434">
        <v>217648</v>
      </c>
      <c r="G2434">
        <f t="shared" si="37"/>
        <v>1.3234429082995918</v>
      </c>
    </row>
    <row r="2435" spans="1:7" x14ac:dyDescent="0.2">
      <c r="A2435" t="s">
        <v>4863</v>
      </c>
      <c r="B2435">
        <v>2008.6288320000001</v>
      </c>
      <c r="C2435">
        <v>0.14153027500000001</v>
      </c>
      <c r="D2435">
        <v>4.7485070999999997E-2</v>
      </c>
      <c r="E2435" t="s">
        <v>4864</v>
      </c>
      <c r="F2435">
        <v>225283</v>
      </c>
      <c r="G2435">
        <f t="shared" si="37"/>
        <v>1.3234429082995918</v>
      </c>
    </row>
    <row r="2436" spans="1:7" x14ac:dyDescent="0.2">
      <c r="A2436" t="s">
        <v>4865</v>
      </c>
      <c r="B2436">
        <v>2500.3568049999999</v>
      </c>
      <c r="C2436">
        <v>0.13762929500000001</v>
      </c>
      <c r="D2436">
        <v>4.7512688999999997E-2</v>
      </c>
      <c r="E2436" t="s">
        <v>4866</v>
      </c>
      <c r="F2436">
        <v>72759</v>
      </c>
      <c r="G2436">
        <f t="shared" si="37"/>
        <v>1.3231903898120163</v>
      </c>
    </row>
    <row r="2437" spans="1:7" x14ac:dyDescent="0.2">
      <c r="A2437" t="s">
        <v>4867</v>
      </c>
      <c r="B2437">
        <v>715.16583000000003</v>
      </c>
      <c r="C2437">
        <v>0.21284515500000001</v>
      </c>
      <c r="D2437">
        <v>4.7740336000000001E-2</v>
      </c>
      <c r="E2437" t="s">
        <v>4868</v>
      </c>
      <c r="F2437">
        <v>80732</v>
      </c>
      <c r="G2437">
        <f t="shared" si="37"/>
        <v>1.3211145287219661</v>
      </c>
    </row>
    <row r="2438" spans="1:7" x14ac:dyDescent="0.2">
      <c r="A2438" t="s">
        <v>4869</v>
      </c>
      <c r="B2438">
        <v>672.69182579999995</v>
      </c>
      <c r="C2438">
        <v>0.209688445</v>
      </c>
      <c r="D2438">
        <v>4.7907729000000003E-2</v>
      </c>
      <c r="E2438" t="s">
        <v>4870</v>
      </c>
      <c r="F2438">
        <v>13171</v>
      </c>
      <c r="G2438">
        <f t="shared" ref="G2438:G2501" si="38">-LOG10(D2438)</f>
        <v>1.3195944157864949</v>
      </c>
    </row>
    <row r="2439" spans="1:7" x14ac:dyDescent="0.2">
      <c r="A2439" t="s">
        <v>4871</v>
      </c>
      <c r="B2439">
        <v>2820.9654930000002</v>
      </c>
      <c r="C2439">
        <v>0.15696128600000001</v>
      </c>
      <c r="D2439">
        <v>4.7987311999999997E-2</v>
      </c>
      <c r="E2439" t="s">
        <v>4872</v>
      </c>
      <c r="F2439">
        <v>74114</v>
      </c>
      <c r="G2439">
        <f t="shared" si="38"/>
        <v>1.3188735763076729</v>
      </c>
    </row>
    <row r="2440" spans="1:7" x14ac:dyDescent="0.2">
      <c r="A2440" t="s">
        <v>4873</v>
      </c>
      <c r="B2440">
        <v>132.882283</v>
      </c>
      <c r="C2440">
        <v>0.41465205999999999</v>
      </c>
      <c r="D2440">
        <v>4.802215E-2</v>
      </c>
      <c r="E2440" t="s">
        <v>4874</v>
      </c>
      <c r="F2440">
        <v>666794</v>
      </c>
      <c r="G2440">
        <f t="shared" si="38"/>
        <v>1.3185584000425548</v>
      </c>
    </row>
    <row r="2441" spans="1:7" x14ac:dyDescent="0.2">
      <c r="A2441" t="s">
        <v>4875</v>
      </c>
      <c r="B2441">
        <v>53.548146860000003</v>
      </c>
      <c r="C2441">
        <v>0.65693398999999997</v>
      </c>
      <c r="D2441">
        <v>4.8271038000000002E-2</v>
      </c>
      <c r="E2441" t="s">
        <v>4876</v>
      </c>
      <c r="F2441">
        <v>270624</v>
      </c>
      <c r="G2441">
        <f t="shared" si="38"/>
        <v>1.3163133621959071</v>
      </c>
    </row>
    <row r="2442" spans="1:7" x14ac:dyDescent="0.2">
      <c r="A2442" t="s">
        <v>4877</v>
      </c>
      <c r="B2442">
        <v>224.83184320000001</v>
      </c>
      <c r="C2442">
        <v>0.34062785200000001</v>
      </c>
      <c r="D2442">
        <v>4.8283223E-2</v>
      </c>
      <c r="E2442" t="s">
        <v>4878</v>
      </c>
      <c r="F2442">
        <v>21408</v>
      </c>
      <c r="G2442">
        <f t="shared" si="38"/>
        <v>1.3162037475971256</v>
      </c>
    </row>
    <row r="2443" spans="1:7" x14ac:dyDescent="0.2">
      <c r="A2443" t="s">
        <v>4879</v>
      </c>
      <c r="B2443">
        <v>902.07670150000001</v>
      </c>
      <c r="C2443">
        <v>0.22808142000000001</v>
      </c>
      <c r="D2443">
        <v>4.8291839000000003E-2</v>
      </c>
      <c r="E2443" t="s">
        <v>4880</v>
      </c>
      <c r="F2443">
        <v>234725</v>
      </c>
      <c r="G2443">
        <f t="shared" si="38"/>
        <v>1.31612625593026</v>
      </c>
    </row>
    <row r="2444" spans="1:7" x14ac:dyDescent="0.2">
      <c r="A2444" t="s">
        <v>4881</v>
      </c>
      <c r="B2444">
        <v>552.54066669999997</v>
      </c>
      <c r="C2444">
        <v>0.24167967500000001</v>
      </c>
      <c r="D2444">
        <v>4.8299340000000003E-2</v>
      </c>
      <c r="E2444" t="s">
        <v>4882</v>
      </c>
      <c r="F2444">
        <v>66439</v>
      </c>
      <c r="G2444">
        <f t="shared" si="38"/>
        <v>1.3160588037477932</v>
      </c>
    </row>
    <row r="2445" spans="1:7" x14ac:dyDescent="0.2">
      <c r="A2445" t="s">
        <v>4883</v>
      </c>
      <c r="B2445">
        <v>145.22587780000001</v>
      </c>
      <c r="C2445">
        <v>0.41001816099999999</v>
      </c>
      <c r="D2445">
        <v>4.8351178000000002E-2</v>
      </c>
      <c r="E2445" t="s">
        <v>4884</v>
      </c>
      <c r="F2445">
        <v>67966</v>
      </c>
      <c r="G2445">
        <f t="shared" si="38"/>
        <v>1.3155929405537305</v>
      </c>
    </row>
    <row r="2446" spans="1:7" x14ac:dyDescent="0.2">
      <c r="A2446" t="s">
        <v>4885</v>
      </c>
      <c r="B2446">
        <v>7238.2942510000003</v>
      </c>
      <c r="C2446">
        <v>0.109109712</v>
      </c>
      <c r="D2446">
        <v>4.8405247999999998E-2</v>
      </c>
      <c r="E2446" t="s">
        <v>4886</v>
      </c>
      <c r="F2446">
        <v>26398</v>
      </c>
      <c r="G2446">
        <f t="shared" si="38"/>
        <v>1.3151075504654091</v>
      </c>
    </row>
    <row r="2447" spans="1:7" x14ac:dyDescent="0.2">
      <c r="A2447" t="s">
        <v>4887</v>
      </c>
      <c r="B2447">
        <v>6933.9286510000002</v>
      </c>
      <c r="C2447">
        <v>0.107686324</v>
      </c>
      <c r="D2447">
        <v>4.8444426999999998E-2</v>
      </c>
      <c r="E2447" t="s">
        <v>4888</v>
      </c>
      <c r="F2447">
        <v>20563</v>
      </c>
      <c r="G2447">
        <f t="shared" si="38"/>
        <v>1.314756176556624</v>
      </c>
    </row>
    <row r="2448" spans="1:7" x14ac:dyDescent="0.2">
      <c r="A2448" t="s">
        <v>4889</v>
      </c>
      <c r="B2448">
        <v>489.11107370000002</v>
      </c>
      <c r="C2448">
        <v>0.227099727</v>
      </c>
      <c r="D2448">
        <v>4.8463444000000001E-2</v>
      </c>
      <c r="E2448" t="s">
        <v>4890</v>
      </c>
      <c r="F2448">
        <v>27275</v>
      </c>
      <c r="G2448">
        <f t="shared" si="38"/>
        <v>1.3145857264542093</v>
      </c>
    </row>
    <row r="2449" spans="1:7" x14ac:dyDescent="0.2">
      <c r="A2449" t="s">
        <v>4891</v>
      </c>
      <c r="B2449">
        <v>35.737739249999997</v>
      </c>
      <c r="C2449">
        <v>0.82807541399999995</v>
      </c>
      <c r="D2449">
        <v>4.8481114999999998E-2</v>
      </c>
      <c r="E2449" t="s">
        <v>4892</v>
      </c>
      <c r="F2449">
        <v>22773</v>
      </c>
      <c r="G2449">
        <f t="shared" si="38"/>
        <v>1.3144274005418761</v>
      </c>
    </row>
    <row r="2450" spans="1:7" x14ac:dyDescent="0.2">
      <c r="A2450" t="s">
        <v>4893</v>
      </c>
      <c r="B2450">
        <v>1125.8838860000001</v>
      </c>
      <c r="C2450">
        <v>0.17421547700000001</v>
      </c>
      <c r="D2450">
        <v>4.8481114999999998E-2</v>
      </c>
      <c r="E2450" t="s">
        <v>4894</v>
      </c>
      <c r="F2450">
        <v>22344</v>
      </c>
      <c r="G2450">
        <f t="shared" si="38"/>
        <v>1.3144274005418761</v>
      </c>
    </row>
    <row r="2451" spans="1:7" x14ac:dyDescent="0.2">
      <c r="A2451" t="s">
        <v>4895</v>
      </c>
      <c r="B2451">
        <v>379.43739859999999</v>
      </c>
      <c r="C2451">
        <v>0.25849194199999997</v>
      </c>
      <c r="D2451">
        <v>4.8501758999999998E-2</v>
      </c>
      <c r="E2451" t="s">
        <v>4896</v>
      </c>
      <c r="F2451">
        <v>19231</v>
      </c>
      <c r="G2451">
        <f t="shared" si="38"/>
        <v>1.3142425106731799</v>
      </c>
    </row>
    <row r="2452" spans="1:7" x14ac:dyDescent="0.2">
      <c r="A2452" t="s">
        <v>4897</v>
      </c>
      <c r="B2452">
        <v>2014.9670180000001</v>
      </c>
      <c r="C2452">
        <v>0.141286094</v>
      </c>
      <c r="D2452">
        <v>4.8501758999999998E-2</v>
      </c>
      <c r="E2452" t="s">
        <v>4898</v>
      </c>
      <c r="F2452">
        <v>18457</v>
      </c>
      <c r="G2452">
        <f t="shared" si="38"/>
        <v>1.3142425106731799</v>
      </c>
    </row>
    <row r="2453" spans="1:7" x14ac:dyDescent="0.2">
      <c r="A2453" t="s">
        <v>4899</v>
      </c>
      <c r="B2453">
        <v>1784.421182</v>
      </c>
      <c r="C2453">
        <v>0.145129918</v>
      </c>
      <c r="D2453">
        <v>4.8571962000000003E-2</v>
      </c>
      <c r="E2453" t="s">
        <v>4900</v>
      </c>
      <c r="F2453">
        <v>233802</v>
      </c>
      <c r="G2453">
        <f t="shared" si="38"/>
        <v>1.3136143534229114</v>
      </c>
    </row>
    <row r="2454" spans="1:7" x14ac:dyDescent="0.2">
      <c r="A2454" t="s">
        <v>4901</v>
      </c>
      <c r="B2454">
        <v>1034.595742</v>
      </c>
      <c r="C2454">
        <v>0.190264296</v>
      </c>
      <c r="D2454">
        <v>4.8632136999999999E-2</v>
      </c>
      <c r="E2454" t="s">
        <v>4902</v>
      </c>
      <c r="F2454">
        <v>240064</v>
      </c>
      <c r="G2454">
        <f t="shared" si="38"/>
        <v>1.3130766461851342</v>
      </c>
    </row>
    <row r="2455" spans="1:7" x14ac:dyDescent="0.2">
      <c r="A2455" t="s">
        <v>4903</v>
      </c>
      <c r="B2455">
        <v>917.01567269999998</v>
      </c>
      <c r="C2455">
        <v>0.21237319099999999</v>
      </c>
      <c r="D2455">
        <v>4.8700584999999998E-2</v>
      </c>
      <c r="E2455" t="s">
        <v>4904</v>
      </c>
      <c r="F2455">
        <v>241514</v>
      </c>
      <c r="G2455">
        <f t="shared" si="38"/>
        <v>1.3124658219322654</v>
      </c>
    </row>
    <row r="2456" spans="1:7" x14ac:dyDescent="0.2">
      <c r="A2456" t="s">
        <v>4905</v>
      </c>
      <c r="B2456">
        <v>1339.084306</v>
      </c>
      <c r="C2456">
        <v>0.158097346</v>
      </c>
      <c r="D2456">
        <v>4.8758002000000002E-2</v>
      </c>
      <c r="E2456" t="s">
        <v>4906</v>
      </c>
      <c r="F2456">
        <v>17389</v>
      </c>
      <c r="G2456">
        <f t="shared" si="38"/>
        <v>1.3119540991601626</v>
      </c>
    </row>
    <row r="2457" spans="1:7" x14ac:dyDescent="0.2">
      <c r="A2457" t="s">
        <v>4907</v>
      </c>
      <c r="B2457">
        <v>2968.5205970000002</v>
      </c>
      <c r="C2457">
        <v>0.12918695399999999</v>
      </c>
      <c r="D2457">
        <v>4.9138993999999998E-2</v>
      </c>
      <c r="E2457" t="s">
        <v>4908</v>
      </c>
      <c r="F2457">
        <v>21406</v>
      </c>
      <c r="G2457">
        <f t="shared" si="38"/>
        <v>1.3085737388759011</v>
      </c>
    </row>
    <row r="2458" spans="1:7" x14ac:dyDescent="0.2">
      <c r="A2458" t="s">
        <v>4909</v>
      </c>
      <c r="B2458">
        <v>2450.3198790000001</v>
      </c>
      <c r="C2458">
        <v>0.148108406</v>
      </c>
      <c r="D2458">
        <v>4.9244824999999999E-2</v>
      </c>
      <c r="E2458" t="s">
        <v>4910</v>
      </c>
      <c r="F2458">
        <v>109151</v>
      </c>
      <c r="G2458">
        <f t="shared" si="38"/>
        <v>1.3076394015527668</v>
      </c>
    </row>
    <row r="2459" spans="1:7" x14ac:dyDescent="0.2">
      <c r="A2459" t="s">
        <v>4911</v>
      </c>
      <c r="B2459">
        <v>411.80699179999999</v>
      </c>
      <c r="C2459">
        <v>0.24704285200000001</v>
      </c>
      <c r="D2459">
        <v>4.9342420999999997E-2</v>
      </c>
      <c r="E2459" t="s">
        <v>4912</v>
      </c>
      <c r="F2459">
        <v>72720</v>
      </c>
      <c r="G2459">
        <f t="shared" si="38"/>
        <v>1.3067795455405271</v>
      </c>
    </row>
    <row r="2460" spans="1:7" x14ac:dyDescent="0.2">
      <c r="A2460" t="s">
        <v>4913</v>
      </c>
      <c r="B2460">
        <v>270.9251089</v>
      </c>
      <c r="C2460">
        <v>0.29925019899999999</v>
      </c>
      <c r="D2460">
        <v>4.9532621999999998E-2</v>
      </c>
      <c r="E2460" t="s">
        <v>4914</v>
      </c>
      <c r="F2460">
        <v>68147</v>
      </c>
      <c r="G2460">
        <f t="shared" si="38"/>
        <v>1.3051086821125963</v>
      </c>
    </row>
    <row r="2461" spans="1:7" x14ac:dyDescent="0.2">
      <c r="A2461" t="s">
        <v>4915</v>
      </c>
      <c r="B2461">
        <v>1380.6703729999999</v>
      </c>
      <c r="C2461">
        <v>0.15445767399999999</v>
      </c>
      <c r="D2461">
        <v>4.9918141999999999E-2</v>
      </c>
      <c r="E2461" t="s">
        <v>4916</v>
      </c>
      <c r="F2461">
        <v>208650</v>
      </c>
      <c r="G2461">
        <f t="shared" si="38"/>
        <v>1.3017415878721936</v>
      </c>
    </row>
    <row r="2462" spans="1:7" x14ac:dyDescent="0.2">
      <c r="A2462" t="s">
        <v>4917</v>
      </c>
      <c r="B2462">
        <v>1130.8948889999999</v>
      </c>
      <c r="C2462">
        <v>0.16747088700000001</v>
      </c>
      <c r="D2462">
        <v>4.9918141999999999E-2</v>
      </c>
      <c r="E2462" t="s">
        <v>4918</v>
      </c>
      <c r="F2462">
        <v>226252</v>
      </c>
      <c r="G2462">
        <f t="shared" si="38"/>
        <v>1.3017415878721936</v>
      </c>
    </row>
    <row r="2463" spans="1:7" x14ac:dyDescent="0.2">
      <c r="A2463" t="s">
        <v>4919</v>
      </c>
      <c r="B2463">
        <v>24565.460660000001</v>
      </c>
      <c r="C2463">
        <v>-0.37392652300000001</v>
      </c>
      <c r="D2463" s="3">
        <v>3.6799999999999999E-8</v>
      </c>
      <c r="E2463" t="s">
        <v>4920</v>
      </c>
      <c r="F2463">
        <v>11816</v>
      </c>
      <c r="G2463">
        <f t="shared" si="38"/>
        <v>7.4341521813264819</v>
      </c>
    </row>
    <row r="2464" spans="1:7" x14ac:dyDescent="0.2">
      <c r="A2464" t="s">
        <v>4921</v>
      </c>
      <c r="B2464">
        <v>10794.889950000001</v>
      </c>
      <c r="C2464">
        <v>-0.34933596300000003</v>
      </c>
      <c r="D2464" s="3">
        <v>4.9100000000000003E-8</v>
      </c>
      <c r="E2464" t="s">
        <v>4922</v>
      </c>
      <c r="F2464">
        <v>12794</v>
      </c>
      <c r="G2464">
        <f t="shared" si="38"/>
        <v>7.3089185078770313</v>
      </c>
    </row>
    <row r="2465" spans="1:7" x14ac:dyDescent="0.2">
      <c r="A2465" t="s">
        <v>4923</v>
      </c>
      <c r="B2465">
        <v>1510.906751</v>
      </c>
      <c r="C2465">
        <v>-0.38517211299999998</v>
      </c>
      <c r="D2465" s="3">
        <v>5.8600000000000002E-8</v>
      </c>
      <c r="E2465" t="s">
        <v>4924</v>
      </c>
      <c r="F2465">
        <v>73032</v>
      </c>
      <c r="G2465">
        <f t="shared" si="38"/>
        <v>7.2321023839819096</v>
      </c>
    </row>
    <row r="2466" spans="1:7" x14ac:dyDescent="0.2">
      <c r="A2466" t="s">
        <v>4925</v>
      </c>
      <c r="B2466">
        <v>9292.9982739999996</v>
      </c>
      <c r="C2466">
        <v>-0.35706832999999999</v>
      </c>
      <c r="D2466" s="3">
        <v>9.6200000000000001E-8</v>
      </c>
      <c r="E2466" t="s">
        <v>4926</v>
      </c>
      <c r="F2466">
        <v>12709</v>
      </c>
      <c r="G2466">
        <f t="shared" si="38"/>
        <v>7.0168249279621868</v>
      </c>
    </row>
    <row r="2467" spans="1:7" x14ac:dyDescent="0.2">
      <c r="A2467" t="s">
        <v>4927</v>
      </c>
      <c r="B2467">
        <v>4826.2095140000001</v>
      </c>
      <c r="C2467">
        <v>-0.27611761800000001</v>
      </c>
      <c r="D2467" s="3">
        <v>1.6999999999999999E-7</v>
      </c>
      <c r="E2467" t="s">
        <v>4928</v>
      </c>
      <c r="F2467">
        <v>268445</v>
      </c>
      <c r="G2467">
        <f t="shared" si="38"/>
        <v>6.7695510786217259</v>
      </c>
    </row>
    <row r="2468" spans="1:7" x14ac:dyDescent="0.2">
      <c r="A2468" t="s">
        <v>4929</v>
      </c>
      <c r="B2468">
        <v>4793.6619899999996</v>
      </c>
      <c r="C2468">
        <v>-0.289001544</v>
      </c>
      <c r="D2468" s="3">
        <v>2.0100000000000001E-7</v>
      </c>
      <c r="E2468" t="s">
        <v>4930</v>
      </c>
      <c r="F2468">
        <v>69539</v>
      </c>
      <c r="G2468">
        <f t="shared" si="38"/>
        <v>6.6968039425795114</v>
      </c>
    </row>
    <row r="2469" spans="1:7" x14ac:dyDescent="0.2">
      <c r="A2469" t="s">
        <v>4931</v>
      </c>
      <c r="B2469">
        <v>17017.541580000001</v>
      </c>
      <c r="C2469">
        <v>-0.229930358</v>
      </c>
      <c r="D2469" s="3">
        <v>2.4299999999999999E-7</v>
      </c>
      <c r="E2469" t="s">
        <v>4932</v>
      </c>
      <c r="F2469">
        <v>20364</v>
      </c>
      <c r="G2469">
        <f t="shared" si="38"/>
        <v>6.6143937264016879</v>
      </c>
    </row>
    <row r="2470" spans="1:7" x14ac:dyDescent="0.2">
      <c r="A2470" t="s">
        <v>4933</v>
      </c>
      <c r="B2470">
        <v>4935.5643829999999</v>
      </c>
      <c r="C2470">
        <v>-0.311090484</v>
      </c>
      <c r="D2470" s="3">
        <v>2.5499999999999999E-7</v>
      </c>
      <c r="E2470" t="s">
        <v>4934</v>
      </c>
      <c r="F2470">
        <v>12868</v>
      </c>
      <c r="G2470">
        <f t="shared" si="38"/>
        <v>6.5934598195660445</v>
      </c>
    </row>
    <row r="2471" spans="1:7" x14ac:dyDescent="0.2">
      <c r="A2471" t="s">
        <v>4935</v>
      </c>
      <c r="B2471">
        <v>4573.9742779999997</v>
      </c>
      <c r="C2471">
        <v>-0.33831481600000002</v>
      </c>
      <c r="D2471" s="3">
        <v>3.1300000000000001E-7</v>
      </c>
      <c r="E2471" t="s">
        <v>4936</v>
      </c>
      <c r="F2471">
        <v>66043</v>
      </c>
      <c r="G2471">
        <f t="shared" si="38"/>
        <v>6.5044556624535517</v>
      </c>
    </row>
    <row r="2472" spans="1:7" x14ac:dyDescent="0.2">
      <c r="A2472" t="s">
        <v>4937</v>
      </c>
      <c r="B2472">
        <v>19974.405180000002</v>
      </c>
      <c r="C2472">
        <v>-0.23987555299999999</v>
      </c>
      <c r="D2472" s="3">
        <v>3.2099999999999998E-7</v>
      </c>
      <c r="E2472" t="s">
        <v>4938</v>
      </c>
      <c r="F2472">
        <v>20262</v>
      </c>
      <c r="G2472">
        <f t="shared" si="38"/>
        <v>6.4934949675951277</v>
      </c>
    </row>
    <row r="2473" spans="1:7" x14ac:dyDescent="0.2">
      <c r="A2473" t="s">
        <v>4939</v>
      </c>
      <c r="B2473">
        <v>7161.5030870000001</v>
      </c>
      <c r="C2473">
        <v>-0.265290888</v>
      </c>
      <c r="D2473" s="3">
        <v>3.5699999999999998E-7</v>
      </c>
      <c r="E2473" t="s">
        <v>4940</v>
      </c>
      <c r="F2473">
        <v>18146</v>
      </c>
      <c r="G2473">
        <f t="shared" si="38"/>
        <v>6.4473317838878073</v>
      </c>
    </row>
    <row r="2474" spans="1:7" x14ac:dyDescent="0.2">
      <c r="A2474" t="s">
        <v>4941</v>
      </c>
      <c r="B2474">
        <v>1553.544099</v>
      </c>
      <c r="C2474">
        <v>-0.402139462</v>
      </c>
      <c r="D2474" s="3">
        <v>3.7099999999999997E-7</v>
      </c>
      <c r="E2474" t="s">
        <v>4942</v>
      </c>
      <c r="F2474">
        <v>66594</v>
      </c>
      <c r="G2474">
        <f t="shared" si="38"/>
        <v>6.4306260903849539</v>
      </c>
    </row>
    <row r="2475" spans="1:7" x14ac:dyDescent="0.2">
      <c r="A2475" t="s">
        <v>4943</v>
      </c>
      <c r="B2475">
        <v>30677.305329999999</v>
      </c>
      <c r="C2475">
        <v>-0.26445069500000001</v>
      </c>
      <c r="D2475" s="3">
        <v>4.0600000000000001E-7</v>
      </c>
      <c r="E2475" t="s">
        <v>4944</v>
      </c>
      <c r="F2475">
        <v>11803</v>
      </c>
      <c r="G2475">
        <f t="shared" si="38"/>
        <v>6.3914739664228062</v>
      </c>
    </row>
    <row r="2476" spans="1:7" x14ac:dyDescent="0.2">
      <c r="A2476" t="s">
        <v>4945</v>
      </c>
      <c r="B2476">
        <v>1556.582058</v>
      </c>
      <c r="C2476">
        <v>-0.345377612</v>
      </c>
      <c r="D2476" s="3">
        <v>4.2100000000000002E-7</v>
      </c>
      <c r="E2476" t="s">
        <v>4946</v>
      </c>
      <c r="F2476">
        <v>11821</v>
      </c>
      <c r="G2476">
        <f t="shared" si="38"/>
        <v>6.3757179041643317</v>
      </c>
    </row>
    <row r="2477" spans="1:7" x14ac:dyDescent="0.2">
      <c r="A2477" t="s">
        <v>4947</v>
      </c>
      <c r="B2477">
        <v>2230.4283390000001</v>
      </c>
      <c r="C2477">
        <v>-0.399589894</v>
      </c>
      <c r="D2477" s="3">
        <v>5.2300000000000001E-7</v>
      </c>
      <c r="E2477" t="s">
        <v>4948</v>
      </c>
      <c r="F2477">
        <v>76900</v>
      </c>
      <c r="G2477">
        <f t="shared" si="38"/>
        <v>6.2814983111327258</v>
      </c>
    </row>
    <row r="2478" spans="1:7" x14ac:dyDescent="0.2">
      <c r="A2478" t="s">
        <v>4949</v>
      </c>
      <c r="B2478">
        <v>5086.1207489999997</v>
      </c>
      <c r="C2478">
        <v>-0.319086539</v>
      </c>
      <c r="D2478" s="3">
        <v>6.9999999999999997E-7</v>
      </c>
      <c r="E2478" t="s">
        <v>4950</v>
      </c>
      <c r="F2478">
        <v>12861</v>
      </c>
      <c r="G2478">
        <f t="shared" si="38"/>
        <v>6.1549019599857431</v>
      </c>
    </row>
    <row r="2479" spans="1:7" x14ac:dyDescent="0.2">
      <c r="A2479" t="s">
        <v>4951</v>
      </c>
      <c r="B2479">
        <v>2676.8730009999999</v>
      </c>
      <c r="C2479">
        <v>-0.39828379600000002</v>
      </c>
      <c r="D2479" s="3">
        <v>7.6199999999999997E-7</v>
      </c>
      <c r="E2479" t="s">
        <v>4952</v>
      </c>
      <c r="F2479">
        <v>14470</v>
      </c>
      <c r="G2479">
        <f t="shared" si="38"/>
        <v>6.1180450286603998</v>
      </c>
    </row>
    <row r="2480" spans="1:7" x14ac:dyDescent="0.2">
      <c r="A2480" t="s">
        <v>4953</v>
      </c>
      <c r="B2480">
        <v>6347.2190350000001</v>
      </c>
      <c r="C2480">
        <v>-0.27906635899999999</v>
      </c>
      <c r="D2480" s="3">
        <v>8.2500000000000004E-7</v>
      </c>
      <c r="E2480" t="s">
        <v>4954</v>
      </c>
      <c r="F2480">
        <v>381983</v>
      </c>
      <c r="G2480">
        <f t="shared" si="38"/>
        <v>6.0835460514500745</v>
      </c>
    </row>
    <row r="2481" spans="1:7" x14ac:dyDescent="0.2">
      <c r="A2481" t="s">
        <v>4955</v>
      </c>
      <c r="B2481">
        <v>2984.7517680000001</v>
      </c>
      <c r="C2481">
        <v>-0.35155705999999998</v>
      </c>
      <c r="D2481" s="3">
        <v>8.4300000000000002E-7</v>
      </c>
      <c r="E2481" t="s">
        <v>4956</v>
      </c>
      <c r="F2481">
        <v>22272</v>
      </c>
      <c r="G2481">
        <f t="shared" si="38"/>
        <v>6.0741724253752576</v>
      </c>
    </row>
    <row r="2482" spans="1:7" x14ac:dyDescent="0.2">
      <c r="A2482" t="s">
        <v>4957</v>
      </c>
      <c r="B2482">
        <v>4518.1913789999999</v>
      </c>
      <c r="C2482">
        <v>-0.36459756300000001</v>
      </c>
      <c r="D2482" s="3">
        <v>9.2800000000000005E-7</v>
      </c>
      <c r="E2482" t="s">
        <v>4958</v>
      </c>
      <c r="F2482">
        <v>16008</v>
      </c>
      <c r="G2482">
        <f t="shared" si="38"/>
        <v>6.0324520237811381</v>
      </c>
    </row>
    <row r="2483" spans="1:7" x14ac:dyDescent="0.2">
      <c r="A2483" t="s">
        <v>4959</v>
      </c>
      <c r="B2483">
        <v>2910.4900990000001</v>
      </c>
      <c r="C2483">
        <v>-0.27249143399999998</v>
      </c>
      <c r="D2483" s="3">
        <v>1.11E-6</v>
      </c>
      <c r="E2483" t="s">
        <v>4960</v>
      </c>
      <c r="F2483">
        <v>233877</v>
      </c>
      <c r="G2483">
        <f t="shared" si="38"/>
        <v>5.9546770212133424</v>
      </c>
    </row>
    <row r="2484" spans="1:7" x14ac:dyDescent="0.2">
      <c r="A2484" t="s">
        <v>4961</v>
      </c>
      <c r="B2484">
        <v>2214.0248219999999</v>
      </c>
      <c r="C2484">
        <v>-0.43493801999999998</v>
      </c>
      <c r="D2484" s="3">
        <v>1.11E-6</v>
      </c>
      <c r="E2484" t="s">
        <v>4962</v>
      </c>
      <c r="F2484">
        <v>20044</v>
      </c>
      <c r="G2484">
        <f t="shared" si="38"/>
        <v>5.9546770212133424</v>
      </c>
    </row>
    <row r="2485" spans="1:7" x14ac:dyDescent="0.2">
      <c r="A2485" t="s">
        <v>4963</v>
      </c>
      <c r="B2485">
        <v>2410.6996709999999</v>
      </c>
      <c r="C2485">
        <v>-0.30110403400000002</v>
      </c>
      <c r="D2485" s="3">
        <v>1.1599999999999999E-6</v>
      </c>
      <c r="E2485" t="s">
        <v>4964</v>
      </c>
      <c r="F2485">
        <v>67126</v>
      </c>
      <c r="G2485">
        <f t="shared" si="38"/>
        <v>5.9355420107730819</v>
      </c>
    </row>
    <row r="2486" spans="1:7" x14ac:dyDescent="0.2">
      <c r="A2486" t="s">
        <v>4965</v>
      </c>
      <c r="B2486">
        <v>8071.2607349999998</v>
      </c>
      <c r="C2486">
        <v>-0.307842334</v>
      </c>
      <c r="D2486" s="3">
        <v>1.17E-6</v>
      </c>
      <c r="E2486" t="s">
        <v>4966</v>
      </c>
      <c r="F2486">
        <v>23934</v>
      </c>
      <c r="G2486">
        <f t="shared" si="38"/>
        <v>5.9318141382538387</v>
      </c>
    </row>
    <row r="2487" spans="1:7" x14ac:dyDescent="0.2">
      <c r="A2487" t="s">
        <v>4967</v>
      </c>
      <c r="B2487">
        <v>2028.2519110000001</v>
      </c>
      <c r="C2487">
        <v>-0.320478068</v>
      </c>
      <c r="D2487" s="3">
        <v>1.2300000000000001E-6</v>
      </c>
      <c r="E2487" t="s">
        <v>4968</v>
      </c>
      <c r="F2487">
        <v>69029</v>
      </c>
      <c r="G2487">
        <f t="shared" si="38"/>
        <v>5.9100948885606019</v>
      </c>
    </row>
    <row r="2488" spans="1:7" x14ac:dyDescent="0.2">
      <c r="A2488" t="s">
        <v>4969</v>
      </c>
      <c r="B2488">
        <v>10948.604359999999</v>
      </c>
      <c r="C2488">
        <v>-0.25980994600000001</v>
      </c>
      <c r="D2488" s="3">
        <v>1.26E-6</v>
      </c>
      <c r="E2488" t="s">
        <v>4970</v>
      </c>
      <c r="F2488">
        <v>30853</v>
      </c>
      <c r="G2488">
        <f t="shared" si="38"/>
        <v>5.8996294548824375</v>
      </c>
    </row>
    <row r="2489" spans="1:7" x14ac:dyDescent="0.2">
      <c r="A2489" t="s">
        <v>4971</v>
      </c>
      <c r="B2489">
        <v>7921.0816880000002</v>
      </c>
      <c r="C2489">
        <v>-0.252716987</v>
      </c>
      <c r="D2489" s="3">
        <v>1.28E-6</v>
      </c>
      <c r="E2489" t="s">
        <v>4972</v>
      </c>
      <c r="F2489">
        <v>16980</v>
      </c>
      <c r="G2489">
        <f t="shared" si="38"/>
        <v>5.8927900303521312</v>
      </c>
    </row>
    <row r="2490" spans="1:7" x14ac:dyDescent="0.2">
      <c r="A2490" t="s">
        <v>4973</v>
      </c>
      <c r="B2490">
        <v>2078.729605</v>
      </c>
      <c r="C2490">
        <v>-0.36379551100000002</v>
      </c>
      <c r="D2490" s="3">
        <v>1.3599999999999999E-6</v>
      </c>
      <c r="E2490" t="s">
        <v>4974</v>
      </c>
      <c r="F2490">
        <v>26396</v>
      </c>
      <c r="G2490">
        <f t="shared" si="38"/>
        <v>5.8664610916297821</v>
      </c>
    </row>
    <row r="2491" spans="1:7" x14ac:dyDescent="0.2">
      <c r="A2491" t="s">
        <v>4975</v>
      </c>
      <c r="B2491">
        <v>1544.0120649999999</v>
      </c>
      <c r="C2491">
        <v>-0.37487104500000001</v>
      </c>
      <c r="D2491" s="3">
        <v>1.3999999999999999E-6</v>
      </c>
      <c r="E2491" t="s">
        <v>4976</v>
      </c>
      <c r="F2491">
        <v>78829</v>
      </c>
      <c r="G2491">
        <f t="shared" si="38"/>
        <v>5.8538719643217618</v>
      </c>
    </row>
    <row r="2492" spans="1:7" x14ac:dyDescent="0.2">
      <c r="A2492" t="s">
        <v>4977</v>
      </c>
      <c r="B2492">
        <v>10803.199500000001</v>
      </c>
      <c r="C2492">
        <v>-0.28901133499999998</v>
      </c>
      <c r="D2492" s="3">
        <v>1.4699999999999999E-6</v>
      </c>
      <c r="E2492" t="s">
        <v>4978</v>
      </c>
      <c r="F2492">
        <v>108660</v>
      </c>
      <c r="G2492">
        <f t="shared" si="38"/>
        <v>5.8326826652518236</v>
      </c>
    </row>
    <row r="2493" spans="1:7" x14ac:dyDescent="0.2">
      <c r="A2493" t="s">
        <v>4979</v>
      </c>
      <c r="B2493">
        <v>5610.1257509999996</v>
      </c>
      <c r="C2493">
        <v>-0.25182446400000003</v>
      </c>
      <c r="D2493" s="3">
        <v>1.57E-6</v>
      </c>
      <c r="E2493" t="s">
        <v>4980</v>
      </c>
      <c r="F2493">
        <v>110323</v>
      </c>
      <c r="G2493">
        <f t="shared" si="38"/>
        <v>5.804100347590766</v>
      </c>
    </row>
    <row r="2494" spans="1:7" x14ac:dyDescent="0.2">
      <c r="A2494" t="s">
        <v>4981</v>
      </c>
      <c r="B2494">
        <v>4125.7963900000004</v>
      </c>
      <c r="C2494">
        <v>-0.26667158299999999</v>
      </c>
      <c r="D2494" s="3">
        <v>1.72E-6</v>
      </c>
      <c r="E2494" t="s">
        <v>4982</v>
      </c>
      <c r="F2494">
        <v>233208</v>
      </c>
      <c r="G2494">
        <f t="shared" si="38"/>
        <v>5.7644715530924513</v>
      </c>
    </row>
    <row r="2495" spans="1:7" x14ac:dyDescent="0.2">
      <c r="A2495" t="s">
        <v>4983</v>
      </c>
      <c r="B2495">
        <v>1306.8706709999999</v>
      </c>
      <c r="C2495">
        <v>-0.40309015100000001</v>
      </c>
      <c r="D2495" s="3">
        <v>1.81E-6</v>
      </c>
      <c r="E2495" t="s">
        <v>4984</v>
      </c>
      <c r="F2495">
        <v>269295</v>
      </c>
      <c r="G2495">
        <f t="shared" si="38"/>
        <v>5.7423214251308154</v>
      </c>
    </row>
    <row r="2496" spans="1:7" x14ac:dyDescent="0.2">
      <c r="A2496" t="s">
        <v>4985</v>
      </c>
      <c r="B2496">
        <v>5495.1314359999997</v>
      </c>
      <c r="C2496">
        <v>-0.28352427299999999</v>
      </c>
      <c r="D2496" s="3">
        <v>1.9300000000000002E-6</v>
      </c>
      <c r="E2496" t="s">
        <v>4986</v>
      </c>
      <c r="F2496">
        <v>100503659</v>
      </c>
      <c r="G2496">
        <f t="shared" si="38"/>
        <v>5.7144426909922261</v>
      </c>
    </row>
    <row r="2497" spans="1:7" x14ac:dyDescent="0.2">
      <c r="A2497" t="s">
        <v>4987</v>
      </c>
      <c r="B2497">
        <v>5312.2842629999996</v>
      </c>
      <c r="C2497">
        <v>-0.27321531999999998</v>
      </c>
      <c r="D2497" s="3">
        <v>2.1399999999999998E-6</v>
      </c>
      <c r="E2497" t="s">
        <v>4988</v>
      </c>
      <c r="F2497">
        <v>14766</v>
      </c>
      <c r="G2497">
        <f t="shared" si="38"/>
        <v>5.669586226650809</v>
      </c>
    </row>
    <row r="2498" spans="1:7" x14ac:dyDescent="0.2">
      <c r="A2498" t="s">
        <v>4989</v>
      </c>
      <c r="B2498">
        <v>3112.6718759999999</v>
      </c>
      <c r="C2498">
        <v>-0.32956675099999999</v>
      </c>
      <c r="D2498" s="3">
        <v>2.21E-6</v>
      </c>
      <c r="E2498" t="s">
        <v>4990</v>
      </c>
      <c r="F2498">
        <v>74241</v>
      </c>
      <c r="G2498">
        <f t="shared" si="38"/>
        <v>5.655607726314889</v>
      </c>
    </row>
    <row r="2499" spans="1:7" x14ac:dyDescent="0.2">
      <c r="A2499" t="s">
        <v>4991</v>
      </c>
      <c r="B2499">
        <v>4868.8524310000003</v>
      </c>
      <c r="C2499">
        <v>-0.31368326400000002</v>
      </c>
      <c r="D2499" s="3">
        <v>2.2500000000000001E-6</v>
      </c>
      <c r="E2499" t="s">
        <v>4992</v>
      </c>
      <c r="F2499">
        <v>20370</v>
      </c>
      <c r="G2499">
        <f t="shared" si="38"/>
        <v>5.6478174818886373</v>
      </c>
    </row>
    <row r="2500" spans="1:7" x14ac:dyDescent="0.2">
      <c r="A2500" t="s">
        <v>4993</v>
      </c>
      <c r="B2500">
        <v>7170.6330840000001</v>
      </c>
      <c r="C2500">
        <v>-0.28354552199999999</v>
      </c>
      <c r="D2500" s="3">
        <v>2.57E-6</v>
      </c>
      <c r="E2500" t="s">
        <v>4994</v>
      </c>
      <c r="F2500">
        <v>107831</v>
      </c>
      <c r="G2500">
        <f t="shared" si="38"/>
        <v>5.5900668766687058</v>
      </c>
    </row>
    <row r="2501" spans="1:7" x14ac:dyDescent="0.2">
      <c r="A2501" t="s">
        <v>4995</v>
      </c>
      <c r="B2501">
        <v>7380.5060350000003</v>
      </c>
      <c r="C2501">
        <v>-0.26161541700000002</v>
      </c>
      <c r="D2501" s="3">
        <v>2.6199999999999999E-6</v>
      </c>
      <c r="E2501" t="s">
        <v>4996</v>
      </c>
      <c r="F2501">
        <v>213990</v>
      </c>
      <c r="G2501">
        <f t="shared" si="38"/>
        <v>5.5816987086802543</v>
      </c>
    </row>
    <row r="2502" spans="1:7" x14ac:dyDescent="0.2">
      <c r="A2502" t="s">
        <v>4997</v>
      </c>
      <c r="B2502">
        <v>11795.729289999999</v>
      </c>
      <c r="C2502">
        <v>-0.247288271</v>
      </c>
      <c r="D2502" s="3">
        <v>2.8200000000000001E-6</v>
      </c>
      <c r="E2502" t="s">
        <v>4998</v>
      </c>
      <c r="F2502">
        <v>233071</v>
      </c>
      <c r="G2502">
        <f t="shared" ref="G2502:G2565" si="39">-LOG10(D2502)</f>
        <v>5.5497508916806391</v>
      </c>
    </row>
    <row r="2503" spans="1:7" x14ac:dyDescent="0.2">
      <c r="A2503" t="s">
        <v>4999</v>
      </c>
      <c r="B2503">
        <v>3970.2947509999999</v>
      </c>
      <c r="C2503">
        <v>-0.27878423200000002</v>
      </c>
      <c r="D2503" s="3">
        <v>3.36E-6</v>
      </c>
      <c r="E2503" t="s">
        <v>5000</v>
      </c>
      <c r="F2503">
        <v>80904</v>
      </c>
      <c r="G2503">
        <f t="shared" si="39"/>
        <v>5.4736607226101563</v>
      </c>
    </row>
    <row r="2504" spans="1:7" x14ac:dyDescent="0.2">
      <c r="A2504" t="s">
        <v>5001</v>
      </c>
      <c r="B2504">
        <v>3091.1766240000002</v>
      </c>
      <c r="C2504">
        <v>-0.33248833900000002</v>
      </c>
      <c r="D2504" s="3">
        <v>3.41E-6</v>
      </c>
      <c r="E2504" t="s">
        <v>5002</v>
      </c>
      <c r="F2504">
        <v>64296</v>
      </c>
      <c r="G2504">
        <f t="shared" si="39"/>
        <v>5.4672456210075024</v>
      </c>
    </row>
    <row r="2505" spans="1:7" x14ac:dyDescent="0.2">
      <c r="A2505" t="s">
        <v>5003</v>
      </c>
      <c r="B2505">
        <v>7112.044836</v>
      </c>
      <c r="C2505">
        <v>-0.30504542499999998</v>
      </c>
      <c r="D2505" s="3">
        <v>3.4699999999999998E-6</v>
      </c>
      <c r="E2505" t="s">
        <v>5004</v>
      </c>
      <c r="F2505">
        <v>74772</v>
      </c>
      <c r="G2505">
        <f t="shared" si="39"/>
        <v>5.459670525209126</v>
      </c>
    </row>
    <row r="2506" spans="1:7" x14ac:dyDescent="0.2">
      <c r="A2506" t="s">
        <v>5005</v>
      </c>
      <c r="B2506">
        <v>25251.821209999998</v>
      </c>
      <c r="C2506">
        <v>-0.27091672300000003</v>
      </c>
      <c r="D2506" s="3">
        <v>3.5099999999999999E-6</v>
      </c>
      <c r="E2506" t="s">
        <v>5006</v>
      </c>
      <c r="F2506">
        <v>13010</v>
      </c>
      <c r="G2506">
        <f t="shared" si="39"/>
        <v>5.4546928835341761</v>
      </c>
    </row>
    <row r="2507" spans="1:7" x14ac:dyDescent="0.2">
      <c r="A2507" t="s">
        <v>5007</v>
      </c>
      <c r="B2507">
        <v>5047.372781</v>
      </c>
      <c r="C2507">
        <v>-0.36985938699999998</v>
      </c>
      <c r="D2507" s="3">
        <v>4.7600000000000002E-6</v>
      </c>
      <c r="E2507" t="s">
        <v>5008</v>
      </c>
      <c r="F2507">
        <v>17748</v>
      </c>
      <c r="G2507">
        <f t="shared" si="39"/>
        <v>5.3223930472795065</v>
      </c>
    </row>
    <row r="2508" spans="1:7" x14ac:dyDescent="0.2">
      <c r="A2508" t="s">
        <v>5009</v>
      </c>
      <c r="B2508">
        <v>16356.0954</v>
      </c>
      <c r="C2508">
        <v>-0.26395150000000001</v>
      </c>
      <c r="D2508" s="3">
        <v>5.1699999999999996E-6</v>
      </c>
      <c r="E2508" t="s">
        <v>5010</v>
      </c>
      <c r="F2508">
        <v>59049</v>
      </c>
      <c r="G2508">
        <f t="shared" si="39"/>
        <v>5.2865094569060576</v>
      </c>
    </row>
    <row r="2509" spans="1:7" x14ac:dyDescent="0.2">
      <c r="A2509" t="s">
        <v>5011</v>
      </c>
      <c r="B2509">
        <v>1506.8491650000001</v>
      </c>
      <c r="C2509">
        <v>-0.353687906</v>
      </c>
      <c r="D2509" s="3">
        <v>5.3499999999999996E-6</v>
      </c>
      <c r="E2509" t="s">
        <v>5012</v>
      </c>
      <c r="F2509">
        <v>270058</v>
      </c>
      <c r="G2509">
        <f t="shared" si="39"/>
        <v>5.2716462179787715</v>
      </c>
    </row>
    <row r="2510" spans="1:7" x14ac:dyDescent="0.2">
      <c r="A2510" t="s">
        <v>5013</v>
      </c>
      <c r="B2510">
        <v>451.08262939999997</v>
      </c>
      <c r="C2510">
        <v>-0.50941609799999998</v>
      </c>
      <c r="D2510" s="3">
        <v>5.6999999999999996E-6</v>
      </c>
      <c r="E2510" t="s">
        <v>5014</v>
      </c>
      <c r="F2510">
        <v>668158</v>
      </c>
      <c r="G2510">
        <f t="shared" si="39"/>
        <v>5.2441251443275085</v>
      </c>
    </row>
    <row r="2511" spans="1:7" x14ac:dyDescent="0.2">
      <c r="A2511" t="s">
        <v>5015</v>
      </c>
      <c r="B2511">
        <v>1774.786112</v>
      </c>
      <c r="C2511">
        <v>-0.30260063700000001</v>
      </c>
      <c r="D2511" s="3">
        <v>5.8100000000000003E-6</v>
      </c>
      <c r="E2511" t="s">
        <v>5016</v>
      </c>
      <c r="F2511">
        <v>406218</v>
      </c>
      <c r="G2511">
        <f t="shared" si="39"/>
        <v>5.2358238676096693</v>
      </c>
    </row>
    <row r="2512" spans="1:7" x14ac:dyDescent="0.2">
      <c r="A2512" t="s">
        <v>5017</v>
      </c>
      <c r="B2512">
        <v>3662.119553</v>
      </c>
      <c r="C2512">
        <v>-0.25441640900000001</v>
      </c>
      <c r="D2512" s="3">
        <v>6.3899999999999998E-6</v>
      </c>
      <c r="E2512" t="s">
        <v>5018</v>
      </c>
      <c r="F2512">
        <v>75607</v>
      </c>
      <c r="G2512">
        <f t="shared" si="39"/>
        <v>5.1944991418416002</v>
      </c>
    </row>
    <row r="2513" spans="1:7" x14ac:dyDescent="0.2">
      <c r="A2513" t="s">
        <v>5019</v>
      </c>
      <c r="B2513">
        <v>3649.1877279999999</v>
      </c>
      <c r="C2513">
        <v>-0.251167796</v>
      </c>
      <c r="D2513" s="3">
        <v>6.5400000000000001E-6</v>
      </c>
      <c r="E2513" t="s">
        <v>5020</v>
      </c>
      <c r="F2513">
        <v>381199</v>
      </c>
      <c r="G2513">
        <f t="shared" si="39"/>
        <v>5.1844222516757323</v>
      </c>
    </row>
    <row r="2514" spans="1:7" x14ac:dyDescent="0.2">
      <c r="A2514" t="s">
        <v>5021</v>
      </c>
      <c r="B2514">
        <v>12139.47653</v>
      </c>
      <c r="C2514">
        <v>-0.28540761599999998</v>
      </c>
      <c r="D2514" s="3">
        <v>6.5799999999999997E-6</v>
      </c>
      <c r="E2514" t="s">
        <v>5022</v>
      </c>
      <c r="F2514">
        <v>14086</v>
      </c>
      <c r="G2514">
        <f t="shared" si="39"/>
        <v>5.1817741063860447</v>
      </c>
    </row>
    <row r="2515" spans="1:7" x14ac:dyDescent="0.2">
      <c r="A2515" t="s">
        <v>5023</v>
      </c>
      <c r="B2515">
        <v>1516.4679839999999</v>
      </c>
      <c r="C2515">
        <v>-0.338625228</v>
      </c>
      <c r="D2515" s="3">
        <v>6.6900000000000003E-6</v>
      </c>
      <c r="E2515" t="s">
        <v>5024</v>
      </c>
      <c r="F2515">
        <v>114679</v>
      </c>
      <c r="G2515">
        <f t="shared" si="39"/>
        <v>5.1745738822321767</v>
      </c>
    </row>
    <row r="2516" spans="1:7" x14ac:dyDescent="0.2">
      <c r="A2516" t="s">
        <v>5025</v>
      </c>
      <c r="B2516">
        <v>870.64610159999995</v>
      </c>
      <c r="C2516">
        <v>-0.39401044200000002</v>
      </c>
      <c r="D2516" s="3">
        <v>7.0600000000000002E-6</v>
      </c>
      <c r="E2516" t="s">
        <v>5026</v>
      </c>
      <c r="F2516">
        <v>20604</v>
      </c>
      <c r="G2516">
        <f t="shared" si="39"/>
        <v>5.1511952989481964</v>
      </c>
    </row>
    <row r="2517" spans="1:7" x14ac:dyDescent="0.2">
      <c r="A2517" t="s">
        <v>5027</v>
      </c>
      <c r="B2517">
        <v>1685.1010630000001</v>
      </c>
      <c r="C2517">
        <v>-0.298445244</v>
      </c>
      <c r="D2517" s="3">
        <v>7.3699999999999997E-6</v>
      </c>
      <c r="E2517" t="s">
        <v>5028</v>
      </c>
      <c r="F2517">
        <v>73737</v>
      </c>
      <c r="G2517">
        <f t="shared" si="39"/>
        <v>5.1325325121409486</v>
      </c>
    </row>
    <row r="2518" spans="1:7" x14ac:dyDescent="0.2">
      <c r="A2518" t="s">
        <v>5029</v>
      </c>
      <c r="B2518">
        <v>4326.9876029999996</v>
      </c>
      <c r="C2518">
        <v>-0.29941900500000002</v>
      </c>
      <c r="D2518" s="3">
        <v>7.5599999999999996E-6</v>
      </c>
      <c r="E2518" t="s">
        <v>5030</v>
      </c>
      <c r="F2518">
        <v>381677</v>
      </c>
      <c r="G2518">
        <f t="shared" si="39"/>
        <v>5.1214782044987937</v>
      </c>
    </row>
    <row r="2519" spans="1:7" x14ac:dyDescent="0.2">
      <c r="A2519" t="s">
        <v>5031</v>
      </c>
      <c r="B2519">
        <v>1388.2463849999999</v>
      </c>
      <c r="C2519">
        <v>-0.35722303300000002</v>
      </c>
      <c r="D2519" s="3">
        <v>7.8900000000000007E-6</v>
      </c>
      <c r="E2519" t="s">
        <v>5032</v>
      </c>
      <c r="F2519">
        <v>81905</v>
      </c>
      <c r="G2519">
        <f t="shared" si="39"/>
        <v>5.1029229967905794</v>
      </c>
    </row>
    <row r="2520" spans="1:7" x14ac:dyDescent="0.2">
      <c r="A2520" t="s">
        <v>5033</v>
      </c>
      <c r="B2520">
        <v>2800.5755859999999</v>
      </c>
      <c r="C2520">
        <v>-0.35716027700000003</v>
      </c>
      <c r="D2520" s="3">
        <v>8.2500000000000006E-6</v>
      </c>
      <c r="E2520" t="s">
        <v>5034</v>
      </c>
      <c r="F2520">
        <v>217219</v>
      </c>
      <c r="G2520">
        <f t="shared" si="39"/>
        <v>5.0835460514500745</v>
      </c>
    </row>
    <row r="2521" spans="1:7" x14ac:dyDescent="0.2">
      <c r="A2521" t="s">
        <v>5035</v>
      </c>
      <c r="B2521">
        <v>3798.3031689999998</v>
      </c>
      <c r="C2521">
        <v>-0.29356508599999998</v>
      </c>
      <c r="D2521" s="3">
        <v>8.3000000000000002E-6</v>
      </c>
      <c r="E2521" t="s">
        <v>5036</v>
      </c>
      <c r="F2521">
        <v>84113</v>
      </c>
      <c r="G2521">
        <f t="shared" si="39"/>
        <v>5.0809219076239263</v>
      </c>
    </row>
    <row r="2522" spans="1:7" x14ac:dyDescent="0.2">
      <c r="A2522" t="s">
        <v>5037</v>
      </c>
      <c r="B2522">
        <v>6279.5684920000003</v>
      </c>
      <c r="C2522">
        <v>-0.27263744499999998</v>
      </c>
      <c r="D2522" s="3">
        <v>8.4800000000000001E-6</v>
      </c>
      <c r="E2522" t="s">
        <v>5038</v>
      </c>
      <c r="F2522">
        <v>330695</v>
      </c>
      <c r="G2522">
        <f t="shared" si="39"/>
        <v>5.0716041477432858</v>
      </c>
    </row>
    <row r="2523" spans="1:7" x14ac:dyDescent="0.2">
      <c r="A2523" t="s">
        <v>5039</v>
      </c>
      <c r="B2523">
        <v>4064.1704100000002</v>
      </c>
      <c r="C2523">
        <v>-0.243808996</v>
      </c>
      <c r="D2523" s="3">
        <v>9.4499999999999993E-6</v>
      </c>
      <c r="E2523" t="s">
        <v>5040</v>
      </c>
      <c r="F2523">
        <v>216963</v>
      </c>
      <c r="G2523">
        <f t="shared" si="39"/>
        <v>5.0245681914907374</v>
      </c>
    </row>
    <row r="2524" spans="1:7" x14ac:dyDescent="0.2">
      <c r="A2524" t="s">
        <v>5041</v>
      </c>
      <c r="B2524">
        <v>2636.634102</v>
      </c>
      <c r="C2524">
        <v>-0.315800945</v>
      </c>
      <c r="D2524" s="3">
        <v>9.6500000000000008E-6</v>
      </c>
      <c r="E2524" t="s">
        <v>5042</v>
      </c>
      <c r="F2524">
        <v>216157</v>
      </c>
      <c r="G2524">
        <f t="shared" si="39"/>
        <v>5.0154726866562074</v>
      </c>
    </row>
    <row r="2525" spans="1:7" x14ac:dyDescent="0.2">
      <c r="A2525" t="s">
        <v>5043</v>
      </c>
      <c r="B2525">
        <v>974.80793430000006</v>
      </c>
      <c r="C2525">
        <v>-0.40622287600000001</v>
      </c>
      <c r="D2525" s="3">
        <v>9.9899999999999992E-6</v>
      </c>
      <c r="E2525" t="s">
        <v>5044</v>
      </c>
      <c r="F2525">
        <v>67067</v>
      </c>
      <c r="G2525">
        <f t="shared" si="39"/>
        <v>5.0004345117740181</v>
      </c>
    </row>
    <row r="2526" spans="1:7" x14ac:dyDescent="0.2">
      <c r="A2526" t="s">
        <v>5045</v>
      </c>
      <c r="B2526">
        <v>3498.5053929999999</v>
      </c>
      <c r="C2526">
        <v>-0.258565086</v>
      </c>
      <c r="D2526" s="3">
        <v>1.01E-5</v>
      </c>
      <c r="E2526" t="s">
        <v>5046</v>
      </c>
      <c r="F2526">
        <v>360213</v>
      </c>
      <c r="G2526">
        <f t="shared" si="39"/>
        <v>4.9956786262173578</v>
      </c>
    </row>
    <row r="2527" spans="1:7" x14ac:dyDescent="0.2">
      <c r="A2527" t="s">
        <v>5047</v>
      </c>
      <c r="B2527">
        <v>2081.5068919999999</v>
      </c>
      <c r="C2527">
        <v>-0.38052664800000002</v>
      </c>
      <c r="D2527" s="3">
        <v>1.03E-5</v>
      </c>
      <c r="E2527" t="s">
        <v>5048</v>
      </c>
      <c r="F2527">
        <v>629378</v>
      </c>
      <c r="G2527">
        <f t="shared" si="39"/>
        <v>4.987162775294828</v>
      </c>
    </row>
    <row r="2528" spans="1:7" x14ac:dyDescent="0.2">
      <c r="A2528" t="s">
        <v>5049</v>
      </c>
      <c r="B2528">
        <v>2854.8715560000001</v>
      </c>
      <c r="C2528">
        <v>-0.30489827000000003</v>
      </c>
      <c r="D2528" s="3">
        <v>1.08E-5</v>
      </c>
      <c r="E2528" t="s">
        <v>5050</v>
      </c>
      <c r="F2528">
        <v>29858</v>
      </c>
      <c r="G2528">
        <f t="shared" si="39"/>
        <v>4.9665762445130506</v>
      </c>
    </row>
    <row r="2529" spans="1:7" x14ac:dyDescent="0.2">
      <c r="A2529" t="s">
        <v>5051</v>
      </c>
      <c r="B2529">
        <v>1461.666849</v>
      </c>
      <c r="C2529">
        <v>-0.36137714399999998</v>
      </c>
      <c r="D2529" s="3">
        <v>1.11E-5</v>
      </c>
      <c r="E2529" t="s">
        <v>5052</v>
      </c>
      <c r="F2529">
        <v>69875</v>
      </c>
      <c r="G2529">
        <f t="shared" si="39"/>
        <v>4.9546770212133424</v>
      </c>
    </row>
    <row r="2530" spans="1:7" x14ac:dyDescent="0.2">
      <c r="A2530" t="s">
        <v>5053</v>
      </c>
      <c r="B2530">
        <v>1077.7508319999999</v>
      </c>
      <c r="C2530">
        <v>-0.38477047599999997</v>
      </c>
      <c r="D2530" s="3">
        <v>1.1199999999999999E-5</v>
      </c>
      <c r="E2530" t="s">
        <v>5054</v>
      </c>
      <c r="F2530">
        <v>12028</v>
      </c>
      <c r="G2530">
        <f t="shared" si="39"/>
        <v>4.9507819773298181</v>
      </c>
    </row>
    <row r="2531" spans="1:7" x14ac:dyDescent="0.2">
      <c r="A2531" t="s">
        <v>5055</v>
      </c>
      <c r="B2531">
        <v>714.19230730000004</v>
      </c>
      <c r="C2531">
        <v>-0.429883615</v>
      </c>
      <c r="D2531" s="3">
        <v>1.1399999999999999E-5</v>
      </c>
      <c r="E2531" t="s">
        <v>5056</v>
      </c>
      <c r="F2531">
        <v>71767</v>
      </c>
      <c r="G2531">
        <f t="shared" si="39"/>
        <v>4.9430951486635273</v>
      </c>
    </row>
    <row r="2532" spans="1:7" x14ac:dyDescent="0.2">
      <c r="A2532" t="s">
        <v>5057</v>
      </c>
      <c r="B2532">
        <v>1552.4804039999999</v>
      </c>
      <c r="C2532">
        <v>-0.33720990099999998</v>
      </c>
      <c r="D2532" s="3">
        <v>1.1399999999999999E-5</v>
      </c>
      <c r="E2532" t="s">
        <v>5058</v>
      </c>
      <c r="F2532">
        <v>102115</v>
      </c>
      <c r="G2532">
        <f t="shared" si="39"/>
        <v>4.9430951486635273</v>
      </c>
    </row>
    <row r="2533" spans="1:7" x14ac:dyDescent="0.2">
      <c r="A2533" t="s">
        <v>5059</v>
      </c>
      <c r="B2533">
        <v>4665.5562360000004</v>
      </c>
      <c r="C2533">
        <v>-0.32956433800000001</v>
      </c>
      <c r="D2533" s="3">
        <v>1.1399999999999999E-5</v>
      </c>
      <c r="E2533" t="s">
        <v>5060</v>
      </c>
      <c r="F2533">
        <v>242667</v>
      </c>
      <c r="G2533">
        <f t="shared" si="39"/>
        <v>4.9430951486635273</v>
      </c>
    </row>
    <row r="2534" spans="1:7" x14ac:dyDescent="0.2">
      <c r="A2534" t="s">
        <v>5061</v>
      </c>
      <c r="B2534">
        <v>8181.7016890000004</v>
      </c>
      <c r="C2534">
        <v>-0.21542816400000001</v>
      </c>
      <c r="D2534" s="3">
        <v>1.1399999999999999E-5</v>
      </c>
      <c r="E2534" t="s">
        <v>5062</v>
      </c>
      <c r="F2534">
        <v>18807</v>
      </c>
      <c r="G2534">
        <f t="shared" si="39"/>
        <v>4.9430951486635273</v>
      </c>
    </row>
    <row r="2535" spans="1:7" x14ac:dyDescent="0.2">
      <c r="A2535" t="s">
        <v>5063</v>
      </c>
      <c r="B2535">
        <v>594.07887749999998</v>
      </c>
      <c r="C2535">
        <v>-0.47759434499999998</v>
      </c>
      <c r="D2535" s="3">
        <v>1.15E-5</v>
      </c>
      <c r="E2535" t="s">
        <v>5064</v>
      </c>
      <c r="F2535">
        <v>64660</v>
      </c>
      <c r="G2535">
        <f t="shared" si="39"/>
        <v>4.9393021596463882</v>
      </c>
    </row>
    <row r="2536" spans="1:7" x14ac:dyDescent="0.2">
      <c r="A2536" t="s">
        <v>5065</v>
      </c>
      <c r="B2536">
        <v>1023.102609</v>
      </c>
      <c r="C2536">
        <v>-0.44322140900000001</v>
      </c>
      <c r="D2536" s="3">
        <v>1.17E-5</v>
      </c>
      <c r="E2536" t="s">
        <v>5066</v>
      </c>
      <c r="F2536">
        <v>66481</v>
      </c>
      <c r="G2536">
        <f t="shared" si="39"/>
        <v>4.9318141382538387</v>
      </c>
    </row>
    <row r="2537" spans="1:7" x14ac:dyDescent="0.2">
      <c r="A2537" t="s">
        <v>5067</v>
      </c>
      <c r="B2537">
        <v>4636.1239670000004</v>
      </c>
      <c r="C2537">
        <v>-0.28151902499999998</v>
      </c>
      <c r="D2537" s="3">
        <v>1.19E-5</v>
      </c>
      <c r="E2537" t="s">
        <v>5068</v>
      </c>
      <c r="F2537">
        <v>104418</v>
      </c>
      <c r="G2537">
        <f t="shared" si="39"/>
        <v>4.924453038607469</v>
      </c>
    </row>
    <row r="2538" spans="1:7" x14ac:dyDescent="0.2">
      <c r="A2538" t="s">
        <v>5069</v>
      </c>
      <c r="B2538">
        <v>10508.619479999999</v>
      </c>
      <c r="C2538">
        <v>-0.261758247</v>
      </c>
      <c r="D2538" s="3">
        <v>1.27E-5</v>
      </c>
      <c r="E2538" t="s">
        <v>5070</v>
      </c>
      <c r="F2538">
        <v>18752</v>
      </c>
      <c r="G2538">
        <f t="shared" si="39"/>
        <v>4.8961962790440428</v>
      </c>
    </row>
    <row r="2539" spans="1:7" x14ac:dyDescent="0.2">
      <c r="A2539" t="s">
        <v>5071</v>
      </c>
      <c r="B2539">
        <v>737.52958369999999</v>
      </c>
      <c r="C2539">
        <v>-0.43303121500000002</v>
      </c>
      <c r="D2539" s="3">
        <v>1.29E-5</v>
      </c>
      <c r="E2539" t="s">
        <v>5072</v>
      </c>
      <c r="F2539">
        <v>110012</v>
      </c>
      <c r="G2539">
        <f t="shared" si="39"/>
        <v>4.8894102897007512</v>
      </c>
    </row>
    <row r="2540" spans="1:7" x14ac:dyDescent="0.2">
      <c r="A2540" t="s">
        <v>5073</v>
      </c>
      <c r="B2540">
        <v>6580.4184850000001</v>
      </c>
      <c r="C2540">
        <v>-0.22837671200000001</v>
      </c>
      <c r="D2540" s="3">
        <v>1.2999999999999999E-5</v>
      </c>
      <c r="E2540" t="s">
        <v>5074</v>
      </c>
      <c r="F2540">
        <v>66168</v>
      </c>
      <c r="G2540">
        <f t="shared" si="39"/>
        <v>4.8860566476931631</v>
      </c>
    </row>
    <row r="2541" spans="1:7" x14ac:dyDescent="0.2">
      <c r="A2541" t="s">
        <v>5075</v>
      </c>
      <c r="B2541">
        <v>14152.91878</v>
      </c>
      <c r="C2541">
        <v>-0.232933997</v>
      </c>
      <c r="D2541" s="3">
        <v>1.3900000000000001E-5</v>
      </c>
      <c r="E2541" t="s">
        <v>5076</v>
      </c>
      <c r="F2541">
        <v>73728</v>
      </c>
      <c r="G2541">
        <f t="shared" si="39"/>
        <v>4.856985199745905</v>
      </c>
    </row>
    <row r="2542" spans="1:7" x14ac:dyDescent="0.2">
      <c r="A2542" t="s">
        <v>5077</v>
      </c>
      <c r="B2542">
        <v>2501.08563</v>
      </c>
      <c r="C2542">
        <v>-0.28751927100000002</v>
      </c>
      <c r="D2542" s="3">
        <v>1.43E-5</v>
      </c>
      <c r="E2542" t="s">
        <v>5078</v>
      </c>
      <c r="F2542">
        <v>20167</v>
      </c>
      <c r="G2542">
        <f t="shared" si="39"/>
        <v>4.8446639625349386</v>
      </c>
    </row>
    <row r="2543" spans="1:7" x14ac:dyDescent="0.2">
      <c r="A2543" t="s">
        <v>5079</v>
      </c>
      <c r="B2543">
        <v>3767.402705</v>
      </c>
      <c r="C2543">
        <v>-0.27891128100000001</v>
      </c>
      <c r="D2543" s="3">
        <v>1.4800000000000001E-5</v>
      </c>
      <c r="E2543" t="s">
        <v>5080</v>
      </c>
      <c r="F2543">
        <v>59092</v>
      </c>
      <c r="G2543">
        <f t="shared" si="39"/>
        <v>4.8297382846050425</v>
      </c>
    </row>
    <row r="2544" spans="1:7" x14ac:dyDescent="0.2">
      <c r="A2544" t="s">
        <v>5081</v>
      </c>
      <c r="B2544">
        <v>3700.54178</v>
      </c>
      <c r="C2544">
        <v>-0.30252522799999998</v>
      </c>
      <c r="D2544" s="3">
        <v>1.49E-5</v>
      </c>
      <c r="E2544" t="s">
        <v>5082</v>
      </c>
      <c r="F2544">
        <v>269881</v>
      </c>
      <c r="G2544">
        <f t="shared" si="39"/>
        <v>4.826813731587726</v>
      </c>
    </row>
    <row r="2545" spans="1:7" x14ac:dyDescent="0.2">
      <c r="A2545" t="s">
        <v>5083</v>
      </c>
      <c r="B2545">
        <v>8068.0686180000002</v>
      </c>
      <c r="C2545">
        <v>-0.205579858</v>
      </c>
      <c r="D2545" s="3">
        <v>1.5299999999999999E-5</v>
      </c>
      <c r="E2545" t="s">
        <v>5084</v>
      </c>
      <c r="F2545">
        <v>14810</v>
      </c>
      <c r="G2545">
        <f t="shared" si="39"/>
        <v>4.8153085691824016</v>
      </c>
    </row>
    <row r="2546" spans="1:7" x14ac:dyDescent="0.2">
      <c r="A2546" t="s">
        <v>5085</v>
      </c>
      <c r="B2546">
        <v>31121.939920000001</v>
      </c>
      <c r="C2546">
        <v>-0.26547333400000001</v>
      </c>
      <c r="D2546" s="3">
        <v>1.5500000000000001E-5</v>
      </c>
      <c r="E2546" t="s">
        <v>5086</v>
      </c>
      <c r="F2546">
        <v>26562</v>
      </c>
      <c r="G2546">
        <f t="shared" si="39"/>
        <v>4.8096683018297082</v>
      </c>
    </row>
    <row r="2547" spans="1:7" x14ac:dyDescent="0.2">
      <c r="A2547" t="s">
        <v>5087</v>
      </c>
      <c r="B2547">
        <v>6041.5931719999999</v>
      </c>
      <c r="C2547">
        <v>-0.252074307</v>
      </c>
      <c r="D2547" s="3">
        <v>1.5699999999999999E-5</v>
      </c>
      <c r="E2547" t="s">
        <v>5088</v>
      </c>
      <c r="F2547">
        <v>26961</v>
      </c>
      <c r="G2547">
        <f t="shared" si="39"/>
        <v>4.804100347590766</v>
      </c>
    </row>
    <row r="2548" spans="1:7" x14ac:dyDescent="0.2">
      <c r="A2548" t="s">
        <v>5089</v>
      </c>
      <c r="B2548">
        <v>2063.0804240000002</v>
      </c>
      <c r="C2548">
        <v>-0.30733157700000002</v>
      </c>
      <c r="D2548" s="3">
        <v>1.5999999999999999E-5</v>
      </c>
      <c r="E2548" t="s">
        <v>5090</v>
      </c>
      <c r="F2548">
        <v>66245</v>
      </c>
      <c r="G2548">
        <f t="shared" si="39"/>
        <v>4.795880017344075</v>
      </c>
    </row>
    <row r="2549" spans="1:7" x14ac:dyDescent="0.2">
      <c r="A2549" t="s">
        <v>5091</v>
      </c>
      <c r="B2549">
        <v>4472.6795000000002</v>
      </c>
      <c r="C2549">
        <v>-0.30915104100000002</v>
      </c>
      <c r="D2549" s="3">
        <v>1.6099999999999998E-5</v>
      </c>
      <c r="E2549" t="s">
        <v>5092</v>
      </c>
      <c r="F2549">
        <v>69683</v>
      </c>
      <c r="G2549">
        <f t="shared" si="39"/>
        <v>4.79317412396815</v>
      </c>
    </row>
    <row r="2550" spans="1:7" x14ac:dyDescent="0.2">
      <c r="A2550" t="s">
        <v>5093</v>
      </c>
      <c r="B2550">
        <v>9245.3341479999999</v>
      </c>
      <c r="C2550">
        <v>-0.32333012999999999</v>
      </c>
      <c r="D2550" s="3">
        <v>1.6500000000000001E-5</v>
      </c>
      <c r="E2550" t="s">
        <v>5094</v>
      </c>
      <c r="F2550">
        <v>98170</v>
      </c>
      <c r="G2550">
        <f t="shared" si="39"/>
        <v>4.7825160557860933</v>
      </c>
    </row>
    <row r="2551" spans="1:7" x14ac:dyDescent="0.2">
      <c r="A2551" t="s">
        <v>5095</v>
      </c>
      <c r="B2551">
        <v>894.8737069</v>
      </c>
      <c r="C2551">
        <v>-0.36458216900000001</v>
      </c>
      <c r="D2551" s="3">
        <v>1.6900000000000001E-5</v>
      </c>
      <c r="E2551" t="s">
        <v>5096</v>
      </c>
      <c r="F2551">
        <v>67675</v>
      </c>
      <c r="G2551">
        <f t="shared" si="39"/>
        <v>4.7721132953863261</v>
      </c>
    </row>
    <row r="2552" spans="1:7" x14ac:dyDescent="0.2">
      <c r="A2552" t="s">
        <v>5097</v>
      </c>
      <c r="B2552">
        <v>2557.6335250000002</v>
      </c>
      <c r="C2552">
        <v>-0.312157772</v>
      </c>
      <c r="D2552" s="3">
        <v>2.12E-5</v>
      </c>
      <c r="E2552" t="s">
        <v>5098</v>
      </c>
      <c r="F2552">
        <v>76846</v>
      </c>
      <c r="G2552">
        <f t="shared" si="39"/>
        <v>4.6736641390712483</v>
      </c>
    </row>
    <row r="2553" spans="1:7" x14ac:dyDescent="0.2">
      <c r="A2553" t="s">
        <v>5099</v>
      </c>
      <c r="B2553">
        <v>8654.3035779999991</v>
      </c>
      <c r="C2553">
        <v>-0.20438568300000001</v>
      </c>
      <c r="D2553" s="3">
        <v>2.19E-5</v>
      </c>
      <c r="E2553" t="s">
        <v>5100</v>
      </c>
      <c r="F2553">
        <v>16581</v>
      </c>
      <c r="G2553">
        <f t="shared" si="39"/>
        <v>4.6595558851598815</v>
      </c>
    </row>
    <row r="2554" spans="1:7" x14ac:dyDescent="0.2">
      <c r="A2554" t="s">
        <v>5101</v>
      </c>
      <c r="B2554">
        <v>2117.9501559999999</v>
      </c>
      <c r="C2554">
        <v>-0.29328012799999997</v>
      </c>
      <c r="D2554" s="3">
        <v>2.19E-5</v>
      </c>
      <c r="E2554" t="s">
        <v>5102</v>
      </c>
      <c r="F2554">
        <v>80749</v>
      </c>
      <c r="G2554">
        <f t="shared" si="39"/>
        <v>4.6595558851598815</v>
      </c>
    </row>
    <row r="2555" spans="1:7" x14ac:dyDescent="0.2">
      <c r="A2555" t="s">
        <v>5103</v>
      </c>
      <c r="B2555">
        <v>1125.970689</v>
      </c>
      <c r="C2555">
        <v>-0.38252910899999998</v>
      </c>
      <c r="D2555" s="3">
        <v>2.19E-5</v>
      </c>
      <c r="E2555" t="s">
        <v>5104</v>
      </c>
      <c r="F2555">
        <v>78926</v>
      </c>
      <c r="G2555">
        <f t="shared" si="39"/>
        <v>4.6595558851598815</v>
      </c>
    </row>
    <row r="2556" spans="1:7" x14ac:dyDescent="0.2">
      <c r="A2556" t="s">
        <v>5105</v>
      </c>
      <c r="B2556">
        <v>2398.1789239999998</v>
      </c>
      <c r="C2556">
        <v>-0.29896708500000002</v>
      </c>
      <c r="D2556" s="3">
        <v>2.2799999999999999E-5</v>
      </c>
      <c r="E2556" t="s">
        <v>5106</v>
      </c>
      <c r="F2556">
        <v>23948</v>
      </c>
      <c r="G2556">
        <f t="shared" si="39"/>
        <v>4.642065152999546</v>
      </c>
    </row>
    <row r="2557" spans="1:7" x14ac:dyDescent="0.2">
      <c r="A2557" t="s">
        <v>5107</v>
      </c>
      <c r="B2557">
        <v>3600.2718679999998</v>
      </c>
      <c r="C2557">
        <v>-0.26482692200000002</v>
      </c>
      <c r="D2557" s="3">
        <v>2.2799999999999999E-5</v>
      </c>
      <c r="E2557" t="s">
        <v>5108</v>
      </c>
      <c r="F2557">
        <v>103534</v>
      </c>
      <c r="G2557">
        <f t="shared" si="39"/>
        <v>4.642065152999546</v>
      </c>
    </row>
    <row r="2558" spans="1:7" x14ac:dyDescent="0.2">
      <c r="A2558" t="s">
        <v>5109</v>
      </c>
      <c r="B2558">
        <v>1001.520757</v>
      </c>
      <c r="C2558">
        <v>-0.34220857100000002</v>
      </c>
      <c r="D2558" s="3">
        <v>2.4600000000000002E-5</v>
      </c>
      <c r="E2558" t="s">
        <v>5110</v>
      </c>
      <c r="F2558">
        <v>22260</v>
      </c>
      <c r="G2558">
        <f t="shared" si="39"/>
        <v>4.6090648928966207</v>
      </c>
    </row>
    <row r="2559" spans="1:7" x14ac:dyDescent="0.2">
      <c r="A2559" t="s">
        <v>5111</v>
      </c>
      <c r="B2559">
        <v>6937.2241260000001</v>
      </c>
      <c r="C2559">
        <v>-0.235889179</v>
      </c>
      <c r="D2559" s="3">
        <v>2.4700000000000001E-5</v>
      </c>
      <c r="E2559" t="s">
        <v>5112</v>
      </c>
      <c r="F2559">
        <v>27050</v>
      </c>
      <c r="G2559">
        <f t="shared" si="39"/>
        <v>4.6073030467403342</v>
      </c>
    </row>
    <row r="2560" spans="1:7" x14ac:dyDescent="0.2">
      <c r="A2560" t="s">
        <v>5113</v>
      </c>
      <c r="B2560">
        <v>10735.89322</v>
      </c>
      <c r="C2560">
        <v>-0.232012729</v>
      </c>
      <c r="D2560" s="3">
        <v>2.5199999999999999E-5</v>
      </c>
      <c r="E2560" t="s">
        <v>5114</v>
      </c>
      <c r="F2560">
        <v>192662</v>
      </c>
      <c r="G2560">
        <f t="shared" si="39"/>
        <v>4.5985994592184563</v>
      </c>
    </row>
    <row r="2561" spans="1:7" x14ac:dyDescent="0.2">
      <c r="A2561" t="s">
        <v>5115</v>
      </c>
      <c r="B2561">
        <v>1536.8968</v>
      </c>
      <c r="C2561">
        <v>-0.33440401199999997</v>
      </c>
      <c r="D2561" s="3">
        <v>2.5400000000000001E-5</v>
      </c>
      <c r="E2561" t="s">
        <v>5116</v>
      </c>
      <c r="F2561">
        <v>66416</v>
      </c>
      <c r="G2561">
        <f t="shared" si="39"/>
        <v>4.5951662833800615</v>
      </c>
    </row>
    <row r="2562" spans="1:7" x14ac:dyDescent="0.2">
      <c r="A2562" t="s">
        <v>5117</v>
      </c>
      <c r="B2562">
        <v>3412.2642449999998</v>
      </c>
      <c r="C2562">
        <v>-0.25133252900000003</v>
      </c>
      <c r="D2562" s="3">
        <v>2.5599999999999999E-5</v>
      </c>
      <c r="E2562" t="s">
        <v>5118</v>
      </c>
      <c r="F2562">
        <v>67959</v>
      </c>
      <c r="G2562">
        <f t="shared" si="39"/>
        <v>4.5917600346881509</v>
      </c>
    </row>
    <row r="2563" spans="1:7" x14ac:dyDescent="0.2">
      <c r="A2563" t="s">
        <v>5119</v>
      </c>
      <c r="B2563">
        <v>3583.65</v>
      </c>
      <c r="C2563">
        <v>-0.25988275599999999</v>
      </c>
      <c r="D2563" s="3">
        <v>2.6299999999999999E-5</v>
      </c>
      <c r="E2563" t="s">
        <v>5120</v>
      </c>
      <c r="F2563">
        <v>17751</v>
      </c>
      <c r="G2563">
        <f t="shared" si="39"/>
        <v>4.580044251510242</v>
      </c>
    </row>
    <row r="2564" spans="1:7" x14ac:dyDescent="0.2">
      <c r="A2564" t="s">
        <v>5121</v>
      </c>
      <c r="B2564">
        <v>2379.8747899999998</v>
      </c>
      <c r="C2564">
        <v>-0.28417210500000001</v>
      </c>
      <c r="D2564" s="3">
        <v>2.69E-5</v>
      </c>
      <c r="E2564" t="s">
        <v>5122</v>
      </c>
      <c r="F2564">
        <v>22190</v>
      </c>
      <c r="G2564">
        <f t="shared" si="39"/>
        <v>4.5702477199975924</v>
      </c>
    </row>
    <row r="2565" spans="1:7" x14ac:dyDescent="0.2">
      <c r="A2565" t="s">
        <v>5123</v>
      </c>
      <c r="B2565">
        <v>3864.0638730000001</v>
      </c>
      <c r="C2565">
        <v>-0.29609554999999999</v>
      </c>
      <c r="D2565" s="3">
        <v>3.0000000000000001E-5</v>
      </c>
      <c r="E2565" t="s">
        <v>5124</v>
      </c>
      <c r="F2565">
        <v>76308</v>
      </c>
      <c r="G2565">
        <f t="shared" si="39"/>
        <v>4.5228787452803374</v>
      </c>
    </row>
    <row r="2566" spans="1:7" x14ac:dyDescent="0.2">
      <c r="A2566" t="s">
        <v>5125</v>
      </c>
      <c r="B2566">
        <v>11692.829669999999</v>
      </c>
      <c r="C2566">
        <v>-0.237488794</v>
      </c>
      <c r="D2566" s="3">
        <v>3.0199999999999999E-5</v>
      </c>
      <c r="E2566" t="s">
        <v>5126</v>
      </c>
      <c r="F2566">
        <v>230775</v>
      </c>
      <c r="G2566">
        <f t="shared" ref="G2566:G2629" si="40">-LOG10(D2566)</f>
        <v>4.519993057042849</v>
      </c>
    </row>
    <row r="2567" spans="1:7" x14ac:dyDescent="0.2">
      <c r="A2567" t="s">
        <v>5127</v>
      </c>
      <c r="B2567">
        <v>1163.0624350000001</v>
      </c>
      <c r="C2567">
        <v>-0.31303765</v>
      </c>
      <c r="D2567" s="3">
        <v>3.1000000000000001E-5</v>
      </c>
      <c r="E2567" t="s">
        <v>5128</v>
      </c>
      <c r="F2567">
        <v>228608</v>
      </c>
      <c r="G2567">
        <f t="shared" si="40"/>
        <v>4.5086383061657269</v>
      </c>
    </row>
    <row r="2568" spans="1:7" x14ac:dyDescent="0.2">
      <c r="A2568" t="s">
        <v>5129</v>
      </c>
      <c r="B2568">
        <v>9049.6866320000008</v>
      </c>
      <c r="C2568">
        <v>-0.219557788</v>
      </c>
      <c r="D2568" s="3">
        <v>3.1099999999999997E-5</v>
      </c>
      <c r="E2568" t="s">
        <v>5130</v>
      </c>
      <c r="F2568">
        <v>214931</v>
      </c>
      <c r="G2568">
        <f t="shared" si="40"/>
        <v>4.5072396109731629</v>
      </c>
    </row>
    <row r="2569" spans="1:7" x14ac:dyDescent="0.2">
      <c r="A2569" t="s">
        <v>5131</v>
      </c>
      <c r="B2569">
        <v>581.04772439999999</v>
      </c>
      <c r="C2569">
        <v>-0.42036802400000001</v>
      </c>
      <c r="D2569" s="3">
        <v>3.1300000000000002E-5</v>
      </c>
      <c r="E2569" t="s">
        <v>5132</v>
      </c>
      <c r="F2569">
        <v>67115</v>
      </c>
      <c r="G2569">
        <f t="shared" si="40"/>
        <v>4.5044556624535517</v>
      </c>
    </row>
    <row r="2570" spans="1:7" x14ac:dyDescent="0.2">
      <c r="A2570" t="s">
        <v>5133</v>
      </c>
      <c r="B2570">
        <v>3716.5355639999998</v>
      </c>
      <c r="C2570">
        <v>-0.25825886199999998</v>
      </c>
      <c r="D2570" s="3">
        <v>3.1399999999999998E-5</v>
      </c>
      <c r="E2570" t="s">
        <v>5134</v>
      </c>
      <c r="F2570">
        <v>68337</v>
      </c>
      <c r="G2570">
        <f t="shared" si="40"/>
        <v>4.5030703519267847</v>
      </c>
    </row>
    <row r="2571" spans="1:7" x14ac:dyDescent="0.2">
      <c r="A2571" t="s">
        <v>5135</v>
      </c>
      <c r="B2571">
        <v>4001.820056</v>
      </c>
      <c r="C2571">
        <v>-0.29278265599999997</v>
      </c>
      <c r="D2571" s="3">
        <v>3.1900000000000003E-5</v>
      </c>
      <c r="E2571" t="s">
        <v>5136</v>
      </c>
      <c r="F2571">
        <v>66445</v>
      </c>
      <c r="G2571">
        <f t="shared" si="40"/>
        <v>4.496209316942819</v>
      </c>
    </row>
    <row r="2572" spans="1:7" x14ac:dyDescent="0.2">
      <c r="A2572" t="s">
        <v>5137</v>
      </c>
      <c r="B2572">
        <v>4634.4489219999996</v>
      </c>
      <c r="C2572">
        <v>-0.22256521900000001</v>
      </c>
      <c r="D2572" s="3">
        <v>3.3300000000000003E-5</v>
      </c>
      <c r="E2572" t="s">
        <v>5138</v>
      </c>
      <c r="F2572">
        <v>12070</v>
      </c>
      <c r="G2572">
        <f t="shared" si="40"/>
        <v>4.4775557664936798</v>
      </c>
    </row>
    <row r="2573" spans="1:7" x14ac:dyDescent="0.2">
      <c r="A2573" t="s">
        <v>5139</v>
      </c>
      <c r="B2573">
        <v>6979.6722970000001</v>
      </c>
      <c r="C2573">
        <v>-0.24545799099999999</v>
      </c>
      <c r="D2573" s="3">
        <v>3.4499999999999998E-5</v>
      </c>
      <c r="E2573" t="s">
        <v>5140</v>
      </c>
      <c r="F2573">
        <v>77980</v>
      </c>
      <c r="G2573">
        <f t="shared" si="40"/>
        <v>4.4621809049267256</v>
      </c>
    </row>
    <row r="2574" spans="1:7" x14ac:dyDescent="0.2">
      <c r="A2574" t="s">
        <v>5141</v>
      </c>
      <c r="B2574">
        <v>3358.7363049999999</v>
      </c>
      <c r="C2574">
        <v>-0.25517532599999998</v>
      </c>
      <c r="D2574" s="3">
        <v>3.5599999999999998E-5</v>
      </c>
      <c r="E2574" t="s">
        <v>5142</v>
      </c>
      <c r="F2574">
        <v>107448</v>
      </c>
      <c r="G2574">
        <f t="shared" si="40"/>
        <v>4.4485500020271251</v>
      </c>
    </row>
    <row r="2575" spans="1:7" x14ac:dyDescent="0.2">
      <c r="A2575" t="s">
        <v>5143</v>
      </c>
      <c r="B2575">
        <v>1569.2493489999999</v>
      </c>
      <c r="C2575">
        <v>-0.28210443400000002</v>
      </c>
      <c r="D2575" s="3">
        <v>3.6300000000000001E-5</v>
      </c>
      <c r="E2575" t="s">
        <v>5144</v>
      </c>
      <c r="F2575">
        <v>72661</v>
      </c>
      <c r="G2575">
        <f t="shared" si="40"/>
        <v>4.4400933749638876</v>
      </c>
    </row>
    <row r="2576" spans="1:7" x14ac:dyDescent="0.2">
      <c r="A2576" t="s">
        <v>5145</v>
      </c>
      <c r="B2576">
        <v>1775.0713519999999</v>
      </c>
      <c r="C2576">
        <v>-0.28158794799999998</v>
      </c>
      <c r="D2576" s="3">
        <v>3.6699999999999998E-5</v>
      </c>
      <c r="E2576" t="s">
        <v>5146</v>
      </c>
      <c r="F2576">
        <v>19415</v>
      </c>
      <c r="G2576">
        <f t="shared" si="40"/>
        <v>4.4353339357479111</v>
      </c>
    </row>
    <row r="2577" spans="1:7" x14ac:dyDescent="0.2">
      <c r="A2577" t="s">
        <v>5147</v>
      </c>
      <c r="B2577">
        <v>14680.29314</v>
      </c>
      <c r="C2577">
        <v>-0.21280744600000001</v>
      </c>
      <c r="D2577" s="3">
        <v>3.7100000000000001E-5</v>
      </c>
      <c r="E2577" t="s">
        <v>5148</v>
      </c>
      <c r="F2577">
        <v>19099</v>
      </c>
      <c r="G2577">
        <f t="shared" si="40"/>
        <v>4.4306260903849539</v>
      </c>
    </row>
    <row r="2578" spans="1:7" x14ac:dyDescent="0.2">
      <c r="A2578" t="s">
        <v>5149</v>
      </c>
      <c r="B2578">
        <v>1857.961485</v>
      </c>
      <c r="C2578">
        <v>-0.31239906200000001</v>
      </c>
      <c r="D2578" s="3">
        <v>3.7599999999999999E-5</v>
      </c>
      <c r="E2578" t="s">
        <v>5150</v>
      </c>
      <c r="F2578">
        <v>17192</v>
      </c>
      <c r="G2578">
        <f t="shared" si="40"/>
        <v>4.4248121550723392</v>
      </c>
    </row>
    <row r="2579" spans="1:7" x14ac:dyDescent="0.2">
      <c r="A2579" t="s">
        <v>5151</v>
      </c>
      <c r="B2579">
        <v>7082.4785119999997</v>
      </c>
      <c r="C2579">
        <v>-0.25564836299999999</v>
      </c>
      <c r="D2579" s="3">
        <v>3.7599999999999999E-5</v>
      </c>
      <c r="E2579" t="s">
        <v>5152</v>
      </c>
      <c r="F2579">
        <v>18483</v>
      </c>
      <c r="G2579">
        <f t="shared" si="40"/>
        <v>4.4248121550723392</v>
      </c>
    </row>
    <row r="2580" spans="1:7" x14ac:dyDescent="0.2">
      <c r="A2580" t="s">
        <v>5153</v>
      </c>
      <c r="B2580">
        <v>347.36881069999998</v>
      </c>
      <c r="C2580">
        <v>-0.56469757799999998</v>
      </c>
      <c r="D2580" s="3">
        <v>3.8300000000000003E-5</v>
      </c>
      <c r="E2580" t="s">
        <v>5154</v>
      </c>
      <c r="F2580">
        <v>243529</v>
      </c>
      <c r="G2580">
        <f t="shared" si="40"/>
        <v>4.4168012260313771</v>
      </c>
    </row>
    <row r="2581" spans="1:7" x14ac:dyDescent="0.2">
      <c r="A2581" t="s">
        <v>5155</v>
      </c>
      <c r="B2581">
        <v>18407.795150000002</v>
      </c>
      <c r="C2581">
        <v>-0.18821281200000001</v>
      </c>
      <c r="D2581" s="3">
        <v>4.0099999999999999E-5</v>
      </c>
      <c r="E2581" t="s">
        <v>5156</v>
      </c>
      <c r="F2581">
        <v>69202</v>
      </c>
      <c r="G2581">
        <f t="shared" si="40"/>
        <v>4.3968556273798178</v>
      </c>
    </row>
    <row r="2582" spans="1:7" x14ac:dyDescent="0.2">
      <c r="A2582" t="s">
        <v>5157</v>
      </c>
      <c r="B2582">
        <v>6719.577311</v>
      </c>
      <c r="C2582">
        <v>-0.23389871300000001</v>
      </c>
      <c r="D2582" s="3">
        <v>4.1199999999999999E-5</v>
      </c>
      <c r="E2582" t="s">
        <v>5158</v>
      </c>
      <c r="F2582">
        <v>235044</v>
      </c>
      <c r="G2582">
        <f t="shared" si="40"/>
        <v>4.3851027839668655</v>
      </c>
    </row>
    <row r="2583" spans="1:7" x14ac:dyDescent="0.2">
      <c r="A2583" t="s">
        <v>5159</v>
      </c>
      <c r="B2583">
        <v>701.38664949999998</v>
      </c>
      <c r="C2583">
        <v>-0.41722884799999999</v>
      </c>
      <c r="D2583" s="3">
        <v>4.2500000000000003E-5</v>
      </c>
      <c r="E2583" t="s">
        <v>5160</v>
      </c>
      <c r="F2583">
        <v>14731</v>
      </c>
      <c r="G2583">
        <f t="shared" si="40"/>
        <v>4.3716110699496884</v>
      </c>
    </row>
    <row r="2584" spans="1:7" x14ac:dyDescent="0.2">
      <c r="A2584" t="s">
        <v>5161</v>
      </c>
      <c r="B2584">
        <v>2026.6953000000001</v>
      </c>
      <c r="C2584">
        <v>-0.303022972</v>
      </c>
      <c r="D2584" s="3">
        <v>4.2799999999999997E-5</v>
      </c>
      <c r="E2584" t="s">
        <v>5162</v>
      </c>
      <c r="F2584">
        <v>225875</v>
      </c>
      <c r="G2584">
        <f t="shared" si="40"/>
        <v>4.3685562309868278</v>
      </c>
    </row>
    <row r="2585" spans="1:7" x14ac:dyDescent="0.2">
      <c r="A2585" t="s">
        <v>5163</v>
      </c>
      <c r="B2585">
        <v>12202.41209</v>
      </c>
      <c r="C2585">
        <v>-0.233158429</v>
      </c>
      <c r="D2585" s="3">
        <v>4.3099999999999997E-5</v>
      </c>
      <c r="E2585" t="s">
        <v>5164</v>
      </c>
      <c r="F2585">
        <v>53761</v>
      </c>
      <c r="G2585">
        <f t="shared" si="40"/>
        <v>4.3655227298392685</v>
      </c>
    </row>
    <row r="2586" spans="1:7" x14ac:dyDescent="0.2">
      <c r="A2586" t="s">
        <v>5165</v>
      </c>
      <c r="B2586">
        <v>2179.7959799999999</v>
      </c>
      <c r="C2586">
        <v>-0.27337824100000002</v>
      </c>
      <c r="D2586" s="3">
        <v>4.3099999999999997E-5</v>
      </c>
      <c r="E2586" t="s">
        <v>5166</v>
      </c>
      <c r="F2586">
        <v>66411</v>
      </c>
      <c r="G2586">
        <f t="shared" si="40"/>
        <v>4.3655227298392685</v>
      </c>
    </row>
    <row r="2587" spans="1:7" x14ac:dyDescent="0.2">
      <c r="A2587" t="s">
        <v>5167</v>
      </c>
      <c r="B2587">
        <v>3342.6797999999999</v>
      </c>
      <c r="C2587">
        <v>-0.24475323900000001</v>
      </c>
      <c r="D2587" s="3">
        <v>4.3300000000000002E-5</v>
      </c>
      <c r="E2587" t="s">
        <v>5168</v>
      </c>
      <c r="F2587">
        <v>17995</v>
      </c>
      <c r="G2587">
        <f t="shared" si="40"/>
        <v>4.3635121036466344</v>
      </c>
    </row>
    <row r="2588" spans="1:7" x14ac:dyDescent="0.2">
      <c r="A2588" t="s">
        <v>5169</v>
      </c>
      <c r="B2588">
        <v>17218.512839999999</v>
      </c>
      <c r="C2588">
        <v>-0.182988866</v>
      </c>
      <c r="D2588" s="3">
        <v>4.3600000000000003E-5</v>
      </c>
      <c r="E2588" t="s">
        <v>5170</v>
      </c>
      <c r="F2588">
        <v>98660</v>
      </c>
      <c r="G2588">
        <f t="shared" si="40"/>
        <v>4.3605135107314137</v>
      </c>
    </row>
    <row r="2589" spans="1:7" x14ac:dyDescent="0.2">
      <c r="A2589" t="s">
        <v>5171</v>
      </c>
      <c r="B2589">
        <v>5421.3808069999995</v>
      </c>
      <c r="C2589">
        <v>-0.24231401299999999</v>
      </c>
      <c r="D2589" s="3">
        <v>4.4299999999999999E-5</v>
      </c>
      <c r="E2589" t="s">
        <v>5172</v>
      </c>
      <c r="F2589">
        <v>21849</v>
      </c>
      <c r="G2589">
        <f t="shared" si="40"/>
        <v>4.3535962737769305</v>
      </c>
    </row>
    <row r="2590" spans="1:7" x14ac:dyDescent="0.2">
      <c r="A2590" t="s">
        <v>5173</v>
      </c>
      <c r="B2590">
        <v>5133.3400240000001</v>
      </c>
      <c r="C2590">
        <v>-0.24480395299999999</v>
      </c>
      <c r="D2590" s="3">
        <v>4.5000000000000003E-5</v>
      </c>
      <c r="E2590" t="s">
        <v>5174</v>
      </c>
      <c r="F2590">
        <v>58226</v>
      </c>
      <c r="G2590">
        <f t="shared" si="40"/>
        <v>4.346787486224656</v>
      </c>
    </row>
    <row r="2591" spans="1:7" x14ac:dyDescent="0.2">
      <c r="A2591" t="s">
        <v>5175</v>
      </c>
      <c r="B2591">
        <v>5209.5187649999998</v>
      </c>
      <c r="C2591">
        <v>-0.27782625399999999</v>
      </c>
      <c r="D2591" s="3">
        <v>4.6799999999999999E-5</v>
      </c>
      <c r="E2591" t="s">
        <v>5176</v>
      </c>
      <c r="F2591">
        <v>110147</v>
      </c>
      <c r="G2591">
        <f t="shared" si="40"/>
        <v>4.3297541469258762</v>
      </c>
    </row>
    <row r="2592" spans="1:7" x14ac:dyDescent="0.2">
      <c r="A2592" t="s">
        <v>5177</v>
      </c>
      <c r="B2592">
        <v>2027.769051</v>
      </c>
      <c r="C2592">
        <v>-0.25564165999999999</v>
      </c>
      <c r="D2592" s="3">
        <v>4.6999999999999997E-5</v>
      </c>
      <c r="E2592" t="s">
        <v>5178</v>
      </c>
      <c r="F2592">
        <v>74015</v>
      </c>
      <c r="G2592">
        <f t="shared" si="40"/>
        <v>4.3279021420642829</v>
      </c>
    </row>
    <row r="2593" spans="1:7" x14ac:dyDescent="0.2">
      <c r="A2593" t="s">
        <v>5179</v>
      </c>
      <c r="B2593">
        <v>32215.505109999998</v>
      </c>
      <c r="C2593">
        <v>-0.17521922300000001</v>
      </c>
      <c r="D2593" s="3">
        <v>4.7599999999999998E-5</v>
      </c>
      <c r="E2593" t="s">
        <v>5180</v>
      </c>
      <c r="F2593">
        <v>20743</v>
      </c>
      <c r="G2593">
        <f t="shared" si="40"/>
        <v>4.3223930472795065</v>
      </c>
    </row>
    <row r="2594" spans="1:7" x14ac:dyDescent="0.2">
      <c r="A2594" t="s">
        <v>5181</v>
      </c>
      <c r="B2594">
        <v>4326.4238139999998</v>
      </c>
      <c r="C2594">
        <v>-0.244025411</v>
      </c>
      <c r="D2594" s="3">
        <v>4.8000000000000001E-5</v>
      </c>
      <c r="E2594" t="s">
        <v>5182</v>
      </c>
      <c r="F2594">
        <v>12570</v>
      </c>
      <c r="G2594">
        <f t="shared" si="40"/>
        <v>4.3187587626244124</v>
      </c>
    </row>
    <row r="2595" spans="1:7" x14ac:dyDescent="0.2">
      <c r="A2595" t="s">
        <v>5183</v>
      </c>
      <c r="B2595">
        <v>23162.038659999998</v>
      </c>
      <c r="C2595">
        <v>-0.20258890199999999</v>
      </c>
      <c r="D2595" s="3">
        <v>4.8099999999999997E-5</v>
      </c>
      <c r="E2595" t="s">
        <v>5184</v>
      </c>
      <c r="F2595">
        <v>22152</v>
      </c>
      <c r="G2595">
        <f t="shared" si="40"/>
        <v>4.3178549236261681</v>
      </c>
    </row>
    <row r="2596" spans="1:7" x14ac:dyDescent="0.2">
      <c r="A2596" t="s">
        <v>5185</v>
      </c>
      <c r="B2596">
        <v>2671.9006669999999</v>
      </c>
      <c r="C2596">
        <v>-0.28017525700000001</v>
      </c>
      <c r="D2596" s="3">
        <v>4.8399999999999997E-5</v>
      </c>
      <c r="E2596" t="s">
        <v>5186</v>
      </c>
      <c r="F2596">
        <v>94180</v>
      </c>
      <c r="G2596">
        <f t="shared" si="40"/>
        <v>4.3151546383555877</v>
      </c>
    </row>
    <row r="2597" spans="1:7" x14ac:dyDescent="0.2">
      <c r="A2597" t="s">
        <v>5187</v>
      </c>
      <c r="B2597">
        <v>6903.2374049999999</v>
      </c>
      <c r="C2597">
        <v>-0.24957152399999999</v>
      </c>
      <c r="D2597" s="3">
        <v>5.0099999999999998E-5</v>
      </c>
      <c r="E2597" t="s">
        <v>5188</v>
      </c>
      <c r="F2597">
        <v>14232</v>
      </c>
      <c r="G2597">
        <f t="shared" si="40"/>
        <v>4.3001622741327541</v>
      </c>
    </row>
    <row r="2598" spans="1:7" x14ac:dyDescent="0.2">
      <c r="A2598" t="s">
        <v>5189</v>
      </c>
      <c r="B2598">
        <v>3274.4731670000001</v>
      </c>
      <c r="C2598">
        <v>-0.25550561199999999</v>
      </c>
      <c r="D2598" s="3">
        <v>5.0399999999999999E-5</v>
      </c>
      <c r="E2598" t="s">
        <v>5190</v>
      </c>
      <c r="F2598">
        <v>68510</v>
      </c>
      <c r="G2598">
        <f t="shared" si="40"/>
        <v>4.297569463554475</v>
      </c>
    </row>
    <row r="2599" spans="1:7" x14ac:dyDescent="0.2">
      <c r="A2599" t="s">
        <v>5191</v>
      </c>
      <c r="B2599">
        <v>2287.3869690000001</v>
      </c>
      <c r="C2599">
        <v>-0.27901025400000001</v>
      </c>
      <c r="D2599" s="3">
        <v>5.27E-5</v>
      </c>
      <c r="E2599" t="s">
        <v>5192</v>
      </c>
      <c r="F2599">
        <v>67326</v>
      </c>
      <c r="G2599">
        <f t="shared" si="40"/>
        <v>4.2781893847874537</v>
      </c>
    </row>
    <row r="2600" spans="1:7" x14ac:dyDescent="0.2">
      <c r="A2600" t="s">
        <v>5193</v>
      </c>
      <c r="B2600">
        <v>2153.749069</v>
      </c>
      <c r="C2600">
        <v>-0.25814773699999999</v>
      </c>
      <c r="D2600" s="3">
        <v>5.3100000000000003E-5</v>
      </c>
      <c r="E2600" t="s">
        <v>5194</v>
      </c>
      <c r="F2600">
        <v>380785</v>
      </c>
      <c r="G2600">
        <f t="shared" si="40"/>
        <v>4.274905478918531</v>
      </c>
    </row>
    <row r="2601" spans="1:7" x14ac:dyDescent="0.2">
      <c r="A2601" t="s">
        <v>5195</v>
      </c>
      <c r="B2601">
        <v>1218.547298</v>
      </c>
      <c r="C2601">
        <v>-0.329099319</v>
      </c>
      <c r="D2601" s="3">
        <v>5.3699999999999997E-5</v>
      </c>
      <c r="E2601" t="s">
        <v>5196</v>
      </c>
      <c r="F2601">
        <v>20810</v>
      </c>
      <c r="G2601">
        <f t="shared" si="40"/>
        <v>4.2700257143004441</v>
      </c>
    </row>
    <row r="2602" spans="1:7" x14ac:dyDescent="0.2">
      <c r="A2602" t="s">
        <v>5197</v>
      </c>
      <c r="B2602">
        <v>5522.857919</v>
      </c>
      <c r="C2602">
        <v>-0.24334491799999999</v>
      </c>
      <c r="D2602" s="3">
        <v>5.38E-5</v>
      </c>
      <c r="E2602" t="s">
        <v>5198</v>
      </c>
      <c r="F2602">
        <v>272381</v>
      </c>
      <c r="G2602">
        <f t="shared" si="40"/>
        <v>4.2692177243336111</v>
      </c>
    </row>
    <row r="2603" spans="1:7" x14ac:dyDescent="0.2">
      <c r="A2603" t="s">
        <v>5199</v>
      </c>
      <c r="B2603">
        <v>1176.5404980000001</v>
      </c>
      <c r="C2603">
        <v>-0.33600923700000002</v>
      </c>
      <c r="D2603" s="3">
        <v>5.4299999999999998E-5</v>
      </c>
      <c r="E2603" t="s">
        <v>5200</v>
      </c>
      <c r="F2603">
        <v>71885</v>
      </c>
      <c r="G2603">
        <f t="shared" si="40"/>
        <v>4.2652001704111528</v>
      </c>
    </row>
    <row r="2604" spans="1:7" x14ac:dyDescent="0.2">
      <c r="A2604" t="s">
        <v>5201</v>
      </c>
      <c r="B2604">
        <v>1237.407455</v>
      </c>
      <c r="C2604">
        <v>-0.303188713</v>
      </c>
      <c r="D2604" s="3">
        <v>5.6499999999999998E-5</v>
      </c>
      <c r="E2604" t="s">
        <v>5202</v>
      </c>
      <c r="F2604">
        <v>233067</v>
      </c>
      <c r="G2604">
        <f t="shared" si="40"/>
        <v>4.2479515521805613</v>
      </c>
    </row>
    <row r="2605" spans="1:7" x14ac:dyDescent="0.2">
      <c r="A2605" t="s">
        <v>5203</v>
      </c>
      <c r="B2605">
        <v>23426.047500000001</v>
      </c>
      <c r="C2605">
        <v>-0.21964082300000001</v>
      </c>
      <c r="D2605" s="3">
        <v>5.7399999999999999E-5</v>
      </c>
      <c r="E2605" t="s">
        <v>5204</v>
      </c>
      <c r="F2605">
        <v>56876</v>
      </c>
      <c r="G2605">
        <f t="shared" si="40"/>
        <v>4.2410881076020264</v>
      </c>
    </row>
    <row r="2606" spans="1:7" x14ac:dyDescent="0.2">
      <c r="A2606" t="s">
        <v>5205</v>
      </c>
      <c r="B2606">
        <v>1602.4554129999999</v>
      </c>
      <c r="C2606">
        <v>-0.278779683</v>
      </c>
      <c r="D2606" s="3">
        <v>5.7399999999999999E-5</v>
      </c>
      <c r="E2606" t="s">
        <v>5206</v>
      </c>
      <c r="F2606">
        <v>66091</v>
      </c>
      <c r="G2606">
        <f t="shared" si="40"/>
        <v>4.2410881076020264</v>
      </c>
    </row>
    <row r="2607" spans="1:7" x14ac:dyDescent="0.2">
      <c r="A2607" t="s">
        <v>5207</v>
      </c>
      <c r="B2607">
        <v>1044.099657</v>
      </c>
      <c r="C2607">
        <v>-0.34150524300000001</v>
      </c>
      <c r="D2607" s="3">
        <v>5.7500000000000002E-5</v>
      </c>
      <c r="E2607" t="s">
        <v>5208</v>
      </c>
      <c r="F2607">
        <v>66171</v>
      </c>
      <c r="G2607">
        <f t="shared" si="40"/>
        <v>4.2403321553103694</v>
      </c>
    </row>
    <row r="2608" spans="1:7" x14ac:dyDescent="0.2">
      <c r="A2608" t="s">
        <v>5209</v>
      </c>
      <c r="B2608">
        <v>2084.9812379999998</v>
      </c>
      <c r="C2608">
        <v>-0.28511852399999998</v>
      </c>
      <c r="D2608" s="3">
        <v>5.77E-5</v>
      </c>
      <c r="E2608" t="s">
        <v>5210</v>
      </c>
      <c r="F2608">
        <v>16562</v>
      </c>
      <c r="G2608">
        <f t="shared" si="40"/>
        <v>4.2388241868442682</v>
      </c>
    </row>
    <row r="2609" spans="1:7" x14ac:dyDescent="0.2">
      <c r="A2609" t="s">
        <v>5211</v>
      </c>
      <c r="B2609">
        <v>10199.48828</v>
      </c>
      <c r="C2609">
        <v>-0.20583897500000001</v>
      </c>
      <c r="D2609" s="3">
        <v>5.9899999999999999E-5</v>
      </c>
      <c r="E2609" t="s">
        <v>5212</v>
      </c>
      <c r="F2609">
        <v>56320</v>
      </c>
      <c r="G2609">
        <f t="shared" si="40"/>
        <v>4.2225731776106885</v>
      </c>
    </row>
    <row r="2610" spans="1:7" x14ac:dyDescent="0.2">
      <c r="A2610" t="s">
        <v>5213</v>
      </c>
      <c r="B2610">
        <v>615.90639499999997</v>
      </c>
      <c r="C2610">
        <v>-0.45617978199999998</v>
      </c>
      <c r="D2610" s="3">
        <v>6.1799999999999998E-5</v>
      </c>
      <c r="E2610" t="s">
        <v>5214</v>
      </c>
      <c r="F2610">
        <v>244216</v>
      </c>
      <c r="G2610">
        <f t="shared" si="40"/>
        <v>4.2090115249111841</v>
      </c>
    </row>
    <row r="2611" spans="1:7" x14ac:dyDescent="0.2">
      <c r="A2611" t="s">
        <v>5215</v>
      </c>
      <c r="B2611">
        <v>1568.6980719999999</v>
      </c>
      <c r="C2611">
        <v>-0.32330740600000002</v>
      </c>
      <c r="D2611" s="3">
        <v>6.19E-5</v>
      </c>
      <c r="E2611" t="s">
        <v>5216</v>
      </c>
      <c r="F2611">
        <v>244058</v>
      </c>
      <c r="G2611">
        <f t="shared" si="40"/>
        <v>4.2083093509798823</v>
      </c>
    </row>
    <row r="2612" spans="1:7" x14ac:dyDescent="0.2">
      <c r="A2612" t="s">
        <v>5217</v>
      </c>
      <c r="B2612">
        <v>6333.6642629999997</v>
      </c>
      <c r="C2612">
        <v>-0.22303407</v>
      </c>
      <c r="D2612" s="3">
        <v>6.3100000000000002E-5</v>
      </c>
      <c r="E2612" t="s">
        <v>5218</v>
      </c>
      <c r="F2612">
        <v>20907</v>
      </c>
      <c r="G2612">
        <f t="shared" si="40"/>
        <v>4.1999706407558657</v>
      </c>
    </row>
    <row r="2613" spans="1:7" x14ac:dyDescent="0.2">
      <c r="A2613" t="s">
        <v>5219</v>
      </c>
      <c r="B2613">
        <v>1096.0450880000001</v>
      </c>
      <c r="C2613">
        <v>-0.33867525100000001</v>
      </c>
      <c r="D2613" s="3">
        <v>6.3299999999999994E-5</v>
      </c>
      <c r="E2613" t="s">
        <v>5220</v>
      </c>
      <c r="F2613">
        <v>103710</v>
      </c>
      <c r="G2613">
        <f t="shared" si="40"/>
        <v>4.1985962899826452</v>
      </c>
    </row>
    <row r="2614" spans="1:7" x14ac:dyDescent="0.2">
      <c r="A2614" t="s">
        <v>5221</v>
      </c>
      <c r="B2614">
        <v>1263.75774</v>
      </c>
      <c r="C2614">
        <v>-0.34179677400000003</v>
      </c>
      <c r="D2614" s="3">
        <v>6.3700000000000003E-5</v>
      </c>
      <c r="E2614" t="s">
        <v>5222</v>
      </c>
      <c r="F2614">
        <v>68544</v>
      </c>
      <c r="G2614">
        <f t="shared" si="40"/>
        <v>4.1958605676646492</v>
      </c>
    </row>
    <row r="2615" spans="1:7" x14ac:dyDescent="0.2">
      <c r="A2615" t="s">
        <v>5223</v>
      </c>
      <c r="B2615">
        <v>1942.4801339999999</v>
      </c>
      <c r="C2615">
        <v>-0.26126187400000001</v>
      </c>
      <c r="D2615" s="3">
        <v>6.3999999999999997E-5</v>
      </c>
      <c r="E2615" t="s">
        <v>5224</v>
      </c>
      <c r="F2615">
        <v>66447</v>
      </c>
      <c r="G2615">
        <f t="shared" si="40"/>
        <v>4.1938200260161125</v>
      </c>
    </row>
    <row r="2616" spans="1:7" x14ac:dyDescent="0.2">
      <c r="A2616" t="s">
        <v>5225</v>
      </c>
      <c r="B2616">
        <v>5358.749065</v>
      </c>
      <c r="C2616">
        <v>-0.25066883400000001</v>
      </c>
      <c r="D2616" s="3">
        <v>6.7000000000000002E-5</v>
      </c>
      <c r="E2616" t="s">
        <v>5226</v>
      </c>
      <c r="F2616">
        <v>18709</v>
      </c>
      <c r="G2616">
        <f t="shared" si="40"/>
        <v>4.173925197299174</v>
      </c>
    </row>
    <row r="2617" spans="1:7" x14ac:dyDescent="0.2">
      <c r="A2617" t="s">
        <v>5227</v>
      </c>
      <c r="B2617">
        <v>3910.9862010000002</v>
      </c>
      <c r="C2617">
        <v>-0.25012987399999997</v>
      </c>
      <c r="D2617" s="3">
        <v>6.7899999999999997E-5</v>
      </c>
      <c r="E2617" t="s">
        <v>5228</v>
      </c>
      <c r="F2617">
        <v>140559</v>
      </c>
      <c r="G2617">
        <f t="shared" si="40"/>
        <v>4.1681302257194988</v>
      </c>
    </row>
    <row r="2618" spans="1:7" x14ac:dyDescent="0.2">
      <c r="A2618" t="s">
        <v>5229</v>
      </c>
      <c r="B2618">
        <v>1258.7819400000001</v>
      </c>
      <c r="C2618">
        <v>-0.357841046</v>
      </c>
      <c r="D2618" s="3">
        <v>6.97E-5</v>
      </c>
      <c r="E2618" t="s">
        <v>5230</v>
      </c>
      <c r="F2618">
        <v>75406</v>
      </c>
      <c r="G2618">
        <f t="shared" si="40"/>
        <v>4.1567672219019904</v>
      </c>
    </row>
    <row r="2619" spans="1:7" x14ac:dyDescent="0.2">
      <c r="A2619" t="s">
        <v>5231</v>
      </c>
      <c r="B2619">
        <v>3670.9200139999998</v>
      </c>
      <c r="C2619">
        <v>-0.220880558</v>
      </c>
      <c r="D2619" s="3">
        <v>7.0099999999999996E-5</v>
      </c>
      <c r="E2619" t="s">
        <v>5232</v>
      </c>
      <c r="F2619">
        <v>19894</v>
      </c>
      <c r="G2619">
        <f t="shared" si="40"/>
        <v>4.154281982033341</v>
      </c>
    </row>
    <row r="2620" spans="1:7" x14ac:dyDescent="0.2">
      <c r="A2620" t="s">
        <v>5233</v>
      </c>
      <c r="B2620">
        <v>7981.2357920000004</v>
      </c>
      <c r="C2620">
        <v>-0.22032210299999999</v>
      </c>
      <c r="D2620" s="3">
        <v>7.0199999999999999E-5</v>
      </c>
      <c r="E2620" t="s">
        <v>5234</v>
      </c>
      <c r="F2620">
        <v>78408</v>
      </c>
      <c r="G2620">
        <f t="shared" si="40"/>
        <v>4.1536628878701949</v>
      </c>
    </row>
    <row r="2621" spans="1:7" x14ac:dyDescent="0.2">
      <c r="A2621" t="s">
        <v>5235</v>
      </c>
      <c r="B2621">
        <v>31137.380939999999</v>
      </c>
      <c r="C2621">
        <v>-0.204254513</v>
      </c>
      <c r="D2621" s="3">
        <v>7.1099999999999994E-5</v>
      </c>
      <c r="E2621" t="s">
        <v>5236</v>
      </c>
      <c r="F2621">
        <v>72961</v>
      </c>
      <c r="G2621">
        <f t="shared" si="40"/>
        <v>4.1481303992702339</v>
      </c>
    </row>
    <row r="2622" spans="1:7" x14ac:dyDescent="0.2">
      <c r="A2622" t="s">
        <v>5237</v>
      </c>
      <c r="B2622">
        <v>3341.324576</v>
      </c>
      <c r="C2622">
        <v>-0.21693483499999999</v>
      </c>
      <c r="D2622" s="3">
        <v>7.3399999999999995E-5</v>
      </c>
      <c r="E2622" t="s">
        <v>5238</v>
      </c>
      <c r="F2622">
        <v>226970</v>
      </c>
      <c r="G2622">
        <f t="shared" si="40"/>
        <v>4.1343039400839299</v>
      </c>
    </row>
    <row r="2623" spans="1:7" x14ac:dyDescent="0.2">
      <c r="A2623" t="s">
        <v>5239</v>
      </c>
      <c r="B2623">
        <v>7878.409173</v>
      </c>
      <c r="C2623">
        <v>-0.19746488000000001</v>
      </c>
      <c r="D2623" s="3">
        <v>7.4599999999999997E-5</v>
      </c>
      <c r="E2623" t="s">
        <v>5240</v>
      </c>
      <c r="F2623">
        <v>12857</v>
      </c>
      <c r="G2623">
        <f t="shared" si="40"/>
        <v>4.1272611725273309</v>
      </c>
    </row>
    <row r="2624" spans="1:7" x14ac:dyDescent="0.2">
      <c r="A2624" t="s">
        <v>5241</v>
      </c>
      <c r="B2624">
        <v>1168.277306</v>
      </c>
      <c r="C2624">
        <v>-0.35695227499999999</v>
      </c>
      <c r="D2624" s="3">
        <v>7.5799999999999999E-5</v>
      </c>
      <c r="E2624" t="s">
        <v>5242</v>
      </c>
      <c r="F2624">
        <v>224824</v>
      </c>
      <c r="G2624">
        <f t="shared" si="40"/>
        <v>4.1203307943679466</v>
      </c>
    </row>
    <row r="2625" spans="1:7" x14ac:dyDescent="0.2">
      <c r="A2625" t="s">
        <v>5243</v>
      </c>
      <c r="B2625">
        <v>3543.4399360000002</v>
      </c>
      <c r="C2625">
        <v>-0.27758433799999999</v>
      </c>
      <c r="D2625" s="3">
        <v>7.7999999999999999E-5</v>
      </c>
      <c r="E2625" t="s">
        <v>5244</v>
      </c>
      <c r="F2625">
        <v>18011</v>
      </c>
      <c r="G2625">
        <f t="shared" si="40"/>
        <v>4.1079053973095192</v>
      </c>
    </row>
    <row r="2626" spans="1:7" x14ac:dyDescent="0.2">
      <c r="A2626" t="s">
        <v>5245</v>
      </c>
      <c r="B2626">
        <v>3462.1286449999998</v>
      </c>
      <c r="C2626">
        <v>-0.23257298900000001</v>
      </c>
      <c r="D2626" s="3">
        <v>7.86E-5</v>
      </c>
      <c r="E2626" t="s">
        <v>5246</v>
      </c>
      <c r="F2626">
        <v>14733</v>
      </c>
      <c r="G2626">
        <f t="shared" si="40"/>
        <v>4.1045774539605917</v>
      </c>
    </row>
    <row r="2627" spans="1:7" x14ac:dyDescent="0.2">
      <c r="A2627" t="s">
        <v>5247</v>
      </c>
      <c r="B2627">
        <v>9574.5552900000002</v>
      </c>
      <c r="C2627">
        <v>-0.19833342900000001</v>
      </c>
      <c r="D2627" s="3">
        <v>8.0599999999999994E-5</v>
      </c>
      <c r="E2627" t="s">
        <v>5248</v>
      </c>
      <c r="F2627">
        <v>18412</v>
      </c>
      <c r="G2627">
        <f t="shared" si="40"/>
        <v>4.0936649581949096</v>
      </c>
    </row>
    <row r="2628" spans="1:7" x14ac:dyDescent="0.2">
      <c r="A2628" t="s">
        <v>5249</v>
      </c>
      <c r="B2628">
        <v>3022.3794790000002</v>
      </c>
      <c r="C2628">
        <v>-0.22516703499999999</v>
      </c>
      <c r="D2628" s="3">
        <v>8.0900000000000001E-5</v>
      </c>
      <c r="E2628" t="s">
        <v>5250</v>
      </c>
      <c r="F2628">
        <v>66366</v>
      </c>
      <c r="G2628">
        <f t="shared" si="40"/>
        <v>4.0920514783877273</v>
      </c>
    </row>
    <row r="2629" spans="1:7" x14ac:dyDescent="0.2">
      <c r="A2629" t="s">
        <v>5251</v>
      </c>
      <c r="B2629">
        <v>1733.7429219999999</v>
      </c>
      <c r="C2629">
        <v>-0.29381516099999999</v>
      </c>
      <c r="D2629" s="3">
        <v>8.1500000000000002E-5</v>
      </c>
      <c r="E2629" t="s">
        <v>5252</v>
      </c>
      <c r="F2629">
        <v>66437</v>
      </c>
      <c r="G2629">
        <f t="shared" si="40"/>
        <v>4.0888423912600231</v>
      </c>
    </row>
    <row r="2630" spans="1:7" x14ac:dyDescent="0.2">
      <c r="A2630" t="s">
        <v>5253</v>
      </c>
      <c r="B2630">
        <v>4669.2985319999998</v>
      </c>
      <c r="C2630">
        <v>-0.212159717</v>
      </c>
      <c r="D2630" s="3">
        <v>8.3700000000000002E-5</v>
      </c>
      <c r="E2630" t="s">
        <v>5254</v>
      </c>
      <c r="F2630">
        <v>107746</v>
      </c>
      <c r="G2630">
        <f t="shared" ref="G2630:G2693" si="41">-LOG10(D2630)</f>
        <v>4.07727454200674</v>
      </c>
    </row>
    <row r="2631" spans="1:7" x14ac:dyDescent="0.2">
      <c r="A2631" t="s">
        <v>5255</v>
      </c>
      <c r="B2631">
        <v>1029.489722</v>
      </c>
      <c r="C2631">
        <v>-0.42521375</v>
      </c>
      <c r="D2631" s="3">
        <v>8.5000000000000006E-5</v>
      </c>
      <c r="E2631" t="s">
        <v>5256</v>
      </c>
      <c r="F2631">
        <v>67078</v>
      </c>
      <c r="G2631">
        <f t="shared" si="41"/>
        <v>4.0705810742857071</v>
      </c>
    </row>
    <row r="2632" spans="1:7" x14ac:dyDescent="0.2">
      <c r="A2632" t="s">
        <v>5257</v>
      </c>
      <c r="B2632">
        <v>6051.722119</v>
      </c>
      <c r="C2632">
        <v>-0.24178502900000001</v>
      </c>
      <c r="D2632" s="3">
        <v>8.6799999999999996E-5</v>
      </c>
      <c r="E2632" t="s">
        <v>5258</v>
      </c>
      <c r="F2632">
        <v>320563</v>
      </c>
      <c r="G2632">
        <f t="shared" si="41"/>
        <v>4.0614802748235084</v>
      </c>
    </row>
    <row r="2633" spans="1:7" x14ac:dyDescent="0.2">
      <c r="A2633" t="s">
        <v>5259</v>
      </c>
      <c r="B2633">
        <v>4243.249785</v>
      </c>
      <c r="C2633">
        <v>-0.21508753799999999</v>
      </c>
      <c r="D2633" s="3">
        <v>8.7499999999999999E-5</v>
      </c>
      <c r="E2633" t="s">
        <v>5260</v>
      </c>
      <c r="F2633">
        <v>52551</v>
      </c>
      <c r="G2633">
        <f t="shared" si="41"/>
        <v>4.0579919469776868</v>
      </c>
    </row>
    <row r="2634" spans="1:7" x14ac:dyDescent="0.2">
      <c r="A2634" t="s">
        <v>5261</v>
      </c>
      <c r="B2634">
        <v>763.25909200000001</v>
      </c>
      <c r="C2634">
        <v>-0.47113178</v>
      </c>
      <c r="D2634" s="3">
        <v>8.81E-5</v>
      </c>
      <c r="E2634" t="s">
        <v>5262</v>
      </c>
      <c r="F2634">
        <v>214917</v>
      </c>
      <c r="G2634">
        <f t="shared" si="41"/>
        <v>4.0550240915879519</v>
      </c>
    </row>
    <row r="2635" spans="1:7" x14ac:dyDescent="0.2">
      <c r="A2635" t="s">
        <v>5263</v>
      </c>
      <c r="B2635">
        <v>2240.8926550000001</v>
      </c>
      <c r="C2635">
        <v>-0.26399205100000001</v>
      </c>
      <c r="D2635" s="3">
        <v>8.8599999999999999E-5</v>
      </c>
      <c r="E2635" t="s">
        <v>5264</v>
      </c>
      <c r="F2635">
        <v>68066</v>
      </c>
      <c r="G2635">
        <f t="shared" si="41"/>
        <v>4.0525662781129492</v>
      </c>
    </row>
    <row r="2636" spans="1:7" x14ac:dyDescent="0.2">
      <c r="A2636" t="s">
        <v>5265</v>
      </c>
      <c r="B2636">
        <v>1079.1871249999999</v>
      </c>
      <c r="C2636">
        <v>-0.332896466</v>
      </c>
      <c r="D2636" s="3">
        <v>8.9400000000000005E-5</v>
      </c>
      <c r="E2636" t="s">
        <v>5266</v>
      </c>
      <c r="F2636">
        <v>216154</v>
      </c>
      <c r="G2636">
        <f t="shared" si="41"/>
        <v>4.0486624812040821</v>
      </c>
    </row>
    <row r="2637" spans="1:7" x14ac:dyDescent="0.2">
      <c r="A2637" t="s">
        <v>5267</v>
      </c>
      <c r="B2637">
        <v>4702.7860959999998</v>
      </c>
      <c r="C2637">
        <v>-0.21857479499999999</v>
      </c>
      <c r="D2637" s="3">
        <v>9.0400000000000002E-5</v>
      </c>
      <c r="E2637" t="s">
        <v>5268</v>
      </c>
      <c r="F2637">
        <v>11651</v>
      </c>
      <c r="G2637">
        <f t="shared" si="41"/>
        <v>4.0438315695246363</v>
      </c>
    </row>
    <row r="2638" spans="1:7" x14ac:dyDescent="0.2">
      <c r="A2638" t="s">
        <v>5269</v>
      </c>
      <c r="B2638">
        <v>389.09032719999999</v>
      </c>
      <c r="C2638">
        <v>-0.46782757600000002</v>
      </c>
      <c r="D2638" s="3">
        <v>9.4699999999999998E-5</v>
      </c>
      <c r="E2638" t="s">
        <v>5270</v>
      </c>
      <c r="F2638">
        <v>240444</v>
      </c>
      <c r="G2638">
        <f t="shared" si="41"/>
        <v>4.023650020996727</v>
      </c>
    </row>
    <row r="2639" spans="1:7" x14ac:dyDescent="0.2">
      <c r="A2639" t="s">
        <v>5271</v>
      </c>
      <c r="B2639">
        <v>2008.294472</v>
      </c>
      <c r="C2639">
        <v>-0.32815564699999999</v>
      </c>
      <c r="D2639" s="3">
        <v>9.9900000000000002E-5</v>
      </c>
      <c r="E2639" t="s">
        <v>5272</v>
      </c>
      <c r="F2639">
        <v>12305</v>
      </c>
      <c r="G2639">
        <f t="shared" si="41"/>
        <v>4.0004345117740181</v>
      </c>
    </row>
    <row r="2640" spans="1:7" x14ac:dyDescent="0.2">
      <c r="A2640" t="s">
        <v>5273</v>
      </c>
      <c r="B2640">
        <v>6336.4626930000004</v>
      </c>
      <c r="C2640">
        <v>-0.21300828399999999</v>
      </c>
      <c r="D2640">
        <v>1.01586E-4</v>
      </c>
      <c r="E2640" t="s">
        <v>5274</v>
      </c>
      <c r="F2640">
        <v>546071</v>
      </c>
      <c r="G2640">
        <f t="shared" si="41"/>
        <v>3.9931661399033911</v>
      </c>
    </row>
    <row r="2641" spans="1:7" x14ac:dyDescent="0.2">
      <c r="A2641" t="s">
        <v>5275</v>
      </c>
      <c r="B2641">
        <v>1027.2917179999999</v>
      </c>
      <c r="C2641">
        <v>-0.33152469200000001</v>
      </c>
      <c r="D2641">
        <v>1.0315999999999999E-4</v>
      </c>
      <c r="E2641" t="s">
        <v>5276</v>
      </c>
      <c r="F2641">
        <v>67673</v>
      </c>
      <c r="G2641">
        <f t="shared" si="41"/>
        <v>3.9864886665340999</v>
      </c>
    </row>
    <row r="2642" spans="1:7" x14ac:dyDescent="0.2">
      <c r="A2642" t="s">
        <v>5277</v>
      </c>
      <c r="B2642">
        <v>7488.6814940000004</v>
      </c>
      <c r="C2642">
        <v>-0.246767034</v>
      </c>
      <c r="D2642">
        <v>1.0618E-4</v>
      </c>
      <c r="E2642" t="s">
        <v>5278</v>
      </c>
      <c r="F2642">
        <v>17357</v>
      </c>
      <c r="G2642">
        <f t="shared" si="41"/>
        <v>3.9739572789948618</v>
      </c>
    </row>
    <row r="2643" spans="1:7" x14ac:dyDescent="0.2">
      <c r="A2643" t="s">
        <v>5279</v>
      </c>
      <c r="B2643">
        <v>763.22868470000003</v>
      </c>
      <c r="C2643">
        <v>-0.42573172100000001</v>
      </c>
      <c r="D2643">
        <v>1.06851E-4</v>
      </c>
      <c r="E2643" t="s">
        <v>5280</v>
      </c>
      <c r="F2643">
        <v>69833</v>
      </c>
      <c r="G2643">
        <f t="shared" si="41"/>
        <v>3.9712214089940656</v>
      </c>
    </row>
    <row r="2644" spans="1:7" x14ac:dyDescent="0.2">
      <c r="A2644" t="s">
        <v>5281</v>
      </c>
      <c r="B2644">
        <v>4932.0481499999996</v>
      </c>
      <c r="C2644">
        <v>-0.30379805199999999</v>
      </c>
      <c r="D2644">
        <v>1.0907400000000001E-4</v>
      </c>
      <c r="E2644" t="s">
        <v>5282</v>
      </c>
      <c r="F2644">
        <v>20103</v>
      </c>
      <c r="G2644">
        <f t="shared" si="41"/>
        <v>3.9622787599727967</v>
      </c>
    </row>
    <row r="2645" spans="1:7" x14ac:dyDescent="0.2">
      <c r="A2645" t="s">
        <v>5283</v>
      </c>
      <c r="B2645">
        <v>3275.6704159999999</v>
      </c>
      <c r="C2645">
        <v>-0.22199656400000001</v>
      </c>
      <c r="D2645">
        <v>1.0907400000000001E-4</v>
      </c>
      <c r="E2645" t="s">
        <v>5284</v>
      </c>
      <c r="F2645">
        <v>12539</v>
      </c>
      <c r="G2645">
        <f t="shared" si="41"/>
        <v>3.9622787599727967</v>
      </c>
    </row>
    <row r="2646" spans="1:7" x14ac:dyDescent="0.2">
      <c r="A2646" t="s">
        <v>5285</v>
      </c>
      <c r="B2646">
        <v>66779.713919999995</v>
      </c>
      <c r="C2646">
        <v>-0.17664934500000001</v>
      </c>
      <c r="D2646">
        <v>1.12154E-4</v>
      </c>
      <c r="E2646" t="s">
        <v>5286</v>
      </c>
      <c r="F2646">
        <v>232975</v>
      </c>
      <c r="G2646">
        <f t="shared" si="41"/>
        <v>3.9501852325852593</v>
      </c>
    </row>
    <row r="2647" spans="1:7" x14ac:dyDescent="0.2">
      <c r="A2647" t="s">
        <v>5287</v>
      </c>
      <c r="B2647">
        <v>2513.3221050000002</v>
      </c>
      <c r="C2647">
        <v>-0.24488092</v>
      </c>
      <c r="D2647">
        <v>1.13822E-4</v>
      </c>
      <c r="E2647" t="s">
        <v>5288</v>
      </c>
      <c r="F2647">
        <v>69601</v>
      </c>
      <c r="G2647">
        <f t="shared" si="41"/>
        <v>3.9437737875439596</v>
      </c>
    </row>
    <row r="2648" spans="1:7" x14ac:dyDescent="0.2">
      <c r="A2648" t="s">
        <v>5289</v>
      </c>
      <c r="B2648">
        <v>1300.979441</v>
      </c>
      <c r="C2648">
        <v>-0.30749892699999998</v>
      </c>
      <c r="D2648">
        <v>1.1763400000000001E-4</v>
      </c>
      <c r="E2648" t="s">
        <v>5290</v>
      </c>
      <c r="F2648">
        <v>224813</v>
      </c>
      <c r="G2648">
        <f t="shared" si="41"/>
        <v>3.929467135077453</v>
      </c>
    </row>
    <row r="2649" spans="1:7" x14ac:dyDescent="0.2">
      <c r="A2649" t="s">
        <v>5291</v>
      </c>
      <c r="B2649">
        <v>3328.5019990000001</v>
      </c>
      <c r="C2649">
        <v>-0.22975573499999999</v>
      </c>
      <c r="D2649">
        <v>1.18898E-4</v>
      </c>
      <c r="E2649" t="s">
        <v>5292</v>
      </c>
      <c r="F2649">
        <v>75751</v>
      </c>
      <c r="G2649">
        <f t="shared" si="41"/>
        <v>3.9248254506485001</v>
      </c>
    </row>
    <row r="2650" spans="1:7" x14ac:dyDescent="0.2">
      <c r="A2650" t="s">
        <v>5293</v>
      </c>
      <c r="B2650">
        <v>4963.8137189999998</v>
      </c>
      <c r="C2650">
        <v>-0.21612552400000001</v>
      </c>
      <c r="D2650">
        <v>1.21006E-4</v>
      </c>
      <c r="E2650" t="s">
        <v>5294</v>
      </c>
      <c r="F2650">
        <v>52915</v>
      </c>
      <c r="G2650">
        <f t="shared" si="41"/>
        <v>3.9171930949538991</v>
      </c>
    </row>
    <row r="2651" spans="1:7" x14ac:dyDescent="0.2">
      <c r="A2651" t="s">
        <v>5295</v>
      </c>
      <c r="B2651">
        <v>2526.3711480000002</v>
      </c>
      <c r="C2651">
        <v>-0.25512869300000002</v>
      </c>
      <c r="D2651">
        <v>1.2266800000000001E-4</v>
      </c>
      <c r="E2651" t="s">
        <v>5296</v>
      </c>
      <c r="F2651">
        <v>20779</v>
      </c>
      <c r="G2651">
        <f t="shared" si="41"/>
        <v>3.9112687154796055</v>
      </c>
    </row>
    <row r="2652" spans="1:7" x14ac:dyDescent="0.2">
      <c r="A2652" t="s">
        <v>5297</v>
      </c>
      <c r="B2652">
        <v>1066.2298350000001</v>
      </c>
      <c r="C2652">
        <v>-0.31881659699999998</v>
      </c>
      <c r="D2652">
        <v>1.2485400000000001E-4</v>
      </c>
      <c r="E2652" t="s">
        <v>5298</v>
      </c>
      <c r="F2652">
        <v>106565</v>
      </c>
      <c r="G2652">
        <f t="shared" si="41"/>
        <v>3.9035975394151565</v>
      </c>
    </row>
    <row r="2653" spans="1:7" x14ac:dyDescent="0.2">
      <c r="A2653" t="s">
        <v>5299</v>
      </c>
      <c r="B2653">
        <v>5237.2515880000001</v>
      </c>
      <c r="C2653">
        <v>-0.25477809400000001</v>
      </c>
      <c r="D2653">
        <v>1.2947300000000001E-4</v>
      </c>
      <c r="E2653" t="s">
        <v>5300</v>
      </c>
      <c r="F2653">
        <v>217125</v>
      </c>
      <c r="G2653">
        <f t="shared" si="41"/>
        <v>3.8878207889076539</v>
      </c>
    </row>
    <row r="2654" spans="1:7" x14ac:dyDescent="0.2">
      <c r="A2654" t="s">
        <v>5301</v>
      </c>
      <c r="B2654">
        <v>3574.1527299999998</v>
      </c>
      <c r="C2654">
        <v>-0.22235094599999999</v>
      </c>
      <c r="D2654">
        <v>1.3382800000000001E-4</v>
      </c>
      <c r="E2654" t="s">
        <v>5302</v>
      </c>
      <c r="F2654">
        <v>54006</v>
      </c>
      <c r="G2654">
        <f t="shared" si="41"/>
        <v>3.873453012328298</v>
      </c>
    </row>
    <row r="2655" spans="1:7" x14ac:dyDescent="0.2">
      <c r="A2655" t="s">
        <v>5303</v>
      </c>
      <c r="B2655">
        <v>9503.9186530000006</v>
      </c>
      <c r="C2655">
        <v>-0.197415127</v>
      </c>
      <c r="D2655">
        <v>1.3445199999999999E-4</v>
      </c>
      <c r="E2655" t="s">
        <v>5304</v>
      </c>
      <c r="F2655">
        <v>13628</v>
      </c>
      <c r="G2655">
        <f t="shared" si="41"/>
        <v>3.8714327331766145</v>
      </c>
    </row>
    <row r="2656" spans="1:7" x14ac:dyDescent="0.2">
      <c r="A2656" t="s">
        <v>5305</v>
      </c>
      <c r="B2656">
        <v>615.23786470000005</v>
      </c>
      <c r="C2656">
        <v>-0.40496939500000001</v>
      </c>
      <c r="D2656">
        <v>1.3534199999999999E-4</v>
      </c>
      <c r="E2656" t="s">
        <v>5306</v>
      </c>
      <c r="F2656">
        <v>66162</v>
      </c>
      <c r="G2656">
        <f t="shared" si="41"/>
        <v>3.8685674100710656</v>
      </c>
    </row>
    <row r="2657" spans="1:7" x14ac:dyDescent="0.2">
      <c r="A2657" t="s">
        <v>5307</v>
      </c>
      <c r="B2657">
        <v>6943.1151209999998</v>
      </c>
      <c r="C2657">
        <v>-0.23823281299999999</v>
      </c>
      <c r="D2657">
        <v>1.3688400000000001E-4</v>
      </c>
      <c r="E2657" t="s">
        <v>5308</v>
      </c>
      <c r="F2657">
        <v>13854</v>
      </c>
      <c r="G2657">
        <f t="shared" si="41"/>
        <v>3.8636473124051092</v>
      </c>
    </row>
    <row r="2658" spans="1:7" x14ac:dyDescent="0.2">
      <c r="A2658" t="s">
        <v>5309</v>
      </c>
      <c r="B2658">
        <v>723.37395019999997</v>
      </c>
      <c r="C2658">
        <v>-0.35668430800000001</v>
      </c>
      <c r="D2658">
        <v>1.3701100000000001E-4</v>
      </c>
      <c r="E2658" t="s">
        <v>5310</v>
      </c>
      <c r="F2658">
        <v>20085</v>
      </c>
      <c r="G2658">
        <f t="shared" si="41"/>
        <v>3.8632445638835624</v>
      </c>
    </row>
    <row r="2659" spans="1:7" x14ac:dyDescent="0.2">
      <c r="A2659" t="s">
        <v>5311</v>
      </c>
      <c r="B2659">
        <v>5583.0505169999997</v>
      </c>
      <c r="C2659">
        <v>-0.22591909399999999</v>
      </c>
      <c r="D2659">
        <v>1.44721E-4</v>
      </c>
      <c r="E2659" t="s">
        <v>5312</v>
      </c>
      <c r="F2659">
        <v>97387</v>
      </c>
      <c r="G2659">
        <f t="shared" si="41"/>
        <v>3.8394684452293548</v>
      </c>
    </row>
    <row r="2660" spans="1:7" x14ac:dyDescent="0.2">
      <c r="A2660" t="s">
        <v>5313</v>
      </c>
      <c r="B2660">
        <v>2906.6990190000001</v>
      </c>
      <c r="C2660">
        <v>-0.21889076399999999</v>
      </c>
      <c r="D2660">
        <v>1.4985399999999999E-4</v>
      </c>
      <c r="E2660" t="s">
        <v>5314</v>
      </c>
      <c r="F2660">
        <v>19060</v>
      </c>
      <c r="G2660">
        <f t="shared" si="41"/>
        <v>3.8243316600940958</v>
      </c>
    </row>
    <row r="2661" spans="1:7" x14ac:dyDescent="0.2">
      <c r="A2661" t="s">
        <v>5315</v>
      </c>
      <c r="B2661">
        <v>759.20530470000006</v>
      </c>
      <c r="C2661">
        <v>-0.364227839</v>
      </c>
      <c r="D2661">
        <v>1.5373200000000001E-4</v>
      </c>
      <c r="E2661" t="s">
        <v>5316</v>
      </c>
      <c r="F2661">
        <v>103172</v>
      </c>
      <c r="G2661">
        <f t="shared" si="41"/>
        <v>3.8132357227610534</v>
      </c>
    </row>
    <row r="2662" spans="1:7" x14ac:dyDescent="0.2">
      <c r="A2662" t="s">
        <v>5317</v>
      </c>
      <c r="B2662">
        <v>1107.303776</v>
      </c>
      <c r="C2662">
        <v>-0.30767662299999998</v>
      </c>
      <c r="D2662">
        <v>1.5470100000000001E-4</v>
      </c>
      <c r="E2662" t="s">
        <v>5318</v>
      </c>
      <c r="F2662">
        <v>68964</v>
      </c>
      <c r="G2662">
        <f t="shared" si="41"/>
        <v>3.8105068789762742</v>
      </c>
    </row>
    <row r="2663" spans="1:7" x14ac:dyDescent="0.2">
      <c r="A2663" t="s">
        <v>5319</v>
      </c>
      <c r="B2663">
        <v>5544.7379760000003</v>
      </c>
      <c r="C2663">
        <v>-0.26664589500000002</v>
      </c>
      <c r="D2663">
        <v>1.6008299999999999E-4</v>
      </c>
      <c r="E2663" t="s">
        <v>5320</v>
      </c>
      <c r="F2663">
        <v>14678</v>
      </c>
      <c r="G2663">
        <f t="shared" si="41"/>
        <v>3.795654785496049</v>
      </c>
    </row>
    <row r="2664" spans="1:7" x14ac:dyDescent="0.2">
      <c r="A2664" t="s">
        <v>5321</v>
      </c>
      <c r="B2664">
        <v>6046.2926470000002</v>
      </c>
      <c r="C2664">
        <v>-0.23147604699999999</v>
      </c>
      <c r="D2664">
        <v>1.60347E-4</v>
      </c>
      <c r="E2664" t="s">
        <v>5322</v>
      </c>
      <c r="F2664">
        <v>224727</v>
      </c>
      <c r="G2664">
        <f t="shared" si="41"/>
        <v>3.7949391610591063</v>
      </c>
    </row>
    <row r="2665" spans="1:7" x14ac:dyDescent="0.2">
      <c r="A2665" t="s">
        <v>5323</v>
      </c>
      <c r="B2665">
        <v>787.45767790000002</v>
      </c>
      <c r="C2665">
        <v>-0.34218778900000002</v>
      </c>
      <c r="D2665">
        <v>1.6264799999999999E-4</v>
      </c>
      <c r="E2665" t="s">
        <v>5324</v>
      </c>
      <c r="F2665">
        <v>75146</v>
      </c>
      <c r="G2665">
        <f t="shared" si="41"/>
        <v>3.7887512726483688</v>
      </c>
    </row>
    <row r="2666" spans="1:7" x14ac:dyDescent="0.2">
      <c r="A2666" t="s">
        <v>5325</v>
      </c>
      <c r="B2666">
        <v>898.16862300000003</v>
      </c>
      <c r="C2666">
        <v>-0.35187966300000001</v>
      </c>
      <c r="D2666">
        <v>1.63017E-4</v>
      </c>
      <c r="E2666" t="s">
        <v>5326</v>
      </c>
      <c r="F2666">
        <v>66059</v>
      </c>
      <c r="G2666">
        <f t="shared" si="41"/>
        <v>3.7877671034413445</v>
      </c>
    </row>
    <row r="2667" spans="1:7" x14ac:dyDescent="0.2">
      <c r="A2667" t="s">
        <v>5327</v>
      </c>
      <c r="B2667">
        <v>1594.241458</v>
      </c>
      <c r="C2667">
        <v>-0.31153894599999998</v>
      </c>
      <c r="D2667">
        <v>1.64148E-4</v>
      </c>
      <c r="E2667" t="s">
        <v>5328</v>
      </c>
      <c r="F2667">
        <v>78929</v>
      </c>
      <c r="G2667">
        <f t="shared" si="41"/>
        <v>3.7847644044013196</v>
      </c>
    </row>
    <row r="2668" spans="1:7" x14ac:dyDescent="0.2">
      <c r="A2668" t="s">
        <v>5329</v>
      </c>
      <c r="B2668">
        <v>4558.411693</v>
      </c>
      <c r="C2668">
        <v>-0.24059814600000001</v>
      </c>
      <c r="D2668">
        <v>1.6685300000000001E-4</v>
      </c>
      <c r="E2668" t="s">
        <v>5330</v>
      </c>
      <c r="F2668">
        <v>15898</v>
      </c>
      <c r="G2668">
        <f t="shared" si="41"/>
        <v>3.7776659803682966</v>
      </c>
    </row>
    <row r="2669" spans="1:7" x14ac:dyDescent="0.2">
      <c r="A2669" t="s">
        <v>5331</v>
      </c>
      <c r="B2669">
        <v>2121.103314</v>
      </c>
      <c r="C2669">
        <v>-0.26595189400000002</v>
      </c>
      <c r="D2669">
        <v>1.6736100000000001E-4</v>
      </c>
      <c r="E2669" t="s">
        <v>5332</v>
      </c>
      <c r="F2669">
        <v>104401</v>
      </c>
      <c r="G2669">
        <f t="shared" si="41"/>
        <v>3.7763457378487635</v>
      </c>
    </row>
    <row r="2670" spans="1:7" x14ac:dyDescent="0.2">
      <c r="A2670" t="s">
        <v>5333</v>
      </c>
      <c r="B2670">
        <v>21894.22481</v>
      </c>
      <c r="C2670">
        <v>-0.20769212000000001</v>
      </c>
      <c r="D2670">
        <v>1.7375499999999999E-4</v>
      </c>
      <c r="E2670" t="s">
        <v>5334</v>
      </c>
      <c r="F2670">
        <v>73710</v>
      </c>
      <c r="G2670">
        <f t="shared" si="41"/>
        <v>3.7600626892347355</v>
      </c>
    </row>
    <row r="2671" spans="1:7" x14ac:dyDescent="0.2">
      <c r="A2671" t="s">
        <v>5335</v>
      </c>
      <c r="B2671">
        <v>7028.5284899999997</v>
      </c>
      <c r="C2671">
        <v>-0.23864945100000001</v>
      </c>
      <c r="D2671">
        <v>1.7433999999999999E-4</v>
      </c>
      <c r="E2671" t="s">
        <v>5336</v>
      </c>
      <c r="F2671">
        <v>11771</v>
      </c>
      <c r="G2671">
        <f t="shared" si="41"/>
        <v>3.7586029583503535</v>
      </c>
    </row>
    <row r="2672" spans="1:7" x14ac:dyDescent="0.2">
      <c r="A2672" t="s">
        <v>5337</v>
      </c>
      <c r="B2672">
        <v>5723.4313689999999</v>
      </c>
      <c r="C2672">
        <v>-0.198862183</v>
      </c>
      <c r="D2672">
        <v>1.78796E-4</v>
      </c>
      <c r="E2672" t="s">
        <v>5338</v>
      </c>
      <c r="F2672">
        <v>140500</v>
      </c>
      <c r="G2672">
        <f t="shared" si="41"/>
        <v>3.7476422014090018</v>
      </c>
    </row>
    <row r="2673" spans="1:7" x14ac:dyDescent="0.2">
      <c r="A2673" t="s">
        <v>5339</v>
      </c>
      <c r="B2673">
        <v>2903.4155540000002</v>
      </c>
      <c r="C2673">
        <v>-0.263747171</v>
      </c>
      <c r="D2673">
        <v>1.78796E-4</v>
      </c>
      <c r="E2673" t="s">
        <v>5340</v>
      </c>
      <c r="F2673">
        <v>319555</v>
      </c>
      <c r="G2673">
        <f t="shared" si="41"/>
        <v>3.7476422014090018</v>
      </c>
    </row>
    <row r="2674" spans="1:7" x14ac:dyDescent="0.2">
      <c r="A2674" t="s">
        <v>5341</v>
      </c>
      <c r="B2674">
        <v>2887.6173840000001</v>
      </c>
      <c r="C2674">
        <v>-0.24983423699999999</v>
      </c>
      <c r="D2674">
        <v>1.8030699999999999E-4</v>
      </c>
      <c r="E2674" t="s">
        <v>5342</v>
      </c>
      <c r="F2674">
        <v>104885</v>
      </c>
      <c r="G2674">
        <f t="shared" si="41"/>
        <v>3.7439874124769275</v>
      </c>
    </row>
    <row r="2675" spans="1:7" x14ac:dyDescent="0.2">
      <c r="A2675" t="s">
        <v>5343</v>
      </c>
      <c r="B2675">
        <v>9920.0519050000003</v>
      </c>
      <c r="C2675">
        <v>-0.22301051199999999</v>
      </c>
      <c r="D2675">
        <v>1.8092E-4</v>
      </c>
      <c r="E2675" t="s">
        <v>5344</v>
      </c>
      <c r="F2675">
        <v>56462</v>
      </c>
      <c r="G2675">
        <f t="shared" si="41"/>
        <v>3.742513420926119</v>
      </c>
    </row>
    <row r="2676" spans="1:7" x14ac:dyDescent="0.2">
      <c r="A2676" t="s">
        <v>5345</v>
      </c>
      <c r="B2676">
        <v>3363.1685889999999</v>
      </c>
      <c r="C2676">
        <v>-0.26533472400000002</v>
      </c>
      <c r="D2676">
        <v>1.90039E-4</v>
      </c>
      <c r="E2676" t="s">
        <v>5346</v>
      </c>
      <c r="F2676">
        <v>231659</v>
      </c>
      <c r="G2676">
        <f t="shared" si="41"/>
        <v>3.7211572635381645</v>
      </c>
    </row>
    <row r="2677" spans="1:7" x14ac:dyDescent="0.2">
      <c r="A2677" t="s">
        <v>5347</v>
      </c>
      <c r="B2677">
        <v>39488.307159999997</v>
      </c>
      <c r="C2677">
        <v>-0.16519477900000001</v>
      </c>
      <c r="D2677">
        <v>1.9039400000000001E-4</v>
      </c>
      <c r="E2677" t="s">
        <v>5348</v>
      </c>
      <c r="F2677">
        <v>21833</v>
      </c>
      <c r="G2677">
        <f t="shared" si="41"/>
        <v>3.7203467419176661</v>
      </c>
    </row>
    <row r="2678" spans="1:7" x14ac:dyDescent="0.2">
      <c r="A2678" t="s">
        <v>5349</v>
      </c>
      <c r="B2678">
        <v>4966.932084</v>
      </c>
      <c r="C2678">
        <v>-0.24756697499999999</v>
      </c>
      <c r="D2678">
        <v>1.9372599999999999E-4</v>
      </c>
      <c r="E2678" t="s">
        <v>5350</v>
      </c>
      <c r="F2678">
        <v>11302</v>
      </c>
      <c r="G2678">
        <f t="shared" si="41"/>
        <v>3.7128120886315967</v>
      </c>
    </row>
    <row r="2679" spans="1:7" x14ac:dyDescent="0.2">
      <c r="A2679" t="s">
        <v>5351</v>
      </c>
      <c r="B2679">
        <v>4205.9615409999997</v>
      </c>
      <c r="C2679">
        <v>-0.29134163299999999</v>
      </c>
      <c r="D2679">
        <v>1.96419E-4</v>
      </c>
      <c r="E2679" t="s">
        <v>5352</v>
      </c>
      <c r="F2679">
        <v>64011</v>
      </c>
      <c r="G2679">
        <f t="shared" si="41"/>
        <v>3.7068165043492387</v>
      </c>
    </row>
    <row r="2680" spans="1:7" x14ac:dyDescent="0.2">
      <c r="A2680" t="s">
        <v>5353</v>
      </c>
      <c r="B2680">
        <v>617.85342720000006</v>
      </c>
      <c r="C2680">
        <v>-0.45346435600000001</v>
      </c>
      <c r="D2680">
        <v>2.0096600000000001E-4</v>
      </c>
      <c r="E2680" t="s">
        <v>5354</v>
      </c>
      <c r="F2680">
        <v>15903</v>
      </c>
      <c r="G2680">
        <f t="shared" si="41"/>
        <v>3.6968774115416618</v>
      </c>
    </row>
    <row r="2681" spans="1:7" x14ac:dyDescent="0.2">
      <c r="A2681" t="s">
        <v>5355</v>
      </c>
      <c r="B2681">
        <v>1595.7607780000001</v>
      </c>
      <c r="C2681">
        <v>-0.271684659</v>
      </c>
      <c r="D2681">
        <v>2.04024E-4</v>
      </c>
      <c r="E2681" t="s">
        <v>5356</v>
      </c>
      <c r="F2681">
        <v>269608</v>
      </c>
      <c r="G2681">
        <f t="shared" si="41"/>
        <v>3.6903187421109043</v>
      </c>
    </row>
    <row r="2682" spans="1:7" x14ac:dyDescent="0.2">
      <c r="A2682" t="s">
        <v>5357</v>
      </c>
      <c r="B2682">
        <v>13523.915779999999</v>
      </c>
      <c r="C2682">
        <v>-0.188977434</v>
      </c>
      <c r="D2682">
        <v>2.04024E-4</v>
      </c>
      <c r="E2682" t="s">
        <v>5358</v>
      </c>
      <c r="F2682">
        <v>217124</v>
      </c>
      <c r="G2682">
        <f t="shared" si="41"/>
        <v>3.6903187421109043</v>
      </c>
    </row>
    <row r="2683" spans="1:7" x14ac:dyDescent="0.2">
      <c r="A2683" t="s">
        <v>5359</v>
      </c>
      <c r="B2683">
        <v>1948.230636</v>
      </c>
      <c r="C2683">
        <v>-0.27303401500000002</v>
      </c>
      <c r="D2683">
        <v>2.1238E-4</v>
      </c>
      <c r="E2683" t="s">
        <v>5360</v>
      </c>
      <c r="F2683">
        <v>22321</v>
      </c>
      <c r="G2683">
        <f t="shared" si="41"/>
        <v>3.6728863835350314</v>
      </c>
    </row>
    <row r="2684" spans="1:7" x14ac:dyDescent="0.2">
      <c r="A2684" t="s">
        <v>5361</v>
      </c>
      <c r="B2684">
        <v>3535.2404839999999</v>
      </c>
      <c r="C2684">
        <v>-0.23813042100000001</v>
      </c>
      <c r="D2684">
        <v>2.1264499999999999E-4</v>
      </c>
      <c r="E2684" t="s">
        <v>5362</v>
      </c>
      <c r="F2684">
        <v>14251</v>
      </c>
      <c r="G2684">
        <f t="shared" si="41"/>
        <v>3.6723448245555947</v>
      </c>
    </row>
    <row r="2685" spans="1:7" x14ac:dyDescent="0.2">
      <c r="A2685" t="s">
        <v>5363</v>
      </c>
      <c r="B2685">
        <v>3108.4645770000002</v>
      </c>
      <c r="C2685">
        <v>-0.22145811200000001</v>
      </c>
      <c r="D2685">
        <v>2.1488400000000001E-4</v>
      </c>
      <c r="E2685" t="s">
        <v>5364</v>
      </c>
      <c r="F2685">
        <v>260297</v>
      </c>
      <c r="G2685">
        <f t="shared" si="41"/>
        <v>3.6677959203410384</v>
      </c>
    </row>
    <row r="2686" spans="1:7" x14ac:dyDescent="0.2">
      <c r="A2686" t="s">
        <v>5365</v>
      </c>
      <c r="B2686">
        <v>1756.527425</v>
      </c>
      <c r="C2686">
        <v>-0.25105989099999998</v>
      </c>
      <c r="D2686">
        <v>2.1629099999999999E-4</v>
      </c>
      <c r="E2686" t="s">
        <v>5366</v>
      </c>
      <c r="F2686">
        <v>66587</v>
      </c>
      <c r="G2686">
        <f t="shared" si="41"/>
        <v>3.6649615514423539</v>
      </c>
    </row>
    <row r="2687" spans="1:7" x14ac:dyDescent="0.2">
      <c r="A2687" t="s">
        <v>5367</v>
      </c>
      <c r="B2687">
        <v>5260.8973429999996</v>
      </c>
      <c r="C2687">
        <v>-0.22112758199999999</v>
      </c>
      <c r="D2687">
        <v>2.17328E-4</v>
      </c>
      <c r="E2687" t="s">
        <v>5368</v>
      </c>
      <c r="F2687">
        <v>13033</v>
      </c>
      <c r="G2687">
        <f t="shared" si="41"/>
        <v>3.6628843166518097</v>
      </c>
    </row>
    <row r="2688" spans="1:7" x14ac:dyDescent="0.2">
      <c r="A2688" t="s">
        <v>5369</v>
      </c>
      <c r="B2688">
        <v>2878.7806620000001</v>
      </c>
      <c r="C2688">
        <v>-0.24347106099999999</v>
      </c>
      <c r="D2688">
        <v>2.1935800000000001E-4</v>
      </c>
      <c r="E2688" t="s">
        <v>5370</v>
      </c>
      <c r="F2688">
        <v>76454</v>
      </c>
      <c r="G2688">
        <f t="shared" si="41"/>
        <v>3.6588465222232509</v>
      </c>
    </row>
    <row r="2689" spans="1:7" x14ac:dyDescent="0.2">
      <c r="A2689" t="s">
        <v>5371</v>
      </c>
      <c r="B2689">
        <v>492.36998010000002</v>
      </c>
      <c r="C2689">
        <v>-0.41034844100000001</v>
      </c>
      <c r="D2689">
        <v>2.19657E-4</v>
      </c>
      <c r="E2689" t="s">
        <v>5372</v>
      </c>
      <c r="F2689">
        <v>29805</v>
      </c>
      <c r="G2689">
        <f t="shared" si="41"/>
        <v>3.6582549521394636</v>
      </c>
    </row>
    <row r="2690" spans="1:7" x14ac:dyDescent="0.2">
      <c r="A2690" t="s">
        <v>5373</v>
      </c>
      <c r="B2690">
        <v>926.41758189999996</v>
      </c>
      <c r="C2690">
        <v>-0.30930712799999999</v>
      </c>
      <c r="D2690">
        <v>2.3149499999999999E-4</v>
      </c>
      <c r="E2690" t="s">
        <v>5374</v>
      </c>
      <c r="F2690">
        <v>72542</v>
      </c>
      <c r="G2690">
        <f t="shared" si="41"/>
        <v>3.635458384757734</v>
      </c>
    </row>
    <row r="2691" spans="1:7" x14ac:dyDescent="0.2">
      <c r="A2691" t="s">
        <v>5375</v>
      </c>
      <c r="B2691">
        <v>24851.306570000001</v>
      </c>
      <c r="C2691">
        <v>-0.17094298999999999</v>
      </c>
      <c r="D2691">
        <v>2.3285600000000001E-4</v>
      </c>
      <c r="E2691" t="s">
        <v>5376</v>
      </c>
      <c r="F2691">
        <v>22151</v>
      </c>
      <c r="G2691">
        <f t="shared" si="41"/>
        <v>3.6329125671221894</v>
      </c>
    </row>
    <row r="2692" spans="1:7" x14ac:dyDescent="0.2">
      <c r="A2692" t="s">
        <v>5377</v>
      </c>
      <c r="B2692">
        <v>4073.6598640000002</v>
      </c>
      <c r="C2692">
        <v>-0.19675475100000001</v>
      </c>
      <c r="D2692">
        <v>2.3287899999999999E-4</v>
      </c>
      <c r="E2692" t="s">
        <v>5378</v>
      </c>
      <c r="F2692">
        <v>55979</v>
      </c>
      <c r="G2692">
        <f t="shared" si="41"/>
        <v>3.6328696724585208</v>
      </c>
    </row>
    <row r="2693" spans="1:7" x14ac:dyDescent="0.2">
      <c r="A2693" t="s">
        <v>5379</v>
      </c>
      <c r="B2693">
        <v>4638.9606510000003</v>
      </c>
      <c r="C2693">
        <v>-0.19463936500000001</v>
      </c>
      <c r="D2693">
        <v>2.3318300000000001E-4</v>
      </c>
      <c r="E2693" t="s">
        <v>5380</v>
      </c>
      <c r="F2693">
        <v>224129</v>
      </c>
      <c r="G2693">
        <f t="shared" si="41"/>
        <v>3.6323031146133307</v>
      </c>
    </row>
    <row r="2694" spans="1:7" x14ac:dyDescent="0.2">
      <c r="A2694" t="s">
        <v>5381</v>
      </c>
      <c r="B2694">
        <v>5335.1963169999999</v>
      </c>
      <c r="C2694">
        <v>-0.19177893700000001</v>
      </c>
      <c r="D2694">
        <v>2.3379100000000001E-4</v>
      </c>
      <c r="E2694" t="s">
        <v>5382</v>
      </c>
      <c r="F2694">
        <v>56457</v>
      </c>
      <c r="G2694">
        <f t="shared" ref="G2694:G2757" si="42">-LOG10(D2694)</f>
        <v>3.6311722114187028</v>
      </c>
    </row>
    <row r="2695" spans="1:7" x14ac:dyDescent="0.2">
      <c r="A2695" t="s">
        <v>5383</v>
      </c>
      <c r="B2695">
        <v>3731.681071</v>
      </c>
      <c r="C2695">
        <v>-0.21956756199999999</v>
      </c>
      <c r="D2695">
        <v>2.3397899999999999E-4</v>
      </c>
      <c r="E2695" t="s">
        <v>5384</v>
      </c>
      <c r="F2695">
        <v>243328</v>
      </c>
      <c r="G2695">
        <f t="shared" si="42"/>
        <v>3.6308231194846585</v>
      </c>
    </row>
    <row r="2696" spans="1:7" x14ac:dyDescent="0.2">
      <c r="A2696" t="s">
        <v>5385</v>
      </c>
      <c r="B2696">
        <v>13405.5918</v>
      </c>
      <c r="C2696">
        <v>-0.17931450800000001</v>
      </c>
      <c r="D2696">
        <v>2.34472E-4</v>
      </c>
      <c r="E2696" t="s">
        <v>5386</v>
      </c>
      <c r="F2696">
        <v>13191</v>
      </c>
      <c r="G2696">
        <f t="shared" si="42"/>
        <v>3.6299090121025692</v>
      </c>
    </row>
    <row r="2697" spans="1:7" x14ac:dyDescent="0.2">
      <c r="A2697" t="s">
        <v>5387</v>
      </c>
      <c r="B2697">
        <v>2161.322756</v>
      </c>
      <c r="C2697">
        <v>-0.25975385699999998</v>
      </c>
      <c r="D2697">
        <v>2.3520400000000001E-4</v>
      </c>
      <c r="E2697" t="s">
        <v>5388</v>
      </c>
      <c r="F2697">
        <v>232807</v>
      </c>
      <c r="G2697">
        <f t="shared" si="42"/>
        <v>3.6285552966981278</v>
      </c>
    </row>
    <row r="2698" spans="1:7" x14ac:dyDescent="0.2">
      <c r="A2698" t="s">
        <v>5389</v>
      </c>
      <c r="B2698">
        <v>2040.9959759999999</v>
      </c>
      <c r="C2698">
        <v>-0.235628846</v>
      </c>
      <c r="D2698">
        <v>2.3520400000000001E-4</v>
      </c>
      <c r="E2698" t="s">
        <v>5390</v>
      </c>
      <c r="F2698">
        <v>72927</v>
      </c>
      <c r="G2698">
        <f t="shared" si="42"/>
        <v>3.6285552966981278</v>
      </c>
    </row>
    <row r="2699" spans="1:7" x14ac:dyDescent="0.2">
      <c r="A2699" t="s">
        <v>5391</v>
      </c>
      <c r="B2699">
        <v>2882.6121419999999</v>
      </c>
      <c r="C2699">
        <v>-0.244179811</v>
      </c>
      <c r="D2699">
        <v>2.3742199999999999E-4</v>
      </c>
      <c r="E2699" t="s">
        <v>5392</v>
      </c>
      <c r="F2699">
        <v>22422</v>
      </c>
      <c r="G2699">
        <f t="shared" si="42"/>
        <v>3.6244790409167282</v>
      </c>
    </row>
    <row r="2700" spans="1:7" x14ac:dyDescent="0.2">
      <c r="A2700" t="s">
        <v>5393</v>
      </c>
      <c r="B2700">
        <v>3846.7824340000002</v>
      </c>
      <c r="C2700">
        <v>-0.20710615299999999</v>
      </c>
      <c r="D2700">
        <v>2.3918299999999999E-4</v>
      </c>
      <c r="E2700" t="s">
        <v>5394</v>
      </c>
      <c r="F2700">
        <v>19377</v>
      </c>
      <c r="G2700">
        <f t="shared" si="42"/>
        <v>3.6212696911909878</v>
      </c>
    </row>
    <row r="2701" spans="1:7" x14ac:dyDescent="0.2">
      <c r="A2701" t="s">
        <v>5395</v>
      </c>
      <c r="B2701">
        <v>161.40818290000001</v>
      </c>
      <c r="C2701">
        <v>-0.64968944100000003</v>
      </c>
      <c r="D2701">
        <v>2.5157100000000002E-4</v>
      </c>
      <c r="E2701" t="s">
        <v>5396</v>
      </c>
      <c r="F2701">
        <v>210741</v>
      </c>
      <c r="G2701">
        <f t="shared" si="42"/>
        <v>3.5993394239019234</v>
      </c>
    </row>
    <row r="2702" spans="1:7" x14ac:dyDescent="0.2">
      <c r="A2702" t="s">
        <v>5397</v>
      </c>
      <c r="B2702">
        <v>2347.8546759999999</v>
      </c>
      <c r="C2702">
        <v>-0.24844518300000001</v>
      </c>
      <c r="D2702">
        <v>2.5299600000000002E-4</v>
      </c>
      <c r="E2702" t="s">
        <v>5398</v>
      </c>
      <c r="F2702">
        <v>78330</v>
      </c>
      <c r="G2702">
        <f t="shared" si="42"/>
        <v>3.5968863451943811</v>
      </c>
    </row>
    <row r="2703" spans="1:7" x14ac:dyDescent="0.2">
      <c r="A2703" t="s">
        <v>5399</v>
      </c>
      <c r="B2703">
        <v>4138.4673030000004</v>
      </c>
      <c r="C2703">
        <v>-0.20151915100000001</v>
      </c>
      <c r="D2703">
        <v>2.5662200000000002E-4</v>
      </c>
      <c r="E2703" t="s">
        <v>5400</v>
      </c>
      <c r="F2703">
        <v>140546</v>
      </c>
      <c r="G2703">
        <f t="shared" si="42"/>
        <v>3.5907061146444836</v>
      </c>
    </row>
    <row r="2704" spans="1:7" x14ac:dyDescent="0.2">
      <c r="A2704" t="s">
        <v>5401</v>
      </c>
      <c r="B2704">
        <v>460.84397150000001</v>
      </c>
      <c r="C2704">
        <v>-0.44307464899999999</v>
      </c>
      <c r="D2704">
        <v>2.60535E-4</v>
      </c>
      <c r="E2704" t="s">
        <v>5402</v>
      </c>
      <c r="F2704">
        <v>69195</v>
      </c>
      <c r="G2704">
        <f t="shared" si="42"/>
        <v>3.5841339257777993</v>
      </c>
    </row>
    <row r="2705" spans="1:7" x14ac:dyDescent="0.2">
      <c r="A2705" t="s">
        <v>5403</v>
      </c>
      <c r="B2705">
        <v>934.11018490000004</v>
      </c>
      <c r="C2705">
        <v>-0.297727929</v>
      </c>
      <c r="D2705">
        <v>2.6717400000000001E-4</v>
      </c>
      <c r="E2705" t="s">
        <v>5404</v>
      </c>
      <c r="F2705">
        <v>68938</v>
      </c>
      <c r="G2705">
        <f t="shared" si="42"/>
        <v>3.5732058074462474</v>
      </c>
    </row>
    <row r="2706" spans="1:7" x14ac:dyDescent="0.2">
      <c r="A2706" t="s">
        <v>5405</v>
      </c>
      <c r="B2706">
        <v>23117.233080000002</v>
      </c>
      <c r="C2706">
        <v>-0.16092514099999999</v>
      </c>
      <c r="D2706">
        <v>2.6756000000000002E-4</v>
      </c>
      <c r="E2706" t="s">
        <v>5406</v>
      </c>
      <c r="F2706">
        <v>20977</v>
      </c>
      <c r="G2706">
        <f t="shared" si="42"/>
        <v>3.5725788127194043</v>
      </c>
    </row>
    <row r="2707" spans="1:7" x14ac:dyDescent="0.2">
      <c r="A2707" t="s">
        <v>5407</v>
      </c>
      <c r="B2707">
        <v>2052.026378</v>
      </c>
      <c r="C2707">
        <v>-0.25192235200000002</v>
      </c>
      <c r="D2707">
        <v>2.6787399999999998E-4</v>
      </c>
      <c r="E2707" t="s">
        <v>5408</v>
      </c>
      <c r="F2707">
        <v>266781</v>
      </c>
      <c r="G2707">
        <f t="shared" si="42"/>
        <v>3.5720694372111228</v>
      </c>
    </row>
    <row r="2708" spans="1:7" x14ac:dyDescent="0.2">
      <c r="A2708" t="s">
        <v>5409</v>
      </c>
      <c r="B2708">
        <v>2622.9160449999999</v>
      </c>
      <c r="C2708">
        <v>-0.225372561</v>
      </c>
      <c r="D2708">
        <v>2.6787399999999998E-4</v>
      </c>
      <c r="E2708" t="s">
        <v>5410</v>
      </c>
      <c r="F2708">
        <v>57423</v>
      </c>
      <c r="G2708">
        <f t="shared" si="42"/>
        <v>3.5720694372111228</v>
      </c>
    </row>
    <row r="2709" spans="1:7" x14ac:dyDescent="0.2">
      <c r="A2709" t="s">
        <v>5411</v>
      </c>
      <c r="B2709">
        <v>4813.7676220000003</v>
      </c>
      <c r="C2709">
        <v>-0.20129232499999999</v>
      </c>
      <c r="D2709">
        <v>2.6885E-4</v>
      </c>
      <c r="E2709" t="s">
        <v>5412</v>
      </c>
      <c r="F2709">
        <v>268932</v>
      </c>
      <c r="G2709">
        <f t="shared" si="42"/>
        <v>3.5704899591868622</v>
      </c>
    </row>
    <row r="2710" spans="1:7" x14ac:dyDescent="0.2">
      <c r="A2710" t="s">
        <v>5413</v>
      </c>
      <c r="B2710">
        <v>6663.2794000000004</v>
      </c>
      <c r="C2710">
        <v>-0.21791533900000001</v>
      </c>
      <c r="D2710">
        <v>2.7335700000000001E-4</v>
      </c>
      <c r="E2710" t="s">
        <v>5414</v>
      </c>
      <c r="F2710">
        <v>71722</v>
      </c>
      <c r="G2710">
        <f t="shared" si="42"/>
        <v>3.5632698004172063</v>
      </c>
    </row>
    <row r="2711" spans="1:7" x14ac:dyDescent="0.2">
      <c r="A2711" t="s">
        <v>5415</v>
      </c>
      <c r="B2711">
        <v>1906.2795779999999</v>
      </c>
      <c r="C2711">
        <v>-0.24933749999999999</v>
      </c>
      <c r="D2711">
        <v>2.7955500000000002E-4</v>
      </c>
      <c r="E2711" t="s">
        <v>5416</v>
      </c>
      <c r="F2711">
        <v>224613</v>
      </c>
      <c r="G2711">
        <f t="shared" si="42"/>
        <v>3.5535327357322966</v>
      </c>
    </row>
    <row r="2712" spans="1:7" x14ac:dyDescent="0.2">
      <c r="A2712" t="s">
        <v>5417</v>
      </c>
      <c r="B2712">
        <v>5508.4030560000001</v>
      </c>
      <c r="C2712">
        <v>-0.23501696399999999</v>
      </c>
      <c r="D2712">
        <v>2.8163899999999998E-4</v>
      </c>
      <c r="E2712" t="s">
        <v>5418</v>
      </c>
      <c r="F2712">
        <v>17965</v>
      </c>
      <c r="G2712">
        <f t="shared" si="42"/>
        <v>3.5503072063764107</v>
      </c>
    </row>
    <row r="2713" spans="1:7" x14ac:dyDescent="0.2">
      <c r="A2713" t="s">
        <v>5419</v>
      </c>
      <c r="B2713">
        <v>1152.4702649999999</v>
      </c>
      <c r="C2713">
        <v>-0.33135382899999999</v>
      </c>
      <c r="D2713">
        <v>2.8163899999999998E-4</v>
      </c>
      <c r="E2713" t="s">
        <v>5420</v>
      </c>
      <c r="F2713">
        <v>11927</v>
      </c>
      <c r="G2713">
        <f t="shared" si="42"/>
        <v>3.5503072063764107</v>
      </c>
    </row>
    <row r="2714" spans="1:7" x14ac:dyDescent="0.2">
      <c r="A2714" t="s">
        <v>5421</v>
      </c>
      <c r="B2714">
        <v>3599.5150960000001</v>
      </c>
      <c r="C2714">
        <v>-0.20490839</v>
      </c>
      <c r="D2714">
        <v>2.8206900000000003E-4</v>
      </c>
      <c r="E2714" t="s">
        <v>5422</v>
      </c>
      <c r="F2714">
        <v>16594</v>
      </c>
      <c r="G2714">
        <f t="shared" si="42"/>
        <v>3.5496446411354015</v>
      </c>
    </row>
    <row r="2715" spans="1:7" x14ac:dyDescent="0.2">
      <c r="A2715" t="s">
        <v>5423</v>
      </c>
      <c r="B2715">
        <v>9095.6805860000004</v>
      </c>
      <c r="C2715">
        <v>-0.21143258100000001</v>
      </c>
      <c r="D2715">
        <v>2.8656299999999999E-4</v>
      </c>
      <c r="E2715" t="s">
        <v>5424</v>
      </c>
      <c r="F2715">
        <v>23805</v>
      </c>
      <c r="G2715">
        <f t="shared" si="42"/>
        <v>3.5427798848848195</v>
      </c>
    </row>
    <row r="2716" spans="1:7" x14ac:dyDescent="0.2">
      <c r="A2716" t="s">
        <v>5425</v>
      </c>
      <c r="B2716">
        <v>3961.2690210000001</v>
      </c>
      <c r="C2716">
        <v>-0.22655605500000001</v>
      </c>
      <c r="D2716">
        <v>2.9089200000000001E-4</v>
      </c>
      <c r="E2716" t="s">
        <v>5426</v>
      </c>
      <c r="F2716">
        <v>22123</v>
      </c>
      <c r="G2716">
        <f t="shared" si="42"/>
        <v>3.5362682223886575</v>
      </c>
    </row>
    <row r="2717" spans="1:7" x14ac:dyDescent="0.2">
      <c r="A2717" t="s">
        <v>5427</v>
      </c>
      <c r="B2717">
        <v>1250.2325080000001</v>
      </c>
      <c r="C2717">
        <v>-0.27508879000000003</v>
      </c>
      <c r="D2717">
        <v>2.91315E-4</v>
      </c>
      <c r="E2717" t="s">
        <v>5428</v>
      </c>
      <c r="F2717">
        <v>16480</v>
      </c>
      <c r="G2717">
        <f t="shared" si="42"/>
        <v>3.5356371526894974</v>
      </c>
    </row>
    <row r="2718" spans="1:7" x14ac:dyDescent="0.2">
      <c r="A2718" t="s">
        <v>5429</v>
      </c>
      <c r="B2718">
        <v>2956.2445619999999</v>
      </c>
      <c r="C2718">
        <v>-0.212648857</v>
      </c>
      <c r="D2718">
        <v>2.9137100000000001E-4</v>
      </c>
      <c r="E2718" t="s">
        <v>5430</v>
      </c>
      <c r="F2718">
        <v>14950</v>
      </c>
      <c r="G2718">
        <f t="shared" si="42"/>
        <v>3.5355536755129</v>
      </c>
    </row>
    <row r="2719" spans="1:7" x14ac:dyDescent="0.2">
      <c r="A2719" t="s">
        <v>5431</v>
      </c>
      <c r="B2719">
        <v>1550.0297989999999</v>
      </c>
      <c r="C2719">
        <v>-0.26918541499999998</v>
      </c>
      <c r="D2719">
        <v>2.9205399999999998E-4</v>
      </c>
      <c r="E2719" t="s">
        <v>5432</v>
      </c>
      <c r="F2719">
        <v>53333</v>
      </c>
      <c r="G2719">
        <f t="shared" si="42"/>
        <v>3.5345368412440741</v>
      </c>
    </row>
    <row r="2720" spans="1:7" x14ac:dyDescent="0.2">
      <c r="A2720" t="s">
        <v>5433</v>
      </c>
      <c r="B2720">
        <v>3499.912002</v>
      </c>
      <c r="C2720">
        <v>-0.22415310799999999</v>
      </c>
      <c r="D2720">
        <v>2.9556899999999997E-4</v>
      </c>
      <c r="E2720" t="s">
        <v>5434</v>
      </c>
      <c r="F2720">
        <v>14670</v>
      </c>
      <c r="G2720">
        <f t="shared" si="42"/>
        <v>3.5293411177567022</v>
      </c>
    </row>
    <row r="2721" spans="1:7" x14ac:dyDescent="0.2">
      <c r="A2721" t="s">
        <v>5435</v>
      </c>
      <c r="B2721">
        <v>1681.3974450000001</v>
      </c>
      <c r="C2721">
        <v>-0.255775119</v>
      </c>
      <c r="D2721">
        <v>3.0023400000000003E-4</v>
      </c>
      <c r="E2721" t="s">
        <v>5436</v>
      </c>
      <c r="F2721">
        <v>105782</v>
      </c>
      <c r="G2721">
        <f t="shared" si="42"/>
        <v>3.5225401276281763</v>
      </c>
    </row>
    <row r="2722" spans="1:7" x14ac:dyDescent="0.2">
      <c r="A2722" t="s">
        <v>5437</v>
      </c>
      <c r="B2722">
        <v>9021.249221</v>
      </c>
      <c r="C2722">
        <v>-0.18604679800000001</v>
      </c>
      <c r="D2722">
        <v>3.0028500000000002E-4</v>
      </c>
      <c r="E2722" t="s">
        <v>5438</v>
      </c>
      <c r="F2722">
        <v>18717</v>
      </c>
      <c r="G2722">
        <f t="shared" si="42"/>
        <v>3.5224663613738851</v>
      </c>
    </row>
    <row r="2723" spans="1:7" x14ac:dyDescent="0.2">
      <c r="A2723" t="s">
        <v>5439</v>
      </c>
      <c r="B2723">
        <v>6509.263226</v>
      </c>
      <c r="C2723">
        <v>-0.19786835</v>
      </c>
      <c r="D2723">
        <v>3.0153200000000003E-4</v>
      </c>
      <c r="E2723" t="s">
        <v>5440</v>
      </c>
      <c r="F2723">
        <v>11517</v>
      </c>
      <c r="G2723">
        <f t="shared" si="42"/>
        <v>3.5206665916964179</v>
      </c>
    </row>
    <row r="2724" spans="1:7" x14ac:dyDescent="0.2">
      <c r="A2724" t="s">
        <v>5441</v>
      </c>
      <c r="B2724">
        <v>1053.177506</v>
      </c>
      <c r="C2724">
        <v>-0.29575193900000002</v>
      </c>
      <c r="D2724">
        <v>3.0404899999999998E-4</v>
      </c>
      <c r="E2724" t="s">
        <v>5442</v>
      </c>
      <c r="F2724">
        <v>319998</v>
      </c>
      <c r="G2724">
        <f t="shared" si="42"/>
        <v>3.5170564206189998</v>
      </c>
    </row>
    <row r="2725" spans="1:7" x14ac:dyDescent="0.2">
      <c r="A2725" t="s">
        <v>5443</v>
      </c>
      <c r="B2725">
        <v>1268.429204</v>
      </c>
      <c r="C2725">
        <v>-0.27569726500000002</v>
      </c>
      <c r="D2725">
        <v>3.05631E-4</v>
      </c>
      <c r="E2725" t="s">
        <v>5444</v>
      </c>
      <c r="F2725">
        <v>68521</v>
      </c>
      <c r="G2725">
        <f t="shared" si="42"/>
        <v>3.5148025975893558</v>
      </c>
    </row>
    <row r="2726" spans="1:7" x14ac:dyDescent="0.2">
      <c r="A2726" t="s">
        <v>5445</v>
      </c>
      <c r="B2726">
        <v>6750.6382000000003</v>
      </c>
      <c r="C2726">
        <v>-0.18277818600000001</v>
      </c>
      <c r="D2726">
        <v>3.0584999999999998E-4</v>
      </c>
      <c r="E2726" t="s">
        <v>5446</v>
      </c>
      <c r="F2726">
        <v>233878</v>
      </c>
      <c r="G2726">
        <f t="shared" si="42"/>
        <v>3.5144915151661786</v>
      </c>
    </row>
    <row r="2727" spans="1:7" x14ac:dyDescent="0.2">
      <c r="A2727" t="s">
        <v>5447</v>
      </c>
      <c r="B2727">
        <v>35550.0674</v>
      </c>
      <c r="C2727">
        <v>-0.17455331700000001</v>
      </c>
      <c r="D2727">
        <v>3.0613800000000002E-4</v>
      </c>
      <c r="E2727" t="s">
        <v>5448</v>
      </c>
      <c r="F2727">
        <v>22154</v>
      </c>
      <c r="G2727">
        <f t="shared" si="42"/>
        <v>3.5140827593735118</v>
      </c>
    </row>
    <row r="2728" spans="1:7" x14ac:dyDescent="0.2">
      <c r="A2728" t="s">
        <v>5449</v>
      </c>
      <c r="B2728">
        <v>5959.364971</v>
      </c>
      <c r="C2728">
        <v>-0.196174231</v>
      </c>
      <c r="D2728">
        <v>3.07025E-4</v>
      </c>
      <c r="E2728" t="s">
        <v>5450</v>
      </c>
      <c r="F2728">
        <v>14809</v>
      </c>
      <c r="G2728">
        <f t="shared" si="42"/>
        <v>3.5128262599625639</v>
      </c>
    </row>
    <row r="2729" spans="1:7" x14ac:dyDescent="0.2">
      <c r="A2729" t="s">
        <v>5451</v>
      </c>
      <c r="B2729">
        <v>1265.870846</v>
      </c>
      <c r="C2729">
        <v>-0.303502726</v>
      </c>
      <c r="D2729">
        <v>3.0786399999999998E-4</v>
      </c>
      <c r="E2729" t="s">
        <v>5452</v>
      </c>
      <c r="F2729">
        <v>70294</v>
      </c>
      <c r="G2729">
        <f t="shared" si="42"/>
        <v>3.5116410922446648</v>
      </c>
    </row>
    <row r="2730" spans="1:7" x14ac:dyDescent="0.2">
      <c r="A2730" t="s">
        <v>5453</v>
      </c>
      <c r="B2730">
        <v>2586.070142</v>
      </c>
      <c r="C2730">
        <v>-0.21896737499999999</v>
      </c>
      <c r="D2730">
        <v>3.1432699999999999E-4</v>
      </c>
      <c r="E2730" t="s">
        <v>5454</v>
      </c>
      <c r="F2730">
        <v>16832</v>
      </c>
      <c r="G2730">
        <f t="shared" si="42"/>
        <v>3.5026183124365078</v>
      </c>
    </row>
    <row r="2731" spans="1:7" x14ac:dyDescent="0.2">
      <c r="A2731" t="s">
        <v>5455</v>
      </c>
      <c r="B2731">
        <v>7301.3586640000003</v>
      </c>
      <c r="C2731">
        <v>-0.227717734</v>
      </c>
      <c r="D2731">
        <v>3.1766599999999998E-4</v>
      </c>
      <c r="E2731" t="s">
        <v>5456</v>
      </c>
      <c r="F2731">
        <v>14694</v>
      </c>
      <c r="G2731">
        <f t="shared" si="42"/>
        <v>3.4980292655082774</v>
      </c>
    </row>
    <row r="2732" spans="1:7" x14ac:dyDescent="0.2">
      <c r="A2732" t="s">
        <v>5457</v>
      </c>
      <c r="B2732">
        <v>1197.683544</v>
      </c>
      <c r="C2732">
        <v>-0.314003276</v>
      </c>
      <c r="D2732">
        <v>3.2012000000000002E-4</v>
      </c>
      <c r="E2732" t="s">
        <v>5458</v>
      </c>
      <c r="F2732">
        <v>73836</v>
      </c>
      <c r="G2732">
        <f t="shared" si="42"/>
        <v>3.4946871917780791</v>
      </c>
    </row>
    <row r="2733" spans="1:7" x14ac:dyDescent="0.2">
      <c r="A2733" t="s">
        <v>5459</v>
      </c>
      <c r="B2733">
        <v>9708.7389239999993</v>
      </c>
      <c r="C2733">
        <v>-0.18177740000000001</v>
      </c>
      <c r="D2733">
        <v>3.2594999999999998E-4</v>
      </c>
      <c r="E2733" t="s">
        <v>5460</v>
      </c>
      <c r="F2733">
        <v>235402</v>
      </c>
      <c r="G2733">
        <f t="shared" si="42"/>
        <v>3.486849014623794</v>
      </c>
    </row>
    <row r="2734" spans="1:7" x14ac:dyDescent="0.2">
      <c r="A2734" t="s">
        <v>5461</v>
      </c>
      <c r="B2734">
        <v>9717.2103360000001</v>
      </c>
      <c r="C2734">
        <v>-0.182862951</v>
      </c>
      <c r="D2734">
        <v>3.2738400000000001E-4</v>
      </c>
      <c r="E2734" t="s">
        <v>5462</v>
      </c>
      <c r="F2734">
        <v>17448</v>
      </c>
      <c r="G2734">
        <f t="shared" si="42"/>
        <v>3.4849425493636232</v>
      </c>
    </row>
    <row r="2735" spans="1:7" x14ac:dyDescent="0.2">
      <c r="A2735" t="s">
        <v>5463</v>
      </c>
      <c r="B2735">
        <v>3632.187488</v>
      </c>
      <c r="C2735">
        <v>-0.19922123999999999</v>
      </c>
      <c r="D2735">
        <v>3.3003500000000001E-4</v>
      </c>
      <c r="E2735" t="s">
        <v>5464</v>
      </c>
      <c r="F2735">
        <v>12297</v>
      </c>
      <c r="G2735">
        <f t="shared" si="42"/>
        <v>3.4814400010286377</v>
      </c>
    </row>
    <row r="2736" spans="1:7" x14ac:dyDescent="0.2">
      <c r="A2736" t="s">
        <v>5465</v>
      </c>
      <c r="B2736">
        <v>1470.0851230000001</v>
      </c>
      <c r="C2736">
        <v>-0.33346456600000002</v>
      </c>
      <c r="D2736">
        <v>3.3421600000000003E-4</v>
      </c>
      <c r="E2736" t="s">
        <v>5466</v>
      </c>
      <c r="F2736">
        <v>12891</v>
      </c>
      <c r="G2736">
        <f t="shared" si="42"/>
        <v>3.4759727628645929</v>
      </c>
    </row>
    <row r="2737" spans="1:7" x14ac:dyDescent="0.2">
      <c r="A2737" t="s">
        <v>5467</v>
      </c>
      <c r="B2737">
        <v>22768.630860000001</v>
      </c>
      <c r="C2737">
        <v>-0.192213202</v>
      </c>
      <c r="D2737">
        <v>3.3440500000000002E-4</v>
      </c>
      <c r="E2737" t="s">
        <v>5468</v>
      </c>
      <c r="F2737">
        <v>235604</v>
      </c>
      <c r="G2737">
        <f t="shared" si="42"/>
        <v>3.4757272376439792</v>
      </c>
    </row>
    <row r="2738" spans="1:7" x14ac:dyDescent="0.2">
      <c r="A2738" t="s">
        <v>5469</v>
      </c>
      <c r="B2738">
        <v>5009.0583699999997</v>
      </c>
      <c r="C2738">
        <v>-0.20454483200000001</v>
      </c>
      <c r="D2738">
        <v>3.4349400000000002E-4</v>
      </c>
      <c r="E2738" t="s">
        <v>5470</v>
      </c>
      <c r="F2738">
        <v>22273</v>
      </c>
      <c r="G2738">
        <f t="shared" si="42"/>
        <v>3.4640808446004989</v>
      </c>
    </row>
    <row r="2739" spans="1:7" x14ac:dyDescent="0.2">
      <c r="A2739" t="s">
        <v>5471</v>
      </c>
      <c r="B2739">
        <v>1906.3649310000001</v>
      </c>
      <c r="C2739">
        <v>-0.23284101500000001</v>
      </c>
      <c r="D2739">
        <v>3.4520800000000001E-4</v>
      </c>
      <c r="E2739" t="s">
        <v>5472</v>
      </c>
      <c r="F2739">
        <v>54351</v>
      </c>
      <c r="G2739">
        <f t="shared" si="42"/>
        <v>3.4619191483114142</v>
      </c>
    </row>
    <row r="2740" spans="1:7" x14ac:dyDescent="0.2">
      <c r="A2740" t="s">
        <v>5473</v>
      </c>
      <c r="B2740">
        <v>2507.185301</v>
      </c>
      <c r="C2740">
        <v>-0.23802411600000001</v>
      </c>
      <c r="D2740">
        <v>3.6525300000000001E-4</v>
      </c>
      <c r="E2740" t="s">
        <v>5474</v>
      </c>
      <c r="F2740">
        <v>192173</v>
      </c>
      <c r="G2740">
        <f t="shared" si="42"/>
        <v>3.4374062083078476</v>
      </c>
    </row>
    <row r="2741" spans="1:7" x14ac:dyDescent="0.2">
      <c r="A2741" t="s">
        <v>5475</v>
      </c>
      <c r="B2741">
        <v>279.31754269999999</v>
      </c>
      <c r="C2741">
        <v>-0.50239432399999995</v>
      </c>
      <c r="D2741">
        <v>3.6525300000000001E-4</v>
      </c>
      <c r="E2741" t="s">
        <v>5476</v>
      </c>
      <c r="F2741">
        <v>14724</v>
      </c>
      <c r="G2741">
        <f t="shared" si="42"/>
        <v>3.4374062083078476</v>
      </c>
    </row>
    <row r="2742" spans="1:7" x14ac:dyDescent="0.2">
      <c r="A2742" t="s">
        <v>5477</v>
      </c>
      <c r="B2742">
        <v>5029.673906</v>
      </c>
      <c r="C2742">
        <v>-0.198819618</v>
      </c>
      <c r="D2742">
        <v>3.68289E-4</v>
      </c>
      <c r="E2742" t="s">
        <v>5478</v>
      </c>
      <c r="F2742">
        <v>56370</v>
      </c>
      <c r="G2742">
        <f t="shared" si="42"/>
        <v>3.4338112523931001</v>
      </c>
    </row>
    <row r="2743" spans="1:7" x14ac:dyDescent="0.2">
      <c r="A2743" t="s">
        <v>5479</v>
      </c>
      <c r="B2743">
        <v>3173.391228</v>
      </c>
      <c r="C2743">
        <v>-0.20934857600000001</v>
      </c>
      <c r="D2743">
        <v>3.7376E-4</v>
      </c>
      <c r="E2743" t="s">
        <v>5480</v>
      </c>
      <c r="F2743">
        <v>224023</v>
      </c>
      <c r="G2743">
        <f t="shared" si="42"/>
        <v>3.4274071789037133</v>
      </c>
    </row>
    <row r="2744" spans="1:7" x14ac:dyDescent="0.2">
      <c r="A2744" t="s">
        <v>5481</v>
      </c>
      <c r="B2744">
        <v>2179.2987990000001</v>
      </c>
      <c r="C2744">
        <v>-0.28281012900000002</v>
      </c>
      <c r="D2744">
        <v>3.7817699999999999E-4</v>
      </c>
      <c r="E2744" t="s">
        <v>5482</v>
      </c>
      <c r="F2744">
        <v>66152</v>
      </c>
      <c r="G2744">
        <f t="shared" si="42"/>
        <v>3.4223048876454651</v>
      </c>
    </row>
    <row r="2745" spans="1:7" x14ac:dyDescent="0.2">
      <c r="A2745" t="s">
        <v>5483</v>
      </c>
      <c r="B2745">
        <v>4060.3381570000001</v>
      </c>
      <c r="C2745">
        <v>-0.23948613399999999</v>
      </c>
      <c r="D2745">
        <v>3.8546099999999997E-4</v>
      </c>
      <c r="E2745" t="s">
        <v>5484</v>
      </c>
      <c r="F2745">
        <v>19172</v>
      </c>
      <c r="G2745">
        <f t="shared" si="42"/>
        <v>3.4140195562423679</v>
      </c>
    </row>
    <row r="2746" spans="1:7" x14ac:dyDescent="0.2">
      <c r="A2746" t="s">
        <v>5485</v>
      </c>
      <c r="B2746">
        <v>689.42266610000001</v>
      </c>
      <c r="C2746">
        <v>-0.367686597</v>
      </c>
      <c r="D2746">
        <v>3.8691099999999998E-4</v>
      </c>
      <c r="E2746" t="s">
        <v>5486</v>
      </c>
      <c r="F2746">
        <v>13144</v>
      </c>
      <c r="G2746">
        <f t="shared" si="42"/>
        <v>3.412388922976116</v>
      </c>
    </row>
    <row r="2747" spans="1:7" x14ac:dyDescent="0.2">
      <c r="A2747" t="s">
        <v>5487</v>
      </c>
      <c r="B2747">
        <v>1820.083813</v>
      </c>
      <c r="C2747">
        <v>-0.246181607</v>
      </c>
      <c r="D2747">
        <v>3.88754E-4</v>
      </c>
      <c r="E2747" t="s">
        <v>5488</v>
      </c>
      <c r="F2747">
        <v>223693</v>
      </c>
      <c r="G2747">
        <f t="shared" si="42"/>
        <v>3.4103251293632013</v>
      </c>
    </row>
    <row r="2748" spans="1:7" x14ac:dyDescent="0.2">
      <c r="A2748" t="s">
        <v>5489</v>
      </c>
      <c r="B2748">
        <v>19049.29996</v>
      </c>
      <c r="C2748">
        <v>-0.180221888</v>
      </c>
      <c r="D2748">
        <v>3.9247300000000001E-4</v>
      </c>
      <c r="E2748" t="s">
        <v>5490</v>
      </c>
      <c r="F2748">
        <v>13429</v>
      </c>
      <c r="G2748">
        <f t="shared" si="42"/>
        <v>3.4061902149807488</v>
      </c>
    </row>
    <row r="2749" spans="1:7" x14ac:dyDescent="0.2">
      <c r="A2749" t="s">
        <v>5491</v>
      </c>
      <c r="B2749">
        <v>870.49456080000004</v>
      </c>
      <c r="C2749">
        <v>-0.31914996499999998</v>
      </c>
      <c r="D2749">
        <v>3.9835199999999998E-4</v>
      </c>
      <c r="E2749" t="s">
        <v>5492</v>
      </c>
      <c r="F2749">
        <v>66513</v>
      </c>
      <c r="G2749">
        <f t="shared" si="42"/>
        <v>3.3997329980370523</v>
      </c>
    </row>
    <row r="2750" spans="1:7" x14ac:dyDescent="0.2">
      <c r="A2750" t="s">
        <v>5493</v>
      </c>
      <c r="B2750">
        <v>2470.511861</v>
      </c>
      <c r="C2750">
        <v>-0.226113605</v>
      </c>
      <c r="D2750">
        <v>4.0095300000000001E-4</v>
      </c>
      <c r="E2750" t="s">
        <v>5494</v>
      </c>
      <c r="F2750">
        <v>13844</v>
      </c>
      <c r="G2750">
        <f t="shared" si="42"/>
        <v>3.396906532708865</v>
      </c>
    </row>
    <row r="2751" spans="1:7" x14ac:dyDescent="0.2">
      <c r="A2751" t="s">
        <v>5495</v>
      </c>
      <c r="B2751">
        <v>20229.424220000001</v>
      </c>
      <c r="C2751">
        <v>-0.21101560699999999</v>
      </c>
      <c r="D2751">
        <v>4.1062899999999997E-4</v>
      </c>
      <c r="E2751" t="s">
        <v>5496</v>
      </c>
      <c r="F2751">
        <v>22223</v>
      </c>
      <c r="G2751">
        <f t="shared" si="42"/>
        <v>3.3865503825464538</v>
      </c>
    </row>
    <row r="2752" spans="1:7" x14ac:dyDescent="0.2">
      <c r="A2752" t="s">
        <v>5497</v>
      </c>
      <c r="B2752">
        <v>1976.2430099999999</v>
      </c>
      <c r="C2752">
        <v>-0.25268470100000001</v>
      </c>
      <c r="D2752">
        <v>4.1153000000000001E-4</v>
      </c>
      <c r="E2752" t="s">
        <v>5498</v>
      </c>
      <c r="F2752">
        <v>19719</v>
      </c>
      <c r="G2752">
        <f t="shared" si="42"/>
        <v>3.3855984997966613</v>
      </c>
    </row>
    <row r="2753" spans="1:7" x14ac:dyDescent="0.2">
      <c r="A2753" t="s">
        <v>5499</v>
      </c>
      <c r="B2753">
        <v>2086.9897890000002</v>
      </c>
      <c r="C2753">
        <v>-0.28637377800000002</v>
      </c>
      <c r="D2753">
        <v>4.14969E-4</v>
      </c>
      <c r="E2753" t="s">
        <v>5500</v>
      </c>
      <c r="F2753">
        <v>20787</v>
      </c>
      <c r="G2753">
        <f t="shared" si="42"/>
        <v>3.3819843457741814</v>
      </c>
    </row>
    <row r="2754" spans="1:7" x14ac:dyDescent="0.2">
      <c r="A2754" t="s">
        <v>5501</v>
      </c>
      <c r="B2754">
        <v>9877.3324859999993</v>
      </c>
      <c r="C2754">
        <v>-0.17676457800000001</v>
      </c>
      <c r="D2754">
        <v>4.16036E-4</v>
      </c>
      <c r="E2754" t="s">
        <v>5502</v>
      </c>
      <c r="F2754">
        <v>20312</v>
      </c>
      <c r="G2754">
        <f t="shared" si="42"/>
        <v>3.3808690878230401</v>
      </c>
    </row>
    <row r="2755" spans="1:7" x14ac:dyDescent="0.2">
      <c r="A2755" t="s">
        <v>5503</v>
      </c>
      <c r="B2755">
        <v>321.18626810000001</v>
      </c>
      <c r="C2755">
        <v>-0.52074709200000002</v>
      </c>
      <c r="D2755">
        <v>4.2056100000000001E-4</v>
      </c>
      <c r="E2755" t="s">
        <v>5504</v>
      </c>
      <c r="F2755">
        <v>27280</v>
      </c>
      <c r="G2755">
        <f t="shared" si="42"/>
        <v>3.3761710033332548</v>
      </c>
    </row>
    <row r="2756" spans="1:7" x14ac:dyDescent="0.2">
      <c r="A2756" t="s">
        <v>5505</v>
      </c>
      <c r="B2756">
        <v>3422.5245</v>
      </c>
      <c r="C2756">
        <v>-0.206399001</v>
      </c>
      <c r="D2756">
        <v>4.2178000000000002E-4</v>
      </c>
      <c r="E2756" t="s">
        <v>5506</v>
      </c>
      <c r="F2756">
        <v>213027</v>
      </c>
      <c r="G2756">
        <f t="shared" si="42"/>
        <v>3.3749140175210677</v>
      </c>
    </row>
    <row r="2757" spans="1:7" x14ac:dyDescent="0.2">
      <c r="A2757" t="s">
        <v>5507</v>
      </c>
      <c r="B2757">
        <v>9168.4408110000004</v>
      </c>
      <c r="C2757">
        <v>-0.17626957600000001</v>
      </c>
      <c r="D2757">
        <v>4.2178000000000002E-4</v>
      </c>
      <c r="E2757" t="s">
        <v>5508</v>
      </c>
      <c r="F2757">
        <v>29859</v>
      </c>
      <c r="G2757">
        <f t="shared" si="42"/>
        <v>3.3749140175210677</v>
      </c>
    </row>
    <row r="2758" spans="1:7" x14ac:dyDescent="0.2">
      <c r="A2758" t="s">
        <v>5509</v>
      </c>
      <c r="B2758">
        <v>2049.6236880000001</v>
      </c>
      <c r="C2758">
        <v>-0.27158500800000002</v>
      </c>
      <c r="D2758">
        <v>4.2728500000000001E-4</v>
      </c>
      <c r="E2758" t="s">
        <v>5510</v>
      </c>
      <c r="F2758">
        <v>12181</v>
      </c>
      <c r="G2758">
        <f t="shared" ref="G2758:G2821" si="43">-LOG10(D2758)</f>
        <v>3.3692823529856883</v>
      </c>
    </row>
    <row r="2759" spans="1:7" x14ac:dyDescent="0.2">
      <c r="A2759" t="s">
        <v>5511</v>
      </c>
      <c r="B2759">
        <v>1325.684391</v>
      </c>
      <c r="C2759">
        <v>-0.28781987199999998</v>
      </c>
      <c r="D2759">
        <v>4.3319000000000002E-4</v>
      </c>
      <c r="E2759" t="s">
        <v>5512</v>
      </c>
      <c r="F2759">
        <v>16418</v>
      </c>
      <c r="G2759">
        <f t="shared" si="43"/>
        <v>3.3633215774274792</v>
      </c>
    </row>
    <row r="2760" spans="1:7" x14ac:dyDescent="0.2">
      <c r="A2760" t="s">
        <v>5513</v>
      </c>
      <c r="B2760">
        <v>14756.86823</v>
      </c>
      <c r="C2760">
        <v>-0.21399917500000001</v>
      </c>
      <c r="D2760">
        <v>4.3447700000000001E-4</v>
      </c>
      <c r="E2760" t="s">
        <v>5514</v>
      </c>
      <c r="F2760">
        <v>29811</v>
      </c>
      <c r="G2760">
        <f t="shared" si="43"/>
        <v>3.3620332089448155</v>
      </c>
    </row>
    <row r="2761" spans="1:7" x14ac:dyDescent="0.2">
      <c r="A2761" t="s">
        <v>5515</v>
      </c>
      <c r="B2761">
        <v>2336.6320730000002</v>
      </c>
      <c r="C2761">
        <v>-0.24742908599999999</v>
      </c>
      <c r="D2761">
        <v>4.4298500000000002E-4</v>
      </c>
      <c r="E2761" t="s">
        <v>5516</v>
      </c>
      <c r="F2761">
        <v>54709</v>
      </c>
      <c r="G2761">
        <f t="shared" si="43"/>
        <v>3.35361097925666</v>
      </c>
    </row>
    <row r="2762" spans="1:7" x14ac:dyDescent="0.2">
      <c r="A2762" t="s">
        <v>5517</v>
      </c>
      <c r="B2762">
        <v>35196.124669999997</v>
      </c>
      <c r="C2762">
        <v>-0.156527583</v>
      </c>
      <c r="D2762">
        <v>4.4945E-4</v>
      </c>
      <c r="E2762" t="s">
        <v>5518</v>
      </c>
      <c r="F2762">
        <v>11947</v>
      </c>
      <c r="G2762">
        <f t="shared" si="43"/>
        <v>3.3473186152364258</v>
      </c>
    </row>
    <row r="2763" spans="1:7" x14ac:dyDescent="0.2">
      <c r="A2763" t="s">
        <v>5519</v>
      </c>
      <c r="B2763">
        <v>1458.9576609999999</v>
      </c>
      <c r="C2763">
        <v>-0.27947154499999999</v>
      </c>
      <c r="D2763">
        <v>4.5216599999999999E-4</v>
      </c>
      <c r="E2763" t="s">
        <v>5520</v>
      </c>
      <c r="F2763">
        <v>329934</v>
      </c>
      <c r="G2763">
        <f t="shared" si="43"/>
        <v>3.344702096938748</v>
      </c>
    </row>
    <row r="2764" spans="1:7" x14ac:dyDescent="0.2">
      <c r="A2764" t="s">
        <v>5521</v>
      </c>
      <c r="B2764">
        <v>2271.3990140000001</v>
      </c>
      <c r="C2764">
        <v>-0.224492095</v>
      </c>
      <c r="D2764">
        <v>4.5363599999999999E-4</v>
      </c>
      <c r="E2764" t="s">
        <v>5522</v>
      </c>
      <c r="F2764">
        <v>27801</v>
      </c>
      <c r="G2764">
        <f t="shared" si="43"/>
        <v>3.3432924876668237</v>
      </c>
    </row>
    <row r="2765" spans="1:7" x14ac:dyDescent="0.2">
      <c r="A2765" t="s">
        <v>5523</v>
      </c>
      <c r="B2765">
        <v>1501.842328</v>
      </c>
      <c r="C2765">
        <v>-0.26025817499999998</v>
      </c>
      <c r="D2765">
        <v>4.5891900000000002E-4</v>
      </c>
      <c r="E2765" t="s">
        <v>5524</v>
      </c>
      <c r="F2765">
        <v>215494</v>
      </c>
      <c r="G2765">
        <f t="shared" si="43"/>
        <v>3.3382639614285941</v>
      </c>
    </row>
    <row r="2766" spans="1:7" x14ac:dyDescent="0.2">
      <c r="A2766" t="s">
        <v>5525</v>
      </c>
      <c r="B2766">
        <v>658.89562650000005</v>
      </c>
      <c r="C2766">
        <v>-0.338368326</v>
      </c>
      <c r="D2766">
        <v>4.6436900000000001E-4</v>
      </c>
      <c r="E2766" t="s">
        <v>5526</v>
      </c>
      <c r="F2766">
        <v>234695</v>
      </c>
      <c r="G2766">
        <f t="shared" si="43"/>
        <v>3.3331367802734935</v>
      </c>
    </row>
    <row r="2767" spans="1:7" x14ac:dyDescent="0.2">
      <c r="A2767" t="s">
        <v>5527</v>
      </c>
      <c r="B2767">
        <v>1047.641194</v>
      </c>
      <c r="C2767">
        <v>-0.31812650399999998</v>
      </c>
      <c r="D2767">
        <v>4.66589E-4</v>
      </c>
      <c r="E2767" t="s">
        <v>5528</v>
      </c>
      <c r="F2767">
        <v>66617</v>
      </c>
      <c r="G2767">
        <f t="shared" si="43"/>
        <v>3.3310655040669404</v>
      </c>
    </row>
    <row r="2768" spans="1:7" x14ac:dyDescent="0.2">
      <c r="A2768" t="s">
        <v>5529</v>
      </c>
      <c r="B2768">
        <v>562.42116599999997</v>
      </c>
      <c r="C2768">
        <v>-0.39444326099999999</v>
      </c>
      <c r="D2768">
        <v>4.6744000000000001E-4</v>
      </c>
      <c r="E2768" t="s">
        <v>5530</v>
      </c>
      <c r="F2768">
        <v>270893</v>
      </c>
      <c r="G2768">
        <f t="shared" si="43"/>
        <v>3.3302741266977889</v>
      </c>
    </row>
    <row r="2769" spans="1:7" x14ac:dyDescent="0.2">
      <c r="A2769" t="s">
        <v>5531</v>
      </c>
      <c r="B2769">
        <v>1152.935657</v>
      </c>
      <c r="C2769">
        <v>-0.31035436900000002</v>
      </c>
      <c r="D2769">
        <v>4.6872E-4</v>
      </c>
      <c r="E2769" t="s">
        <v>5532</v>
      </c>
      <c r="F2769">
        <v>230868</v>
      </c>
      <c r="G2769">
        <f t="shared" si="43"/>
        <v>3.3290865150005398</v>
      </c>
    </row>
    <row r="2770" spans="1:7" x14ac:dyDescent="0.2">
      <c r="A2770" t="s">
        <v>5533</v>
      </c>
      <c r="B2770">
        <v>11190.95408</v>
      </c>
      <c r="C2770">
        <v>-0.233533674</v>
      </c>
      <c r="D2770">
        <v>4.6915200000000002E-4</v>
      </c>
      <c r="E2770" t="s">
        <v>5534</v>
      </c>
      <c r="F2770">
        <v>14693</v>
      </c>
      <c r="G2770">
        <f t="shared" si="43"/>
        <v>3.3286864279322597</v>
      </c>
    </row>
    <row r="2771" spans="1:7" x14ac:dyDescent="0.2">
      <c r="A2771" t="s">
        <v>5535</v>
      </c>
      <c r="B2771">
        <v>2144.0105520000002</v>
      </c>
      <c r="C2771">
        <v>-0.23294587999999999</v>
      </c>
      <c r="D2771">
        <v>4.7293299999999998E-4</v>
      </c>
      <c r="E2771" t="s">
        <v>5536</v>
      </c>
      <c r="F2771">
        <v>14923</v>
      </c>
      <c r="G2771">
        <f t="shared" si="43"/>
        <v>3.3252003810197257</v>
      </c>
    </row>
    <row r="2772" spans="1:7" x14ac:dyDescent="0.2">
      <c r="A2772" t="s">
        <v>5537</v>
      </c>
      <c r="B2772">
        <v>588.70955700000002</v>
      </c>
      <c r="C2772">
        <v>-0.395746665</v>
      </c>
      <c r="D2772">
        <v>4.8158800000000002E-4</v>
      </c>
      <c r="E2772" t="s">
        <v>5538</v>
      </c>
      <c r="F2772">
        <v>68431</v>
      </c>
      <c r="G2772">
        <f t="shared" si="43"/>
        <v>3.3173243431761281</v>
      </c>
    </row>
    <row r="2773" spans="1:7" x14ac:dyDescent="0.2">
      <c r="A2773" t="s">
        <v>5539</v>
      </c>
      <c r="B2773">
        <v>2479.5604859999999</v>
      </c>
      <c r="C2773">
        <v>-0.23189011000000001</v>
      </c>
      <c r="D2773">
        <v>4.8848800000000003E-4</v>
      </c>
      <c r="E2773" t="s">
        <v>5540</v>
      </c>
      <c r="F2773">
        <v>23917</v>
      </c>
      <c r="G2773">
        <f t="shared" si="43"/>
        <v>3.3111461005179708</v>
      </c>
    </row>
    <row r="2774" spans="1:7" x14ac:dyDescent="0.2">
      <c r="A2774" t="s">
        <v>5541</v>
      </c>
      <c r="B2774">
        <v>2466.798229</v>
      </c>
      <c r="C2774">
        <v>-0.24704084500000001</v>
      </c>
      <c r="D2774">
        <v>4.8873700000000005E-4</v>
      </c>
      <c r="E2774" t="s">
        <v>5542</v>
      </c>
      <c r="F2774">
        <v>140570</v>
      </c>
      <c r="G2774">
        <f t="shared" si="43"/>
        <v>3.3109247813164884</v>
      </c>
    </row>
    <row r="2775" spans="1:7" x14ac:dyDescent="0.2">
      <c r="A2775" t="s">
        <v>5543</v>
      </c>
      <c r="B2775">
        <v>2782.2416800000001</v>
      </c>
      <c r="C2775">
        <v>-0.21827429300000001</v>
      </c>
      <c r="D2775">
        <v>4.9366299999999998E-4</v>
      </c>
      <c r="E2775" t="s">
        <v>5544</v>
      </c>
      <c r="F2775">
        <v>14421</v>
      </c>
      <c r="G2775">
        <f t="shared" si="43"/>
        <v>3.306569421895309</v>
      </c>
    </row>
    <row r="2776" spans="1:7" x14ac:dyDescent="0.2">
      <c r="A2776" t="s">
        <v>5545</v>
      </c>
      <c r="B2776">
        <v>4767.8315050000001</v>
      </c>
      <c r="C2776">
        <v>-0.24435221700000001</v>
      </c>
      <c r="D2776">
        <v>4.9505399999999998E-4</v>
      </c>
      <c r="E2776" s="4">
        <v>44448</v>
      </c>
      <c r="F2776">
        <v>53860</v>
      </c>
      <c r="G2776">
        <f t="shared" si="43"/>
        <v>3.305347426070631</v>
      </c>
    </row>
    <row r="2777" spans="1:7" x14ac:dyDescent="0.2">
      <c r="A2777" t="s">
        <v>5546</v>
      </c>
      <c r="B2777">
        <v>5855.9846980000002</v>
      </c>
      <c r="C2777">
        <v>-0.185601872</v>
      </c>
      <c r="D2777">
        <v>5.0792100000000005E-4</v>
      </c>
      <c r="E2777" t="s">
        <v>5547</v>
      </c>
      <c r="F2777">
        <v>16498</v>
      </c>
      <c r="G2777">
        <f t="shared" si="43"/>
        <v>3.2942038308894959</v>
      </c>
    </row>
    <row r="2778" spans="1:7" x14ac:dyDescent="0.2">
      <c r="A2778" t="s">
        <v>5548</v>
      </c>
      <c r="B2778">
        <v>2456.1616020000001</v>
      </c>
      <c r="C2778">
        <v>-0.239130334</v>
      </c>
      <c r="D2778">
        <v>5.1228600000000003E-4</v>
      </c>
      <c r="E2778" t="s">
        <v>5549</v>
      </c>
      <c r="F2778">
        <v>230793</v>
      </c>
      <c r="G2778">
        <f t="shared" si="43"/>
        <v>3.2904875125714943</v>
      </c>
    </row>
    <row r="2779" spans="1:7" x14ac:dyDescent="0.2">
      <c r="A2779" t="s">
        <v>5550</v>
      </c>
      <c r="B2779">
        <v>4559.2163979999996</v>
      </c>
      <c r="C2779">
        <v>-0.19929491599999999</v>
      </c>
      <c r="D2779">
        <v>5.18805E-4</v>
      </c>
      <c r="E2779" t="s">
        <v>5551</v>
      </c>
      <c r="F2779">
        <v>110355</v>
      </c>
      <c r="G2779">
        <f t="shared" si="43"/>
        <v>3.2849958470406451</v>
      </c>
    </row>
    <row r="2780" spans="1:7" x14ac:dyDescent="0.2">
      <c r="A2780" t="s">
        <v>5552</v>
      </c>
      <c r="B2780">
        <v>23551.396570000001</v>
      </c>
      <c r="C2780">
        <v>-0.176768704</v>
      </c>
      <c r="D2780">
        <v>5.2395800000000004E-4</v>
      </c>
      <c r="E2780" t="s">
        <v>5553</v>
      </c>
      <c r="F2780">
        <v>51792</v>
      </c>
      <c r="G2780">
        <f t="shared" si="43"/>
        <v>3.2807035242744531</v>
      </c>
    </row>
    <row r="2781" spans="1:7" x14ac:dyDescent="0.2">
      <c r="A2781" t="s">
        <v>5554</v>
      </c>
      <c r="B2781">
        <v>2197.9914199999998</v>
      </c>
      <c r="C2781">
        <v>-0.255292403</v>
      </c>
      <c r="D2781">
        <v>5.2461200000000004E-4</v>
      </c>
      <c r="E2781" t="s">
        <v>5555</v>
      </c>
      <c r="F2781">
        <v>114873</v>
      </c>
      <c r="G2781">
        <f t="shared" si="43"/>
        <v>3.2801617795592795</v>
      </c>
    </row>
    <row r="2782" spans="1:7" x14ac:dyDescent="0.2">
      <c r="A2782" t="s">
        <v>5556</v>
      </c>
      <c r="B2782">
        <v>3509.2136989999999</v>
      </c>
      <c r="C2782">
        <v>-0.19191503200000001</v>
      </c>
      <c r="D2782">
        <v>5.3269600000000004E-4</v>
      </c>
      <c r="E2782" t="s">
        <v>5557</v>
      </c>
      <c r="F2782">
        <v>20467</v>
      </c>
      <c r="G2782">
        <f t="shared" si="43"/>
        <v>3.2735205643085621</v>
      </c>
    </row>
    <row r="2783" spans="1:7" x14ac:dyDescent="0.2">
      <c r="A2783" t="s">
        <v>5558</v>
      </c>
      <c r="B2783">
        <v>705.59457120000002</v>
      </c>
      <c r="C2783">
        <v>-0.32935735900000002</v>
      </c>
      <c r="D2783">
        <v>5.3377299999999997E-4</v>
      </c>
      <c r="E2783" t="s">
        <v>5559</v>
      </c>
      <c r="F2783">
        <v>216151</v>
      </c>
      <c r="G2783">
        <f t="shared" si="43"/>
        <v>3.2726433980411582</v>
      </c>
    </row>
    <row r="2784" spans="1:7" x14ac:dyDescent="0.2">
      <c r="A2784" t="s">
        <v>5560</v>
      </c>
      <c r="B2784">
        <v>1846.4937480000001</v>
      </c>
      <c r="C2784">
        <v>-0.24152146399999999</v>
      </c>
      <c r="D2784">
        <v>5.3416800000000001E-4</v>
      </c>
      <c r="E2784" t="s">
        <v>5561</v>
      </c>
      <c r="F2784">
        <v>230101</v>
      </c>
      <c r="G2784">
        <f t="shared" si="43"/>
        <v>3.2723221324877718</v>
      </c>
    </row>
    <row r="2785" spans="1:7" x14ac:dyDescent="0.2">
      <c r="A2785" t="s">
        <v>5562</v>
      </c>
      <c r="B2785">
        <v>245.08518219999999</v>
      </c>
      <c r="C2785">
        <v>-0.529863631</v>
      </c>
      <c r="D2785">
        <v>5.3416800000000001E-4</v>
      </c>
      <c r="E2785" t="s">
        <v>5563</v>
      </c>
      <c r="F2785">
        <v>68241</v>
      </c>
      <c r="G2785">
        <f t="shared" si="43"/>
        <v>3.2723221324877718</v>
      </c>
    </row>
    <row r="2786" spans="1:7" x14ac:dyDescent="0.2">
      <c r="A2786" t="s">
        <v>5564</v>
      </c>
      <c r="B2786">
        <v>1776.3596500000001</v>
      </c>
      <c r="C2786">
        <v>-0.23827451399999999</v>
      </c>
      <c r="D2786">
        <v>5.3517699999999996E-4</v>
      </c>
      <c r="E2786" t="s">
        <v>5565</v>
      </c>
      <c r="F2786">
        <v>66590</v>
      </c>
      <c r="G2786">
        <f t="shared" si="43"/>
        <v>3.271502559268114</v>
      </c>
    </row>
    <row r="2787" spans="1:7" x14ac:dyDescent="0.2">
      <c r="A2787" t="s">
        <v>5566</v>
      </c>
      <c r="B2787">
        <v>4648.0217169999996</v>
      </c>
      <c r="C2787">
        <v>-0.19380359599999999</v>
      </c>
      <c r="D2787">
        <v>5.5674999999999995E-4</v>
      </c>
      <c r="E2787" t="s">
        <v>5567</v>
      </c>
      <c r="F2787">
        <v>20924</v>
      </c>
      <c r="G2787">
        <f t="shared" si="43"/>
        <v>3.2543397742939244</v>
      </c>
    </row>
    <row r="2788" spans="1:7" x14ac:dyDescent="0.2">
      <c r="A2788" t="s">
        <v>5568</v>
      </c>
      <c r="B2788">
        <v>2384.5650609999998</v>
      </c>
      <c r="C2788">
        <v>-0.26562829700000001</v>
      </c>
      <c r="D2788">
        <v>5.5790899999999999E-4</v>
      </c>
      <c r="E2788" t="s">
        <v>5569</v>
      </c>
      <c r="F2788">
        <v>17855</v>
      </c>
      <c r="G2788">
        <f t="shared" si="43"/>
        <v>3.2534366326408759</v>
      </c>
    </row>
    <row r="2789" spans="1:7" x14ac:dyDescent="0.2">
      <c r="A2789" t="s">
        <v>5570</v>
      </c>
      <c r="B2789">
        <v>4201.6772270000001</v>
      </c>
      <c r="C2789">
        <v>-0.18859108699999999</v>
      </c>
      <c r="D2789">
        <v>5.6493500000000002E-4</v>
      </c>
      <c r="E2789" t="s">
        <v>5571</v>
      </c>
      <c r="F2789">
        <v>226646</v>
      </c>
      <c r="G2789">
        <f t="shared" si="43"/>
        <v>3.2480015181367534</v>
      </c>
    </row>
    <row r="2790" spans="1:7" x14ac:dyDescent="0.2">
      <c r="A2790" t="s">
        <v>5572</v>
      </c>
      <c r="B2790">
        <v>21037.409110000001</v>
      </c>
      <c r="C2790">
        <v>-0.19743170199999999</v>
      </c>
      <c r="D2790">
        <v>5.6493500000000002E-4</v>
      </c>
      <c r="E2790" t="s">
        <v>5573</v>
      </c>
      <c r="F2790">
        <v>19280</v>
      </c>
      <c r="G2790">
        <f t="shared" si="43"/>
        <v>3.2480015181367534</v>
      </c>
    </row>
    <row r="2791" spans="1:7" x14ac:dyDescent="0.2">
      <c r="A2791" t="s">
        <v>5574</v>
      </c>
      <c r="B2791">
        <v>3226.9819980000002</v>
      </c>
      <c r="C2791">
        <v>-0.24684171899999999</v>
      </c>
      <c r="D2791">
        <v>5.6959700000000003E-4</v>
      </c>
      <c r="E2791" t="s">
        <v>5575</v>
      </c>
      <c r="F2791">
        <v>12721</v>
      </c>
      <c r="G2791">
        <f t="shared" si="43"/>
        <v>3.2444323067428233</v>
      </c>
    </row>
    <row r="2792" spans="1:7" x14ac:dyDescent="0.2">
      <c r="A2792" t="s">
        <v>5576</v>
      </c>
      <c r="B2792">
        <v>2525.0789100000002</v>
      </c>
      <c r="C2792">
        <v>-0.25083598699999998</v>
      </c>
      <c r="D2792">
        <v>5.70346E-4</v>
      </c>
      <c r="E2792" t="s">
        <v>5577</v>
      </c>
      <c r="F2792">
        <v>232947</v>
      </c>
      <c r="G2792">
        <f t="shared" si="43"/>
        <v>3.2438615999377363</v>
      </c>
    </row>
    <row r="2793" spans="1:7" x14ac:dyDescent="0.2">
      <c r="A2793" t="s">
        <v>5578</v>
      </c>
      <c r="B2793">
        <v>8886.4484769999999</v>
      </c>
      <c r="C2793">
        <v>-0.239784462</v>
      </c>
      <c r="D2793">
        <v>5.7146599999999997E-4</v>
      </c>
      <c r="E2793" t="s">
        <v>5579</v>
      </c>
      <c r="F2793">
        <v>244654</v>
      </c>
      <c r="G2793">
        <f t="shared" si="43"/>
        <v>3.243009603329305</v>
      </c>
    </row>
    <row r="2794" spans="1:7" x14ac:dyDescent="0.2">
      <c r="A2794" t="s">
        <v>5580</v>
      </c>
      <c r="B2794">
        <v>6398.0665959999997</v>
      </c>
      <c r="C2794">
        <v>-0.195332645</v>
      </c>
      <c r="D2794">
        <v>5.7240700000000004E-4</v>
      </c>
      <c r="E2794" t="s">
        <v>5581</v>
      </c>
      <c r="F2794">
        <v>59043</v>
      </c>
      <c r="G2794">
        <f t="shared" si="43"/>
        <v>3.2422950638661665</v>
      </c>
    </row>
    <row r="2795" spans="1:7" x14ac:dyDescent="0.2">
      <c r="A2795" t="s">
        <v>5582</v>
      </c>
      <c r="B2795">
        <v>1086.727952</v>
      </c>
      <c r="C2795">
        <v>-0.30734592700000002</v>
      </c>
      <c r="D2795">
        <v>5.7277599999999999E-4</v>
      </c>
      <c r="E2795" t="s">
        <v>5583</v>
      </c>
      <c r="F2795">
        <v>12804</v>
      </c>
      <c r="G2795">
        <f t="shared" si="43"/>
        <v>3.2420151877775965</v>
      </c>
    </row>
    <row r="2796" spans="1:7" x14ac:dyDescent="0.2">
      <c r="A2796" t="s">
        <v>5584</v>
      </c>
      <c r="B2796">
        <v>195.7332146</v>
      </c>
      <c r="C2796">
        <v>-0.54973433100000002</v>
      </c>
      <c r="D2796">
        <v>5.8019799999999998E-4</v>
      </c>
      <c r="E2796" t="s">
        <v>5585</v>
      </c>
      <c r="F2796">
        <v>69168</v>
      </c>
      <c r="G2796">
        <f t="shared" si="43"/>
        <v>3.2364237725868894</v>
      </c>
    </row>
    <row r="2797" spans="1:7" x14ac:dyDescent="0.2">
      <c r="A2797" t="s">
        <v>5586</v>
      </c>
      <c r="B2797">
        <v>1624.2996989999999</v>
      </c>
      <c r="C2797">
        <v>-0.27323273100000001</v>
      </c>
      <c r="D2797">
        <v>5.8047899999999996E-4</v>
      </c>
      <c r="E2797" t="s">
        <v>5587</v>
      </c>
      <c r="F2797">
        <v>329015</v>
      </c>
      <c r="G2797">
        <f t="shared" si="43"/>
        <v>3.236213487121081</v>
      </c>
    </row>
    <row r="2798" spans="1:7" x14ac:dyDescent="0.2">
      <c r="A2798" t="s">
        <v>5588</v>
      </c>
      <c r="B2798">
        <v>687.45262100000002</v>
      </c>
      <c r="C2798">
        <v>-0.32184254000000001</v>
      </c>
      <c r="D2798">
        <v>5.8830999999999998E-4</v>
      </c>
      <c r="E2798" t="s">
        <v>5589</v>
      </c>
      <c r="F2798">
        <v>19697</v>
      </c>
      <c r="G2798">
        <f t="shared" si="43"/>
        <v>3.2303937694811435</v>
      </c>
    </row>
    <row r="2799" spans="1:7" x14ac:dyDescent="0.2">
      <c r="A2799" t="s">
        <v>5590</v>
      </c>
      <c r="B2799">
        <v>12055.03832</v>
      </c>
      <c r="C2799">
        <v>-0.18403835399999999</v>
      </c>
      <c r="D2799">
        <v>5.9342800000000001E-4</v>
      </c>
      <c r="E2799" t="s">
        <v>5591</v>
      </c>
      <c r="F2799">
        <v>19275</v>
      </c>
      <c r="G2799">
        <f t="shared" si="43"/>
        <v>3.2266319660093901</v>
      </c>
    </row>
    <row r="2800" spans="1:7" x14ac:dyDescent="0.2">
      <c r="A2800" t="s">
        <v>5592</v>
      </c>
      <c r="B2800">
        <v>3180.677952</v>
      </c>
      <c r="C2800">
        <v>-0.21440537400000001</v>
      </c>
      <c r="D2800">
        <v>5.9419300000000002E-4</v>
      </c>
      <c r="E2800" t="s">
        <v>5593</v>
      </c>
      <c r="F2800">
        <v>80297</v>
      </c>
      <c r="G2800">
        <f t="shared" si="43"/>
        <v>3.226072468788296</v>
      </c>
    </row>
    <row r="2801" spans="1:7" x14ac:dyDescent="0.2">
      <c r="A2801" t="s">
        <v>5594</v>
      </c>
      <c r="B2801">
        <v>2303.3554960000001</v>
      </c>
      <c r="C2801">
        <v>-0.23667211199999999</v>
      </c>
      <c r="D2801">
        <v>5.9505400000000003E-4</v>
      </c>
      <c r="E2801" t="s">
        <v>5595</v>
      </c>
      <c r="F2801">
        <v>268510</v>
      </c>
      <c r="G2801">
        <f t="shared" si="43"/>
        <v>3.2254436210985373</v>
      </c>
    </row>
    <row r="2802" spans="1:7" x14ac:dyDescent="0.2">
      <c r="A2802" t="s">
        <v>5596</v>
      </c>
      <c r="B2802">
        <v>691.22393199999999</v>
      </c>
      <c r="C2802">
        <v>-0.40734094100000001</v>
      </c>
      <c r="D2802">
        <v>5.9964999999999997E-4</v>
      </c>
      <c r="E2802" t="s">
        <v>5597</v>
      </c>
      <c r="F2802">
        <v>69094</v>
      </c>
      <c r="G2802">
        <f t="shared" si="43"/>
        <v>3.2221021619832615</v>
      </c>
    </row>
    <row r="2803" spans="1:7" x14ac:dyDescent="0.2">
      <c r="A2803" t="s">
        <v>5598</v>
      </c>
      <c r="B2803">
        <v>4227.2223620000004</v>
      </c>
      <c r="C2803">
        <v>-0.18899120799999999</v>
      </c>
      <c r="D2803">
        <v>6.0958400000000004E-4</v>
      </c>
      <c r="E2803" t="s">
        <v>5599</v>
      </c>
      <c r="F2803">
        <v>18739</v>
      </c>
      <c r="G2803">
        <f t="shared" si="43"/>
        <v>3.2149664406233485</v>
      </c>
    </row>
    <row r="2804" spans="1:7" x14ac:dyDescent="0.2">
      <c r="A2804" t="s">
        <v>5600</v>
      </c>
      <c r="B2804">
        <v>2976.8164019999999</v>
      </c>
      <c r="C2804">
        <v>-0.244563049</v>
      </c>
      <c r="D2804">
        <v>6.1283900000000001E-4</v>
      </c>
      <c r="E2804" t="s">
        <v>5601</v>
      </c>
      <c r="F2804">
        <v>12915</v>
      </c>
      <c r="G2804">
        <f t="shared" si="43"/>
        <v>3.2126536047562508</v>
      </c>
    </row>
    <row r="2805" spans="1:7" x14ac:dyDescent="0.2">
      <c r="A2805" t="s">
        <v>5602</v>
      </c>
      <c r="B2805">
        <v>10842.70292</v>
      </c>
      <c r="C2805">
        <v>-0.18790214199999999</v>
      </c>
      <c r="D2805">
        <v>6.2220199999999998E-4</v>
      </c>
      <c r="E2805" t="s">
        <v>5603</v>
      </c>
      <c r="F2805">
        <v>18844</v>
      </c>
      <c r="G2805">
        <f t="shared" si="43"/>
        <v>3.2060685972331533</v>
      </c>
    </row>
    <row r="2806" spans="1:7" x14ac:dyDescent="0.2">
      <c r="A2806" t="s">
        <v>5604</v>
      </c>
      <c r="B2806">
        <v>3925.4527899999998</v>
      </c>
      <c r="C2806">
        <v>-0.212419305</v>
      </c>
      <c r="D2806">
        <v>6.3175299999999998E-4</v>
      </c>
      <c r="E2806" t="s">
        <v>5605</v>
      </c>
      <c r="F2806">
        <v>216152</v>
      </c>
      <c r="G2806">
        <f t="shared" si="43"/>
        <v>3.1994526870727058</v>
      </c>
    </row>
    <row r="2807" spans="1:7" x14ac:dyDescent="0.2">
      <c r="A2807" t="s">
        <v>5606</v>
      </c>
      <c r="B2807">
        <v>1562.5492710000001</v>
      </c>
      <c r="C2807">
        <v>-0.248223841</v>
      </c>
      <c r="D2807">
        <v>6.5546799999999998E-4</v>
      </c>
      <c r="E2807" t="s">
        <v>5607</v>
      </c>
      <c r="F2807">
        <v>545276</v>
      </c>
      <c r="G2807">
        <f t="shared" si="43"/>
        <v>3.1834485057475841</v>
      </c>
    </row>
    <row r="2808" spans="1:7" x14ac:dyDescent="0.2">
      <c r="A2808" t="s">
        <v>5608</v>
      </c>
      <c r="B2808">
        <v>1270.067282</v>
      </c>
      <c r="C2808">
        <v>-0.27793372300000002</v>
      </c>
      <c r="D2808">
        <v>6.5991300000000004E-4</v>
      </c>
      <c r="E2808" t="s">
        <v>5609</v>
      </c>
      <c r="F2808">
        <v>67605</v>
      </c>
      <c r="G2808">
        <f t="shared" si="43"/>
        <v>3.1805133161405985</v>
      </c>
    </row>
    <row r="2809" spans="1:7" x14ac:dyDescent="0.2">
      <c r="A2809" t="s">
        <v>5610</v>
      </c>
      <c r="B2809">
        <v>752.21813080000004</v>
      </c>
      <c r="C2809">
        <v>-0.34937997799999998</v>
      </c>
      <c r="D2809">
        <v>6.6034799999999995E-4</v>
      </c>
      <c r="E2809" t="s">
        <v>5611</v>
      </c>
      <c r="F2809">
        <v>66462</v>
      </c>
      <c r="G2809">
        <f t="shared" si="43"/>
        <v>3.1802271331715284</v>
      </c>
    </row>
    <row r="2810" spans="1:7" x14ac:dyDescent="0.2">
      <c r="A2810" t="s">
        <v>5612</v>
      </c>
      <c r="B2810">
        <v>1664.456201</v>
      </c>
      <c r="C2810">
        <v>-0.30400554800000001</v>
      </c>
      <c r="D2810">
        <v>6.62775E-4</v>
      </c>
      <c r="E2810" t="s">
        <v>5613</v>
      </c>
      <c r="F2810">
        <v>108911</v>
      </c>
      <c r="G2810">
        <f t="shared" si="43"/>
        <v>3.1786338816148252</v>
      </c>
    </row>
    <row r="2811" spans="1:7" x14ac:dyDescent="0.2">
      <c r="A2811" t="s">
        <v>5614</v>
      </c>
      <c r="B2811">
        <v>1753.4250320000001</v>
      </c>
      <c r="C2811">
        <v>-0.25824972200000001</v>
      </c>
      <c r="D2811">
        <v>6.6719900000000005E-4</v>
      </c>
      <c r="E2811" t="s">
        <v>5615</v>
      </c>
      <c r="F2811">
        <v>106039</v>
      </c>
      <c r="G2811">
        <f t="shared" si="43"/>
        <v>3.1757446132917915</v>
      </c>
    </row>
    <row r="2812" spans="1:7" x14ac:dyDescent="0.2">
      <c r="A2812" t="s">
        <v>5616</v>
      </c>
      <c r="B2812">
        <v>2943.5619299999998</v>
      </c>
      <c r="C2812">
        <v>-0.206956688</v>
      </c>
      <c r="D2812">
        <v>6.7104800000000004E-4</v>
      </c>
      <c r="E2812" t="s">
        <v>5617</v>
      </c>
      <c r="F2812">
        <v>14357</v>
      </c>
      <c r="G2812">
        <f t="shared" si="43"/>
        <v>3.173246413676682</v>
      </c>
    </row>
    <row r="2813" spans="1:7" x14ac:dyDescent="0.2">
      <c r="A2813" t="s">
        <v>5618</v>
      </c>
      <c r="B2813">
        <v>2600.850825</v>
      </c>
      <c r="C2813">
        <v>-0.26347779799999999</v>
      </c>
      <c r="D2813">
        <v>6.7195600000000003E-4</v>
      </c>
      <c r="E2813" t="s">
        <v>5619</v>
      </c>
      <c r="F2813">
        <v>72042</v>
      </c>
      <c r="G2813">
        <f t="shared" si="43"/>
        <v>3.1726591638253741</v>
      </c>
    </row>
    <row r="2814" spans="1:7" x14ac:dyDescent="0.2">
      <c r="A2814" t="s">
        <v>5620</v>
      </c>
      <c r="B2814">
        <v>8286.7882840000002</v>
      </c>
      <c r="C2814">
        <v>-0.199106754</v>
      </c>
      <c r="D2814">
        <v>6.8476400000000003E-4</v>
      </c>
      <c r="E2814" t="s">
        <v>5621</v>
      </c>
      <c r="F2814">
        <v>231861</v>
      </c>
      <c r="G2814">
        <f t="shared" si="43"/>
        <v>3.1644590798325374</v>
      </c>
    </row>
    <row r="2815" spans="1:7" x14ac:dyDescent="0.2">
      <c r="A2815" t="s">
        <v>5622</v>
      </c>
      <c r="B2815">
        <v>1735.6859030000001</v>
      </c>
      <c r="C2815">
        <v>-0.26025283100000002</v>
      </c>
      <c r="D2815">
        <v>6.9856599999999997E-4</v>
      </c>
      <c r="E2815" t="s">
        <v>5623</v>
      </c>
      <c r="F2815">
        <v>16918</v>
      </c>
      <c r="G2815">
        <f t="shared" si="43"/>
        <v>3.1557925557892941</v>
      </c>
    </row>
    <row r="2816" spans="1:7" x14ac:dyDescent="0.2">
      <c r="A2816" t="s">
        <v>5624</v>
      </c>
      <c r="B2816">
        <v>2506.3562360000001</v>
      </c>
      <c r="C2816">
        <v>-0.21874777400000001</v>
      </c>
      <c r="D2816">
        <v>7.0096000000000004E-4</v>
      </c>
      <c r="E2816" t="s">
        <v>5625</v>
      </c>
      <c r="F2816">
        <v>435965</v>
      </c>
      <c r="G2816">
        <f t="shared" si="43"/>
        <v>3.1543067641658999</v>
      </c>
    </row>
    <row r="2817" spans="1:7" x14ac:dyDescent="0.2">
      <c r="A2817" t="s">
        <v>5626</v>
      </c>
      <c r="B2817">
        <v>1463.542796</v>
      </c>
      <c r="C2817">
        <v>-0.24459677899999999</v>
      </c>
      <c r="D2817">
        <v>7.0279900000000005E-4</v>
      </c>
      <c r="E2817" t="s">
        <v>5627</v>
      </c>
      <c r="F2817">
        <v>56213</v>
      </c>
      <c r="G2817">
        <f t="shared" si="43"/>
        <v>3.1531688651260752</v>
      </c>
    </row>
    <row r="2818" spans="1:7" x14ac:dyDescent="0.2">
      <c r="A2818" t="s">
        <v>5628</v>
      </c>
      <c r="B2818">
        <v>6179.0505720000001</v>
      </c>
      <c r="C2818">
        <v>-0.17927368499999999</v>
      </c>
      <c r="D2818">
        <v>7.0918399999999996E-4</v>
      </c>
      <c r="E2818" t="s">
        <v>5629</v>
      </c>
      <c r="F2818">
        <v>217882</v>
      </c>
      <c r="G2818">
        <f t="shared" si="43"/>
        <v>3.1492410711395</v>
      </c>
    </row>
    <row r="2819" spans="1:7" x14ac:dyDescent="0.2">
      <c r="A2819" t="s">
        <v>5630</v>
      </c>
      <c r="B2819">
        <v>4934.6949070000001</v>
      </c>
      <c r="C2819">
        <v>-0.19315075300000001</v>
      </c>
      <c r="D2819">
        <v>7.1142099999999995E-4</v>
      </c>
      <c r="E2819" t="s">
        <v>5631</v>
      </c>
      <c r="F2819">
        <v>66863</v>
      </c>
      <c r="G2819">
        <f t="shared" si="43"/>
        <v>3.147873319288681</v>
      </c>
    </row>
    <row r="2820" spans="1:7" x14ac:dyDescent="0.2">
      <c r="A2820" t="s">
        <v>5632</v>
      </c>
      <c r="B2820">
        <v>989.38621799999999</v>
      </c>
      <c r="C2820">
        <v>-0.29528180799999998</v>
      </c>
      <c r="D2820">
        <v>7.1355799999999999E-4</v>
      </c>
      <c r="E2820" t="s">
        <v>5633</v>
      </c>
      <c r="F2820">
        <v>83704</v>
      </c>
      <c r="G2820">
        <f t="shared" si="43"/>
        <v>3.1465707204383278</v>
      </c>
    </row>
    <row r="2821" spans="1:7" x14ac:dyDescent="0.2">
      <c r="A2821" t="s">
        <v>5634</v>
      </c>
      <c r="B2821">
        <v>2731.6667849999999</v>
      </c>
      <c r="C2821">
        <v>-0.22526115299999999</v>
      </c>
      <c r="D2821">
        <v>7.1357899999999999E-4</v>
      </c>
      <c r="E2821" t="s">
        <v>5635</v>
      </c>
      <c r="F2821">
        <v>244723</v>
      </c>
      <c r="G2821">
        <f t="shared" si="43"/>
        <v>3.1465579393470651</v>
      </c>
    </row>
    <row r="2822" spans="1:7" x14ac:dyDescent="0.2">
      <c r="A2822" t="s">
        <v>5636</v>
      </c>
      <c r="B2822">
        <v>2535.2783979999999</v>
      </c>
      <c r="C2822">
        <v>-0.228696971</v>
      </c>
      <c r="D2822">
        <v>7.1357899999999999E-4</v>
      </c>
      <c r="E2822" t="s">
        <v>5637</v>
      </c>
      <c r="F2822">
        <v>64144</v>
      </c>
      <c r="G2822">
        <f t="shared" ref="G2822:G2885" si="44">-LOG10(D2822)</f>
        <v>3.1465579393470651</v>
      </c>
    </row>
    <row r="2823" spans="1:7" x14ac:dyDescent="0.2">
      <c r="A2823" t="s">
        <v>5638</v>
      </c>
      <c r="B2823">
        <v>2324.862361</v>
      </c>
      <c r="C2823">
        <v>-0.22025202099999999</v>
      </c>
      <c r="D2823">
        <v>7.1480999999999997E-4</v>
      </c>
      <c r="E2823" t="s">
        <v>5639</v>
      </c>
      <c r="F2823">
        <v>103425</v>
      </c>
      <c r="G2823">
        <f t="shared" si="44"/>
        <v>3.1458093804606846</v>
      </c>
    </row>
    <row r="2824" spans="1:7" x14ac:dyDescent="0.2">
      <c r="A2824" t="s">
        <v>5640</v>
      </c>
      <c r="B2824">
        <v>2077.5622939999998</v>
      </c>
      <c r="C2824">
        <v>-0.22902652400000001</v>
      </c>
      <c r="D2824">
        <v>7.1549000000000005E-4</v>
      </c>
      <c r="E2824" t="s">
        <v>5641</v>
      </c>
      <c r="F2824">
        <v>12927</v>
      </c>
      <c r="G2824">
        <f t="shared" si="44"/>
        <v>3.1453964317507013</v>
      </c>
    </row>
    <row r="2825" spans="1:7" x14ac:dyDescent="0.2">
      <c r="A2825" t="s">
        <v>5642</v>
      </c>
      <c r="B2825">
        <v>3847.7211200000002</v>
      </c>
      <c r="C2825">
        <v>-0.20227546299999999</v>
      </c>
      <c r="D2825">
        <v>7.1683700000000001E-4</v>
      </c>
      <c r="E2825" t="s">
        <v>5643</v>
      </c>
      <c r="F2825">
        <v>382056</v>
      </c>
      <c r="G2825">
        <f t="shared" si="44"/>
        <v>3.1445795863800829</v>
      </c>
    </row>
    <row r="2826" spans="1:7" x14ac:dyDescent="0.2">
      <c r="A2826" t="s">
        <v>5644</v>
      </c>
      <c r="B2826">
        <v>859.33435910000003</v>
      </c>
      <c r="C2826">
        <v>-0.30384996199999997</v>
      </c>
      <c r="D2826">
        <v>7.1683700000000001E-4</v>
      </c>
      <c r="E2826" t="s">
        <v>5645</v>
      </c>
      <c r="F2826">
        <v>66199</v>
      </c>
      <c r="G2826">
        <f t="shared" si="44"/>
        <v>3.1445795863800829</v>
      </c>
    </row>
    <row r="2827" spans="1:7" x14ac:dyDescent="0.2">
      <c r="A2827" t="s">
        <v>5646</v>
      </c>
      <c r="B2827">
        <v>4145.6782700000003</v>
      </c>
      <c r="C2827">
        <v>-0.210510961</v>
      </c>
      <c r="D2827">
        <v>7.1933399999999997E-4</v>
      </c>
      <c r="E2827" t="s">
        <v>5647</v>
      </c>
      <c r="F2827">
        <v>216881</v>
      </c>
      <c r="G2827">
        <f t="shared" si="44"/>
        <v>3.1430694118757541</v>
      </c>
    </row>
    <row r="2828" spans="1:7" x14ac:dyDescent="0.2">
      <c r="A2828" t="s">
        <v>5648</v>
      </c>
      <c r="B2828">
        <v>478.7222519</v>
      </c>
      <c r="C2828">
        <v>-0.38189112400000003</v>
      </c>
      <c r="D2828">
        <v>7.3165199999999995E-4</v>
      </c>
      <c r="E2828" t="s">
        <v>5649</v>
      </c>
      <c r="F2828">
        <v>72726</v>
      </c>
      <c r="G2828">
        <f t="shared" si="44"/>
        <v>3.1356954359040423</v>
      </c>
    </row>
    <row r="2829" spans="1:7" x14ac:dyDescent="0.2">
      <c r="A2829" t="s">
        <v>5650</v>
      </c>
      <c r="B2829">
        <v>3982.285511</v>
      </c>
      <c r="C2829">
        <v>-0.201435157</v>
      </c>
      <c r="D2829">
        <v>7.4235000000000002E-4</v>
      </c>
      <c r="E2829" t="s">
        <v>5651</v>
      </c>
      <c r="F2829">
        <v>110351</v>
      </c>
      <c r="G2829">
        <f t="shared" si="44"/>
        <v>3.1293912871331626</v>
      </c>
    </row>
    <row r="2830" spans="1:7" x14ac:dyDescent="0.2">
      <c r="A2830" t="s">
        <v>5652</v>
      </c>
      <c r="B2830">
        <v>5510.8446960000001</v>
      </c>
      <c r="C2830">
        <v>-0.20127187799999999</v>
      </c>
      <c r="D2830">
        <v>7.5522899999999995E-4</v>
      </c>
      <c r="E2830" t="s">
        <v>5653</v>
      </c>
      <c r="F2830">
        <v>114143</v>
      </c>
      <c r="G2830">
        <f t="shared" si="44"/>
        <v>3.1219213419380547</v>
      </c>
    </row>
    <row r="2831" spans="1:7" x14ac:dyDescent="0.2">
      <c r="A2831" t="s">
        <v>5654</v>
      </c>
      <c r="B2831">
        <v>3374.07186</v>
      </c>
      <c r="C2831">
        <v>-0.20106222800000001</v>
      </c>
      <c r="D2831">
        <v>7.6590600000000001E-4</v>
      </c>
      <c r="E2831" t="s">
        <v>5655</v>
      </c>
      <c r="F2831">
        <v>71764</v>
      </c>
      <c r="G2831">
        <f t="shared" si="44"/>
        <v>3.1158245282608048</v>
      </c>
    </row>
    <row r="2832" spans="1:7" x14ac:dyDescent="0.2">
      <c r="A2832" t="s">
        <v>5656</v>
      </c>
      <c r="B2832">
        <v>9572.1224860000002</v>
      </c>
      <c r="C2832">
        <v>-0.19922736399999999</v>
      </c>
      <c r="D2832">
        <v>7.6885500000000004E-4</v>
      </c>
      <c r="E2832" t="s">
        <v>5657</v>
      </c>
      <c r="F2832">
        <v>53883</v>
      </c>
      <c r="G2832">
        <f t="shared" si="44"/>
        <v>3.114155556996463</v>
      </c>
    </row>
    <row r="2833" spans="1:7" x14ac:dyDescent="0.2">
      <c r="A2833" t="s">
        <v>5658</v>
      </c>
      <c r="B2833">
        <v>606.4675158</v>
      </c>
      <c r="C2833">
        <v>-0.33197689200000002</v>
      </c>
      <c r="D2833">
        <v>7.7008899999999995E-4</v>
      </c>
      <c r="E2833" t="s">
        <v>5659</v>
      </c>
      <c r="F2833">
        <v>66374</v>
      </c>
      <c r="G2833">
        <f t="shared" si="44"/>
        <v>3.1134590800544468</v>
      </c>
    </row>
    <row r="2834" spans="1:7" x14ac:dyDescent="0.2">
      <c r="A2834" t="s">
        <v>5660</v>
      </c>
      <c r="B2834">
        <v>1180.2045820000001</v>
      </c>
      <c r="C2834">
        <v>-0.293398243</v>
      </c>
      <c r="D2834">
        <v>7.7021900000000005E-4</v>
      </c>
      <c r="E2834" t="s">
        <v>5661</v>
      </c>
      <c r="F2834">
        <v>277414</v>
      </c>
      <c r="G2834">
        <f t="shared" si="44"/>
        <v>3.1133857722708327</v>
      </c>
    </row>
    <row r="2835" spans="1:7" x14ac:dyDescent="0.2">
      <c r="A2835" t="s">
        <v>5662</v>
      </c>
      <c r="B2835">
        <v>685.28622470000005</v>
      </c>
      <c r="C2835">
        <v>-0.34418298600000002</v>
      </c>
      <c r="D2835">
        <v>7.7021900000000005E-4</v>
      </c>
      <c r="E2835" t="s">
        <v>5663</v>
      </c>
      <c r="F2835">
        <v>67860</v>
      </c>
      <c r="G2835">
        <f t="shared" si="44"/>
        <v>3.1133857722708327</v>
      </c>
    </row>
    <row r="2836" spans="1:7" x14ac:dyDescent="0.2">
      <c r="A2836" t="s">
        <v>5664</v>
      </c>
      <c r="B2836">
        <v>4947.1905489999999</v>
      </c>
      <c r="C2836">
        <v>-0.209897466</v>
      </c>
      <c r="D2836">
        <v>7.7060599999999996E-4</v>
      </c>
      <c r="E2836" t="s">
        <v>5665</v>
      </c>
      <c r="F2836">
        <v>245877</v>
      </c>
      <c r="G2836">
        <f t="shared" si="44"/>
        <v>3.1131676138582542</v>
      </c>
    </row>
    <row r="2837" spans="1:7" x14ac:dyDescent="0.2">
      <c r="A2837" t="s">
        <v>5666</v>
      </c>
      <c r="B2837">
        <v>1941.372644</v>
      </c>
      <c r="C2837">
        <v>-0.25443084999999999</v>
      </c>
      <c r="D2837">
        <v>7.80917E-4</v>
      </c>
      <c r="E2837" t="s">
        <v>5667</v>
      </c>
      <c r="F2837">
        <v>76813</v>
      </c>
      <c r="G2837">
        <f t="shared" si="44"/>
        <v>3.1073951227904764</v>
      </c>
    </row>
    <row r="2838" spans="1:7" x14ac:dyDescent="0.2">
      <c r="A2838" t="s">
        <v>5668</v>
      </c>
      <c r="B2838">
        <v>209.95312469999999</v>
      </c>
      <c r="C2838">
        <v>-0.60171103500000001</v>
      </c>
      <c r="D2838">
        <v>7.8174199999999998E-4</v>
      </c>
      <c r="E2838" t="s">
        <v>5669</v>
      </c>
      <c r="F2838">
        <v>69871</v>
      </c>
      <c r="G2838">
        <f t="shared" si="44"/>
        <v>3.1069365544388927</v>
      </c>
    </row>
    <row r="2839" spans="1:7" x14ac:dyDescent="0.2">
      <c r="A2839" t="s">
        <v>5670</v>
      </c>
      <c r="B2839">
        <v>270.36350759999999</v>
      </c>
      <c r="C2839">
        <v>-0.521801293</v>
      </c>
      <c r="D2839">
        <v>7.88271E-4</v>
      </c>
      <c r="E2839" t="s">
        <v>5671</v>
      </c>
      <c r="F2839">
        <v>109857</v>
      </c>
      <c r="G2839">
        <f t="shared" si="44"/>
        <v>3.1033244505671997</v>
      </c>
    </row>
    <row r="2840" spans="1:7" x14ac:dyDescent="0.2">
      <c r="A2840" t="s">
        <v>5672</v>
      </c>
      <c r="B2840">
        <v>239.05664659999999</v>
      </c>
      <c r="C2840">
        <v>-0.53305326900000005</v>
      </c>
      <c r="D2840">
        <v>7.9819299999999999E-4</v>
      </c>
      <c r="E2840" t="s">
        <v>5673</v>
      </c>
      <c r="F2840">
        <v>12606</v>
      </c>
      <c r="G2840">
        <f t="shared" si="44"/>
        <v>3.0978920852148666</v>
      </c>
    </row>
    <row r="2841" spans="1:7" x14ac:dyDescent="0.2">
      <c r="A2841" t="s">
        <v>5674</v>
      </c>
      <c r="B2841">
        <v>1955.300665</v>
      </c>
      <c r="C2841">
        <v>-0.232565773</v>
      </c>
      <c r="D2841">
        <v>8.0316399999999998E-4</v>
      </c>
      <c r="E2841" t="s">
        <v>5675</v>
      </c>
      <c r="F2841">
        <v>12034</v>
      </c>
      <c r="G2841">
        <f t="shared" si="44"/>
        <v>3.0951957660254203</v>
      </c>
    </row>
    <row r="2842" spans="1:7" x14ac:dyDescent="0.2">
      <c r="A2842" t="s">
        <v>5676</v>
      </c>
      <c r="B2842">
        <v>941.82668690000003</v>
      </c>
      <c r="C2842">
        <v>-0.30718047199999998</v>
      </c>
      <c r="D2842">
        <v>8.1336400000000001E-4</v>
      </c>
      <c r="E2842" t="s">
        <v>5677</v>
      </c>
      <c r="F2842">
        <v>72754</v>
      </c>
      <c r="G2842">
        <f t="shared" si="44"/>
        <v>3.0897150536517928</v>
      </c>
    </row>
    <row r="2843" spans="1:7" x14ac:dyDescent="0.2">
      <c r="A2843" t="s">
        <v>5678</v>
      </c>
      <c r="B2843">
        <v>1777.3866660000001</v>
      </c>
      <c r="C2843">
        <v>-0.222543877</v>
      </c>
      <c r="D2843">
        <v>8.1582200000000001E-4</v>
      </c>
      <c r="E2843" t="s">
        <v>5679</v>
      </c>
      <c r="F2843">
        <v>67130</v>
      </c>
      <c r="G2843">
        <f t="shared" si="44"/>
        <v>3.0884045873864476</v>
      </c>
    </row>
    <row r="2844" spans="1:7" x14ac:dyDescent="0.2">
      <c r="A2844" t="s">
        <v>5680</v>
      </c>
      <c r="B2844">
        <v>8004.9150250000002</v>
      </c>
      <c r="C2844">
        <v>-0.180441929</v>
      </c>
      <c r="D2844">
        <v>8.2330599999999999E-4</v>
      </c>
      <c r="E2844" t="s">
        <v>5681</v>
      </c>
      <c r="F2844">
        <v>26913</v>
      </c>
      <c r="G2844">
        <f t="shared" si="44"/>
        <v>3.0844387195728151</v>
      </c>
    </row>
    <row r="2845" spans="1:7" x14ac:dyDescent="0.2">
      <c r="A2845" t="s">
        <v>5682</v>
      </c>
      <c r="B2845">
        <v>1123.6802620000001</v>
      </c>
      <c r="C2845">
        <v>-0.30778897</v>
      </c>
      <c r="D2845">
        <v>8.2928899999999998E-4</v>
      </c>
      <c r="E2845" t="s">
        <v>5683</v>
      </c>
      <c r="F2845">
        <v>268515</v>
      </c>
      <c r="G2845">
        <f t="shared" si="44"/>
        <v>3.0812940952241954</v>
      </c>
    </row>
    <row r="2846" spans="1:7" x14ac:dyDescent="0.2">
      <c r="A2846" t="s">
        <v>5684</v>
      </c>
      <c r="B2846">
        <v>4234.5301280000003</v>
      </c>
      <c r="C2846">
        <v>-0.18065835999999999</v>
      </c>
      <c r="D2846">
        <v>8.4071799999999996E-4</v>
      </c>
      <c r="E2846" t="s">
        <v>5685</v>
      </c>
      <c r="F2846">
        <v>227693</v>
      </c>
      <c r="G2846">
        <f t="shared" si="44"/>
        <v>3.0753496541208549</v>
      </c>
    </row>
    <row r="2847" spans="1:7" x14ac:dyDescent="0.2">
      <c r="A2847" t="s">
        <v>5686</v>
      </c>
      <c r="B2847">
        <v>799.10875499999997</v>
      </c>
      <c r="C2847">
        <v>-0.29256170100000001</v>
      </c>
      <c r="D2847">
        <v>8.4751900000000003E-4</v>
      </c>
      <c r="E2847" t="s">
        <v>5687</v>
      </c>
      <c r="F2847">
        <v>66078</v>
      </c>
      <c r="G2847">
        <f t="shared" si="44"/>
        <v>3.0718505568385535</v>
      </c>
    </row>
    <row r="2848" spans="1:7" x14ac:dyDescent="0.2">
      <c r="A2848" t="s">
        <v>5688</v>
      </c>
      <c r="B2848">
        <v>3176.5430540000002</v>
      </c>
      <c r="C2848">
        <v>-0.19410261400000001</v>
      </c>
      <c r="D2848">
        <v>8.4795300000000003E-4</v>
      </c>
      <c r="E2848" t="s">
        <v>5689</v>
      </c>
      <c r="F2848">
        <v>15461</v>
      </c>
      <c r="G2848">
        <f t="shared" si="44"/>
        <v>3.0716282189771644</v>
      </c>
    </row>
    <row r="2849" spans="1:7" x14ac:dyDescent="0.2">
      <c r="A2849" t="s">
        <v>5690</v>
      </c>
      <c r="B2849">
        <v>2944.0399280000001</v>
      </c>
      <c r="C2849">
        <v>-0.229643175</v>
      </c>
      <c r="D2849">
        <v>8.5485800000000001E-4</v>
      </c>
      <c r="E2849" t="s">
        <v>5691</v>
      </c>
      <c r="F2849">
        <v>74270</v>
      </c>
      <c r="G2849">
        <f t="shared" si="44"/>
        <v>3.0681060197023733</v>
      </c>
    </row>
    <row r="2850" spans="1:7" x14ac:dyDescent="0.2">
      <c r="A2850" t="s">
        <v>5692</v>
      </c>
      <c r="B2850">
        <v>1158.1283020000001</v>
      </c>
      <c r="C2850">
        <v>-0.30415440199999999</v>
      </c>
      <c r="D2850">
        <v>8.5555400000000002E-4</v>
      </c>
      <c r="E2850" t="s">
        <v>5693</v>
      </c>
      <c r="F2850">
        <v>230904</v>
      </c>
      <c r="G2850">
        <f t="shared" si="44"/>
        <v>3.0677525738938916</v>
      </c>
    </row>
    <row r="2851" spans="1:7" x14ac:dyDescent="0.2">
      <c r="A2851" t="s">
        <v>5694</v>
      </c>
      <c r="B2851">
        <v>9846.3313070000004</v>
      </c>
      <c r="C2851">
        <v>-0.17959555799999999</v>
      </c>
      <c r="D2851">
        <v>8.57529E-4</v>
      </c>
      <c r="E2851" t="s">
        <v>5695</v>
      </c>
      <c r="F2851">
        <v>14797</v>
      </c>
      <c r="G2851">
        <f t="shared" si="44"/>
        <v>3.0667511840233712</v>
      </c>
    </row>
    <row r="2852" spans="1:7" x14ac:dyDescent="0.2">
      <c r="A2852" t="s">
        <v>5696</v>
      </c>
      <c r="B2852">
        <v>10425.373530000001</v>
      </c>
      <c r="C2852">
        <v>-0.15736709700000001</v>
      </c>
      <c r="D2852">
        <v>8.5824999999999996E-4</v>
      </c>
      <c r="E2852" t="s">
        <v>5697</v>
      </c>
      <c r="F2852">
        <v>70025</v>
      </c>
      <c r="G2852">
        <f t="shared" si="44"/>
        <v>3.0663861879022121</v>
      </c>
    </row>
    <row r="2853" spans="1:7" x14ac:dyDescent="0.2">
      <c r="A2853" t="s">
        <v>5698</v>
      </c>
      <c r="B2853">
        <v>6636.6676070000003</v>
      </c>
      <c r="C2853">
        <v>-0.20621682199999999</v>
      </c>
      <c r="D2853">
        <v>8.7414999999999997E-4</v>
      </c>
      <c r="E2853" t="s">
        <v>5699</v>
      </c>
      <c r="F2853">
        <v>231821</v>
      </c>
      <c r="G2853">
        <f t="shared" si="44"/>
        <v>3.0584140380947158</v>
      </c>
    </row>
    <row r="2854" spans="1:7" x14ac:dyDescent="0.2">
      <c r="A2854" t="s">
        <v>5700</v>
      </c>
      <c r="B2854">
        <v>2404.84978</v>
      </c>
      <c r="C2854">
        <v>-0.232747754</v>
      </c>
      <c r="D2854">
        <v>8.7649799999999997E-4</v>
      </c>
      <c r="E2854" t="s">
        <v>5701</v>
      </c>
      <c r="F2854">
        <v>107747</v>
      </c>
      <c r="G2854">
        <f t="shared" si="44"/>
        <v>3.0572490705456055</v>
      </c>
    </row>
    <row r="2855" spans="1:7" x14ac:dyDescent="0.2">
      <c r="A2855" t="s">
        <v>5702</v>
      </c>
      <c r="B2855">
        <v>544.193129</v>
      </c>
      <c r="C2855">
        <v>-0.34632307800000001</v>
      </c>
      <c r="D2855">
        <v>8.8343700000000005E-4</v>
      </c>
      <c r="E2855" t="s">
        <v>5703</v>
      </c>
      <c r="F2855">
        <v>233552</v>
      </c>
      <c r="G2855">
        <f t="shared" si="44"/>
        <v>3.0538244156285357</v>
      </c>
    </row>
    <row r="2856" spans="1:7" x14ac:dyDescent="0.2">
      <c r="A2856" t="s">
        <v>5704</v>
      </c>
      <c r="B2856">
        <v>998.53181719999998</v>
      </c>
      <c r="C2856">
        <v>-0.27253921399999997</v>
      </c>
      <c r="D2856">
        <v>8.8670199999999995E-4</v>
      </c>
      <c r="E2856" t="s">
        <v>5705</v>
      </c>
      <c r="F2856">
        <v>26426</v>
      </c>
      <c r="G2856">
        <f t="shared" si="44"/>
        <v>3.0522223119615792</v>
      </c>
    </row>
    <row r="2857" spans="1:7" x14ac:dyDescent="0.2">
      <c r="A2857" t="s">
        <v>5706</v>
      </c>
      <c r="B2857">
        <v>6659.996091</v>
      </c>
      <c r="C2857">
        <v>-0.178655282</v>
      </c>
      <c r="D2857">
        <v>8.8891000000000003E-4</v>
      </c>
      <c r="E2857" t="s">
        <v>5707</v>
      </c>
      <c r="F2857">
        <v>241727</v>
      </c>
      <c r="G2857">
        <f t="shared" si="44"/>
        <v>3.0511422080759187</v>
      </c>
    </row>
    <row r="2858" spans="1:7" x14ac:dyDescent="0.2">
      <c r="A2858" t="s">
        <v>5708</v>
      </c>
      <c r="B2858">
        <v>1846.2475609999999</v>
      </c>
      <c r="C2858">
        <v>-0.24608972400000001</v>
      </c>
      <c r="D2858">
        <v>8.9682100000000001E-4</v>
      </c>
      <c r="E2858" t="s">
        <v>5709</v>
      </c>
      <c r="F2858">
        <v>66494</v>
      </c>
      <c r="G2858">
        <f t="shared" si="44"/>
        <v>3.0472942308353179</v>
      </c>
    </row>
    <row r="2859" spans="1:7" x14ac:dyDescent="0.2">
      <c r="A2859" t="s">
        <v>5710</v>
      </c>
      <c r="B2859">
        <v>1071.0681669999999</v>
      </c>
      <c r="C2859">
        <v>-0.26445572299999998</v>
      </c>
      <c r="D2859">
        <v>8.9682100000000001E-4</v>
      </c>
      <c r="E2859" t="s">
        <v>5711</v>
      </c>
      <c r="F2859">
        <v>106264</v>
      </c>
      <c r="G2859">
        <f t="shared" si="44"/>
        <v>3.0472942308353179</v>
      </c>
    </row>
    <row r="2860" spans="1:7" x14ac:dyDescent="0.2">
      <c r="A2860" t="s">
        <v>5712</v>
      </c>
      <c r="B2860">
        <v>10301.058349999999</v>
      </c>
      <c r="C2860">
        <v>-0.201268686</v>
      </c>
      <c r="D2860">
        <v>8.9741699999999996E-4</v>
      </c>
      <c r="E2860" t="s">
        <v>5713</v>
      </c>
      <c r="F2860">
        <v>11785</v>
      </c>
      <c r="G2860">
        <f t="shared" si="44"/>
        <v>3.0470057077734563</v>
      </c>
    </row>
    <row r="2861" spans="1:7" x14ac:dyDescent="0.2">
      <c r="A2861" t="s">
        <v>5714</v>
      </c>
      <c r="B2861">
        <v>246.47540499999999</v>
      </c>
      <c r="C2861">
        <v>-0.493073186</v>
      </c>
      <c r="D2861">
        <v>8.9912399999999995E-4</v>
      </c>
      <c r="E2861" t="s">
        <v>5715</v>
      </c>
      <c r="F2861">
        <v>11550</v>
      </c>
      <c r="G2861">
        <f t="shared" si="44"/>
        <v>3.0461804097104523</v>
      </c>
    </row>
    <row r="2862" spans="1:7" x14ac:dyDescent="0.2">
      <c r="A2862" t="s">
        <v>5716</v>
      </c>
      <c r="B2862">
        <v>891.695472</v>
      </c>
      <c r="C2862">
        <v>-0.30206091000000002</v>
      </c>
      <c r="D2862">
        <v>9.0632600000000005E-4</v>
      </c>
      <c r="E2862" t="s">
        <v>5717</v>
      </c>
      <c r="F2862">
        <v>52132</v>
      </c>
      <c r="G2862">
        <f t="shared" si="44"/>
        <v>3.0427155611142349</v>
      </c>
    </row>
    <row r="2863" spans="1:7" x14ac:dyDescent="0.2">
      <c r="A2863" t="s">
        <v>5718</v>
      </c>
      <c r="B2863">
        <v>5642.4557100000002</v>
      </c>
      <c r="C2863">
        <v>-0.19181235599999999</v>
      </c>
      <c r="D2863">
        <v>9.0790599999999999E-4</v>
      </c>
      <c r="E2863" t="s">
        <v>5719</v>
      </c>
      <c r="F2863">
        <v>78784</v>
      </c>
      <c r="G2863">
        <f t="shared" si="44"/>
        <v>3.0419591138077307</v>
      </c>
    </row>
    <row r="2864" spans="1:7" x14ac:dyDescent="0.2">
      <c r="A2864" t="s">
        <v>5720</v>
      </c>
      <c r="B2864">
        <v>1075.0016330000001</v>
      </c>
      <c r="C2864">
        <v>-0.26375597699999997</v>
      </c>
      <c r="D2864">
        <v>9.0790599999999999E-4</v>
      </c>
      <c r="E2864" t="s">
        <v>5721</v>
      </c>
      <c r="F2864">
        <v>330817</v>
      </c>
      <c r="G2864">
        <f t="shared" si="44"/>
        <v>3.0419591138077307</v>
      </c>
    </row>
    <row r="2865" spans="1:7" x14ac:dyDescent="0.2">
      <c r="A2865" t="s">
        <v>5722</v>
      </c>
      <c r="B2865">
        <v>859.79135229999997</v>
      </c>
      <c r="C2865">
        <v>-0.29441872899999999</v>
      </c>
      <c r="D2865">
        <v>9.1155100000000003E-4</v>
      </c>
      <c r="E2865" t="s">
        <v>5723</v>
      </c>
      <c r="F2865">
        <v>242748</v>
      </c>
      <c r="G2865">
        <f t="shared" si="44"/>
        <v>3.0402190281620909</v>
      </c>
    </row>
    <row r="2866" spans="1:7" x14ac:dyDescent="0.2">
      <c r="A2866" t="s">
        <v>5724</v>
      </c>
      <c r="B2866">
        <v>2690.297642</v>
      </c>
      <c r="C2866">
        <v>-0.20796751999999999</v>
      </c>
      <c r="D2866">
        <v>9.1515800000000001E-4</v>
      </c>
      <c r="E2866" t="s">
        <v>5725</v>
      </c>
      <c r="F2866">
        <v>72055</v>
      </c>
      <c r="G2866">
        <f t="shared" si="44"/>
        <v>3.038503919480676</v>
      </c>
    </row>
    <row r="2867" spans="1:7" x14ac:dyDescent="0.2">
      <c r="A2867" t="s">
        <v>5726</v>
      </c>
      <c r="B2867">
        <v>2064.8545399999998</v>
      </c>
      <c r="C2867">
        <v>-0.24236540000000001</v>
      </c>
      <c r="D2867">
        <v>9.1515800000000001E-4</v>
      </c>
      <c r="E2867" t="s">
        <v>5727</v>
      </c>
      <c r="F2867">
        <v>71810</v>
      </c>
      <c r="G2867">
        <f t="shared" si="44"/>
        <v>3.038503919480676</v>
      </c>
    </row>
    <row r="2868" spans="1:7" x14ac:dyDescent="0.2">
      <c r="A2868" t="s">
        <v>5728</v>
      </c>
      <c r="B2868">
        <v>12123.123600000001</v>
      </c>
      <c r="C2868">
        <v>-0.166805231</v>
      </c>
      <c r="D2868">
        <v>9.1715799999999995E-4</v>
      </c>
      <c r="E2868" t="s">
        <v>5729</v>
      </c>
      <c r="F2868">
        <v>58810</v>
      </c>
      <c r="G2868">
        <f t="shared" si="44"/>
        <v>3.0375558414103501</v>
      </c>
    </row>
    <row r="2869" spans="1:7" x14ac:dyDescent="0.2">
      <c r="A2869" t="s">
        <v>5730</v>
      </c>
      <c r="B2869">
        <v>600.508195</v>
      </c>
      <c r="C2869">
        <v>-0.37247744999999999</v>
      </c>
      <c r="D2869">
        <v>9.1715799999999995E-4</v>
      </c>
      <c r="E2869" t="s">
        <v>5731</v>
      </c>
      <c r="F2869">
        <v>22275</v>
      </c>
      <c r="G2869">
        <f t="shared" si="44"/>
        <v>3.0375558414103501</v>
      </c>
    </row>
    <row r="2870" spans="1:7" x14ac:dyDescent="0.2">
      <c r="A2870" t="s">
        <v>5732</v>
      </c>
      <c r="B2870">
        <v>19181.200669999998</v>
      </c>
      <c r="C2870">
        <v>-0.19160882000000001</v>
      </c>
      <c r="D2870">
        <v>9.2172300000000005E-4</v>
      </c>
      <c r="E2870" t="s">
        <v>5733</v>
      </c>
      <c r="F2870">
        <v>16971</v>
      </c>
      <c r="G2870">
        <f t="shared" si="44"/>
        <v>3.035399575308777</v>
      </c>
    </row>
    <row r="2871" spans="1:7" x14ac:dyDescent="0.2">
      <c r="A2871" t="s">
        <v>5734</v>
      </c>
      <c r="B2871">
        <v>581.76701460000004</v>
      </c>
      <c r="C2871">
        <v>-0.34085870499999998</v>
      </c>
      <c r="D2871">
        <v>9.2611400000000002E-4</v>
      </c>
      <c r="E2871" t="s">
        <v>5735</v>
      </c>
      <c r="F2871">
        <v>105847</v>
      </c>
      <c r="G2871">
        <f t="shared" si="44"/>
        <v>3.0333355505495758</v>
      </c>
    </row>
    <row r="2872" spans="1:7" x14ac:dyDescent="0.2">
      <c r="A2872" t="s">
        <v>5736</v>
      </c>
      <c r="B2872">
        <v>2250.2303940000002</v>
      </c>
      <c r="C2872">
        <v>-0.24064354499999999</v>
      </c>
      <c r="D2872">
        <v>9.2827899999999995E-4</v>
      </c>
      <c r="E2872" t="s">
        <v>5737</v>
      </c>
      <c r="F2872">
        <v>56371</v>
      </c>
      <c r="G2872">
        <f t="shared" si="44"/>
        <v>3.0323214742663684</v>
      </c>
    </row>
    <row r="2873" spans="1:7" x14ac:dyDescent="0.2">
      <c r="A2873" t="s">
        <v>5738</v>
      </c>
      <c r="B2873">
        <v>15615.477650000001</v>
      </c>
      <c r="C2873">
        <v>-0.17493577299999999</v>
      </c>
      <c r="D2873">
        <v>9.3048499999999999E-4</v>
      </c>
      <c r="E2873" t="s">
        <v>5739</v>
      </c>
      <c r="F2873">
        <v>11981</v>
      </c>
      <c r="G2873">
        <f t="shared" si="44"/>
        <v>3.0312906235753814</v>
      </c>
    </row>
    <row r="2874" spans="1:7" x14ac:dyDescent="0.2">
      <c r="A2874" t="s">
        <v>5740</v>
      </c>
      <c r="B2874">
        <v>1673.9440910000001</v>
      </c>
      <c r="C2874">
        <v>-0.23282124100000001</v>
      </c>
      <c r="D2874">
        <v>9.3133699999999996E-4</v>
      </c>
      <c r="E2874" t="s">
        <v>5741</v>
      </c>
      <c r="F2874">
        <v>13849</v>
      </c>
      <c r="G2874">
        <f t="shared" si="44"/>
        <v>3.0308931431240702</v>
      </c>
    </row>
    <row r="2875" spans="1:7" x14ac:dyDescent="0.2">
      <c r="A2875" t="s">
        <v>5742</v>
      </c>
      <c r="B2875">
        <v>3166.4577589999999</v>
      </c>
      <c r="C2875">
        <v>-0.2076027</v>
      </c>
      <c r="D2875">
        <v>9.3133699999999996E-4</v>
      </c>
      <c r="E2875" t="s">
        <v>5743</v>
      </c>
      <c r="F2875">
        <v>20359</v>
      </c>
      <c r="G2875">
        <f t="shared" si="44"/>
        <v>3.0308931431240702</v>
      </c>
    </row>
    <row r="2876" spans="1:7" x14ac:dyDescent="0.2">
      <c r="A2876" t="s">
        <v>5744</v>
      </c>
      <c r="B2876">
        <v>1335.9148749999999</v>
      </c>
      <c r="C2876">
        <v>-0.251412254</v>
      </c>
      <c r="D2876">
        <v>9.40298E-4</v>
      </c>
      <c r="E2876" t="s">
        <v>5745</v>
      </c>
      <c r="F2876">
        <v>14697</v>
      </c>
      <c r="G2876">
        <f t="shared" si="44"/>
        <v>3.026734487628457</v>
      </c>
    </row>
    <row r="2877" spans="1:7" x14ac:dyDescent="0.2">
      <c r="A2877" t="s">
        <v>5746</v>
      </c>
      <c r="B2877">
        <v>3490.639553</v>
      </c>
      <c r="C2877">
        <v>-0.1967235</v>
      </c>
      <c r="D2877">
        <v>9.4150699999999996E-4</v>
      </c>
      <c r="E2877" t="s">
        <v>5747</v>
      </c>
      <c r="F2877">
        <v>207393</v>
      </c>
      <c r="G2877">
        <f t="shared" si="44"/>
        <v>3.0261764467040639</v>
      </c>
    </row>
    <row r="2878" spans="1:7" x14ac:dyDescent="0.2">
      <c r="A2878" t="s">
        <v>5748</v>
      </c>
      <c r="B2878">
        <v>3073.7459690000001</v>
      </c>
      <c r="C2878">
        <v>-0.22483345499999999</v>
      </c>
      <c r="D2878">
        <v>9.4223799999999997E-4</v>
      </c>
      <c r="E2878" t="s">
        <v>5749</v>
      </c>
      <c r="F2878">
        <v>66498</v>
      </c>
      <c r="G2878">
        <f t="shared" si="44"/>
        <v>3.0258393848594864</v>
      </c>
    </row>
    <row r="2879" spans="1:7" x14ac:dyDescent="0.2">
      <c r="A2879" t="s">
        <v>5750</v>
      </c>
      <c r="B2879">
        <v>3145.6815580000002</v>
      </c>
      <c r="C2879">
        <v>-0.203829907</v>
      </c>
      <c r="D2879">
        <v>9.5288800000000004E-4</v>
      </c>
      <c r="E2879" t="s">
        <v>5751</v>
      </c>
      <c r="F2879">
        <v>12295</v>
      </c>
      <c r="G2879">
        <f t="shared" si="44"/>
        <v>3.0209581422162683</v>
      </c>
    </row>
    <row r="2880" spans="1:7" x14ac:dyDescent="0.2">
      <c r="A2880" t="s">
        <v>5752</v>
      </c>
      <c r="B2880">
        <v>4034.9140170000001</v>
      </c>
      <c r="C2880">
        <v>-0.20234681900000001</v>
      </c>
      <c r="D2880">
        <v>9.5877799999999997E-4</v>
      </c>
      <c r="E2880" t="s">
        <v>5753</v>
      </c>
      <c r="F2880">
        <v>71901</v>
      </c>
      <c r="G2880">
        <f t="shared" si="44"/>
        <v>3.018281939790886</v>
      </c>
    </row>
    <row r="2881" spans="1:7" x14ac:dyDescent="0.2">
      <c r="A2881" t="s">
        <v>5754</v>
      </c>
      <c r="B2881">
        <v>1393.22325</v>
      </c>
      <c r="C2881">
        <v>-0.24325581700000001</v>
      </c>
      <c r="D2881">
        <v>9.6351800000000001E-4</v>
      </c>
      <c r="E2881" t="s">
        <v>5755</v>
      </c>
      <c r="F2881">
        <v>269854</v>
      </c>
      <c r="G2881">
        <f t="shared" si="44"/>
        <v>3.0161401676430333</v>
      </c>
    </row>
    <row r="2882" spans="1:7" x14ac:dyDescent="0.2">
      <c r="A2882" t="s">
        <v>5756</v>
      </c>
      <c r="B2882">
        <v>1409.4925350000001</v>
      </c>
      <c r="C2882">
        <v>-0.24327396000000001</v>
      </c>
      <c r="D2882">
        <v>9.6444900000000004E-4</v>
      </c>
      <c r="E2882" t="s">
        <v>5757</v>
      </c>
      <c r="F2882">
        <v>74451</v>
      </c>
      <c r="G2882">
        <f t="shared" si="44"/>
        <v>3.0157207328766917</v>
      </c>
    </row>
    <row r="2883" spans="1:7" x14ac:dyDescent="0.2">
      <c r="A2883" t="s">
        <v>5758</v>
      </c>
      <c r="B2883">
        <v>395.03039539999997</v>
      </c>
      <c r="C2883">
        <v>-0.42130035799999999</v>
      </c>
      <c r="D2883">
        <v>9.6715400000000002E-4</v>
      </c>
      <c r="E2883" t="s">
        <v>5759</v>
      </c>
      <c r="F2883">
        <v>72014</v>
      </c>
      <c r="G2883">
        <f t="shared" si="44"/>
        <v>3.0145043676696668</v>
      </c>
    </row>
    <row r="2884" spans="1:7" x14ac:dyDescent="0.2">
      <c r="A2884" t="s">
        <v>5760</v>
      </c>
      <c r="B2884">
        <v>4053.5498640000001</v>
      </c>
      <c r="C2884">
        <v>-0.18130917799999999</v>
      </c>
      <c r="D2884">
        <v>9.6766500000000004E-4</v>
      </c>
      <c r="E2884" t="s">
        <v>5761</v>
      </c>
      <c r="F2884">
        <v>12759</v>
      </c>
      <c r="G2884">
        <f t="shared" si="44"/>
        <v>3.014274966898419</v>
      </c>
    </row>
    <row r="2885" spans="1:7" x14ac:dyDescent="0.2">
      <c r="A2885" t="s">
        <v>5762</v>
      </c>
      <c r="B2885">
        <v>2494.430683</v>
      </c>
      <c r="C2885">
        <v>-0.231678578</v>
      </c>
      <c r="D2885">
        <v>9.6911299999999996E-4</v>
      </c>
      <c r="E2885" t="s">
        <v>5763</v>
      </c>
      <c r="F2885">
        <v>67991</v>
      </c>
      <c r="G2885">
        <f t="shared" si="44"/>
        <v>3.0136255806218673</v>
      </c>
    </row>
    <row r="2886" spans="1:7" x14ac:dyDescent="0.2">
      <c r="A2886" t="s">
        <v>5764</v>
      </c>
      <c r="B2886">
        <v>807.98550909999994</v>
      </c>
      <c r="C2886">
        <v>-0.32141381200000002</v>
      </c>
      <c r="D2886">
        <v>9.6911299999999996E-4</v>
      </c>
      <c r="E2886" t="s">
        <v>5765</v>
      </c>
      <c r="F2886">
        <v>30840</v>
      </c>
      <c r="G2886">
        <f t="shared" ref="G2886:G2949" si="45">-LOG10(D2886)</f>
        <v>3.0136255806218673</v>
      </c>
    </row>
    <row r="2887" spans="1:7" x14ac:dyDescent="0.2">
      <c r="A2887" t="s">
        <v>5766</v>
      </c>
      <c r="B2887">
        <v>3979.3917240000001</v>
      </c>
      <c r="C2887">
        <v>-0.20587461200000001</v>
      </c>
      <c r="D2887">
        <v>9.7889299999999999E-4</v>
      </c>
      <c r="E2887" t="s">
        <v>5767</v>
      </c>
      <c r="F2887">
        <v>227290</v>
      </c>
      <c r="G2887">
        <f t="shared" si="45"/>
        <v>3.0092647770928744</v>
      </c>
    </row>
    <row r="2888" spans="1:7" x14ac:dyDescent="0.2">
      <c r="A2888" t="s">
        <v>5768</v>
      </c>
      <c r="B2888">
        <v>1068.8805520000001</v>
      </c>
      <c r="C2888">
        <v>-0.28799179400000002</v>
      </c>
      <c r="D2888">
        <v>9.7992200000000004E-4</v>
      </c>
      <c r="E2888" t="s">
        <v>5769</v>
      </c>
      <c r="F2888">
        <v>98733</v>
      </c>
      <c r="G2888">
        <f t="shared" si="45"/>
        <v>3.0088084919786739</v>
      </c>
    </row>
    <row r="2889" spans="1:7" x14ac:dyDescent="0.2">
      <c r="A2889" t="s">
        <v>5770</v>
      </c>
      <c r="B2889">
        <v>963.86828709999997</v>
      </c>
      <c r="C2889">
        <v>-0.27497021100000002</v>
      </c>
      <c r="D2889">
        <v>9.7992200000000004E-4</v>
      </c>
      <c r="E2889" t="s">
        <v>5771</v>
      </c>
      <c r="F2889">
        <v>53895</v>
      </c>
      <c r="G2889">
        <f t="shared" si="45"/>
        <v>3.0088084919786739</v>
      </c>
    </row>
    <row r="2890" spans="1:7" x14ac:dyDescent="0.2">
      <c r="A2890" t="s">
        <v>5772</v>
      </c>
      <c r="B2890">
        <v>928.40682500000003</v>
      </c>
      <c r="C2890">
        <v>-0.26973233000000002</v>
      </c>
      <c r="D2890">
        <v>9.8092300000000008E-4</v>
      </c>
      <c r="E2890" t="s">
        <v>5773</v>
      </c>
      <c r="F2890">
        <v>54201</v>
      </c>
      <c r="G2890">
        <f t="shared" si="45"/>
        <v>3.0083650823117711</v>
      </c>
    </row>
    <row r="2891" spans="1:7" x14ac:dyDescent="0.2">
      <c r="A2891" t="s">
        <v>5774</v>
      </c>
      <c r="B2891">
        <v>732.13508309999997</v>
      </c>
      <c r="C2891">
        <v>-0.30024220699999998</v>
      </c>
      <c r="D2891">
        <v>9.8576099999999993E-4</v>
      </c>
      <c r="E2891" t="s">
        <v>5775</v>
      </c>
      <c r="F2891">
        <v>71960</v>
      </c>
      <c r="G2891">
        <f t="shared" si="45"/>
        <v>3.0062283679827164</v>
      </c>
    </row>
    <row r="2892" spans="1:7" x14ac:dyDescent="0.2">
      <c r="A2892" t="s">
        <v>5776</v>
      </c>
      <c r="B2892">
        <v>15699.01074</v>
      </c>
      <c r="C2892">
        <v>-0.23887719499999999</v>
      </c>
      <c r="D2892">
        <v>9.8741900000000001E-4</v>
      </c>
      <c r="E2892" t="s">
        <v>5777</v>
      </c>
      <c r="F2892">
        <v>78339</v>
      </c>
      <c r="G2892">
        <f t="shared" si="45"/>
        <v>3.0054985203048949</v>
      </c>
    </row>
    <row r="2893" spans="1:7" x14ac:dyDescent="0.2">
      <c r="A2893" t="s">
        <v>5778</v>
      </c>
      <c r="B2893">
        <v>1825.897324</v>
      </c>
      <c r="C2893">
        <v>-0.240459477</v>
      </c>
      <c r="D2893">
        <v>9.8781600000000008E-4</v>
      </c>
      <c r="E2893" t="s">
        <v>5779</v>
      </c>
      <c r="F2893">
        <v>78928</v>
      </c>
      <c r="G2893">
        <f t="shared" si="45"/>
        <v>3.005323943698428</v>
      </c>
    </row>
    <row r="2894" spans="1:7" x14ac:dyDescent="0.2">
      <c r="A2894" t="s">
        <v>5780</v>
      </c>
      <c r="B2894">
        <v>2083.6918099999998</v>
      </c>
      <c r="C2894">
        <v>-0.22383831800000001</v>
      </c>
      <c r="D2894">
        <v>9.9993099999999991E-4</v>
      </c>
      <c r="E2894" t="s">
        <v>5781</v>
      </c>
      <c r="F2894">
        <v>72727</v>
      </c>
      <c r="G2894">
        <f t="shared" si="45"/>
        <v>3.0000299673531368</v>
      </c>
    </row>
    <row r="2895" spans="1:7" x14ac:dyDescent="0.2">
      <c r="A2895" t="s">
        <v>5782</v>
      </c>
      <c r="B2895">
        <v>9220.9687300000005</v>
      </c>
      <c r="C2895">
        <v>-0.173100369</v>
      </c>
      <c r="D2895">
        <v>1.0013649999999999E-3</v>
      </c>
      <c r="E2895" t="s">
        <v>5783</v>
      </c>
      <c r="F2895">
        <v>434128</v>
      </c>
      <c r="G2895">
        <f t="shared" si="45"/>
        <v>2.9994075922585659</v>
      </c>
    </row>
    <row r="2896" spans="1:7" x14ac:dyDescent="0.2">
      <c r="A2896" t="s">
        <v>5784</v>
      </c>
      <c r="B2896">
        <v>5851.0607040000004</v>
      </c>
      <c r="C2896">
        <v>-0.18665310700000001</v>
      </c>
      <c r="D2896">
        <v>1.0013649999999999E-3</v>
      </c>
      <c r="E2896" t="s">
        <v>5785</v>
      </c>
      <c r="F2896">
        <v>360013</v>
      </c>
      <c r="G2896">
        <f t="shared" si="45"/>
        <v>2.9994075922585659</v>
      </c>
    </row>
    <row r="2897" spans="1:7" x14ac:dyDescent="0.2">
      <c r="A2897" t="s">
        <v>5786</v>
      </c>
      <c r="B2897">
        <v>4757.9324100000003</v>
      </c>
      <c r="C2897">
        <v>-0.23543075099999999</v>
      </c>
      <c r="D2897">
        <v>1.005976E-3</v>
      </c>
      <c r="E2897" t="s">
        <v>5787</v>
      </c>
      <c r="F2897">
        <v>68666</v>
      </c>
      <c r="G2897">
        <f t="shared" si="45"/>
        <v>2.9974123803058355</v>
      </c>
    </row>
    <row r="2898" spans="1:7" x14ac:dyDescent="0.2">
      <c r="A2898" t="s">
        <v>5788</v>
      </c>
      <c r="B2898">
        <v>2583.8365910000002</v>
      </c>
      <c r="C2898">
        <v>-0.239341849</v>
      </c>
      <c r="D2898">
        <v>1.0139039999999999E-3</v>
      </c>
      <c r="E2898" t="s">
        <v>5789</v>
      </c>
      <c r="F2898">
        <v>26457</v>
      </c>
      <c r="G2898">
        <f t="shared" si="45"/>
        <v>2.9940031635864952</v>
      </c>
    </row>
    <row r="2899" spans="1:7" x14ac:dyDescent="0.2">
      <c r="A2899" t="s">
        <v>5790</v>
      </c>
      <c r="B2899">
        <v>1129.866096</v>
      </c>
      <c r="C2899">
        <v>-0.25667278999999998</v>
      </c>
      <c r="D2899">
        <v>1.0371079999999999E-3</v>
      </c>
      <c r="E2899" t="s">
        <v>5791</v>
      </c>
      <c r="F2899">
        <v>223723</v>
      </c>
      <c r="G2899">
        <f t="shared" si="45"/>
        <v>2.984176015682531</v>
      </c>
    </row>
    <row r="2900" spans="1:7" x14ac:dyDescent="0.2">
      <c r="A2900" t="s">
        <v>5792</v>
      </c>
      <c r="B2900">
        <v>8244.8323500000006</v>
      </c>
      <c r="C2900">
        <v>-0.17883542499999999</v>
      </c>
      <c r="D2900">
        <v>1.040621E-3</v>
      </c>
      <c r="E2900" t="s">
        <v>5793</v>
      </c>
      <c r="F2900">
        <v>234734</v>
      </c>
      <c r="G2900">
        <f t="shared" si="45"/>
        <v>2.9827074141769652</v>
      </c>
    </row>
    <row r="2901" spans="1:7" x14ac:dyDescent="0.2">
      <c r="A2901" t="s">
        <v>5794</v>
      </c>
      <c r="B2901">
        <v>2400.6560500000001</v>
      </c>
      <c r="C2901">
        <v>-0.24113557499999999</v>
      </c>
      <c r="D2901">
        <v>1.0778420000000001E-3</v>
      </c>
      <c r="E2901" t="s">
        <v>5795</v>
      </c>
      <c r="F2901">
        <v>51789</v>
      </c>
      <c r="G2901">
        <f t="shared" si="45"/>
        <v>2.9674448973656649</v>
      </c>
    </row>
    <row r="2902" spans="1:7" x14ac:dyDescent="0.2">
      <c r="A2902" t="s">
        <v>5796</v>
      </c>
      <c r="B2902">
        <v>5499.0993600000002</v>
      </c>
      <c r="C2902">
        <v>-0.16518581500000001</v>
      </c>
      <c r="D2902">
        <v>1.0789420000000001E-3</v>
      </c>
      <c r="E2902" t="s">
        <v>5797</v>
      </c>
      <c r="F2902">
        <v>17237</v>
      </c>
      <c r="G2902">
        <f t="shared" si="45"/>
        <v>2.9670019007823116</v>
      </c>
    </row>
    <row r="2903" spans="1:7" x14ac:dyDescent="0.2">
      <c r="A2903" t="s">
        <v>5798</v>
      </c>
      <c r="B2903">
        <v>2871.4781050000001</v>
      </c>
      <c r="C2903">
        <v>-0.201924988</v>
      </c>
      <c r="D2903">
        <v>1.0794450000000001E-3</v>
      </c>
      <c r="E2903" t="s">
        <v>5799</v>
      </c>
      <c r="F2903">
        <v>234852</v>
      </c>
      <c r="G2903">
        <f t="shared" si="45"/>
        <v>2.9667994809860918</v>
      </c>
    </row>
    <row r="2904" spans="1:7" x14ac:dyDescent="0.2">
      <c r="A2904" t="s">
        <v>5800</v>
      </c>
      <c r="B2904">
        <v>954.23467779999999</v>
      </c>
      <c r="C2904">
        <v>-0.32778381600000001</v>
      </c>
      <c r="D2904">
        <v>1.0814119999999999E-3</v>
      </c>
      <c r="E2904" t="s">
        <v>5801</v>
      </c>
      <c r="F2904">
        <v>69638</v>
      </c>
      <c r="G2904">
        <f t="shared" si="45"/>
        <v>2.9660088155400617</v>
      </c>
    </row>
    <row r="2905" spans="1:7" x14ac:dyDescent="0.2">
      <c r="A2905" t="s">
        <v>5802</v>
      </c>
      <c r="B2905">
        <v>3021.4411239999999</v>
      </c>
      <c r="C2905">
        <v>-0.20194166699999999</v>
      </c>
      <c r="D2905">
        <v>1.087684E-3</v>
      </c>
      <c r="E2905" t="s">
        <v>5803</v>
      </c>
      <c r="F2905">
        <v>13401</v>
      </c>
      <c r="G2905">
        <f t="shared" si="45"/>
        <v>2.9634972599593343</v>
      </c>
    </row>
    <row r="2906" spans="1:7" x14ac:dyDescent="0.2">
      <c r="A2906" t="s">
        <v>5804</v>
      </c>
      <c r="B2906">
        <v>3923.6868989999998</v>
      </c>
      <c r="C2906">
        <v>-0.20478479899999999</v>
      </c>
      <c r="D2906">
        <v>1.090599E-3</v>
      </c>
      <c r="E2906" t="s">
        <v>5805</v>
      </c>
      <c r="F2906">
        <v>11837</v>
      </c>
      <c r="G2906">
        <f t="shared" si="45"/>
        <v>2.9623349048654832</v>
      </c>
    </row>
    <row r="2907" spans="1:7" x14ac:dyDescent="0.2">
      <c r="A2907" t="s">
        <v>5806</v>
      </c>
      <c r="B2907">
        <v>2772.6759259999999</v>
      </c>
      <c r="C2907">
        <v>-0.28870668999999999</v>
      </c>
      <c r="D2907">
        <v>1.0912859999999999E-3</v>
      </c>
      <c r="E2907" t="s">
        <v>5807</v>
      </c>
      <c r="F2907">
        <v>277360</v>
      </c>
      <c r="G2907">
        <f t="shared" si="45"/>
        <v>2.962061416282054</v>
      </c>
    </row>
    <row r="2908" spans="1:7" x14ac:dyDescent="0.2">
      <c r="A2908" t="s">
        <v>5808</v>
      </c>
      <c r="B2908">
        <v>22851.134829999999</v>
      </c>
      <c r="C2908">
        <v>-0.209218125</v>
      </c>
      <c r="D2908">
        <v>1.0912859999999999E-3</v>
      </c>
      <c r="E2908" t="s">
        <v>5809</v>
      </c>
      <c r="F2908">
        <v>14104</v>
      </c>
      <c r="G2908">
        <f t="shared" si="45"/>
        <v>2.962061416282054</v>
      </c>
    </row>
    <row r="2909" spans="1:7" x14ac:dyDescent="0.2">
      <c r="A2909" t="s">
        <v>5810</v>
      </c>
      <c r="B2909">
        <v>8195.5438780000004</v>
      </c>
      <c r="C2909">
        <v>-0.19438476499999999</v>
      </c>
      <c r="D2909">
        <v>1.099374E-3</v>
      </c>
      <c r="E2909" t="s">
        <v>5811</v>
      </c>
      <c r="F2909">
        <v>50849</v>
      </c>
      <c r="G2909">
        <f t="shared" si="45"/>
        <v>2.9588545382362619</v>
      </c>
    </row>
    <row r="2910" spans="1:7" x14ac:dyDescent="0.2">
      <c r="A2910" t="s">
        <v>5812</v>
      </c>
      <c r="B2910">
        <v>850.79947200000004</v>
      </c>
      <c r="C2910">
        <v>-0.31599164000000002</v>
      </c>
      <c r="D2910">
        <v>1.1063309999999999E-3</v>
      </c>
      <c r="E2910" t="s">
        <v>5813</v>
      </c>
      <c r="F2910">
        <v>20357</v>
      </c>
      <c r="G2910">
        <f t="shared" si="45"/>
        <v>2.9561149182690518</v>
      </c>
    </row>
    <row r="2911" spans="1:7" x14ac:dyDescent="0.2">
      <c r="A2911" t="s">
        <v>5814</v>
      </c>
      <c r="B2911">
        <v>3431.5674949999998</v>
      </c>
      <c r="C2911">
        <v>-0.20099041000000001</v>
      </c>
      <c r="D2911">
        <v>1.1063309999999999E-3</v>
      </c>
      <c r="E2911" t="s">
        <v>5815</v>
      </c>
      <c r="F2911">
        <v>71765</v>
      </c>
      <c r="G2911">
        <f t="shared" si="45"/>
        <v>2.9561149182690518</v>
      </c>
    </row>
    <row r="2912" spans="1:7" x14ac:dyDescent="0.2">
      <c r="A2912" t="s">
        <v>5816</v>
      </c>
      <c r="B2912">
        <v>9240.7516919999998</v>
      </c>
      <c r="C2912">
        <v>-0.172776602</v>
      </c>
      <c r="D2912">
        <v>1.119465E-3</v>
      </c>
      <c r="E2912" t="s">
        <v>5817</v>
      </c>
      <c r="F2912">
        <v>320878</v>
      </c>
      <c r="G2912">
        <f t="shared" si="45"/>
        <v>2.9509894800612639</v>
      </c>
    </row>
    <row r="2913" spans="1:7" x14ac:dyDescent="0.2">
      <c r="A2913" t="s">
        <v>5818</v>
      </c>
      <c r="B2913">
        <v>5028.4226399999998</v>
      </c>
      <c r="C2913">
        <v>-0.175679901</v>
      </c>
      <c r="D2913">
        <v>1.136663E-3</v>
      </c>
      <c r="E2913" t="s">
        <v>5819</v>
      </c>
      <c r="F2913">
        <v>232910</v>
      </c>
      <c r="G2913">
        <f t="shared" si="45"/>
        <v>2.944368276679366</v>
      </c>
    </row>
    <row r="2914" spans="1:7" x14ac:dyDescent="0.2">
      <c r="A2914" t="s">
        <v>5820</v>
      </c>
      <c r="B2914">
        <v>1642.0172729999999</v>
      </c>
      <c r="C2914">
        <v>-0.22453218</v>
      </c>
      <c r="D2914">
        <v>1.136663E-3</v>
      </c>
      <c r="E2914" t="s">
        <v>5821</v>
      </c>
      <c r="F2914">
        <v>217837</v>
      </c>
      <c r="G2914">
        <f t="shared" si="45"/>
        <v>2.944368276679366</v>
      </c>
    </row>
    <row r="2915" spans="1:7" x14ac:dyDescent="0.2">
      <c r="A2915" t="s">
        <v>5822</v>
      </c>
      <c r="B2915">
        <v>7134.7852579999999</v>
      </c>
      <c r="C2915">
        <v>-0.19199475399999999</v>
      </c>
      <c r="D2915">
        <v>1.147365E-3</v>
      </c>
      <c r="E2915" t="s">
        <v>5823</v>
      </c>
      <c r="F2915">
        <v>11539</v>
      </c>
      <c r="G2915">
        <f t="shared" si="45"/>
        <v>2.9402984022648941</v>
      </c>
    </row>
    <row r="2916" spans="1:7" x14ac:dyDescent="0.2">
      <c r="A2916" t="s">
        <v>5824</v>
      </c>
      <c r="B2916">
        <v>4766.5579040000002</v>
      </c>
      <c r="C2916">
        <v>-0.18861322699999999</v>
      </c>
      <c r="D2916">
        <v>1.147784E-3</v>
      </c>
      <c r="E2916" t="s">
        <v>5825</v>
      </c>
      <c r="F2916">
        <v>381979</v>
      </c>
      <c r="G2916">
        <f t="shared" si="45"/>
        <v>2.9401398335707145</v>
      </c>
    </row>
    <row r="2917" spans="1:7" x14ac:dyDescent="0.2">
      <c r="A2917" t="s">
        <v>5826</v>
      </c>
      <c r="B2917">
        <v>1918.469971</v>
      </c>
      <c r="C2917">
        <v>-0.21697476500000001</v>
      </c>
      <c r="D2917">
        <v>1.158676E-3</v>
      </c>
      <c r="E2917" t="s">
        <v>5827</v>
      </c>
      <c r="F2917">
        <v>12581</v>
      </c>
      <c r="G2917">
        <f t="shared" si="45"/>
        <v>2.9360379886126204</v>
      </c>
    </row>
    <row r="2918" spans="1:7" x14ac:dyDescent="0.2">
      <c r="A2918" t="s">
        <v>5828</v>
      </c>
      <c r="B2918">
        <v>1084.7047660000001</v>
      </c>
      <c r="C2918">
        <v>-0.29764594</v>
      </c>
      <c r="D2918">
        <v>1.1593770000000001E-3</v>
      </c>
      <c r="E2918" t="s">
        <v>5829</v>
      </c>
      <c r="F2918">
        <v>21423</v>
      </c>
      <c r="G2918">
        <f t="shared" si="45"/>
        <v>2.9357753195182599</v>
      </c>
    </row>
    <row r="2919" spans="1:7" x14ac:dyDescent="0.2">
      <c r="A2919" t="s">
        <v>5830</v>
      </c>
      <c r="B2919">
        <v>2664.3005969999999</v>
      </c>
      <c r="C2919">
        <v>-0.232080748</v>
      </c>
      <c r="D2919">
        <v>1.17672E-3</v>
      </c>
      <c r="E2919" t="s">
        <v>5831</v>
      </c>
      <c r="F2919">
        <v>105501</v>
      </c>
      <c r="G2919">
        <f t="shared" si="45"/>
        <v>2.9293268650422157</v>
      </c>
    </row>
    <row r="2920" spans="1:7" x14ac:dyDescent="0.2">
      <c r="A2920" t="s">
        <v>5832</v>
      </c>
      <c r="B2920">
        <v>982.7501863</v>
      </c>
      <c r="C2920">
        <v>-0.30908803899999998</v>
      </c>
      <c r="D2920">
        <v>1.1790119999999999E-3</v>
      </c>
      <c r="E2920" t="s">
        <v>5833</v>
      </c>
      <c r="F2920">
        <v>228550</v>
      </c>
      <c r="G2920">
        <f t="shared" si="45"/>
        <v>2.9284817746273357</v>
      </c>
    </row>
    <row r="2921" spans="1:7" x14ac:dyDescent="0.2">
      <c r="A2921" t="s">
        <v>5834</v>
      </c>
      <c r="B2921">
        <v>1961.99919</v>
      </c>
      <c r="C2921">
        <v>-0.234256665</v>
      </c>
      <c r="D2921">
        <v>1.179456E-3</v>
      </c>
      <c r="E2921" t="s">
        <v>5835</v>
      </c>
      <c r="F2921">
        <v>224656</v>
      </c>
      <c r="G2921">
        <f t="shared" si="45"/>
        <v>2.9283182559768872</v>
      </c>
    </row>
    <row r="2922" spans="1:7" x14ac:dyDescent="0.2">
      <c r="A2922" t="s">
        <v>5836</v>
      </c>
      <c r="B2922">
        <v>1829.0174999999999</v>
      </c>
      <c r="C2922">
        <v>-0.22580191399999999</v>
      </c>
      <c r="D2922">
        <v>1.181479E-3</v>
      </c>
      <c r="E2922" t="s">
        <v>5837</v>
      </c>
      <c r="F2922">
        <v>50492</v>
      </c>
      <c r="G2922">
        <f t="shared" si="45"/>
        <v>2.9275739932573184</v>
      </c>
    </row>
    <row r="2923" spans="1:7" x14ac:dyDescent="0.2">
      <c r="A2923" t="s">
        <v>5838</v>
      </c>
      <c r="B2923">
        <v>3214.9496290000002</v>
      </c>
      <c r="C2923">
        <v>-0.19640691299999999</v>
      </c>
      <c r="D2923">
        <v>1.181479E-3</v>
      </c>
      <c r="E2923" t="s">
        <v>5839</v>
      </c>
      <c r="F2923">
        <v>56527</v>
      </c>
      <c r="G2923">
        <f t="shared" si="45"/>
        <v>2.9275739932573184</v>
      </c>
    </row>
    <row r="2924" spans="1:7" x14ac:dyDescent="0.2">
      <c r="A2924" t="s">
        <v>5840</v>
      </c>
      <c r="B2924">
        <v>671.19748440000001</v>
      </c>
      <c r="C2924">
        <v>-0.33194967600000003</v>
      </c>
      <c r="D2924">
        <v>1.192465E-3</v>
      </c>
      <c r="E2924" t="s">
        <v>5841</v>
      </c>
      <c r="F2924">
        <v>65963</v>
      </c>
      <c r="G2924">
        <f t="shared" si="45"/>
        <v>2.9235543590634765</v>
      </c>
    </row>
    <row r="2925" spans="1:7" x14ac:dyDescent="0.2">
      <c r="A2925" t="s">
        <v>5842</v>
      </c>
      <c r="B2925">
        <v>4236.8683929999997</v>
      </c>
      <c r="C2925">
        <v>-0.17818907</v>
      </c>
      <c r="D2925">
        <v>1.201141E-3</v>
      </c>
      <c r="E2925" t="s">
        <v>5843</v>
      </c>
      <c r="F2925">
        <v>234797</v>
      </c>
      <c r="G2925">
        <f t="shared" si="45"/>
        <v>2.920406008477495</v>
      </c>
    </row>
    <row r="2926" spans="1:7" x14ac:dyDescent="0.2">
      <c r="A2926" t="s">
        <v>5844</v>
      </c>
      <c r="B2926">
        <v>2476.6380989999998</v>
      </c>
      <c r="C2926">
        <v>-0.23567410599999999</v>
      </c>
      <c r="D2926">
        <v>1.211258E-3</v>
      </c>
      <c r="E2926" t="s">
        <v>5845</v>
      </c>
      <c r="F2926">
        <v>53418</v>
      </c>
      <c r="G2926">
        <f t="shared" si="45"/>
        <v>2.916763341545404</v>
      </c>
    </row>
    <row r="2927" spans="1:7" x14ac:dyDescent="0.2">
      <c r="A2927" t="s">
        <v>5846</v>
      </c>
      <c r="B2927">
        <v>2438.8490069999998</v>
      </c>
      <c r="C2927">
        <v>-0.20011061899999999</v>
      </c>
      <c r="D2927">
        <v>1.228886E-3</v>
      </c>
      <c r="E2927" t="s">
        <v>5847</v>
      </c>
      <c r="F2927">
        <v>66241</v>
      </c>
      <c r="G2927">
        <f t="shared" si="45"/>
        <v>2.9104884034172822</v>
      </c>
    </row>
    <row r="2928" spans="1:7" x14ac:dyDescent="0.2">
      <c r="A2928" t="s">
        <v>5848</v>
      </c>
      <c r="B2928">
        <v>2055.8407470000002</v>
      </c>
      <c r="C2928">
        <v>-0.2144655</v>
      </c>
      <c r="D2928">
        <v>1.2297580000000001E-3</v>
      </c>
      <c r="E2928" t="s">
        <v>5849</v>
      </c>
      <c r="F2928">
        <v>72898</v>
      </c>
      <c r="G2928">
        <f t="shared" si="45"/>
        <v>2.9101803435240252</v>
      </c>
    </row>
    <row r="2929" spans="1:7" x14ac:dyDescent="0.2">
      <c r="A2929" t="s">
        <v>5850</v>
      </c>
      <c r="B2929">
        <v>1606.969599</v>
      </c>
      <c r="C2929">
        <v>-0.25304555099999998</v>
      </c>
      <c r="D2929">
        <v>1.2434379999999999E-3</v>
      </c>
      <c r="E2929" t="s">
        <v>5851</v>
      </c>
      <c r="F2929">
        <v>20638</v>
      </c>
      <c r="G2929">
        <f t="shared" si="45"/>
        <v>2.9053758645389283</v>
      </c>
    </row>
    <row r="2930" spans="1:7" x14ac:dyDescent="0.2">
      <c r="A2930" t="s">
        <v>5852</v>
      </c>
      <c r="B2930">
        <v>5124.7820730000003</v>
      </c>
      <c r="C2930">
        <v>-0.169043942</v>
      </c>
      <c r="D2930">
        <v>1.25267E-3</v>
      </c>
      <c r="E2930" t="s">
        <v>5853</v>
      </c>
      <c r="F2930">
        <v>20226</v>
      </c>
      <c r="G2930">
        <f t="shared" si="45"/>
        <v>2.9021633233034683</v>
      </c>
    </row>
    <row r="2931" spans="1:7" x14ac:dyDescent="0.2">
      <c r="A2931" t="s">
        <v>5854</v>
      </c>
      <c r="B2931">
        <v>3270.570072</v>
      </c>
      <c r="C2931">
        <v>-0.18478963600000001</v>
      </c>
      <c r="D2931">
        <v>1.271817E-3</v>
      </c>
      <c r="E2931" t="s">
        <v>5855</v>
      </c>
      <c r="F2931">
        <v>14570</v>
      </c>
      <c r="G2931">
        <f t="shared" si="45"/>
        <v>2.8955753742282906</v>
      </c>
    </row>
    <row r="2932" spans="1:7" x14ac:dyDescent="0.2">
      <c r="A2932" t="s">
        <v>5856</v>
      </c>
      <c r="B2932">
        <v>3711.1293620000001</v>
      </c>
      <c r="C2932">
        <v>-0.18019673</v>
      </c>
      <c r="D2932">
        <v>1.273047E-3</v>
      </c>
      <c r="E2932" t="s">
        <v>5857</v>
      </c>
      <c r="F2932">
        <v>68566</v>
      </c>
      <c r="G2932">
        <f t="shared" si="45"/>
        <v>2.8951555622034935</v>
      </c>
    </row>
    <row r="2933" spans="1:7" x14ac:dyDescent="0.2">
      <c r="A2933" t="s">
        <v>5858</v>
      </c>
      <c r="B2933">
        <v>2410.778323</v>
      </c>
      <c r="C2933">
        <v>-0.20849590200000001</v>
      </c>
      <c r="D2933">
        <v>1.2763729999999999E-3</v>
      </c>
      <c r="E2933" t="s">
        <v>5859</v>
      </c>
      <c r="F2933">
        <v>235623</v>
      </c>
      <c r="G2933">
        <f t="shared" si="45"/>
        <v>2.8940223913126184</v>
      </c>
    </row>
    <row r="2934" spans="1:7" x14ac:dyDescent="0.2">
      <c r="A2934" t="s">
        <v>5860</v>
      </c>
      <c r="B2934">
        <v>7056.128901</v>
      </c>
      <c r="C2934">
        <v>-0.17729978199999999</v>
      </c>
      <c r="D2934">
        <v>1.2763729999999999E-3</v>
      </c>
      <c r="E2934" t="s">
        <v>5861</v>
      </c>
      <c r="F2934">
        <v>104069</v>
      </c>
      <c r="G2934">
        <f t="shared" si="45"/>
        <v>2.8940223913126184</v>
      </c>
    </row>
    <row r="2935" spans="1:7" x14ac:dyDescent="0.2">
      <c r="A2935" t="s">
        <v>5862</v>
      </c>
      <c r="B2935">
        <v>25324.340889999999</v>
      </c>
      <c r="C2935">
        <v>-0.157123869</v>
      </c>
      <c r="D2935">
        <v>1.2763729999999999E-3</v>
      </c>
      <c r="E2935" t="s">
        <v>5863</v>
      </c>
      <c r="F2935">
        <v>16593</v>
      </c>
      <c r="G2935">
        <f t="shared" si="45"/>
        <v>2.8940223913126184</v>
      </c>
    </row>
    <row r="2936" spans="1:7" x14ac:dyDescent="0.2">
      <c r="A2936" t="s">
        <v>5864</v>
      </c>
      <c r="B2936">
        <v>609.37737540000001</v>
      </c>
      <c r="C2936">
        <v>-0.33608719199999998</v>
      </c>
      <c r="D2936">
        <v>1.2763729999999999E-3</v>
      </c>
      <c r="E2936" t="s">
        <v>5865</v>
      </c>
      <c r="F2936">
        <v>75475</v>
      </c>
      <c r="G2936">
        <f t="shared" si="45"/>
        <v>2.8940223913126184</v>
      </c>
    </row>
    <row r="2937" spans="1:7" x14ac:dyDescent="0.2">
      <c r="A2937" t="s">
        <v>5866</v>
      </c>
      <c r="B2937">
        <v>215.6840584</v>
      </c>
      <c r="C2937">
        <v>-0.57300132299999995</v>
      </c>
      <c r="D2937">
        <v>1.281838E-3</v>
      </c>
      <c r="E2937" t="s">
        <v>5867</v>
      </c>
      <c r="F2937">
        <v>16939</v>
      </c>
      <c r="G2937">
        <f t="shared" si="45"/>
        <v>2.8921668579308473</v>
      </c>
    </row>
    <row r="2938" spans="1:7" x14ac:dyDescent="0.2">
      <c r="A2938" t="s">
        <v>5868</v>
      </c>
      <c r="B2938">
        <v>2539.226154</v>
      </c>
      <c r="C2938">
        <v>-0.22352118200000001</v>
      </c>
      <c r="D2938">
        <v>1.293565E-3</v>
      </c>
      <c r="E2938" t="s">
        <v>5869</v>
      </c>
      <c r="F2938">
        <v>14673</v>
      </c>
      <c r="G2938">
        <f t="shared" si="45"/>
        <v>2.8882117436524455</v>
      </c>
    </row>
    <row r="2939" spans="1:7" x14ac:dyDescent="0.2">
      <c r="A2939" t="s">
        <v>5870</v>
      </c>
      <c r="B2939">
        <v>2613.0517049999999</v>
      </c>
      <c r="C2939">
        <v>-0.19714895900000001</v>
      </c>
      <c r="D2939">
        <v>1.311991E-3</v>
      </c>
      <c r="E2939" t="s">
        <v>5871</v>
      </c>
      <c r="F2939">
        <v>30839</v>
      </c>
      <c r="G2939">
        <f t="shared" si="45"/>
        <v>2.882069144124797</v>
      </c>
    </row>
    <row r="2940" spans="1:7" x14ac:dyDescent="0.2">
      <c r="A2940" t="s">
        <v>5872</v>
      </c>
      <c r="B2940">
        <v>837.9302295</v>
      </c>
      <c r="C2940">
        <v>-0.27733745599999998</v>
      </c>
      <c r="D2940">
        <v>1.3129280000000001E-3</v>
      </c>
      <c r="E2940" t="s">
        <v>5873</v>
      </c>
      <c r="F2940">
        <v>68947</v>
      </c>
      <c r="G2940">
        <f t="shared" si="45"/>
        <v>2.881759089645533</v>
      </c>
    </row>
    <row r="2941" spans="1:7" x14ac:dyDescent="0.2">
      <c r="A2941" t="s">
        <v>5874</v>
      </c>
      <c r="B2941">
        <v>2178.9926390000001</v>
      </c>
      <c r="C2941">
        <v>-0.20484439400000001</v>
      </c>
      <c r="D2941">
        <v>1.313622E-3</v>
      </c>
      <c r="E2941" t="s">
        <v>5875</v>
      </c>
      <c r="F2941">
        <v>99152</v>
      </c>
      <c r="G2941">
        <f t="shared" si="45"/>
        <v>2.8815295867786888</v>
      </c>
    </row>
    <row r="2942" spans="1:7" x14ac:dyDescent="0.2">
      <c r="A2942" t="s">
        <v>5876</v>
      </c>
      <c r="B2942">
        <v>1902.5071720000001</v>
      </c>
      <c r="C2942">
        <v>-0.22032378699999999</v>
      </c>
      <c r="D2942">
        <v>1.319635E-3</v>
      </c>
      <c r="E2942" t="s">
        <v>5877</v>
      </c>
      <c r="F2942">
        <v>227659</v>
      </c>
      <c r="G2942">
        <f t="shared" si="45"/>
        <v>2.8795461744048918</v>
      </c>
    </row>
    <row r="2943" spans="1:7" x14ac:dyDescent="0.2">
      <c r="A2943" t="s">
        <v>5878</v>
      </c>
      <c r="B2943">
        <v>561.59656610000002</v>
      </c>
      <c r="C2943">
        <v>-0.327588043</v>
      </c>
      <c r="D2943">
        <v>1.330578E-3</v>
      </c>
      <c r="E2943" t="s">
        <v>5879</v>
      </c>
      <c r="F2943">
        <v>223722</v>
      </c>
      <c r="G2943">
        <f t="shared" si="45"/>
        <v>2.8759596615284702</v>
      </c>
    </row>
    <row r="2944" spans="1:7" x14ac:dyDescent="0.2">
      <c r="A2944" t="s">
        <v>5880</v>
      </c>
      <c r="B2944">
        <v>1263.016599</v>
      </c>
      <c r="C2944">
        <v>-0.24105800899999999</v>
      </c>
      <c r="D2944">
        <v>1.3308129999999999E-3</v>
      </c>
      <c r="E2944" t="s">
        <v>5881</v>
      </c>
      <c r="F2944">
        <v>240121</v>
      </c>
      <c r="G2944">
        <f t="shared" si="45"/>
        <v>2.8758829653921172</v>
      </c>
    </row>
    <row r="2945" spans="1:7" x14ac:dyDescent="0.2">
      <c r="A2945" t="s">
        <v>5882</v>
      </c>
      <c r="B2945">
        <v>363.86590699999999</v>
      </c>
      <c r="C2945">
        <v>-0.44781064999999998</v>
      </c>
      <c r="D2945">
        <v>1.3322939999999999E-3</v>
      </c>
      <c r="E2945" t="s">
        <v>5883</v>
      </c>
      <c r="F2945">
        <v>67457</v>
      </c>
      <c r="G2945">
        <f t="shared" si="45"/>
        <v>2.875399927952011</v>
      </c>
    </row>
    <row r="2946" spans="1:7" x14ac:dyDescent="0.2">
      <c r="A2946" t="s">
        <v>5884</v>
      </c>
      <c r="B2946">
        <v>4664.8032599999997</v>
      </c>
      <c r="C2946">
        <v>-0.17293603499999999</v>
      </c>
      <c r="D2946">
        <v>1.3484390000000001E-3</v>
      </c>
      <c r="E2946" t="s">
        <v>5885</v>
      </c>
      <c r="F2946">
        <v>15254</v>
      </c>
      <c r="G2946">
        <f t="shared" si="45"/>
        <v>2.8701686951603684</v>
      </c>
    </row>
    <row r="2947" spans="1:7" x14ac:dyDescent="0.2">
      <c r="A2947" t="s">
        <v>5886</v>
      </c>
      <c r="B2947">
        <v>9524.0100340000008</v>
      </c>
      <c r="C2947">
        <v>-0.167574732</v>
      </c>
      <c r="D2947">
        <v>1.3637440000000001E-3</v>
      </c>
      <c r="E2947" t="s">
        <v>5887</v>
      </c>
      <c r="F2947">
        <v>69654</v>
      </c>
      <c r="G2947">
        <f t="shared" si="45"/>
        <v>2.8652671471442974</v>
      </c>
    </row>
    <row r="2948" spans="1:7" x14ac:dyDescent="0.2">
      <c r="A2948" t="s">
        <v>5888</v>
      </c>
      <c r="B2948">
        <v>19484.691760000002</v>
      </c>
      <c r="C2948">
        <v>-0.15047406899999999</v>
      </c>
      <c r="D2948">
        <v>1.3643629999999999E-3</v>
      </c>
      <c r="E2948" t="s">
        <v>5889</v>
      </c>
      <c r="F2948">
        <v>14319</v>
      </c>
      <c r="G2948">
        <f t="shared" si="45"/>
        <v>2.8650700666860076</v>
      </c>
    </row>
    <row r="2949" spans="1:7" x14ac:dyDescent="0.2">
      <c r="A2949" t="s">
        <v>5890</v>
      </c>
      <c r="B2949">
        <v>839.44801500000005</v>
      </c>
      <c r="C2949">
        <v>-0.33543804900000002</v>
      </c>
      <c r="D2949">
        <v>1.3769419999999999E-3</v>
      </c>
      <c r="E2949" t="s">
        <v>5891</v>
      </c>
      <c r="F2949">
        <v>18612</v>
      </c>
      <c r="G2949">
        <f t="shared" si="45"/>
        <v>2.8610843528516123</v>
      </c>
    </row>
    <row r="2950" spans="1:7" x14ac:dyDescent="0.2">
      <c r="A2950" t="s">
        <v>5892</v>
      </c>
      <c r="B2950">
        <v>1365.7628010000001</v>
      </c>
      <c r="C2950">
        <v>-0.23017333300000001</v>
      </c>
      <c r="D2950">
        <v>1.394291E-3</v>
      </c>
      <c r="E2950" t="s">
        <v>5893</v>
      </c>
      <c r="F2950">
        <v>19769</v>
      </c>
      <c r="G2950">
        <f t="shared" ref="G2950:G3013" si="46">-LOG10(D2950)</f>
        <v>2.8556465759474245</v>
      </c>
    </row>
    <row r="2951" spans="1:7" x14ac:dyDescent="0.2">
      <c r="A2951" t="s">
        <v>5894</v>
      </c>
      <c r="B2951">
        <v>3010.090064</v>
      </c>
      <c r="C2951">
        <v>-0.203971126</v>
      </c>
      <c r="D2951">
        <v>1.4053360000000001E-3</v>
      </c>
      <c r="E2951" t="s">
        <v>5895</v>
      </c>
      <c r="F2951">
        <v>72097</v>
      </c>
      <c r="G2951">
        <f t="shared" si="46"/>
        <v>2.8522198284277533</v>
      </c>
    </row>
    <row r="2952" spans="1:7" x14ac:dyDescent="0.2">
      <c r="A2952" t="s">
        <v>5896</v>
      </c>
      <c r="B2952">
        <v>407.09821210000001</v>
      </c>
      <c r="C2952">
        <v>-0.37352464400000002</v>
      </c>
      <c r="D2952">
        <v>1.4104829999999999E-3</v>
      </c>
      <c r="E2952" t="s">
        <v>5897</v>
      </c>
      <c r="F2952">
        <v>69710</v>
      </c>
      <c r="G2952">
        <f t="shared" si="46"/>
        <v>2.8506321438586215</v>
      </c>
    </row>
    <row r="2953" spans="1:7" x14ac:dyDescent="0.2">
      <c r="A2953" t="s">
        <v>5898</v>
      </c>
      <c r="B2953">
        <v>627.98351860000002</v>
      </c>
      <c r="C2953">
        <v>-0.32567891199999999</v>
      </c>
      <c r="D2953">
        <v>1.417618E-3</v>
      </c>
      <c r="E2953" t="s">
        <v>5899</v>
      </c>
      <c r="F2953">
        <v>20360</v>
      </c>
      <c r="G2953">
        <f t="shared" si="46"/>
        <v>2.8484407810304977</v>
      </c>
    </row>
    <row r="2954" spans="1:7" x14ac:dyDescent="0.2">
      <c r="A2954" t="s">
        <v>5900</v>
      </c>
      <c r="B2954">
        <v>16629.829600000001</v>
      </c>
      <c r="C2954">
        <v>-0.15891245400000001</v>
      </c>
      <c r="D2954">
        <v>1.4198349999999999E-3</v>
      </c>
      <c r="E2954" t="s">
        <v>5901</v>
      </c>
      <c r="F2954">
        <v>13385</v>
      </c>
      <c r="G2954">
        <f t="shared" si="46"/>
        <v>2.8477621223444785</v>
      </c>
    </row>
    <row r="2955" spans="1:7" x14ac:dyDescent="0.2">
      <c r="A2955" t="s">
        <v>5902</v>
      </c>
      <c r="B2955">
        <v>799.38814709999997</v>
      </c>
      <c r="C2955">
        <v>-0.28817054800000003</v>
      </c>
      <c r="D2955">
        <v>1.4289929999999999E-3</v>
      </c>
      <c r="E2955" t="s">
        <v>5903</v>
      </c>
      <c r="F2955">
        <v>52163</v>
      </c>
      <c r="G2955">
        <f t="shared" si="46"/>
        <v>2.8449698986189804</v>
      </c>
    </row>
    <row r="2956" spans="1:7" x14ac:dyDescent="0.2">
      <c r="A2956" t="s">
        <v>5904</v>
      </c>
      <c r="B2956">
        <v>2967.312805</v>
      </c>
      <c r="C2956">
        <v>-0.214313953</v>
      </c>
      <c r="D2956">
        <v>1.4289929999999999E-3</v>
      </c>
      <c r="E2956" t="s">
        <v>5905</v>
      </c>
      <c r="F2956">
        <v>68671</v>
      </c>
      <c r="G2956">
        <f t="shared" si="46"/>
        <v>2.8449698986189804</v>
      </c>
    </row>
    <row r="2957" spans="1:7" x14ac:dyDescent="0.2">
      <c r="A2957" t="s">
        <v>5906</v>
      </c>
      <c r="B2957">
        <v>1433.7654660000001</v>
      </c>
      <c r="C2957">
        <v>-0.24624252199999999</v>
      </c>
      <c r="D2957">
        <v>1.4334560000000001E-3</v>
      </c>
      <c r="E2957" t="s">
        <v>5907</v>
      </c>
      <c r="F2957">
        <v>665180</v>
      </c>
      <c r="G2957">
        <f t="shared" si="46"/>
        <v>2.8436156332026559</v>
      </c>
    </row>
    <row r="2958" spans="1:7" x14ac:dyDescent="0.2">
      <c r="A2958" t="s">
        <v>5908</v>
      </c>
      <c r="B2958">
        <v>1828.976844</v>
      </c>
      <c r="C2958">
        <v>-0.243475738</v>
      </c>
      <c r="D2958">
        <v>1.4379499999999999E-3</v>
      </c>
      <c r="E2958" t="s">
        <v>5909</v>
      </c>
      <c r="F2958">
        <v>116870</v>
      </c>
      <c r="G2958">
        <f t="shared" si="46"/>
        <v>2.8422562148582959</v>
      </c>
    </row>
    <row r="2959" spans="1:7" x14ac:dyDescent="0.2">
      <c r="A2959" t="s">
        <v>5910</v>
      </c>
      <c r="B2959">
        <v>20816.143349999998</v>
      </c>
      <c r="C2959">
        <v>-0.160625192</v>
      </c>
      <c r="D2959">
        <v>1.4470679999999999E-3</v>
      </c>
      <c r="E2959" t="s">
        <v>5911</v>
      </c>
      <c r="F2959">
        <v>20970</v>
      </c>
      <c r="G2959">
        <f t="shared" si="46"/>
        <v>2.8395110602210591</v>
      </c>
    </row>
    <row r="2960" spans="1:7" x14ac:dyDescent="0.2">
      <c r="A2960" t="s">
        <v>5912</v>
      </c>
      <c r="B2960">
        <v>4960.5328989999998</v>
      </c>
      <c r="C2960">
        <v>-0.20317940600000001</v>
      </c>
      <c r="D2960">
        <v>1.453417E-3</v>
      </c>
      <c r="E2960" t="s">
        <v>5913</v>
      </c>
      <c r="F2960">
        <v>104175</v>
      </c>
      <c r="G2960">
        <f t="shared" si="46"/>
        <v>2.8376097643553537</v>
      </c>
    </row>
    <row r="2961" spans="1:7" x14ac:dyDescent="0.2">
      <c r="A2961" t="s">
        <v>5914</v>
      </c>
      <c r="B2961">
        <v>2220.2654940000002</v>
      </c>
      <c r="C2961">
        <v>-0.21385368399999999</v>
      </c>
      <c r="D2961">
        <v>1.453417E-3</v>
      </c>
      <c r="E2961" t="s">
        <v>5915</v>
      </c>
      <c r="F2961">
        <v>67116</v>
      </c>
      <c r="G2961">
        <f t="shared" si="46"/>
        <v>2.8376097643553537</v>
      </c>
    </row>
    <row r="2962" spans="1:7" x14ac:dyDescent="0.2">
      <c r="A2962" t="s">
        <v>5916</v>
      </c>
      <c r="B2962">
        <v>876.0626211</v>
      </c>
      <c r="C2962">
        <v>-0.30899079400000001</v>
      </c>
      <c r="D2962">
        <v>1.4572820000000001E-3</v>
      </c>
      <c r="E2962" t="s">
        <v>5917</v>
      </c>
      <c r="F2962">
        <v>104582</v>
      </c>
      <c r="G2962">
        <f t="shared" si="46"/>
        <v>2.8364563993670111</v>
      </c>
    </row>
    <row r="2963" spans="1:7" x14ac:dyDescent="0.2">
      <c r="A2963" t="s">
        <v>5918</v>
      </c>
      <c r="B2963">
        <v>4615.9624889999996</v>
      </c>
      <c r="C2963">
        <v>-0.177672569</v>
      </c>
      <c r="D2963">
        <v>1.4578639999999999E-3</v>
      </c>
      <c r="E2963" t="s">
        <v>5919</v>
      </c>
      <c r="F2963">
        <v>54683</v>
      </c>
      <c r="G2963">
        <f t="shared" si="46"/>
        <v>2.8362829882295753</v>
      </c>
    </row>
    <row r="2964" spans="1:7" x14ac:dyDescent="0.2">
      <c r="A2964" t="s">
        <v>5920</v>
      </c>
      <c r="B2964">
        <v>2628.9974109999998</v>
      </c>
      <c r="C2964">
        <v>-0.20398444900000001</v>
      </c>
      <c r="D2964">
        <v>1.4669220000000001E-3</v>
      </c>
      <c r="E2964" t="s">
        <v>5921</v>
      </c>
      <c r="F2964">
        <v>19383</v>
      </c>
      <c r="G2964">
        <f t="shared" si="46"/>
        <v>2.8335929780927649</v>
      </c>
    </row>
    <row r="2965" spans="1:7" x14ac:dyDescent="0.2">
      <c r="A2965" t="s">
        <v>5922</v>
      </c>
      <c r="B2965">
        <v>1147.311684</v>
      </c>
      <c r="C2965">
        <v>-0.27423725999999998</v>
      </c>
      <c r="D2965">
        <v>1.4721599999999999E-3</v>
      </c>
      <c r="E2965" t="s">
        <v>5923</v>
      </c>
      <c r="F2965">
        <v>12411</v>
      </c>
      <c r="G2965">
        <f t="shared" si="46"/>
        <v>2.8320449866419275</v>
      </c>
    </row>
    <row r="2966" spans="1:7" x14ac:dyDescent="0.2">
      <c r="A2966" t="s">
        <v>5924</v>
      </c>
      <c r="B2966">
        <v>16592.675060000001</v>
      </c>
      <c r="C2966">
        <v>-0.14373539199999999</v>
      </c>
      <c r="D2966">
        <v>1.4746340000000001E-3</v>
      </c>
      <c r="E2966" t="s">
        <v>5925</v>
      </c>
      <c r="F2966">
        <v>76686</v>
      </c>
      <c r="G2966">
        <f t="shared" si="46"/>
        <v>2.8313157569769616</v>
      </c>
    </row>
    <row r="2967" spans="1:7" x14ac:dyDescent="0.2">
      <c r="A2967" t="s">
        <v>5926</v>
      </c>
      <c r="B2967">
        <v>1228.9782889999999</v>
      </c>
      <c r="C2967">
        <v>-0.24213622700000001</v>
      </c>
      <c r="D2967">
        <v>1.47628E-3</v>
      </c>
      <c r="E2967" t="s">
        <v>5927</v>
      </c>
      <c r="F2967">
        <v>67903</v>
      </c>
      <c r="G2967">
        <f t="shared" si="46"/>
        <v>2.8308312638393436</v>
      </c>
    </row>
    <row r="2968" spans="1:7" x14ac:dyDescent="0.2">
      <c r="A2968" t="s">
        <v>5928</v>
      </c>
      <c r="B2968">
        <v>5798.3900599999997</v>
      </c>
      <c r="C2968">
        <v>-0.17683481100000001</v>
      </c>
      <c r="D2968">
        <v>1.478961E-3</v>
      </c>
      <c r="E2968" t="s">
        <v>5929</v>
      </c>
      <c r="F2968">
        <v>53817</v>
      </c>
      <c r="G2968">
        <f t="shared" si="46"/>
        <v>2.8300432781384095</v>
      </c>
    </row>
    <row r="2969" spans="1:7" x14ac:dyDescent="0.2">
      <c r="A2969" t="s">
        <v>5930</v>
      </c>
      <c r="B2969">
        <v>3167.61742</v>
      </c>
      <c r="C2969">
        <v>-0.19866762800000001</v>
      </c>
      <c r="D2969">
        <v>1.495665E-3</v>
      </c>
      <c r="E2969" t="s">
        <v>5931</v>
      </c>
      <c r="F2969">
        <v>72831</v>
      </c>
      <c r="G2969">
        <f t="shared" si="46"/>
        <v>2.8251656691343525</v>
      </c>
    </row>
    <row r="2970" spans="1:7" x14ac:dyDescent="0.2">
      <c r="A2970" t="s">
        <v>5932</v>
      </c>
      <c r="B2970">
        <v>341.04581469999999</v>
      </c>
      <c r="C2970">
        <v>-0.45265881499999999</v>
      </c>
      <c r="D2970">
        <v>1.5004249999999999E-3</v>
      </c>
      <c r="E2970" t="s">
        <v>5933</v>
      </c>
      <c r="F2970">
        <v>66117</v>
      </c>
      <c r="G2970">
        <f t="shared" si="46"/>
        <v>2.8237857082699187</v>
      </c>
    </row>
    <row r="2971" spans="1:7" x14ac:dyDescent="0.2">
      <c r="A2971" t="s">
        <v>5934</v>
      </c>
      <c r="B2971">
        <v>2021.864603</v>
      </c>
      <c r="C2971">
        <v>-0.221574413</v>
      </c>
      <c r="D2971">
        <v>1.5029049999999999E-3</v>
      </c>
      <c r="E2971" t="s">
        <v>5935</v>
      </c>
      <c r="F2971">
        <v>107939</v>
      </c>
      <c r="G2971">
        <f t="shared" si="46"/>
        <v>2.8230684706970108</v>
      </c>
    </row>
    <row r="2972" spans="1:7" x14ac:dyDescent="0.2">
      <c r="A2972" t="s">
        <v>5936</v>
      </c>
      <c r="B2972">
        <v>6198.9078799999997</v>
      </c>
      <c r="C2972">
        <v>-0.187434133</v>
      </c>
      <c r="D2972">
        <v>1.521302E-3</v>
      </c>
      <c r="E2972" t="s">
        <v>5937</v>
      </c>
      <c r="F2972">
        <v>217342</v>
      </c>
      <c r="G2972">
        <f t="shared" si="46"/>
        <v>2.8177845637810459</v>
      </c>
    </row>
    <row r="2973" spans="1:7" x14ac:dyDescent="0.2">
      <c r="A2973" t="s">
        <v>5938</v>
      </c>
      <c r="B2973">
        <v>1417.8692410000001</v>
      </c>
      <c r="C2973">
        <v>-0.24501803699999999</v>
      </c>
      <c r="D2973">
        <v>1.53386E-3</v>
      </c>
      <c r="E2973" t="s">
        <v>5939</v>
      </c>
      <c r="F2973">
        <v>18604</v>
      </c>
      <c r="G2973">
        <f t="shared" si="46"/>
        <v>2.8142142779373227</v>
      </c>
    </row>
    <row r="2974" spans="1:7" x14ac:dyDescent="0.2">
      <c r="A2974" t="s">
        <v>5940</v>
      </c>
      <c r="B2974">
        <v>2202.029356</v>
      </c>
      <c r="C2974">
        <v>-0.26401778300000001</v>
      </c>
      <c r="D2974">
        <v>1.538584E-3</v>
      </c>
      <c r="E2974" t="s">
        <v>5941</v>
      </c>
      <c r="F2974">
        <v>75613</v>
      </c>
      <c r="G2974">
        <f t="shared" si="46"/>
        <v>2.8128787881779029</v>
      </c>
    </row>
    <row r="2975" spans="1:7" x14ac:dyDescent="0.2">
      <c r="A2975" t="s">
        <v>5942</v>
      </c>
      <c r="B2975">
        <v>748.77247680000005</v>
      </c>
      <c r="C2975">
        <v>-0.32803238299999998</v>
      </c>
      <c r="D2975">
        <v>1.541073E-3</v>
      </c>
      <c r="E2975" t="s">
        <v>5943</v>
      </c>
      <c r="F2975">
        <v>59016</v>
      </c>
      <c r="G2975">
        <f t="shared" si="46"/>
        <v>2.8121767884416871</v>
      </c>
    </row>
    <row r="2976" spans="1:7" x14ac:dyDescent="0.2">
      <c r="A2976" t="s">
        <v>5944</v>
      </c>
      <c r="B2976">
        <v>1987.542498</v>
      </c>
      <c r="C2976">
        <v>-0.219696857</v>
      </c>
      <c r="D2976">
        <v>1.545963E-3</v>
      </c>
      <c r="E2976" t="s">
        <v>5945</v>
      </c>
      <c r="F2976">
        <v>18432</v>
      </c>
      <c r="G2976">
        <f t="shared" si="46"/>
        <v>2.8108009043944855</v>
      </c>
    </row>
    <row r="2977" spans="1:7" x14ac:dyDescent="0.2">
      <c r="A2977" t="s">
        <v>5946</v>
      </c>
      <c r="B2977">
        <v>4521.0284570000003</v>
      </c>
      <c r="C2977">
        <v>-0.19114049999999999</v>
      </c>
      <c r="D2977">
        <v>1.5523819999999999E-3</v>
      </c>
      <c r="E2977" t="s">
        <v>5947</v>
      </c>
      <c r="F2977">
        <v>52857</v>
      </c>
      <c r="G2977">
        <f t="shared" si="46"/>
        <v>2.8090014015839135</v>
      </c>
    </row>
    <row r="2978" spans="1:7" x14ac:dyDescent="0.2">
      <c r="A2978" t="s">
        <v>5948</v>
      </c>
      <c r="B2978">
        <v>10108.491319999999</v>
      </c>
      <c r="C2978">
        <v>-0.17921911600000001</v>
      </c>
      <c r="D2978">
        <v>1.5523819999999999E-3</v>
      </c>
      <c r="E2978" t="s">
        <v>5949</v>
      </c>
      <c r="F2978">
        <v>68267</v>
      </c>
      <c r="G2978">
        <f t="shared" si="46"/>
        <v>2.8090014015839135</v>
      </c>
    </row>
    <row r="2979" spans="1:7" x14ac:dyDescent="0.2">
      <c r="A2979" t="s">
        <v>5950</v>
      </c>
      <c r="B2979">
        <v>379.13642750000002</v>
      </c>
      <c r="C2979">
        <v>-0.38381065800000003</v>
      </c>
      <c r="D2979">
        <v>1.5556109999999999E-3</v>
      </c>
      <c r="E2979" t="s">
        <v>5951</v>
      </c>
      <c r="F2979">
        <v>74094</v>
      </c>
      <c r="G2979">
        <f t="shared" si="46"/>
        <v>2.8080989945407708</v>
      </c>
    </row>
    <row r="2980" spans="1:7" x14ac:dyDescent="0.2">
      <c r="A2980" t="s">
        <v>5952</v>
      </c>
      <c r="B2980">
        <v>577.22497850000002</v>
      </c>
      <c r="C2980">
        <v>-0.334168348</v>
      </c>
      <c r="D2980">
        <v>1.5685919999999999E-3</v>
      </c>
      <c r="E2980" t="s">
        <v>5953</v>
      </c>
      <c r="F2980">
        <v>68929</v>
      </c>
      <c r="G2980">
        <f t="shared" si="46"/>
        <v>2.8044900042721954</v>
      </c>
    </row>
    <row r="2981" spans="1:7" x14ac:dyDescent="0.2">
      <c r="A2981" t="s">
        <v>5954</v>
      </c>
      <c r="B2981">
        <v>371.4099908</v>
      </c>
      <c r="C2981">
        <v>-0.42613188400000002</v>
      </c>
      <c r="D2981">
        <v>1.5795749999999999E-3</v>
      </c>
      <c r="E2981" t="s">
        <v>5955</v>
      </c>
      <c r="F2981">
        <v>66406</v>
      </c>
      <c r="G2981">
        <f t="shared" si="46"/>
        <v>2.8014597484781416</v>
      </c>
    </row>
    <row r="2982" spans="1:7" x14ac:dyDescent="0.2">
      <c r="A2982" t="s">
        <v>5956</v>
      </c>
      <c r="B2982">
        <v>703.24083900000005</v>
      </c>
      <c r="C2982">
        <v>-0.35190523000000001</v>
      </c>
      <c r="D2982">
        <v>1.5901229999999999E-3</v>
      </c>
      <c r="E2982" t="s">
        <v>5957</v>
      </c>
      <c r="F2982">
        <v>69890</v>
      </c>
      <c r="G2982">
        <f t="shared" si="46"/>
        <v>2.7985692806133824</v>
      </c>
    </row>
    <row r="2983" spans="1:7" x14ac:dyDescent="0.2">
      <c r="A2983" t="s">
        <v>5958</v>
      </c>
      <c r="B2983">
        <v>4206.1467380000004</v>
      </c>
      <c r="C2983">
        <v>-0.20428456</v>
      </c>
      <c r="D2983">
        <v>1.5929360000000001E-3</v>
      </c>
      <c r="E2983" t="s">
        <v>5959</v>
      </c>
      <c r="F2983">
        <v>330369</v>
      </c>
      <c r="G2983">
        <f t="shared" si="46"/>
        <v>2.7978016726641517</v>
      </c>
    </row>
    <row r="2984" spans="1:7" x14ac:dyDescent="0.2">
      <c r="A2984" t="s">
        <v>5960</v>
      </c>
      <c r="B2984">
        <v>729.44784089999996</v>
      </c>
      <c r="C2984">
        <v>-0.30509546900000001</v>
      </c>
      <c r="D2984">
        <v>1.6019540000000001E-3</v>
      </c>
      <c r="E2984" t="s">
        <v>5961</v>
      </c>
      <c r="F2984">
        <v>101113</v>
      </c>
      <c r="G2984">
        <f t="shared" si="46"/>
        <v>2.7953499588092043</v>
      </c>
    </row>
    <row r="2985" spans="1:7" x14ac:dyDescent="0.2">
      <c r="A2985" t="s">
        <v>5962</v>
      </c>
      <c r="B2985">
        <v>3979.8045860000002</v>
      </c>
      <c r="C2985">
        <v>-0.21456916700000001</v>
      </c>
      <c r="D2985">
        <v>1.6040480000000001E-3</v>
      </c>
      <c r="E2985" t="s">
        <v>5963</v>
      </c>
      <c r="F2985">
        <v>20602</v>
      </c>
      <c r="G2985">
        <f t="shared" si="46"/>
        <v>2.7947826399027123</v>
      </c>
    </row>
    <row r="2986" spans="1:7" x14ac:dyDescent="0.2">
      <c r="A2986" t="s">
        <v>5964</v>
      </c>
      <c r="B2986">
        <v>6302.6318289999999</v>
      </c>
      <c r="C2986">
        <v>-0.20449748600000001</v>
      </c>
      <c r="D2986">
        <v>1.610312E-3</v>
      </c>
      <c r="E2986" t="s">
        <v>5965</v>
      </c>
      <c r="F2986">
        <v>74754</v>
      </c>
      <c r="G2986">
        <f t="shared" si="46"/>
        <v>2.7930899707067409</v>
      </c>
    </row>
    <row r="2987" spans="1:7" x14ac:dyDescent="0.2">
      <c r="A2987" t="s">
        <v>5966</v>
      </c>
      <c r="B2987">
        <v>5332.3949030000003</v>
      </c>
      <c r="C2987">
        <v>-0.18517530099999999</v>
      </c>
      <c r="D2987">
        <v>1.6111159999999999E-3</v>
      </c>
      <c r="E2987" t="s">
        <v>5967</v>
      </c>
      <c r="F2987">
        <v>227298</v>
      </c>
      <c r="G2987">
        <f t="shared" si="46"/>
        <v>2.7928731893472318</v>
      </c>
    </row>
    <row r="2988" spans="1:7" x14ac:dyDescent="0.2">
      <c r="A2988" t="s">
        <v>5968</v>
      </c>
      <c r="B2988">
        <v>5190.3418869999996</v>
      </c>
      <c r="C2988">
        <v>-0.163192844</v>
      </c>
      <c r="D2988">
        <v>1.621101E-3</v>
      </c>
      <c r="E2988" t="s">
        <v>5969</v>
      </c>
      <c r="F2988">
        <v>225849</v>
      </c>
      <c r="G2988">
        <f t="shared" si="46"/>
        <v>2.7901899263135981</v>
      </c>
    </row>
    <row r="2989" spans="1:7" x14ac:dyDescent="0.2">
      <c r="A2989" t="s">
        <v>5970</v>
      </c>
      <c r="B2989">
        <v>1235.3315070000001</v>
      </c>
      <c r="C2989">
        <v>-0.28713038400000002</v>
      </c>
      <c r="D2989">
        <v>1.627716E-3</v>
      </c>
      <c r="E2989" t="s">
        <v>5971</v>
      </c>
      <c r="F2989">
        <v>66508</v>
      </c>
      <c r="G2989">
        <f t="shared" si="46"/>
        <v>2.7884213675010172</v>
      </c>
    </row>
    <row r="2990" spans="1:7" x14ac:dyDescent="0.2">
      <c r="A2990" t="s">
        <v>5972</v>
      </c>
      <c r="B2990">
        <v>1543.469656</v>
      </c>
      <c r="C2990">
        <v>-0.224354267</v>
      </c>
      <c r="D2990">
        <v>1.638958E-3</v>
      </c>
      <c r="E2990" t="s">
        <v>5973</v>
      </c>
      <c r="F2990">
        <v>67945</v>
      </c>
      <c r="G2990">
        <f t="shared" si="46"/>
        <v>2.7854321755338036</v>
      </c>
    </row>
    <row r="2991" spans="1:7" x14ac:dyDescent="0.2">
      <c r="A2991" t="s">
        <v>5974</v>
      </c>
      <c r="B2991">
        <v>2594.2190639999999</v>
      </c>
      <c r="C2991">
        <v>-0.211620799</v>
      </c>
      <c r="D2991">
        <v>1.646064E-3</v>
      </c>
      <c r="E2991" t="s">
        <v>5975</v>
      </c>
      <c r="F2991">
        <v>67808</v>
      </c>
      <c r="G2991">
        <f t="shared" si="46"/>
        <v>2.7835532831538252</v>
      </c>
    </row>
    <row r="2992" spans="1:7" x14ac:dyDescent="0.2">
      <c r="A2992" t="s">
        <v>5976</v>
      </c>
      <c r="B2992">
        <v>449.60092420000001</v>
      </c>
      <c r="C2992">
        <v>-0.425896257</v>
      </c>
      <c r="D2992">
        <v>1.652007E-3</v>
      </c>
      <c r="E2992" t="s">
        <v>5977</v>
      </c>
      <c r="F2992">
        <v>227753</v>
      </c>
      <c r="G2992">
        <f t="shared" si="46"/>
        <v>2.7819881167886797</v>
      </c>
    </row>
    <row r="2993" spans="1:7" x14ac:dyDescent="0.2">
      <c r="A2993" t="s">
        <v>5978</v>
      </c>
      <c r="B2993">
        <v>4199.1527239999996</v>
      </c>
      <c r="C2993">
        <v>-0.20604842700000001</v>
      </c>
      <c r="D2993">
        <v>1.652749E-3</v>
      </c>
      <c r="E2993" t="s">
        <v>5979</v>
      </c>
      <c r="F2993">
        <v>17188</v>
      </c>
      <c r="G2993">
        <f t="shared" si="46"/>
        <v>2.781793096937903</v>
      </c>
    </row>
    <row r="2994" spans="1:7" x14ac:dyDescent="0.2">
      <c r="A2994" t="s">
        <v>5980</v>
      </c>
      <c r="B2994">
        <v>858.09714050000002</v>
      </c>
      <c r="C2994">
        <v>-0.28253626999999998</v>
      </c>
      <c r="D2994">
        <v>1.6669740000000001E-3</v>
      </c>
      <c r="E2994" t="s">
        <v>5981</v>
      </c>
      <c r="F2994">
        <v>67023</v>
      </c>
      <c r="G2994">
        <f t="shared" si="46"/>
        <v>2.7780711738640087</v>
      </c>
    </row>
    <row r="2995" spans="1:7" x14ac:dyDescent="0.2">
      <c r="A2995" t="s">
        <v>5982</v>
      </c>
      <c r="B2995">
        <v>711.82321890000003</v>
      </c>
      <c r="C2995">
        <v>-0.29018757699999997</v>
      </c>
      <c r="D2995">
        <v>1.6711429999999999E-3</v>
      </c>
      <c r="E2995" t="s">
        <v>5983</v>
      </c>
      <c r="F2995">
        <v>140482</v>
      </c>
      <c r="G2995">
        <f t="shared" si="46"/>
        <v>2.7769863858614223</v>
      </c>
    </row>
    <row r="2996" spans="1:7" x14ac:dyDescent="0.2">
      <c r="A2996" t="s">
        <v>5984</v>
      </c>
      <c r="B2996">
        <v>4843.5699599999998</v>
      </c>
      <c r="C2996">
        <v>-0.17745170800000001</v>
      </c>
      <c r="D2996">
        <v>1.672296E-3</v>
      </c>
      <c r="E2996" t="s">
        <v>5985</v>
      </c>
      <c r="F2996">
        <v>14387</v>
      </c>
      <c r="G2996">
        <f t="shared" si="46"/>
        <v>2.776686849032735</v>
      </c>
    </row>
    <row r="2997" spans="1:7" x14ac:dyDescent="0.2">
      <c r="A2997" t="s">
        <v>5986</v>
      </c>
      <c r="B2997">
        <v>6230.5771500000001</v>
      </c>
      <c r="C2997">
        <v>-0.179403802</v>
      </c>
      <c r="D2997">
        <v>1.6764950000000001E-3</v>
      </c>
      <c r="E2997" t="s">
        <v>5987</v>
      </c>
      <c r="F2997">
        <v>20974</v>
      </c>
      <c r="G2997">
        <f t="shared" si="46"/>
        <v>2.7755977374786132</v>
      </c>
    </row>
    <row r="2998" spans="1:7" x14ac:dyDescent="0.2">
      <c r="A2998" t="s">
        <v>5988</v>
      </c>
      <c r="B2998">
        <v>2895.581917</v>
      </c>
      <c r="C2998">
        <v>-0.206908114</v>
      </c>
      <c r="D2998">
        <v>1.6767850000000001E-3</v>
      </c>
      <c r="E2998" t="s">
        <v>5989</v>
      </c>
      <c r="F2998">
        <v>15239</v>
      </c>
      <c r="G2998">
        <f t="shared" si="46"/>
        <v>2.7755226197431031</v>
      </c>
    </row>
    <row r="2999" spans="1:7" x14ac:dyDescent="0.2">
      <c r="A2999" t="s">
        <v>5990</v>
      </c>
      <c r="B2999">
        <v>358.03966029999998</v>
      </c>
      <c r="C2999">
        <v>-0.451873468</v>
      </c>
      <c r="D2999">
        <v>1.6785770000000001E-3</v>
      </c>
      <c r="E2999" t="s">
        <v>5991</v>
      </c>
      <c r="F2999">
        <v>13864</v>
      </c>
      <c r="G2999">
        <f t="shared" si="46"/>
        <v>2.7750587319208262</v>
      </c>
    </row>
    <row r="3000" spans="1:7" x14ac:dyDescent="0.2">
      <c r="A3000" t="s">
        <v>5992</v>
      </c>
      <c r="B3000">
        <v>2760.3230619999999</v>
      </c>
      <c r="C3000">
        <v>-0.19434259000000001</v>
      </c>
      <c r="D3000">
        <v>1.6939450000000001E-3</v>
      </c>
      <c r="E3000" t="s">
        <v>5993</v>
      </c>
      <c r="F3000">
        <v>67063</v>
      </c>
      <c r="G3000">
        <f t="shared" si="46"/>
        <v>2.7711006947044123</v>
      </c>
    </row>
    <row r="3001" spans="1:7" x14ac:dyDescent="0.2">
      <c r="A3001" t="s">
        <v>5994</v>
      </c>
      <c r="B3001">
        <v>6327.1584110000003</v>
      </c>
      <c r="C3001">
        <v>-0.219660199</v>
      </c>
      <c r="D3001">
        <v>1.6995129999999999E-3</v>
      </c>
      <c r="E3001" t="s">
        <v>5995</v>
      </c>
      <c r="F3001">
        <v>260299</v>
      </c>
      <c r="G3001">
        <f t="shared" si="46"/>
        <v>2.7696755090411029</v>
      </c>
    </row>
    <row r="3002" spans="1:7" x14ac:dyDescent="0.2">
      <c r="A3002" t="s">
        <v>5996</v>
      </c>
      <c r="B3002">
        <v>1096.8079849999999</v>
      </c>
      <c r="C3002">
        <v>-0.280928699</v>
      </c>
      <c r="D3002">
        <v>1.7065889999999999E-3</v>
      </c>
      <c r="E3002" t="s">
        <v>5997</v>
      </c>
      <c r="F3002">
        <v>55927</v>
      </c>
      <c r="G3002">
        <f t="shared" si="46"/>
        <v>2.7678710579854009</v>
      </c>
    </row>
    <row r="3003" spans="1:7" x14ac:dyDescent="0.2">
      <c r="A3003" t="s">
        <v>5998</v>
      </c>
      <c r="B3003">
        <v>875.85280239999997</v>
      </c>
      <c r="C3003">
        <v>-0.27738091199999998</v>
      </c>
      <c r="D3003">
        <v>1.73109E-3</v>
      </c>
      <c r="E3003" t="s">
        <v>5999</v>
      </c>
      <c r="F3003">
        <v>207952</v>
      </c>
      <c r="G3003">
        <f t="shared" si="46"/>
        <v>2.7616803524092433</v>
      </c>
    </row>
    <row r="3004" spans="1:7" x14ac:dyDescent="0.2">
      <c r="A3004" t="s">
        <v>6000</v>
      </c>
      <c r="B3004">
        <v>605.73103130000004</v>
      </c>
      <c r="C3004">
        <v>-0.31992711600000001</v>
      </c>
      <c r="D3004">
        <v>1.758019E-3</v>
      </c>
      <c r="E3004" t="s">
        <v>6001</v>
      </c>
      <c r="F3004">
        <v>70312</v>
      </c>
      <c r="G3004">
        <f t="shared" si="46"/>
        <v>2.7549764355474768</v>
      </c>
    </row>
    <row r="3005" spans="1:7" x14ac:dyDescent="0.2">
      <c r="A3005" t="s">
        <v>6002</v>
      </c>
      <c r="B3005">
        <v>1366.632069</v>
      </c>
      <c r="C3005">
        <v>-0.23361151399999999</v>
      </c>
      <c r="D3005">
        <v>1.7746190000000001E-3</v>
      </c>
      <c r="E3005" t="s">
        <v>6003</v>
      </c>
      <c r="F3005">
        <v>242773</v>
      </c>
      <c r="G3005">
        <f t="shared" si="46"/>
        <v>2.7508948730081162</v>
      </c>
    </row>
    <row r="3006" spans="1:7" x14ac:dyDescent="0.2">
      <c r="A3006" t="s">
        <v>6004</v>
      </c>
      <c r="B3006">
        <v>2114.0377210000001</v>
      </c>
      <c r="C3006">
        <v>-0.21294675199999999</v>
      </c>
      <c r="D3006">
        <v>1.7781889999999999E-3</v>
      </c>
      <c r="E3006" t="s">
        <v>6005</v>
      </c>
      <c r="F3006">
        <v>102693</v>
      </c>
      <c r="G3006">
        <f t="shared" si="46"/>
        <v>2.7500220806578293</v>
      </c>
    </row>
    <row r="3007" spans="1:7" x14ac:dyDescent="0.2">
      <c r="A3007" t="s">
        <v>6006</v>
      </c>
      <c r="B3007">
        <v>487.78833329999998</v>
      </c>
      <c r="C3007">
        <v>-0.35555067800000001</v>
      </c>
      <c r="D3007">
        <v>1.790011E-3</v>
      </c>
      <c r="E3007" t="s">
        <v>6007</v>
      </c>
      <c r="F3007">
        <v>72865</v>
      </c>
      <c r="G3007">
        <f t="shared" si="46"/>
        <v>2.7471443001795355</v>
      </c>
    </row>
    <row r="3008" spans="1:7" x14ac:dyDescent="0.2">
      <c r="A3008" t="s">
        <v>6008</v>
      </c>
      <c r="B3008">
        <v>2140.3065670000001</v>
      </c>
      <c r="C3008">
        <v>-0.25641922900000003</v>
      </c>
      <c r="D3008">
        <v>1.7965469999999999E-3</v>
      </c>
      <c r="E3008" t="s">
        <v>6009</v>
      </c>
      <c r="F3008">
        <v>68846</v>
      </c>
      <c r="G3008">
        <f t="shared" si="46"/>
        <v>2.7455614166036972</v>
      </c>
    </row>
    <row r="3009" spans="1:7" x14ac:dyDescent="0.2">
      <c r="A3009" t="s">
        <v>6010</v>
      </c>
      <c r="B3009">
        <v>2195.9030069999999</v>
      </c>
      <c r="C3009">
        <v>-0.22520274100000001</v>
      </c>
      <c r="D3009">
        <v>1.7997620000000001E-3</v>
      </c>
      <c r="E3009" t="s">
        <v>6011</v>
      </c>
      <c r="F3009">
        <v>208198</v>
      </c>
      <c r="G3009">
        <f t="shared" si="46"/>
        <v>2.7447849220748481</v>
      </c>
    </row>
    <row r="3010" spans="1:7" x14ac:dyDescent="0.2">
      <c r="A3010" t="s">
        <v>6012</v>
      </c>
      <c r="B3010">
        <v>2010.3344629999999</v>
      </c>
      <c r="C3010">
        <v>-0.20175784599999999</v>
      </c>
      <c r="D3010">
        <v>1.813556E-3</v>
      </c>
      <c r="E3010" t="s">
        <v>6013</v>
      </c>
      <c r="F3010">
        <v>23988</v>
      </c>
      <c r="G3010">
        <f t="shared" si="46"/>
        <v>2.741469029487742</v>
      </c>
    </row>
    <row r="3011" spans="1:7" x14ac:dyDescent="0.2">
      <c r="A3011" t="s">
        <v>6014</v>
      </c>
      <c r="B3011">
        <v>1197.099829</v>
      </c>
      <c r="C3011">
        <v>-0.27381028000000002</v>
      </c>
      <c r="D3011">
        <v>1.831512E-3</v>
      </c>
      <c r="E3011" t="s">
        <v>6015</v>
      </c>
      <c r="F3011">
        <v>22070</v>
      </c>
      <c r="G3011">
        <f t="shared" si="46"/>
        <v>2.7371902315084671</v>
      </c>
    </row>
    <row r="3012" spans="1:7" x14ac:dyDescent="0.2">
      <c r="A3012" t="s">
        <v>6016</v>
      </c>
      <c r="B3012">
        <v>4354.0049639999997</v>
      </c>
      <c r="C3012">
        <v>-0.18328393400000001</v>
      </c>
      <c r="D3012">
        <v>1.85338E-3</v>
      </c>
      <c r="E3012" t="s">
        <v>6017</v>
      </c>
      <c r="F3012">
        <v>67937</v>
      </c>
      <c r="G3012">
        <f t="shared" si="46"/>
        <v>2.7320355278027137</v>
      </c>
    </row>
    <row r="3013" spans="1:7" x14ac:dyDescent="0.2">
      <c r="A3013" t="s">
        <v>6018</v>
      </c>
      <c r="B3013">
        <v>5373.4825890000002</v>
      </c>
      <c r="C3013">
        <v>-0.17416415299999999</v>
      </c>
      <c r="D3013">
        <v>1.860556E-3</v>
      </c>
      <c r="E3013" t="s">
        <v>6019</v>
      </c>
      <c r="F3013">
        <v>216874</v>
      </c>
      <c r="G3013">
        <f t="shared" si="46"/>
        <v>2.7303572538203684</v>
      </c>
    </row>
    <row r="3014" spans="1:7" x14ac:dyDescent="0.2">
      <c r="A3014" t="s">
        <v>6020</v>
      </c>
      <c r="B3014">
        <v>1302.1298670000001</v>
      </c>
      <c r="C3014">
        <v>-0.26109343499999998</v>
      </c>
      <c r="D3014">
        <v>1.8686060000000001E-3</v>
      </c>
      <c r="E3014" t="s">
        <v>6021</v>
      </c>
      <c r="F3014">
        <v>52469</v>
      </c>
      <c r="G3014">
        <f t="shared" ref="G3014:G3077" si="47">-LOG10(D3014)</f>
        <v>2.7284822609883643</v>
      </c>
    </row>
    <row r="3015" spans="1:7" x14ac:dyDescent="0.2">
      <c r="A3015" t="s">
        <v>6022</v>
      </c>
      <c r="B3015">
        <v>1189.116888</v>
      </c>
      <c r="C3015">
        <v>-0.24673453400000001</v>
      </c>
      <c r="D3015">
        <v>1.870505E-3</v>
      </c>
      <c r="E3015" t="s">
        <v>6023</v>
      </c>
      <c r="F3015">
        <v>338371</v>
      </c>
      <c r="G3015">
        <f t="shared" si="47"/>
        <v>2.7280411265625379</v>
      </c>
    </row>
    <row r="3016" spans="1:7" x14ac:dyDescent="0.2">
      <c r="A3016" t="s">
        <v>6024</v>
      </c>
      <c r="B3016">
        <v>18899.991859999998</v>
      </c>
      <c r="C3016">
        <v>-0.154053897</v>
      </c>
      <c r="D3016">
        <v>1.8738229999999999E-3</v>
      </c>
      <c r="E3016" t="s">
        <v>6025</v>
      </c>
      <c r="F3016">
        <v>216439</v>
      </c>
      <c r="G3016">
        <f t="shared" si="47"/>
        <v>2.7272714346615445</v>
      </c>
    </row>
    <row r="3017" spans="1:7" x14ac:dyDescent="0.2">
      <c r="A3017" t="s">
        <v>6026</v>
      </c>
      <c r="B3017">
        <v>675.46839260000002</v>
      </c>
      <c r="C3017">
        <v>-0.30926204800000001</v>
      </c>
      <c r="D3017">
        <v>1.893032E-3</v>
      </c>
      <c r="E3017" t="s">
        <v>6027</v>
      </c>
      <c r="F3017">
        <v>83396</v>
      </c>
      <c r="G3017">
        <f t="shared" si="47"/>
        <v>2.7228420446173134</v>
      </c>
    </row>
    <row r="3018" spans="1:7" x14ac:dyDescent="0.2">
      <c r="A3018" t="s">
        <v>6028</v>
      </c>
      <c r="B3018">
        <v>1353.671914</v>
      </c>
      <c r="C3018">
        <v>-0.23705252900000001</v>
      </c>
      <c r="D3018">
        <v>1.903432E-3</v>
      </c>
      <c r="E3018" t="s">
        <v>6029</v>
      </c>
      <c r="F3018">
        <v>79566</v>
      </c>
      <c r="G3018">
        <f t="shared" si="47"/>
        <v>2.7204626337181605</v>
      </c>
    </row>
    <row r="3019" spans="1:7" x14ac:dyDescent="0.2">
      <c r="A3019" t="s">
        <v>6030</v>
      </c>
      <c r="B3019">
        <v>3181.2407090000002</v>
      </c>
      <c r="C3019">
        <v>-0.19240707800000001</v>
      </c>
      <c r="D3019">
        <v>1.937046E-3</v>
      </c>
      <c r="E3019" t="s">
        <v>6031</v>
      </c>
      <c r="F3019">
        <v>54151</v>
      </c>
      <c r="G3019">
        <f t="shared" si="47"/>
        <v>2.7128600657501938</v>
      </c>
    </row>
    <row r="3020" spans="1:7" x14ac:dyDescent="0.2">
      <c r="A3020" t="s">
        <v>6032</v>
      </c>
      <c r="B3020">
        <v>864.04872009999997</v>
      </c>
      <c r="C3020">
        <v>-0.28503985100000001</v>
      </c>
      <c r="D3020">
        <v>1.942652E-3</v>
      </c>
      <c r="E3020" t="s">
        <v>6033</v>
      </c>
      <c r="F3020">
        <v>56032</v>
      </c>
      <c r="G3020">
        <f t="shared" si="47"/>
        <v>2.7116049904530994</v>
      </c>
    </row>
    <row r="3021" spans="1:7" x14ac:dyDescent="0.2">
      <c r="A3021" t="s">
        <v>6034</v>
      </c>
      <c r="B3021">
        <v>6044.1049419999999</v>
      </c>
      <c r="C3021">
        <v>-0.19752278200000001</v>
      </c>
      <c r="D3021">
        <v>1.94542E-3</v>
      </c>
      <c r="E3021" t="s">
        <v>6035</v>
      </c>
      <c r="F3021">
        <v>269878</v>
      </c>
      <c r="G3021">
        <f t="shared" si="47"/>
        <v>2.7109866236486782</v>
      </c>
    </row>
    <row r="3022" spans="1:7" x14ac:dyDescent="0.2">
      <c r="A3022" t="s">
        <v>6036</v>
      </c>
      <c r="B3022">
        <v>11391.858700000001</v>
      </c>
      <c r="C3022">
        <v>-0.147158592</v>
      </c>
      <c r="D3022">
        <v>1.947903E-3</v>
      </c>
      <c r="E3022" t="s">
        <v>6037</v>
      </c>
      <c r="F3022">
        <v>319984</v>
      </c>
      <c r="G3022">
        <f t="shared" si="47"/>
        <v>2.7104326735424231</v>
      </c>
    </row>
    <row r="3023" spans="1:7" x14ac:dyDescent="0.2">
      <c r="A3023" t="s">
        <v>6038</v>
      </c>
      <c r="B3023">
        <v>12573.19937</v>
      </c>
      <c r="C3023">
        <v>-0.149501049</v>
      </c>
      <c r="D3023">
        <v>1.9564199999999999E-3</v>
      </c>
      <c r="E3023" s="4">
        <v>44444</v>
      </c>
      <c r="F3023">
        <v>18951</v>
      </c>
      <c r="G3023">
        <f t="shared" si="47"/>
        <v>2.7085379061424946</v>
      </c>
    </row>
    <row r="3024" spans="1:7" x14ac:dyDescent="0.2">
      <c r="A3024" t="s">
        <v>6039</v>
      </c>
      <c r="B3024">
        <v>676.92772319999995</v>
      </c>
      <c r="C3024">
        <v>-0.294093259</v>
      </c>
      <c r="D3024">
        <v>1.9779440000000001E-3</v>
      </c>
      <c r="E3024" t="s">
        <v>6040</v>
      </c>
      <c r="F3024">
        <v>20222</v>
      </c>
      <c r="G3024">
        <f t="shared" si="47"/>
        <v>2.703786008408843</v>
      </c>
    </row>
    <row r="3025" spans="1:7" x14ac:dyDescent="0.2">
      <c r="A3025" t="s">
        <v>6041</v>
      </c>
      <c r="B3025">
        <v>377.89719839999998</v>
      </c>
      <c r="C3025">
        <v>-0.38125297899999999</v>
      </c>
      <c r="D3025">
        <v>1.9833759999999998E-3</v>
      </c>
      <c r="E3025" t="s">
        <v>6042</v>
      </c>
      <c r="F3025">
        <v>26446</v>
      </c>
      <c r="G3025">
        <f t="shared" si="47"/>
        <v>2.7025949462859442</v>
      </c>
    </row>
    <row r="3026" spans="1:7" x14ac:dyDescent="0.2">
      <c r="A3026" t="s">
        <v>6043</v>
      </c>
      <c r="B3026">
        <v>21282.58351</v>
      </c>
      <c r="C3026">
        <v>-0.17456936300000001</v>
      </c>
      <c r="D3026">
        <v>1.989425E-3</v>
      </c>
      <c r="E3026" t="s">
        <v>6044</v>
      </c>
      <c r="F3026">
        <v>18746</v>
      </c>
      <c r="G3026">
        <f t="shared" si="47"/>
        <v>2.7012724288222465</v>
      </c>
    </row>
    <row r="3027" spans="1:7" x14ac:dyDescent="0.2">
      <c r="A3027" t="s">
        <v>6045</v>
      </c>
      <c r="B3027">
        <v>769.27652360000002</v>
      </c>
      <c r="C3027">
        <v>-0.29338457899999998</v>
      </c>
      <c r="D3027">
        <v>2.0176019999999999E-3</v>
      </c>
      <c r="E3027" t="s">
        <v>6046</v>
      </c>
      <c r="F3027">
        <v>66125</v>
      </c>
      <c r="G3027">
        <f t="shared" si="47"/>
        <v>2.6951645002651783</v>
      </c>
    </row>
    <row r="3028" spans="1:7" x14ac:dyDescent="0.2">
      <c r="A3028" t="s">
        <v>6047</v>
      </c>
      <c r="B3028">
        <v>2307.956917</v>
      </c>
      <c r="C3028">
        <v>-0.206499719</v>
      </c>
      <c r="D3028">
        <v>2.0195500000000002E-3</v>
      </c>
      <c r="E3028" t="s">
        <v>6048</v>
      </c>
      <c r="F3028">
        <v>74370</v>
      </c>
      <c r="G3028">
        <f t="shared" si="47"/>
        <v>2.6947453901021698</v>
      </c>
    </row>
    <row r="3029" spans="1:7" x14ac:dyDescent="0.2">
      <c r="A3029" t="s">
        <v>6049</v>
      </c>
      <c r="B3029">
        <v>3329.8237450000001</v>
      </c>
      <c r="C3029">
        <v>-0.186544602</v>
      </c>
      <c r="D3029">
        <v>2.022345E-3</v>
      </c>
      <c r="E3029" t="s">
        <v>6050</v>
      </c>
      <c r="F3029">
        <v>243300</v>
      </c>
      <c r="G3029">
        <f t="shared" si="47"/>
        <v>2.6941447543754129</v>
      </c>
    </row>
    <row r="3030" spans="1:7" x14ac:dyDescent="0.2">
      <c r="A3030" t="s">
        <v>6051</v>
      </c>
      <c r="B3030">
        <v>1567.0672649999999</v>
      </c>
      <c r="C3030">
        <v>-0.23637799500000001</v>
      </c>
      <c r="D3030">
        <v>2.02615E-3</v>
      </c>
      <c r="E3030" t="s">
        <v>6052</v>
      </c>
      <c r="F3030">
        <v>71947</v>
      </c>
      <c r="G3030">
        <f t="shared" si="47"/>
        <v>2.6933284060829208</v>
      </c>
    </row>
    <row r="3031" spans="1:7" x14ac:dyDescent="0.2">
      <c r="A3031" t="s">
        <v>6053</v>
      </c>
      <c r="B3031">
        <v>16808.329689999999</v>
      </c>
      <c r="C3031">
        <v>-0.16211215400000001</v>
      </c>
      <c r="D3031">
        <v>2.029253E-3</v>
      </c>
      <c r="E3031" t="s">
        <v>6054</v>
      </c>
      <c r="F3031">
        <v>11928</v>
      </c>
      <c r="G3031">
        <f t="shared" si="47"/>
        <v>2.6926638033096149</v>
      </c>
    </row>
    <row r="3032" spans="1:7" x14ac:dyDescent="0.2">
      <c r="A3032" t="s">
        <v>6055</v>
      </c>
      <c r="B3032">
        <v>838.37027550000005</v>
      </c>
      <c r="C3032">
        <v>-0.279949481</v>
      </c>
      <c r="D3032">
        <v>2.0430320000000002E-3</v>
      </c>
      <c r="E3032" t="s">
        <v>6056</v>
      </c>
      <c r="F3032">
        <v>213773</v>
      </c>
      <c r="G3032">
        <f t="shared" si="47"/>
        <v>2.689724830961981</v>
      </c>
    </row>
    <row r="3033" spans="1:7" x14ac:dyDescent="0.2">
      <c r="A3033" t="s">
        <v>6057</v>
      </c>
      <c r="B3033">
        <v>8010.3646769999996</v>
      </c>
      <c r="C3033">
        <v>-0.19028901200000001</v>
      </c>
      <c r="D3033">
        <v>2.0444249999999999E-3</v>
      </c>
      <c r="E3033" t="s">
        <v>6058</v>
      </c>
      <c r="F3033">
        <v>17304</v>
      </c>
      <c r="G3033">
        <f t="shared" si="47"/>
        <v>2.6894288169676011</v>
      </c>
    </row>
    <row r="3034" spans="1:7" x14ac:dyDescent="0.2">
      <c r="A3034" t="s">
        <v>6059</v>
      </c>
      <c r="B3034">
        <v>1626.6183370000001</v>
      </c>
      <c r="C3034">
        <v>-0.216798882</v>
      </c>
      <c r="D3034">
        <v>2.051401E-3</v>
      </c>
      <c r="E3034" t="s">
        <v>6060</v>
      </c>
      <c r="F3034">
        <v>72029</v>
      </c>
      <c r="G3034">
        <f t="shared" si="47"/>
        <v>2.6879494371134265</v>
      </c>
    </row>
    <row r="3035" spans="1:7" x14ac:dyDescent="0.2">
      <c r="A3035" t="s">
        <v>6061</v>
      </c>
      <c r="B3035">
        <v>6344.9490230000001</v>
      </c>
      <c r="C3035">
        <v>-0.161136694</v>
      </c>
      <c r="D3035">
        <v>2.0634429999999999E-3</v>
      </c>
      <c r="E3035" t="s">
        <v>6062</v>
      </c>
      <c r="F3035">
        <v>81840</v>
      </c>
      <c r="G3035">
        <f t="shared" si="47"/>
        <v>2.6854075234559982</v>
      </c>
    </row>
    <row r="3036" spans="1:7" x14ac:dyDescent="0.2">
      <c r="A3036" t="s">
        <v>6063</v>
      </c>
      <c r="B3036">
        <v>574.6038039</v>
      </c>
      <c r="C3036">
        <v>-0.34122589599999997</v>
      </c>
      <c r="D3036">
        <v>2.0707960000000002E-3</v>
      </c>
      <c r="E3036" t="s">
        <v>6064</v>
      </c>
      <c r="F3036">
        <v>12445</v>
      </c>
      <c r="G3036">
        <f t="shared" si="47"/>
        <v>2.6838626825831726</v>
      </c>
    </row>
    <row r="3037" spans="1:7" x14ac:dyDescent="0.2">
      <c r="A3037" t="s">
        <v>6065</v>
      </c>
      <c r="B3037">
        <v>745.47194039999999</v>
      </c>
      <c r="C3037">
        <v>-0.27912873100000002</v>
      </c>
      <c r="D3037">
        <v>2.0778939999999998E-3</v>
      </c>
      <c r="E3037" t="s">
        <v>6066</v>
      </c>
      <c r="F3037">
        <v>13560</v>
      </c>
      <c r="G3037">
        <f t="shared" si="47"/>
        <v>2.6823766109603926</v>
      </c>
    </row>
    <row r="3038" spans="1:7" x14ac:dyDescent="0.2">
      <c r="A3038" t="s">
        <v>6067</v>
      </c>
      <c r="B3038">
        <v>911.33103149999999</v>
      </c>
      <c r="C3038">
        <v>-0.263808549</v>
      </c>
      <c r="D3038">
        <v>2.0848469999999999E-3</v>
      </c>
      <c r="E3038" t="s">
        <v>6068</v>
      </c>
      <c r="F3038">
        <v>11551</v>
      </c>
      <c r="G3038">
        <f t="shared" si="47"/>
        <v>2.6809258109510563</v>
      </c>
    </row>
    <row r="3039" spans="1:7" x14ac:dyDescent="0.2">
      <c r="A3039" t="s">
        <v>6069</v>
      </c>
      <c r="B3039">
        <v>7381.9740730000003</v>
      </c>
      <c r="C3039">
        <v>-0.18993684399999999</v>
      </c>
      <c r="D3039">
        <v>2.1051820000000001E-3</v>
      </c>
      <c r="E3039" t="s">
        <v>6070</v>
      </c>
      <c r="F3039">
        <v>58234</v>
      </c>
      <c r="G3039">
        <f t="shared" si="47"/>
        <v>2.6767103519998554</v>
      </c>
    </row>
    <row r="3040" spans="1:7" x14ac:dyDescent="0.2">
      <c r="A3040" t="s">
        <v>6071</v>
      </c>
      <c r="B3040">
        <v>275.66147919999997</v>
      </c>
      <c r="C3040">
        <v>-0.43821184200000002</v>
      </c>
      <c r="D3040">
        <v>2.111057E-3</v>
      </c>
      <c r="E3040" t="s">
        <v>6072</v>
      </c>
      <c r="F3040">
        <v>20055</v>
      </c>
      <c r="G3040">
        <f t="shared" si="47"/>
        <v>2.6755000402824587</v>
      </c>
    </row>
    <row r="3041" spans="1:7" x14ac:dyDescent="0.2">
      <c r="A3041" t="s">
        <v>6073</v>
      </c>
      <c r="B3041">
        <v>2104.3652299999999</v>
      </c>
      <c r="C3041">
        <v>-0.26230101700000003</v>
      </c>
      <c r="D3041">
        <v>2.111057E-3</v>
      </c>
      <c r="E3041" t="s">
        <v>6074</v>
      </c>
      <c r="F3041">
        <v>16512</v>
      </c>
      <c r="G3041">
        <f t="shared" si="47"/>
        <v>2.6755000402824587</v>
      </c>
    </row>
    <row r="3042" spans="1:7" x14ac:dyDescent="0.2">
      <c r="A3042" t="s">
        <v>6075</v>
      </c>
      <c r="B3042">
        <v>1299.7169409999999</v>
      </c>
      <c r="C3042">
        <v>-0.25874300900000002</v>
      </c>
      <c r="D3042">
        <v>2.1365920000000001E-3</v>
      </c>
      <c r="E3042" t="s">
        <v>6076</v>
      </c>
      <c r="F3042">
        <v>209773</v>
      </c>
      <c r="G3042">
        <f t="shared" si="47"/>
        <v>2.6702784020594668</v>
      </c>
    </row>
    <row r="3043" spans="1:7" x14ac:dyDescent="0.2">
      <c r="A3043" t="s">
        <v>6077</v>
      </c>
      <c r="B3043">
        <v>1783.418244</v>
      </c>
      <c r="C3043">
        <v>-0.23070210499999999</v>
      </c>
      <c r="D3043">
        <v>2.1380890000000001E-3</v>
      </c>
      <c r="E3043" t="s">
        <v>6078</v>
      </c>
      <c r="F3043">
        <v>54383</v>
      </c>
      <c r="G3043">
        <f t="shared" si="47"/>
        <v>2.6699742208277035</v>
      </c>
    </row>
    <row r="3044" spans="1:7" x14ac:dyDescent="0.2">
      <c r="A3044" t="s">
        <v>6079</v>
      </c>
      <c r="B3044">
        <v>1131.9293809999999</v>
      </c>
      <c r="C3044">
        <v>-0.23744366</v>
      </c>
      <c r="D3044">
        <v>2.142531E-3</v>
      </c>
      <c r="E3044" t="s">
        <v>6080</v>
      </c>
      <c r="F3044">
        <v>13667</v>
      </c>
      <c r="G3044">
        <f t="shared" si="47"/>
        <v>2.6690728856094128</v>
      </c>
    </row>
    <row r="3045" spans="1:7" x14ac:dyDescent="0.2">
      <c r="A3045" t="s">
        <v>6081</v>
      </c>
      <c r="B3045">
        <v>726.56904380000003</v>
      </c>
      <c r="C3045">
        <v>-0.31210739999999998</v>
      </c>
      <c r="D3045">
        <v>2.1451690000000002E-3</v>
      </c>
      <c r="E3045" t="s">
        <v>6082</v>
      </c>
      <c r="F3045">
        <v>68992</v>
      </c>
      <c r="G3045">
        <f t="shared" si="47"/>
        <v>2.6685384876861358</v>
      </c>
    </row>
    <row r="3046" spans="1:7" x14ac:dyDescent="0.2">
      <c r="A3046" t="s">
        <v>6083</v>
      </c>
      <c r="B3046">
        <v>1056.6043030000001</v>
      </c>
      <c r="C3046">
        <v>-0.32610212100000002</v>
      </c>
      <c r="D3046">
        <v>2.1506820000000001E-3</v>
      </c>
      <c r="E3046" t="s">
        <v>6084</v>
      </c>
      <c r="F3046">
        <v>56279</v>
      </c>
      <c r="G3046">
        <f t="shared" si="47"/>
        <v>2.6674237996799004</v>
      </c>
    </row>
    <row r="3047" spans="1:7" x14ac:dyDescent="0.2">
      <c r="A3047" t="s">
        <v>6085</v>
      </c>
      <c r="B3047">
        <v>10391.76338</v>
      </c>
      <c r="C3047">
        <v>-0.147102501</v>
      </c>
      <c r="D3047">
        <v>2.1506820000000001E-3</v>
      </c>
      <c r="E3047" t="s">
        <v>6086</v>
      </c>
      <c r="F3047">
        <v>232370</v>
      </c>
      <c r="G3047">
        <f t="shared" si="47"/>
        <v>2.6674237996799004</v>
      </c>
    </row>
    <row r="3048" spans="1:7" x14ac:dyDescent="0.2">
      <c r="A3048" t="s">
        <v>6087</v>
      </c>
      <c r="B3048">
        <v>480.89458880000001</v>
      </c>
      <c r="C3048">
        <v>-0.42065321900000002</v>
      </c>
      <c r="D3048">
        <v>2.1578510000000001E-3</v>
      </c>
      <c r="E3048" t="s">
        <v>6088</v>
      </c>
      <c r="F3048">
        <v>70021</v>
      </c>
      <c r="G3048">
        <f t="shared" si="47"/>
        <v>2.6659785467299693</v>
      </c>
    </row>
    <row r="3049" spans="1:7" x14ac:dyDescent="0.2">
      <c r="A3049" t="s">
        <v>6089</v>
      </c>
      <c r="B3049">
        <v>581.79527040000005</v>
      </c>
      <c r="C3049">
        <v>-0.329311562</v>
      </c>
      <c r="D3049">
        <v>2.1811090000000001E-3</v>
      </c>
      <c r="E3049" t="s">
        <v>6090</v>
      </c>
      <c r="F3049">
        <v>12018</v>
      </c>
      <c r="G3049">
        <f t="shared" si="47"/>
        <v>2.6613226301958726</v>
      </c>
    </row>
    <row r="3050" spans="1:7" x14ac:dyDescent="0.2">
      <c r="A3050" t="s">
        <v>6091</v>
      </c>
      <c r="B3050">
        <v>755.37408540000001</v>
      </c>
      <c r="C3050">
        <v>-0.29890518300000002</v>
      </c>
      <c r="D3050">
        <v>2.1860849999999999E-3</v>
      </c>
      <c r="E3050" t="s">
        <v>6092</v>
      </c>
      <c r="F3050">
        <v>72657</v>
      </c>
      <c r="G3050">
        <f t="shared" si="47"/>
        <v>2.6603329556922253</v>
      </c>
    </row>
    <row r="3051" spans="1:7" x14ac:dyDescent="0.2">
      <c r="A3051" t="s">
        <v>6093</v>
      </c>
      <c r="B3051">
        <v>1837.7710159999999</v>
      </c>
      <c r="C3051">
        <v>-0.208793278</v>
      </c>
      <c r="D3051">
        <v>2.1958239999999999E-3</v>
      </c>
      <c r="E3051" t="s">
        <v>6094</v>
      </c>
      <c r="F3051">
        <v>73830</v>
      </c>
      <c r="G3051">
        <f t="shared" si="47"/>
        <v>2.6584024724605526</v>
      </c>
    </row>
    <row r="3052" spans="1:7" x14ac:dyDescent="0.2">
      <c r="A3052" t="s">
        <v>6095</v>
      </c>
      <c r="B3052">
        <v>1276.338735</v>
      </c>
      <c r="C3052">
        <v>-0.243289534</v>
      </c>
      <c r="D3052">
        <v>2.2425930000000002E-3</v>
      </c>
      <c r="E3052" t="s">
        <v>6096</v>
      </c>
      <c r="F3052">
        <v>14559</v>
      </c>
      <c r="G3052">
        <f t="shared" si="47"/>
        <v>2.6492495377824947</v>
      </c>
    </row>
    <row r="3053" spans="1:7" x14ac:dyDescent="0.2">
      <c r="A3053" t="s">
        <v>6097</v>
      </c>
      <c r="B3053">
        <v>472.23225559999997</v>
      </c>
      <c r="C3053">
        <v>-0.35251736299999997</v>
      </c>
      <c r="D3053">
        <v>2.2457850000000001E-3</v>
      </c>
      <c r="E3053" t="s">
        <v>6098</v>
      </c>
      <c r="F3053">
        <v>24075</v>
      </c>
      <c r="G3053">
        <f t="shared" si="47"/>
        <v>2.6486318232228285</v>
      </c>
    </row>
    <row r="3054" spans="1:7" x14ac:dyDescent="0.2">
      <c r="A3054" t="s">
        <v>6099</v>
      </c>
      <c r="B3054">
        <v>669.17696980000005</v>
      </c>
      <c r="C3054">
        <v>-0.297127733</v>
      </c>
      <c r="D3054">
        <v>2.2553959999999998E-3</v>
      </c>
      <c r="E3054" t="s">
        <v>6100</v>
      </c>
      <c r="F3054">
        <v>30953</v>
      </c>
      <c r="G3054">
        <f t="shared" si="47"/>
        <v>2.6467771941337528</v>
      </c>
    </row>
    <row r="3055" spans="1:7" x14ac:dyDescent="0.2">
      <c r="A3055" t="s">
        <v>6101</v>
      </c>
      <c r="B3055">
        <v>766.23398940000004</v>
      </c>
      <c r="C3055">
        <v>-0.31399162400000002</v>
      </c>
      <c r="D3055">
        <v>2.2584990000000002E-3</v>
      </c>
      <c r="E3055" t="s">
        <v>6102</v>
      </c>
      <c r="F3055">
        <v>320078</v>
      </c>
      <c r="G3055">
        <f t="shared" si="47"/>
        <v>2.6461800973959577</v>
      </c>
    </row>
    <row r="3056" spans="1:7" x14ac:dyDescent="0.2">
      <c r="A3056" t="s">
        <v>6103</v>
      </c>
      <c r="B3056">
        <v>1675.8000689999999</v>
      </c>
      <c r="C3056">
        <v>-0.21996745600000001</v>
      </c>
      <c r="D3056">
        <v>2.2901039999999998E-3</v>
      </c>
      <c r="E3056" t="s">
        <v>6104</v>
      </c>
      <c r="F3056">
        <v>112406</v>
      </c>
      <c r="G3056">
        <f t="shared" si="47"/>
        <v>2.6401447946904479</v>
      </c>
    </row>
    <row r="3057" spans="1:7" x14ac:dyDescent="0.2">
      <c r="A3057" t="s">
        <v>6105</v>
      </c>
      <c r="B3057">
        <v>2015.4611199999999</v>
      </c>
      <c r="C3057">
        <v>-0.22633046500000001</v>
      </c>
      <c r="D3057">
        <v>2.3085050000000002E-3</v>
      </c>
      <c r="E3057" t="s">
        <v>6106</v>
      </c>
      <c r="F3057">
        <v>67184</v>
      </c>
      <c r="G3057">
        <f t="shared" si="47"/>
        <v>2.636669180471706</v>
      </c>
    </row>
    <row r="3058" spans="1:7" x14ac:dyDescent="0.2">
      <c r="A3058" t="s">
        <v>6107</v>
      </c>
      <c r="B3058">
        <v>2610.2785269999999</v>
      </c>
      <c r="C3058">
        <v>-0.195284131</v>
      </c>
      <c r="D3058">
        <v>2.317216E-3</v>
      </c>
      <c r="E3058" t="s">
        <v>6108</v>
      </c>
      <c r="F3058">
        <v>19089</v>
      </c>
      <c r="G3058">
        <f t="shared" si="47"/>
        <v>2.6350334814297902</v>
      </c>
    </row>
    <row r="3059" spans="1:7" x14ac:dyDescent="0.2">
      <c r="A3059" t="s">
        <v>6109</v>
      </c>
      <c r="B3059">
        <v>5239.2719059999999</v>
      </c>
      <c r="C3059">
        <v>-0.184337421</v>
      </c>
      <c r="D3059">
        <v>2.3316460000000002E-3</v>
      </c>
      <c r="E3059" t="s">
        <v>6110</v>
      </c>
      <c r="F3059">
        <v>170790</v>
      </c>
      <c r="G3059">
        <f t="shared" si="47"/>
        <v>2.6323373852666849</v>
      </c>
    </row>
    <row r="3060" spans="1:7" x14ac:dyDescent="0.2">
      <c r="A3060" t="s">
        <v>6111</v>
      </c>
      <c r="B3060">
        <v>986.02574730000003</v>
      </c>
      <c r="C3060">
        <v>-0.26192599799999999</v>
      </c>
      <c r="D3060">
        <v>2.3490569999999999E-3</v>
      </c>
      <c r="E3060" t="s">
        <v>6112</v>
      </c>
      <c r="F3060">
        <v>71665</v>
      </c>
      <c r="G3060">
        <f t="shared" si="47"/>
        <v>2.6291064449145494</v>
      </c>
    </row>
    <row r="3061" spans="1:7" x14ac:dyDescent="0.2">
      <c r="A3061" t="s">
        <v>6113</v>
      </c>
      <c r="B3061">
        <v>2338.0545710000001</v>
      </c>
      <c r="C3061">
        <v>-0.19812279399999999</v>
      </c>
      <c r="D3061">
        <v>2.3504070000000001E-3</v>
      </c>
      <c r="E3061" t="s">
        <v>6114</v>
      </c>
      <c r="F3061">
        <v>59042</v>
      </c>
      <c r="G3061">
        <f t="shared" si="47"/>
        <v>2.6288569281327643</v>
      </c>
    </row>
    <row r="3062" spans="1:7" x14ac:dyDescent="0.2">
      <c r="A3062" t="s">
        <v>6115</v>
      </c>
      <c r="B3062">
        <v>3075.659701</v>
      </c>
      <c r="C3062">
        <v>-0.18081535600000001</v>
      </c>
      <c r="D3062">
        <v>2.3542709999999998E-3</v>
      </c>
      <c r="E3062" t="s">
        <v>6116</v>
      </c>
      <c r="F3062">
        <v>75687</v>
      </c>
      <c r="G3062">
        <f t="shared" si="47"/>
        <v>2.6281435470021539</v>
      </c>
    </row>
    <row r="3063" spans="1:7" x14ac:dyDescent="0.2">
      <c r="A3063" t="s">
        <v>6117</v>
      </c>
      <c r="B3063">
        <v>3860.0300809999999</v>
      </c>
      <c r="C3063">
        <v>-0.179706645</v>
      </c>
      <c r="D3063">
        <v>2.3560669999999999E-3</v>
      </c>
      <c r="E3063" t="s">
        <v>6118</v>
      </c>
      <c r="F3063">
        <v>18763</v>
      </c>
      <c r="G3063">
        <f t="shared" si="47"/>
        <v>2.6278123635807957</v>
      </c>
    </row>
    <row r="3064" spans="1:7" x14ac:dyDescent="0.2">
      <c r="A3064" t="s">
        <v>6119</v>
      </c>
      <c r="B3064">
        <v>1264.109931</v>
      </c>
      <c r="C3064">
        <v>-0.26569089899999998</v>
      </c>
      <c r="D3064">
        <v>2.365097E-3</v>
      </c>
      <c r="E3064" t="s">
        <v>6120</v>
      </c>
      <c r="F3064">
        <v>28064</v>
      </c>
      <c r="G3064">
        <f t="shared" si="47"/>
        <v>2.6261510427904988</v>
      </c>
    </row>
    <row r="3065" spans="1:7" x14ac:dyDescent="0.2">
      <c r="A3065" t="s">
        <v>6121</v>
      </c>
      <c r="B3065">
        <v>2080.0379720000001</v>
      </c>
      <c r="C3065">
        <v>-0.22468500999999999</v>
      </c>
      <c r="D3065">
        <v>2.366693E-3</v>
      </c>
      <c r="E3065" t="s">
        <v>6122</v>
      </c>
      <c r="F3065">
        <v>230673</v>
      </c>
      <c r="G3065">
        <f t="shared" si="47"/>
        <v>2.6258580737367567</v>
      </c>
    </row>
    <row r="3066" spans="1:7" x14ac:dyDescent="0.2">
      <c r="A3066" t="s">
        <v>6123</v>
      </c>
      <c r="B3066">
        <v>1625.7438770000001</v>
      </c>
      <c r="C3066">
        <v>-0.23960814499999999</v>
      </c>
      <c r="D3066">
        <v>2.3834020000000002E-3</v>
      </c>
      <c r="E3066" t="s">
        <v>6124</v>
      </c>
      <c r="F3066">
        <v>225896</v>
      </c>
      <c r="G3066">
        <f t="shared" si="47"/>
        <v>2.6228027005585113</v>
      </c>
    </row>
    <row r="3067" spans="1:7" x14ac:dyDescent="0.2">
      <c r="A3067" t="s">
        <v>6125</v>
      </c>
      <c r="B3067">
        <v>1936.959609</v>
      </c>
      <c r="C3067">
        <v>-0.21414876999999999</v>
      </c>
      <c r="D3067">
        <v>2.3959329999999998E-3</v>
      </c>
      <c r="E3067" t="s">
        <v>6126</v>
      </c>
      <c r="F3067">
        <v>170759</v>
      </c>
      <c r="G3067">
        <f t="shared" si="47"/>
        <v>2.6205253307473044</v>
      </c>
    </row>
    <row r="3068" spans="1:7" x14ac:dyDescent="0.2">
      <c r="A3068" t="s">
        <v>6127</v>
      </c>
      <c r="B3068">
        <v>601.26831849999996</v>
      </c>
      <c r="C3068">
        <v>-0.30952662399999997</v>
      </c>
      <c r="D3068">
        <v>2.3968679999999999E-3</v>
      </c>
      <c r="E3068" t="s">
        <v>6128</v>
      </c>
      <c r="F3068">
        <v>64540</v>
      </c>
      <c r="G3068">
        <f t="shared" si="47"/>
        <v>2.6203558827165052</v>
      </c>
    </row>
    <row r="3069" spans="1:7" x14ac:dyDescent="0.2">
      <c r="A3069" t="s">
        <v>6129</v>
      </c>
      <c r="B3069">
        <v>1122.6197440000001</v>
      </c>
      <c r="C3069">
        <v>-0.284501803</v>
      </c>
      <c r="D3069">
        <v>2.4094619999999998E-3</v>
      </c>
      <c r="E3069" t="s">
        <v>6130</v>
      </c>
      <c r="F3069">
        <v>68505</v>
      </c>
      <c r="G3069">
        <f t="shared" si="47"/>
        <v>2.6180799186345922</v>
      </c>
    </row>
    <row r="3070" spans="1:7" x14ac:dyDescent="0.2">
      <c r="A3070" t="s">
        <v>6131</v>
      </c>
      <c r="B3070">
        <v>1860.526564</v>
      </c>
      <c r="C3070">
        <v>-0.25069598300000001</v>
      </c>
      <c r="D3070">
        <v>2.4110080000000001E-3</v>
      </c>
      <c r="E3070" t="s">
        <v>6132</v>
      </c>
      <c r="F3070">
        <v>52468</v>
      </c>
      <c r="G3070">
        <f t="shared" si="47"/>
        <v>2.6178013485814469</v>
      </c>
    </row>
    <row r="3071" spans="1:7" x14ac:dyDescent="0.2">
      <c r="A3071" t="s">
        <v>6133</v>
      </c>
      <c r="B3071">
        <v>492.92605680000003</v>
      </c>
      <c r="C3071">
        <v>-0.32916689599999999</v>
      </c>
      <c r="D3071">
        <v>2.416053E-3</v>
      </c>
      <c r="E3071" t="s">
        <v>6134</v>
      </c>
      <c r="F3071">
        <v>71837</v>
      </c>
      <c r="G3071">
        <f t="shared" si="47"/>
        <v>2.6168935429999642</v>
      </c>
    </row>
    <row r="3072" spans="1:7" x14ac:dyDescent="0.2">
      <c r="A3072" t="s">
        <v>6135</v>
      </c>
      <c r="B3072">
        <v>2921.3224799999998</v>
      </c>
      <c r="C3072">
        <v>-0.220567079</v>
      </c>
      <c r="D3072">
        <v>2.4205199999999998E-3</v>
      </c>
      <c r="E3072" t="s">
        <v>6136</v>
      </c>
      <c r="F3072">
        <v>93843</v>
      </c>
      <c r="G3072">
        <f t="shared" si="47"/>
        <v>2.6160913245687416</v>
      </c>
    </row>
    <row r="3073" spans="1:7" x14ac:dyDescent="0.2">
      <c r="A3073" t="s">
        <v>6137</v>
      </c>
      <c r="B3073">
        <v>1211.9060589999999</v>
      </c>
      <c r="C3073">
        <v>-0.24344054400000001</v>
      </c>
      <c r="D3073">
        <v>2.4205199999999998E-3</v>
      </c>
      <c r="E3073" t="s">
        <v>6138</v>
      </c>
      <c r="F3073">
        <v>12988</v>
      </c>
      <c r="G3073">
        <f t="shared" si="47"/>
        <v>2.6160913245687416</v>
      </c>
    </row>
    <row r="3074" spans="1:7" x14ac:dyDescent="0.2">
      <c r="A3074" t="s">
        <v>6139</v>
      </c>
      <c r="B3074">
        <v>2235.6690199999998</v>
      </c>
      <c r="C3074">
        <v>-0.227334025</v>
      </c>
      <c r="D3074">
        <v>2.4205199999999998E-3</v>
      </c>
      <c r="E3074" t="s">
        <v>6140</v>
      </c>
      <c r="F3074">
        <v>26385</v>
      </c>
      <c r="G3074">
        <f t="shared" si="47"/>
        <v>2.6160913245687416</v>
      </c>
    </row>
    <row r="3075" spans="1:7" x14ac:dyDescent="0.2">
      <c r="A3075" t="s">
        <v>6141</v>
      </c>
      <c r="B3075">
        <v>3458.9649669999999</v>
      </c>
      <c r="C3075">
        <v>-0.185054528</v>
      </c>
      <c r="D3075">
        <v>2.4218349999999998E-3</v>
      </c>
      <c r="E3075" t="s">
        <v>6142</v>
      </c>
      <c r="F3075">
        <v>15468</v>
      </c>
      <c r="G3075">
        <f t="shared" si="47"/>
        <v>2.6158554487365313</v>
      </c>
    </row>
    <row r="3076" spans="1:7" x14ac:dyDescent="0.2">
      <c r="A3076" t="s">
        <v>6143</v>
      </c>
      <c r="B3076">
        <v>898.11709829999995</v>
      </c>
      <c r="C3076">
        <v>-0.27238954500000001</v>
      </c>
      <c r="D3076">
        <v>2.4323740000000002E-3</v>
      </c>
      <c r="E3076" t="s">
        <v>6144</v>
      </c>
      <c r="F3076">
        <v>103724</v>
      </c>
      <c r="G3076">
        <f t="shared" si="47"/>
        <v>2.6139696474715346</v>
      </c>
    </row>
    <row r="3077" spans="1:7" x14ac:dyDescent="0.2">
      <c r="A3077" t="s">
        <v>6145</v>
      </c>
      <c r="B3077">
        <v>652.48038269999995</v>
      </c>
      <c r="C3077">
        <v>-0.34080965000000002</v>
      </c>
      <c r="D3077">
        <v>2.4399600000000001E-3</v>
      </c>
      <c r="E3077" t="s">
        <v>6146</v>
      </c>
      <c r="F3077">
        <v>234384</v>
      </c>
      <c r="G3077">
        <f t="shared" si="47"/>
        <v>2.612617293301299</v>
      </c>
    </row>
    <row r="3078" spans="1:7" x14ac:dyDescent="0.2">
      <c r="A3078" t="s">
        <v>6147</v>
      </c>
      <c r="B3078">
        <v>1366.0263600000001</v>
      </c>
      <c r="C3078">
        <v>-0.22915671400000001</v>
      </c>
      <c r="D3078">
        <v>2.4454400000000001E-3</v>
      </c>
      <c r="E3078" t="s">
        <v>6148</v>
      </c>
      <c r="F3078">
        <v>76498</v>
      </c>
      <c r="G3078">
        <f t="shared" ref="G3078:G3141" si="48">-LOG10(D3078)</f>
        <v>2.6116429883277039</v>
      </c>
    </row>
    <row r="3079" spans="1:7" x14ac:dyDescent="0.2">
      <c r="A3079" t="s">
        <v>6149</v>
      </c>
      <c r="B3079">
        <v>94.39139729</v>
      </c>
      <c r="C3079">
        <v>-0.71621655799999995</v>
      </c>
      <c r="D3079">
        <v>2.4575450000000002E-3</v>
      </c>
      <c r="E3079" t="s">
        <v>6150</v>
      </c>
      <c r="F3079">
        <v>170942</v>
      </c>
      <c r="G3079">
        <f t="shared" si="48"/>
        <v>2.6094985210755799</v>
      </c>
    </row>
    <row r="3080" spans="1:7" x14ac:dyDescent="0.2">
      <c r="A3080" t="s">
        <v>6151</v>
      </c>
      <c r="B3080">
        <v>1647.8732219999999</v>
      </c>
      <c r="C3080">
        <v>-0.228825481</v>
      </c>
      <c r="D3080">
        <v>2.468633E-3</v>
      </c>
      <c r="E3080" t="s">
        <v>6152</v>
      </c>
      <c r="F3080">
        <v>109674</v>
      </c>
      <c r="G3080">
        <f t="shared" si="48"/>
        <v>2.6075434697772044</v>
      </c>
    </row>
    <row r="3081" spans="1:7" x14ac:dyDescent="0.2">
      <c r="A3081" t="s">
        <v>6153</v>
      </c>
      <c r="B3081">
        <v>1038.126616</v>
      </c>
      <c r="C3081">
        <v>-0.24193867099999999</v>
      </c>
      <c r="D3081">
        <v>2.500585E-3</v>
      </c>
      <c r="E3081" t="s">
        <v>6154</v>
      </c>
      <c r="F3081">
        <v>170729</v>
      </c>
      <c r="G3081">
        <f t="shared" si="48"/>
        <v>2.6019583783074567</v>
      </c>
    </row>
    <row r="3082" spans="1:7" x14ac:dyDescent="0.2">
      <c r="A3082" t="s">
        <v>6155</v>
      </c>
      <c r="B3082">
        <v>817.26583700000003</v>
      </c>
      <c r="C3082">
        <v>-0.266648573</v>
      </c>
      <c r="D3082">
        <v>2.5030260000000002E-3</v>
      </c>
      <c r="E3082" t="s">
        <v>6156</v>
      </c>
      <c r="F3082">
        <v>56327</v>
      </c>
      <c r="G3082">
        <f t="shared" si="48"/>
        <v>2.6015346391660943</v>
      </c>
    </row>
    <row r="3083" spans="1:7" x14ac:dyDescent="0.2">
      <c r="A3083" t="s">
        <v>6157</v>
      </c>
      <c r="B3083">
        <v>1556.649457</v>
      </c>
      <c r="C3083">
        <v>-0.242494773</v>
      </c>
      <c r="D3083">
        <v>2.5077889999999999E-3</v>
      </c>
      <c r="E3083" t="s">
        <v>6158</v>
      </c>
      <c r="F3083">
        <v>263876</v>
      </c>
      <c r="G3083">
        <f t="shared" si="48"/>
        <v>2.6007090069125365</v>
      </c>
    </row>
    <row r="3084" spans="1:7" x14ac:dyDescent="0.2">
      <c r="A3084" t="s">
        <v>6159</v>
      </c>
      <c r="B3084">
        <v>3177.1006309999998</v>
      </c>
      <c r="C3084">
        <v>-0.18088274600000001</v>
      </c>
      <c r="D3084">
        <v>2.509889E-3</v>
      </c>
      <c r="E3084" t="s">
        <v>6160</v>
      </c>
      <c r="F3084">
        <v>217310</v>
      </c>
      <c r="G3084">
        <f t="shared" si="48"/>
        <v>2.6003454847952359</v>
      </c>
    </row>
    <row r="3085" spans="1:7" x14ac:dyDescent="0.2">
      <c r="A3085" t="s">
        <v>6161</v>
      </c>
      <c r="B3085">
        <v>365.8148046</v>
      </c>
      <c r="C3085">
        <v>-0.37742966900000002</v>
      </c>
      <c r="D3085">
        <v>2.5125519999999999E-3</v>
      </c>
      <c r="E3085" t="s">
        <v>6162</v>
      </c>
      <c r="F3085">
        <v>66124</v>
      </c>
      <c r="G3085">
        <f t="shared" si="48"/>
        <v>2.5998849412811604</v>
      </c>
    </row>
    <row r="3086" spans="1:7" x14ac:dyDescent="0.2">
      <c r="A3086" t="s">
        <v>6163</v>
      </c>
      <c r="B3086">
        <v>466.15930309999999</v>
      </c>
      <c r="C3086">
        <v>-0.39733457</v>
      </c>
      <c r="D3086">
        <v>2.5195370000000001E-3</v>
      </c>
      <c r="E3086" t="s">
        <v>6164</v>
      </c>
      <c r="F3086">
        <v>66300</v>
      </c>
      <c r="G3086">
        <f t="shared" si="48"/>
        <v>2.5986792595436392</v>
      </c>
    </row>
    <row r="3087" spans="1:7" x14ac:dyDescent="0.2">
      <c r="A3087" t="s">
        <v>6165</v>
      </c>
      <c r="B3087">
        <v>1541.9476480000001</v>
      </c>
      <c r="C3087">
        <v>-0.24952380900000001</v>
      </c>
      <c r="D3087">
        <v>2.5196099999999998E-3</v>
      </c>
      <c r="E3087" t="s">
        <v>6166</v>
      </c>
      <c r="F3087">
        <v>73658</v>
      </c>
      <c r="G3087">
        <f t="shared" si="48"/>
        <v>2.5986666766611868</v>
      </c>
    </row>
    <row r="3088" spans="1:7" x14ac:dyDescent="0.2">
      <c r="A3088" t="s">
        <v>6167</v>
      </c>
      <c r="B3088">
        <v>2552.423929</v>
      </c>
      <c r="C3088">
        <v>-0.206351698</v>
      </c>
      <c r="D3088">
        <v>2.5394269999999999E-3</v>
      </c>
      <c r="E3088" t="s">
        <v>6168</v>
      </c>
      <c r="F3088">
        <v>26394</v>
      </c>
      <c r="G3088">
        <f t="shared" si="48"/>
        <v>2.5952642671641328</v>
      </c>
    </row>
    <row r="3089" spans="1:7" x14ac:dyDescent="0.2">
      <c r="A3089" t="s">
        <v>6169</v>
      </c>
      <c r="B3089">
        <v>1612.2867839999999</v>
      </c>
      <c r="C3089">
        <v>-0.237362146</v>
      </c>
      <c r="D3089">
        <v>2.55617E-3</v>
      </c>
      <c r="E3089" t="s">
        <v>6170</v>
      </c>
      <c r="F3089">
        <v>65079</v>
      </c>
      <c r="G3089">
        <f t="shared" si="48"/>
        <v>2.5924102664734154</v>
      </c>
    </row>
    <row r="3090" spans="1:7" x14ac:dyDescent="0.2">
      <c r="A3090" t="s">
        <v>6171</v>
      </c>
      <c r="B3090">
        <v>3100.9206260000001</v>
      </c>
      <c r="C3090">
        <v>-0.19488993800000001</v>
      </c>
      <c r="D3090">
        <v>2.5788949999999999E-3</v>
      </c>
      <c r="E3090" t="s">
        <v>6172</v>
      </c>
      <c r="F3090">
        <v>216860</v>
      </c>
      <c r="G3090">
        <f t="shared" si="48"/>
        <v>2.5885663398507832</v>
      </c>
    </row>
    <row r="3091" spans="1:7" x14ac:dyDescent="0.2">
      <c r="A3091" t="s">
        <v>6173</v>
      </c>
      <c r="B3091">
        <v>5943.6454279999998</v>
      </c>
      <c r="C3091">
        <v>-0.171786312</v>
      </c>
      <c r="D3091">
        <v>2.5790000000000001E-3</v>
      </c>
      <c r="E3091" t="s">
        <v>6174</v>
      </c>
      <c r="F3091">
        <v>51799</v>
      </c>
      <c r="G3091">
        <f t="shared" si="48"/>
        <v>2.5885486578620625</v>
      </c>
    </row>
    <row r="3092" spans="1:7" x14ac:dyDescent="0.2">
      <c r="A3092" t="s">
        <v>6175</v>
      </c>
      <c r="B3092">
        <v>3494.4179829999998</v>
      </c>
      <c r="C3092">
        <v>-0.18415688699999999</v>
      </c>
      <c r="D3092">
        <v>2.5814380000000001E-3</v>
      </c>
      <c r="E3092" t="s">
        <v>6176</v>
      </c>
      <c r="F3092">
        <v>17391</v>
      </c>
      <c r="G3092">
        <f t="shared" si="48"/>
        <v>2.5881383012118495</v>
      </c>
    </row>
    <row r="3093" spans="1:7" x14ac:dyDescent="0.2">
      <c r="A3093" t="s">
        <v>6177</v>
      </c>
      <c r="B3093">
        <v>568.7748603</v>
      </c>
      <c r="C3093">
        <v>-0.30515534100000002</v>
      </c>
      <c r="D3093">
        <v>2.5814380000000001E-3</v>
      </c>
      <c r="E3093" t="s">
        <v>6178</v>
      </c>
      <c r="F3093">
        <v>19724</v>
      </c>
      <c r="G3093">
        <f t="shared" si="48"/>
        <v>2.5881383012118495</v>
      </c>
    </row>
    <row r="3094" spans="1:7" x14ac:dyDescent="0.2">
      <c r="A3094" t="s">
        <v>6179</v>
      </c>
      <c r="B3094">
        <v>1118.1523460000001</v>
      </c>
      <c r="C3094">
        <v>-0.24241617600000001</v>
      </c>
      <c r="D3094">
        <v>2.5814380000000001E-3</v>
      </c>
      <c r="E3094" t="s">
        <v>6180</v>
      </c>
      <c r="F3094">
        <v>14870</v>
      </c>
      <c r="G3094">
        <f t="shared" si="48"/>
        <v>2.5881383012118495</v>
      </c>
    </row>
    <row r="3095" spans="1:7" x14ac:dyDescent="0.2">
      <c r="A3095" t="s">
        <v>6181</v>
      </c>
      <c r="B3095">
        <v>1296.3591180000001</v>
      </c>
      <c r="C3095">
        <v>-0.243656017</v>
      </c>
      <c r="D3095">
        <v>2.6022409999999999E-3</v>
      </c>
      <c r="E3095" t="s">
        <v>6182</v>
      </c>
      <c r="F3095">
        <v>228545</v>
      </c>
      <c r="G3095">
        <f t="shared" si="48"/>
        <v>2.5846524848215702</v>
      </c>
    </row>
    <row r="3096" spans="1:7" x14ac:dyDescent="0.2">
      <c r="A3096" t="s">
        <v>6183</v>
      </c>
      <c r="B3096">
        <v>1939.43273</v>
      </c>
      <c r="C3096">
        <v>-0.22694743100000001</v>
      </c>
      <c r="D3096">
        <v>2.6072500000000002E-3</v>
      </c>
      <c r="E3096" t="s">
        <v>6184</v>
      </c>
      <c r="F3096">
        <v>73218</v>
      </c>
      <c r="G3096">
        <f t="shared" si="48"/>
        <v>2.5838173238700528</v>
      </c>
    </row>
    <row r="3097" spans="1:7" x14ac:dyDescent="0.2">
      <c r="A3097" t="s">
        <v>6185</v>
      </c>
      <c r="B3097">
        <v>974.85734330000003</v>
      </c>
      <c r="C3097">
        <v>-0.29985104600000001</v>
      </c>
      <c r="D3097">
        <v>2.6093679999999999E-3</v>
      </c>
      <c r="E3097" t="s">
        <v>6186</v>
      </c>
      <c r="F3097">
        <v>13875</v>
      </c>
      <c r="G3097">
        <f t="shared" si="48"/>
        <v>2.5834646678913269</v>
      </c>
    </row>
    <row r="3098" spans="1:7" x14ac:dyDescent="0.2">
      <c r="A3098" t="s">
        <v>6187</v>
      </c>
      <c r="B3098">
        <v>7579.9670180000003</v>
      </c>
      <c r="C3098">
        <v>-0.15259555</v>
      </c>
      <c r="D3098">
        <v>2.6662650000000001E-3</v>
      </c>
      <c r="E3098" t="s">
        <v>6188</v>
      </c>
      <c r="F3098">
        <v>60597</v>
      </c>
      <c r="G3098">
        <f t="shared" si="48"/>
        <v>2.5740966882611631</v>
      </c>
    </row>
    <row r="3099" spans="1:7" x14ac:dyDescent="0.2">
      <c r="A3099" t="s">
        <v>6189</v>
      </c>
      <c r="B3099">
        <v>24175.031210000001</v>
      </c>
      <c r="C3099">
        <v>-0.158624141</v>
      </c>
      <c r="D3099">
        <v>2.6693580000000001E-3</v>
      </c>
      <c r="E3099" t="s">
        <v>6190</v>
      </c>
      <c r="F3099">
        <v>65254</v>
      </c>
      <c r="G3099">
        <f t="shared" si="48"/>
        <v>2.5735931770561957</v>
      </c>
    </row>
    <row r="3100" spans="1:7" x14ac:dyDescent="0.2">
      <c r="A3100" t="s">
        <v>6191</v>
      </c>
      <c r="B3100">
        <v>3009.9110099999998</v>
      </c>
      <c r="C3100">
        <v>-0.22122752500000001</v>
      </c>
      <c r="D3100">
        <v>2.6754080000000002E-3</v>
      </c>
      <c r="E3100" t="s">
        <v>6192</v>
      </c>
      <c r="F3100">
        <v>66085</v>
      </c>
      <c r="G3100">
        <f t="shared" si="48"/>
        <v>2.5726099786382597</v>
      </c>
    </row>
    <row r="3101" spans="1:7" x14ac:dyDescent="0.2">
      <c r="A3101" t="s">
        <v>6193</v>
      </c>
      <c r="B3101">
        <v>2898.5190499999999</v>
      </c>
      <c r="C3101">
        <v>-0.190620491</v>
      </c>
      <c r="D3101">
        <v>2.6754080000000002E-3</v>
      </c>
      <c r="E3101" t="s">
        <v>6194</v>
      </c>
      <c r="F3101">
        <v>76257</v>
      </c>
      <c r="G3101">
        <f t="shared" si="48"/>
        <v>2.5726099786382597</v>
      </c>
    </row>
    <row r="3102" spans="1:7" x14ac:dyDescent="0.2">
      <c r="A3102" t="s">
        <v>6195</v>
      </c>
      <c r="B3102">
        <v>2561.907514</v>
      </c>
      <c r="C3102">
        <v>-0.19642081</v>
      </c>
      <c r="D3102">
        <v>2.681985E-3</v>
      </c>
      <c r="E3102" t="s">
        <v>6196</v>
      </c>
      <c r="F3102">
        <v>227624</v>
      </c>
      <c r="G3102">
        <f t="shared" si="48"/>
        <v>2.5715436554312676</v>
      </c>
    </row>
    <row r="3103" spans="1:7" x14ac:dyDescent="0.2">
      <c r="A3103" t="s">
        <v>6197</v>
      </c>
      <c r="B3103">
        <v>601.24273889999995</v>
      </c>
      <c r="C3103">
        <v>-0.31526057600000001</v>
      </c>
      <c r="D3103">
        <v>2.681985E-3</v>
      </c>
      <c r="E3103" t="s">
        <v>6198</v>
      </c>
      <c r="F3103">
        <v>110198</v>
      </c>
      <c r="G3103">
        <f t="shared" si="48"/>
        <v>2.5715436554312676</v>
      </c>
    </row>
    <row r="3104" spans="1:7" x14ac:dyDescent="0.2">
      <c r="A3104" t="s">
        <v>6199</v>
      </c>
      <c r="B3104">
        <v>1982.186222</v>
      </c>
      <c r="C3104">
        <v>-0.22220141800000001</v>
      </c>
      <c r="D3104">
        <v>2.681985E-3</v>
      </c>
      <c r="E3104" t="s">
        <v>6200</v>
      </c>
      <c r="F3104">
        <v>15166</v>
      </c>
      <c r="G3104">
        <f t="shared" si="48"/>
        <v>2.5715436554312676</v>
      </c>
    </row>
    <row r="3105" spans="1:7" x14ac:dyDescent="0.2">
      <c r="A3105" t="s">
        <v>6201</v>
      </c>
      <c r="B3105">
        <v>3841.9795319999998</v>
      </c>
      <c r="C3105">
        <v>-0.173190127</v>
      </c>
      <c r="D3105">
        <v>2.681985E-3</v>
      </c>
      <c r="E3105" t="s">
        <v>6202</v>
      </c>
      <c r="F3105">
        <v>268747</v>
      </c>
      <c r="G3105">
        <f t="shared" si="48"/>
        <v>2.5715436554312676</v>
      </c>
    </row>
    <row r="3106" spans="1:7" x14ac:dyDescent="0.2">
      <c r="A3106" t="s">
        <v>6203</v>
      </c>
      <c r="B3106">
        <v>4196.1325880000004</v>
      </c>
      <c r="C3106">
        <v>-0.17034939700000001</v>
      </c>
      <c r="D3106">
        <v>2.7363190000000001E-3</v>
      </c>
      <c r="E3106" t="s">
        <v>6204</v>
      </c>
      <c r="F3106">
        <v>19730</v>
      </c>
      <c r="G3106">
        <f t="shared" si="48"/>
        <v>2.562833273960722</v>
      </c>
    </row>
    <row r="3107" spans="1:7" x14ac:dyDescent="0.2">
      <c r="A3107" t="s">
        <v>6205</v>
      </c>
      <c r="B3107">
        <v>1500.871711</v>
      </c>
      <c r="C3107">
        <v>-0.28055450100000001</v>
      </c>
      <c r="D3107">
        <v>2.7452240000000001E-3</v>
      </c>
      <c r="E3107" t="s">
        <v>6206</v>
      </c>
      <c r="F3107">
        <v>30055</v>
      </c>
      <c r="G3107">
        <f t="shared" si="48"/>
        <v>2.5614222129643753</v>
      </c>
    </row>
    <row r="3108" spans="1:7" x14ac:dyDescent="0.2">
      <c r="A3108" t="s">
        <v>6207</v>
      </c>
      <c r="B3108">
        <v>14612.598239999999</v>
      </c>
      <c r="C3108">
        <v>-0.213696093</v>
      </c>
      <c r="D3108">
        <v>2.7599E-3</v>
      </c>
      <c r="E3108" t="s">
        <v>6208</v>
      </c>
      <c r="F3108">
        <v>11676</v>
      </c>
      <c r="G3108">
        <f t="shared" si="48"/>
        <v>2.5591066535271643</v>
      </c>
    </row>
    <row r="3109" spans="1:7" x14ac:dyDescent="0.2">
      <c r="A3109" t="s">
        <v>6209</v>
      </c>
      <c r="B3109">
        <v>35812.639510000001</v>
      </c>
      <c r="C3109">
        <v>-0.13936448700000001</v>
      </c>
      <c r="D3109">
        <v>2.765754E-3</v>
      </c>
      <c r="E3109" t="s">
        <v>6210</v>
      </c>
      <c r="F3109">
        <v>13629</v>
      </c>
      <c r="G3109">
        <f t="shared" si="48"/>
        <v>2.5581864508332486</v>
      </c>
    </row>
    <row r="3110" spans="1:7" x14ac:dyDescent="0.2">
      <c r="A3110" t="s">
        <v>6211</v>
      </c>
      <c r="B3110">
        <v>259.61914400000001</v>
      </c>
      <c r="C3110">
        <v>-0.45198740100000001</v>
      </c>
      <c r="D3110">
        <v>2.7746099999999998E-3</v>
      </c>
      <c r="E3110" t="s">
        <v>6212</v>
      </c>
      <c r="F3110">
        <v>227620</v>
      </c>
      <c r="G3110">
        <f t="shared" si="48"/>
        <v>2.556798052811962</v>
      </c>
    </row>
    <row r="3111" spans="1:7" x14ac:dyDescent="0.2">
      <c r="A3111" t="s">
        <v>6213</v>
      </c>
      <c r="B3111">
        <v>853.91378150000003</v>
      </c>
      <c r="C3111">
        <v>-0.286568078</v>
      </c>
      <c r="D3111">
        <v>2.7995720000000002E-3</v>
      </c>
      <c r="E3111" t="s">
        <v>6214</v>
      </c>
      <c r="F3111">
        <v>216527</v>
      </c>
      <c r="G3111">
        <f t="shared" si="48"/>
        <v>2.5529083587456718</v>
      </c>
    </row>
    <row r="3112" spans="1:7" x14ac:dyDescent="0.2">
      <c r="A3112" t="s">
        <v>6215</v>
      </c>
      <c r="B3112">
        <v>1033.7391130000001</v>
      </c>
      <c r="C3112">
        <v>-0.24398576499999999</v>
      </c>
      <c r="D3112">
        <v>2.8119180000000001E-3</v>
      </c>
      <c r="E3112" t="s">
        <v>6216</v>
      </c>
      <c r="F3112">
        <v>57377</v>
      </c>
      <c r="G3112">
        <f t="shared" si="48"/>
        <v>2.5509973481852026</v>
      </c>
    </row>
    <row r="3113" spans="1:7" x14ac:dyDescent="0.2">
      <c r="A3113" t="s">
        <v>6217</v>
      </c>
      <c r="B3113">
        <v>715.65328490000002</v>
      </c>
      <c r="C3113">
        <v>-0.27980772100000001</v>
      </c>
      <c r="D3113">
        <v>2.82854E-3</v>
      </c>
      <c r="E3113" t="s">
        <v>6218</v>
      </c>
      <c r="F3113">
        <v>66943</v>
      </c>
      <c r="G3113">
        <f t="shared" si="48"/>
        <v>2.5484376752737776</v>
      </c>
    </row>
    <row r="3114" spans="1:7" x14ac:dyDescent="0.2">
      <c r="A3114" t="s">
        <v>6219</v>
      </c>
      <c r="B3114">
        <v>1466.7384050000001</v>
      </c>
      <c r="C3114">
        <v>-0.222305374</v>
      </c>
      <c r="D3114">
        <v>2.8592259999999999E-3</v>
      </c>
      <c r="E3114" t="s">
        <v>6220</v>
      </c>
      <c r="F3114">
        <v>215303</v>
      </c>
      <c r="G3114">
        <f t="shared" si="48"/>
        <v>2.5437515156200519</v>
      </c>
    </row>
    <row r="3115" spans="1:7" x14ac:dyDescent="0.2">
      <c r="A3115" t="s">
        <v>6221</v>
      </c>
      <c r="B3115">
        <v>2645.2798590000002</v>
      </c>
      <c r="C3115">
        <v>-0.18430761300000001</v>
      </c>
      <c r="D3115">
        <v>2.8846499999999999E-3</v>
      </c>
      <c r="E3115" t="s">
        <v>6222</v>
      </c>
      <c r="F3115">
        <v>22241</v>
      </c>
      <c r="G3115">
        <f t="shared" si="48"/>
        <v>2.5399068730766041</v>
      </c>
    </row>
    <row r="3116" spans="1:7" x14ac:dyDescent="0.2">
      <c r="A3116" t="s">
        <v>6223</v>
      </c>
      <c r="B3116">
        <v>2980.192399</v>
      </c>
      <c r="C3116">
        <v>-0.18857195099999999</v>
      </c>
      <c r="D3116">
        <v>2.8971380000000001E-3</v>
      </c>
      <c r="E3116" t="s">
        <v>6224</v>
      </c>
      <c r="F3116">
        <v>23989</v>
      </c>
      <c r="G3116">
        <f t="shared" si="48"/>
        <v>2.5380308174606885</v>
      </c>
    </row>
    <row r="3117" spans="1:7" x14ac:dyDescent="0.2">
      <c r="A3117" t="s">
        <v>6225</v>
      </c>
      <c r="B3117">
        <v>1588.9052670000001</v>
      </c>
      <c r="C3117">
        <v>-0.214684077</v>
      </c>
      <c r="D3117">
        <v>2.9011390000000001E-3</v>
      </c>
      <c r="E3117" t="s">
        <v>6226</v>
      </c>
      <c r="F3117">
        <v>11652</v>
      </c>
      <c r="G3117">
        <f t="shared" si="48"/>
        <v>2.5374314626875791</v>
      </c>
    </row>
    <row r="3118" spans="1:7" x14ac:dyDescent="0.2">
      <c r="A3118" t="s">
        <v>6227</v>
      </c>
      <c r="B3118">
        <v>846.72794510000006</v>
      </c>
      <c r="C3118">
        <v>-0.28915342199999999</v>
      </c>
      <c r="D3118">
        <v>2.922937E-3</v>
      </c>
      <c r="E3118" t="s">
        <v>6228</v>
      </c>
      <c r="F3118">
        <v>66525</v>
      </c>
      <c r="G3118">
        <f t="shared" si="48"/>
        <v>2.5341805451787311</v>
      </c>
    </row>
    <row r="3119" spans="1:7" x14ac:dyDescent="0.2">
      <c r="A3119" t="s">
        <v>6229</v>
      </c>
      <c r="B3119">
        <v>1908.886859</v>
      </c>
      <c r="C3119">
        <v>-0.21074124799999999</v>
      </c>
      <c r="D3119">
        <v>2.9474700000000002E-3</v>
      </c>
      <c r="E3119" t="s">
        <v>6230</v>
      </c>
      <c r="F3119">
        <v>65107</v>
      </c>
      <c r="G3119">
        <f t="shared" si="48"/>
        <v>2.5305506065554386</v>
      </c>
    </row>
    <row r="3120" spans="1:7" x14ac:dyDescent="0.2">
      <c r="A3120" t="s">
        <v>6231</v>
      </c>
      <c r="B3120">
        <v>1467.5822459999999</v>
      </c>
      <c r="C3120">
        <v>-0.21083589999999999</v>
      </c>
      <c r="D3120">
        <v>2.9583819999999999E-3</v>
      </c>
      <c r="E3120" t="s">
        <v>6232</v>
      </c>
      <c r="F3120">
        <v>225887</v>
      </c>
      <c r="G3120">
        <f t="shared" si="48"/>
        <v>2.5289457486012275</v>
      </c>
    </row>
    <row r="3121" spans="1:7" x14ac:dyDescent="0.2">
      <c r="A3121" t="s">
        <v>6233</v>
      </c>
      <c r="B3121">
        <v>761.0390625</v>
      </c>
      <c r="C3121">
        <v>-0.31684948400000001</v>
      </c>
      <c r="D3121">
        <v>2.980623E-3</v>
      </c>
      <c r="E3121" t="s">
        <v>6234</v>
      </c>
      <c r="F3121">
        <v>50783</v>
      </c>
      <c r="G3121">
        <f t="shared" si="48"/>
        <v>2.525692951633844</v>
      </c>
    </row>
    <row r="3122" spans="1:7" x14ac:dyDescent="0.2">
      <c r="A3122" t="s">
        <v>6235</v>
      </c>
      <c r="B3122">
        <v>365.95356529999998</v>
      </c>
      <c r="C3122">
        <v>-0.37119321999999999</v>
      </c>
      <c r="D3122">
        <v>2.980623E-3</v>
      </c>
      <c r="E3122" t="s">
        <v>6236</v>
      </c>
      <c r="F3122">
        <v>56368</v>
      </c>
      <c r="G3122">
        <f t="shared" si="48"/>
        <v>2.525692951633844</v>
      </c>
    </row>
    <row r="3123" spans="1:7" x14ac:dyDescent="0.2">
      <c r="A3123" t="s">
        <v>6237</v>
      </c>
      <c r="B3123">
        <v>2153.2930489999999</v>
      </c>
      <c r="C3123">
        <v>-0.20920093100000001</v>
      </c>
      <c r="D3123">
        <v>2.9837190000000001E-3</v>
      </c>
      <c r="E3123" t="s">
        <v>6238</v>
      </c>
      <c r="F3123">
        <v>68087</v>
      </c>
      <c r="G3123">
        <f t="shared" si="48"/>
        <v>2.5252420801590905</v>
      </c>
    </row>
    <row r="3124" spans="1:7" x14ac:dyDescent="0.2">
      <c r="A3124" t="s">
        <v>6239</v>
      </c>
      <c r="B3124">
        <v>2545.562214</v>
      </c>
      <c r="C3124">
        <v>-0.22747261099999999</v>
      </c>
      <c r="D3124">
        <v>2.991676E-3</v>
      </c>
      <c r="E3124" t="s">
        <v>6240</v>
      </c>
      <c r="F3124">
        <v>107503</v>
      </c>
      <c r="G3124">
        <f t="shared" si="48"/>
        <v>2.5240854425694144</v>
      </c>
    </row>
    <row r="3125" spans="1:7" x14ac:dyDescent="0.2">
      <c r="A3125" t="s">
        <v>6241</v>
      </c>
      <c r="B3125">
        <v>2245.532592</v>
      </c>
      <c r="C3125">
        <v>-0.19869109400000001</v>
      </c>
      <c r="D3125">
        <v>3.0172889999999998E-3</v>
      </c>
      <c r="E3125" t="s">
        <v>6242</v>
      </c>
      <c r="F3125">
        <v>14154</v>
      </c>
      <c r="G3125">
        <f t="shared" si="48"/>
        <v>2.5203830905229676</v>
      </c>
    </row>
    <row r="3126" spans="1:7" x14ac:dyDescent="0.2">
      <c r="A3126" t="s">
        <v>6243</v>
      </c>
      <c r="B3126">
        <v>3052.4783499999999</v>
      </c>
      <c r="C3126">
        <v>-0.185505113</v>
      </c>
      <c r="D3126">
        <v>3.0202789999999998E-3</v>
      </c>
      <c r="E3126" t="s">
        <v>6244</v>
      </c>
      <c r="F3126">
        <v>270210</v>
      </c>
      <c r="G3126">
        <f t="shared" si="48"/>
        <v>2.5199529369886142</v>
      </c>
    </row>
    <row r="3127" spans="1:7" x14ac:dyDescent="0.2">
      <c r="A3127" t="s">
        <v>6245</v>
      </c>
      <c r="B3127">
        <v>21001.947639999999</v>
      </c>
      <c r="C3127">
        <v>-0.15017992899999999</v>
      </c>
      <c r="D3127">
        <v>3.0213739999999998E-3</v>
      </c>
      <c r="E3127" t="s">
        <v>6246</v>
      </c>
      <c r="F3127">
        <v>227723</v>
      </c>
      <c r="G3127">
        <f t="shared" si="48"/>
        <v>2.5197955123689315</v>
      </c>
    </row>
    <row r="3128" spans="1:7" x14ac:dyDescent="0.2">
      <c r="A3128" t="s">
        <v>6247</v>
      </c>
      <c r="B3128">
        <v>10761.853580000001</v>
      </c>
      <c r="C3128">
        <v>-0.17170761400000001</v>
      </c>
      <c r="D3128">
        <v>3.0585030000000002E-3</v>
      </c>
      <c r="E3128" t="s">
        <v>6248</v>
      </c>
      <c r="F3128">
        <v>110891</v>
      </c>
      <c r="G3128">
        <f t="shared" si="48"/>
        <v>2.5144910891786663</v>
      </c>
    </row>
    <row r="3129" spans="1:7" x14ac:dyDescent="0.2">
      <c r="A3129" t="s">
        <v>6249</v>
      </c>
      <c r="B3129">
        <v>3031.3506830000001</v>
      </c>
      <c r="C3129">
        <v>-0.197800003</v>
      </c>
      <c r="D3129">
        <v>3.0889590000000001E-3</v>
      </c>
      <c r="E3129" t="s">
        <v>6250</v>
      </c>
      <c r="F3129">
        <v>80906</v>
      </c>
      <c r="G3129">
        <f t="shared" si="48"/>
        <v>2.5101878560857065</v>
      </c>
    </row>
    <row r="3130" spans="1:7" x14ac:dyDescent="0.2">
      <c r="A3130" t="s">
        <v>6251</v>
      </c>
      <c r="B3130">
        <v>2364.459609</v>
      </c>
      <c r="C3130">
        <v>-0.190899976</v>
      </c>
      <c r="D3130">
        <v>3.1255620000000001E-3</v>
      </c>
      <c r="E3130" t="s">
        <v>6252</v>
      </c>
      <c r="F3130">
        <v>26893</v>
      </c>
      <c r="G3130">
        <f t="shared" si="48"/>
        <v>2.5050718818225071</v>
      </c>
    </row>
    <row r="3131" spans="1:7" x14ac:dyDescent="0.2">
      <c r="A3131" t="s">
        <v>6253</v>
      </c>
      <c r="B3131">
        <v>387.11394410000003</v>
      </c>
      <c r="C3131">
        <v>-0.35806546900000003</v>
      </c>
      <c r="D3131">
        <v>3.1279229999999999E-3</v>
      </c>
      <c r="E3131" t="s">
        <v>6254</v>
      </c>
      <c r="F3131">
        <v>14775</v>
      </c>
      <c r="G3131">
        <f t="shared" si="48"/>
        <v>2.5047439464966867</v>
      </c>
    </row>
    <row r="3132" spans="1:7" x14ac:dyDescent="0.2">
      <c r="A3132" t="s">
        <v>6255</v>
      </c>
      <c r="B3132">
        <v>1437.8681059999999</v>
      </c>
      <c r="C3132">
        <v>-0.21871104899999999</v>
      </c>
      <c r="D3132">
        <v>3.1279229999999999E-3</v>
      </c>
      <c r="E3132" t="s">
        <v>6256</v>
      </c>
      <c r="F3132">
        <v>207740</v>
      </c>
      <c r="G3132">
        <f t="shared" si="48"/>
        <v>2.5047439464966867</v>
      </c>
    </row>
    <row r="3133" spans="1:7" x14ac:dyDescent="0.2">
      <c r="A3133" t="s">
        <v>6257</v>
      </c>
      <c r="B3133">
        <v>6112.6946989999997</v>
      </c>
      <c r="C3133">
        <v>-0.171071842</v>
      </c>
      <c r="D3133">
        <v>3.1373239999999999E-3</v>
      </c>
      <c r="E3133" t="s">
        <v>6258</v>
      </c>
      <c r="F3133">
        <v>11305</v>
      </c>
      <c r="G3133">
        <f t="shared" si="48"/>
        <v>2.5034406282113846</v>
      </c>
    </row>
    <row r="3134" spans="1:7" x14ac:dyDescent="0.2">
      <c r="A3134" t="s">
        <v>6259</v>
      </c>
      <c r="B3134">
        <v>4726.5937819999999</v>
      </c>
      <c r="C3134">
        <v>-0.19004975399999999</v>
      </c>
      <c r="D3134">
        <v>3.1463350000000001E-3</v>
      </c>
      <c r="E3134" t="s">
        <v>6260</v>
      </c>
      <c r="F3134">
        <v>76787</v>
      </c>
      <c r="G3134">
        <f t="shared" si="48"/>
        <v>2.5021950385767338</v>
      </c>
    </row>
    <row r="3135" spans="1:7" x14ac:dyDescent="0.2">
      <c r="A3135" t="s">
        <v>6261</v>
      </c>
      <c r="B3135">
        <v>2029.2680769999999</v>
      </c>
      <c r="C3135">
        <v>-0.22824440200000001</v>
      </c>
      <c r="D3135">
        <v>3.1499929999999998E-3</v>
      </c>
      <c r="E3135" t="s">
        <v>6262</v>
      </c>
      <c r="F3135">
        <v>23939</v>
      </c>
      <c r="G3135">
        <f t="shared" si="48"/>
        <v>2.5016904113103204</v>
      </c>
    </row>
    <row r="3136" spans="1:7" x14ac:dyDescent="0.2">
      <c r="A3136" t="s">
        <v>6263</v>
      </c>
      <c r="B3136">
        <v>1949.3753999999999</v>
      </c>
      <c r="C3136">
        <v>-0.23028723700000001</v>
      </c>
      <c r="D3136">
        <v>3.1594660000000001E-3</v>
      </c>
      <c r="E3136" t="s">
        <v>6264</v>
      </c>
      <c r="F3136">
        <v>276846</v>
      </c>
      <c r="G3136">
        <f t="shared" si="48"/>
        <v>2.5003863138533515</v>
      </c>
    </row>
    <row r="3137" spans="1:7" x14ac:dyDescent="0.2">
      <c r="A3137" t="s">
        <v>6265</v>
      </c>
      <c r="B3137">
        <v>691.35648219999996</v>
      </c>
      <c r="C3137">
        <v>-0.31834031299999999</v>
      </c>
      <c r="D3137">
        <v>3.1862570000000001E-3</v>
      </c>
      <c r="E3137" t="s">
        <v>6266</v>
      </c>
      <c r="F3137">
        <v>66990</v>
      </c>
      <c r="G3137">
        <f t="shared" si="48"/>
        <v>2.4967191974048153</v>
      </c>
    </row>
    <row r="3138" spans="1:7" x14ac:dyDescent="0.2">
      <c r="A3138" t="s">
        <v>6267</v>
      </c>
      <c r="B3138">
        <v>1524.1533260000001</v>
      </c>
      <c r="C3138">
        <v>-0.23138692299999999</v>
      </c>
      <c r="D3138">
        <v>3.1895270000000002E-3</v>
      </c>
      <c r="E3138" t="s">
        <v>6268</v>
      </c>
      <c r="F3138">
        <v>67789</v>
      </c>
      <c r="G3138">
        <f t="shared" si="48"/>
        <v>2.4962737171061278</v>
      </c>
    </row>
    <row r="3139" spans="1:7" x14ac:dyDescent="0.2">
      <c r="A3139" t="s">
        <v>6269</v>
      </c>
      <c r="B3139">
        <v>3271.9620530000002</v>
      </c>
      <c r="C3139">
        <v>-0.19692636199999999</v>
      </c>
      <c r="D3139">
        <v>3.2090090000000001E-3</v>
      </c>
      <c r="E3139" t="s">
        <v>6270</v>
      </c>
      <c r="F3139">
        <v>12424</v>
      </c>
      <c r="G3139">
        <f t="shared" si="48"/>
        <v>2.4936290648786761</v>
      </c>
    </row>
    <row r="3140" spans="1:7" x14ac:dyDescent="0.2">
      <c r="A3140" t="s">
        <v>6271</v>
      </c>
      <c r="B3140">
        <v>788.4823414</v>
      </c>
      <c r="C3140">
        <v>-0.26481949399999999</v>
      </c>
      <c r="D3140">
        <v>3.2269920000000001E-3</v>
      </c>
      <c r="E3140" t="s">
        <v>6272</v>
      </c>
      <c r="F3140">
        <v>27387</v>
      </c>
      <c r="G3140">
        <f t="shared" si="48"/>
        <v>2.4912021112493834</v>
      </c>
    </row>
    <row r="3141" spans="1:7" x14ac:dyDescent="0.2">
      <c r="A3141" t="s">
        <v>6273</v>
      </c>
      <c r="B3141">
        <v>5971.7101119999998</v>
      </c>
      <c r="C3141">
        <v>-0.17043508499999999</v>
      </c>
      <c r="D3141">
        <v>3.2351630000000001E-3</v>
      </c>
      <c r="E3141" t="s">
        <v>6274</v>
      </c>
      <c r="F3141">
        <v>50932</v>
      </c>
      <c r="G3141">
        <f t="shared" si="48"/>
        <v>2.4901038330116072</v>
      </c>
    </row>
    <row r="3142" spans="1:7" x14ac:dyDescent="0.2">
      <c r="A3142" t="s">
        <v>6275</v>
      </c>
      <c r="B3142">
        <v>535.60403859999997</v>
      </c>
      <c r="C3142">
        <v>-0.310316914</v>
      </c>
      <c r="D3142">
        <v>3.243096E-3</v>
      </c>
      <c r="E3142" t="s">
        <v>6276</v>
      </c>
      <c r="F3142">
        <v>19171</v>
      </c>
      <c r="G3142">
        <f t="shared" ref="G3142:G3205" si="49">-LOG10(D3142)</f>
        <v>2.4890401954364374</v>
      </c>
    </row>
    <row r="3143" spans="1:7" x14ac:dyDescent="0.2">
      <c r="A3143" t="s">
        <v>6277</v>
      </c>
      <c r="B3143">
        <v>2144.0831640000001</v>
      </c>
      <c r="C3143">
        <v>-0.205095682</v>
      </c>
      <c r="D3143">
        <v>3.2692519999999998E-3</v>
      </c>
      <c r="E3143" t="s">
        <v>6278</v>
      </c>
      <c r="F3143">
        <v>22404</v>
      </c>
      <c r="G3143">
        <f t="shared" si="49"/>
        <v>2.485551601906224</v>
      </c>
    </row>
    <row r="3144" spans="1:7" x14ac:dyDescent="0.2">
      <c r="A3144" t="s">
        <v>6279</v>
      </c>
      <c r="B3144">
        <v>951.6274416</v>
      </c>
      <c r="C3144">
        <v>-0.24953583900000001</v>
      </c>
      <c r="D3144">
        <v>3.2792699999999999E-3</v>
      </c>
      <c r="E3144" t="s">
        <v>6280</v>
      </c>
      <c r="F3144">
        <v>30931</v>
      </c>
      <c r="G3144">
        <f t="shared" si="49"/>
        <v>2.4842228240495499</v>
      </c>
    </row>
    <row r="3145" spans="1:7" x14ac:dyDescent="0.2">
      <c r="A3145" t="s">
        <v>6281</v>
      </c>
      <c r="B3145">
        <v>8831.0564340000001</v>
      </c>
      <c r="C3145">
        <v>-0.19093352299999999</v>
      </c>
      <c r="D3145">
        <v>3.298399E-3</v>
      </c>
      <c r="E3145" t="s">
        <v>6282</v>
      </c>
      <c r="F3145">
        <v>59095</v>
      </c>
      <c r="G3145">
        <f t="shared" si="49"/>
        <v>2.4816968098749457</v>
      </c>
    </row>
    <row r="3146" spans="1:7" x14ac:dyDescent="0.2">
      <c r="A3146" t="s">
        <v>6283</v>
      </c>
      <c r="B3146">
        <v>3237.4474319999999</v>
      </c>
      <c r="C3146">
        <v>-0.16712818400000001</v>
      </c>
      <c r="D3146">
        <v>3.3411729999999998E-3</v>
      </c>
      <c r="E3146" t="s">
        <v>6284</v>
      </c>
      <c r="F3146">
        <v>28080</v>
      </c>
      <c r="G3146">
        <f t="shared" si="49"/>
        <v>2.4761010367832363</v>
      </c>
    </row>
    <row r="3147" spans="1:7" x14ac:dyDescent="0.2">
      <c r="A3147" t="s">
        <v>6285</v>
      </c>
      <c r="B3147">
        <v>775.6614525</v>
      </c>
      <c r="C3147">
        <v>-0.31096339200000001</v>
      </c>
      <c r="D3147">
        <v>3.3415010000000002E-3</v>
      </c>
      <c r="E3147" t="s">
        <v>6286</v>
      </c>
      <c r="F3147">
        <v>72709</v>
      </c>
      <c r="G3147">
        <f t="shared" si="49"/>
        <v>2.4760584045703888</v>
      </c>
    </row>
    <row r="3148" spans="1:7" x14ac:dyDescent="0.2">
      <c r="A3148" t="s">
        <v>6287</v>
      </c>
      <c r="B3148">
        <v>5225.0516260000004</v>
      </c>
      <c r="C3148">
        <v>-0.170555868</v>
      </c>
      <c r="D3148">
        <v>3.3661429999999998E-3</v>
      </c>
      <c r="E3148" t="s">
        <v>6288</v>
      </c>
      <c r="F3148">
        <v>14252</v>
      </c>
      <c r="G3148">
        <f t="shared" si="49"/>
        <v>2.4728674383329388</v>
      </c>
    </row>
    <row r="3149" spans="1:7" x14ac:dyDescent="0.2">
      <c r="A3149" t="s">
        <v>6289</v>
      </c>
      <c r="B3149">
        <v>17169.688819999999</v>
      </c>
      <c r="C3149">
        <v>-0.14529613699999999</v>
      </c>
      <c r="D3149">
        <v>3.3804690000000001E-3</v>
      </c>
      <c r="E3149" t="s">
        <v>6290</v>
      </c>
      <c r="F3149">
        <v>20964</v>
      </c>
      <c r="G3149">
        <f t="shared" si="49"/>
        <v>2.4710230423312267</v>
      </c>
    </row>
    <row r="3150" spans="1:7" x14ac:dyDescent="0.2">
      <c r="A3150" t="s">
        <v>6291</v>
      </c>
      <c r="B3150">
        <v>456.73519520000002</v>
      </c>
      <c r="C3150">
        <v>-0.33133459100000001</v>
      </c>
      <c r="D3150">
        <v>3.3804690000000001E-3</v>
      </c>
      <c r="E3150" t="s">
        <v>6292</v>
      </c>
      <c r="F3150">
        <v>330192</v>
      </c>
      <c r="G3150">
        <f t="shared" si="49"/>
        <v>2.4710230423312267</v>
      </c>
    </row>
    <row r="3151" spans="1:7" x14ac:dyDescent="0.2">
      <c r="A3151" t="s">
        <v>6293</v>
      </c>
      <c r="B3151">
        <v>1369.2733599999999</v>
      </c>
      <c r="C3151">
        <v>-0.246287598</v>
      </c>
      <c r="D3151">
        <v>3.4034E-3</v>
      </c>
      <c r="E3151" t="s">
        <v>6294</v>
      </c>
      <c r="F3151">
        <v>15168</v>
      </c>
      <c r="G3151">
        <f t="shared" si="49"/>
        <v>2.4680870054784263</v>
      </c>
    </row>
    <row r="3152" spans="1:7" x14ac:dyDescent="0.2">
      <c r="A3152" t="s">
        <v>6295</v>
      </c>
      <c r="B3152">
        <v>6886.018986</v>
      </c>
      <c r="C3152">
        <v>-0.16392822500000001</v>
      </c>
      <c r="D3152">
        <v>3.410742E-3</v>
      </c>
      <c r="E3152" t="s">
        <v>6296</v>
      </c>
      <c r="F3152">
        <v>102278</v>
      </c>
      <c r="G3152">
        <f t="shared" si="49"/>
        <v>2.4671511308459206</v>
      </c>
    </row>
    <row r="3153" spans="1:7" x14ac:dyDescent="0.2">
      <c r="A3153" t="s">
        <v>6297</v>
      </c>
      <c r="B3153">
        <v>945.42587509999998</v>
      </c>
      <c r="C3153">
        <v>-0.26997078899999999</v>
      </c>
      <c r="D3153">
        <v>3.434486E-3</v>
      </c>
      <c r="E3153" t="s">
        <v>6298</v>
      </c>
      <c r="F3153">
        <v>52838</v>
      </c>
      <c r="G3153">
        <f t="shared" si="49"/>
        <v>2.4641382495991326</v>
      </c>
    </row>
    <row r="3154" spans="1:7" x14ac:dyDescent="0.2">
      <c r="A3154" t="s">
        <v>6299</v>
      </c>
      <c r="B3154">
        <v>724.32008800000006</v>
      </c>
      <c r="C3154">
        <v>-0.270130657</v>
      </c>
      <c r="D3154">
        <v>3.4513640000000002E-3</v>
      </c>
      <c r="E3154" t="s">
        <v>6300</v>
      </c>
      <c r="F3154">
        <v>76501</v>
      </c>
      <c r="G3154">
        <f t="shared" si="49"/>
        <v>2.4620092351869385</v>
      </c>
    </row>
    <row r="3155" spans="1:7" x14ac:dyDescent="0.2">
      <c r="A3155" t="s">
        <v>6301</v>
      </c>
      <c r="B3155">
        <v>1160.355587</v>
      </c>
      <c r="C3155">
        <v>-0.262074321</v>
      </c>
      <c r="D3155">
        <v>3.477464E-3</v>
      </c>
      <c r="E3155" t="s">
        <v>6302</v>
      </c>
      <c r="F3155">
        <v>66993</v>
      </c>
      <c r="G3155">
        <f t="shared" si="49"/>
        <v>2.4587373572905604</v>
      </c>
    </row>
    <row r="3156" spans="1:7" x14ac:dyDescent="0.2">
      <c r="A3156" t="s">
        <v>6303</v>
      </c>
      <c r="B3156">
        <v>2159.6044980000001</v>
      </c>
      <c r="C3156">
        <v>-0.198333964</v>
      </c>
      <c r="D3156">
        <v>3.4924969999999998E-3</v>
      </c>
      <c r="E3156" t="s">
        <v>6304</v>
      </c>
      <c r="F3156">
        <v>171508</v>
      </c>
      <c r="G3156">
        <f t="shared" si="49"/>
        <v>2.4568639582657505</v>
      </c>
    </row>
    <row r="3157" spans="1:7" x14ac:dyDescent="0.2">
      <c r="A3157" t="s">
        <v>6305</v>
      </c>
      <c r="B3157">
        <v>5529.8326930000003</v>
      </c>
      <c r="C3157">
        <v>-0.17725873</v>
      </c>
      <c r="D3157">
        <v>3.499776E-3</v>
      </c>
      <c r="E3157" t="s">
        <v>6306</v>
      </c>
      <c r="F3157">
        <v>22671</v>
      </c>
      <c r="G3157">
        <f t="shared" si="49"/>
        <v>2.4559597513860392</v>
      </c>
    </row>
    <row r="3158" spans="1:7" x14ac:dyDescent="0.2">
      <c r="A3158" t="s">
        <v>6307</v>
      </c>
      <c r="B3158">
        <v>2785.7218910000001</v>
      </c>
      <c r="C3158">
        <v>-0.202453303</v>
      </c>
      <c r="D3158">
        <v>3.5016489999999999E-3</v>
      </c>
      <c r="E3158" t="s">
        <v>6308</v>
      </c>
      <c r="F3158">
        <v>26757</v>
      </c>
      <c r="G3158">
        <f t="shared" si="49"/>
        <v>2.4557273890929321</v>
      </c>
    </row>
    <row r="3159" spans="1:7" x14ac:dyDescent="0.2">
      <c r="A3159" t="s">
        <v>6309</v>
      </c>
      <c r="B3159">
        <v>3877.4437659999999</v>
      </c>
      <c r="C3159">
        <v>-0.18559532100000001</v>
      </c>
      <c r="D3159">
        <v>3.5134609999999998E-3</v>
      </c>
      <c r="E3159" t="s">
        <v>6310</v>
      </c>
      <c r="F3159">
        <v>11769</v>
      </c>
      <c r="G3159">
        <f t="shared" si="49"/>
        <v>2.4542648628408079</v>
      </c>
    </row>
    <row r="3160" spans="1:7" x14ac:dyDescent="0.2">
      <c r="A3160" t="s">
        <v>6311</v>
      </c>
      <c r="B3160">
        <v>690.93981040000006</v>
      </c>
      <c r="C3160">
        <v>-0.30727526799999999</v>
      </c>
      <c r="D3160">
        <v>3.5240050000000002E-3</v>
      </c>
      <c r="E3160" t="s">
        <v>6312</v>
      </c>
      <c r="F3160">
        <v>66208</v>
      </c>
      <c r="G3160">
        <f t="shared" si="49"/>
        <v>2.4529634840650778</v>
      </c>
    </row>
    <row r="3161" spans="1:7" x14ac:dyDescent="0.2">
      <c r="A3161" t="s">
        <v>6313</v>
      </c>
      <c r="B3161">
        <v>4395.1614330000002</v>
      </c>
      <c r="C3161">
        <v>-0.200555818</v>
      </c>
      <c r="D3161">
        <v>3.5295909999999999E-3</v>
      </c>
      <c r="E3161" t="s">
        <v>6314</v>
      </c>
      <c r="F3161">
        <v>12616</v>
      </c>
      <c r="G3161">
        <f t="shared" si="49"/>
        <v>2.4522756166331834</v>
      </c>
    </row>
    <row r="3162" spans="1:7" x14ac:dyDescent="0.2">
      <c r="A3162" t="s">
        <v>6315</v>
      </c>
      <c r="B3162">
        <v>4337.4138190000003</v>
      </c>
      <c r="C3162">
        <v>-0.18480443999999999</v>
      </c>
      <c r="D3162">
        <v>3.5619330000000002E-3</v>
      </c>
      <c r="E3162" t="s">
        <v>6316</v>
      </c>
      <c r="F3162">
        <v>193796</v>
      </c>
      <c r="G3162">
        <f t="shared" si="49"/>
        <v>2.4483142538800604</v>
      </c>
    </row>
    <row r="3163" spans="1:7" x14ac:dyDescent="0.2">
      <c r="A3163" t="s">
        <v>6317</v>
      </c>
      <c r="B3163">
        <v>391.5227678</v>
      </c>
      <c r="C3163">
        <v>-0.41188654800000002</v>
      </c>
      <c r="D3163">
        <v>3.5796690000000002E-3</v>
      </c>
      <c r="E3163" t="s">
        <v>6318</v>
      </c>
      <c r="F3163">
        <v>66214</v>
      </c>
      <c r="G3163">
        <f t="shared" si="49"/>
        <v>2.4461571292554032</v>
      </c>
    </row>
    <row r="3164" spans="1:7" x14ac:dyDescent="0.2">
      <c r="A3164" t="s">
        <v>6319</v>
      </c>
      <c r="B3164">
        <v>1160.080976</v>
      </c>
      <c r="C3164">
        <v>-0.23423698400000001</v>
      </c>
      <c r="D3164">
        <v>3.5910769999999998E-3</v>
      </c>
      <c r="E3164" t="s">
        <v>6320</v>
      </c>
      <c r="F3164">
        <v>69459</v>
      </c>
      <c r="G3164">
        <f t="shared" si="49"/>
        <v>2.4447752826164537</v>
      </c>
    </row>
    <row r="3165" spans="1:7" x14ac:dyDescent="0.2">
      <c r="A3165" t="s">
        <v>6321</v>
      </c>
      <c r="B3165">
        <v>915.99248279999995</v>
      </c>
      <c r="C3165">
        <v>-0.25089831000000001</v>
      </c>
      <c r="D3165">
        <v>3.6003649999999999E-3</v>
      </c>
      <c r="E3165" t="s">
        <v>6322</v>
      </c>
      <c r="F3165">
        <v>210673</v>
      </c>
      <c r="G3165">
        <f t="shared" si="49"/>
        <v>2.4436534688298011</v>
      </c>
    </row>
    <row r="3166" spans="1:7" x14ac:dyDescent="0.2">
      <c r="A3166" t="s">
        <v>6323</v>
      </c>
      <c r="B3166">
        <v>5014.8395609999998</v>
      </c>
      <c r="C3166">
        <v>-0.16968912999999999</v>
      </c>
      <c r="D3166">
        <v>3.6430410000000001E-3</v>
      </c>
      <c r="E3166" t="s">
        <v>6324</v>
      </c>
      <c r="F3166">
        <v>76969</v>
      </c>
      <c r="G3166">
        <f t="shared" si="49"/>
        <v>2.438535941035449</v>
      </c>
    </row>
    <row r="3167" spans="1:7" x14ac:dyDescent="0.2">
      <c r="A3167" t="s">
        <v>6325</v>
      </c>
      <c r="B3167">
        <v>1367.7960559999999</v>
      </c>
      <c r="C3167">
        <v>-0.24759798699999999</v>
      </c>
      <c r="D3167">
        <v>3.6436210000000001E-3</v>
      </c>
      <c r="E3167" t="s">
        <v>6326</v>
      </c>
      <c r="F3167">
        <v>23830</v>
      </c>
      <c r="G3167">
        <f t="shared" si="49"/>
        <v>2.4384668035346193</v>
      </c>
    </row>
    <row r="3168" spans="1:7" x14ac:dyDescent="0.2">
      <c r="A3168" t="s">
        <v>6327</v>
      </c>
      <c r="B3168">
        <v>698.3063899</v>
      </c>
      <c r="C3168">
        <v>-0.34729342299999999</v>
      </c>
      <c r="D3168">
        <v>3.6436210000000001E-3</v>
      </c>
      <c r="E3168" t="s">
        <v>6328</v>
      </c>
      <c r="F3168">
        <v>171212</v>
      </c>
      <c r="G3168">
        <f t="shared" si="49"/>
        <v>2.4384668035346193</v>
      </c>
    </row>
    <row r="3169" spans="1:7" x14ac:dyDescent="0.2">
      <c r="A3169" t="s">
        <v>6329</v>
      </c>
      <c r="B3169">
        <v>1295.849839</v>
      </c>
      <c r="C3169">
        <v>-0.22791256200000001</v>
      </c>
      <c r="D3169">
        <v>3.657651E-3</v>
      </c>
      <c r="E3169" t="s">
        <v>6330</v>
      </c>
      <c r="F3169">
        <v>234388</v>
      </c>
      <c r="G3169">
        <f t="shared" si="49"/>
        <v>2.436797735711715</v>
      </c>
    </row>
    <row r="3170" spans="1:7" x14ac:dyDescent="0.2">
      <c r="A3170" t="s">
        <v>6331</v>
      </c>
      <c r="B3170">
        <v>847.52251950000004</v>
      </c>
      <c r="C3170">
        <v>-0.28266816700000003</v>
      </c>
      <c r="D3170">
        <v>3.669706E-3</v>
      </c>
      <c r="E3170" t="s">
        <v>6332</v>
      </c>
      <c r="F3170">
        <v>232969</v>
      </c>
      <c r="G3170">
        <f t="shared" si="49"/>
        <v>2.4353687280346175</v>
      </c>
    </row>
    <row r="3171" spans="1:7" x14ac:dyDescent="0.2">
      <c r="A3171" t="s">
        <v>6333</v>
      </c>
      <c r="B3171">
        <v>818.01008230000002</v>
      </c>
      <c r="C3171">
        <v>-0.265079079</v>
      </c>
      <c r="D3171">
        <v>3.6982220000000001E-3</v>
      </c>
      <c r="E3171" t="s">
        <v>6334</v>
      </c>
      <c r="F3171">
        <v>68118</v>
      </c>
      <c r="G3171">
        <f t="shared" si="49"/>
        <v>2.4320070221976318</v>
      </c>
    </row>
    <row r="3172" spans="1:7" x14ac:dyDescent="0.2">
      <c r="A3172" t="s">
        <v>6335</v>
      </c>
      <c r="B3172">
        <v>593.75321899999994</v>
      </c>
      <c r="C3172">
        <v>-0.30247533799999998</v>
      </c>
      <c r="D3172">
        <v>3.7227559999999998E-3</v>
      </c>
      <c r="E3172" t="s">
        <v>6336</v>
      </c>
      <c r="F3172">
        <v>100206</v>
      </c>
      <c r="G3172">
        <f t="shared" si="49"/>
        <v>2.4291354277424526</v>
      </c>
    </row>
    <row r="3173" spans="1:7" x14ac:dyDescent="0.2">
      <c r="A3173" t="s">
        <v>6337</v>
      </c>
      <c r="B3173">
        <v>868.47068390000004</v>
      </c>
      <c r="C3173">
        <v>-0.30481176999999998</v>
      </c>
      <c r="D3173">
        <v>3.7260840000000002E-3</v>
      </c>
      <c r="E3173" t="s">
        <v>6338</v>
      </c>
      <c r="F3173">
        <v>237400</v>
      </c>
      <c r="G3173">
        <f t="shared" si="49"/>
        <v>2.4287473586922532</v>
      </c>
    </row>
    <row r="3174" spans="1:7" x14ac:dyDescent="0.2">
      <c r="A3174" t="s">
        <v>6339</v>
      </c>
      <c r="B3174">
        <v>1233.1739849999999</v>
      </c>
      <c r="C3174">
        <v>-0.25339901199999998</v>
      </c>
      <c r="D3174">
        <v>3.732113E-3</v>
      </c>
      <c r="E3174" t="s">
        <v>6340</v>
      </c>
      <c r="F3174">
        <v>243853</v>
      </c>
      <c r="G3174">
        <f t="shared" si="49"/>
        <v>2.4280452152648992</v>
      </c>
    </row>
    <row r="3175" spans="1:7" x14ac:dyDescent="0.2">
      <c r="A3175" t="s">
        <v>6341</v>
      </c>
      <c r="B3175">
        <v>503.66214129999997</v>
      </c>
      <c r="C3175">
        <v>-0.31598921299999999</v>
      </c>
      <c r="D3175">
        <v>3.7796380000000001E-3</v>
      </c>
      <c r="E3175" t="s">
        <v>6342</v>
      </c>
      <c r="F3175">
        <v>328801</v>
      </c>
      <c r="G3175">
        <f t="shared" si="49"/>
        <v>2.4225497933191056</v>
      </c>
    </row>
    <row r="3176" spans="1:7" x14ac:dyDescent="0.2">
      <c r="A3176" t="s">
        <v>6343</v>
      </c>
      <c r="B3176">
        <v>1134.0549719999999</v>
      </c>
      <c r="C3176">
        <v>-0.230538928</v>
      </c>
      <c r="D3176">
        <v>3.7850029999999999E-3</v>
      </c>
      <c r="E3176" t="s">
        <v>6344</v>
      </c>
      <c r="F3176">
        <v>14588</v>
      </c>
      <c r="G3176">
        <f t="shared" si="49"/>
        <v>2.4219337719412057</v>
      </c>
    </row>
    <row r="3177" spans="1:7" x14ac:dyDescent="0.2">
      <c r="A3177" t="s">
        <v>6345</v>
      </c>
      <c r="B3177">
        <v>1837.148355</v>
      </c>
      <c r="C3177">
        <v>-0.213244726</v>
      </c>
      <c r="D3177">
        <v>3.7947699999999998E-3</v>
      </c>
      <c r="E3177" t="s">
        <v>6346</v>
      </c>
      <c r="F3177">
        <v>68047</v>
      </c>
      <c r="G3177">
        <f t="shared" si="49"/>
        <v>2.4208145414438267</v>
      </c>
    </row>
    <row r="3178" spans="1:7" x14ac:dyDescent="0.2">
      <c r="A3178" t="s">
        <v>6347</v>
      </c>
      <c r="B3178">
        <v>642.43206139999995</v>
      </c>
      <c r="C3178">
        <v>-0.289994737</v>
      </c>
      <c r="D3178">
        <v>3.827371E-3</v>
      </c>
      <c r="E3178" t="s">
        <v>6348</v>
      </c>
      <c r="F3178">
        <v>21754</v>
      </c>
      <c r="G3178">
        <f t="shared" si="49"/>
        <v>2.417099438103846</v>
      </c>
    </row>
    <row r="3179" spans="1:7" x14ac:dyDescent="0.2">
      <c r="A3179" t="s">
        <v>6349</v>
      </c>
      <c r="B3179">
        <v>4630.6634569999997</v>
      </c>
      <c r="C3179">
        <v>-0.16849576399999999</v>
      </c>
      <c r="D3179">
        <v>3.8342630000000001E-3</v>
      </c>
      <c r="E3179" t="s">
        <v>6350</v>
      </c>
      <c r="F3179">
        <v>13829</v>
      </c>
      <c r="G3179">
        <f t="shared" si="49"/>
        <v>2.4163181012828447</v>
      </c>
    </row>
    <row r="3180" spans="1:7" x14ac:dyDescent="0.2">
      <c r="A3180" t="s">
        <v>6351</v>
      </c>
      <c r="B3180">
        <v>2683.5592080000001</v>
      </c>
      <c r="C3180">
        <v>-0.17545360600000001</v>
      </c>
      <c r="D3180">
        <v>3.850451E-3</v>
      </c>
      <c r="E3180" t="s">
        <v>6352</v>
      </c>
      <c r="F3180">
        <v>68952</v>
      </c>
      <c r="G3180">
        <f t="shared" si="49"/>
        <v>2.4144883989746071</v>
      </c>
    </row>
    <row r="3181" spans="1:7" x14ac:dyDescent="0.2">
      <c r="A3181" t="s">
        <v>6353</v>
      </c>
      <c r="B3181">
        <v>6762.8358170000001</v>
      </c>
      <c r="C3181">
        <v>-0.165659322</v>
      </c>
      <c r="D3181">
        <v>3.8605929999999998E-3</v>
      </c>
      <c r="E3181" t="s">
        <v>6354</v>
      </c>
      <c r="F3181">
        <v>74440</v>
      </c>
      <c r="G3181">
        <f t="shared" si="49"/>
        <v>2.4133459811190452</v>
      </c>
    </row>
    <row r="3182" spans="1:7" x14ac:dyDescent="0.2">
      <c r="A3182" t="s">
        <v>6355</v>
      </c>
      <c r="B3182">
        <v>5662.990108</v>
      </c>
      <c r="C3182">
        <v>-0.51584935399999998</v>
      </c>
      <c r="D3182">
        <v>3.8694739999999999E-3</v>
      </c>
      <c r="E3182" t="s">
        <v>6356</v>
      </c>
      <c r="F3182">
        <v>30052</v>
      </c>
      <c r="G3182">
        <f t="shared" si="49"/>
        <v>2.4123480671318092</v>
      </c>
    </row>
    <row r="3183" spans="1:7" x14ac:dyDescent="0.2">
      <c r="A3183" t="s">
        <v>6357</v>
      </c>
      <c r="B3183">
        <v>953.95606150000003</v>
      </c>
      <c r="C3183">
        <v>-0.25339590899999997</v>
      </c>
      <c r="D3183">
        <v>3.9186020000000002E-3</v>
      </c>
      <c r="E3183" t="s">
        <v>6358</v>
      </c>
      <c r="F3183">
        <v>103850</v>
      </c>
      <c r="G3183">
        <f t="shared" si="49"/>
        <v>2.4068688441976751</v>
      </c>
    </row>
    <row r="3184" spans="1:7" x14ac:dyDescent="0.2">
      <c r="A3184" t="s">
        <v>6359</v>
      </c>
      <c r="B3184">
        <v>840.94665380000004</v>
      </c>
      <c r="C3184">
        <v>-0.289412591</v>
      </c>
      <c r="D3184">
        <v>3.9249940000000002E-3</v>
      </c>
      <c r="E3184" t="s">
        <v>6360</v>
      </c>
      <c r="F3184">
        <v>72323</v>
      </c>
      <c r="G3184">
        <f t="shared" si="49"/>
        <v>2.40616100280889</v>
      </c>
    </row>
    <row r="3185" spans="1:7" x14ac:dyDescent="0.2">
      <c r="A3185" t="s">
        <v>6361</v>
      </c>
      <c r="B3185">
        <v>1042.6965130000001</v>
      </c>
      <c r="C3185">
        <v>-0.29547831400000002</v>
      </c>
      <c r="D3185">
        <v>3.9309050000000002E-3</v>
      </c>
      <c r="E3185" t="s">
        <v>6362</v>
      </c>
      <c r="F3185">
        <v>22377</v>
      </c>
      <c r="G3185">
        <f t="shared" si="49"/>
        <v>2.4055074518487807</v>
      </c>
    </row>
    <row r="3186" spans="1:7" x14ac:dyDescent="0.2">
      <c r="A3186" t="s">
        <v>6363</v>
      </c>
      <c r="B3186">
        <v>1046.313594</v>
      </c>
      <c r="C3186">
        <v>-0.24704627700000001</v>
      </c>
      <c r="D3186">
        <v>3.9392280000000003E-3</v>
      </c>
      <c r="E3186" t="s">
        <v>6364</v>
      </c>
      <c r="F3186">
        <v>16582</v>
      </c>
      <c r="G3186">
        <f t="shared" si="49"/>
        <v>2.4045888817762258</v>
      </c>
    </row>
    <row r="3187" spans="1:7" x14ac:dyDescent="0.2">
      <c r="A3187" t="s">
        <v>6365</v>
      </c>
      <c r="B3187">
        <v>3735.1486180000002</v>
      </c>
      <c r="C3187">
        <v>-0.17957266599999999</v>
      </c>
      <c r="D3187">
        <v>3.9392280000000003E-3</v>
      </c>
      <c r="E3187" t="s">
        <v>6366</v>
      </c>
      <c r="F3187">
        <v>71472</v>
      </c>
      <c r="G3187">
        <f t="shared" si="49"/>
        <v>2.4045888817762258</v>
      </c>
    </row>
    <row r="3188" spans="1:7" x14ac:dyDescent="0.2">
      <c r="A3188" t="s">
        <v>6367</v>
      </c>
      <c r="B3188">
        <v>1877.136174</v>
      </c>
      <c r="C3188">
        <v>-0.21813091700000001</v>
      </c>
      <c r="D3188">
        <v>3.9614050000000003E-3</v>
      </c>
      <c r="E3188" t="s">
        <v>6368</v>
      </c>
      <c r="F3188">
        <v>13135</v>
      </c>
      <c r="G3188">
        <f t="shared" si="49"/>
        <v>2.4021507545980505</v>
      </c>
    </row>
    <row r="3189" spans="1:7" x14ac:dyDescent="0.2">
      <c r="A3189" t="s">
        <v>6369</v>
      </c>
      <c r="B3189">
        <v>78.983313710000004</v>
      </c>
      <c r="C3189">
        <v>-0.73398911</v>
      </c>
      <c r="D3189">
        <v>3.9628479999999997E-3</v>
      </c>
      <c r="E3189" t="s">
        <v>6370</v>
      </c>
      <c r="F3189">
        <v>102626</v>
      </c>
      <c r="G3189">
        <f t="shared" si="49"/>
        <v>2.4019925852553219</v>
      </c>
    </row>
    <row r="3190" spans="1:7" x14ac:dyDescent="0.2">
      <c r="A3190" t="s">
        <v>6371</v>
      </c>
      <c r="B3190">
        <v>4526.2023170000002</v>
      </c>
      <c r="C3190">
        <v>-0.20871290200000001</v>
      </c>
      <c r="D3190">
        <v>3.9675040000000002E-3</v>
      </c>
      <c r="E3190" t="s">
        <v>6372</v>
      </c>
      <c r="F3190">
        <v>100213</v>
      </c>
      <c r="G3190">
        <f t="shared" si="49"/>
        <v>2.4014826267213052</v>
      </c>
    </row>
    <row r="3191" spans="1:7" x14ac:dyDescent="0.2">
      <c r="A3191" t="s">
        <v>6373</v>
      </c>
      <c r="B3191">
        <v>947.03269090000003</v>
      </c>
      <c r="C3191">
        <v>-0.24410468199999999</v>
      </c>
      <c r="D3191">
        <v>3.9675040000000002E-3</v>
      </c>
      <c r="E3191" t="s">
        <v>6374</v>
      </c>
      <c r="F3191">
        <v>239170</v>
      </c>
      <c r="G3191">
        <f t="shared" si="49"/>
        <v>2.4014826267213052</v>
      </c>
    </row>
    <row r="3192" spans="1:7" x14ac:dyDescent="0.2">
      <c r="A3192" t="s">
        <v>6375</v>
      </c>
      <c r="B3192">
        <v>633.71358180000004</v>
      </c>
      <c r="C3192">
        <v>-0.300414974</v>
      </c>
      <c r="D3192">
        <v>3.9735730000000002E-3</v>
      </c>
      <c r="E3192" t="s">
        <v>6376</v>
      </c>
      <c r="F3192">
        <v>56690</v>
      </c>
      <c r="G3192">
        <f t="shared" si="49"/>
        <v>2.4008188039869749</v>
      </c>
    </row>
    <row r="3193" spans="1:7" x14ac:dyDescent="0.2">
      <c r="A3193" t="s">
        <v>6377</v>
      </c>
      <c r="B3193">
        <v>1899.5031650000001</v>
      </c>
      <c r="C3193">
        <v>-0.20687942300000001</v>
      </c>
      <c r="D3193">
        <v>3.9940599999999998E-3</v>
      </c>
      <c r="E3193" t="s">
        <v>6378</v>
      </c>
      <c r="F3193">
        <v>79196</v>
      </c>
      <c r="G3193">
        <f t="shared" si="49"/>
        <v>2.3985854153107868</v>
      </c>
    </row>
    <row r="3194" spans="1:7" x14ac:dyDescent="0.2">
      <c r="A3194" t="s">
        <v>6379</v>
      </c>
      <c r="B3194">
        <v>709.06502450000005</v>
      </c>
      <c r="C3194">
        <v>-0.27274600399999999</v>
      </c>
      <c r="D3194">
        <v>4.0025629999999998E-3</v>
      </c>
      <c r="E3194" t="s">
        <v>6380</v>
      </c>
      <c r="F3194">
        <v>97961</v>
      </c>
      <c r="G3194">
        <f t="shared" si="49"/>
        <v>2.397661823596787</v>
      </c>
    </row>
    <row r="3195" spans="1:7" x14ac:dyDescent="0.2">
      <c r="A3195" t="s">
        <v>6381</v>
      </c>
      <c r="B3195">
        <v>5278.2710880000004</v>
      </c>
      <c r="C3195">
        <v>-0.187171372</v>
      </c>
      <c r="D3195">
        <v>4.0137300000000001E-3</v>
      </c>
      <c r="E3195" t="s">
        <v>6382</v>
      </c>
      <c r="F3195">
        <v>269713</v>
      </c>
      <c r="G3195">
        <f t="shared" si="49"/>
        <v>2.3964518454643771</v>
      </c>
    </row>
    <row r="3196" spans="1:7" x14ac:dyDescent="0.2">
      <c r="A3196" t="s">
        <v>6383</v>
      </c>
      <c r="B3196">
        <v>8819.8440389999996</v>
      </c>
      <c r="C3196">
        <v>-0.14923710100000001</v>
      </c>
      <c r="D3196">
        <v>4.088904E-3</v>
      </c>
      <c r="E3196" t="s">
        <v>6384</v>
      </c>
      <c r="F3196">
        <v>22145</v>
      </c>
      <c r="G3196">
        <f t="shared" si="49"/>
        <v>2.3883930857674267</v>
      </c>
    </row>
    <row r="3197" spans="1:7" x14ac:dyDescent="0.2">
      <c r="A3197" t="s">
        <v>6385</v>
      </c>
      <c r="B3197">
        <v>11880.84476</v>
      </c>
      <c r="C3197">
        <v>-0.169255883</v>
      </c>
      <c r="D3197">
        <v>4.1299279999999997E-3</v>
      </c>
      <c r="E3197" t="s">
        <v>6386</v>
      </c>
      <c r="F3197">
        <v>56473</v>
      </c>
      <c r="G3197">
        <f t="shared" si="49"/>
        <v>2.3840575196451157</v>
      </c>
    </row>
    <row r="3198" spans="1:7" x14ac:dyDescent="0.2">
      <c r="A3198" t="s">
        <v>6387</v>
      </c>
      <c r="B3198">
        <v>803.44649170000002</v>
      </c>
      <c r="C3198">
        <v>-0.27104417600000003</v>
      </c>
      <c r="D3198">
        <v>4.137801E-3</v>
      </c>
      <c r="E3198" t="s">
        <v>6388</v>
      </c>
      <c r="F3198">
        <v>19732</v>
      </c>
      <c r="G3198">
        <f t="shared" si="49"/>
        <v>2.3832303997698689</v>
      </c>
    </row>
    <row r="3199" spans="1:7" x14ac:dyDescent="0.2">
      <c r="A3199" t="s">
        <v>6389</v>
      </c>
      <c r="B3199">
        <v>178.32329530000001</v>
      </c>
      <c r="C3199">
        <v>-0.59253750999999999</v>
      </c>
      <c r="D3199">
        <v>4.1400309999999997E-3</v>
      </c>
      <c r="E3199" t="s">
        <v>6390</v>
      </c>
      <c r="F3199">
        <v>22146</v>
      </c>
      <c r="G3199">
        <f t="shared" si="49"/>
        <v>2.3829964069277643</v>
      </c>
    </row>
    <row r="3200" spans="1:7" x14ac:dyDescent="0.2">
      <c r="A3200" t="s">
        <v>6391</v>
      </c>
      <c r="B3200">
        <v>1138.120177</v>
      </c>
      <c r="C3200">
        <v>-0.236598593</v>
      </c>
      <c r="D3200">
        <v>4.1433939999999999E-3</v>
      </c>
      <c r="E3200" t="s">
        <v>6392</v>
      </c>
      <c r="F3200">
        <v>381668</v>
      </c>
      <c r="G3200">
        <f t="shared" si="49"/>
        <v>2.3826437671868632</v>
      </c>
    </row>
    <row r="3201" spans="1:7" x14ac:dyDescent="0.2">
      <c r="A3201" t="s">
        <v>6393</v>
      </c>
      <c r="B3201">
        <v>1150.4574660000001</v>
      </c>
      <c r="C3201">
        <v>-0.23633400900000001</v>
      </c>
      <c r="D3201">
        <v>4.2194249999999997E-3</v>
      </c>
      <c r="E3201" t="s">
        <v>6394</v>
      </c>
      <c r="F3201">
        <v>73062</v>
      </c>
      <c r="G3201">
        <f t="shared" si="49"/>
        <v>2.3747467282661718</v>
      </c>
    </row>
    <row r="3202" spans="1:7" x14ac:dyDescent="0.2">
      <c r="A3202" t="s">
        <v>6395</v>
      </c>
      <c r="B3202">
        <v>3100.1685670000002</v>
      </c>
      <c r="C3202">
        <v>-0.184098702</v>
      </c>
      <c r="D3202">
        <v>4.2364940000000004E-3</v>
      </c>
      <c r="E3202" t="s">
        <v>6396</v>
      </c>
      <c r="F3202">
        <v>232944</v>
      </c>
      <c r="G3202">
        <f t="shared" si="49"/>
        <v>2.3729934043329242</v>
      </c>
    </row>
    <row r="3203" spans="1:7" x14ac:dyDescent="0.2">
      <c r="A3203" t="s">
        <v>6397</v>
      </c>
      <c r="B3203">
        <v>1099.5691589999999</v>
      </c>
      <c r="C3203">
        <v>-0.264240058</v>
      </c>
      <c r="D3203">
        <v>4.2562040000000004E-3</v>
      </c>
      <c r="E3203" t="s">
        <v>6398</v>
      </c>
      <c r="F3203">
        <v>170711</v>
      </c>
      <c r="G3203">
        <f t="shared" si="49"/>
        <v>2.370977564465107</v>
      </c>
    </row>
    <row r="3204" spans="1:7" x14ac:dyDescent="0.2">
      <c r="A3204" t="s">
        <v>6399</v>
      </c>
      <c r="B3204">
        <v>2119.2826359999999</v>
      </c>
      <c r="C3204">
        <v>-0.18904966300000001</v>
      </c>
      <c r="D3204">
        <v>4.2957630000000002E-3</v>
      </c>
      <c r="E3204" t="s">
        <v>6400</v>
      </c>
      <c r="F3204">
        <v>50767</v>
      </c>
      <c r="G3204">
        <f t="shared" si="49"/>
        <v>2.3669596869526943</v>
      </c>
    </row>
    <row r="3205" spans="1:7" x14ac:dyDescent="0.2">
      <c r="A3205" t="s">
        <v>6401</v>
      </c>
      <c r="B3205">
        <v>2109.1384750000002</v>
      </c>
      <c r="C3205">
        <v>-0.21055183899999999</v>
      </c>
      <c r="D3205">
        <v>4.3001050000000002E-3</v>
      </c>
      <c r="E3205" t="s">
        <v>6402</v>
      </c>
      <c r="F3205">
        <v>11544</v>
      </c>
      <c r="G3205">
        <f t="shared" si="49"/>
        <v>2.3665209396846336</v>
      </c>
    </row>
    <row r="3206" spans="1:7" x14ac:dyDescent="0.2">
      <c r="A3206" t="s">
        <v>6403</v>
      </c>
      <c r="B3206">
        <v>34048.09087</v>
      </c>
      <c r="C3206">
        <v>-0.151626764</v>
      </c>
      <c r="D3206">
        <v>4.354335E-3</v>
      </c>
      <c r="E3206" t="s">
        <v>6404</v>
      </c>
      <c r="F3206">
        <v>12933</v>
      </c>
      <c r="G3206">
        <f t="shared" ref="G3206:G3269" si="50">-LOG10(D3206)</f>
        <v>2.3610781616397287</v>
      </c>
    </row>
    <row r="3207" spans="1:7" x14ac:dyDescent="0.2">
      <c r="A3207" t="s">
        <v>6405</v>
      </c>
      <c r="B3207">
        <v>1180.4598759999999</v>
      </c>
      <c r="C3207">
        <v>-0.23311845</v>
      </c>
      <c r="D3207">
        <v>4.3766630000000003E-3</v>
      </c>
      <c r="E3207" t="s">
        <v>6406</v>
      </c>
      <c r="F3207">
        <v>234371</v>
      </c>
      <c r="G3207">
        <f t="shared" si="50"/>
        <v>2.3588568924718665</v>
      </c>
    </row>
    <row r="3208" spans="1:7" x14ac:dyDescent="0.2">
      <c r="A3208" t="s">
        <v>6407</v>
      </c>
      <c r="B3208">
        <v>3869.5265949999998</v>
      </c>
      <c r="C3208">
        <v>-0.20135766799999999</v>
      </c>
      <c r="D3208">
        <v>4.3880009999999999E-3</v>
      </c>
      <c r="E3208" t="s">
        <v>6408</v>
      </c>
      <c r="F3208">
        <v>11844</v>
      </c>
      <c r="G3208">
        <f t="shared" si="50"/>
        <v>2.3577332821241193</v>
      </c>
    </row>
    <row r="3209" spans="1:7" x14ac:dyDescent="0.2">
      <c r="A3209" t="s">
        <v>6409</v>
      </c>
      <c r="B3209">
        <v>2954.6432679999998</v>
      </c>
      <c r="C3209">
        <v>-0.18082084900000001</v>
      </c>
      <c r="D3209">
        <v>4.3880009999999999E-3</v>
      </c>
      <c r="E3209" t="s">
        <v>6410</v>
      </c>
      <c r="F3209">
        <v>606496</v>
      </c>
      <c r="G3209">
        <f t="shared" si="50"/>
        <v>2.3577332821241193</v>
      </c>
    </row>
    <row r="3210" spans="1:7" x14ac:dyDescent="0.2">
      <c r="A3210" t="s">
        <v>6411</v>
      </c>
      <c r="B3210">
        <v>1844.0915399999999</v>
      </c>
      <c r="C3210">
        <v>-0.22164694700000001</v>
      </c>
      <c r="D3210">
        <v>4.3904119999999998E-3</v>
      </c>
      <c r="E3210" t="s">
        <v>6412</v>
      </c>
      <c r="F3210">
        <v>64297</v>
      </c>
      <c r="G3210">
        <f t="shared" si="50"/>
        <v>2.3574947232816048</v>
      </c>
    </row>
    <row r="3211" spans="1:7" x14ac:dyDescent="0.2">
      <c r="A3211" t="s">
        <v>6413</v>
      </c>
      <c r="B3211">
        <v>5324.7784879999999</v>
      </c>
      <c r="C3211">
        <v>-0.18889788399999999</v>
      </c>
      <c r="D3211">
        <v>4.4252600000000003E-3</v>
      </c>
      <c r="E3211" t="s">
        <v>6414</v>
      </c>
      <c r="F3211">
        <v>105859</v>
      </c>
      <c r="G3211">
        <f t="shared" si="50"/>
        <v>2.3540612078479408</v>
      </c>
    </row>
    <row r="3212" spans="1:7" x14ac:dyDescent="0.2">
      <c r="A3212" t="s">
        <v>6415</v>
      </c>
      <c r="B3212">
        <v>553.82453020000003</v>
      </c>
      <c r="C3212">
        <v>-0.31630560699999999</v>
      </c>
      <c r="D3212">
        <v>4.4354989999999999E-3</v>
      </c>
      <c r="E3212" t="s">
        <v>6416</v>
      </c>
      <c r="F3212">
        <v>234374</v>
      </c>
      <c r="G3212">
        <f t="shared" si="50"/>
        <v>2.3530575143315211</v>
      </c>
    </row>
    <row r="3213" spans="1:7" x14ac:dyDescent="0.2">
      <c r="A3213" t="s">
        <v>6417</v>
      </c>
      <c r="B3213">
        <v>1880.9932389999999</v>
      </c>
      <c r="C3213">
        <v>-0.196867767</v>
      </c>
      <c r="D3213">
        <v>4.4354989999999999E-3</v>
      </c>
      <c r="E3213" t="s">
        <v>6418</v>
      </c>
      <c r="F3213">
        <v>225861</v>
      </c>
      <c r="G3213">
        <f t="shared" si="50"/>
        <v>2.3530575143315211</v>
      </c>
    </row>
    <row r="3214" spans="1:7" x14ac:dyDescent="0.2">
      <c r="A3214" t="s">
        <v>6419</v>
      </c>
      <c r="B3214">
        <v>1227.3123210000001</v>
      </c>
      <c r="C3214">
        <v>-0.225953023</v>
      </c>
      <c r="D3214">
        <v>4.4365890000000003E-3</v>
      </c>
      <c r="E3214" t="s">
        <v>6420</v>
      </c>
      <c r="F3214">
        <v>66077</v>
      </c>
      <c r="G3214">
        <f t="shared" si="50"/>
        <v>2.3529508019121548</v>
      </c>
    </row>
    <row r="3215" spans="1:7" x14ac:dyDescent="0.2">
      <c r="A3215" t="s">
        <v>6421</v>
      </c>
      <c r="B3215">
        <v>1779.3534</v>
      </c>
      <c r="C3215">
        <v>-0.198205624</v>
      </c>
      <c r="D3215">
        <v>4.4413660000000004E-3</v>
      </c>
      <c r="E3215" t="s">
        <v>6422</v>
      </c>
      <c r="F3215">
        <v>20587</v>
      </c>
      <c r="G3215">
        <f t="shared" si="50"/>
        <v>2.3524834364118181</v>
      </c>
    </row>
    <row r="3216" spans="1:7" x14ac:dyDescent="0.2">
      <c r="A3216" t="s">
        <v>6423</v>
      </c>
      <c r="B3216">
        <v>6845.1530720000001</v>
      </c>
      <c r="C3216">
        <v>-0.14429167700000001</v>
      </c>
      <c r="D3216">
        <v>4.4574699999999998E-3</v>
      </c>
      <c r="E3216" t="s">
        <v>6424</v>
      </c>
      <c r="F3216">
        <v>56209</v>
      </c>
      <c r="G3216">
        <f t="shared" si="50"/>
        <v>2.3509115710641728</v>
      </c>
    </row>
    <row r="3217" spans="1:7" x14ac:dyDescent="0.2">
      <c r="A3217" t="s">
        <v>6425</v>
      </c>
      <c r="B3217">
        <v>6075.9555490000002</v>
      </c>
      <c r="C3217">
        <v>-0.43687015800000001</v>
      </c>
      <c r="D3217">
        <v>4.4681069999999998E-3</v>
      </c>
      <c r="E3217" t="s">
        <v>6426</v>
      </c>
      <c r="F3217">
        <v>12032</v>
      </c>
      <c r="G3217">
        <f t="shared" si="50"/>
        <v>2.3498764351640506</v>
      </c>
    </row>
    <row r="3218" spans="1:7" x14ac:dyDescent="0.2">
      <c r="A3218" t="s">
        <v>6427</v>
      </c>
      <c r="B3218">
        <v>1030.512702</v>
      </c>
      <c r="C3218">
        <v>-0.29482815800000001</v>
      </c>
      <c r="D3218">
        <v>4.475756E-3</v>
      </c>
      <c r="E3218" t="s">
        <v>6428</v>
      </c>
      <c r="F3218">
        <v>99045</v>
      </c>
      <c r="G3218">
        <f t="shared" si="50"/>
        <v>2.3491335974658503</v>
      </c>
    </row>
    <row r="3219" spans="1:7" x14ac:dyDescent="0.2">
      <c r="A3219" t="s">
        <v>6429</v>
      </c>
      <c r="B3219">
        <v>2838.5569230000001</v>
      </c>
      <c r="C3219">
        <v>-0.22715812399999999</v>
      </c>
      <c r="D3219">
        <v>4.4905270000000002E-3</v>
      </c>
      <c r="E3219" t="s">
        <v>6430</v>
      </c>
      <c r="F3219">
        <v>73166</v>
      </c>
      <c r="G3219">
        <f t="shared" si="50"/>
        <v>2.3477026880030536</v>
      </c>
    </row>
    <row r="3220" spans="1:7" x14ac:dyDescent="0.2">
      <c r="A3220" t="s">
        <v>6431</v>
      </c>
      <c r="B3220">
        <v>1163.6956889999999</v>
      </c>
      <c r="C3220">
        <v>-0.25631289499999999</v>
      </c>
      <c r="D3220">
        <v>4.5187509999999997E-3</v>
      </c>
      <c r="E3220" t="s">
        <v>6432</v>
      </c>
      <c r="F3220">
        <v>228866</v>
      </c>
      <c r="G3220">
        <f t="shared" si="50"/>
        <v>2.3449815892519759</v>
      </c>
    </row>
    <row r="3221" spans="1:7" x14ac:dyDescent="0.2">
      <c r="A3221" t="s">
        <v>6433</v>
      </c>
      <c r="B3221">
        <v>1128.709597</v>
      </c>
      <c r="C3221">
        <v>-0.23229181900000001</v>
      </c>
      <c r="D3221">
        <v>4.5233369999999997E-3</v>
      </c>
      <c r="E3221" t="s">
        <v>6434</v>
      </c>
      <c r="F3221">
        <v>27207</v>
      </c>
      <c r="G3221">
        <f t="shared" si="50"/>
        <v>2.3445410550159043</v>
      </c>
    </row>
    <row r="3222" spans="1:7" x14ac:dyDescent="0.2">
      <c r="A3222" t="s">
        <v>6435</v>
      </c>
      <c r="B3222">
        <v>452.94413650000001</v>
      </c>
      <c r="C3222">
        <v>-0.33909745699999999</v>
      </c>
      <c r="D3222">
        <v>4.5490540000000003E-3</v>
      </c>
      <c r="E3222" t="s">
        <v>6436</v>
      </c>
      <c r="F3222">
        <v>18081</v>
      </c>
      <c r="G3222">
        <f t="shared" si="50"/>
        <v>2.3420789078034088</v>
      </c>
    </row>
    <row r="3223" spans="1:7" x14ac:dyDescent="0.2">
      <c r="A3223" t="s">
        <v>6437</v>
      </c>
      <c r="B3223">
        <v>540.06289119999997</v>
      </c>
      <c r="C3223">
        <v>-0.31092326999999997</v>
      </c>
      <c r="D3223">
        <v>4.5795250000000001E-3</v>
      </c>
      <c r="E3223" t="s">
        <v>6438</v>
      </c>
      <c r="F3223">
        <v>12931</v>
      </c>
      <c r="G3223">
        <f t="shared" si="50"/>
        <v>2.3391795657902335</v>
      </c>
    </row>
    <row r="3224" spans="1:7" x14ac:dyDescent="0.2">
      <c r="A3224" t="s">
        <v>6439</v>
      </c>
      <c r="B3224">
        <v>2277.8816689999999</v>
      </c>
      <c r="C3224">
        <v>-0.23659783200000001</v>
      </c>
      <c r="D3224">
        <v>4.6038870000000001E-3</v>
      </c>
      <c r="E3224" t="s">
        <v>6440</v>
      </c>
      <c r="F3224">
        <v>59090</v>
      </c>
      <c r="G3224">
        <f t="shared" si="50"/>
        <v>2.3368753444424879</v>
      </c>
    </row>
    <row r="3225" spans="1:7" x14ac:dyDescent="0.2">
      <c r="A3225" t="s">
        <v>6441</v>
      </c>
      <c r="B3225">
        <v>1975.9796570000001</v>
      </c>
      <c r="C3225">
        <v>-0.18690614699999999</v>
      </c>
      <c r="D3225">
        <v>4.6325990000000003E-3</v>
      </c>
      <c r="E3225" t="s">
        <v>6442</v>
      </c>
      <c r="F3225">
        <v>67264</v>
      </c>
      <c r="G3225">
        <f t="shared" si="50"/>
        <v>2.3341752909093789</v>
      </c>
    </row>
    <row r="3226" spans="1:7" x14ac:dyDescent="0.2">
      <c r="A3226" t="s">
        <v>6443</v>
      </c>
      <c r="B3226">
        <v>243.16220179999999</v>
      </c>
      <c r="C3226">
        <v>-0.44131764099999998</v>
      </c>
      <c r="D3226">
        <v>4.6380500000000003E-3</v>
      </c>
      <c r="E3226" t="s">
        <v>6444</v>
      </c>
      <c r="F3226">
        <v>69895</v>
      </c>
      <c r="G3226">
        <f t="shared" si="50"/>
        <v>2.3336645738077668</v>
      </c>
    </row>
    <row r="3227" spans="1:7" x14ac:dyDescent="0.2">
      <c r="A3227" t="s">
        <v>6445</v>
      </c>
      <c r="B3227">
        <v>11927.79808</v>
      </c>
      <c r="C3227">
        <v>-0.144462806</v>
      </c>
      <c r="D3227">
        <v>4.6554639999999998E-3</v>
      </c>
      <c r="E3227" t="s">
        <v>6446</v>
      </c>
      <c r="F3227">
        <v>16565</v>
      </c>
      <c r="G3227">
        <f t="shared" si="50"/>
        <v>2.3320370273363218</v>
      </c>
    </row>
    <row r="3228" spans="1:7" x14ac:dyDescent="0.2">
      <c r="A3228" t="s">
        <v>6447</v>
      </c>
      <c r="B3228">
        <v>4597.1645760000001</v>
      </c>
      <c r="C3228">
        <v>-0.158171437</v>
      </c>
      <c r="D3228">
        <v>4.7080109999999998E-3</v>
      </c>
      <c r="E3228" t="s">
        <v>6448</v>
      </c>
      <c r="F3228">
        <v>140481</v>
      </c>
      <c r="G3228">
        <f t="shared" si="50"/>
        <v>2.3271625311230548</v>
      </c>
    </row>
    <row r="3229" spans="1:7" x14ac:dyDescent="0.2">
      <c r="A3229" t="s">
        <v>6449</v>
      </c>
      <c r="B3229">
        <v>1462.3591610000001</v>
      </c>
      <c r="C3229">
        <v>-0.213976158</v>
      </c>
      <c r="D3229">
        <v>4.7322249999999996E-3</v>
      </c>
      <c r="E3229" t="s">
        <v>6450</v>
      </c>
      <c r="F3229">
        <v>230903</v>
      </c>
      <c r="G3229">
        <f t="shared" si="50"/>
        <v>2.3249346144381549</v>
      </c>
    </row>
    <row r="3230" spans="1:7" x14ac:dyDescent="0.2">
      <c r="A3230" t="s">
        <v>6451</v>
      </c>
      <c r="B3230">
        <v>2773.9195300000001</v>
      </c>
      <c r="C3230">
        <v>-0.18375486499999999</v>
      </c>
      <c r="D3230">
        <v>4.7348030000000001E-3</v>
      </c>
      <c r="E3230" t="s">
        <v>6452</v>
      </c>
      <c r="F3230">
        <v>57320</v>
      </c>
      <c r="G3230">
        <f t="shared" si="50"/>
        <v>2.3246980858883246</v>
      </c>
    </row>
    <row r="3231" spans="1:7" x14ac:dyDescent="0.2">
      <c r="A3231" t="s">
        <v>6453</v>
      </c>
      <c r="B3231">
        <v>9853.1019529999994</v>
      </c>
      <c r="C3231">
        <v>-0.14494823100000001</v>
      </c>
      <c r="D3231">
        <v>4.7423659999999996E-3</v>
      </c>
      <c r="E3231" t="s">
        <v>6454</v>
      </c>
      <c r="F3231">
        <v>28169</v>
      </c>
      <c r="G3231">
        <f t="shared" si="50"/>
        <v>2.324004931663918</v>
      </c>
    </row>
    <row r="3232" spans="1:7" x14ac:dyDescent="0.2">
      <c r="A3232" t="s">
        <v>6455</v>
      </c>
      <c r="B3232">
        <v>7200.3041830000002</v>
      </c>
      <c r="C3232">
        <v>-0.146249511</v>
      </c>
      <c r="D3232">
        <v>4.7672599999999997E-3</v>
      </c>
      <c r="E3232" t="s">
        <v>6456</v>
      </c>
      <c r="F3232">
        <v>22378</v>
      </c>
      <c r="G3232">
        <f t="shared" si="50"/>
        <v>2.321731161585423</v>
      </c>
    </row>
    <row r="3233" spans="1:7" x14ac:dyDescent="0.2">
      <c r="A3233" t="s">
        <v>6457</v>
      </c>
      <c r="B3233">
        <v>1776.631985</v>
      </c>
      <c r="C3233">
        <v>-0.21323423799999999</v>
      </c>
      <c r="D3233">
        <v>4.7673460000000004E-3</v>
      </c>
      <c r="E3233" t="s">
        <v>6458</v>
      </c>
      <c r="F3233">
        <v>66530</v>
      </c>
      <c r="G3233">
        <f t="shared" si="50"/>
        <v>2.3217233271084776</v>
      </c>
    </row>
    <row r="3234" spans="1:7" x14ac:dyDescent="0.2">
      <c r="A3234" t="s">
        <v>6459</v>
      </c>
      <c r="B3234">
        <v>1997.430605</v>
      </c>
      <c r="C3234">
        <v>-0.19270584900000001</v>
      </c>
      <c r="D3234">
        <v>4.7825860000000001E-3</v>
      </c>
      <c r="E3234" t="s">
        <v>6460</v>
      </c>
      <c r="F3234">
        <v>75410</v>
      </c>
      <c r="G3234">
        <f t="shared" si="50"/>
        <v>2.3203372117889809</v>
      </c>
    </row>
    <row r="3235" spans="1:7" x14ac:dyDescent="0.2">
      <c r="A3235" t="s">
        <v>6461</v>
      </c>
      <c r="B3235">
        <v>17365.764500000001</v>
      </c>
      <c r="C3235">
        <v>-0.18062589900000001</v>
      </c>
      <c r="D3235">
        <v>4.7928520000000002E-3</v>
      </c>
      <c r="E3235" t="s">
        <v>6462</v>
      </c>
      <c r="F3235">
        <v>83669</v>
      </c>
      <c r="G3235">
        <f t="shared" si="50"/>
        <v>2.3194059815184782</v>
      </c>
    </row>
    <row r="3236" spans="1:7" x14ac:dyDescent="0.2">
      <c r="A3236" t="s">
        <v>6463</v>
      </c>
      <c r="B3236">
        <v>1543.302737</v>
      </c>
      <c r="C3236">
        <v>-0.21455168599999999</v>
      </c>
      <c r="D3236">
        <v>4.8053419999999998E-3</v>
      </c>
      <c r="E3236" t="s">
        <v>6464</v>
      </c>
      <c r="F3236">
        <v>104130</v>
      </c>
      <c r="G3236">
        <f t="shared" si="50"/>
        <v>2.3182756978128691</v>
      </c>
    </row>
    <row r="3237" spans="1:7" x14ac:dyDescent="0.2">
      <c r="A3237" t="s">
        <v>6465</v>
      </c>
      <c r="B3237">
        <v>1965.764486</v>
      </c>
      <c r="C3237">
        <v>-0.204481207</v>
      </c>
      <c r="D3237">
        <v>4.8053419999999998E-3</v>
      </c>
      <c r="E3237" t="s">
        <v>6466</v>
      </c>
      <c r="F3237">
        <v>231672</v>
      </c>
      <c r="G3237">
        <f t="shared" si="50"/>
        <v>2.3182756978128691</v>
      </c>
    </row>
    <row r="3238" spans="1:7" x14ac:dyDescent="0.2">
      <c r="A3238" t="s">
        <v>6467</v>
      </c>
      <c r="B3238">
        <v>2529.1235839999999</v>
      </c>
      <c r="C3238">
        <v>-0.20383572699999999</v>
      </c>
      <c r="D3238">
        <v>4.8191950000000001E-3</v>
      </c>
      <c r="E3238" t="s">
        <v>6468</v>
      </c>
      <c r="F3238">
        <v>13660</v>
      </c>
      <c r="G3238">
        <f t="shared" si="50"/>
        <v>2.3170255004033802</v>
      </c>
    </row>
    <row r="3239" spans="1:7" x14ac:dyDescent="0.2">
      <c r="A3239" t="s">
        <v>6469</v>
      </c>
      <c r="B3239">
        <v>4778.248063</v>
      </c>
      <c r="C3239">
        <v>-0.153867166</v>
      </c>
      <c r="D3239">
        <v>4.8834450000000001E-3</v>
      </c>
      <c r="E3239" t="s">
        <v>6470</v>
      </c>
      <c r="F3239">
        <v>26417</v>
      </c>
      <c r="G3239">
        <f t="shared" si="50"/>
        <v>2.311273699177109</v>
      </c>
    </row>
    <row r="3240" spans="1:7" x14ac:dyDescent="0.2">
      <c r="A3240" t="s">
        <v>6471</v>
      </c>
      <c r="B3240">
        <v>5352.6405569999997</v>
      </c>
      <c r="C3240">
        <v>-0.15831093299999999</v>
      </c>
      <c r="D3240">
        <v>4.8879170000000003E-3</v>
      </c>
      <c r="E3240" t="s">
        <v>6472</v>
      </c>
      <c r="F3240">
        <v>243819</v>
      </c>
      <c r="G3240">
        <f t="shared" si="50"/>
        <v>2.3108761773047908</v>
      </c>
    </row>
    <row r="3241" spans="1:7" x14ac:dyDescent="0.2">
      <c r="A3241" t="s">
        <v>6473</v>
      </c>
      <c r="B3241">
        <v>11027.261259999999</v>
      </c>
      <c r="C3241">
        <v>-0.163329845</v>
      </c>
      <c r="D3241">
        <v>4.897696E-3</v>
      </c>
      <c r="E3241" t="s">
        <v>6474</v>
      </c>
      <c r="F3241">
        <v>57138</v>
      </c>
      <c r="G3241">
        <f t="shared" si="50"/>
        <v>2.3100081750340542</v>
      </c>
    </row>
    <row r="3242" spans="1:7" x14ac:dyDescent="0.2">
      <c r="A3242" t="s">
        <v>6475</v>
      </c>
      <c r="B3242">
        <v>1532.170734</v>
      </c>
      <c r="C3242">
        <v>-0.20141609499999999</v>
      </c>
      <c r="D3242">
        <v>4.9075580000000002E-3</v>
      </c>
      <c r="E3242" t="s">
        <v>6476</v>
      </c>
      <c r="F3242">
        <v>20981</v>
      </c>
      <c r="G3242">
        <f t="shared" si="50"/>
        <v>2.3091345589860097</v>
      </c>
    </row>
    <row r="3243" spans="1:7" x14ac:dyDescent="0.2">
      <c r="A3243" t="s">
        <v>6477</v>
      </c>
      <c r="B3243">
        <v>878.3047871</v>
      </c>
      <c r="C3243">
        <v>-0.243917615</v>
      </c>
      <c r="D3243">
        <v>4.9112540000000003E-3</v>
      </c>
      <c r="E3243" t="s">
        <v>6478</v>
      </c>
      <c r="F3243">
        <v>17168</v>
      </c>
      <c r="G3243">
        <f t="shared" si="50"/>
        <v>2.3088076044662724</v>
      </c>
    </row>
    <row r="3244" spans="1:7" x14ac:dyDescent="0.2">
      <c r="A3244" t="s">
        <v>6479</v>
      </c>
      <c r="B3244">
        <v>357.52605130000001</v>
      </c>
      <c r="C3244">
        <v>-0.35916135700000001</v>
      </c>
      <c r="D3244">
        <v>4.935877E-3</v>
      </c>
      <c r="E3244" t="s">
        <v>6480</v>
      </c>
      <c r="F3244">
        <v>21937</v>
      </c>
      <c r="G3244">
        <f t="shared" si="50"/>
        <v>2.306635671277661</v>
      </c>
    </row>
    <row r="3245" spans="1:7" x14ac:dyDescent="0.2">
      <c r="A3245" t="s">
        <v>6481</v>
      </c>
      <c r="B3245">
        <v>4753.4569190000002</v>
      </c>
      <c r="C3245">
        <v>-0.18883217399999999</v>
      </c>
      <c r="D3245">
        <v>4.9378369999999996E-3</v>
      </c>
      <c r="E3245" t="s">
        <v>6482</v>
      </c>
      <c r="F3245">
        <v>26569</v>
      </c>
      <c r="G3245">
        <f t="shared" si="50"/>
        <v>2.3064632504042772</v>
      </c>
    </row>
    <row r="3246" spans="1:7" x14ac:dyDescent="0.2">
      <c r="A3246" t="s">
        <v>6483</v>
      </c>
      <c r="B3246">
        <v>2361.0640170000001</v>
      </c>
      <c r="C3246">
        <v>-0.18508072</v>
      </c>
      <c r="D3246">
        <v>4.9385059999999996E-3</v>
      </c>
      <c r="E3246" t="s">
        <v>6484</v>
      </c>
      <c r="F3246">
        <v>56384</v>
      </c>
      <c r="G3246">
        <f t="shared" si="50"/>
        <v>2.306404414252305</v>
      </c>
    </row>
    <row r="3247" spans="1:7" x14ac:dyDescent="0.2">
      <c r="A3247" t="s">
        <v>6485</v>
      </c>
      <c r="B3247">
        <v>17745.551820000001</v>
      </c>
      <c r="C3247">
        <v>-0.19050310000000001</v>
      </c>
      <c r="D3247">
        <v>4.9529429999999996E-3</v>
      </c>
      <c r="E3247" t="s">
        <v>6486</v>
      </c>
      <c r="F3247">
        <v>18190</v>
      </c>
      <c r="G3247">
        <f t="shared" si="50"/>
        <v>2.305136669984011</v>
      </c>
    </row>
    <row r="3248" spans="1:7" x14ac:dyDescent="0.2">
      <c r="A3248" t="s">
        <v>6487</v>
      </c>
      <c r="B3248">
        <v>642.80174280000006</v>
      </c>
      <c r="C3248">
        <v>-0.33170939799999999</v>
      </c>
      <c r="D3248">
        <v>4.9636369999999999E-3</v>
      </c>
      <c r="E3248" t="s">
        <v>6488</v>
      </c>
      <c r="F3248">
        <v>12512</v>
      </c>
      <c r="G3248">
        <f t="shared" si="50"/>
        <v>2.3041999867747118</v>
      </c>
    </row>
    <row r="3249" spans="1:7" x14ac:dyDescent="0.2">
      <c r="A3249" t="s">
        <v>6489</v>
      </c>
      <c r="B3249">
        <v>1974.9750140000001</v>
      </c>
      <c r="C3249">
        <v>-0.221020996</v>
      </c>
      <c r="D3249">
        <v>4.9712760000000002E-3</v>
      </c>
      <c r="E3249" t="s">
        <v>6490</v>
      </c>
      <c r="F3249">
        <v>14824</v>
      </c>
      <c r="G3249">
        <f t="shared" si="50"/>
        <v>2.3035321246200944</v>
      </c>
    </row>
    <row r="3250" spans="1:7" x14ac:dyDescent="0.2">
      <c r="A3250" t="s">
        <v>6491</v>
      </c>
      <c r="B3250">
        <v>2387.073128</v>
      </c>
      <c r="C3250">
        <v>-0.19232387200000001</v>
      </c>
      <c r="D3250">
        <v>4.9723179999999999E-3</v>
      </c>
      <c r="E3250" t="s">
        <v>6492</v>
      </c>
      <c r="F3250">
        <v>108958</v>
      </c>
      <c r="G3250">
        <f t="shared" si="50"/>
        <v>2.3034411042401794</v>
      </c>
    </row>
    <row r="3251" spans="1:7" x14ac:dyDescent="0.2">
      <c r="A3251" t="s">
        <v>6493</v>
      </c>
      <c r="B3251">
        <v>1122.4632280000001</v>
      </c>
      <c r="C3251">
        <v>-0.239642522</v>
      </c>
      <c r="D3251">
        <v>4.9723179999999999E-3</v>
      </c>
      <c r="E3251" t="s">
        <v>6494</v>
      </c>
      <c r="F3251">
        <v>11515</v>
      </c>
      <c r="G3251">
        <f t="shared" si="50"/>
        <v>2.3034411042401794</v>
      </c>
    </row>
    <row r="3252" spans="1:7" x14ac:dyDescent="0.2">
      <c r="A3252" t="s">
        <v>6495</v>
      </c>
      <c r="B3252">
        <v>803.7095243</v>
      </c>
      <c r="C3252">
        <v>-0.25445320300000002</v>
      </c>
      <c r="D3252">
        <v>4.9807719999999996E-3</v>
      </c>
      <c r="E3252" t="s">
        <v>6496</v>
      </c>
      <c r="F3252">
        <v>56420</v>
      </c>
      <c r="G3252">
        <f t="shared" si="50"/>
        <v>2.3027033380925896</v>
      </c>
    </row>
    <row r="3253" spans="1:7" x14ac:dyDescent="0.2">
      <c r="A3253" t="s">
        <v>6497</v>
      </c>
      <c r="B3253">
        <v>1162.623008</v>
      </c>
      <c r="C3253">
        <v>-0.22769209500000001</v>
      </c>
      <c r="D3253">
        <v>4.9808739999999997E-3</v>
      </c>
      <c r="E3253" t="s">
        <v>6498</v>
      </c>
      <c r="F3253">
        <v>68048</v>
      </c>
      <c r="G3253">
        <f t="shared" si="50"/>
        <v>2.302694444374191</v>
      </c>
    </row>
    <row r="3254" spans="1:7" x14ac:dyDescent="0.2">
      <c r="A3254" t="s">
        <v>6499</v>
      </c>
      <c r="B3254">
        <v>4322.3358840000001</v>
      </c>
      <c r="C3254">
        <v>-0.154070819</v>
      </c>
      <c r="D3254">
        <v>4.9892779999999998E-3</v>
      </c>
      <c r="E3254" t="s">
        <v>6500</v>
      </c>
      <c r="F3254">
        <v>60595</v>
      </c>
      <c r="G3254">
        <f t="shared" si="50"/>
        <v>2.3019622967218143</v>
      </c>
    </row>
    <row r="3255" spans="1:7" x14ac:dyDescent="0.2">
      <c r="A3255" t="s">
        <v>6501</v>
      </c>
      <c r="B3255">
        <v>1096.2059489999999</v>
      </c>
      <c r="C3255">
        <v>-0.25937036499999999</v>
      </c>
      <c r="D3255">
        <v>4.9892779999999998E-3</v>
      </c>
      <c r="E3255" t="s">
        <v>6502</v>
      </c>
      <c r="F3255">
        <v>66916</v>
      </c>
      <c r="G3255">
        <f t="shared" si="50"/>
        <v>2.3019622967218143</v>
      </c>
    </row>
    <row r="3256" spans="1:7" x14ac:dyDescent="0.2">
      <c r="A3256" t="s">
        <v>6503</v>
      </c>
      <c r="B3256">
        <v>11341.616749999999</v>
      </c>
      <c r="C3256">
        <v>-0.17048692400000001</v>
      </c>
      <c r="D3256">
        <v>5.0590619999999996E-3</v>
      </c>
      <c r="E3256" t="s">
        <v>6504</v>
      </c>
      <c r="F3256">
        <v>75599</v>
      </c>
      <c r="G3256">
        <f t="shared" si="50"/>
        <v>2.2959299981773422</v>
      </c>
    </row>
    <row r="3257" spans="1:7" x14ac:dyDescent="0.2">
      <c r="A3257" t="s">
        <v>6505</v>
      </c>
      <c r="B3257">
        <v>386.43599449999999</v>
      </c>
      <c r="C3257">
        <v>-0.36313824700000003</v>
      </c>
      <c r="D3257">
        <v>5.0601450000000003E-3</v>
      </c>
      <c r="E3257" t="s">
        <v>6506</v>
      </c>
      <c r="F3257">
        <v>71803</v>
      </c>
      <c r="G3257">
        <f t="shared" si="50"/>
        <v>2.2958370381409092</v>
      </c>
    </row>
    <row r="3258" spans="1:7" x14ac:dyDescent="0.2">
      <c r="A3258" t="s">
        <v>6507</v>
      </c>
      <c r="B3258">
        <v>1155.75359</v>
      </c>
      <c r="C3258">
        <v>-0.22548949099999999</v>
      </c>
      <c r="D3258">
        <v>5.0610799999999999E-3</v>
      </c>
      <c r="E3258" t="s">
        <v>6508</v>
      </c>
      <c r="F3258">
        <v>74187</v>
      </c>
      <c r="G3258">
        <f t="shared" si="50"/>
        <v>2.2957567977862614</v>
      </c>
    </row>
    <row r="3259" spans="1:7" x14ac:dyDescent="0.2">
      <c r="A3259" t="s">
        <v>6509</v>
      </c>
      <c r="B3259">
        <v>495.12614170000001</v>
      </c>
      <c r="C3259">
        <v>-0.33550516200000002</v>
      </c>
      <c r="D3259">
        <v>5.075446E-3</v>
      </c>
      <c r="E3259" t="s">
        <v>6510</v>
      </c>
      <c r="F3259">
        <v>50773</v>
      </c>
      <c r="G3259">
        <f t="shared" si="50"/>
        <v>2.2945257885224772</v>
      </c>
    </row>
    <row r="3260" spans="1:7" x14ac:dyDescent="0.2">
      <c r="A3260" t="s">
        <v>6511</v>
      </c>
      <c r="B3260">
        <v>1494.0993779999999</v>
      </c>
      <c r="C3260">
        <v>-0.20912865</v>
      </c>
      <c r="D3260">
        <v>5.075446E-3</v>
      </c>
      <c r="E3260" t="s">
        <v>6512</v>
      </c>
      <c r="F3260">
        <v>107173</v>
      </c>
      <c r="G3260">
        <f t="shared" si="50"/>
        <v>2.2945257885224772</v>
      </c>
    </row>
    <row r="3261" spans="1:7" x14ac:dyDescent="0.2">
      <c r="A3261" t="s">
        <v>6513</v>
      </c>
      <c r="B3261">
        <v>5152.9225800000004</v>
      </c>
      <c r="C3261">
        <v>-0.15036416799999999</v>
      </c>
      <c r="D3261">
        <v>5.0755119999999999E-3</v>
      </c>
      <c r="E3261" t="s">
        <v>6514</v>
      </c>
      <c r="F3261">
        <v>109754</v>
      </c>
      <c r="G3261">
        <f t="shared" si="50"/>
        <v>2.2945201410878595</v>
      </c>
    </row>
    <row r="3262" spans="1:7" x14ac:dyDescent="0.2">
      <c r="A3262" t="s">
        <v>6515</v>
      </c>
      <c r="B3262">
        <v>845.66493519999995</v>
      </c>
      <c r="C3262">
        <v>-0.270425847</v>
      </c>
      <c r="D3262">
        <v>5.0798630000000004E-3</v>
      </c>
      <c r="E3262" t="s">
        <v>6516</v>
      </c>
      <c r="F3262">
        <v>666704</v>
      </c>
      <c r="G3262">
        <f t="shared" si="50"/>
        <v>2.2941480001464596</v>
      </c>
    </row>
    <row r="3263" spans="1:7" x14ac:dyDescent="0.2">
      <c r="A3263" t="s">
        <v>6517</v>
      </c>
      <c r="B3263">
        <v>2792.1015130000001</v>
      </c>
      <c r="C3263">
        <v>-0.22024126199999999</v>
      </c>
      <c r="D3263">
        <v>5.1087579999999997E-3</v>
      </c>
      <c r="E3263" t="s">
        <v>6518</v>
      </c>
      <c r="F3263">
        <v>106947</v>
      </c>
      <c r="G3263">
        <f t="shared" si="50"/>
        <v>2.2916846692014397</v>
      </c>
    </row>
    <row r="3264" spans="1:7" x14ac:dyDescent="0.2">
      <c r="A3264" t="s">
        <v>6519</v>
      </c>
      <c r="B3264">
        <v>306.13972109999997</v>
      </c>
      <c r="C3264">
        <v>-0.43377423700000001</v>
      </c>
      <c r="D3264">
        <v>5.1175159999999999E-3</v>
      </c>
      <c r="E3264" t="s">
        <v>6520</v>
      </c>
      <c r="F3264">
        <v>51800</v>
      </c>
      <c r="G3264">
        <f t="shared" si="50"/>
        <v>2.2909407908343189</v>
      </c>
    </row>
    <row r="3265" spans="1:7" x14ac:dyDescent="0.2">
      <c r="A3265" t="s">
        <v>6521</v>
      </c>
      <c r="B3265">
        <v>3361.8840709999999</v>
      </c>
      <c r="C3265">
        <v>-0.18087868500000001</v>
      </c>
      <c r="D3265">
        <v>5.1175159999999999E-3</v>
      </c>
      <c r="E3265" t="s">
        <v>6522</v>
      </c>
      <c r="F3265">
        <v>233651</v>
      </c>
      <c r="G3265">
        <f t="shared" si="50"/>
        <v>2.2909407908343189</v>
      </c>
    </row>
    <row r="3266" spans="1:7" x14ac:dyDescent="0.2">
      <c r="A3266" t="s">
        <v>6523</v>
      </c>
      <c r="B3266">
        <v>2047.3738860000001</v>
      </c>
      <c r="C3266">
        <v>-0.18316194399999999</v>
      </c>
      <c r="D3266">
        <v>5.119256E-3</v>
      </c>
      <c r="E3266" t="s">
        <v>6524</v>
      </c>
      <c r="F3266">
        <v>21351</v>
      </c>
      <c r="G3266">
        <f t="shared" si="50"/>
        <v>2.2907931520267359</v>
      </c>
    </row>
    <row r="3267" spans="1:7" x14ac:dyDescent="0.2">
      <c r="A3267" t="s">
        <v>6525</v>
      </c>
      <c r="B3267">
        <v>750.21591369999999</v>
      </c>
      <c r="C3267">
        <v>-0.26374923700000003</v>
      </c>
      <c r="D3267">
        <v>5.1304999999999996E-3</v>
      </c>
      <c r="E3267" t="s">
        <v>6526</v>
      </c>
      <c r="F3267">
        <v>30941</v>
      </c>
      <c r="G3267">
        <f t="shared" si="50"/>
        <v>2.2898403080539897</v>
      </c>
    </row>
    <row r="3268" spans="1:7" x14ac:dyDescent="0.2">
      <c r="A3268" t="s">
        <v>6527</v>
      </c>
      <c r="B3268">
        <v>430.55184850000001</v>
      </c>
      <c r="C3268">
        <v>-0.31910018899999998</v>
      </c>
      <c r="D3268">
        <v>5.1782080000000001E-3</v>
      </c>
      <c r="E3268" t="s">
        <v>6528</v>
      </c>
      <c r="F3268">
        <v>227721</v>
      </c>
      <c r="G3268">
        <f t="shared" si="50"/>
        <v>2.2858205086640004</v>
      </c>
    </row>
    <row r="3269" spans="1:7" x14ac:dyDescent="0.2">
      <c r="A3269" t="s">
        <v>6529</v>
      </c>
      <c r="B3269">
        <v>855.99608539999997</v>
      </c>
      <c r="C3269">
        <v>-0.24685611900000001</v>
      </c>
      <c r="D3269">
        <v>5.2024510000000003E-3</v>
      </c>
      <c r="E3269" t="s">
        <v>6530</v>
      </c>
      <c r="F3269">
        <v>68401</v>
      </c>
      <c r="G3269">
        <f t="shared" si="50"/>
        <v>2.2837920015593589</v>
      </c>
    </row>
    <row r="3270" spans="1:7" x14ac:dyDescent="0.2">
      <c r="A3270" t="s">
        <v>6531</v>
      </c>
      <c r="B3270">
        <v>3368.2837159999999</v>
      </c>
      <c r="C3270">
        <v>-0.16177920700000001</v>
      </c>
      <c r="D3270">
        <v>5.2035830000000003E-3</v>
      </c>
      <c r="E3270" t="s">
        <v>6532</v>
      </c>
      <c r="F3270">
        <v>214230</v>
      </c>
      <c r="G3270">
        <f t="shared" ref="G3270:G3333" si="51">-LOG10(D3270)</f>
        <v>2.2836975138120663</v>
      </c>
    </row>
    <row r="3271" spans="1:7" x14ac:dyDescent="0.2">
      <c r="A3271" t="s">
        <v>6533</v>
      </c>
      <c r="B3271">
        <v>542.20327020000002</v>
      </c>
      <c r="C3271">
        <v>-0.299678899</v>
      </c>
      <c r="D3271">
        <v>5.258179E-3</v>
      </c>
      <c r="E3271" t="s">
        <v>6534</v>
      </c>
      <c r="F3271">
        <v>56513</v>
      </c>
      <c r="G3271">
        <f t="shared" si="51"/>
        <v>2.2791646336368361</v>
      </c>
    </row>
    <row r="3272" spans="1:7" x14ac:dyDescent="0.2">
      <c r="A3272" t="s">
        <v>6535</v>
      </c>
      <c r="B3272">
        <v>1514.240536</v>
      </c>
      <c r="C3272">
        <v>-0.249599547</v>
      </c>
      <c r="D3272">
        <v>5.2728469999999998E-3</v>
      </c>
      <c r="E3272" t="s">
        <v>6536</v>
      </c>
      <c r="F3272">
        <v>20525</v>
      </c>
      <c r="G3272">
        <f t="shared" si="51"/>
        <v>2.2779548302273742</v>
      </c>
    </row>
    <row r="3273" spans="1:7" x14ac:dyDescent="0.2">
      <c r="A3273" t="s">
        <v>6537</v>
      </c>
      <c r="B3273">
        <v>7642.1340769999997</v>
      </c>
      <c r="C3273">
        <v>-0.147753566</v>
      </c>
      <c r="D3273">
        <v>5.2869240000000001E-3</v>
      </c>
      <c r="E3273" t="s">
        <v>6538</v>
      </c>
      <c r="F3273">
        <v>58994</v>
      </c>
      <c r="G3273">
        <f t="shared" si="51"/>
        <v>2.2767969325715973</v>
      </c>
    </row>
    <row r="3274" spans="1:7" x14ac:dyDescent="0.2">
      <c r="A3274" t="s">
        <v>6539</v>
      </c>
      <c r="B3274">
        <v>2162.0494979999999</v>
      </c>
      <c r="C3274">
        <v>-0.209300765</v>
      </c>
      <c r="D3274">
        <v>5.335032E-3</v>
      </c>
      <c r="E3274" t="s">
        <v>6540</v>
      </c>
      <c r="F3274">
        <v>238330</v>
      </c>
      <c r="G3274">
        <f t="shared" si="51"/>
        <v>2.2728629712944799</v>
      </c>
    </row>
    <row r="3275" spans="1:7" x14ac:dyDescent="0.2">
      <c r="A3275" t="s">
        <v>6541</v>
      </c>
      <c r="B3275">
        <v>12030.388070000001</v>
      </c>
      <c r="C3275">
        <v>-0.13603674399999999</v>
      </c>
      <c r="D3275">
        <v>5.3403349999999999E-3</v>
      </c>
      <c r="E3275" t="s">
        <v>6542</v>
      </c>
      <c r="F3275">
        <v>67826</v>
      </c>
      <c r="G3275">
        <f t="shared" si="51"/>
        <v>2.2724314987601928</v>
      </c>
    </row>
    <row r="3276" spans="1:7" x14ac:dyDescent="0.2">
      <c r="A3276" t="s">
        <v>6543</v>
      </c>
      <c r="B3276">
        <v>1852.0777969999999</v>
      </c>
      <c r="C3276">
        <v>-0.23308578699999999</v>
      </c>
      <c r="D3276">
        <v>5.3532579999999996E-3</v>
      </c>
      <c r="E3276" t="s">
        <v>6544</v>
      </c>
      <c r="F3276">
        <v>18975</v>
      </c>
      <c r="G3276">
        <f t="shared" si="51"/>
        <v>2.2713818253114657</v>
      </c>
    </row>
    <row r="3277" spans="1:7" x14ac:dyDescent="0.2">
      <c r="A3277" t="s">
        <v>6545</v>
      </c>
      <c r="B3277">
        <v>979.86214689999997</v>
      </c>
      <c r="C3277">
        <v>-0.26341544300000003</v>
      </c>
      <c r="D3277">
        <v>5.3532579999999996E-3</v>
      </c>
      <c r="E3277" t="s">
        <v>6546</v>
      </c>
      <c r="F3277">
        <v>113868</v>
      </c>
      <c r="G3277">
        <f t="shared" si="51"/>
        <v>2.2713818253114657</v>
      </c>
    </row>
    <row r="3278" spans="1:7" x14ac:dyDescent="0.2">
      <c r="A3278" t="s">
        <v>6547</v>
      </c>
      <c r="B3278">
        <v>755.10547169999995</v>
      </c>
      <c r="C3278">
        <v>-0.28474846599999998</v>
      </c>
      <c r="D3278">
        <v>5.3892990000000002E-3</v>
      </c>
      <c r="E3278" t="s">
        <v>6548</v>
      </c>
      <c r="F3278">
        <v>223664</v>
      </c>
      <c r="G3278">
        <f t="shared" si="51"/>
        <v>2.268467720941393</v>
      </c>
    </row>
    <row r="3279" spans="1:7" x14ac:dyDescent="0.2">
      <c r="A3279" t="s">
        <v>6549</v>
      </c>
      <c r="B3279">
        <v>5588.5571239999999</v>
      </c>
      <c r="C3279">
        <v>-0.18068186999999999</v>
      </c>
      <c r="D3279">
        <v>5.3922459999999998E-3</v>
      </c>
      <c r="E3279" t="s">
        <v>6550</v>
      </c>
      <c r="F3279">
        <v>11488</v>
      </c>
      <c r="G3279">
        <f t="shared" si="51"/>
        <v>2.268230303044414</v>
      </c>
    </row>
    <row r="3280" spans="1:7" x14ac:dyDescent="0.2">
      <c r="A3280" t="s">
        <v>6551</v>
      </c>
      <c r="B3280">
        <v>1765.256979</v>
      </c>
      <c r="C3280">
        <v>-0.206108666</v>
      </c>
      <c r="D3280">
        <v>5.4050690000000002E-3</v>
      </c>
      <c r="E3280" t="s">
        <v>6552</v>
      </c>
      <c r="F3280">
        <v>98766</v>
      </c>
      <c r="G3280">
        <f t="shared" si="51"/>
        <v>2.2671987575611836</v>
      </c>
    </row>
    <row r="3281" spans="1:7" x14ac:dyDescent="0.2">
      <c r="A3281" t="s">
        <v>6553</v>
      </c>
      <c r="B3281">
        <v>1353.1975199999999</v>
      </c>
      <c r="C3281">
        <v>-0.21850086899999999</v>
      </c>
      <c r="D3281">
        <v>5.4050690000000002E-3</v>
      </c>
      <c r="E3281" t="s">
        <v>6554</v>
      </c>
      <c r="F3281">
        <v>71766</v>
      </c>
      <c r="G3281">
        <f t="shared" si="51"/>
        <v>2.2671987575611836</v>
      </c>
    </row>
    <row r="3282" spans="1:7" x14ac:dyDescent="0.2">
      <c r="A3282" t="s">
        <v>6555</v>
      </c>
      <c r="B3282">
        <v>98.219347780000007</v>
      </c>
      <c r="C3282">
        <v>-0.669273338</v>
      </c>
      <c r="D3282">
        <v>5.4055709999999996E-3</v>
      </c>
      <c r="E3282" t="s">
        <v>6556</v>
      </c>
      <c r="F3282">
        <v>67177</v>
      </c>
      <c r="G3282">
        <f t="shared" si="51"/>
        <v>2.2671584239953502</v>
      </c>
    </row>
    <row r="3283" spans="1:7" x14ac:dyDescent="0.2">
      <c r="A3283" t="s">
        <v>6557</v>
      </c>
      <c r="B3283">
        <v>709.17897700000003</v>
      </c>
      <c r="C3283">
        <v>-0.272567748</v>
      </c>
      <c r="D3283">
        <v>5.4083919999999997E-3</v>
      </c>
      <c r="E3283" t="s">
        <v>6558</v>
      </c>
      <c r="F3283">
        <v>106618</v>
      </c>
      <c r="G3283">
        <f t="shared" si="51"/>
        <v>2.2669318382818164</v>
      </c>
    </row>
    <row r="3284" spans="1:7" x14ac:dyDescent="0.2">
      <c r="A3284" t="s">
        <v>6559</v>
      </c>
      <c r="B3284">
        <v>315.72588519999999</v>
      </c>
      <c r="C3284">
        <v>-0.37486998300000002</v>
      </c>
      <c r="D3284">
        <v>5.4213789999999996E-3</v>
      </c>
      <c r="E3284" t="s">
        <v>6560</v>
      </c>
      <c r="F3284">
        <v>77613</v>
      </c>
      <c r="G3284">
        <f t="shared" si="51"/>
        <v>2.2658902308202857</v>
      </c>
    </row>
    <row r="3285" spans="1:7" x14ac:dyDescent="0.2">
      <c r="A3285" t="s">
        <v>6561</v>
      </c>
      <c r="B3285">
        <v>282.79114170000003</v>
      </c>
      <c r="C3285">
        <v>-0.39211697299999998</v>
      </c>
      <c r="D3285">
        <v>5.4650369999999998E-3</v>
      </c>
      <c r="E3285" t="s">
        <v>6562</v>
      </c>
      <c r="F3285">
        <v>93723</v>
      </c>
      <c r="G3285">
        <f t="shared" si="51"/>
        <v>2.2624068933956263</v>
      </c>
    </row>
    <row r="3286" spans="1:7" x14ac:dyDescent="0.2">
      <c r="A3286" t="s">
        <v>6563</v>
      </c>
      <c r="B3286">
        <v>1354.547454</v>
      </c>
      <c r="C3286">
        <v>-0.22061936300000001</v>
      </c>
      <c r="D3286">
        <v>5.4931559999999999E-3</v>
      </c>
      <c r="E3286" t="s">
        <v>6564</v>
      </c>
      <c r="F3286">
        <v>20807</v>
      </c>
      <c r="G3286">
        <f t="shared" si="51"/>
        <v>2.2601780672853673</v>
      </c>
    </row>
    <row r="3287" spans="1:7" x14ac:dyDescent="0.2">
      <c r="A3287" t="s">
        <v>6565</v>
      </c>
      <c r="B3287">
        <v>1881.4563949999999</v>
      </c>
      <c r="C3287">
        <v>-0.189329258</v>
      </c>
      <c r="D3287">
        <v>5.5778629999999997E-3</v>
      </c>
      <c r="E3287" t="s">
        <v>6566</v>
      </c>
      <c r="F3287">
        <v>13638</v>
      </c>
      <c r="G3287">
        <f t="shared" si="51"/>
        <v>2.2535321568097855</v>
      </c>
    </row>
    <row r="3288" spans="1:7" x14ac:dyDescent="0.2">
      <c r="A3288" t="s">
        <v>6567</v>
      </c>
      <c r="B3288">
        <v>2105.0091219999999</v>
      </c>
      <c r="C3288">
        <v>-0.19716657500000001</v>
      </c>
      <c r="D3288">
        <v>5.5778629999999997E-3</v>
      </c>
      <c r="E3288" t="s">
        <v>6568</v>
      </c>
      <c r="F3288">
        <v>233210</v>
      </c>
      <c r="G3288">
        <f t="shared" si="51"/>
        <v>2.2535321568097855</v>
      </c>
    </row>
    <row r="3289" spans="1:7" x14ac:dyDescent="0.2">
      <c r="A3289" t="s">
        <v>6569</v>
      </c>
      <c r="B3289">
        <v>1157.743142</v>
      </c>
      <c r="C3289">
        <v>-0.24181977700000001</v>
      </c>
      <c r="D3289">
        <v>5.5782870000000003E-3</v>
      </c>
      <c r="E3289" t="s">
        <v>6570</v>
      </c>
      <c r="F3289">
        <v>268739</v>
      </c>
      <c r="G3289">
        <f t="shared" si="51"/>
        <v>2.2534991452671984</v>
      </c>
    </row>
    <row r="3290" spans="1:7" x14ac:dyDescent="0.2">
      <c r="A3290" t="s">
        <v>6571</v>
      </c>
      <c r="B3290">
        <v>1601.023647</v>
      </c>
      <c r="C3290">
        <v>-0.20197363800000001</v>
      </c>
      <c r="D3290">
        <v>5.5850350000000003E-3</v>
      </c>
      <c r="E3290" t="s">
        <v>6572</v>
      </c>
      <c r="F3290">
        <v>193742</v>
      </c>
      <c r="G3290">
        <f t="shared" si="51"/>
        <v>2.252974100926306</v>
      </c>
    </row>
    <row r="3291" spans="1:7" x14ac:dyDescent="0.2">
      <c r="A3291" t="s">
        <v>6573</v>
      </c>
      <c r="B3291">
        <v>2385.5678480000001</v>
      </c>
      <c r="C3291">
        <v>-0.190397339</v>
      </c>
      <c r="D3291">
        <v>5.5897170000000001E-3</v>
      </c>
      <c r="E3291" t="s">
        <v>6574</v>
      </c>
      <c r="F3291">
        <v>76580</v>
      </c>
      <c r="G3291">
        <f t="shared" si="51"/>
        <v>2.2526101793138618</v>
      </c>
    </row>
    <row r="3292" spans="1:7" x14ac:dyDescent="0.2">
      <c r="A3292" t="s">
        <v>6575</v>
      </c>
      <c r="B3292">
        <v>1197.487468</v>
      </c>
      <c r="C3292">
        <v>-0.25025328800000002</v>
      </c>
      <c r="D3292">
        <v>5.5965090000000004E-3</v>
      </c>
      <c r="E3292" t="s">
        <v>6576</v>
      </c>
      <c r="F3292">
        <v>22340</v>
      </c>
      <c r="G3292">
        <f t="shared" si="51"/>
        <v>2.2520827934942704</v>
      </c>
    </row>
    <row r="3293" spans="1:7" x14ac:dyDescent="0.2">
      <c r="A3293" t="s">
        <v>6577</v>
      </c>
      <c r="B3293">
        <v>320.46263140000002</v>
      </c>
      <c r="C3293">
        <v>-0.37238639499999998</v>
      </c>
      <c r="D3293">
        <v>5.6092049999999999E-3</v>
      </c>
      <c r="E3293" t="s">
        <v>6578</v>
      </c>
      <c r="F3293">
        <v>94065</v>
      </c>
      <c r="G3293">
        <f t="shared" si="51"/>
        <v>2.2510986875102068</v>
      </c>
    </row>
    <row r="3294" spans="1:7" x14ac:dyDescent="0.2">
      <c r="A3294" t="s">
        <v>6579</v>
      </c>
      <c r="B3294">
        <v>554.64241649999997</v>
      </c>
      <c r="C3294">
        <v>-0.31074636</v>
      </c>
      <c r="D3294">
        <v>5.6185209999999996E-3</v>
      </c>
      <c r="E3294" t="s">
        <v>6580</v>
      </c>
      <c r="F3294">
        <v>225913</v>
      </c>
      <c r="G3294">
        <f t="shared" si="51"/>
        <v>2.2503779915612889</v>
      </c>
    </row>
    <row r="3295" spans="1:7" x14ac:dyDescent="0.2">
      <c r="A3295" t="s">
        <v>6581</v>
      </c>
      <c r="B3295">
        <v>997.2410294</v>
      </c>
      <c r="C3295">
        <v>-0.22751563799999999</v>
      </c>
      <c r="D3295">
        <v>5.6322289999999999E-3</v>
      </c>
      <c r="E3295" t="s">
        <v>6582</v>
      </c>
      <c r="F3295">
        <v>66181</v>
      </c>
      <c r="G3295">
        <f t="shared" si="51"/>
        <v>2.2493196955892225</v>
      </c>
    </row>
    <row r="3296" spans="1:7" x14ac:dyDescent="0.2">
      <c r="A3296" t="s">
        <v>6583</v>
      </c>
      <c r="B3296">
        <v>1785.9975529999999</v>
      </c>
      <c r="C3296">
        <v>-0.20551469999999999</v>
      </c>
      <c r="D3296">
        <v>5.6376270000000001E-3</v>
      </c>
      <c r="E3296" t="s">
        <v>6584</v>
      </c>
      <c r="F3296">
        <v>69742</v>
      </c>
      <c r="G3296">
        <f t="shared" si="51"/>
        <v>2.2489036615613536</v>
      </c>
    </row>
    <row r="3297" spans="1:7" x14ac:dyDescent="0.2">
      <c r="A3297" t="s">
        <v>6585</v>
      </c>
      <c r="B3297">
        <v>466.89722560000001</v>
      </c>
      <c r="C3297">
        <v>-0.32153640700000002</v>
      </c>
      <c r="D3297">
        <v>5.6689119999999999E-3</v>
      </c>
      <c r="E3297" t="s">
        <v>6586</v>
      </c>
      <c r="F3297">
        <v>217198</v>
      </c>
      <c r="G3297">
        <f t="shared" si="51"/>
        <v>2.2465002846232545</v>
      </c>
    </row>
    <row r="3298" spans="1:7" x14ac:dyDescent="0.2">
      <c r="A3298" t="s">
        <v>6587</v>
      </c>
      <c r="B3298">
        <v>1541.754923</v>
      </c>
      <c r="C3298">
        <v>-0.21884944200000001</v>
      </c>
      <c r="D3298">
        <v>5.6717099999999999E-3</v>
      </c>
      <c r="E3298" t="s">
        <v>6588</v>
      </c>
      <c r="F3298">
        <v>20405</v>
      </c>
      <c r="G3298">
        <f t="shared" si="51"/>
        <v>2.2462859831528377</v>
      </c>
    </row>
    <row r="3299" spans="1:7" x14ac:dyDescent="0.2">
      <c r="A3299" t="s">
        <v>6589</v>
      </c>
      <c r="B3299">
        <v>335.59384030000001</v>
      </c>
      <c r="C3299">
        <v>-0.391185334</v>
      </c>
      <c r="D3299">
        <v>5.6743050000000001E-3</v>
      </c>
      <c r="E3299" t="s">
        <v>6590</v>
      </c>
      <c r="F3299">
        <v>22117</v>
      </c>
      <c r="G3299">
        <f t="shared" si="51"/>
        <v>2.2460873241170103</v>
      </c>
    </row>
    <row r="3300" spans="1:7" x14ac:dyDescent="0.2">
      <c r="A3300" t="s">
        <v>6591</v>
      </c>
      <c r="B3300">
        <v>4290.4472020000003</v>
      </c>
      <c r="C3300">
        <v>-0.16365099699999999</v>
      </c>
      <c r="D3300">
        <v>5.6835820000000004E-3</v>
      </c>
      <c r="E3300" t="s">
        <v>6592</v>
      </c>
      <c r="F3300">
        <v>19679</v>
      </c>
      <c r="G3300">
        <f t="shared" si="51"/>
        <v>2.2453778698312647</v>
      </c>
    </row>
    <row r="3301" spans="1:7" x14ac:dyDescent="0.2">
      <c r="A3301" t="s">
        <v>6593</v>
      </c>
      <c r="B3301">
        <v>2434.7272499999999</v>
      </c>
      <c r="C3301">
        <v>-0.17289633700000001</v>
      </c>
      <c r="D3301">
        <v>5.6871170000000002E-3</v>
      </c>
      <c r="E3301" t="s">
        <v>6594</v>
      </c>
      <c r="F3301">
        <v>100317</v>
      </c>
      <c r="G3301">
        <f t="shared" si="51"/>
        <v>2.2451078369963464</v>
      </c>
    </row>
    <row r="3302" spans="1:7" x14ac:dyDescent="0.2">
      <c r="A3302" t="s">
        <v>6595</v>
      </c>
      <c r="B3302">
        <v>1055.5598689999999</v>
      </c>
      <c r="C3302">
        <v>-0.22458109800000001</v>
      </c>
      <c r="D3302">
        <v>5.6975209999999997E-3</v>
      </c>
      <c r="E3302" t="s">
        <v>6596</v>
      </c>
      <c r="F3302">
        <v>67763</v>
      </c>
      <c r="G3302">
        <f t="shared" si="51"/>
        <v>2.2443140654161584</v>
      </c>
    </row>
    <row r="3303" spans="1:7" x14ac:dyDescent="0.2">
      <c r="A3303" t="s">
        <v>6597</v>
      </c>
      <c r="B3303">
        <v>3440.0678010000001</v>
      </c>
      <c r="C3303">
        <v>-0.17382092399999999</v>
      </c>
      <c r="D3303">
        <v>5.7250089999999997E-3</v>
      </c>
      <c r="E3303" t="s">
        <v>6598</v>
      </c>
      <c r="F3303">
        <v>227700</v>
      </c>
      <c r="G3303">
        <f t="shared" si="51"/>
        <v>2.2422238262549277</v>
      </c>
    </row>
    <row r="3304" spans="1:7" x14ac:dyDescent="0.2">
      <c r="A3304" t="s">
        <v>6599</v>
      </c>
      <c r="B3304">
        <v>2413.120512</v>
      </c>
      <c r="C3304">
        <v>-0.199926932</v>
      </c>
      <c r="D3304">
        <v>5.757023E-3</v>
      </c>
      <c r="E3304" t="s">
        <v>6600</v>
      </c>
      <c r="F3304">
        <v>70381</v>
      </c>
      <c r="G3304">
        <f t="shared" si="51"/>
        <v>2.2398020354826582</v>
      </c>
    </row>
    <row r="3305" spans="1:7" x14ac:dyDescent="0.2">
      <c r="A3305" t="s">
        <v>6601</v>
      </c>
      <c r="B3305">
        <v>1920.4052360000001</v>
      </c>
      <c r="C3305">
        <v>-0.19661249</v>
      </c>
      <c r="D3305">
        <v>5.7644339999999997E-3</v>
      </c>
      <c r="E3305" t="s">
        <v>6602</v>
      </c>
      <c r="F3305">
        <v>68423</v>
      </c>
      <c r="G3305">
        <f t="shared" si="51"/>
        <v>2.2392433289146818</v>
      </c>
    </row>
    <row r="3306" spans="1:7" x14ac:dyDescent="0.2">
      <c r="A3306" t="s">
        <v>6603</v>
      </c>
      <c r="B3306">
        <v>2298.6756580000001</v>
      </c>
      <c r="C3306">
        <v>-0.17616805499999999</v>
      </c>
      <c r="D3306">
        <v>5.8188179999999999E-3</v>
      </c>
      <c r="E3306" t="s">
        <v>6604</v>
      </c>
      <c r="F3306">
        <v>68375</v>
      </c>
      <c r="G3306">
        <f t="shared" si="51"/>
        <v>2.2351652263831174</v>
      </c>
    </row>
    <row r="3307" spans="1:7" x14ac:dyDescent="0.2">
      <c r="A3307" t="s">
        <v>6605</v>
      </c>
      <c r="B3307">
        <v>801.54104729999995</v>
      </c>
      <c r="C3307">
        <v>-0.27204955199999997</v>
      </c>
      <c r="D3307">
        <v>5.8294669999999996E-3</v>
      </c>
      <c r="E3307" t="s">
        <v>6606</v>
      </c>
      <c r="F3307">
        <v>100678</v>
      </c>
      <c r="G3307">
        <f t="shared" si="51"/>
        <v>2.2343711518517626</v>
      </c>
    </row>
    <row r="3308" spans="1:7" x14ac:dyDescent="0.2">
      <c r="A3308" t="s">
        <v>6607</v>
      </c>
      <c r="B3308">
        <v>981.90423940000005</v>
      </c>
      <c r="C3308">
        <v>-0.23324851099999999</v>
      </c>
      <c r="D3308">
        <v>5.870302E-3</v>
      </c>
      <c r="E3308" t="s">
        <v>6608</v>
      </c>
      <c r="F3308">
        <v>67267</v>
      </c>
      <c r="G3308">
        <f t="shared" si="51"/>
        <v>2.2313395557268714</v>
      </c>
    </row>
    <row r="3309" spans="1:7" x14ac:dyDescent="0.2">
      <c r="A3309" t="s">
        <v>6609</v>
      </c>
      <c r="B3309">
        <v>2513.1339539999999</v>
      </c>
      <c r="C3309">
        <v>-0.171457306</v>
      </c>
      <c r="D3309">
        <v>5.8718499999999996E-3</v>
      </c>
      <c r="E3309" t="s">
        <v>6610</v>
      </c>
      <c r="F3309">
        <v>228359</v>
      </c>
      <c r="G3309">
        <f t="shared" si="51"/>
        <v>2.2312250472684765</v>
      </c>
    </row>
    <row r="3310" spans="1:7" x14ac:dyDescent="0.2">
      <c r="A3310" t="s">
        <v>6611</v>
      </c>
      <c r="B3310">
        <v>2131.4551620000002</v>
      </c>
      <c r="C3310">
        <v>-0.22818293000000001</v>
      </c>
      <c r="D3310">
        <v>5.8852210000000004E-3</v>
      </c>
      <c r="E3310" t="s">
        <v>6612</v>
      </c>
      <c r="F3310">
        <v>14221</v>
      </c>
      <c r="G3310">
        <f t="shared" si="51"/>
        <v>2.2302372240221797</v>
      </c>
    </row>
    <row r="3311" spans="1:7" x14ac:dyDescent="0.2">
      <c r="A3311" t="s">
        <v>6613</v>
      </c>
      <c r="B3311">
        <v>1451.0585880000001</v>
      </c>
      <c r="C3311">
        <v>-0.23001238399999999</v>
      </c>
      <c r="D3311">
        <v>5.9460260000000001E-3</v>
      </c>
      <c r="E3311" t="s">
        <v>6614</v>
      </c>
      <c r="F3311">
        <v>73047</v>
      </c>
      <c r="G3311">
        <f t="shared" si="51"/>
        <v>2.2257731961011715</v>
      </c>
    </row>
    <row r="3312" spans="1:7" x14ac:dyDescent="0.2">
      <c r="A3312" t="s">
        <v>6615</v>
      </c>
      <c r="B3312">
        <v>2855.3636449999999</v>
      </c>
      <c r="C3312">
        <v>-0.17041889499999999</v>
      </c>
      <c r="D3312">
        <v>5.9582419999999999E-3</v>
      </c>
      <c r="E3312" t="s">
        <v>6616</v>
      </c>
      <c r="F3312">
        <v>224705</v>
      </c>
      <c r="G3312">
        <f t="shared" si="51"/>
        <v>2.2248818614549406</v>
      </c>
    </row>
    <row r="3313" spans="1:7" x14ac:dyDescent="0.2">
      <c r="A3313" t="s">
        <v>6617</v>
      </c>
      <c r="B3313">
        <v>622.11971530000005</v>
      </c>
      <c r="C3313">
        <v>-0.321220752</v>
      </c>
      <c r="D3313">
        <v>5.962485E-3</v>
      </c>
      <c r="E3313" t="s">
        <v>6618</v>
      </c>
      <c r="F3313">
        <v>319757</v>
      </c>
      <c r="G3313">
        <f t="shared" si="51"/>
        <v>2.2245727005179381</v>
      </c>
    </row>
    <row r="3314" spans="1:7" x14ac:dyDescent="0.2">
      <c r="A3314" t="s">
        <v>6619</v>
      </c>
      <c r="B3314">
        <v>678.72594690000005</v>
      </c>
      <c r="C3314">
        <v>-0.29122545999999999</v>
      </c>
      <c r="D3314">
        <v>5.962485E-3</v>
      </c>
      <c r="E3314" t="s">
        <v>6620</v>
      </c>
      <c r="F3314">
        <v>226154</v>
      </c>
      <c r="G3314">
        <f t="shared" si="51"/>
        <v>2.2245727005179381</v>
      </c>
    </row>
    <row r="3315" spans="1:7" x14ac:dyDescent="0.2">
      <c r="A3315" t="s">
        <v>6621</v>
      </c>
      <c r="B3315">
        <v>916.93090749999999</v>
      </c>
      <c r="C3315">
        <v>-0.25640059399999998</v>
      </c>
      <c r="D3315">
        <v>5.9686990000000001E-3</v>
      </c>
      <c r="E3315" t="s">
        <v>6622</v>
      </c>
      <c r="F3315">
        <v>56282</v>
      </c>
      <c r="G3315">
        <f t="shared" si="51"/>
        <v>2.2241203219183698</v>
      </c>
    </row>
    <row r="3316" spans="1:7" x14ac:dyDescent="0.2">
      <c r="A3316" t="s">
        <v>6623</v>
      </c>
      <c r="B3316">
        <v>335.23608569999999</v>
      </c>
      <c r="C3316">
        <v>-0.36068903000000002</v>
      </c>
      <c r="D3316">
        <v>6.0755510000000002E-3</v>
      </c>
      <c r="E3316" t="s">
        <v>6624</v>
      </c>
      <c r="F3316">
        <v>69920</v>
      </c>
      <c r="G3316">
        <f t="shared" si="51"/>
        <v>2.2164143291850991</v>
      </c>
    </row>
    <row r="3317" spans="1:7" x14ac:dyDescent="0.2">
      <c r="A3317" t="s">
        <v>6625</v>
      </c>
      <c r="B3317">
        <v>509.99561890000001</v>
      </c>
      <c r="C3317">
        <v>-0.31072143400000002</v>
      </c>
      <c r="D3317">
        <v>6.0767340000000003E-3</v>
      </c>
      <c r="E3317" t="s">
        <v>6626</v>
      </c>
      <c r="F3317">
        <v>231834</v>
      </c>
      <c r="G3317">
        <f t="shared" si="51"/>
        <v>2.2163297738321401</v>
      </c>
    </row>
    <row r="3318" spans="1:7" x14ac:dyDescent="0.2">
      <c r="A3318" t="s">
        <v>6627</v>
      </c>
      <c r="B3318">
        <v>547.36078669999995</v>
      </c>
      <c r="C3318">
        <v>-0.30973332399999998</v>
      </c>
      <c r="D3318">
        <v>6.1222810000000003E-3</v>
      </c>
      <c r="E3318" t="s">
        <v>6628</v>
      </c>
      <c r="F3318">
        <v>59002</v>
      </c>
      <c r="G3318">
        <f t="shared" si="51"/>
        <v>2.2130867410652515</v>
      </c>
    </row>
    <row r="3319" spans="1:7" x14ac:dyDescent="0.2">
      <c r="A3319" t="s">
        <v>6629</v>
      </c>
      <c r="B3319">
        <v>1653.344589</v>
      </c>
      <c r="C3319">
        <v>-0.20776232</v>
      </c>
      <c r="D3319">
        <v>6.1222810000000003E-3</v>
      </c>
      <c r="E3319" t="s">
        <v>6630</v>
      </c>
      <c r="F3319">
        <v>22185</v>
      </c>
      <c r="G3319">
        <f t="shared" si="51"/>
        <v>2.2130867410652515</v>
      </c>
    </row>
    <row r="3320" spans="1:7" x14ac:dyDescent="0.2">
      <c r="A3320" t="s">
        <v>6631</v>
      </c>
      <c r="B3320">
        <v>912.83889680000004</v>
      </c>
      <c r="C3320">
        <v>-0.25076484799999998</v>
      </c>
      <c r="D3320">
        <v>6.1229029999999999E-3</v>
      </c>
      <c r="E3320" t="s">
        <v>6632</v>
      </c>
      <c r="F3320">
        <v>60441</v>
      </c>
      <c r="G3320">
        <f t="shared" si="51"/>
        <v>2.2130426206718012</v>
      </c>
    </row>
    <row r="3321" spans="1:7" x14ac:dyDescent="0.2">
      <c r="A3321" t="s">
        <v>6633</v>
      </c>
      <c r="B3321">
        <v>416.76176859999998</v>
      </c>
      <c r="C3321">
        <v>-0.38119386100000002</v>
      </c>
      <c r="D3321">
        <v>6.1281499999999997E-3</v>
      </c>
      <c r="E3321" t="s">
        <v>6634</v>
      </c>
      <c r="F3321">
        <v>16848</v>
      </c>
      <c r="G3321">
        <f t="shared" si="51"/>
        <v>2.2126706129291396</v>
      </c>
    </row>
    <row r="3322" spans="1:7" x14ac:dyDescent="0.2">
      <c r="A3322" t="s">
        <v>6635</v>
      </c>
      <c r="B3322">
        <v>41311.924440000003</v>
      </c>
      <c r="C3322">
        <v>-0.133194165</v>
      </c>
      <c r="D3322">
        <v>6.1294510000000002E-3</v>
      </c>
      <c r="E3322" t="s">
        <v>6636</v>
      </c>
      <c r="F3322">
        <v>19156</v>
      </c>
      <c r="G3322">
        <f t="shared" si="51"/>
        <v>2.2125784224388343</v>
      </c>
    </row>
    <row r="3323" spans="1:7" x14ac:dyDescent="0.2">
      <c r="A3323" t="s">
        <v>6637</v>
      </c>
      <c r="B3323">
        <v>772.72113969999998</v>
      </c>
      <c r="C3323">
        <v>-0.24910707100000001</v>
      </c>
      <c r="D3323">
        <v>6.1553249999999997E-3</v>
      </c>
      <c r="E3323" t="s">
        <v>6638</v>
      </c>
      <c r="F3323">
        <v>67976</v>
      </c>
      <c r="G3323">
        <f t="shared" si="51"/>
        <v>2.2107490114604764</v>
      </c>
    </row>
    <row r="3324" spans="1:7" x14ac:dyDescent="0.2">
      <c r="A3324" t="s">
        <v>6639</v>
      </c>
      <c r="B3324">
        <v>1679.363756</v>
      </c>
      <c r="C3324">
        <v>-0.193448445</v>
      </c>
      <c r="D3324">
        <v>6.2011990000000001E-3</v>
      </c>
      <c r="E3324" t="s">
        <v>6640</v>
      </c>
      <c r="F3324">
        <v>52585</v>
      </c>
      <c r="G3324">
        <f t="shared" si="51"/>
        <v>2.2075243316726949</v>
      </c>
    </row>
    <row r="3325" spans="1:7" x14ac:dyDescent="0.2">
      <c r="A3325" t="s">
        <v>6641</v>
      </c>
      <c r="B3325">
        <v>2938.3716920000002</v>
      </c>
      <c r="C3325">
        <v>-0.20860566799999999</v>
      </c>
      <c r="D3325">
        <v>6.211538E-3</v>
      </c>
      <c r="E3325" t="s">
        <v>6642</v>
      </c>
      <c r="F3325">
        <v>106763</v>
      </c>
      <c r="G3325">
        <f t="shared" si="51"/>
        <v>2.2068008535732564</v>
      </c>
    </row>
    <row r="3326" spans="1:7" x14ac:dyDescent="0.2">
      <c r="A3326" t="s">
        <v>6643</v>
      </c>
      <c r="B3326">
        <v>799.71199569999999</v>
      </c>
      <c r="C3326">
        <v>-0.25753679000000002</v>
      </c>
      <c r="D3326">
        <v>6.2172199999999999E-3</v>
      </c>
      <c r="E3326" t="s">
        <v>6644</v>
      </c>
      <c r="F3326">
        <v>101240</v>
      </c>
      <c r="G3326">
        <f t="shared" si="51"/>
        <v>2.2064037645933134</v>
      </c>
    </row>
    <row r="3327" spans="1:7" x14ac:dyDescent="0.2">
      <c r="A3327" t="s">
        <v>6645</v>
      </c>
      <c r="B3327">
        <v>1677.991996</v>
      </c>
      <c r="C3327">
        <v>-0.20146594500000001</v>
      </c>
      <c r="D3327">
        <v>6.2426570000000004E-3</v>
      </c>
      <c r="E3327" t="s">
        <v>6646</v>
      </c>
      <c r="F3327">
        <v>93679</v>
      </c>
      <c r="G3327">
        <f t="shared" si="51"/>
        <v>2.2046305265294781</v>
      </c>
    </row>
    <row r="3328" spans="1:7" x14ac:dyDescent="0.2">
      <c r="A3328" t="s">
        <v>6647</v>
      </c>
      <c r="B3328">
        <v>209.01770400000001</v>
      </c>
      <c r="C3328">
        <v>-0.44290694899999999</v>
      </c>
      <c r="D3328">
        <v>6.27036E-3</v>
      </c>
      <c r="E3328" t="s">
        <v>6648</v>
      </c>
      <c r="F3328">
        <v>238252</v>
      </c>
      <c r="G3328">
        <f t="shared" si="51"/>
        <v>2.2027075243167706</v>
      </c>
    </row>
    <row r="3329" spans="1:7" x14ac:dyDescent="0.2">
      <c r="A3329" t="s">
        <v>6649</v>
      </c>
      <c r="B3329">
        <v>12347.46286</v>
      </c>
      <c r="C3329">
        <v>-0.151272717</v>
      </c>
      <c r="D3329">
        <v>6.2920780000000004E-3</v>
      </c>
      <c r="E3329" t="s">
        <v>6650</v>
      </c>
      <c r="F3329">
        <v>64294</v>
      </c>
      <c r="G3329">
        <f t="shared" si="51"/>
        <v>2.20120590226623</v>
      </c>
    </row>
    <row r="3330" spans="1:7" x14ac:dyDescent="0.2">
      <c r="A3330" t="s">
        <v>6651</v>
      </c>
      <c r="B3330">
        <v>2040.258243</v>
      </c>
      <c r="C3330">
        <v>-0.177741916</v>
      </c>
      <c r="D3330">
        <v>6.3172139999999998E-3</v>
      </c>
      <c r="E3330" t="s">
        <v>6652</v>
      </c>
      <c r="F3330">
        <v>67044</v>
      </c>
      <c r="G3330">
        <f t="shared" si="51"/>
        <v>2.1994744108300388</v>
      </c>
    </row>
    <row r="3331" spans="1:7" x14ac:dyDescent="0.2">
      <c r="A3331" t="s">
        <v>6653</v>
      </c>
      <c r="B3331">
        <v>3059.834801</v>
      </c>
      <c r="C3331">
        <v>-0.17556644699999999</v>
      </c>
      <c r="D3331">
        <v>6.335355E-3</v>
      </c>
      <c r="E3331" t="s">
        <v>6654</v>
      </c>
      <c r="F3331">
        <v>13542</v>
      </c>
      <c r="G3331">
        <f t="shared" si="51"/>
        <v>2.1982290445182779</v>
      </c>
    </row>
    <row r="3332" spans="1:7" x14ac:dyDescent="0.2">
      <c r="A3332" t="s">
        <v>6655</v>
      </c>
      <c r="B3332">
        <v>103.0499016</v>
      </c>
      <c r="C3332">
        <v>-0.60080956399999996</v>
      </c>
      <c r="D3332">
        <v>6.335355E-3</v>
      </c>
      <c r="E3332" t="s">
        <v>6656</v>
      </c>
      <c r="F3332">
        <v>110826</v>
      </c>
      <c r="G3332">
        <f t="shared" si="51"/>
        <v>2.1982290445182779</v>
      </c>
    </row>
    <row r="3333" spans="1:7" x14ac:dyDescent="0.2">
      <c r="A3333" t="s">
        <v>6657</v>
      </c>
      <c r="B3333">
        <v>2214.9607489999999</v>
      </c>
      <c r="C3333">
        <v>-0.17309028200000001</v>
      </c>
      <c r="D3333">
        <v>6.3809289999999996E-3</v>
      </c>
      <c r="E3333" t="s">
        <v>6658</v>
      </c>
      <c r="F3333">
        <v>19175</v>
      </c>
      <c r="G3333">
        <f t="shared" si="51"/>
        <v>2.1951160877047928</v>
      </c>
    </row>
    <row r="3334" spans="1:7" x14ac:dyDescent="0.2">
      <c r="A3334" t="s">
        <v>6659</v>
      </c>
      <c r="B3334">
        <v>644.12511989999996</v>
      </c>
      <c r="C3334">
        <v>-0.27766234499999998</v>
      </c>
      <c r="D3334">
        <v>6.3867259999999997E-3</v>
      </c>
      <c r="E3334" t="s">
        <v>6660</v>
      </c>
      <c r="F3334">
        <v>20016</v>
      </c>
      <c r="G3334">
        <f t="shared" ref="G3334:G3397" si="52">-LOG10(D3334)</f>
        <v>2.1947217153185412</v>
      </c>
    </row>
    <row r="3335" spans="1:7" x14ac:dyDescent="0.2">
      <c r="A3335" t="s">
        <v>6661</v>
      </c>
      <c r="B3335">
        <v>3028.961166</v>
      </c>
      <c r="C3335">
        <v>-0.18037882599999999</v>
      </c>
      <c r="D3335">
        <v>6.3881270000000004E-3</v>
      </c>
      <c r="E3335" t="s">
        <v>6662</v>
      </c>
      <c r="F3335">
        <v>26444</v>
      </c>
      <c r="G3335">
        <f t="shared" si="52"/>
        <v>2.1946264583990938</v>
      </c>
    </row>
    <row r="3336" spans="1:7" x14ac:dyDescent="0.2">
      <c r="A3336" t="s">
        <v>6663</v>
      </c>
      <c r="B3336">
        <v>2040.4751349999999</v>
      </c>
      <c r="C3336">
        <v>-0.20257428999999999</v>
      </c>
      <c r="D3336">
        <v>6.3881270000000004E-3</v>
      </c>
      <c r="E3336" t="s">
        <v>6664</v>
      </c>
      <c r="F3336">
        <v>72075</v>
      </c>
      <c r="G3336">
        <f t="shared" si="52"/>
        <v>2.1946264583990938</v>
      </c>
    </row>
    <row r="3337" spans="1:7" x14ac:dyDescent="0.2">
      <c r="A3337" t="s">
        <v>6665</v>
      </c>
      <c r="B3337">
        <v>1543.566624</v>
      </c>
      <c r="C3337">
        <v>-0.21579621199999999</v>
      </c>
      <c r="D3337">
        <v>6.3881270000000004E-3</v>
      </c>
      <c r="E3337" t="s">
        <v>6666</v>
      </c>
      <c r="F3337">
        <v>20516</v>
      </c>
      <c r="G3337">
        <f t="shared" si="52"/>
        <v>2.1946264583990938</v>
      </c>
    </row>
    <row r="3338" spans="1:7" x14ac:dyDescent="0.2">
      <c r="A3338" t="s">
        <v>6667</v>
      </c>
      <c r="B3338">
        <v>524.82057299999997</v>
      </c>
      <c r="C3338">
        <v>-0.30129616300000001</v>
      </c>
      <c r="D3338">
        <v>6.3881270000000004E-3</v>
      </c>
      <c r="E3338" t="s">
        <v>6668</v>
      </c>
      <c r="F3338">
        <v>66194</v>
      </c>
      <c r="G3338">
        <f t="shared" si="52"/>
        <v>2.1946264583990938</v>
      </c>
    </row>
    <row r="3339" spans="1:7" x14ac:dyDescent="0.2">
      <c r="A3339" t="s">
        <v>6669</v>
      </c>
      <c r="B3339">
        <v>669.89388480000002</v>
      </c>
      <c r="C3339">
        <v>-0.28160529699999998</v>
      </c>
      <c r="D3339">
        <v>6.397921E-3</v>
      </c>
      <c r="E3339" t="s">
        <v>6670</v>
      </c>
      <c r="F3339">
        <v>13650</v>
      </c>
      <c r="G3339">
        <f t="shared" si="52"/>
        <v>2.1939611267833108</v>
      </c>
    </row>
    <row r="3340" spans="1:7" x14ac:dyDescent="0.2">
      <c r="A3340" t="s">
        <v>6671</v>
      </c>
      <c r="B3340">
        <v>677.88837279999996</v>
      </c>
      <c r="C3340">
        <v>-0.30961420000000001</v>
      </c>
      <c r="D3340">
        <v>6.409685E-3</v>
      </c>
      <c r="E3340" t="s">
        <v>6672</v>
      </c>
      <c r="F3340">
        <v>242915</v>
      </c>
      <c r="G3340">
        <f t="shared" si="52"/>
        <v>2.1931633130901198</v>
      </c>
    </row>
    <row r="3341" spans="1:7" x14ac:dyDescent="0.2">
      <c r="A3341" t="s">
        <v>6673</v>
      </c>
      <c r="B3341">
        <v>3526.0144220000002</v>
      </c>
      <c r="C3341">
        <v>-0.19134664800000001</v>
      </c>
      <c r="D3341">
        <v>6.4344290000000002E-3</v>
      </c>
      <c r="E3341" t="s">
        <v>6674</v>
      </c>
      <c r="F3341">
        <v>110854</v>
      </c>
      <c r="G3341">
        <f t="shared" si="52"/>
        <v>2.1914899869339499</v>
      </c>
    </row>
    <row r="3342" spans="1:7" x14ac:dyDescent="0.2">
      <c r="A3342" t="s">
        <v>6675</v>
      </c>
      <c r="B3342">
        <v>1979.1272240000001</v>
      </c>
      <c r="C3342">
        <v>-0.220489992</v>
      </c>
      <c r="D3342">
        <v>6.4344290000000002E-3</v>
      </c>
      <c r="E3342" t="s">
        <v>6676</v>
      </c>
      <c r="F3342">
        <v>66090</v>
      </c>
      <c r="G3342">
        <f t="shared" si="52"/>
        <v>2.1914899869339499</v>
      </c>
    </row>
    <row r="3343" spans="1:7" x14ac:dyDescent="0.2">
      <c r="A3343" t="s">
        <v>6677</v>
      </c>
      <c r="B3343">
        <v>1360.576881</v>
      </c>
      <c r="C3343">
        <v>-0.21525402599999999</v>
      </c>
      <c r="D3343">
        <v>6.4487479999999998E-3</v>
      </c>
      <c r="E3343" t="s">
        <v>6678</v>
      </c>
      <c r="F3343">
        <v>50868</v>
      </c>
      <c r="G3343">
        <f t="shared" si="52"/>
        <v>2.1905245938097146</v>
      </c>
    </row>
    <row r="3344" spans="1:7" x14ac:dyDescent="0.2">
      <c r="A3344" t="s">
        <v>6679</v>
      </c>
      <c r="B3344">
        <v>2465.561091</v>
      </c>
      <c r="C3344">
        <v>-0.166837762</v>
      </c>
      <c r="D3344">
        <v>6.4496129999999999E-3</v>
      </c>
      <c r="E3344" t="s">
        <v>6680</v>
      </c>
      <c r="F3344">
        <v>94232</v>
      </c>
      <c r="G3344">
        <f t="shared" si="52"/>
        <v>2.1904663438154079</v>
      </c>
    </row>
    <row r="3345" spans="1:7" x14ac:dyDescent="0.2">
      <c r="A3345" t="s">
        <v>6681</v>
      </c>
      <c r="B3345">
        <v>434.02933180000002</v>
      </c>
      <c r="C3345">
        <v>-0.33036633100000001</v>
      </c>
      <c r="D3345">
        <v>6.4890219999999997E-3</v>
      </c>
      <c r="E3345" t="s">
        <v>6682</v>
      </c>
      <c r="F3345">
        <v>19054</v>
      </c>
      <c r="G3345">
        <f t="shared" si="52"/>
        <v>2.1878207534321836</v>
      </c>
    </row>
    <row r="3346" spans="1:7" x14ac:dyDescent="0.2">
      <c r="A3346" t="s">
        <v>6683</v>
      </c>
      <c r="B3346">
        <v>204.23801599999999</v>
      </c>
      <c r="C3346">
        <v>-0.45047615899999999</v>
      </c>
      <c r="D3346">
        <v>6.5414160000000004E-3</v>
      </c>
      <c r="E3346" t="s">
        <v>6684</v>
      </c>
      <c r="F3346">
        <v>76265</v>
      </c>
      <c r="G3346">
        <f t="shared" si="52"/>
        <v>2.1843282311218757</v>
      </c>
    </row>
    <row r="3347" spans="1:7" x14ac:dyDescent="0.2">
      <c r="A3347" t="s">
        <v>6685</v>
      </c>
      <c r="B3347">
        <v>2269.8073960000002</v>
      </c>
      <c r="C3347">
        <v>-0.242559267</v>
      </c>
      <c r="D3347">
        <v>6.5986639999999997E-3</v>
      </c>
      <c r="E3347" t="s">
        <v>6686</v>
      </c>
      <c r="F3347">
        <v>12567</v>
      </c>
      <c r="G3347">
        <f t="shared" si="52"/>
        <v>2.1805439850885535</v>
      </c>
    </row>
    <row r="3348" spans="1:7" x14ac:dyDescent="0.2">
      <c r="A3348" t="s">
        <v>6687</v>
      </c>
      <c r="B3348">
        <v>3701.7705420000002</v>
      </c>
      <c r="C3348">
        <v>-0.183713972</v>
      </c>
      <c r="D3348">
        <v>6.6085069999999996E-3</v>
      </c>
      <c r="E3348" t="s">
        <v>6688</v>
      </c>
      <c r="F3348">
        <v>18643</v>
      </c>
      <c r="G3348">
        <f t="shared" si="52"/>
        <v>2.1798966456429101</v>
      </c>
    </row>
    <row r="3349" spans="1:7" x14ac:dyDescent="0.2">
      <c r="A3349" t="s">
        <v>6689</v>
      </c>
      <c r="B3349">
        <v>133.5176117</v>
      </c>
      <c r="C3349">
        <v>-0.53640402200000004</v>
      </c>
      <c r="D3349">
        <v>6.6279039999999996E-3</v>
      </c>
      <c r="E3349" t="s">
        <v>6690</v>
      </c>
      <c r="F3349">
        <v>66489</v>
      </c>
      <c r="G3349">
        <f t="shared" si="52"/>
        <v>2.1786237906226771</v>
      </c>
    </row>
    <row r="3350" spans="1:7" x14ac:dyDescent="0.2">
      <c r="A3350" t="s">
        <v>6691</v>
      </c>
      <c r="B3350">
        <v>662.64416779999999</v>
      </c>
      <c r="C3350">
        <v>-0.29166815400000001</v>
      </c>
      <c r="D3350">
        <v>6.6647340000000003E-3</v>
      </c>
      <c r="E3350" t="s">
        <v>6692</v>
      </c>
      <c r="F3350">
        <v>407785</v>
      </c>
      <c r="G3350">
        <f t="shared" si="52"/>
        <v>2.1762171792790035</v>
      </c>
    </row>
    <row r="3351" spans="1:7" x14ac:dyDescent="0.2">
      <c r="A3351" t="s">
        <v>6693</v>
      </c>
      <c r="B3351">
        <v>496.06854229999999</v>
      </c>
      <c r="C3351">
        <v>-0.312386145</v>
      </c>
      <c r="D3351">
        <v>6.6894199999999997E-3</v>
      </c>
      <c r="E3351" t="s">
        <v>6694</v>
      </c>
      <c r="F3351">
        <v>56017</v>
      </c>
      <c r="G3351">
        <f t="shared" si="52"/>
        <v>2.1746115357029048</v>
      </c>
    </row>
    <row r="3352" spans="1:7" x14ac:dyDescent="0.2">
      <c r="A3352" t="s">
        <v>6695</v>
      </c>
      <c r="B3352">
        <v>8692.7019380000002</v>
      </c>
      <c r="C3352">
        <v>-0.15006328599999999</v>
      </c>
      <c r="D3352">
        <v>6.6985200000000003E-3</v>
      </c>
      <c r="E3352" t="s">
        <v>6696</v>
      </c>
      <c r="F3352">
        <v>11776</v>
      </c>
      <c r="G3352">
        <f t="shared" si="52"/>
        <v>2.1740211416028474</v>
      </c>
    </row>
    <row r="3353" spans="1:7" x14ac:dyDescent="0.2">
      <c r="A3353" t="s">
        <v>6697</v>
      </c>
      <c r="B3353">
        <v>2056.1739510000002</v>
      </c>
      <c r="C3353">
        <v>-0.19593923399999999</v>
      </c>
      <c r="D3353">
        <v>6.6985200000000003E-3</v>
      </c>
      <c r="E3353" t="s">
        <v>6698</v>
      </c>
      <c r="F3353">
        <v>17283</v>
      </c>
      <c r="G3353">
        <f t="shared" si="52"/>
        <v>2.1740211416028474</v>
      </c>
    </row>
    <row r="3354" spans="1:7" x14ac:dyDescent="0.2">
      <c r="A3354" t="s">
        <v>6699</v>
      </c>
      <c r="B3354">
        <v>490.94013860000001</v>
      </c>
      <c r="C3354">
        <v>-0.35431579200000002</v>
      </c>
      <c r="D3354">
        <v>6.7015950000000003E-3</v>
      </c>
      <c r="E3354" t="s">
        <v>6700</v>
      </c>
      <c r="F3354">
        <v>18131</v>
      </c>
      <c r="G3354">
        <f t="shared" si="52"/>
        <v>2.173821821588759</v>
      </c>
    </row>
    <row r="3355" spans="1:7" x14ac:dyDescent="0.2">
      <c r="A3355" t="s">
        <v>6701</v>
      </c>
      <c r="B3355">
        <v>12075.116480000001</v>
      </c>
      <c r="C3355">
        <v>-0.16375366699999999</v>
      </c>
      <c r="D3355">
        <v>6.7231890000000001E-3</v>
      </c>
      <c r="E3355" t="s">
        <v>6702</v>
      </c>
      <c r="F3355">
        <v>20788</v>
      </c>
      <c r="G3355">
        <f t="shared" si="52"/>
        <v>2.1724246798350659</v>
      </c>
    </row>
    <row r="3356" spans="1:7" x14ac:dyDescent="0.2">
      <c r="A3356" t="s">
        <v>6703</v>
      </c>
      <c r="B3356">
        <v>5992.3708509999997</v>
      </c>
      <c r="C3356">
        <v>-0.14589833999999999</v>
      </c>
      <c r="D3356">
        <v>6.7374970000000003E-3</v>
      </c>
      <c r="E3356" t="s">
        <v>6704</v>
      </c>
      <c r="F3356">
        <v>226977</v>
      </c>
      <c r="G3356">
        <f t="shared" si="52"/>
        <v>2.1715014151831249</v>
      </c>
    </row>
    <row r="3357" spans="1:7" x14ac:dyDescent="0.2">
      <c r="A3357" t="s">
        <v>6705</v>
      </c>
      <c r="B3357">
        <v>520.5360948</v>
      </c>
      <c r="C3357">
        <v>-0.28848373100000002</v>
      </c>
      <c r="D3357">
        <v>6.7455950000000001E-3</v>
      </c>
      <c r="E3357" t="s">
        <v>6706</v>
      </c>
      <c r="F3357">
        <v>13871</v>
      </c>
      <c r="G3357">
        <f t="shared" si="52"/>
        <v>2.1709797370491577</v>
      </c>
    </row>
    <row r="3358" spans="1:7" x14ac:dyDescent="0.2">
      <c r="A3358" t="s">
        <v>6707</v>
      </c>
      <c r="B3358">
        <v>3382.3719179999998</v>
      </c>
      <c r="C3358">
        <v>-0.15743544200000001</v>
      </c>
      <c r="D3358">
        <v>6.7529590000000002E-3</v>
      </c>
      <c r="E3358" t="s">
        <v>6708</v>
      </c>
      <c r="F3358">
        <v>20266</v>
      </c>
      <c r="G3358">
        <f t="shared" si="52"/>
        <v>2.1705058870527796</v>
      </c>
    </row>
    <row r="3359" spans="1:7" x14ac:dyDescent="0.2">
      <c r="A3359" t="s">
        <v>6709</v>
      </c>
      <c r="B3359">
        <v>1642.021066</v>
      </c>
      <c r="C3359">
        <v>-0.217560791</v>
      </c>
      <c r="D3359">
        <v>6.8023880000000004E-3</v>
      </c>
      <c r="E3359" t="s">
        <v>6710</v>
      </c>
      <c r="F3359">
        <v>13544</v>
      </c>
      <c r="G3359">
        <f t="shared" si="52"/>
        <v>2.1673386000638097</v>
      </c>
    </row>
    <row r="3360" spans="1:7" x14ac:dyDescent="0.2">
      <c r="A3360" t="s">
        <v>6711</v>
      </c>
      <c r="B3360">
        <v>6666.0456700000004</v>
      </c>
      <c r="C3360">
        <v>-0.16796615200000001</v>
      </c>
      <c r="D3360">
        <v>6.8153199999999997E-3</v>
      </c>
      <c r="E3360" t="s">
        <v>6712</v>
      </c>
      <c r="F3360">
        <v>20562</v>
      </c>
      <c r="G3360">
        <f t="shared" si="52"/>
        <v>2.1665137479039185</v>
      </c>
    </row>
    <row r="3361" spans="1:7" x14ac:dyDescent="0.2">
      <c r="A3361" t="s">
        <v>6713</v>
      </c>
      <c r="B3361">
        <v>15636.9223</v>
      </c>
      <c r="C3361">
        <v>-0.13640706699999999</v>
      </c>
      <c r="D3361">
        <v>6.8327190000000001E-3</v>
      </c>
      <c r="E3361" t="s">
        <v>6714</v>
      </c>
      <c r="F3361">
        <v>22153</v>
      </c>
      <c r="G3361">
        <f t="shared" si="52"/>
        <v>2.1654064395522727</v>
      </c>
    </row>
    <row r="3362" spans="1:7" x14ac:dyDescent="0.2">
      <c r="A3362" t="s">
        <v>6715</v>
      </c>
      <c r="B3362">
        <v>312.46448609999999</v>
      </c>
      <c r="C3362">
        <v>-0.44858230999999998</v>
      </c>
      <c r="D3362">
        <v>6.8333739999999997E-3</v>
      </c>
      <c r="E3362" t="s">
        <v>6716</v>
      </c>
      <c r="F3362">
        <v>18938</v>
      </c>
      <c r="G3362">
        <f t="shared" si="52"/>
        <v>2.1653648090898039</v>
      </c>
    </row>
    <row r="3363" spans="1:7" x14ac:dyDescent="0.2">
      <c r="A3363" t="s">
        <v>6717</v>
      </c>
      <c r="B3363">
        <v>2447.7590989999999</v>
      </c>
      <c r="C3363">
        <v>-0.176288316</v>
      </c>
      <c r="D3363">
        <v>6.8422639999999998E-3</v>
      </c>
      <c r="E3363" t="s">
        <v>6718</v>
      </c>
      <c r="F3363">
        <v>216443</v>
      </c>
      <c r="G3363">
        <f t="shared" si="52"/>
        <v>2.1648001731308875</v>
      </c>
    </row>
    <row r="3364" spans="1:7" x14ac:dyDescent="0.2">
      <c r="A3364" t="s">
        <v>6719</v>
      </c>
      <c r="B3364">
        <v>1353.900099</v>
      </c>
      <c r="C3364">
        <v>-0.21429536099999999</v>
      </c>
      <c r="D3364">
        <v>6.8697799999999998E-3</v>
      </c>
      <c r="E3364" t="s">
        <v>6720</v>
      </c>
      <c r="F3364">
        <v>66156</v>
      </c>
      <c r="G3364">
        <f t="shared" si="52"/>
        <v>2.1630571707011308</v>
      </c>
    </row>
    <row r="3365" spans="1:7" x14ac:dyDescent="0.2">
      <c r="A3365" t="s">
        <v>6721</v>
      </c>
      <c r="B3365">
        <v>2777.937265</v>
      </c>
      <c r="C3365">
        <v>-0.169214747</v>
      </c>
      <c r="D3365">
        <v>6.8830310000000004E-3</v>
      </c>
      <c r="E3365" t="s">
        <v>6722</v>
      </c>
      <c r="F3365">
        <v>223666</v>
      </c>
      <c r="G3365">
        <f t="shared" si="52"/>
        <v>2.1622202744534409</v>
      </c>
    </row>
    <row r="3366" spans="1:7" x14ac:dyDescent="0.2">
      <c r="A3366" t="s">
        <v>6723</v>
      </c>
      <c r="B3366">
        <v>3791.0042899999999</v>
      </c>
      <c r="C3366">
        <v>-0.20469984799999999</v>
      </c>
      <c r="D3366">
        <v>6.8857149999999997E-3</v>
      </c>
      <c r="E3366" t="s">
        <v>6724</v>
      </c>
      <c r="F3366">
        <v>13806</v>
      </c>
      <c r="G3366">
        <f t="shared" si="52"/>
        <v>2.1620509567241148</v>
      </c>
    </row>
    <row r="3367" spans="1:7" x14ac:dyDescent="0.2">
      <c r="A3367" t="s">
        <v>6725</v>
      </c>
      <c r="B3367">
        <v>263.19156809999998</v>
      </c>
      <c r="C3367">
        <v>-0.40589905999999998</v>
      </c>
      <c r="D3367">
        <v>6.8974520000000001E-3</v>
      </c>
      <c r="E3367" t="s">
        <v>6726</v>
      </c>
      <c r="F3367">
        <v>13656</v>
      </c>
      <c r="G3367">
        <f t="shared" si="52"/>
        <v>2.1613113131333246</v>
      </c>
    </row>
    <row r="3368" spans="1:7" x14ac:dyDescent="0.2">
      <c r="A3368" t="s">
        <v>6727</v>
      </c>
      <c r="B3368">
        <v>585.60555009999996</v>
      </c>
      <c r="C3368">
        <v>-0.27848106500000003</v>
      </c>
      <c r="D3368">
        <v>6.9407560000000002E-3</v>
      </c>
      <c r="E3368" t="s">
        <v>6728</v>
      </c>
      <c r="F3368">
        <v>57247</v>
      </c>
      <c r="G3368">
        <f t="shared" si="52"/>
        <v>2.1585932228093099</v>
      </c>
    </row>
    <row r="3369" spans="1:7" x14ac:dyDescent="0.2">
      <c r="A3369" t="s">
        <v>6729</v>
      </c>
      <c r="B3369">
        <v>380.90934320000002</v>
      </c>
      <c r="C3369">
        <v>-0.32853702899999998</v>
      </c>
      <c r="D3369">
        <v>6.9635649999999997E-3</v>
      </c>
      <c r="E3369" t="s">
        <v>6730</v>
      </c>
      <c r="F3369">
        <v>232934</v>
      </c>
      <c r="G3369">
        <f t="shared" si="52"/>
        <v>2.1571683662164198</v>
      </c>
    </row>
    <row r="3370" spans="1:7" x14ac:dyDescent="0.2">
      <c r="A3370" t="s">
        <v>6731</v>
      </c>
      <c r="B3370">
        <v>1604.7374170000001</v>
      </c>
      <c r="C3370">
        <v>-0.19271062899999999</v>
      </c>
      <c r="D3370">
        <v>7.0215679999999997E-3</v>
      </c>
      <c r="E3370" t="s">
        <v>6732</v>
      </c>
      <c r="F3370">
        <v>224022</v>
      </c>
      <c r="G3370">
        <f t="shared" si="52"/>
        <v>2.1535658938948132</v>
      </c>
    </row>
    <row r="3371" spans="1:7" x14ac:dyDescent="0.2">
      <c r="A3371" t="s">
        <v>6733</v>
      </c>
      <c r="B3371">
        <v>5638.7101039999998</v>
      </c>
      <c r="C3371">
        <v>-0.14297649000000001</v>
      </c>
      <c r="D3371">
        <v>7.023764E-3</v>
      </c>
      <c r="E3371" t="s">
        <v>6734</v>
      </c>
      <c r="F3371">
        <v>105653</v>
      </c>
      <c r="G3371">
        <f t="shared" si="52"/>
        <v>2.1534300892459761</v>
      </c>
    </row>
    <row r="3372" spans="1:7" x14ac:dyDescent="0.2">
      <c r="A3372" t="s">
        <v>6735</v>
      </c>
      <c r="B3372">
        <v>1550.3711820000001</v>
      </c>
      <c r="C3372">
        <v>-0.21252906399999999</v>
      </c>
      <c r="D3372">
        <v>7.0277009999999999E-3</v>
      </c>
      <c r="E3372" t="s">
        <v>6736</v>
      </c>
      <c r="F3372">
        <v>212483</v>
      </c>
      <c r="G3372">
        <f t="shared" si="52"/>
        <v>2.1531867242416873</v>
      </c>
    </row>
    <row r="3373" spans="1:7" x14ac:dyDescent="0.2">
      <c r="A3373" t="s">
        <v>6737</v>
      </c>
      <c r="B3373">
        <v>409.13099469999997</v>
      </c>
      <c r="C3373">
        <v>-0.31732338500000001</v>
      </c>
      <c r="D3373">
        <v>7.0370659999999998E-3</v>
      </c>
      <c r="E3373" t="s">
        <v>6738</v>
      </c>
      <c r="F3373">
        <v>223690</v>
      </c>
      <c r="G3373">
        <f t="shared" si="52"/>
        <v>2.1526083757451797</v>
      </c>
    </row>
    <row r="3374" spans="1:7" x14ac:dyDescent="0.2">
      <c r="A3374" t="s">
        <v>6739</v>
      </c>
      <c r="B3374">
        <v>28870.184420000001</v>
      </c>
      <c r="C3374">
        <v>-0.149224786</v>
      </c>
      <c r="D3374">
        <v>7.077046E-3</v>
      </c>
      <c r="E3374" t="s">
        <v>6740</v>
      </c>
      <c r="F3374">
        <v>11674</v>
      </c>
      <c r="G3374">
        <f t="shared" si="52"/>
        <v>2.1501479815204676</v>
      </c>
    </row>
    <row r="3375" spans="1:7" x14ac:dyDescent="0.2">
      <c r="A3375" t="s">
        <v>6741</v>
      </c>
      <c r="B3375">
        <v>718.62663689999999</v>
      </c>
      <c r="C3375">
        <v>-0.27588655200000001</v>
      </c>
      <c r="D3375">
        <v>7.0924550000000001E-3</v>
      </c>
      <c r="E3375" t="s">
        <v>6742</v>
      </c>
      <c r="F3375">
        <v>15270</v>
      </c>
      <c r="G3375">
        <f t="shared" si="52"/>
        <v>2.1492034110222313</v>
      </c>
    </row>
    <row r="3376" spans="1:7" x14ac:dyDescent="0.2">
      <c r="A3376" t="s">
        <v>6743</v>
      </c>
      <c r="B3376">
        <v>1866.0162560000001</v>
      </c>
      <c r="C3376">
        <v>-0.19420425499999999</v>
      </c>
      <c r="D3376">
        <v>7.108123E-3</v>
      </c>
      <c r="E3376" t="s">
        <v>6744</v>
      </c>
      <c r="F3376">
        <v>68273</v>
      </c>
      <c r="G3376">
        <f t="shared" si="52"/>
        <v>2.1482450657064809</v>
      </c>
    </row>
    <row r="3377" spans="1:7" x14ac:dyDescent="0.2">
      <c r="A3377" t="s">
        <v>6745</v>
      </c>
      <c r="B3377">
        <v>1773.8137059999999</v>
      </c>
      <c r="C3377">
        <v>-0.188291281</v>
      </c>
      <c r="D3377">
        <v>7.1088159999999996E-3</v>
      </c>
      <c r="E3377" t="s">
        <v>6746</v>
      </c>
      <c r="F3377">
        <v>216156</v>
      </c>
      <c r="G3377">
        <f t="shared" si="52"/>
        <v>2.1482027266240391</v>
      </c>
    </row>
    <row r="3378" spans="1:7" x14ac:dyDescent="0.2">
      <c r="A3378" t="s">
        <v>6747</v>
      </c>
      <c r="B3378">
        <v>4650.9053359999998</v>
      </c>
      <c r="C3378">
        <v>-0.18214361700000001</v>
      </c>
      <c r="D3378">
        <v>7.1208900000000004E-3</v>
      </c>
      <c r="E3378" t="s">
        <v>6748</v>
      </c>
      <c r="F3378">
        <v>15374</v>
      </c>
      <c r="G3378">
        <f t="shared" si="52"/>
        <v>2.1474657229455487</v>
      </c>
    </row>
    <row r="3379" spans="1:7" x14ac:dyDescent="0.2">
      <c r="A3379" t="s">
        <v>6749</v>
      </c>
      <c r="B3379">
        <v>761.89105489999997</v>
      </c>
      <c r="C3379">
        <v>-0.24846769599999999</v>
      </c>
      <c r="D3379">
        <v>7.131068E-3</v>
      </c>
      <c r="E3379" t="s">
        <v>6750</v>
      </c>
      <c r="F3379">
        <v>18707</v>
      </c>
      <c r="G3379">
        <f t="shared" si="52"/>
        <v>2.1468454222137807</v>
      </c>
    </row>
    <row r="3380" spans="1:7" x14ac:dyDescent="0.2">
      <c r="A3380" t="s">
        <v>6751</v>
      </c>
      <c r="B3380">
        <v>925.79860580000002</v>
      </c>
      <c r="C3380">
        <v>-0.24842368200000001</v>
      </c>
      <c r="D3380">
        <v>7.1322030000000002E-3</v>
      </c>
      <c r="E3380" t="s">
        <v>6752</v>
      </c>
      <c r="F3380">
        <v>224090</v>
      </c>
      <c r="G3380">
        <f t="shared" si="52"/>
        <v>2.1467763042340406</v>
      </c>
    </row>
    <row r="3381" spans="1:7" x14ac:dyDescent="0.2">
      <c r="A3381" t="s">
        <v>6753</v>
      </c>
      <c r="B3381">
        <v>389.61949929999997</v>
      </c>
      <c r="C3381">
        <v>-0.34433597900000001</v>
      </c>
      <c r="D3381">
        <v>7.1372700000000002E-3</v>
      </c>
      <c r="E3381" t="s">
        <v>6754</v>
      </c>
      <c r="F3381">
        <v>59053</v>
      </c>
      <c r="G3381">
        <f t="shared" si="52"/>
        <v>2.1464678737499865</v>
      </c>
    </row>
    <row r="3382" spans="1:7" x14ac:dyDescent="0.2">
      <c r="A3382" t="s">
        <v>6755</v>
      </c>
      <c r="B3382">
        <v>991.49203020000004</v>
      </c>
      <c r="C3382">
        <v>-0.22453594399999999</v>
      </c>
      <c r="D3382">
        <v>7.18463E-3</v>
      </c>
      <c r="E3382" t="s">
        <v>6756</v>
      </c>
      <c r="F3382">
        <v>78779</v>
      </c>
      <c r="G3382">
        <f t="shared" si="52"/>
        <v>2.1435955926092101</v>
      </c>
    </row>
    <row r="3383" spans="1:7" x14ac:dyDescent="0.2">
      <c r="A3383" t="s">
        <v>6757</v>
      </c>
      <c r="B3383">
        <v>524.43737169999997</v>
      </c>
      <c r="C3383">
        <v>-0.29713043099999997</v>
      </c>
      <c r="D3383">
        <v>7.2718870000000003E-3</v>
      </c>
      <c r="E3383" t="s">
        <v>6758</v>
      </c>
      <c r="F3383">
        <v>76808</v>
      </c>
      <c r="G3383">
        <f t="shared" si="52"/>
        <v>2.1383528783638877</v>
      </c>
    </row>
    <row r="3384" spans="1:7" x14ac:dyDescent="0.2">
      <c r="A3384" t="s">
        <v>6759</v>
      </c>
      <c r="B3384">
        <v>1701.488175</v>
      </c>
      <c r="C3384">
        <v>-0.188849088</v>
      </c>
      <c r="D3384">
        <v>7.2962219999999998E-3</v>
      </c>
      <c r="E3384" t="s">
        <v>6760</v>
      </c>
      <c r="F3384">
        <v>20361</v>
      </c>
      <c r="G3384">
        <f t="shared" si="52"/>
        <v>2.136901960328188</v>
      </c>
    </row>
    <row r="3385" spans="1:7" x14ac:dyDescent="0.2">
      <c r="A3385" t="s">
        <v>6761</v>
      </c>
      <c r="B3385">
        <v>379.56430870000003</v>
      </c>
      <c r="C3385">
        <v>-0.35142968099999999</v>
      </c>
      <c r="D3385">
        <v>7.297291E-3</v>
      </c>
      <c r="E3385" t="s">
        <v>6762</v>
      </c>
      <c r="F3385">
        <v>67097</v>
      </c>
      <c r="G3385">
        <f t="shared" si="52"/>
        <v>2.1368383346882225</v>
      </c>
    </row>
    <row r="3386" spans="1:7" x14ac:dyDescent="0.2">
      <c r="A3386" t="s">
        <v>6763</v>
      </c>
      <c r="B3386">
        <v>1387.5928240000001</v>
      </c>
      <c r="C3386">
        <v>-0.20453433400000001</v>
      </c>
      <c r="D3386">
        <v>7.3092210000000003E-3</v>
      </c>
      <c r="E3386" t="s">
        <v>6764</v>
      </c>
      <c r="F3386">
        <v>66515</v>
      </c>
      <c r="G3386">
        <f t="shared" si="52"/>
        <v>2.1361289066849851</v>
      </c>
    </row>
    <row r="3387" spans="1:7" x14ac:dyDescent="0.2">
      <c r="A3387" t="s">
        <v>6765</v>
      </c>
      <c r="B3387">
        <v>4034.4700389999998</v>
      </c>
      <c r="C3387">
        <v>-0.160095193</v>
      </c>
      <c r="D3387">
        <v>7.3257410000000002E-3</v>
      </c>
      <c r="E3387" t="s">
        <v>6766</v>
      </c>
      <c r="F3387">
        <v>245666</v>
      </c>
      <c r="G3387">
        <f t="shared" si="52"/>
        <v>2.1351484397882063</v>
      </c>
    </row>
    <row r="3388" spans="1:7" x14ac:dyDescent="0.2">
      <c r="A3388" t="s">
        <v>6767</v>
      </c>
      <c r="B3388">
        <v>1196.2810939999999</v>
      </c>
      <c r="C3388">
        <v>-0.23011573399999999</v>
      </c>
      <c r="D3388">
        <v>7.3500709999999997E-3</v>
      </c>
      <c r="E3388" t="s">
        <v>6768</v>
      </c>
      <c r="F3388">
        <v>213753</v>
      </c>
      <c r="G3388">
        <f t="shared" si="52"/>
        <v>2.1337084657104604</v>
      </c>
    </row>
    <row r="3389" spans="1:7" x14ac:dyDescent="0.2">
      <c r="A3389" t="s">
        <v>6769</v>
      </c>
      <c r="B3389">
        <v>933.19885269999997</v>
      </c>
      <c r="C3389">
        <v>-0.225263091</v>
      </c>
      <c r="D3389">
        <v>7.3548570000000002E-3</v>
      </c>
      <c r="E3389" t="s">
        <v>6770</v>
      </c>
      <c r="F3389">
        <v>232679</v>
      </c>
      <c r="G3389">
        <f t="shared" si="52"/>
        <v>2.133425766813358</v>
      </c>
    </row>
    <row r="3390" spans="1:7" x14ac:dyDescent="0.2">
      <c r="A3390" t="s">
        <v>6771</v>
      </c>
      <c r="B3390">
        <v>1290.508407</v>
      </c>
      <c r="C3390">
        <v>-0.22934350000000001</v>
      </c>
      <c r="D3390">
        <v>7.3548570000000002E-3</v>
      </c>
      <c r="E3390" t="s">
        <v>6772</v>
      </c>
      <c r="F3390">
        <v>19336</v>
      </c>
      <c r="G3390">
        <f t="shared" si="52"/>
        <v>2.133425766813358</v>
      </c>
    </row>
    <row r="3391" spans="1:7" x14ac:dyDescent="0.2">
      <c r="A3391" t="s">
        <v>6773</v>
      </c>
      <c r="B3391">
        <v>1068.860332</v>
      </c>
      <c r="C3391">
        <v>-0.23560097899999999</v>
      </c>
      <c r="D3391">
        <v>7.3651970000000004E-3</v>
      </c>
      <c r="E3391" t="s">
        <v>6774</v>
      </c>
      <c r="F3391">
        <v>114255</v>
      </c>
      <c r="G3391">
        <f t="shared" si="52"/>
        <v>2.1328156324101184</v>
      </c>
    </row>
    <row r="3392" spans="1:7" x14ac:dyDescent="0.2">
      <c r="A3392" t="s">
        <v>6775</v>
      </c>
      <c r="B3392">
        <v>527.23036049999996</v>
      </c>
      <c r="C3392">
        <v>-0.29976201299999999</v>
      </c>
      <c r="D3392">
        <v>7.410458E-3</v>
      </c>
      <c r="E3392" t="s">
        <v>6776</v>
      </c>
      <c r="F3392">
        <v>232879</v>
      </c>
      <c r="G3392">
        <f t="shared" si="52"/>
        <v>2.1301549498174452</v>
      </c>
    </row>
    <row r="3393" spans="1:7" x14ac:dyDescent="0.2">
      <c r="A3393" t="s">
        <v>6777</v>
      </c>
      <c r="B3393">
        <v>2733.5195079999999</v>
      </c>
      <c r="C3393">
        <v>-0.21906052300000001</v>
      </c>
      <c r="D3393">
        <v>7.4416559999999996E-3</v>
      </c>
      <c r="E3393" t="s">
        <v>6778</v>
      </c>
      <c r="F3393">
        <v>235611</v>
      </c>
      <c r="G3393">
        <f t="shared" si="52"/>
        <v>2.1283304096644931</v>
      </c>
    </row>
    <row r="3394" spans="1:7" x14ac:dyDescent="0.2">
      <c r="A3394" t="s">
        <v>6779</v>
      </c>
      <c r="B3394">
        <v>1612.6370240000001</v>
      </c>
      <c r="C3394">
        <v>-0.22244135800000001</v>
      </c>
      <c r="D3394">
        <v>7.4796919999999996E-3</v>
      </c>
      <c r="E3394" t="s">
        <v>6780</v>
      </c>
      <c r="F3394">
        <v>27967</v>
      </c>
      <c r="G3394">
        <f t="shared" si="52"/>
        <v>2.1261162852176829</v>
      </c>
    </row>
    <row r="3395" spans="1:7" x14ac:dyDescent="0.2">
      <c r="A3395" t="s">
        <v>6781</v>
      </c>
      <c r="B3395">
        <v>1209.642151</v>
      </c>
      <c r="C3395">
        <v>-0.23813779099999999</v>
      </c>
      <c r="D3395">
        <v>7.4796919999999996E-3</v>
      </c>
      <c r="E3395" t="s">
        <v>6782</v>
      </c>
      <c r="F3395">
        <v>67181</v>
      </c>
      <c r="G3395">
        <f t="shared" si="52"/>
        <v>2.1261162852176829</v>
      </c>
    </row>
    <row r="3396" spans="1:7" x14ac:dyDescent="0.2">
      <c r="A3396" t="s">
        <v>6783</v>
      </c>
      <c r="B3396">
        <v>1782.2765670000001</v>
      </c>
      <c r="C3396">
        <v>-0.218088791</v>
      </c>
      <c r="D3396">
        <v>7.4830299999999999E-3</v>
      </c>
      <c r="E3396" t="s">
        <v>6784</v>
      </c>
      <c r="F3396">
        <v>19009</v>
      </c>
      <c r="G3396">
        <f t="shared" si="52"/>
        <v>2.1259225136559787</v>
      </c>
    </row>
    <row r="3397" spans="1:7" x14ac:dyDescent="0.2">
      <c r="A3397" t="s">
        <v>6785</v>
      </c>
      <c r="B3397">
        <v>2496.3240390000001</v>
      </c>
      <c r="C3397">
        <v>-0.19502740499999999</v>
      </c>
      <c r="D3397">
        <v>7.5109460000000001E-3</v>
      </c>
      <c r="E3397" t="s">
        <v>6786</v>
      </c>
      <c r="F3397">
        <v>207182</v>
      </c>
      <c r="G3397">
        <f t="shared" si="52"/>
        <v>2.1243053603718525</v>
      </c>
    </row>
    <row r="3398" spans="1:7" x14ac:dyDescent="0.2">
      <c r="A3398" t="s">
        <v>6787</v>
      </c>
      <c r="B3398">
        <v>488.05003399999998</v>
      </c>
      <c r="C3398">
        <v>-0.31351153900000001</v>
      </c>
      <c r="D3398">
        <v>7.560097E-3</v>
      </c>
      <c r="E3398" t="s">
        <v>6788</v>
      </c>
      <c r="F3398">
        <v>50708</v>
      </c>
      <c r="G3398">
        <f t="shared" ref="G3398:G3461" si="53">-LOG10(D3398)</f>
        <v>2.1214726322376176</v>
      </c>
    </row>
    <row r="3399" spans="1:7" x14ac:dyDescent="0.2">
      <c r="A3399" t="s">
        <v>6789</v>
      </c>
      <c r="B3399">
        <v>811.44617500000004</v>
      </c>
      <c r="C3399">
        <v>-0.24546600599999999</v>
      </c>
      <c r="D3399">
        <v>7.5709569999999997E-3</v>
      </c>
      <c r="E3399" t="s">
        <v>6790</v>
      </c>
      <c r="F3399">
        <v>497652</v>
      </c>
      <c r="G3399">
        <f t="shared" si="53"/>
        <v>2.1208492204272655</v>
      </c>
    </row>
    <row r="3400" spans="1:7" x14ac:dyDescent="0.2">
      <c r="A3400" t="s">
        <v>6791</v>
      </c>
      <c r="B3400">
        <v>4960.5721299999996</v>
      </c>
      <c r="C3400">
        <v>-0.15710186200000001</v>
      </c>
      <c r="D3400">
        <v>7.5813249999999999E-3</v>
      </c>
      <c r="E3400" t="s">
        <v>6792</v>
      </c>
      <c r="F3400">
        <v>74762</v>
      </c>
      <c r="G3400">
        <f t="shared" si="53"/>
        <v>2.1202548854101231</v>
      </c>
    </row>
    <row r="3401" spans="1:7" x14ac:dyDescent="0.2">
      <c r="A3401" t="s">
        <v>6793</v>
      </c>
      <c r="B3401">
        <v>3485.3838609999998</v>
      </c>
      <c r="C3401">
        <v>-0.186757689</v>
      </c>
      <c r="D3401">
        <v>7.5855039999999999E-3</v>
      </c>
      <c r="E3401" t="s">
        <v>6794</v>
      </c>
      <c r="F3401">
        <v>56463</v>
      </c>
      <c r="G3401">
        <f t="shared" si="53"/>
        <v>2.1200155582988587</v>
      </c>
    </row>
    <row r="3402" spans="1:7" x14ac:dyDescent="0.2">
      <c r="A3402" t="s">
        <v>6795</v>
      </c>
      <c r="B3402">
        <v>340.71220599999998</v>
      </c>
      <c r="C3402">
        <v>-0.340662085</v>
      </c>
      <c r="D3402">
        <v>7.6155570000000002E-3</v>
      </c>
      <c r="E3402" t="s">
        <v>6796</v>
      </c>
      <c r="F3402">
        <v>56436</v>
      </c>
      <c r="G3402">
        <f t="shared" si="53"/>
        <v>2.1182983269727349</v>
      </c>
    </row>
    <row r="3403" spans="1:7" x14ac:dyDescent="0.2">
      <c r="A3403" t="s">
        <v>6797</v>
      </c>
      <c r="B3403">
        <v>914.11051829999997</v>
      </c>
      <c r="C3403">
        <v>-0.237113246</v>
      </c>
      <c r="D3403">
        <v>7.6269889999999998E-3</v>
      </c>
      <c r="E3403" t="s">
        <v>6798</v>
      </c>
      <c r="F3403">
        <v>56530</v>
      </c>
      <c r="G3403">
        <f t="shared" si="53"/>
        <v>2.1176468799706338</v>
      </c>
    </row>
    <row r="3404" spans="1:7" x14ac:dyDescent="0.2">
      <c r="A3404" t="s">
        <v>6799</v>
      </c>
      <c r="B3404">
        <v>676.16132130000005</v>
      </c>
      <c r="C3404">
        <v>-0.281281844</v>
      </c>
      <c r="D3404">
        <v>7.6481860000000004E-3</v>
      </c>
      <c r="E3404" t="s">
        <v>6800</v>
      </c>
      <c r="F3404">
        <v>74777</v>
      </c>
      <c r="G3404">
        <f t="shared" si="53"/>
        <v>2.1164415587822472</v>
      </c>
    </row>
    <row r="3405" spans="1:7" x14ac:dyDescent="0.2">
      <c r="A3405" t="s">
        <v>6801</v>
      </c>
      <c r="B3405">
        <v>449.68738730000001</v>
      </c>
      <c r="C3405">
        <v>-0.30673541399999998</v>
      </c>
      <c r="D3405">
        <v>7.6956979999999999E-3</v>
      </c>
      <c r="E3405" t="s">
        <v>6802</v>
      </c>
      <c r="F3405">
        <v>27078</v>
      </c>
      <c r="G3405">
        <f t="shared" si="53"/>
        <v>2.1137519835257237</v>
      </c>
    </row>
    <row r="3406" spans="1:7" x14ac:dyDescent="0.2">
      <c r="A3406" t="s">
        <v>6803</v>
      </c>
      <c r="B3406">
        <v>1558.905857</v>
      </c>
      <c r="C3406">
        <v>-0.19355709300000001</v>
      </c>
      <c r="D3406">
        <v>7.747851E-3</v>
      </c>
      <c r="E3406" t="s">
        <v>6804</v>
      </c>
      <c r="F3406">
        <v>20667</v>
      </c>
      <c r="G3406">
        <f t="shared" si="53"/>
        <v>2.1108187398501936</v>
      </c>
    </row>
    <row r="3407" spans="1:7" x14ac:dyDescent="0.2">
      <c r="A3407" t="s">
        <v>6805</v>
      </c>
      <c r="B3407">
        <v>4347.6040059999996</v>
      </c>
      <c r="C3407">
        <v>-0.15162194800000001</v>
      </c>
      <c r="D3407">
        <v>7.8484599999999998E-3</v>
      </c>
      <c r="E3407" t="s">
        <v>6806</v>
      </c>
      <c r="F3407">
        <v>52858</v>
      </c>
      <c r="G3407">
        <f t="shared" si="53"/>
        <v>2.1052155507852031</v>
      </c>
    </row>
    <row r="3408" spans="1:7" x14ac:dyDescent="0.2">
      <c r="A3408" t="s">
        <v>6807</v>
      </c>
      <c r="B3408">
        <v>2446.2180490000001</v>
      </c>
      <c r="C3408">
        <v>-0.16817106200000001</v>
      </c>
      <c r="D3408">
        <v>7.8484599999999998E-3</v>
      </c>
      <c r="E3408" t="s">
        <v>6808</v>
      </c>
      <c r="F3408">
        <v>224045</v>
      </c>
      <c r="G3408">
        <f t="shared" si="53"/>
        <v>2.1052155507852031</v>
      </c>
    </row>
    <row r="3409" spans="1:7" x14ac:dyDescent="0.2">
      <c r="A3409" t="s">
        <v>6809</v>
      </c>
      <c r="B3409">
        <v>6902.7231279999996</v>
      </c>
      <c r="C3409">
        <v>-0.15735041799999999</v>
      </c>
      <c r="D3409">
        <v>7.8491670000000006E-3</v>
      </c>
      <c r="E3409" t="s">
        <v>6810</v>
      </c>
      <c r="F3409">
        <v>19268</v>
      </c>
      <c r="G3409">
        <f t="shared" si="53"/>
        <v>2.1051764307068734</v>
      </c>
    </row>
    <row r="3410" spans="1:7" x14ac:dyDescent="0.2">
      <c r="A3410" t="s">
        <v>6811</v>
      </c>
      <c r="B3410">
        <v>113.17897499999999</v>
      </c>
      <c r="C3410">
        <v>-0.60420041000000002</v>
      </c>
      <c r="D3410">
        <v>7.8636890000000001E-3</v>
      </c>
      <c r="E3410" t="s">
        <v>6812</v>
      </c>
      <c r="F3410">
        <v>271305</v>
      </c>
      <c r="G3410">
        <f t="shared" si="53"/>
        <v>2.1043736706915213</v>
      </c>
    </row>
    <row r="3411" spans="1:7" x14ac:dyDescent="0.2">
      <c r="A3411" t="s">
        <v>6813</v>
      </c>
      <c r="B3411">
        <v>368.47887680000002</v>
      </c>
      <c r="C3411">
        <v>-0.32855812899999998</v>
      </c>
      <c r="D3411">
        <v>7.896798E-3</v>
      </c>
      <c r="E3411" t="s">
        <v>6814</v>
      </c>
      <c r="F3411">
        <v>12982</v>
      </c>
      <c r="G3411">
        <f t="shared" si="53"/>
        <v>2.1025489710925935</v>
      </c>
    </row>
    <row r="3412" spans="1:7" x14ac:dyDescent="0.2">
      <c r="A3412" t="s">
        <v>6815</v>
      </c>
      <c r="B3412">
        <v>707.82185330000004</v>
      </c>
      <c r="C3412">
        <v>-0.270888132</v>
      </c>
      <c r="D3412">
        <v>7.9348709999999996E-3</v>
      </c>
      <c r="E3412" t="s">
        <v>6816</v>
      </c>
      <c r="F3412">
        <v>80294</v>
      </c>
      <c r="G3412">
        <f t="shared" si="53"/>
        <v>2.1004601293305023</v>
      </c>
    </row>
    <row r="3413" spans="1:7" x14ac:dyDescent="0.2">
      <c r="A3413" t="s">
        <v>6817</v>
      </c>
      <c r="B3413">
        <v>1008.464353</v>
      </c>
      <c r="C3413">
        <v>-0.234061988</v>
      </c>
      <c r="D3413">
        <v>7.9351449999999994E-3</v>
      </c>
      <c r="E3413" t="s">
        <v>6818</v>
      </c>
      <c r="F3413">
        <v>50529</v>
      </c>
      <c r="G3413">
        <f t="shared" si="53"/>
        <v>2.1004451329136047</v>
      </c>
    </row>
    <row r="3414" spans="1:7" x14ac:dyDescent="0.2">
      <c r="A3414" t="s">
        <v>6819</v>
      </c>
      <c r="B3414">
        <v>1375.2630730000001</v>
      </c>
      <c r="C3414">
        <v>-0.198312235</v>
      </c>
      <c r="D3414">
        <v>7.9351449999999994E-3</v>
      </c>
      <c r="E3414" t="s">
        <v>6820</v>
      </c>
      <c r="F3414">
        <v>224897</v>
      </c>
      <c r="G3414">
        <f t="shared" si="53"/>
        <v>2.1004451329136047</v>
      </c>
    </row>
    <row r="3415" spans="1:7" x14ac:dyDescent="0.2">
      <c r="A3415" t="s">
        <v>6821</v>
      </c>
      <c r="B3415">
        <v>2760.200331</v>
      </c>
      <c r="C3415">
        <v>-0.16990745700000001</v>
      </c>
      <c r="D3415">
        <v>7.9962890000000002E-3</v>
      </c>
      <c r="E3415" t="s">
        <v>6822</v>
      </c>
      <c r="F3415">
        <v>229512</v>
      </c>
      <c r="G3415">
        <f t="shared" si="53"/>
        <v>2.0971115181010509</v>
      </c>
    </row>
    <row r="3416" spans="1:7" x14ac:dyDescent="0.2">
      <c r="A3416" t="s">
        <v>6823</v>
      </c>
      <c r="B3416">
        <v>545.60028090000003</v>
      </c>
      <c r="C3416">
        <v>-0.28382408199999998</v>
      </c>
      <c r="D3416">
        <v>8.0967729999999998E-3</v>
      </c>
      <c r="E3416" t="s">
        <v>6824</v>
      </c>
      <c r="F3416">
        <v>15356</v>
      </c>
      <c r="G3416">
        <f t="shared" si="53"/>
        <v>2.0916880363727444</v>
      </c>
    </row>
    <row r="3417" spans="1:7" x14ac:dyDescent="0.2">
      <c r="A3417" t="s">
        <v>6825</v>
      </c>
      <c r="B3417">
        <v>890.75548809999998</v>
      </c>
      <c r="C3417">
        <v>-0.24093557400000001</v>
      </c>
      <c r="D3417">
        <v>8.1309020000000006E-3</v>
      </c>
      <c r="E3417" t="s">
        <v>6826</v>
      </c>
      <c r="F3417">
        <v>65962</v>
      </c>
      <c r="G3417">
        <f t="shared" si="53"/>
        <v>2.0898612733612296</v>
      </c>
    </row>
    <row r="3418" spans="1:7" x14ac:dyDescent="0.2">
      <c r="A3418" t="s">
        <v>6827</v>
      </c>
      <c r="B3418">
        <v>991.51040599999999</v>
      </c>
      <c r="C3418">
        <v>-0.27085719699999999</v>
      </c>
      <c r="D3418">
        <v>8.1356380000000006E-3</v>
      </c>
      <c r="E3418" t="s">
        <v>6828</v>
      </c>
      <c r="F3418">
        <v>108037</v>
      </c>
      <c r="G3418">
        <f t="shared" si="53"/>
        <v>2.0896083838439248</v>
      </c>
    </row>
    <row r="3419" spans="1:7" x14ac:dyDescent="0.2">
      <c r="A3419" t="s">
        <v>6829</v>
      </c>
      <c r="B3419">
        <v>840.2184565</v>
      </c>
      <c r="C3419">
        <v>-0.24348861899999999</v>
      </c>
      <c r="D3419">
        <v>8.1402809999999992E-3</v>
      </c>
      <c r="E3419" t="s">
        <v>6830</v>
      </c>
      <c r="F3419">
        <v>59005</v>
      </c>
      <c r="G3419">
        <f t="shared" si="53"/>
        <v>2.0893606031399075</v>
      </c>
    </row>
    <row r="3420" spans="1:7" x14ac:dyDescent="0.2">
      <c r="A3420" t="s">
        <v>6831</v>
      </c>
      <c r="B3420">
        <v>1669.855542</v>
      </c>
      <c r="C3420">
        <v>-0.24332577899999999</v>
      </c>
      <c r="D3420">
        <v>8.1565349999999995E-3</v>
      </c>
      <c r="E3420" t="s">
        <v>6832</v>
      </c>
      <c r="F3420">
        <v>16897</v>
      </c>
      <c r="G3420">
        <f t="shared" si="53"/>
        <v>2.0884942958993378</v>
      </c>
    </row>
    <row r="3421" spans="1:7" x14ac:dyDescent="0.2">
      <c r="A3421" t="s">
        <v>6833</v>
      </c>
      <c r="B3421">
        <v>210.5241048</v>
      </c>
      <c r="C3421">
        <v>-0.46161756100000001</v>
      </c>
      <c r="D3421">
        <v>8.1990850000000001E-3</v>
      </c>
      <c r="E3421" t="s">
        <v>6834</v>
      </c>
      <c r="F3421">
        <v>69572</v>
      </c>
      <c r="G3421">
        <f t="shared" si="53"/>
        <v>2.0862346112289001</v>
      </c>
    </row>
    <row r="3422" spans="1:7" x14ac:dyDescent="0.2">
      <c r="A3422" t="s">
        <v>6835</v>
      </c>
      <c r="B3422">
        <v>5285.6018569999997</v>
      </c>
      <c r="C3422">
        <v>-0.18631676</v>
      </c>
      <c r="D3422">
        <v>8.2121150000000007E-3</v>
      </c>
      <c r="E3422" t="s">
        <v>6836</v>
      </c>
      <c r="F3422">
        <v>117148</v>
      </c>
      <c r="G3422">
        <f t="shared" si="53"/>
        <v>2.0855449775289521</v>
      </c>
    </row>
    <row r="3423" spans="1:7" x14ac:dyDescent="0.2">
      <c r="A3423" t="s">
        <v>6837</v>
      </c>
      <c r="B3423">
        <v>609.69729140000004</v>
      </c>
      <c r="C3423">
        <v>-0.29259407399999998</v>
      </c>
      <c r="D3423">
        <v>8.2219849999999994E-3</v>
      </c>
      <c r="E3423" t="s">
        <v>6838</v>
      </c>
      <c r="F3423">
        <v>66538</v>
      </c>
      <c r="G3423">
        <f t="shared" si="53"/>
        <v>2.0850233198717931</v>
      </c>
    </row>
    <row r="3424" spans="1:7" x14ac:dyDescent="0.2">
      <c r="A3424" t="s">
        <v>6839</v>
      </c>
      <c r="B3424">
        <v>4772.2717739999998</v>
      </c>
      <c r="C3424">
        <v>-0.153053035</v>
      </c>
      <c r="D3424">
        <v>8.2466889999999998E-3</v>
      </c>
      <c r="E3424" t="s">
        <v>6840</v>
      </c>
      <c r="F3424">
        <v>67095</v>
      </c>
      <c r="G3424">
        <f t="shared" si="53"/>
        <v>2.0837203832870745</v>
      </c>
    </row>
    <row r="3425" spans="1:7" x14ac:dyDescent="0.2">
      <c r="A3425" t="s">
        <v>6841</v>
      </c>
      <c r="B3425">
        <v>292.6916276</v>
      </c>
      <c r="C3425">
        <v>-0.363448889</v>
      </c>
      <c r="D3425">
        <v>8.2693990000000002E-3</v>
      </c>
      <c r="E3425" t="s">
        <v>6842</v>
      </c>
      <c r="F3425">
        <v>78304</v>
      </c>
      <c r="G3425">
        <f t="shared" si="53"/>
        <v>2.0825260527773466</v>
      </c>
    </row>
    <row r="3426" spans="1:7" x14ac:dyDescent="0.2">
      <c r="A3426" t="s">
        <v>6843</v>
      </c>
      <c r="B3426">
        <v>10029.82753</v>
      </c>
      <c r="C3426">
        <v>-0.13724546000000001</v>
      </c>
      <c r="D3426">
        <v>8.2862490000000007E-3</v>
      </c>
      <c r="E3426" t="s">
        <v>6844</v>
      </c>
      <c r="F3426">
        <v>11603</v>
      </c>
      <c r="G3426">
        <f t="shared" si="53"/>
        <v>2.0816420203858792</v>
      </c>
    </row>
    <row r="3427" spans="1:7" x14ac:dyDescent="0.2">
      <c r="A3427" t="s">
        <v>6845</v>
      </c>
      <c r="B3427">
        <v>1736.4768630000001</v>
      </c>
      <c r="C3427">
        <v>-0.19314483299999999</v>
      </c>
      <c r="D3427">
        <v>8.3213130000000003E-3</v>
      </c>
      <c r="E3427" t="s">
        <v>6846</v>
      </c>
      <c r="F3427">
        <v>216892</v>
      </c>
      <c r="G3427">
        <f t="shared" si="53"/>
        <v>2.0798081420187873</v>
      </c>
    </row>
    <row r="3428" spans="1:7" x14ac:dyDescent="0.2">
      <c r="A3428" t="s">
        <v>6847</v>
      </c>
      <c r="B3428">
        <v>2561.1093139999998</v>
      </c>
      <c r="C3428">
        <v>-0.18769069599999999</v>
      </c>
      <c r="D3428">
        <v>8.3350170000000001E-3</v>
      </c>
      <c r="E3428" t="s">
        <v>6848</v>
      </c>
      <c r="F3428">
        <v>319477</v>
      </c>
      <c r="G3428">
        <f t="shared" si="53"/>
        <v>2.0790935100532928</v>
      </c>
    </row>
    <row r="3429" spans="1:7" x14ac:dyDescent="0.2">
      <c r="A3429" t="s">
        <v>6849</v>
      </c>
      <c r="B3429">
        <v>4645.8074409999999</v>
      </c>
      <c r="C3429">
        <v>-0.162570297</v>
      </c>
      <c r="D3429">
        <v>8.3611929999999994E-3</v>
      </c>
      <c r="E3429" t="s">
        <v>6850</v>
      </c>
      <c r="F3429">
        <v>217218</v>
      </c>
      <c r="G3429">
        <f t="shared" si="53"/>
        <v>2.0777317517054605</v>
      </c>
    </row>
    <row r="3430" spans="1:7" x14ac:dyDescent="0.2">
      <c r="A3430" t="s">
        <v>6851</v>
      </c>
      <c r="B3430">
        <v>2677.3510719999999</v>
      </c>
      <c r="C3430">
        <v>-0.17847680499999999</v>
      </c>
      <c r="D3430">
        <v>8.38793E-3</v>
      </c>
      <c r="E3430" t="s">
        <v>6852</v>
      </c>
      <c r="F3430">
        <v>67874</v>
      </c>
      <c r="G3430">
        <f t="shared" si="53"/>
        <v>2.0763452025200682</v>
      </c>
    </row>
    <row r="3431" spans="1:7" x14ac:dyDescent="0.2">
      <c r="A3431" t="s">
        <v>6853</v>
      </c>
      <c r="B3431">
        <v>3227.4171550000001</v>
      </c>
      <c r="C3431">
        <v>-0.15765836999999999</v>
      </c>
      <c r="D3431">
        <v>8.3906789999999998E-3</v>
      </c>
      <c r="E3431" t="s">
        <v>6854</v>
      </c>
      <c r="F3431">
        <v>269615</v>
      </c>
      <c r="G3431">
        <f t="shared" si="53"/>
        <v>2.0762028932807941</v>
      </c>
    </row>
    <row r="3432" spans="1:7" x14ac:dyDescent="0.2">
      <c r="A3432" t="s">
        <v>6855</v>
      </c>
      <c r="B3432">
        <v>1011.834862</v>
      </c>
      <c r="C3432">
        <v>-0.25911100300000001</v>
      </c>
      <c r="D3432">
        <v>8.3988269999999993E-3</v>
      </c>
      <c r="E3432" t="s">
        <v>6856</v>
      </c>
      <c r="F3432">
        <v>14807</v>
      </c>
      <c r="G3432">
        <f t="shared" si="53"/>
        <v>2.0757813642952057</v>
      </c>
    </row>
    <row r="3433" spans="1:7" x14ac:dyDescent="0.2">
      <c r="A3433" t="s">
        <v>6857</v>
      </c>
      <c r="B3433">
        <v>258.47774340000001</v>
      </c>
      <c r="C3433">
        <v>-0.456588683</v>
      </c>
      <c r="D3433">
        <v>8.4345310000000003E-3</v>
      </c>
      <c r="E3433" t="s">
        <v>6858</v>
      </c>
      <c r="F3433">
        <v>68209</v>
      </c>
      <c r="G3433">
        <f t="shared" si="53"/>
        <v>2.0739390612402158</v>
      </c>
    </row>
    <row r="3434" spans="1:7" x14ac:dyDescent="0.2">
      <c r="A3434" t="s">
        <v>6859</v>
      </c>
      <c r="B3434">
        <v>926.07236139999998</v>
      </c>
      <c r="C3434">
        <v>-0.22735805000000001</v>
      </c>
      <c r="D3434">
        <v>8.4360779999999996E-3</v>
      </c>
      <c r="E3434" t="s">
        <v>6860</v>
      </c>
      <c r="F3434">
        <v>78797</v>
      </c>
      <c r="G3434">
        <f t="shared" si="53"/>
        <v>2.0738594134260335</v>
      </c>
    </row>
    <row r="3435" spans="1:7" x14ac:dyDescent="0.2">
      <c r="A3435" t="s">
        <v>6861</v>
      </c>
      <c r="B3435">
        <v>2166.5371970000001</v>
      </c>
      <c r="C3435">
        <v>-0.17645839999999999</v>
      </c>
      <c r="D3435">
        <v>8.4850979999999999E-3</v>
      </c>
      <c r="E3435" t="s">
        <v>6862</v>
      </c>
      <c r="F3435">
        <v>72832</v>
      </c>
      <c r="G3435">
        <f t="shared" si="53"/>
        <v>2.071343137363578</v>
      </c>
    </row>
    <row r="3436" spans="1:7" x14ac:dyDescent="0.2">
      <c r="A3436" t="s">
        <v>6863</v>
      </c>
      <c r="B3436">
        <v>685.86411120000002</v>
      </c>
      <c r="C3436">
        <v>-0.28514515600000001</v>
      </c>
      <c r="D3436">
        <v>8.5366750000000005E-3</v>
      </c>
      <c r="E3436" t="s">
        <v>6864</v>
      </c>
      <c r="F3436">
        <v>237403</v>
      </c>
      <c r="G3436">
        <f t="shared" si="53"/>
        <v>2.0687112523013402</v>
      </c>
    </row>
    <row r="3437" spans="1:7" x14ac:dyDescent="0.2">
      <c r="A3437" t="s">
        <v>6865</v>
      </c>
      <c r="B3437">
        <v>1759.971178</v>
      </c>
      <c r="C3437">
        <v>-0.192248054</v>
      </c>
      <c r="D3437">
        <v>8.6202819999999999E-3</v>
      </c>
      <c r="E3437" t="s">
        <v>6866</v>
      </c>
      <c r="F3437">
        <v>66830</v>
      </c>
      <c r="G3437">
        <f t="shared" si="53"/>
        <v>2.0644785266299688</v>
      </c>
    </row>
    <row r="3438" spans="1:7" x14ac:dyDescent="0.2">
      <c r="A3438" t="s">
        <v>6867</v>
      </c>
      <c r="B3438">
        <v>680.24433509999994</v>
      </c>
      <c r="C3438">
        <v>-0.26537348900000002</v>
      </c>
      <c r="D3438">
        <v>8.6374999999999993E-3</v>
      </c>
      <c r="E3438" t="s">
        <v>6868</v>
      </c>
      <c r="F3438">
        <v>208092</v>
      </c>
      <c r="G3438">
        <f t="shared" si="53"/>
        <v>2.0636119396177453</v>
      </c>
    </row>
    <row r="3439" spans="1:7" x14ac:dyDescent="0.2">
      <c r="A3439" t="s">
        <v>6869</v>
      </c>
      <c r="B3439">
        <v>1288.325838</v>
      </c>
      <c r="C3439">
        <v>-0.20533536999999999</v>
      </c>
      <c r="D3439">
        <v>8.6674219999999993E-3</v>
      </c>
      <c r="E3439" t="s">
        <v>6870</v>
      </c>
      <c r="F3439">
        <v>69917</v>
      </c>
      <c r="G3439">
        <f t="shared" si="53"/>
        <v>2.0621100579636931</v>
      </c>
    </row>
    <row r="3440" spans="1:7" x14ac:dyDescent="0.2">
      <c r="A3440" t="s">
        <v>6871</v>
      </c>
      <c r="B3440">
        <v>2702.478568</v>
      </c>
      <c r="C3440">
        <v>-0.176895038</v>
      </c>
      <c r="D3440">
        <v>8.7377570000000005E-3</v>
      </c>
      <c r="E3440" t="s">
        <v>6872</v>
      </c>
      <c r="F3440">
        <v>103236</v>
      </c>
      <c r="G3440">
        <f t="shared" si="53"/>
        <v>2.058600037336058</v>
      </c>
    </row>
    <row r="3441" spans="1:7" x14ac:dyDescent="0.2">
      <c r="A3441" t="s">
        <v>6873</v>
      </c>
      <c r="B3441">
        <v>464.22276210000001</v>
      </c>
      <c r="C3441">
        <v>-0.29559141900000002</v>
      </c>
      <c r="D3441">
        <v>8.7555740000000003E-3</v>
      </c>
      <c r="E3441" t="s">
        <v>6874</v>
      </c>
      <c r="F3441">
        <v>80889</v>
      </c>
      <c r="G3441">
        <f t="shared" si="53"/>
        <v>2.0577153770664185</v>
      </c>
    </row>
    <row r="3442" spans="1:7" x14ac:dyDescent="0.2">
      <c r="A3442" t="s">
        <v>6875</v>
      </c>
      <c r="B3442">
        <v>649.55590429999995</v>
      </c>
      <c r="C3442">
        <v>-0.30013878199999999</v>
      </c>
      <c r="D3442">
        <v>8.7915609999999998E-3</v>
      </c>
      <c r="E3442" t="s">
        <v>6876</v>
      </c>
      <c r="F3442">
        <v>67388</v>
      </c>
      <c r="G3442">
        <f t="shared" si="53"/>
        <v>2.0559340062121354</v>
      </c>
    </row>
    <row r="3443" spans="1:7" x14ac:dyDescent="0.2">
      <c r="A3443" t="s">
        <v>6877</v>
      </c>
      <c r="B3443">
        <v>1133.0496989999999</v>
      </c>
      <c r="C3443">
        <v>-0.21803076299999999</v>
      </c>
      <c r="D3443">
        <v>8.9141120000000001E-3</v>
      </c>
      <c r="E3443" t="s">
        <v>6878</v>
      </c>
      <c r="F3443">
        <v>224904</v>
      </c>
      <c r="G3443">
        <f t="shared" si="53"/>
        <v>2.0499219135888147</v>
      </c>
    </row>
    <row r="3444" spans="1:7" x14ac:dyDescent="0.2">
      <c r="A3444" t="s">
        <v>6879</v>
      </c>
      <c r="B3444">
        <v>819.67511209999998</v>
      </c>
      <c r="C3444">
        <v>-0.24923641999999999</v>
      </c>
      <c r="D3444">
        <v>8.9572409999999995E-3</v>
      </c>
      <c r="E3444" t="s">
        <v>6880</v>
      </c>
      <c r="F3444">
        <v>246703</v>
      </c>
      <c r="G3444">
        <f t="shared" si="53"/>
        <v>2.0478257406719851</v>
      </c>
    </row>
    <row r="3445" spans="1:7" x14ac:dyDescent="0.2">
      <c r="A3445" t="s">
        <v>6881</v>
      </c>
      <c r="B3445">
        <v>3032.6881309999999</v>
      </c>
      <c r="C3445">
        <v>-0.15821927499999999</v>
      </c>
      <c r="D3445">
        <v>9.0021879999999995E-3</v>
      </c>
      <c r="E3445" t="s">
        <v>6882</v>
      </c>
      <c r="F3445">
        <v>192650</v>
      </c>
      <c r="G3445">
        <f t="shared" si="53"/>
        <v>2.0456519215786066</v>
      </c>
    </row>
    <row r="3446" spans="1:7" x14ac:dyDescent="0.2">
      <c r="A3446" t="s">
        <v>6883</v>
      </c>
      <c r="B3446">
        <v>7137.4745620000003</v>
      </c>
      <c r="C3446">
        <v>-0.15370798899999999</v>
      </c>
      <c r="D3446">
        <v>9.0643909999999998E-3</v>
      </c>
      <c r="E3446" t="s">
        <v>6884</v>
      </c>
      <c r="F3446">
        <v>22225</v>
      </c>
      <c r="G3446">
        <f t="shared" si="53"/>
        <v>2.0426613690890609</v>
      </c>
    </row>
    <row r="3447" spans="1:7" x14ac:dyDescent="0.2">
      <c r="A3447" t="s">
        <v>6885</v>
      </c>
      <c r="B3447">
        <v>1357.5607150000001</v>
      </c>
      <c r="C3447">
        <v>-0.21363185400000001</v>
      </c>
      <c r="D3447">
        <v>9.0713059999999995E-3</v>
      </c>
      <c r="E3447" t="s">
        <v>6886</v>
      </c>
      <c r="F3447">
        <v>66144</v>
      </c>
      <c r="G3447">
        <f t="shared" si="53"/>
        <v>2.0423301828668938</v>
      </c>
    </row>
    <row r="3448" spans="1:7" x14ac:dyDescent="0.2">
      <c r="A3448" t="s">
        <v>6887</v>
      </c>
      <c r="B3448">
        <v>3496.2859779999999</v>
      </c>
      <c r="C3448">
        <v>-0.16429439800000001</v>
      </c>
      <c r="D3448">
        <v>9.0831000000000002E-3</v>
      </c>
      <c r="E3448" t="s">
        <v>6888</v>
      </c>
      <c r="F3448">
        <v>19182</v>
      </c>
      <c r="G3448">
        <f t="shared" si="53"/>
        <v>2.0417659044388201</v>
      </c>
    </row>
    <row r="3449" spans="1:7" x14ac:dyDescent="0.2">
      <c r="A3449" t="s">
        <v>6889</v>
      </c>
      <c r="B3449">
        <v>2799.430906</v>
      </c>
      <c r="C3449">
        <v>-0.179096374</v>
      </c>
      <c r="D3449">
        <v>9.0865219999999997E-3</v>
      </c>
      <c r="E3449" t="s">
        <v>6890</v>
      </c>
      <c r="F3449">
        <v>72749</v>
      </c>
      <c r="G3449">
        <f t="shared" si="53"/>
        <v>2.0416023175755771</v>
      </c>
    </row>
    <row r="3450" spans="1:7" x14ac:dyDescent="0.2">
      <c r="A3450" t="s">
        <v>6891</v>
      </c>
      <c r="B3450">
        <v>1053.2098550000001</v>
      </c>
      <c r="C3450">
        <v>-0.24201025800000001</v>
      </c>
      <c r="D3450">
        <v>9.0869290000000005E-3</v>
      </c>
      <c r="E3450" t="s">
        <v>6892</v>
      </c>
      <c r="F3450">
        <v>68475</v>
      </c>
      <c r="G3450">
        <f t="shared" si="53"/>
        <v>2.0415828652597607</v>
      </c>
    </row>
    <row r="3451" spans="1:7" x14ac:dyDescent="0.2">
      <c r="A3451" t="s">
        <v>6893</v>
      </c>
      <c r="B3451">
        <v>6846.3979660000005</v>
      </c>
      <c r="C3451">
        <v>-0.147050184</v>
      </c>
      <c r="D3451">
        <v>9.0933869999999997E-3</v>
      </c>
      <c r="E3451" t="s">
        <v>6894</v>
      </c>
      <c r="F3451">
        <v>19229</v>
      </c>
      <c r="G3451">
        <f t="shared" si="53"/>
        <v>2.0412743256411869</v>
      </c>
    </row>
    <row r="3452" spans="1:7" x14ac:dyDescent="0.2">
      <c r="A3452" t="s">
        <v>6895</v>
      </c>
      <c r="B3452">
        <v>379.62940029999999</v>
      </c>
      <c r="C3452">
        <v>-0.37747477099999999</v>
      </c>
      <c r="D3452">
        <v>9.1912150000000008E-3</v>
      </c>
      <c r="E3452" t="s">
        <v>6896</v>
      </c>
      <c r="F3452">
        <v>99382</v>
      </c>
      <c r="G3452">
        <f t="shared" si="53"/>
        <v>2.0366270748035089</v>
      </c>
    </row>
    <row r="3453" spans="1:7" x14ac:dyDescent="0.2">
      <c r="A3453" t="s">
        <v>6897</v>
      </c>
      <c r="B3453">
        <v>3555.882967</v>
      </c>
      <c r="C3453">
        <v>-0.15867632700000001</v>
      </c>
      <c r="D3453">
        <v>9.1969080000000002E-3</v>
      </c>
      <c r="E3453" t="s">
        <v>6898</v>
      </c>
      <c r="F3453">
        <v>74148</v>
      </c>
      <c r="G3453">
        <f t="shared" si="53"/>
        <v>2.0363581578983445</v>
      </c>
    </row>
    <row r="3454" spans="1:7" x14ac:dyDescent="0.2">
      <c r="A3454" t="s">
        <v>6899</v>
      </c>
      <c r="B3454">
        <v>2323.916048</v>
      </c>
      <c r="C3454">
        <v>-0.19172430500000001</v>
      </c>
      <c r="D3454">
        <v>9.2003769999999992E-3</v>
      </c>
      <c r="E3454" t="s">
        <v>6900</v>
      </c>
      <c r="F3454">
        <v>20054</v>
      </c>
      <c r="G3454">
        <f t="shared" si="53"/>
        <v>2.0361943763864985</v>
      </c>
    </row>
    <row r="3455" spans="1:7" x14ac:dyDescent="0.2">
      <c r="A3455" t="s">
        <v>6901</v>
      </c>
      <c r="B3455">
        <v>659.02608299999997</v>
      </c>
      <c r="C3455">
        <v>-0.25929589400000003</v>
      </c>
      <c r="D3455">
        <v>9.2038529999999997E-3</v>
      </c>
      <c r="E3455" t="s">
        <v>6902</v>
      </c>
      <c r="F3455">
        <v>68731</v>
      </c>
      <c r="G3455">
        <f t="shared" si="53"/>
        <v>2.0360303263135484</v>
      </c>
    </row>
    <row r="3456" spans="1:7" x14ac:dyDescent="0.2">
      <c r="A3456" t="s">
        <v>6903</v>
      </c>
      <c r="B3456">
        <v>946.32959619999997</v>
      </c>
      <c r="C3456">
        <v>-0.22923692700000001</v>
      </c>
      <c r="D3456">
        <v>9.2421870000000007E-3</v>
      </c>
      <c r="E3456" t="s">
        <v>6904</v>
      </c>
      <c r="F3456">
        <v>16801</v>
      </c>
      <c r="G3456">
        <f t="shared" si="53"/>
        <v>2.0342252485151597</v>
      </c>
    </row>
    <row r="3457" spans="1:7" x14ac:dyDescent="0.2">
      <c r="A3457" t="s">
        <v>6905</v>
      </c>
      <c r="B3457">
        <v>1650.03981</v>
      </c>
      <c r="C3457">
        <v>-0.19164937700000001</v>
      </c>
      <c r="D3457">
        <v>9.2958940000000007E-3</v>
      </c>
      <c r="E3457" t="s">
        <v>6906</v>
      </c>
      <c r="F3457">
        <v>23825</v>
      </c>
      <c r="G3457">
        <f t="shared" si="53"/>
        <v>2.031708837135064</v>
      </c>
    </row>
    <row r="3458" spans="1:7" x14ac:dyDescent="0.2">
      <c r="A3458" t="s">
        <v>6907</v>
      </c>
      <c r="B3458">
        <v>58.653398959999997</v>
      </c>
      <c r="C3458">
        <v>-0.796746607</v>
      </c>
      <c r="D3458">
        <v>9.2960349999999994E-3</v>
      </c>
      <c r="E3458" t="s">
        <v>6908</v>
      </c>
      <c r="F3458">
        <v>12705</v>
      </c>
      <c r="G3458">
        <f t="shared" si="53"/>
        <v>2.0317022498119361</v>
      </c>
    </row>
    <row r="3459" spans="1:7" x14ac:dyDescent="0.2">
      <c r="A3459" t="s">
        <v>6909</v>
      </c>
      <c r="B3459">
        <v>2301.8610159999998</v>
      </c>
      <c r="C3459">
        <v>-0.17743124099999999</v>
      </c>
      <c r="D3459">
        <v>9.3441630000000008E-3</v>
      </c>
      <c r="E3459" t="s">
        <v>6910</v>
      </c>
      <c r="F3459">
        <v>56551</v>
      </c>
      <c r="G3459">
        <f t="shared" si="53"/>
        <v>2.029459594313106</v>
      </c>
    </row>
    <row r="3460" spans="1:7" x14ac:dyDescent="0.2">
      <c r="A3460" t="s">
        <v>6911</v>
      </c>
      <c r="B3460">
        <v>493.77598289999997</v>
      </c>
      <c r="C3460">
        <v>-0.30175952099999998</v>
      </c>
      <c r="D3460">
        <v>9.3492269999999999E-3</v>
      </c>
      <c r="E3460" t="s">
        <v>6912</v>
      </c>
      <c r="F3460">
        <v>52004</v>
      </c>
      <c r="G3460">
        <f t="shared" si="53"/>
        <v>2.0292242953855006</v>
      </c>
    </row>
    <row r="3461" spans="1:7" x14ac:dyDescent="0.2">
      <c r="A3461" t="s">
        <v>6913</v>
      </c>
      <c r="B3461">
        <v>850.75749949999999</v>
      </c>
      <c r="C3461">
        <v>-0.243503783</v>
      </c>
      <c r="D3461">
        <v>9.3531719999999999E-3</v>
      </c>
      <c r="E3461" t="s">
        <v>6914</v>
      </c>
      <c r="F3461">
        <v>66320</v>
      </c>
      <c r="G3461">
        <f t="shared" si="53"/>
        <v>2.0290410791300331</v>
      </c>
    </row>
    <row r="3462" spans="1:7" x14ac:dyDescent="0.2">
      <c r="A3462" t="s">
        <v>6915</v>
      </c>
      <c r="B3462">
        <v>19260.184450000001</v>
      </c>
      <c r="C3462">
        <v>-0.12173374200000001</v>
      </c>
      <c r="D3462">
        <v>9.3863230000000002E-3</v>
      </c>
      <c r="E3462" t="s">
        <v>6916</v>
      </c>
      <c r="F3462">
        <v>11975</v>
      </c>
      <c r="G3462">
        <f t="shared" ref="G3462:G3525" si="54">-LOG10(D3462)</f>
        <v>2.0275045050240106</v>
      </c>
    </row>
    <row r="3463" spans="1:7" x14ac:dyDescent="0.2">
      <c r="A3463" t="s">
        <v>6917</v>
      </c>
      <c r="B3463">
        <v>1498.153172</v>
      </c>
      <c r="C3463">
        <v>-0.225710882</v>
      </c>
      <c r="D3463">
        <v>9.3934799999999992E-3</v>
      </c>
      <c r="E3463" t="s">
        <v>6918</v>
      </c>
      <c r="F3463">
        <v>228875</v>
      </c>
      <c r="G3463">
        <f t="shared" si="54"/>
        <v>2.0271734849640599</v>
      </c>
    </row>
    <row r="3464" spans="1:7" x14ac:dyDescent="0.2">
      <c r="A3464" t="s">
        <v>6919</v>
      </c>
      <c r="B3464">
        <v>1899.0000259999999</v>
      </c>
      <c r="C3464">
        <v>-0.179526924</v>
      </c>
      <c r="D3464">
        <v>9.4101029999999995E-3</v>
      </c>
      <c r="E3464" t="s">
        <v>6920</v>
      </c>
      <c r="F3464">
        <v>68449</v>
      </c>
      <c r="G3464">
        <f t="shared" si="54"/>
        <v>2.0264056228972041</v>
      </c>
    </row>
    <row r="3465" spans="1:7" x14ac:dyDescent="0.2">
      <c r="A3465" t="s">
        <v>6921</v>
      </c>
      <c r="B3465">
        <v>1663.5637300000001</v>
      </c>
      <c r="C3465">
        <v>-0.18169975199999999</v>
      </c>
      <c r="D3465">
        <v>9.4690920000000001E-3</v>
      </c>
      <c r="E3465" t="s">
        <v>6922</v>
      </c>
      <c r="F3465">
        <v>234729</v>
      </c>
      <c r="G3465">
        <f t="shared" si="54"/>
        <v>2.0236916639001845</v>
      </c>
    </row>
    <row r="3466" spans="1:7" x14ac:dyDescent="0.2">
      <c r="A3466" t="s">
        <v>6923</v>
      </c>
      <c r="B3466">
        <v>1067.567679</v>
      </c>
      <c r="C3466">
        <v>-0.22145030700000001</v>
      </c>
      <c r="D3466">
        <v>9.4718179999999999E-3</v>
      </c>
      <c r="E3466" t="s">
        <v>6924</v>
      </c>
      <c r="F3466">
        <v>214669</v>
      </c>
      <c r="G3466">
        <f t="shared" si="54"/>
        <v>2.023566655464387</v>
      </c>
    </row>
    <row r="3467" spans="1:7" x14ac:dyDescent="0.2">
      <c r="A3467" t="s">
        <v>6925</v>
      </c>
      <c r="B3467">
        <v>924.03227189999996</v>
      </c>
      <c r="C3467">
        <v>-0.24723846999999999</v>
      </c>
      <c r="D3467">
        <v>9.4772869999999992E-3</v>
      </c>
      <c r="E3467" t="s">
        <v>6926</v>
      </c>
      <c r="F3467">
        <v>71820</v>
      </c>
      <c r="G3467">
        <f t="shared" si="54"/>
        <v>2.0233159674675156</v>
      </c>
    </row>
    <row r="3468" spans="1:7" x14ac:dyDescent="0.2">
      <c r="A3468" t="s">
        <v>6927</v>
      </c>
      <c r="B3468">
        <v>4539.0024380000004</v>
      </c>
      <c r="C3468">
        <v>-0.14348337999999999</v>
      </c>
      <c r="D3468">
        <v>9.4905839999999998E-3</v>
      </c>
      <c r="E3468" t="s">
        <v>6928</v>
      </c>
      <c r="F3468">
        <v>108124</v>
      </c>
      <c r="G3468">
        <f t="shared" si="54"/>
        <v>2.0227070625807353</v>
      </c>
    </row>
    <row r="3469" spans="1:7" x14ac:dyDescent="0.2">
      <c r="A3469" t="s">
        <v>6929</v>
      </c>
      <c r="B3469">
        <v>4905.008742</v>
      </c>
      <c r="C3469">
        <v>-0.13853555000000001</v>
      </c>
      <c r="D3469">
        <v>9.4905839999999998E-3</v>
      </c>
      <c r="E3469" t="s">
        <v>6930</v>
      </c>
      <c r="F3469">
        <v>224807</v>
      </c>
      <c r="G3469">
        <f t="shared" si="54"/>
        <v>2.0227070625807353</v>
      </c>
    </row>
    <row r="3470" spans="1:7" x14ac:dyDescent="0.2">
      <c r="A3470" t="s">
        <v>6931</v>
      </c>
      <c r="B3470">
        <v>3570.5423030000002</v>
      </c>
      <c r="C3470">
        <v>-0.16179357799999999</v>
      </c>
      <c r="D3470">
        <v>9.5180390000000007E-3</v>
      </c>
      <c r="E3470" t="s">
        <v>6932</v>
      </c>
      <c r="F3470">
        <v>67739</v>
      </c>
      <c r="G3470">
        <f t="shared" si="54"/>
        <v>2.0214525200194955</v>
      </c>
    </row>
    <row r="3471" spans="1:7" x14ac:dyDescent="0.2">
      <c r="A3471" t="s">
        <v>6933</v>
      </c>
      <c r="B3471">
        <v>937.03216259999999</v>
      </c>
      <c r="C3471">
        <v>-0.217091915</v>
      </c>
      <c r="D3471">
        <v>9.5526459999999997E-3</v>
      </c>
      <c r="E3471" t="s">
        <v>6934</v>
      </c>
      <c r="F3471">
        <v>227632</v>
      </c>
      <c r="G3471">
        <f t="shared" si="54"/>
        <v>2.0198763159520574</v>
      </c>
    </row>
    <row r="3472" spans="1:7" x14ac:dyDescent="0.2">
      <c r="A3472" t="s">
        <v>6935</v>
      </c>
      <c r="B3472">
        <v>1611.8222410000001</v>
      </c>
      <c r="C3472">
        <v>-0.21582772</v>
      </c>
      <c r="D3472">
        <v>9.5887620000000007E-3</v>
      </c>
      <c r="E3472" t="s">
        <v>6936</v>
      </c>
      <c r="F3472">
        <v>17991</v>
      </c>
      <c r="G3472">
        <f t="shared" si="54"/>
        <v>2.0182374607412634</v>
      </c>
    </row>
    <row r="3473" spans="1:7" x14ac:dyDescent="0.2">
      <c r="A3473" t="s">
        <v>6937</v>
      </c>
      <c r="B3473">
        <v>3531.0136360000001</v>
      </c>
      <c r="C3473">
        <v>-0.14999258800000001</v>
      </c>
      <c r="D3473">
        <v>9.602958E-3</v>
      </c>
      <c r="E3473" t="s">
        <v>6938</v>
      </c>
      <c r="F3473">
        <v>55992</v>
      </c>
      <c r="G3473">
        <f t="shared" si="54"/>
        <v>2.017594970585141</v>
      </c>
    </row>
    <row r="3474" spans="1:7" x14ac:dyDescent="0.2">
      <c r="A3474" t="s">
        <v>6939</v>
      </c>
      <c r="B3474">
        <v>2367.9975030000001</v>
      </c>
      <c r="C3474">
        <v>-0.16406878999999999</v>
      </c>
      <c r="D3474">
        <v>9.6136099999999999E-3</v>
      </c>
      <c r="E3474" t="s">
        <v>6940</v>
      </c>
      <c r="F3474">
        <v>20355</v>
      </c>
      <c r="G3474">
        <f t="shared" si="54"/>
        <v>2.0171135000858254</v>
      </c>
    </row>
    <row r="3475" spans="1:7" x14ac:dyDescent="0.2">
      <c r="A3475" t="s">
        <v>6941</v>
      </c>
      <c r="B3475">
        <v>1169.543197</v>
      </c>
      <c r="C3475">
        <v>-0.206755199</v>
      </c>
      <c r="D3475">
        <v>9.6348000000000007E-3</v>
      </c>
      <c r="E3475" t="s">
        <v>6942</v>
      </c>
      <c r="F3475">
        <v>13481</v>
      </c>
      <c r="G3475">
        <f t="shared" si="54"/>
        <v>2.0161572960368508</v>
      </c>
    </row>
    <row r="3476" spans="1:7" x14ac:dyDescent="0.2">
      <c r="A3476" t="s">
        <v>6943</v>
      </c>
      <c r="B3476">
        <v>102.6623957</v>
      </c>
      <c r="C3476">
        <v>-0.61625936000000003</v>
      </c>
      <c r="D3476">
        <v>9.7446419999999995E-3</v>
      </c>
      <c r="E3476" t="s">
        <v>6944</v>
      </c>
      <c r="F3476">
        <v>29870</v>
      </c>
      <c r="G3476">
        <f t="shared" si="54"/>
        <v>2.0112341114237804</v>
      </c>
    </row>
    <row r="3477" spans="1:7" x14ac:dyDescent="0.2">
      <c r="A3477" t="s">
        <v>6945</v>
      </c>
      <c r="B3477">
        <v>4021.6241570000002</v>
      </c>
      <c r="C3477">
        <v>-0.16254207400000001</v>
      </c>
      <c r="D3477">
        <v>9.7674049999999998E-3</v>
      </c>
      <c r="E3477" t="s">
        <v>6946</v>
      </c>
      <c r="F3477">
        <v>233863</v>
      </c>
      <c r="G3477">
        <f t="shared" si="54"/>
        <v>2.0102208041294305</v>
      </c>
    </row>
    <row r="3478" spans="1:7" x14ac:dyDescent="0.2">
      <c r="A3478" t="s">
        <v>6947</v>
      </c>
      <c r="B3478">
        <v>990.62993830000005</v>
      </c>
      <c r="C3478">
        <v>-0.22053804099999999</v>
      </c>
      <c r="D3478">
        <v>9.8114380000000005E-3</v>
      </c>
      <c r="E3478" t="s">
        <v>6948</v>
      </c>
      <c r="F3478">
        <v>53890</v>
      </c>
      <c r="G3478">
        <f t="shared" si="54"/>
        <v>2.0082673361779402</v>
      </c>
    </row>
    <row r="3479" spans="1:7" x14ac:dyDescent="0.2">
      <c r="A3479" t="s">
        <v>6949</v>
      </c>
      <c r="B3479">
        <v>1079.5376180000001</v>
      </c>
      <c r="C3479">
        <v>-0.21778024500000001</v>
      </c>
      <c r="D3479">
        <v>9.8210889999999999E-3</v>
      </c>
      <c r="E3479" t="s">
        <v>6950</v>
      </c>
      <c r="F3479">
        <v>51798</v>
      </c>
      <c r="G3479">
        <f t="shared" si="54"/>
        <v>2.0078403533058453</v>
      </c>
    </row>
    <row r="3480" spans="1:7" x14ac:dyDescent="0.2">
      <c r="A3480" t="s">
        <v>6951</v>
      </c>
      <c r="B3480">
        <v>15205.867490000001</v>
      </c>
      <c r="C3480">
        <v>-0.12605862500000001</v>
      </c>
      <c r="D3480">
        <v>9.8258560000000009E-3</v>
      </c>
      <c r="E3480" t="s">
        <v>6952</v>
      </c>
      <c r="F3480">
        <v>232333</v>
      </c>
      <c r="G3480">
        <f t="shared" si="54"/>
        <v>2.00762960483214</v>
      </c>
    </row>
    <row r="3481" spans="1:7" x14ac:dyDescent="0.2">
      <c r="A3481" t="s">
        <v>6953</v>
      </c>
      <c r="B3481">
        <v>280.66628830000002</v>
      </c>
      <c r="C3481">
        <v>-0.372491248</v>
      </c>
      <c r="D3481">
        <v>9.9200380000000008E-3</v>
      </c>
      <c r="E3481" t="s">
        <v>6954</v>
      </c>
      <c r="F3481">
        <v>14109</v>
      </c>
      <c r="G3481">
        <f t="shared" si="54"/>
        <v>2.0034866642209521</v>
      </c>
    </row>
    <row r="3482" spans="1:7" x14ac:dyDescent="0.2">
      <c r="A3482" t="s">
        <v>6955</v>
      </c>
      <c r="B3482">
        <v>7381.8094140000003</v>
      </c>
      <c r="C3482">
        <v>-0.15908544899999999</v>
      </c>
      <c r="D3482">
        <v>9.9240030000000007E-3</v>
      </c>
      <c r="E3482" t="s">
        <v>6956</v>
      </c>
      <c r="F3482">
        <v>78894</v>
      </c>
      <c r="G3482">
        <f t="shared" si="54"/>
        <v>2.0033131131137294</v>
      </c>
    </row>
    <row r="3483" spans="1:7" x14ac:dyDescent="0.2">
      <c r="A3483" t="s">
        <v>6957</v>
      </c>
      <c r="B3483">
        <v>1829.0986459999999</v>
      </c>
      <c r="C3483">
        <v>-0.18218369200000001</v>
      </c>
      <c r="D3483">
        <v>9.955172E-3</v>
      </c>
      <c r="E3483" t="s">
        <v>6958</v>
      </c>
      <c r="F3483">
        <v>228869</v>
      </c>
      <c r="G3483">
        <f t="shared" si="54"/>
        <v>2.0019512320699637</v>
      </c>
    </row>
    <row r="3484" spans="1:7" x14ac:dyDescent="0.2">
      <c r="A3484" t="s">
        <v>6959</v>
      </c>
      <c r="B3484">
        <v>195.3136858</v>
      </c>
      <c r="C3484">
        <v>-0.47719389200000001</v>
      </c>
      <c r="D3484">
        <v>9.9582720000000007E-3</v>
      </c>
      <c r="E3484" t="s">
        <v>6960</v>
      </c>
      <c r="F3484">
        <v>11989</v>
      </c>
      <c r="G3484">
        <f t="shared" si="54"/>
        <v>2.0018160155896023</v>
      </c>
    </row>
    <row r="3485" spans="1:7" x14ac:dyDescent="0.2">
      <c r="A3485" t="s">
        <v>6961</v>
      </c>
      <c r="B3485">
        <v>118.0895809</v>
      </c>
      <c r="C3485">
        <v>-0.55147585099999996</v>
      </c>
      <c r="D3485">
        <v>9.9682639999999993E-3</v>
      </c>
      <c r="E3485" t="s">
        <v>6962</v>
      </c>
      <c r="F3485">
        <v>12609</v>
      </c>
      <c r="G3485">
        <f t="shared" si="54"/>
        <v>2.0013804686559169</v>
      </c>
    </row>
    <row r="3486" spans="1:7" x14ac:dyDescent="0.2">
      <c r="A3486" t="s">
        <v>6963</v>
      </c>
      <c r="B3486">
        <v>1730.394812</v>
      </c>
      <c r="C3486">
        <v>-0.17802762699999999</v>
      </c>
      <c r="D3486">
        <v>1.0037910000000001E-2</v>
      </c>
      <c r="E3486" t="s">
        <v>6964</v>
      </c>
      <c r="F3486">
        <v>69697</v>
      </c>
      <c r="G3486">
        <f t="shared" si="54"/>
        <v>1.998356702525111</v>
      </c>
    </row>
    <row r="3487" spans="1:7" x14ac:dyDescent="0.2">
      <c r="A3487" t="s">
        <v>6965</v>
      </c>
      <c r="B3487">
        <v>2293.8863940000001</v>
      </c>
      <c r="C3487">
        <v>-0.17383174700000001</v>
      </c>
      <c r="D3487">
        <v>1.0037910000000001E-2</v>
      </c>
      <c r="E3487" t="s">
        <v>6966</v>
      </c>
      <c r="F3487">
        <v>14534</v>
      </c>
      <c r="G3487">
        <f t="shared" si="54"/>
        <v>1.998356702525111</v>
      </c>
    </row>
    <row r="3488" spans="1:7" x14ac:dyDescent="0.2">
      <c r="A3488" t="s">
        <v>6967</v>
      </c>
      <c r="B3488">
        <v>455.5454087</v>
      </c>
      <c r="C3488">
        <v>-0.31223520999999999</v>
      </c>
      <c r="D3488">
        <v>1.0119091E-2</v>
      </c>
      <c r="E3488" t="s">
        <v>6968</v>
      </c>
      <c r="F3488">
        <v>102462</v>
      </c>
      <c r="G3488">
        <f t="shared" si="54"/>
        <v>1.9948584985055893</v>
      </c>
    </row>
    <row r="3489" spans="1:7" x14ac:dyDescent="0.2">
      <c r="A3489" t="s">
        <v>6969</v>
      </c>
      <c r="B3489">
        <v>4130.4009649999998</v>
      </c>
      <c r="C3489">
        <v>-0.151838261</v>
      </c>
      <c r="D3489">
        <v>1.0142356E-2</v>
      </c>
      <c r="E3489" t="s">
        <v>6970</v>
      </c>
      <c r="F3489">
        <v>18223</v>
      </c>
      <c r="G3489">
        <f t="shared" si="54"/>
        <v>1.993861149642798</v>
      </c>
    </row>
    <row r="3490" spans="1:7" x14ac:dyDescent="0.2">
      <c r="A3490" t="s">
        <v>6971</v>
      </c>
      <c r="B3490">
        <v>460.03307790000002</v>
      </c>
      <c r="C3490">
        <v>-0.29745298599999997</v>
      </c>
      <c r="D3490">
        <v>1.0166217999999999E-2</v>
      </c>
      <c r="E3490" t="s">
        <v>6972</v>
      </c>
      <c r="F3490">
        <v>107686</v>
      </c>
      <c r="G3490">
        <f t="shared" si="54"/>
        <v>1.9928405817096531</v>
      </c>
    </row>
    <row r="3491" spans="1:7" x14ac:dyDescent="0.2">
      <c r="A3491" t="s">
        <v>6973</v>
      </c>
      <c r="B3491">
        <v>754.64515740000002</v>
      </c>
      <c r="C3491">
        <v>-0.25893467199999998</v>
      </c>
      <c r="D3491">
        <v>1.0200325E-2</v>
      </c>
      <c r="E3491" t="s">
        <v>6974</v>
      </c>
      <c r="F3491">
        <v>20352</v>
      </c>
      <c r="G3491">
        <f t="shared" si="54"/>
        <v>1.9913859906441589</v>
      </c>
    </row>
    <row r="3492" spans="1:7" x14ac:dyDescent="0.2">
      <c r="A3492" t="s">
        <v>6975</v>
      </c>
      <c r="B3492">
        <v>612.10586009999997</v>
      </c>
      <c r="C3492">
        <v>-0.274060737</v>
      </c>
      <c r="D3492">
        <v>1.0201991000000001E-2</v>
      </c>
      <c r="E3492" t="s">
        <v>6976</v>
      </c>
      <c r="F3492">
        <v>75564</v>
      </c>
      <c r="G3492">
        <f t="shared" si="54"/>
        <v>1.9913150639308916</v>
      </c>
    </row>
    <row r="3493" spans="1:7" x14ac:dyDescent="0.2">
      <c r="A3493" t="s">
        <v>6977</v>
      </c>
      <c r="B3493">
        <v>4686.7573860000002</v>
      </c>
      <c r="C3493">
        <v>-0.145783841</v>
      </c>
      <c r="D3493">
        <v>1.0232946999999999E-2</v>
      </c>
      <c r="E3493" t="s">
        <v>6978</v>
      </c>
      <c r="F3493">
        <v>56717</v>
      </c>
      <c r="G3493">
        <f t="shared" si="54"/>
        <v>1.989999275229644</v>
      </c>
    </row>
    <row r="3494" spans="1:7" x14ac:dyDescent="0.2">
      <c r="A3494" t="s">
        <v>6979</v>
      </c>
      <c r="B3494">
        <v>3576.8073749999999</v>
      </c>
      <c r="C3494">
        <v>-0.168557761</v>
      </c>
      <c r="D3494">
        <v>1.0264242E-2</v>
      </c>
      <c r="E3494" t="s">
        <v>6980</v>
      </c>
      <c r="F3494">
        <v>20401</v>
      </c>
      <c r="G3494">
        <f t="shared" si="54"/>
        <v>1.9886731171528427</v>
      </c>
    </row>
    <row r="3495" spans="1:7" x14ac:dyDescent="0.2">
      <c r="A3495" t="s">
        <v>6981</v>
      </c>
      <c r="B3495">
        <v>1570.8939820000001</v>
      </c>
      <c r="C3495">
        <v>-0.187933778</v>
      </c>
      <c r="D3495">
        <v>1.0384386000000001E-2</v>
      </c>
      <c r="E3495" t="s">
        <v>6982</v>
      </c>
      <c r="F3495">
        <v>214505</v>
      </c>
      <c r="G3495">
        <f t="shared" si="54"/>
        <v>1.9836191770003382</v>
      </c>
    </row>
    <row r="3496" spans="1:7" x14ac:dyDescent="0.2">
      <c r="A3496" t="s">
        <v>6983</v>
      </c>
      <c r="B3496">
        <v>4471.7635270000001</v>
      </c>
      <c r="C3496">
        <v>-0.157656463</v>
      </c>
      <c r="D3496">
        <v>1.0398787E-2</v>
      </c>
      <c r="E3496" t="s">
        <v>6984</v>
      </c>
      <c r="F3496">
        <v>12497</v>
      </c>
      <c r="G3496">
        <f t="shared" si="54"/>
        <v>1.9830173174253014</v>
      </c>
    </row>
    <row r="3497" spans="1:7" x14ac:dyDescent="0.2">
      <c r="A3497" t="s">
        <v>6985</v>
      </c>
      <c r="B3497">
        <v>1667.5813639999999</v>
      </c>
      <c r="C3497">
        <v>-0.20330488299999999</v>
      </c>
      <c r="D3497">
        <v>1.0443045999999999E-2</v>
      </c>
      <c r="E3497" t="s">
        <v>6986</v>
      </c>
      <c r="F3497">
        <v>66098</v>
      </c>
      <c r="G3497">
        <f t="shared" si="54"/>
        <v>1.9811728089919154</v>
      </c>
    </row>
    <row r="3498" spans="1:7" x14ac:dyDescent="0.2">
      <c r="A3498" t="s">
        <v>6987</v>
      </c>
      <c r="B3498">
        <v>1120.5229019999999</v>
      </c>
      <c r="C3498">
        <v>-0.208350754</v>
      </c>
      <c r="D3498">
        <v>1.0477266000000001E-2</v>
      </c>
      <c r="E3498" t="s">
        <v>6988</v>
      </c>
      <c r="F3498">
        <v>22174</v>
      </c>
      <c r="G3498">
        <f t="shared" si="54"/>
        <v>1.9797520299494848</v>
      </c>
    </row>
    <row r="3499" spans="1:7" x14ac:dyDescent="0.2">
      <c r="A3499" t="s">
        <v>6989</v>
      </c>
      <c r="B3499">
        <v>564.01241689999995</v>
      </c>
      <c r="C3499">
        <v>-0.33492614599999998</v>
      </c>
      <c r="D3499">
        <v>1.0477439999999999E-2</v>
      </c>
      <c r="E3499" t="s">
        <v>6990</v>
      </c>
      <c r="F3499">
        <v>68920</v>
      </c>
      <c r="G3499">
        <f t="shared" si="54"/>
        <v>1.9797448175133043</v>
      </c>
    </row>
    <row r="3500" spans="1:7" x14ac:dyDescent="0.2">
      <c r="A3500" t="s">
        <v>6991</v>
      </c>
      <c r="B3500">
        <v>759.25374650000003</v>
      </c>
      <c r="C3500">
        <v>-0.24840630299999999</v>
      </c>
      <c r="D3500">
        <v>1.066394E-2</v>
      </c>
      <c r="E3500" t="s">
        <v>6992</v>
      </c>
      <c r="F3500">
        <v>65105</v>
      </c>
      <c r="G3500">
        <f t="shared" si="54"/>
        <v>1.9720823071184115</v>
      </c>
    </row>
    <row r="3501" spans="1:7" x14ac:dyDescent="0.2">
      <c r="A3501" t="s">
        <v>6993</v>
      </c>
      <c r="B3501">
        <v>6784.0541970000004</v>
      </c>
      <c r="C3501">
        <v>-0.13170316500000001</v>
      </c>
      <c r="D3501">
        <v>1.0665437E-2</v>
      </c>
      <c r="E3501" t="s">
        <v>6994</v>
      </c>
      <c r="F3501">
        <v>207777</v>
      </c>
      <c r="G3501">
        <f t="shared" si="54"/>
        <v>1.9720213452965563</v>
      </c>
    </row>
    <row r="3502" spans="1:7" x14ac:dyDescent="0.2">
      <c r="A3502" t="s">
        <v>6995</v>
      </c>
      <c r="B3502">
        <v>992.40254640000001</v>
      </c>
      <c r="C3502">
        <v>-0.22031819499999999</v>
      </c>
      <c r="D3502">
        <v>1.0697096E-2</v>
      </c>
      <c r="E3502" t="s">
        <v>6996</v>
      </c>
      <c r="F3502">
        <v>227622</v>
      </c>
      <c r="G3502">
        <f t="shared" si="54"/>
        <v>1.9707341066466819</v>
      </c>
    </row>
    <row r="3503" spans="1:7" x14ac:dyDescent="0.2">
      <c r="A3503" t="s">
        <v>6997</v>
      </c>
      <c r="B3503">
        <v>233.05452750000001</v>
      </c>
      <c r="C3503">
        <v>-0.42427271</v>
      </c>
      <c r="D3503">
        <v>1.0700839E-2</v>
      </c>
      <c r="E3503" t="s">
        <v>6998</v>
      </c>
      <c r="F3503">
        <v>105734</v>
      </c>
      <c r="G3503">
        <f t="shared" si="54"/>
        <v>1.9705821700918376</v>
      </c>
    </row>
    <row r="3504" spans="1:7" x14ac:dyDescent="0.2">
      <c r="A3504" t="s">
        <v>6999</v>
      </c>
      <c r="B3504">
        <v>12515.909750000001</v>
      </c>
      <c r="C3504">
        <v>-0.123221289</v>
      </c>
      <c r="D3504">
        <v>1.0706162999999999E-2</v>
      </c>
      <c r="E3504" t="s">
        <v>7000</v>
      </c>
      <c r="F3504">
        <v>19339</v>
      </c>
      <c r="G3504">
        <f t="shared" si="54"/>
        <v>1.970366148822785</v>
      </c>
    </row>
    <row r="3505" spans="1:7" x14ac:dyDescent="0.2">
      <c r="A3505" t="s">
        <v>7001</v>
      </c>
      <c r="B3505">
        <v>3898.4698709999998</v>
      </c>
      <c r="C3505">
        <v>-0.157823349</v>
      </c>
      <c r="D3505">
        <v>1.0761586E-2</v>
      </c>
      <c r="E3505" t="s">
        <v>7002</v>
      </c>
      <c r="F3505">
        <v>230082</v>
      </c>
      <c r="G3505">
        <f t="shared" si="54"/>
        <v>1.9681237193489833</v>
      </c>
    </row>
    <row r="3506" spans="1:7" x14ac:dyDescent="0.2">
      <c r="A3506" t="s">
        <v>7003</v>
      </c>
      <c r="B3506">
        <v>704.47870909999995</v>
      </c>
      <c r="C3506">
        <v>-0.24152811199999999</v>
      </c>
      <c r="D3506">
        <v>1.0832751E-2</v>
      </c>
      <c r="E3506" t="s">
        <v>7004</v>
      </c>
      <c r="F3506">
        <v>27176</v>
      </c>
      <c r="G3506">
        <f t="shared" si="54"/>
        <v>1.9652612393670179</v>
      </c>
    </row>
    <row r="3507" spans="1:7" x14ac:dyDescent="0.2">
      <c r="A3507" t="s">
        <v>7005</v>
      </c>
      <c r="B3507">
        <v>1404.113319</v>
      </c>
      <c r="C3507">
        <v>-0.22935746100000001</v>
      </c>
      <c r="D3507">
        <v>1.0864245999999999E-2</v>
      </c>
      <c r="E3507" t="s">
        <v>7006</v>
      </c>
      <c r="F3507">
        <v>101095</v>
      </c>
      <c r="G3507">
        <f t="shared" si="54"/>
        <v>1.9640004091871941</v>
      </c>
    </row>
    <row r="3508" spans="1:7" x14ac:dyDescent="0.2">
      <c r="A3508" t="s">
        <v>7007</v>
      </c>
      <c r="B3508">
        <v>1111.494649</v>
      </c>
      <c r="C3508">
        <v>-0.210296753</v>
      </c>
      <c r="D3508">
        <v>1.0901223999999999E-2</v>
      </c>
      <c r="E3508" t="s">
        <v>7008</v>
      </c>
      <c r="F3508">
        <v>66368</v>
      </c>
      <c r="G3508">
        <f t="shared" si="54"/>
        <v>1.9625247363160945</v>
      </c>
    </row>
    <row r="3509" spans="1:7" x14ac:dyDescent="0.2">
      <c r="A3509" t="s">
        <v>7009</v>
      </c>
      <c r="B3509">
        <v>2604.7546550000002</v>
      </c>
      <c r="C3509">
        <v>-0.17002138899999999</v>
      </c>
      <c r="D3509">
        <v>1.0901223999999999E-2</v>
      </c>
      <c r="E3509" t="s">
        <v>7010</v>
      </c>
      <c r="F3509">
        <v>72357</v>
      </c>
      <c r="G3509">
        <f t="shared" si="54"/>
        <v>1.9625247363160945</v>
      </c>
    </row>
    <row r="3510" spans="1:7" x14ac:dyDescent="0.2">
      <c r="A3510" t="s">
        <v>7011</v>
      </c>
      <c r="B3510">
        <v>168.8284262</v>
      </c>
      <c r="C3510">
        <v>-0.46143911500000001</v>
      </c>
      <c r="D3510">
        <v>1.0917455E-2</v>
      </c>
      <c r="E3510" t="s">
        <v>7012</v>
      </c>
      <c r="F3510">
        <v>18038</v>
      </c>
      <c r="G3510">
        <f t="shared" si="54"/>
        <v>1.9618785894951922</v>
      </c>
    </row>
    <row r="3511" spans="1:7" x14ac:dyDescent="0.2">
      <c r="A3511" t="s">
        <v>7013</v>
      </c>
      <c r="B3511">
        <v>494.19084190000001</v>
      </c>
      <c r="C3511">
        <v>-0.29678631999999999</v>
      </c>
      <c r="D3511">
        <v>1.0952170000000001E-2</v>
      </c>
      <c r="E3511" t="s">
        <v>7014</v>
      </c>
      <c r="F3511">
        <v>192166</v>
      </c>
      <c r="G3511">
        <f t="shared" si="54"/>
        <v>1.9604998236862539</v>
      </c>
    </row>
    <row r="3512" spans="1:7" x14ac:dyDescent="0.2">
      <c r="A3512" t="s">
        <v>7015</v>
      </c>
      <c r="B3512">
        <v>923.73705700000005</v>
      </c>
      <c r="C3512">
        <v>-0.22168205799999999</v>
      </c>
      <c r="D3512">
        <v>1.0952170000000001E-2</v>
      </c>
      <c r="E3512" t="s">
        <v>7016</v>
      </c>
      <c r="F3512">
        <v>26433</v>
      </c>
      <c r="G3512">
        <f t="shared" si="54"/>
        <v>1.9604998236862539</v>
      </c>
    </row>
    <row r="3513" spans="1:7" x14ac:dyDescent="0.2">
      <c r="A3513" t="s">
        <v>7017</v>
      </c>
      <c r="B3513">
        <v>920.10715200000004</v>
      </c>
      <c r="C3513">
        <v>-0.248134302</v>
      </c>
      <c r="D3513">
        <v>1.0986607000000001E-2</v>
      </c>
      <c r="E3513" t="s">
        <v>7018</v>
      </c>
      <c r="F3513">
        <v>56395</v>
      </c>
      <c r="G3513">
        <f t="shared" si="54"/>
        <v>1.9591364102784239</v>
      </c>
    </row>
    <row r="3514" spans="1:7" x14ac:dyDescent="0.2">
      <c r="A3514" t="s">
        <v>7019</v>
      </c>
      <c r="B3514">
        <v>780.10631699999999</v>
      </c>
      <c r="C3514">
        <v>-0.254714577</v>
      </c>
      <c r="D3514">
        <v>1.1034883000000001E-2</v>
      </c>
      <c r="E3514" t="s">
        <v>7020</v>
      </c>
      <c r="F3514">
        <v>24030</v>
      </c>
      <c r="G3514">
        <f t="shared" si="54"/>
        <v>1.9572322671895719</v>
      </c>
    </row>
    <row r="3515" spans="1:7" x14ac:dyDescent="0.2">
      <c r="A3515" t="s">
        <v>7021</v>
      </c>
      <c r="B3515">
        <v>2536.6216960000002</v>
      </c>
      <c r="C3515">
        <v>-0.164105167</v>
      </c>
      <c r="D3515">
        <v>1.105167E-2</v>
      </c>
      <c r="E3515" t="s">
        <v>7022</v>
      </c>
      <c r="F3515">
        <v>15185</v>
      </c>
      <c r="G3515">
        <f t="shared" si="54"/>
        <v>1.9565720914825182</v>
      </c>
    </row>
    <row r="3516" spans="1:7" x14ac:dyDescent="0.2">
      <c r="A3516" t="s">
        <v>7023</v>
      </c>
      <c r="B3516">
        <v>3105.50891</v>
      </c>
      <c r="C3516">
        <v>-0.15786402099999999</v>
      </c>
      <c r="D3516">
        <v>1.105167E-2</v>
      </c>
      <c r="E3516" t="s">
        <v>7024</v>
      </c>
      <c r="F3516">
        <v>66218</v>
      </c>
      <c r="G3516">
        <f t="shared" si="54"/>
        <v>1.9565720914825182</v>
      </c>
    </row>
    <row r="3517" spans="1:7" x14ac:dyDescent="0.2">
      <c r="A3517" t="s">
        <v>7025</v>
      </c>
      <c r="B3517">
        <v>9115.9456740000005</v>
      </c>
      <c r="C3517">
        <v>-0.14690014300000001</v>
      </c>
      <c r="D3517">
        <v>1.1082066999999999E-2</v>
      </c>
      <c r="E3517" t="s">
        <v>7026</v>
      </c>
      <c r="F3517">
        <v>29873</v>
      </c>
      <c r="G3517">
        <f t="shared" si="54"/>
        <v>1.9553792285090579</v>
      </c>
    </row>
    <row r="3518" spans="1:7" x14ac:dyDescent="0.2">
      <c r="A3518" t="s">
        <v>7027</v>
      </c>
      <c r="B3518">
        <v>1394.551463</v>
      </c>
      <c r="C3518">
        <v>-0.19318781900000001</v>
      </c>
      <c r="D3518">
        <v>1.1107284E-2</v>
      </c>
      <c r="E3518" t="s">
        <v>7028</v>
      </c>
      <c r="F3518">
        <v>242297</v>
      </c>
      <c r="G3518">
        <f t="shared" si="54"/>
        <v>1.9543921235987016</v>
      </c>
    </row>
    <row r="3519" spans="1:7" x14ac:dyDescent="0.2">
      <c r="A3519" t="s">
        <v>7029</v>
      </c>
      <c r="B3519">
        <v>4117.96756</v>
      </c>
      <c r="C3519">
        <v>-0.175857596</v>
      </c>
      <c r="D3519">
        <v>1.1111299999999999E-2</v>
      </c>
      <c r="E3519" t="s">
        <v>7030</v>
      </c>
      <c r="F3519">
        <v>320706</v>
      </c>
      <c r="G3519">
        <f t="shared" si="54"/>
        <v>1.9542351264958875</v>
      </c>
    </row>
    <row r="3520" spans="1:7" x14ac:dyDescent="0.2">
      <c r="A3520" t="s">
        <v>7031</v>
      </c>
      <c r="B3520">
        <v>770.90878599999996</v>
      </c>
      <c r="C3520">
        <v>-0.245747666</v>
      </c>
      <c r="D3520">
        <v>1.1140374E-2</v>
      </c>
      <c r="E3520" t="s">
        <v>7032</v>
      </c>
      <c r="F3520">
        <v>66126</v>
      </c>
      <c r="G3520">
        <f t="shared" si="54"/>
        <v>1.9531002289639281</v>
      </c>
    </row>
    <row r="3521" spans="1:7" x14ac:dyDescent="0.2">
      <c r="A3521" t="s">
        <v>7033</v>
      </c>
      <c r="B3521">
        <v>1931.1568749999999</v>
      </c>
      <c r="C3521">
        <v>-0.16874872399999999</v>
      </c>
      <c r="D3521">
        <v>1.1173109000000001E-2</v>
      </c>
      <c r="E3521" t="s">
        <v>7034</v>
      </c>
      <c r="F3521">
        <v>52637</v>
      </c>
      <c r="G3521">
        <f t="shared" si="54"/>
        <v>1.951825964424923</v>
      </c>
    </row>
    <row r="3522" spans="1:7" x14ac:dyDescent="0.2">
      <c r="A3522" t="s">
        <v>7035</v>
      </c>
      <c r="B3522">
        <v>911.88126590000002</v>
      </c>
      <c r="C3522">
        <v>-0.22639399499999999</v>
      </c>
      <c r="D3522">
        <v>1.1178689E-2</v>
      </c>
      <c r="E3522" t="s">
        <v>7036</v>
      </c>
      <c r="F3522">
        <v>69719</v>
      </c>
      <c r="G3522">
        <f t="shared" si="54"/>
        <v>1.9516091260963586</v>
      </c>
    </row>
    <row r="3523" spans="1:7" x14ac:dyDescent="0.2">
      <c r="A3523" t="s">
        <v>7037</v>
      </c>
      <c r="B3523">
        <v>817.59082309999997</v>
      </c>
      <c r="C3523">
        <v>-0.23181389099999999</v>
      </c>
      <c r="D3523">
        <v>1.1178689E-2</v>
      </c>
      <c r="E3523" t="s">
        <v>7038</v>
      </c>
      <c r="F3523">
        <v>57816</v>
      </c>
      <c r="G3523">
        <f t="shared" si="54"/>
        <v>1.9516091260963586</v>
      </c>
    </row>
    <row r="3524" spans="1:7" x14ac:dyDescent="0.2">
      <c r="A3524" t="s">
        <v>7039</v>
      </c>
      <c r="B3524">
        <v>1842.4573069999999</v>
      </c>
      <c r="C3524">
        <v>-0.18089604400000001</v>
      </c>
      <c r="D3524">
        <v>1.1178689E-2</v>
      </c>
      <c r="E3524" t="s">
        <v>7040</v>
      </c>
      <c r="F3524">
        <v>234378</v>
      </c>
      <c r="G3524">
        <f t="shared" si="54"/>
        <v>1.9516091260963586</v>
      </c>
    </row>
    <row r="3525" spans="1:7" x14ac:dyDescent="0.2">
      <c r="A3525" t="s">
        <v>7041</v>
      </c>
      <c r="B3525">
        <v>266.91872280000001</v>
      </c>
      <c r="C3525">
        <v>-0.36554712</v>
      </c>
      <c r="D3525">
        <v>1.1178689E-2</v>
      </c>
      <c r="E3525" t="s">
        <v>7042</v>
      </c>
      <c r="F3525">
        <v>70625</v>
      </c>
      <c r="G3525">
        <f t="shared" si="54"/>
        <v>1.9516091260963586</v>
      </c>
    </row>
    <row r="3526" spans="1:7" x14ac:dyDescent="0.2">
      <c r="A3526" t="s">
        <v>7043</v>
      </c>
      <c r="B3526">
        <v>729.75442350000003</v>
      </c>
      <c r="C3526">
        <v>-0.25115103300000002</v>
      </c>
      <c r="D3526">
        <v>1.1178689E-2</v>
      </c>
      <c r="E3526" t="s">
        <v>7044</v>
      </c>
      <c r="F3526">
        <v>224650</v>
      </c>
      <c r="G3526">
        <f t="shared" ref="G3526:G3589" si="55">-LOG10(D3526)</f>
        <v>1.9516091260963586</v>
      </c>
    </row>
    <row r="3527" spans="1:7" x14ac:dyDescent="0.2">
      <c r="A3527" t="s">
        <v>7045</v>
      </c>
      <c r="B3527">
        <v>167.89262780000001</v>
      </c>
      <c r="C3527">
        <v>-0.45050976599999998</v>
      </c>
      <c r="D3527">
        <v>1.1208753E-2</v>
      </c>
      <c r="E3527" t="s">
        <v>7046</v>
      </c>
      <c r="F3527">
        <v>386612</v>
      </c>
      <c r="G3527">
        <f t="shared" si="55"/>
        <v>1.9504427009949479</v>
      </c>
    </row>
    <row r="3528" spans="1:7" x14ac:dyDescent="0.2">
      <c r="A3528" t="s">
        <v>7047</v>
      </c>
      <c r="B3528">
        <v>656.50003349999997</v>
      </c>
      <c r="C3528">
        <v>-0.26931580500000002</v>
      </c>
      <c r="D3528">
        <v>1.1218146999999999E-2</v>
      </c>
      <c r="E3528" t="s">
        <v>7048</v>
      </c>
      <c r="F3528">
        <v>66706</v>
      </c>
      <c r="G3528">
        <f t="shared" si="55"/>
        <v>1.9500788733949139</v>
      </c>
    </row>
    <row r="3529" spans="1:7" x14ac:dyDescent="0.2">
      <c r="A3529" t="s">
        <v>7049</v>
      </c>
      <c r="B3529">
        <v>946.45987330000003</v>
      </c>
      <c r="C3529">
        <v>-0.231384593</v>
      </c>
      <c r="D3529">
        <v>1.1363375E-2</v>
      </c>
      <c r="E3529" t="s">
        <v>7050</v>
      </c>
      <c r="F3529">
        <v>17319</v>
      </c>
      <c r="G3529">
        <f t="shared" si="55"/>
        <v>1.944492661038125</v>
      </c>
    </row>
    <row r="3530" spans="1:7" x14ac:dyDescent="0.2">
      <c r="A3530" t="s">
        <v>7051</v>
      </c>
      <c r="B3530">
        <v>1614.869416</v>
      </c>
      <c r="C3530">
        <v>-0.18211575299999999</v>
      </c>
      <c r="D3530">
        <v>1.1410284E-2</v>
      </c>
      <c r="E3530" t="s">
        <v>7052</v>
      </c>
      <c r="F3530">
        <v>73072</v>
      </c>
      <c r="G3530">
        <f t="shared" si="55"/>
        <v>1.9427035459325395</v>
      </c>
    </row>
    <row r="3531" spans="1:7" x14ac:dyDescent="0.2">
      <c r="A3531" t="s">
        <v>7053</v>
      </c>
      <c r="B3531">
        <v>977.86154720000002</v>
      </c>
      <c r="C3531">
        <v>-0.22427224900000001</v>
      </c>
      <c r="D3531">
        <v>1.1416918E-2</v>
      </c>
      <c r="E3531" t="s">
        <v>7054</v>
      </c>
      <c r="F3531">
        <v>70427</v>
      </c>
      <c r="G3531">
        <f t="shared" si="55"/>
        <v>1.9424511181777879</v>
      </c>
    </row>
    <row r="3532" spans="1:7" x14ac:dyDescent="0.2">
      <c r="A3532" t="s">
        <v>7055</v>
      </c>
      <c r="B3532">
        <v>987.15113819999999</v>
      </c>
      <c r="C3532">
        <v>-0.22210028400000001</v>
      </c>
      <c r="D3532">
        <v>1.1438584999999999E-2</v>
      </c>
      <c r="E3532" t="s">
        <v>7056</v>
      </c>
      <c r="F3532">
        <v>12724</v>
      </c>
      <c r="G3532">
        <f t="shared" si="55"/>
        <v>1.9416276962335597</v>
      </c>
    </row>
    <row r="3533" spans="1:7" x14ac:dyDescent="0.2">
      <c r="A3533" t="s">
        <v>7057</v>
      </c>
      <c r="B3533">
        <v>2823.842431</v>
      </c>
      <c r="C3533">
        <v>-0.156242673</v>
      </c>
      <c r="D3533">
        <v>1.1499142E-2</v>
      </c>
      <c r="E3533" t="s">
        <v>7058</v>
      </c>
      <c r="F3533">
        <v>52850</v>
      </c>
      <c r="G3533">
        <f t="shared" si="55"/>
        <v>1.9393345630000129</v>
      </c>
    </row>
    <row r="3534" spans="1:7" x14ac:dyDescent="0.2">
      <c r="A3534" t="s">
        <v>7059</v>
      </c>
      <c r="B3534">
        <v>1129.840794</v>
      </c>
      <c r="C3534">
        <v>-0.201090611</v>
      </c>
      <c r="D3534">
        <v>1.1508412000000001E-2</v>
      </c>
      <c r="E3534" t="s">
        <v>7060</v>
      </c>
      <c r="F3534">
        <v>52588</v>
      </c>
      <c r="G3534">
        <f t="shared" si="55"/>
        <v>1.9389845988043324</v>
      </c>
    </row>
    <row r="3535" spans="1:7" x14ac:dyDescent="0.2">
      <c r="A3535" t="s">
        <v>7061</v>
      </c>
      <c r="B3535">
        <v>774.52890720000005</v>
      </c>
      <c r="C3535">
        <v>-0.24055829200000001</v>
      </c>
      <c r="D3535">
        <v>1.1511106E-2</v>
      </c>
      <c r="E3535" t="s">
        <v>7062</v>
      </c>
      <c r="F3535">
        <v>26558</v>
      </c>
      <c r="G3535">
        <f t="shared" si="55"/>
        <v>1.9388829468636106</v>
      </c>
    </row>
    <row r="3536" spans="1:7" x14ac:dyDescent="0.2">
      <c r="A3536" t="s">
        <v>7063</v>
      </c>
      <c r="B3536">
        <v>424.46739869999999</v>
      </c>
      <c r="C3536">
        <v>-0.33935042199999998</v>
      </c>
      <c r="D3536">
        <v>1.1511106E-2</v>
      </c>
      <c r="E3536" t="s">
        <v>7064</v>
      </c>
      <c r="F3536">
        <v>214663</v>
      </c>
      <c r="G3536">
        <f t="shared" si="55"/>
        <v>1.9388829468636106</v>
      </c>
    </row>
    <row r="3537" spans="1:7" x14ac:dyDescent="0.2">
      <c r="A3537" t="s">
        <v>7065</v>
      </c>
      <c r="B3537">
        <v>538.79869829999996</v>
      </c>
      <c r="C3537">
        <v>-0.28196723899999998</v>
      </c>
      <c r="D3537">
        <v>1.1548470999999999E-2</v>
      </c>
      <c r="E3537" t="s">
        <v>7066</v>
      </c>
      <c r="F3537">
        <v>12054</v>
      </c>
      <c r="G3537">
        <f t="shared" si="55"/>
        <v>1.9374755118947449</v>
      </c>
    </row>
    <row r="3538" spans="1:7" x14ac:dyDescent="0.2">
      <c r="A3538" t="s">
        <v>7067</v>
      </c>
      <c r="B3538">
        <v>1078.8486869999999</v>
      </c>
      <c r="C3538">
        <v>-0.24036490699999999</v>
      </c>
      <c r="D3538">
        <v>1.1568925000000001E-2</v>
      </c>
      <c r="E3538" t="s">
        <v>7068</v>
      </c>
      <c r="F3538">
        <v>224640</v>
      </c>
      <c r="G3538">
        <f t="shared" si="55"/>
        <v>1.9367069943981474</v>
      </c>
    </row>
    <row r="3539" spans="1:7" x14ac:dyDescent="0.2">
      <c r="A3539" t="s">
        <v>7069</v>
      </c>
      <c r="B3539">
        <v>909.226989</v>
      </c>
      <c r="C3539">
        <v>-0.221834432</v>
      </c>
      <c r="D3539">
        <v>1.1595717E-2</v>
      </c>
      <c r="E3539" t="s">
        <v>7070</v>
      </c>
      <c r="F3539">
        <v>231803</v>
      </c>
      <c r="G3539">
        <f t="shared" si="55"/>
        <v>1.9357023923889747</v>
      </c>
    </row>
    <row r="3540" spans="1:7" x14ac:dyDescent="0.2">
      <c r="A3540" t="s">
        <v>7071</v>
      </c>
      <c r="B3540">
        <v>3024.2275260000001</v>
      </c>
      <c r="C3540">
        <v>-0.167528398</v>
      </c>
      <c r="D3540">
        <v>1.1605771000000001E-2</v>
      </c>
      <c r="E3540" t="s">
        <v>7072</v>
      </c>
      <c r="F3540">
        <v>11545</v>
      </c>
      <c r="G3540">
        <f t="shared" si="55"/>
        <v>1.935326002995815</v>
      </c>
    </row>
    <row r="3541" spans="1:7" x14ac:dyDescent="0.2">
      <c r="A3541" t="s">
        <v>7073</v>
      </c>
      <c r="B3541">
        <v>1220.437091</v>
      </c>
      <c r="C3541">
        <v>-0.200878047</v>
      </c>
      <c r="D3541">
        <v>1.1747954E-2</v>
      </c>
      <c r="E3541" t="s">
        <v>7074</v>
      </c>
      <c r="F3541">
        <v>13353</v>
      </c>
      <c r="G3541">
        <f t="shared" si="55"/>
        <v>1.9300377626587095</v>
      </c>
    </row>
    <row r="3542" spans="1:7" x14ac:dyDescent="0.2">
      <c r="A3542" t="s">
        <v>7075</v>
      </c>
      <c r="B3542">
        <v>2682.0965890000002</v>
      </c>
      <c r="C3542">
        <v>-0.17468557300000001</v>
      </c>
      <c r="D3542">
        <v>1.1757549000000001E-2</v>
      </c>
      <c r="E3542" t="s">
        <v>7076</v>
      </c>
      <c r="F3542">
        <v>23945</v>
      </c>
      <c r="G3542">
        <f t="shared" si="55"/>
        <v>1.9296832026405459</v>
      </c>
    </row>
    <row r="3543" spans="1:7" x14ac:dyDescent="0.2">
      <c r="A3543" t="s">
        <v>7077</v>
      </c>
      <c r="B3543">
        <v>2031.1699639999999</v>
      </c>
      <c r="C3543">
        <v>-0.18936146500000001</v>
      </c>
      <c r="D3543">
        <v>1.1757549000000001E-2</v>
      </c>
      <c r="E3543" t="s">
        <v>7078</v>
      </c>
      <c r="F3543">
        <v>78309</v>
      </c>
      <c r="G3543">
        <f t="shared" si="55"/>
        <v>1.9296832026405459</v>
      </c>
    </row>
    <row r="3544" spans="1:7" x14ac:dyDescent="0.2">
      <c r="A3544" t="s">
        <v>7079</v>
      </c>
      <c r="B3544">
        <v>2037.439202</v>
      </c>
      <c r="C3544">
        <v>-0.17477643300000001</v>
      </c>
      <c r="D3544">
        <v>1.1764139E-2</v>
      </c>
      <c r="E3544" t="s">
        <v>7080</v>
      </c>
      <c r="F3544">
        <v>16592</v>
      </c>
      <c r="G3544">
        <f t="shared" si="55"/>
        <v>1.9294398526980907</v>
      </c>
    </row>
    <row r="3545" spans="1:7" x14ac:dyDescent="0.2">
      <c r="A3545" t="s">
        <v>7081</v>
      </c>
      <c r="B3545">
        <v>570.86503170000003</v>
      </c>
      <c r="C3545">
        <v>-0.27112384499999997</v>
      </c>
      <c r="D3545">
        <v>1.1767514E-2</v>
      </c>
      <c r="E3545" t="s">
        <v>7082</v>
      </c>
      <c r="F3545">
        <v>378937</v>
      </c>
      <c r="G3545">
        <f t="shared" si="55"/>
        <v>1.9293152763339505</v>
      </c>
    </row>
    <row r="3546" spans="1:7" x14ac:dyDescent="0.2">
      <c r="A3546" t="s">
        <v>7083</v>
      </c>
      <c r="B3546">
        <v>1082.483293</v>
      </c>
      <c r="C3546">
        <v>-0.22294112999999999</v>
      </c>
      <c r="D3546">
        <v>1.1774836E-2</v>
      </c>
      <c r="E3546" t="s">
        <v>7084</v>
      </c>
      <c r="F3546">
        <v>118445</v>
      </c>
      <c r="G3546">
        <f t="shared" si="55"/>
        <v>1.9290451330135916</v>
      </c>
    </row>
    <row r="3547" spans="1:7" x14ac:dyDescent="0.2">
      <c r="A3547" t="s">
        <v>7085</v>
      </c>
      <c r="B3547">
        <v>318.50378260000002</v>
      </c>
      <c r="C3547">
        <v>-0.34062546100000002</v>
      </c>
      <c r="D3547">
        <v>1.1774836E-2</v>
      </c>
      <c r="E3547" t="s">
        <v>7086</v>
      </c>
      <c r="F3547">
        <v>268822</v>
      </c>
      <c r="G3547">
        <f t="shared" si="55"/>
        <v>1.9290451330135916</v>
      </c>
    </row>
    <row r="3548" spans="1:7" x14ac:dyDescent="0.2">
      <c r="A3548" t="s">
        <v>7087</v>
      </c>
      <c r="B3548">
        <v>19653.02031</v>
      </c>
      <c r="C3548">
        <v>-0.13235163899999999</v>
      </c>
      <c r="D3548">
        <v>1.1795781E-2</v>
      </c>
      <c r="E3548" t="s">
        <v>7088</v>
      </c>
      <c r="F3548">
        <v>64652</v>
      </c>
      <c r="G3548">
        <f t="shared" si="55"/>
        <v>1.9282732991394358</v>
      </c>
    </row>
    <row r="3549" spans="1:7" x14ac:dyDescent="0.2">
      <c r="A3549" t="s">
        <v>7089</v>
      </c>
      <c r="B3549">
        <v>403.5533767</v>
      </c>
      <c r="C3549">
        <v>-0.306027304</v>
      </c>
      <c r="D3549">
        <v>1.1803852E-2</v>
      </c>
      <c r="E3549" t="s">
        <v>7090</v>
      </c>
      <c r="F3549">
        <v>68294</v>
      </c>
      <c r="G3549">
        <f t="shared" si="55"/>
        <v>1.9279762444437041</v>
      </c>
    </row>
    <row r="3550" spans="1:7" x14ac:dyDescent="0.2">
      <c r="A3550" t="s">
        <v>7091</v>
      </c>
      <c r="B3550">
        <v>522.09802990000003</v>
      </c>
      <c r="C3550">
        <v>-0.61091070700000005</v>
      </c>
      <c r="D3550">
        <v>1.1808928E-2</v>
      </c>
      <c r="E3550" t="s">
        <v>7092</v>
      </c>
      <c r="F3550">
        <v>67445</v>
      </c>
      <c r="G3550">
        <f t="shared" si="55"/>
        <v>1.9277895253175277</v>
      </c>
    </row>
    <row r="3551" spans="1:7" x14ac:dyDescent="0.2">
      <c r="A3551" t="s">
        <v>7093</v>
      </c>
      <c r="B3551">
        <v>10052.11277</v>
      </c>
      <c r="C3551">
        <v>-0.14355379200000001</v>
      </c>
      <c r="D3551">
        <v>1.1808928E-2</v>
      </c>
      <c r="E3551" t="s">
        <v>7094</v>
      </c>
      <c r="F3551">
        <v>216856</v>
      </c>
      <c r="G3551">
        <f t="shared" si="55"/>
        <v>1.9277895253175277</v>
      </c>
    </row>
    <row r="3552" spans="1:7" x14ac:dyDescent="0.2">
      <c r="A3552" t="s">
        <v>7095</v>
      </c>
      <c r="B3552">
        <v>266.98909759999998</v>
      </c>
      <c r="C3552">
        <v>-0.40836744600000002</v>
      </c>
      <c r="D3552">
        <v>1.1843434E-2</v>
      </c>
      <c r="E3552" t="s">
        <v>7096</v>
      </c>
      <c r="F3552">
        <v>55950</v>
      </c>
      <c r="G3552">
        <f t="shared" si="55"/>
        <v>1.9265223558040432</v>
      </c>
    </row>
    <row r="3553" spans="1:7" x14ac:dyDescent="0.2">
      <c r="A3553" t="s">
        <v>7097</v>
      </c>
      <c r="B3553">
        <v>1184.114967</v>
      </c>
      <c r="C3553">
        <v>-0.20079151100000001</v>
      </c>
      <c r="D3553">
        <v>1.1873781E-2</v>
      </c>
      <c r="E3553" t="s">
        <v>7098</v>
      </c>
      <c r="F3553">
        <v>71718</v>
      </c>
      <c r="G3553">
        <f t="shared" si="55"/>
        <v>1.9254109654629028</v>
      </c>
    </row>
    <row r="3554" spans="1:7" x14ac:dyDescent="0.2">
      <c r="A3554" t="s">
        <v>7099</v>
      </c>
      <c r="B3554">
        <v>6324.9194520000001</v>
      </c>
      <c r="C3554">
        <v>-0.130658255</v>
      </c>
      <c r="D3554">
        <v>1.1965139E-2</v>
      </c>
      <c r="E3554" t="s">
        <v>7100</v>
      </c>
      <c r="F3554">
        <v>243621</v>
      </c>
      <c r="G3554">
        <f t="shared" si="55"/>
        <v>1.9220822517866625</v>
      </c>
    </row>
    <row r="3555" spans="1:7" x14ac:dyDescent="0.2">
      <c r="A3555" t="s">
        <v>7101</v>
      </c>
      <c r="B3555">
        <v>12642.718779999999</v>
      </c>
      <c r="C3555">
        <v>-0.12805540900000001</v>
      </c>
      <c r="D3555">
        <v>1.1965139E-2</v>
      </c>
      <c r="E3555" t="s">
        <v>7102</v>
      </c>
      <c r="F3555">
        <v>30957</v>
      </c>
      <c r="G3555">
        <f t="shared" si="55"/>
        <v>1.9220822517866625</v>
      </c>
    </row>
    <row r="3556" spans="1:7" x14ac:dyDescent="0.2">
      <c r="A3556" t="s">
        <v>7103</v>
      </c>
      <c r="B3556">
        <v>1040.100324</v>
      </c>
      <c r="C3556">
        <v>-0.22020494199999999</v>
      </c>
      <c r="D3556">
        <v>1.1984096E-2</v>
      </c>
      <c r="E3556" t="s">
        <v>7104</v>
      </c>
      <c r="F3556">
        <v>66394</v>
      </c>
      <c r="G3556">
        <f t="shared" si="55"/>
        <v>1.9213947206640287</v>
      </c>
    </row>
    <row r="3557" spans="1:7" x14ac:dyDescent="0.2">
      <c r="A3557" t="s">
        <v>7105</v>
      </c>
      <c r="B3557">
        <v>1889.2149099999999</v>
      </c>
      <c r="C3557">
        <v>-0.17375600399999999</v>
      </c>
      <c r="D3557">
        <v>1.1987980000000001E-2</v>
      </c>
      <c r="E3557" t="s">
        <v>7106</v>
      </c>
      <c r="F3557">
        <v>74351</v>
      </c>
      <c r="G3557">
        <f t="shared" si="55"/>
        <v>1.9212539902756824</v>
      </c>
    </row>
    <row r="3558" spans="1:7" x14ac:dyDescent="0.2">
      <c r="A3558" t="s">
        <v>7107</v>
      </c>
      <c r="B3558">
        <v>806.20634280000002</v>
      </c>
      <c r="C3558">
        <v>-0.235750721</v>
      </c>
      <c r="D3558">
        <v>1.2174315E-2</v>
      </c>
      <c r="E3558" t="s">
        <v>7108</v>
      </c>
      <c r="F3558">
        <v>110595</v>
      </c>
      <c r="G3558">
        <f t="shared" si="55"/>
        <v>1.9145554654389363</v>
      </c>
    </row>
    <row r="3559" spans="1:7" x14ac:dyDescent="0.2">
      <c r="A3559" t="s">
        <v>7109</v>
      </c>
      <c r="B3559">
        <v>5638.0605020000003</v>
      </c>
      <c r="C3559">
        <v>-0.13092086</v>
      </c>
      <c r="D3559">
        <v>1.2179591E-2</v>
      </c>
      <c r="E3559" t="s">
        <v>7110</v>
      </c>
      <c r="F3559">
        <v>381921</v>
      </c>
      <c r="G3559">
        <f t="shared" si="55"/>
        <v>1.9143672953998168</v>
      </c>
    </row>
    <row r="3560" spans="1:7" x14ac:dyDescent="0.2">
      <c r="A3560" t="s">
        <v>7111</v>
      </c>
      <c r="B3560">
        <v>1987.6177439999999</v>
      </c>
      <c r="C3560">
        <v>-0.17243845399999999</v>
      </c>
      <c r="D3560">
        <v>1.2290107E-2</v>
      </c>
      <c r="E3560" t="s">
        <v>7112</v>
      </c>
      <c r="F3560">
        <v>319352</v>
      </c>
      <c r="G3560">
        <f t="shared" si="55"/>
        <v>1.9104443360470467</v>
      </c>
    </row>
    <row r="3561" spans="1:7" x14ac:dyDescent="0.2">
      <c r="A3561" t="s">
        <v>7113</v>
      </c>
      <c r="B3561">
        <v>1848.3809020000001</v>
      </c>
      <c r="C3561">
        <v>-0.16937328500000001</v>
      </c>
      <c r="D3561">
        <v>1.2327091E-2</v>
      </c>
      <c r="E3561" t="s">
        <v>7114</v>
      </c>
      <c r="F3561">
        <v>104111</v>
      </c>
      <c r="G3561">
        <f t="shared" si="55"/>
        <v>1.9091393979949423</v>
      </c>
    </row>
    <row r="3562" spans="1:7" x14ac:dyDescent="0.2">
      <c r="A3562" t="s">
        <v>7115</v>
      </c>
      <c r="B3562">
        <v>2615.8241870000002</v>
      </c>
      <c r="C3562">
        <v>-0.171755986</v>
      </c>
      <c r="D3562">
        <v>1.2352500000000001E-2</v>
      </c>
      <c r="E3562" t="s">
        <v>7116</v>
      </c>
      <c r="F3562">
        <v>233033</v>
      </c>
      <c r="G3562">
        <f t="shared" si="55"/>
        <v>1.9082451374385456</v>
      </c>
    </row>
    <row r="3563" spans="1:7" x14ac:dyDescent="0.2">
      <c r="A3563" t="s">
        <v>7117</v>
      </c>
      <c r="B3563">
        <v>1374.2593899999999</v>
      </c>
      <c r="C3563">
        <v>-0.21378308700000001</v>
      </c>
      <c r="D3563">
        <v>1.2413418000000001E-2</v>
      </c>
      <c r="E3563" t="s">
        <v>7118</v>
      </c>
      <c r="F3563">
        <v>73046</v>
      </c>
      <c r="G3563">
        <f t="shared" si="55"/>
        <v>1.9061086202615332</v>
      </c>
    </row>
    <row r="3564" spans="1:7" x14ac:dyDescent="0.2">
      <c r="A3564" t="s">
        <v>7119</v>
      </c>
      <c r="B3564">
        <v>2600.6419649999998</v>
      </c>
      <c r="C3564">
        <v>-0.160116965</v>
      </c>
      <c r="D3564">
        <v>1.2413418000000001E-2</v>
      </c>
      <c r="E3564" t="s">
        <v>7120</v>
      </c>
      <c r="F3564">
        <v>11957</v>
      </c>
      <c r="G3564">
        <f t="shared" si="55"/>
        <v>1.9061086202615332</v>
      </c>
    </row>
    <row r="3565" spans="1:7" x14ac:dyDescent="0.2">
      <c r="A3565" t="s">
        <v>7121</v>
      </c>
      <c r="B3565">
        <v>398.34937630000002</v>
      </c>
      <c r="C3565">
        <v>-0.30870938999999997</v>
      </c>
      <c r="D3565">
        <v>1.2438052E-2</v>
      </c>
      <c r="E3565" t="s">
        <v>7122</v>
      </c>
      <c r="F3565">
        <v>68634</v>
      </c>
      <c r="G3565">
        <f t="shared" si="55"/>
        <v>1.9052476318555192</v>
      </c>
    </row>
    <row r="3566" spans="1:7" x14ac:dyDescent="0.2">
      <c r="A3566" t="s">
        <v>7123</v>
      </c>
      <c r="B3566">
        <v>2245.5635400000001</v>
      </c>
      <c r="C3566">
        <v>-0.17781129900000001</v>
      </c>
      <c r="D3566">
        <v>1.2488384999999999E-2</v>
      </c>
      <c r="E3566" t="s">
        <v>7124</v>
      </c>
      <c r="F3566">
        <v>233733</v>
      </c>
      <c r="G3566">
        <f t="shared" si="55"/>
        <v>1.903493721028424</v>
      </c>
    </row>
    <row r="3567" spans="1:7" x14ac:dyDescent="0.2">
      <c r="A3567" t="s">
        <v>7125</v>
      </c>
      <c r="B3567">
        <v>980.10436140000002</v>
      </c>
      <c r="C3567">
        <v>-0.26048368900000002</v>
      </c>
      <c r="D3567">
        <v>1.251525E-2</v>
      </c>
      <c r="E3567" t="s">
        <v>7126</v>
      </c>
      <c r="F3567">
        <v>68845</v>
      </c>
      <c r="G3567">
        <f t="shared" si="55"/>
        <v>1.9025604706633443</v>
      </c>
    </row>
    <row r="3568" spans="1:7" x14ac:dyDescent="0.2">
      <c r="A3568" t="s">
        <v>7127</v>
      </c>
      <c r="B3568">
        <v>655.34510590000002</v>
      </c>
      <c r="C3568">
        <v>-0.24933232499999999</v>
      </c>
      <c r="D3568">
        <v>1.2549856E-2</v>
      </c>
      <c r="E3568" t="s">
        <v>7128</v>
      </c>
      <c r="F3568">
        <v>102657</v>
      </c>
      <c r="G3568">
        <f t="shared" si="55"/>
        <v>1.9013612573514038</v>
      </c>
    </row>
    <row r="3569" spans="1:7" x14ac:dyDescent="0.2">
      <c r="A3569" t="s">
        <v>7129</v>
      </c>
      <c r="B3569">
        <v>1422.757662</v>
      </c>
      <c r="C3569">
        <v>-0.20848798700000001</v>
      </c>
      <c r="D3569">
        <v>1.2560079E-2</v>
      </c>
      <c r="E3569" t="s">
        <v>7130</v>
      </c>
      <c r="F3569">
        <v>16520</v>
      </c>
      <c r="G3569">
        <f t="shared" si="55"/>
        <v>1.9010076289781084</v>
      </c>
    </row>
    <row r="3570" spans="1:7" x14ac:dyDescent="0.2">
      <c r="A3570" t="s">
        <v>7131</v>
      </c>
      <c r="B3570">
        <v>3272.6233860000002</v>
      </c>
      <c r="C3570">
        <v>-0.18217888700000001</v>
      </c>
      <c r="D3570">
        <v>1.2564812999999999E-2</v>
      </c>
      <c r="E3570" t="s">
        <v>7132</v>
      </c>
      <c r="F3570">
        <v>224742</v>
      </c>
      <c r="G3570">
        <f t="shared" si="55"/>
        <v>1.9008439705550864</v>
      </c>
    </row>
    <row r="3571" spans="1:7" x14ac:dyDescent="0.2">
      <c r="A3571" t="s">
        <v>7133</v>
      </c>
      <c r="B3571">
        <v>2881.8712559999999</v>
      </c>
      <c r="C3571">
        <v>-0.198656789</v>
      </c>
      <c r="D3571">
        <v>1.2574719E-2</v>
      </c>
      <c r="E3571" t="s">
        <v>7134</v>
      </c>
      <c r="F3571">
        <v>66052</v>
      </c>
      <c r="G3571">
        <f t="shared" si="55"/>
        <v>1.90050171109215</v>
      </c>
    </row>
    <row r="3572" spans="1:7" x14ac:dyDescent="0.2">
      <c r="A3572" t="s">
        <v>7135</v>
      </c>
      <c r="B3572">
        <v>1938.7539019999999</v>
      </c>
      <c r="C3572">
        <v>-0.171774643</v>
      </c>
      <c r="D3572">
        <v>1.2574719E-2</v>
      </c>
      <c r="E3572" t="s">
        <v>7136</v>
      </c>
      <c r="F3572">
        <v>24105</v>
      </c>
      <c r="G3572">
        <f t="shared" si="55"/>
        <v>1.90050171109215</v>
      </c>
    </row>
    <row r="3573" spans="1:7" x14ac:dyDescent="0.2">
      <c r="A3573" t="s">
        <v>7137</v>
      </c>
      <c r="B3573">
        <v>561.72368289999997</v>
      </c>
      <c r="C3573">
        <v>-0.29939886599999999</v>
      </c>
      <c r="D3573">
        <v>1.2574719E-2</v>
      </c>
      <c r="E3573" t="s">
        <v>7138</v>
      </c>
      <c r="F3573">
        <v>57914</v>
      </c>
      <c r="G3573">
        <f t="shared" si="55"/>
        <v>1.90050171109215</v>
      </c>
    </row>
    <row r="3574" spans="1:7" x14ac:dyDescent="0.2">
      <c r="A3574" t="s">
        <v>7139</v>
      </c>
      <c r="B3574">
        <v>516.10085830000003</v>
      </c>
      <c r="C3574">
        <v>-0.28068685500000001</v>
      </c>
      <c r="D3574">
        <v>1.2590975000000001E-2</v>
      </c>
      <c r="E3574" t="s">
        <v>7140</v>
      </c>
      <c r="F3574">
        <v>212168</v>
      </c>
      <c r="G3574">
        <f t="shared" si="55"/>
        <v>1.8999406383810409</v>
      </c>
    </row>
    <row r="3575" spans="1:7" x14ac:dyDescent="0.2">
      <c r="A3575" t="s">
        <v>7141</v>
      </c>
      <c r="B3575">
        <v>2407.3993</v>
      </c>
      <c r="C3575">
        <v>-0.23378998600000001</v>
      </c>
      <c r="D3575">
        <v>1.2617601000000001E-2</v>
      </c>
      <c r="E3575" t="s">
        <v>7142</v>
      </c>
      <c r="F3575">
        <v>109050</v>
      </c>
      <c r="G3575">
        <f t="shared" si="55"/>
        <v>1.8990232101871345</v>
      </c>
    </row>
    <row r="3576" spans="1:7" x14ac:dyDescent="0.2">
      <c r="A3576" t="s">
        <v>7143</v>
      </c>
      <c r="B3576">
        <v>303.2541129</v>
      </c>
      <c r="C3576">
        <v>-0.34562842300000002</v>
      </c>
      <c r="D3576">
        <v>1.2792325E-2</v>
      </c>
      <c r="E3576" t="s">
        <v>7144</v>
      </c>
      <c r="F3576">
        <v>112403</v>
      </c>
      <c r="G3576">
        <f t="shared" si="55"/>
        <v>1.8930505154974659</v>
      </c>
    </row>
    <row r="3577" spans="1:7" x14ac:dyDescent="0.2">
      <c r="A3577" t="s">
        <v>7145</v>
      </c>
      <c r="B3577">
        <v>425.53487619999999</v>
      </c>
      <c r="C3577">
        <v>-0.30564859700000002</v>
      </c>
      <c r="D3577">
        <v>1.2873803E-2</v>
      </c>
      <c r="E3577" t="s">
        <v>7146</v>
      </c>
      <c r="F3577">
        <v>67091</v>
      </c>
      <c r="G3577">
        <f t="shared" si="55"/>
        <v>1.8902931409012811</v>
      </c>
    </row>
    <row r="3578" spans="1:7" x14ac:dyDescent="0.2">
      <c r="A3578" t="s">
        <v>7147</v>
      </c>
      <c r="B3578">
        <v>515.6974659</v>
      </c>
      <c r="C3578">
        <v>-0.28626273000000002</v>
      </c>
      <c r="D3578">
        <v>1.2893669E-2</v>
      </c>
      <c r="E3578" t="s">
        <v>7148</v>
      </c>
      <c r="F3578">
        <v>66138</v>
      </c>
      <c r="G3578">
        <f t="shared" si="55"/>
        <v>1.889623482978539</v>
      </c>
    </row>
    <row r="3579" spans="1:7" x14ac:dyDescent="0.2">
      <c r="A3579" t="s">
        <v>7149</v>
      </c>
      <c r="B3579">
        <v>5545.710384</v>
      </c>
      <c r="C3579">
        <v>-0.13515209</v>
      </c>
      <c r="D3579">
        <v>1.290008E-2</v>
      </c>
      <c r="E3579" t="s">
        <v>7150</v>
      </c>
      <c r="F3579">
        <v>21672</v>
      </c>
      <c r="G3579">
        <f t="shared" si="55"/>
        <v>1.8894075964099897</v>
      </c>
    </row>
    <row r="3580" spans="1:7" x14ac:dyDescent="0.2">
      <c r="A3580" t="s">
        <v>7151</v>
      </c>
      <c r="B3580">
        <v>2389.7491970000001</v>
      </c>
      <c r="C3580">
        <v>-0.17092607700000001</v>
      </c>
      <c r="D3580">
        <v>1.291783E-2</v>
      </c>
      <c r="E3580" t="s">
        <v>7152</v>
      </c>
      <c r="F3580">
        <v>108077</v>
      </c>
      <c r="G3580">
        <f t="shared" si="55"/>
        <v>1.8888104351162727</v>
      </c>
    </row>
    <row r="3581" spans="1:7" x14ac:dyDescent="0.2">
      <c r="A3581" t="s">
        <v>7153</v>
      </c>
      <c r="B3581">
        <v>2493.9509309999999</v>
      </c>
      <c r="C3581">
        <v>-0.188110111</v>
      </c>
      <c r="D3581">
        <v>1.2959425E-2</v>
      </c>
      <c r="E3581" t="s">
        <v>7154</v>
      </c>
      <c r="F3581">
        <v>53598</v>
      </c>
      <c r="G3581">
        <f t="shared" si="55"/>
        <v>1.8874142673594796</v>
      </c>
    </row>
    <row r="3582" spans="1:7" x14ac:dyDescent="0.2">
      <c r="A3582" t="s">
        <v>7155</v>
      </c>
      <c r="B3582">
        <v>4487.6114669999997</v>
      </c>
      <c r="C3582">
        <v>-0.14122631899999999</v>
      </c>
      <c r="D3582">
        <v>1.2991806999999999E-2</v>
      </c>
      <c r="E3582" t="s">
        <v>7156</v>
      </c>
      <c r="F3582">
        <v>107260</v>
      </c>
      <c r="G3582">
        <f t="shared" si="55"/>
        <v>1.8863304397237119</v>
      </c>
    </row>
    <row r="3583" spans="1:7" x14ac:dyDescent="0.2">
      <c r="A3583" t="s">
        <v>7157</v>
      </c>
      <c r="B3583">
        <v>914.8638406</v>
      </c>
      <c r="C3583">
        <v>-0.21879015299999999</v>
      </c>
      <c r="D3583">
        <v>1.3001063E-2</v>
      </c>
      <c r="E3583" t="s">
        <v>7158</v>
      </c>
      <c r="F3583">
        <v>106025</v>
      </c>
      <c r="G3583">
        <f t="shared" si="55"/>
        <v>1.886021137219263</v>
      </c>
    </row>
    <row r="3584" spans="1:7" x14ac:dyDescent="0.2">
      <c r="A3584" t="s">
        <v>7159</v>
      </c>
      <c r="B3584">
        <v>2278.1104810000002</v>
      </c>
      <c r="C3584">
        <v>-0.18813502500000001</v>
      </c>
      <c r="D3584">
        <v>1.3056620999999999E-2</v>
      </c>
      <c r="E3584" t="s">
        <v>7160</v>
      </c>
      <c r="F3584">
        <v>433771</v>
      </c>
      <c r="G3584">
        <f t="shared" si="55"/>
        <v>1.8841692021518341</v>
      </c>
    </row>
    <row r="3585" spans="1:7" x14ac:dyDescent="0.2">
      <c r="A3585" t="s">
        <v>7161</v>
      </c>
      <c r="B3585">
        <v>2291.1215200000001</v>
      </c>
      <c r="C3585">
        <v>-0.16430036200000001</v>
      </c>
      <c r="D3585">
        <v>1.3086801E-2</v>
      </c>
      <c r="E3585" t="s">
        <v>7162</v>
      </c>
      <c r="F3585">
        <v>16825</v>
      </c>
      <c r="G3585">
        <f t="shared" si="55"/>
        <v>1.8831665014888403</v>
      </c>
    </row>
    <row r="3586" spans="1:7" x14ac:dyDescent="0.2">
      <c r="A3586" t="s">
        <v>7163</v>
      </c>
      <c r="B3586">
        <v>3556.7976870000002</v>
      </c>
      <c r="C3586">
        <v>-0.15517078300000001</v>
      </c>
      <c r="D3586">
        <v>1.3108590999999999E-2</v>
      </c>
      <c r="E3586" t="s">
        <v>7164</v>
      </c>
      <c r="F3586">
        <v>14708</v>
      </c>
      <c r="G3586">
        <f t="shared" si="55"/>
        <v>1.8824439867088878</v>
      </c>
    </row>
    <row r="3587" spans="1:7" x14ac:dyDescent="0.2">
      <c r="A3587" t="s">
        <v>7165</v>
      </c>
      <c r="B3587">
        <v>4098.2166289999996</v>
      </c>
      <c r="C3587">
        <v>-0.157482811</v>
      </c>
      <c r="D3587">
        <v>1.3124821E-2</v>
      </c>
      <c r="E3587" t="s">
        <v>7166</v>
      </c>
      <c r="F3587">
        <v>54616</v>
      </c>
      <c r="G3587">
        <f t="shared" si="55"/>
        <v>1.8819066109119003</v>
      </c>
    </row>
    <row r="3588" spans="1:7" x14ac:dyDescent="0.2">
      <c r="A3588" t="s">
        <v>7167</v>
      </c>
      <c r="B3588">
        <v>558.97880659999998</v>
      </c>
      <c r="C3588">
        <v>-0.26560741599999999</v>
      </c>
      <c r="D3588">
        <v>1.3149212E-2</v>
      </c>
      <c r="E3588" t="s">
        <v>7168</v>
      </c>
      <c r="F3588">
        <v>269994</v>
      </c>
      <c r="G3588">
        <f t="shared" si="55"/>
        <v>1.8811002725967221</v>
      </c>
    </row>
    <row r="3589" spans="1:7" x14ac:dyDescent="0.2">
      <c r="A3589" t="s">
        <v>7169</v>
      </c>
      <c r="B3589">
        <v>1367.1228490000001</v>
      </c>
      <c r="C3589">
        <v>-0.21471714</v>
      </c>
      <c r="D3589">
        <v>1.3167907E-2</v>
      </c>
      <c r="E3589" t="s">
        <v>7170</v>
      </c>
      <c r="F3589">
        <v>109594</v>
      </c>
      <c r="G3589">
        <f t="shared" si="55"/>
        <v>1.8804832493803962</v>
      </c>
    </row>
    <row r="3590" spans="1:7" x14ac:dyDescent="0.2">
      <c r="A3590" t="s">
        <v>7171</v>
      </c>
      <c r="B3590">
        <v>1487.9416349999999</v>
      </c>
      <c r="C3590">
        <v>-0.178290849</v>
      </c>
      <c r="D3590">
        <v>1.3202312000000001E-2</v>
      </c>
      <c r="E3590" t="s">
        <v>7172</v>
      </c>
      <c r="F3590">
        <v>78891</v>
      </c>
      <c r="G3590">
        <f t="shared" ref="G3590:G3653" si="56">-LOG10(D3590)</f>
        <v>1.8793500081184997</v>
      </c>
    </row>
    <row r="3591" spans="1:7" x14ac:dyDescent="0.2">
      <c r="A3591" t="s">
        <v>7173</v>
      </c>
      <c r="B3591">
        <v>1605.622826</v>
      </c>
      <c r="C3591">
        <v>-0.18023905400000001</v>
      </c>
      <c r="D3591">
        <v>1.3202884E-2</v>
      </c>
      <c r="E3591" t="s">
        <v>7174</v>
      </c>
      <c r="F3591">
        <v>72046</v>
      </c>
      <c r="G3591">
        <f t="shared" si="56"/>
        <v>1.8793311923942242</v>
      </c>
    </row>
    <row r="3592" spans="1:7" x14ac:dyDescent="0.2">
      <c r="A3592" t="s">
        <v>7175</v>
      </c>
      <c r="B3592">
        <v>3361.8692799999999</v>
      </c>
      <c r="C3592">
        <v>-0.143839455</v>
      </c>
      <c r="D3592">
        <v>1.3229963000000001E-2</v>
      </c>
      <c r="E3592" t="s">
        <v>7176</v>
      </c>
      <c r="F3592">
        <v>108100</v>
      </c>
      <c r="G3592">
        <f t="shared" si="56"/>
        <v>1.8784413703943812</v>
      </c>
    </row>
    <row r="3593" spans="1:7" x14ac:dyDescent="0.2">
      <c r="A3593" t="s">
        <v>7177</v>
      </c>
      <c r="B3593">
        <v>5346.3753500000003</v>
      </c>
      <c r="C3593">
        <v>-0.15472076100000001</v>
      </c>
      <c r="D3593">
        <v>1.3236820999999999E-2</v>
      </c>
      <c r="E3593" t="s">
        <v>7178</v>
      </c>
      <c r="F3593">
        <v>276952</v>
      </c>
      <c r="G3593">
        <f t="shared" si="56"/>
        <v>1.8782163040150621</v>
      </c>
    </row>
    <row r="3594" spans="1:7" x14ac:dyDescent="0.2">
      <c r="A3594" t="s">
        <v>7179</v>
      </c>
      <c r="B3594">
        <v>2498.141122</v>
      </c>
      <c r="C3594">
        <v>-0.179548341</v>
      </c>
      <c r="D3594">
        <v>1.3247729999999999E-2</v>
      </c>
      <c r="E3594" t="s">
        <v>7180</v>
      </c>
      <c r="F3594">
        <v>67839</v>
      </c>
      <c r="G3594">
        <f t="shared" si="56"/>
        <v>1.877858531759756</v>
      </c>
    </row>
    <row r="3595" spans="1:7" x14ac:dyDescent="0.2">
      <c r="A3595" t="s">
        <v>7181</v>
      </c>
      <c r="B3595">
        <v>152.15695270000001</v>
      </c>
      <c r="C3595">
        <v>-0.480996796</v>
      </c>
      <c r="D3595">
        <v>1.3303025E-2</v>
      </c>
      <c r="E3595" t="s">
        <v>6106</v>
      </c>
      <c r="F3595">
        <v>67184</v>
      </c>
      <c r="G3595">
        <f t="shared" si="56"/>
        <v>1.8760495927600247</v>
      </c>
    </row>
    <row r="3596" spans="1:7" x14ac:dyDescent="0.2">
      <c r="A3596" t="s">
        <v>7182</v>
      </c>
      <c r="B3596">
        <v>5483.9834110000002</v>
      </c>
      <c r="C3596">
        <v>-0.151240445</v>
      </c>
      <c r="D3596">
        <v>1.3446886E-2</v>
      </c>
      <c r="E3596" t="s">
        <v>7183</v>
      </c>
      <c r="F3596">
        <v>19045</v>
      </c>
      <c r="G3596">
        <f t="shared" si="56"/>
        <v>1.8713782769698741</v>
      </c>
    </row>
    <row r="3597" spans="1:7" x14ac:dyDescent="0.2">
      <c r="A3597" t="s">
        <v>7184</v>
      </c>
      <c r="B3597">
        <v>628.86010209999995</v>
      </c>
      <c r="C3597">
        <v>-0.269786521</v>
      </c>
      <c r="D3597">
        <v>1.3451204E-2</v>
      </c>
      <c r="E3597" t="s">
        <v>7185</v>
      </c>
      <c r="F3597">
        <v>279766</v>
      </c>
      <c r="G3597">
        <f t="shared" si="56"/>
        <v>1.8712388407802436</v>
      </c>
    </row>
    <row r="3598" spans="1:7" x14ac:dyDescent="0.2">
      <c r="A3598" t="s">
        <v>7186</v>
      </c>
      <c r="B3598">
        <v>975.13745800000004</v>
      </c>
      <c r="C3598">
        <v>-0.22070528</v>
      </c>
      <c r="D3598">
        <v>1.3476894999999999E-2</v>
      </c>
      <c r="E3598" t="s">
        <v>7187</v>
      </c>
      <c r="F3598">
        <v>72306</v>
      </c>
      <c r="G3598">
        <f t="shared" si="56"/>
        <v>1.8704101552558881</v>
      </c>
    </row>
    <row r="3599" spans="1:7" x14ac:dyDescent="0.2">
      <c r="A3599" t="s">
        <v>7188</v>
      </c>
      <c r="B3599">
        <v>5131.0053459999999</v>
      </c>
      <c r="C3599">
        <v>-0.14005371999999999</v>
      </c>
      <c r="D3599">
        <v>1.3477889E-2</v>
      </c>
      <c r="E3599" t="s">
        <v>7189</v>
      </c>
      <c r="F3599">
        <v>14672</v>
      </c>
      <c r="G3599">
        <f t="shared" si="56"/>
        <v>1.8703781246734721</v>
      </c>
    </row>
    <row r="3600" spans="1:7" x14ac:dyDescent="0.2">
      <c r="A3600" t="s">
        <v>7190</v>
      </c>
      <c r="B3600">
        <v>1090.8145489999999</v>
      </c>
      <c r="C3600">
        <v>-0.19875292</v>
      </c>
      <c r="D3600">
        <v>1.3544178E-2</v>
      </c>
      <c r="E3600" t="s">
        <v>7191</v>
      </c>
      <c r="F3600">
        <v>94315</v>
      </c>
      <c r="G3600">
        <f t="shared" si="56"/>
        <v>1.8682473472861707</v>
      </c>
    </row>
    <row r="3601" spans="1:7" x14ac:dyDescent="0.2">
      <c r="A3601" t="s">
        <v>7192</v>
      </c>
      <c r="B3601">
        <v>956.70193110000002</v>
      </c>
      <c r="C3601">
        <v>-0.20864524000000001</v>
      </c>
      <c r="D3601">
        <v>1.3561353E-2</v>
      </c>
      <c r="E3601" t="s">
        <v>7193</v>
      </c>
      <c r="F3601">
        <v>93707</v>
      </c>
      <c r="G3601">
        <f t="shared" si="56"/>
        <v>1.8676969792653462</v>
      </c>
    </row>
    <row r="3602" spans="1:7" x14ac:dyDescent="0.2">
      <c r="A3602" t="s">
        <v>7194</v>
      </c>
      <c r="B3602">
        <v>2519.5638180000001</v>
      </c>
      <c r="C3602">
        <v>-0.16252011499999999</v>
      </c>
      <c r="D3602">
        <v>1.3628638E-2</v>
      </c>
      <c r="E3602" t="s">
        <v>7195</v>
      </c>
      <c r="F3602">
        <v>67803</v>
      </c>
      <c r="G3602">
        <f t="shared" si="56"/>
        <v>1.8655475439188169</v>
      </c>
    </row>
    <row r="3603" spans="1:7" x14ac:dyDescent="0.2">
      <c r="A3603" t="s">
        <v>7196</v>
      </c>
      <c r="B3603">
        <v>5004.7404580000002</v>
      </c>
      <c r="C3603">
        <v>-0.149079779</v>
      </c>
      <c r="D3603">
        <v>1.3652605999999999E-2</v>
      </c>
      <c r="E3603" t="s">
        <v>7197</v>
      </c>
      <c r="F3603">
        <v>11911</v>
      </c>
      <c r="G3603">
        <f t="shared" si="56"/>
        <v>1.8647844428798483</v>
      </c>
    </row>
    <row r="3604" spans="1:7" x14ac:dyDescent="0.2">
      <c r="A3604" t="s">
        <v>7198</v>
      </c>
      <c r="B3604">
        <v>3654.3541610000002</v>
      </c>
      <c r="C3604">
        <v>-0.15570135299999999</v>
      </c>
      <c r="D3604">
        <v>1.3725566E-2</v>
      </c>
      <c r="E3604" t="s">
        <v>7199</v>
      </c>
      <c r="F3604">
        <v>13169</v>
      </c>
      <c r="G3604">
        <f t="shared" si="56"/>
        <v>1.8624697375439214</v>
      </c>
    </row>
    <row r="3605" spans="1:7" x14ac:dyDescent="0.2">
      <c r="A3605" t="s">
        <v>7200</v>
      </c>
      <c r="B3605">
        <v>3062.8715739999998</v>
      </c>
      <c r="C3605">
        <v>-0.17875076100000001</v>
      </c>
      <c r="D3605">
        <v>1.3786985E-2</v>
      </c>
      <c r="E3605" t="s">
        <v>7201</v>
      </c>
      <c r="F3605">
        <v>56381</v>
      </c>
      <c r="G3605">
        <f t="shared" si="56"/>
        <v>1.8605306969151594</v>
      </c>
    </row>
    <row r="3606" spans="1:7" x14ac:dyDescent="0.2">
      <c r="A3606" t="s">
        <v>7202</v>
      </c>
      <c r="B3606">
        <v>4491.7983169999998</v>
      </c>
      <c r="C3606">
        <v>-0.1403218</v>
      </c>
      <c r="D3606">
        <v>1.3813603000000001E-2</v>
      </c>
      <c r="E3606" t="s">
        <v>7203</v>
      </c>
      <c r="F3606">
        <v>17179</v>
      </c>
      <c r="G3606">
        <f t="shared" si="56"/>
        <v>1.8596930296811731</v>
      </c>
    </row>
    <row r="3607" spans="1:7" x14ac:dyDescent="0.2">
      <c r="A3607" t="s">
        <v>7204</v>
      </c>
      <c r="B3607">
        <v>7592.1104969999997</v>
      </c>
      <c r="C3607">
        <v>-0.15345246800000001</v>
      </c>
      <c r="D3607">
        <v>1.3813603000000001E-2</v>
      </c>
      <c r="E3607" t="s">
        <v>7205</v>
      </c>
      <c r="F3607">
        <v>21881</v>
      </c>
      <c r="G3607">
        <f t="shared" si="56"/>
        <v>1.8596930296811731</v>
      </c>
    </row>
    <row r="3608" spans="1:7" x14ac:dyDescent="0.2">
      <c r="A3608" t="s">
        <v>7206</v>
      </c>
      <c r="B3608">
        <v>1826.3006700000001</v>
      </c>
      <c r="C3608">
        <v>-0.178466124</v>
      </c>
      <c r="D3608">
        <v>1.3854161E-2</v>
      </c>
      <c r="E3608" t="s">
        <v>7207</v>
      </c>
      <c r="F3608">
        <v>76608</v>
      </c>
      <c r="G3608">
        <f t="shared" si="56"/>
        <v>1.8584197697087581</v>
      </c>
    </row>
    <row r="3609" spans="1:7" x14ac:dyDescent="0.2">
      <c r="A3609" t="s">
        <v>7208</v>
      </c>
      <c r="B3609">
        <v>2684.4180219999998</v>
      </c>
      <c r="C3609">
        <v>-0.153880936</v>
      </c>
      <c r="D3609">
        <v>1.3940925999999999E-2</v>
      </c>
      <c r="E3609" t="s">
        <v>7209</v>
      </c>
      <c r="F3609">
        <v>13116</v>
      </c>
      <c r="G3609">
        <f t="shared" si="56"/>
        <v>1.8557083780792079</v>
      </c>
    </row>
    <row r="3610" spans="1:7" x14ac:dyDescent="0.2">
      <c r="A3610" t="s">
        <v>7210</v>
      </c>
      <c r="B3610">
        <v>2257.8743420000001</v>
      </c>
      <c r="C3610">
        <v>-0.207492131</v>
      </c>
      <c r="D3610">
        <v>1.3941281E-2</v>
      </c>
      <c r="E3610" t="s">
        <v>7211</v>
      </c>
      <c r="F3610">
        <v>13433</v>
      </c>
      <c r="G3610">
        <f t="shared" si="56"/>
        <v>1.8556973190879964</v>
      </c>
    </row>
    <row r="3611" spans="1:7" x14ac:dyDescent="0.2">
      <c r="A3611" t="s">
        <v>7212</v>
      </c>
      <c r="B3611">
        <v>1152.4985019999999</v>
      </c>
      <c r="C3611">
        <v>-0.205943764</v>
      </c>
      <c r="D3611">
        <v>1.3989082999999999E-2</v>
      </c>
      <c r="E3611" s="4">
        <v>44264</v>
      </c>
      <c r="F3611">
        <v>216438</v>
      </c>
      <c r="G3611">
        <f t="shared" si="56"/>
        <v>1.8542107530630274</v>
      </c>
    </row>
    <row r="3612" spans="1:7" x14ac:dyDescent="0.2">
      <c r="A3612" t="s">
        <v>7213</v>
      </c>
      <c r="B3612">
        <v>3621.3132949999999</v>
      </c>
      <c r="C3612">
        <v>-0.16230514700000001</v>
      </c>
      <c r="D3612">
        <v>1.4006508000000001E-2</v>
      </c>
      <c r="E3612" t="s">
        <v>7214</v>
      </c>
      <c r="F3612">
        <v>72043</v>
      </c>
      <c r="G3612">
        <f t="shared" si="56"/>
        <v>1.8536701263390261</v>
      </c>
    </row>
    <row r="3613" spans="1:7" x14ac:dyDescent="0.2">
      <c r="A3613" t="s">
        <v>7215</v>
      </c>
      <c r="B3613">
        <v>538.28129879999995</v>
      </c>
      <c r="C3613">
        <v>-0.27905201600000001</v>
      </c>
      <c r="D3613">
        <v>1.4111703E-2</v>
      </c>
      <c r="E3613" t="s">
        <v>7216</v>
      </c>
      <c r="F3613">
        <v>67563</v>
      </c>
      <c r="G3613">
        <f t="shared" si="56"/>
        <v>1.8504205724346516</v>
      </c>
    </row>
    <row r="3614" spans="1:7" x14ac:dyDescent="0.2">
      <c r="A3614" t="s">
        <v>7217</v>
      </c>
      <c r="B3614">
        <v>1050.930709</v>
      </c>
      <c r="C3614">
        <v>-0.20252046500000001</v>
      </c>
      <c r="D3614">
        <v>1.4126402999999999E-2</v>
      </c>
      <c r="E3614" t="s">
        <v>7218</v>
      </c>
      <c r="F3614">
        <v>68767</v>
      </c>
      <c r="G3614">
        <f t="shared" si="56"/>
        <v>1.849968408294417</v>
      </c>
    </row>
    <row r="3615" spans="1:7" x14ac:dyDescent="0.2">
      <c r="A3615" t="s">
        <v>7219</v>
      </c>
      <c r="B3615">
        <v>1639.5148509999999</v>
      </c>
      <c r="C3615">
        <v>-0.17290534599999999</v>
      </c>
      <c r="D3615">
        <v>1.417178E-2</v>
      </c>
      <c r="E3615" t="s">
        <v>7220</v>
      </c>
      <c r="F3615">
        <v>382014</v>
      </c>
      <c r="G3615">
        <f t="shared" si="56"/>
        <v>1.8485755981909366</v>
      </c>
    </row>
    <row r="3616" spans="1:7" x14ac:dyDescent="0.2">
      <c r="A3616" t="s">
        <v>7221</v>
      </c>
      <c r="B3616">
        <v>10090.636920000001</v>
      </c>
      <c r="C3616">
        <v>-0.14785510800000001</v>
      </c>
      <c r="D3616">
        <v>1.4181374E-2</v>
      </c>
      <c r="E3616" t="s">
        <v>7222</v>
      </c>
      <c r="F3616">
        <v>110078</v>
      </c>
      <c r="G3616">
        <f t="shared" si="56"/>
        <v>1.8482816893426721</v>
      </c>
    </row>
    <row r="3617" spans="1:7" x14ac:dyDescent="0.2">
      <c r="A3617" t="s">
        <v>7223</v>
      </c>
      <c r="B3617">
        <v>565.58999700000004</v>
      </c>
      <c r="C3617">
        <v>-0.26700676099999998</v>
      </c>
      <c r="D3617">
        <v>1.4184922000000001E-2</v>
      </c>
      <c r="E3617" t="s">
        <v>7224</v>
      </c>
      <c r="F3617">
        <v>27398</v>
      </c>
      <c r="G3617">
        <f t="shared" si="56"/>
        <v>1.8481730479585572</v>
      </c>
    </row>
    <row r="3618" spans="1:7" x14ac:dyDescent="0.2">
      <c r="A3618" t="s">
        <v>7225</v>
      </c>
      <c r="B3618">
        <v>981.98693639999999</v>
      </c>
      <c r="C3618">
        <v>-0.242667883</v>
      </c>
      <c r="D3618">
        <v>1.4203143999999999E-2</v>
      </c>
      <c r="E3618" t="s">
        <v>7226</v>
      </c>
      <c r="F3618">
        <v>107242</v>
      </c>
      <c r="G3618">
        <f t="shared" si="56"/>
        <v>1.8476155097919122</v>
      </c>
    </row>
    <row r="3619" spans="1:7" x14ac:dyDescent="0.2">
      <c r="A3619" t="s">
        <v>7227</v>
      </c>
      <c r="B3619">
        <v>4794.5727980000001</v>
      </c>
      <c r="C3619">
        <v>-0.13903559800000001</v>
      </c>
      <c r="D3619">
        <v>1.4226285E-2</v>
      </c>
      <c r="E3619" t="s">
        <v>7228</v>
      </c>
      <c r="F3619">
        <v>68875</v>
      </c>
      <c r="G3619">
        <f t="shared" si="56"/>
        <v>1.8469084951821348</v>
      </c>
    </row>
    <row r="3620" spans="1:7" x14ac:dyDescent="0.2">
      <c r="A3620" t="s">
        <v>7229</v>
      </c>
      <c r="B3620">
        <v>427.78768220000001</v>
      </c>
      <c r="C3620">
        <v>-0.31934746000000003</v>
      </c>
      <c r="D3620">
        <v>1.4231150999999999E-2</v>
      </c>
      <c r="E3620" t="s">
        <v>7230</v>
      </c>
      <c r="F3620">
        <v>57315</v>
      </c>
      <c r="G3620">
        <f t="shared" si="56"/>
        <v>1.8467599732302951</v>
      </c>
    </row>
    <row r="3621" spans="1:7" x14ac:dyDescent="0.2">
      <c r="A3621" t="s">
        <v>7231</v>
      </c>
      <c r="B3621">
        <v>1464.1175229999999</v>
      </c>
      <c r="C3621">
        <v>-0.205907061</v>
      </c>
      <c r="D3621">
        <v>1.4233456E-2</v>
      </c>
      <c r="E3621" t="s">
        <v>7232</v>
      </c>
      <c r="F3621">
        <v>68977</v>
      </c>
      <c r="G3621">
        <f t="shared" si="56"/>
        <v>1.8466896368449746</v>
      </c>
    </row>
    <row r="3622" spans="1:7" x14ac:dyDescent="0.2">
      <c r="A3622" t="s">
        <v>7233</v>
      </c>
      <c r="B3622">
        <v>1725.1151789999999</v>
      </c>
      <c r="C3622">
        <v>-0.170887069</v>
      </c>
      <c r="D3622">
        <v>1.4250222999999999E-2</v>
      </c>
      <c r="E3622" t="s">
        <v>7234</v>
      </c>
      <c r="F3622">
        <v>71732</v>
      </c>
      <c r="G3622">
        <f t="shared" si="56"/>
        <v>1.846178339380967</v>
      </c>
    </row>
    <row r="3623" spans="1:7" x14ac:dyDescent="0.2">
      <c r="A3623" t="s">
        <v>7235</v>
      </c>
      <c r="B3623">
        <v>248.22085989999999</v>
      </c>
      <c r="C3623">
        <v>-0.38831527900000001</v>
      </c>
      <c r="D3623">
        <v>1.4327369E-2</v>
      </c>
      <c r="E3623" t="s">
        <v>7236</v>
      </c>
      <c r="F3623">
        <v>66400</v>
      </c>
      <c r="G3623">
        <f t="shared" si="56"/>
        <v>1.8438335537539834</v>
      </c>
    </row>
    <row r="3624" spans="1:7" x14ac:dyDescent="0.2">
      <c r="A3624" t="s">
        <v>7237</v>
      </c>
      <c r="B3624">
        <v>498.53074959999998</v>
      </c>
      <c r="C3624">
        <v>-0.26892547700000002</v>
      </c>
      <c r="D3624">
        <v>1.4353306E-2</v>
      </c>
      <c r="E3624" t="s">
        <v>7238</v>
      </c>
      <c r="F3624">
        <v>20733</v>
      </c>
      <c r="G3624">
        <f t="shared" si="56"/>
        <v>1.8430480562684557</v>
      </c>
    </row>
    <row r="3625" spans="1:7" x14ac:dyDescent="0.2">
      <c r="A3625" t="s">
        <v>7239</v>
      </c>
      <c r="B3625">
        <v>490.47914179999998</v>
      </c>
      <c r="C3625">
        <v>-0.307487442</v>
      </c>
      <c r="D3625">
        <v>1.4356425000000001E-2</v>
      </c>
      <c r="E3625" t="s">
        <v>7240</v>
      </c>
      <c r="F3625">
        <v>56273</v>
      </c>
      <c r="G3625">
        <f t="shared" si="56"/>
        <v>1.8429536935247306</v>
      </c>
    </row>
    <row r="3626" spans="1:7" x14ac:dyDescent="0.2">
      <c r="A3626" t="s">
        <v>7241</v>
      </c>
      <c r="B3626">
        <v>512.06988569999999</v>
      </c>
      <c r="C3626">
        <v>-0.29437369200000002</v>
      </c>
      <c r="D3626">
        <v>1.4360236E-2</v>
      </c>
      <c r="E3626" t="s">
        <v>7242</v>
      </c>
      <c r="F3626">
        <v>13655</v>
      </c>
      <c r="G3626">
        <f t="shared" si="56"/>
        <v>1.8428384227221639</v>
      </c>
    </row>
    <row r="3627" spans="1:7" x14ac:dyDescent="0.2">
      <c r="A3627" t="s">
        <v>7243</v>
      </c>
      <c r="B3627">
        <v>3788.9067650000002</v>
      </c>
      <c r="C3627">
        <v>-0.13925680900000001</v>
      </c>
      <c r="D3627">
        <v>1.4361918E-2</v>
      </c>
      <c r="E3627" t="s">
        <v>7244</v>
      </c>
      <c r="F3627">
        <v>56417</v>
      </c>
      <c r="G3627">
        <f t="shared" si="56"/>
        <v>1.8427875572251406</v>
      </c>
    </row>
    <row r="3628" spans="1:7" x14ac:dyDescent="0.2">
      <c r="A3628" t="s">
        <v>7245</v>
      </c>
      <c r="B3628">
        <v>509.60356050000001</v>
      </c>
      <c r="C3628">
        <v>-0.26790762499999998</v>
      </c>
      <c r="D3628">
        <v>1.4432581999999999E-2</v>
      </c>
      <c r="E3628" t="s">
        <v>7246</v>
      </c>
      <c r="F3628">
        <v>67711</v>
      </c>
      <c r="G3628">
        <f t="shared" si="56"/>
        <v>1.8406559663395445</v>
      </c>
    </row>
    <row r="3629" spans="1:7" x14ac:dyDescent="0.2">
      <c r="A3629" t="s">
        <v>7247</v>
      </c>
      <c r="B3629">
        <v>843.76848949999999</v>
      </c>
      <c r="C3629">
        <v>-0.22420079800000001</v>
      </c>
      <c r="D3629">
        <v>1.4432581999999999E-2</v>
      </c>
      <c r="E3629" t="s">
        <v>7248</v>
      </c>
      <c r="F3629">
        <v>50817</v>
      </c>
      <c r="G3629">
        <f t="shared" si="56"/>
        <v>1.8406559663395445</v>
      </c>
    </row>
    <row r="3630" spans="1:7" x14ac:dyDescent="0.2">
      <c r="A3630" t="s">
        <v>7249</v>
      </c>
      <c r="B3630">
        <v>2338.782686</v>
      </c>
      <c r="C3630">
        <v>-0.16351940500000001</v>
      </c>
      <c r="D3630">
        <v>1.4502118E-2</v>
      </c>
      <c r="E3630" t="s">
        <v>7250</v>
      </c>
      <c r="F3630">
        <v>20399</v>
      </c>
      <c r="G3630">
        <f t="shared" si="56"/>
        <v>1.838568565451957</v>
      </c>
    </row>
    <row r="3631" spans="1:7" x14ac:dyDescent="0.2">
      <c r="A3631" t="s">
        <v>7251</v>
      </c>
      <c r="B3631">
        <v>2319.8860420000001</v>
      </c>
      <c r="C3631">
        <v>-0.15754522500000001</v>
      </c>
      <c r="D3631">
        <v>1.4519946000000001E-2</v>
      </c>
      <c r="E3631" t="s">
        <v>7252</v>
      </c>
      <c r="F3631">
        <v>64383</v>
      </c>
      <c r="G3631">
        <f t="shared" si="56"/>
        <v>1.8380349987836959</v>
      </c>
    </row>
    <row r="3632" spans="1:7" x14ac:dyDescent="0.2">
      <c r="A3632" t="s">
        <v>7253</v>
      </c>
      <c r="B3632">
        <v>10010.438599999999</v>
      </c>
      <c r="C3632">
        <v>-0.139255834</v>
      </c>
      <c r="D3632">
        <v>1.4546091000000001E-2</v>
      </c>
      <c r="E3632" t="s">
        <v>7254</v>
      </c>
      <c r="F3632">
        <v>76267</v>
      </c>
      <c r="G3632">
        <f t="shared" si="56"/>
        <v>1.8372536998201165</v>
      </c>
    </row>
    <row r="3633" spans="1:7" x14ac:dyDescent="0.2">
      <c r="A3633" t="s">
        <v>7255</v>
      </c>
      <c r="B3633">
        <v>2299.0699650000001</v>
      </c>
      <c r="C3633">
        <v>-0.15469804300000001</v>
      </c>
      <c r="D3633">
        <v>1.4604874E-2</v>
      </c>
      <c r="E3633" t="s">
        <v>7256</v>
      </c>
      <c r="F3633">
        <v>230935</v>
      </c>
      <c r="G3633">
        <f t="shared" si="56"/>
        <v>1.8355021854443352</v>
      </c>
    </row>
    <row r="3634" spans="1:7" x14ac:dyDescent="0.2">
      <c r="A3634" t="s">
        <v>7257</v>
      </c>
      <c r="B3634">
        <v>2438.6425479999998</v>
      </c>
      <c r="C3634">
        <v>-0.15525235500000001</v>
      </c>
      <c r="D3634">
        <v>1.4604874E-2</v>
      </c>
      <c r="E3634" t="s">
        <v>7258</v>
      </c>
      <c r="F3634">
        <v>192663</v>
      </c>
      <c r="G3634">
        <f t="shared" si="56"/>
        <v>1.8355021854443352</v>
      </c>
    </row>
    <row r="3635" spans="1:7" x14ac:dyDescent="0.2">
      <c r="A3635" t="s">
        <v>7259</v>
      </c>
      <c r="B3635">
        <v>1154.8774759999999</v>
      </c>
      <c r="C3635">
        <v>-0.19495490500000001</v>
      </c>
      <c r="D3635">
        <v>1.4616231E-2</v>
      </c>
      <c r="E3635" t="s">
        <v>7260</v>
      </c>
      <c r="F3635">
        <v>69225</v>
      </c>
      <c r="G3635">
        <f t="shared" si="56"/>
        <v>1.8351646018601879</v>
      </c>
    </row>
    <row r="3636" spans="1:7" x14ac:dyDescent="0.2">
      <c r="A3636" t="s">
        <v>7261</v>
      </c>
      <c r="B3636">
        <v>860.88527739999995</v>
      </c>
      <c r="C3636">
        <v>-0.23532798299999999</v>
      </c>
      <c r="D3636">
        <v>1.4616231E-2</v>
      </c>
      <c r="E3636" t="s">
        <v>7262</v>
      </c>
      <c r="F3636">
        <v>74257</v>
      </c>
      <c r="G3636">
        <f t="shared" si="56"/>
        <v>1.8351646018601879</v>
      </c>
    </row>
    <row r="3637" spans="1:7" x14ac:dyDescent="0.2">
      <c r="A3637" t="s">
        <v>7263</v>
      </c>
      <c r="B3637">
        <v>1698.785296</v>
      </c>
      <c r="C3637">
        <v>-0.18623929</v>
      </c>
      <c r="D3637">
        <v>1.4616231E-2</v>
      </c>
      <c r="E3637" t="s">
        <v>7264</v>
      </c>
      <c r="F3637">
        <v>54614</v>
      </c>
      <c r="G3637">
        <f t="shared" si="56"/>
        <v>1.8351646018601879</v>
      </c>
    </row>
    <row r="3638" spans="1:7" x14ac:dyDescent="0.2">
      <c r="A3638" t="s">
        <v>7265</v>
      </c>
      <c r="B3638">
        <v>2577.2867679999999</v>
      </c>
      <c r="C3638">
        <v>-0.15554209199999999</v>
      </c>
      <c r="D3638">
        <v>1.4626505E-2</v>
      </c>
      <c r="E3638" t="s">
        <v>7266</v>
      </c>
      <c r="F3638">
        <v>269529</v>
      </c>
      <c r="G3638">
        <f t="shared" si="56"/>
        <v>1.8348594360446047</v>
      </c>
    </row>
    <row r="3639" spans="1:7" x14ac:dyDescent="0.2">
      <c r="A3639" t="s">
        <v>7267</v>
      </c>
      <c r="B3639">
        <v>1510.9140159999999</v>
      </c>
      <c r="C3639">
        <v>-0.19532272000000001</v>
      </c>
      <c r="D3639">
        <v>1.4626505E-2</v>
      </c>
      <c r="E3639" t="s">
        <v>7268</v>
      </c>
      <c r="F3639">
        <v>67525</v>
      </c>
      <c r="G3639">
        <f t="shared" si="56"/>
        <v>1.8348594360446047</v>
      </c>
    </row>
    <row r="3640" spans="1:7" x14ac:dyDescent="0.2">
      <c r="A3640" t="s">
        <v>7269</v>
      </c>
      <c r="B3640">
        <v>3563.8495899999998</v>
      </c>
      <c r="C3640">
        <v>-0.14980538299999999</v>
      </c>
      <c r="D3640">
        <v>1.4661515E-2</v>
      </c>
      <c r="E3640" t="s">
        <v>7270</v>
      </c>
      <c r="F3640">
        <v>53321</v>
      </c>
      <c r="G3640">
        <f t="shared" si="56"/>
        <v>1.8338211509673989</v>
      </c>
    </row>
    <row r="3641" spans="1:7" x14ac:dyDescent="0.2">
      <c r="A3641" t="s">
        <v>7271</v>
      </c>
      <c r="B3641">
        <v>815.1496181</v>
      </c>
      <c r="C3641">
        <v>-0.237608337</v>
      </c>
      <c r="D3641">
        <v>1.4721109E-2</v>
      </c>
      <c r="E3641" t="s">
        <v>7272</v>
      </c>
      <c r="F3641">
        <v>17164</v>
      </c>
      <c r="G3641">
        <f t="shared" si="56"/>
        <v>1.8320594716263514</v>
      </c>
    </row>
    <row r="3642" spans="1:7" x14ac:dyDescent="0.2">
      <c r="A3642" t="s">
        <v>7273</v>
      </c>
      <c r="B3642">
        <v>1831.296374</v>
      </c>
      <c r="C3642">
        <v>-0.171859489</v>
      </c>
      <c r="D3642">
        <v>1.4733095999999999E-2</v>
      </c>
      <c r="E3642" t="s">
        <v>7274</v>
      </c>
      <c r="F3642">
        <v>58200</v>
      </c>
      <c r="G3642">
        <f t="shared" si="56"/>
        <v>1.8317059813018302</v>
      </c>
    </row>
    <row r="3643" spans="1:7" x14ac:dyDescent="0.2">
      <c r="A3643" t="s">
        <v>7275</v>
      </c>
      <c r="B3643">
        <v>791.26866700000005</v>
      </c>
      <c r="C3643">
        <v>-0.23314236199999999</v>
      </c>
      <c r="D3643">
        <v>1.4851117E-2</v>
      </c>
      <c r="E3643" t="s">
        <v>7276</v>
      </c>
      <c r="F3643">
        <v>217715</v>
      </c>
      <c r="G3643">
        <f t="shared" si="56"/>
        <v>1.8282408804415429</v>
      </c>
    </row>
    <row r="3644" spans="1:7" x14ac:dyDescent="0.2">
      <c r="A3644" t="s">
        <v>7277</v>
      </c>
      <c r="B3644">
        <v>1370.0483790000001</v>
      </c>
      <c r="C3644">
        <v>-0.20827683599999999</v>
      </c>
      <c r="D3644">
        <v>1.4911878999999999E-2</v>
      </c>
      <c r="E3644" t="s">
        <v>7278</v>
      </c>
      <c r="F3644">
        <v>18563</v>
      </c>
      <c r="G3644">
        <f t="shared" si="56"/>
        <v>1.8264676289872446</v>
      </c>
    </row>
    <row r="3645" spans="1:7" x14ac:dyDescent="0.2">
      <c r="A3645" t="s">
        <v>7279</v>
      </c>
      <c r="B3645">
        <v>407.12770030000001</v>
      </c>
      <c r="C3645">
        <v>-0.30110867899999999</v>
      </c>
      <c r="D3645">
        <v>1.4928286000000001E-2</v>
      </c>
      <c r="E3645" t="s">
        <v>7280</v>
      </c>
      <c r="F3645">
        <v>59031</v>
      </c>
      <c r="G3645">
        <f t="shared" si="56"/>
        <v>1.8259900531908222</v>
      </c>
    </row>
    <row r="3646" spans="1:7" x14ac:dyDescent="0.2">
      <c r="A3646" t="s">
        <v>7281</v>
      </c>
      <c r="B3646">
        <v>1040.0358000000001</v>
      </c>
      <c r="C3646">
        <v>-0.21669572300000001</v>
      </c>
      <c r="D3646">
        <v>1.493388E-2</v>
      </c>
      <c r="E3646" t="s">
        <v>7282</v>
      </c>
      <c r="F3646">
        <v>211187</v>
      </c>
      <c r="G3646">
        <f t="shared" si="56"/>
        <v>1.8258273427323655</v>
      </c>
    </row>
    <row r="3647" spans="1:7" x14ac:dyDescent="0.2">
      <c r="A3647" t="s">
        <v>7283</v>
      </c>
      <c r="B3647">
        <v>1293.5510429999999</v>
      </c>
      <c r="C3647">
        <v>-0.20555938100000001</v>
      </c>
      <c r="D3647">
        <v>1.493388E-2</v>
      </c>
      <c r="E3647" t="s">
        <v>7284</v>
      </c>
      <c r="F3647">
        <v>214572</v>
      </c>
      <c r="G3647">
        <f t="shared" si="56"/>
        <v>1.8258273427323655</v>
      </c>
    </row>
    <row r="3648" spans="1:7" x14ac:dyDescent="0.2">
      <c r="A3648" t="s">
        <v>7285</v>
      </c>
      <c r="B3648">
        <v>667.28632470000002</v>
      </c>
      <c r="C3648">
        <v>-0.27414675999999999</v>
      </c>
      <c r="D3648">
        <v>1.5015667999999999E-2</v>
      </c>
      <c r="E3648" t="s">
        <v>7286</v>
      </c>
      <c r="F3648">
        <v>67604</v>
      </c>
      <c r="G3648">
        <f t="shared" si="56"/>
        <v>1.8234553426351099</v>
      </c>
    </row>
    <row r="3649" spans="1:7" x14ac:dyDescent="0.2">
      <c r="A3649" t="s">
        <v>7287</v>
      </c>
      <c r="B3649">
        <v>809.0622856</v>
      </c>
      <c r="C3649">
        <v>-0.238720247</v>
      </c>
      <c r="D3649">
        <v>1.5068778999999999E-2</v>
      </c>
      <c r="E3649" t="s">
        <v>7288</v>
      </c>
      <c r="F3649">
        <v>68925</v>
      </c>
      <c r="G3649">
        <f t="shared" si="56"/>
        <v>1.8219219364740511</v>
      </c>
    </row>
    <row r="3650" spans="1:7" x14ac:dyDescent="0.2">
      <c r="A3650" t="s">
        <v>7289</v>
      </c>
      <c r="B3650">
        <v>596.92121359999999</v>
      </c>
      <c r="C3650">
        <v>-0.257168432</v>
      </c>
      <c r="D3650">
        <v>1.5089429999999999E-2</v>
      </c>
      <c r="E3650" t="s">
        <v>7290</v>
      </c>
      <c r="F3650">
        <v>22122</v>
      </c>
      <c r="G3650">
        <f t="shared" si="56"/>
        <v>1.8213271652959913</v>
      </c>
    </row>
    <row r="3651" spans="1:7" x14ac:dyDescent="0.2">
      <c r="A3651" t="s">
        <v>7291</v>
      </c>
      <c r="B3651">
        <v>3401.24667</v>
      </c>
      <c r="C3651">
        <v>-0.168273071</v>
      </c>
      <c r="D3651">
        <v>1.5107059000000001E-2</v>
      </c>
      <c r="E3651" t="s">
        <v>7292</v>
      </c>
      <c r="F3651">
        <v>117146</v>
      </c>
      <c r="G3651">
        <f t="shared" si="56"/>
        <v>1.8208200746675873</v>
      </c>
    </row>
    <row r="3652" spans="1:7" x14ac:dyDescent="0.2">
      <c r="A3652" t="s">
        <v>7293</v>
      </c>
      <c r="B3652">
        <v>10785.04371</v>
      </c>
      <c r="C3652">
        <v>-0.12931989299999999</v>
      </c>
      <c r="D3652">
        <v>1.5143267E-2</v>
      </c>
      <c r="E3652" t="s">
        <v>7294</v>
      </c>
      <c r="F3652">
        <v>14312</v>
      </c>
      <c r="G3652">
        <f t="shared" si="56"/>
        <v>1.8197804202777237</v>
      </c>
    </row>
    <row r="3653" spans="1:7" x14ac:dyDescent="0.2">
      <c r="A3653" t="s">
        <v>7295</v>
      </c>
      <c r="B3653">
        <v>1024.6564599999999</v>
      </c>
      <c r="C3653">
        <v>-0.229557172</v>
      </c>
      <c r="D3653">
        <v>1.5158649999999999E-2</v>
      </c>
      <c r="E3653" t="s">
        <v>7296</v>
      </c>
      <c r="F3653">
        <v>64340</v>
      </c>
      <c r="G3653">
        <f t="shared" si="56"/>
        <v>1.8193394744069373</v>
      </c>
    </row>
    <row r="3654" spans="1:7" x14ac:dyDescent="0.2">
      <c r="A3654" t="s">
        <v>7297</v>
      </c>
      <c r="B3654">
        <v>2167.4139719999998</v>
      </c>
      <c r="C3654">
        <v>-0.16032428300000001</v>
      </c>
      <c r="D3654">
        <v>1.5179379999999999E-2</v>
      </c>
      <c r="E3654" t="s">
        <v>7298</v>
      </c>
      <c r="F3654">
        <v>15193</v>
      </c>
      <c r="G3654">
        <f t="shared" ref="G3654:G3717" si="57">-LOG10(D3654)</f>
        <v>1.8187459667855783</v>
      </c>
    </row>
    <row r="3655" spans="1:7" x14ac:dyDescent="0.2">
      <c r="A3655" t="s">
        <v>7299</v>
      </c>
      <c r="B3655">
        <v>1053.13553</v>
      </c>
      <c r="C3655">
        <v>-0.19951444400000001</v>
      </c>
      <c r="D3655">
        <v>1.5226791E-2</v>
      </c>
      <c r="E3655" t="s">
        <v>7300</v>
      </c>
      <c r="F3655">
        <v>26895</v>
      </c>
      <c r="G3655">
        <f t="shared" si="57"/>
        <v>1.8173916132651373</v>
      </c>
    </row>
    <row r="3656" spans="1:7" x14ac:dyDescent="0.2">
      <c r="A3656" t="s">
        <v>7301</v>
      </c>
      <c r="B3656">
        <v>2499.7033449999999</v>
      </c>
      <c r="C3656">
        <v>-0.18373924899999999</v>
      </c>
      <c r="D3656">
        <v>1.5237442E-2</v>
      </c>
      <c r="E3656" t="s">
        <v>7302</v>
      </c>
      <c r="F3656">
        <v>16206</v>
      </c>
      <c r="G3656">
        <f t="shared" si="57"/>
        <v>1.8170879344746538</v>
      </c>
    </row>
    <row r="3657" spans="1:7" x14ac:dyDescent="0.2">
      <c r="A3657" t="s">
        <v>7303</v>
      </c>
      <c r="B3657">
        <v>2086.481773</v>
      </c>
      <c r="C3657">
        <v>-0.18375480299999999</v>
      </c>
      <c r="D3657">
        <v>1.5260925999999999E-2</v>
      </c>
      <c r="E3657" t="s">
        <v>7304</v>
      </c>
      <c r="F3657">
        <v>77552</v>
      </c>
      <c r="G3657">
        <f t="shared" si="57"/>
        <v>1.8164191135312697</v>
      </c>
    </row>
    <row r="3658" spans="1:7" x14ac:dyDescent="0.2">
      <c r="A3658" t="s">
        <v>7305</v>
      </c>
      <c r="B3658">
        <v>451.91352430000001</v>
      </c>
      <c r="C3658">
        <v>-0.32578246900000002</v>
      </c>
      <c r="D3658">
        <v>1.5263404E-2</v>
      </c>
      <c r="E3658" t="s">
        <v>7306</v>
      </c>
      <c r="F3658">
        <v>620695</v>
      </c>
      <c r="G3658">
        <f t="shared" si="57"/>
        <v>1.8163486004861991</v>
      </c>
    </row>
    <row r="3659" spans="1:7" x14ac:dyDescent="0.2">
      <c r="A3659" t="s">
        <v>7307</v>
      </c>
      <c r="B3659">
        <v>521.8077088</v>
      </c>
      <c r="C3659">
        <v>-0.26928468</v>
      </c>
      <c r="D3659">
        <v>1.5285556E-2</v>
      </c>
      <c r="E3659" t="s">
        <v>7308</v>
      </c>
      <c r="F3659">
        <v>17937</v>
      </c>
      <c r="G3659">
        <f t="shared" si="57"/>
        <v>1.8157187595325743</v>
      </c>
    </row>
    <row r="3660" spans="1:7" x14ac:dyDescent="0.2">
      <c r="A3660" t="s">
        <v>7309</v>
      </c>
      <c r="B3660">
        <v>6196.9325280000003</v>
      </c>
      <c r="C3660">
        <v>-0.14041119299999999</v>
      </c>
      <c r="D3660">
        <v>1.5285556E-2</v>
      </c>
      <c r="E3660" t="s">
        <v>7310</v>
      </c>
      <c r="F3660">
        <v>67887</v>
      </c>
      <c r="G3660">
        <f t="shared" si="57"/>
        <v>1.8157187595325743</v>
      </c>
    </row>
    <row r="3661" spans="1:7" x14ac:dyDescent="0.2">
      <c r="A3661" t="s">
        <v>7311</v>
      </c>
      <c r="B3661">
        <v>818.26774309999996</v>
      </c>
      <c r="C3661">
        <v>-0.24404426200000001</v>
      </c>
      <c r="D3661">
        <v>1.5341278999999999E-2</v>
      </c>
      <c r="E3661" t="s">
        <v>7312</v>
      </c>
      <c r="F3661">
        <v>244144</v>
      </c>
      <c r="G3661">
        <f t="shared" si="57"/>
        <v>1.8141384318155063</v>
      </c>
    </row>
    <row r="3662" spans="1:7" x14ac:dyDescent="0.2">
      <c r="A3662" t="s">
        <v>7313</v>
      </c>
      <c r="B3662">
        <v>3652.689261</v>
      </c>
      <c r="C3662">
        <v>-0.16954095</v>
      </c>
      <c r="D3662">
        <v>1.5341278999999999E-2</v>
      </c>
      <c r="E3662" t="s">
        <v>7314</v>
      </c>
      <c r="F3662">
        <v>15184</v>
      </c>
      <c r="G3662">
        <f t="shared" si="57"/>
        <v>1.8141384318155063</v>
      </c>
    </row>
    <row r="3663" spans="1:7" x14ac:dyDescent="0.2">
      <c r="A3663" t="s">
        <v>7315</v>
      </c>
      <c r="B3663">
        <v>5601.4489380000005</v>
      </c>
      <c r="C3663">
        <v>-0.13974489000000001</v>
      </c>
      <c r="D3663">
        <v>1.5341278999999999E-2</v>
      </c>
      <c r="E3663" t="s">
        <v>7316</v>
      </c>
      <c r="F3663">
        <v>217866</v>
      </c>
      <c r="G3663">
        <f t="shared" si="57"/>
        <v>1.8141384318155063</v>
      </c>
    </row>
    <row r="3664" spans="1:7" x14ac:dyDescent="0.2">
      <c r="A3664" t="s">
        <v>7317</v>
      </c>
      <c r="B3664">
        <v>868.74113090000003</v>
      </c>
      <c r="C3664">
        <v>-0.21781562099999999</v>
      </c>
      <c r="D3664">
        <v>1.541056E-2</v>
      </c>
      <c r="E3664" t="s">
        <v>7318</v>
      </c>
      <c r="F3664">
        <v>435684</v>
      </c>
      <c r="G3664">
        <f t="shared" si="57"/>
        <v>1.812181579289956</v>
      </c>
    </row>
    <row r="3665" spans="1:7" x14ac:dyDescent="0.2">
      <c r="A3665" t="s">
        <v>7319</v>
      </c>
      <c r="B3665">
        <v>1365.8641009999999</v>
      </c>
      <c r="C3665">
        <v>-0.18490748600000001</v>
      </c>
      <c r="D3665">
        <v>1.5444846999999999E-2</v>
      </c>
      <c r="E3665" t="s">
        <v>7320</v>
      </c>
      <c r="F3665">
        <v>12908</v>
      </c>
      <c r="G3665">
        <f t="shared" si="57"/>
        <v>1.8112163895564348</v>
      </c>
    </row>
    <row r="3666" spans="1:7" x14ac:dyDescent="0.2">
      <c r="A3666" t="s">
        <v>7321</v>
      </c>
      <c r="B3666">
        <v>3248.141689</v>
      </c>
      <c r="C3666">
        <v>-0.14495912499999999</v>
      </c>
      <c r="D3666">
        <v>1.5469795999999999E-2</v>
      </c>
      <c r="E3666" t="s">
        <v>7322</v>
      </c>
      <c r="F3666">
        <v>229543</v>
      </c>
      <c r="G3666">
        <f t="shared" si="57"/>
        <v>1.8105154132985939</v>
      </c>
    </row>
    <row r="3667" spans="1:7" x14ac:dyDescent="0.2">
      <c r="A3667" t="s">
        <v>7323</v>
      </c>
      <c r="B3667">
        <v>1059.4541380000001</v>
      </c>
      <c r="C3667">
        <v>-0.19804370399999999</v>
      </c>
      <c r="D3667">
        <v>1.5469795999999999E-2</v>
      </c>
      <c r="E3667" t="s">
        <v>7324</v>
      </c>
      <c r="F3667">
        <v>231605</v>
      </c>
      <c r="G3667">
        <f t="shared" si="57"/>
        <v>1.8105154132985939</v>
      </c>
    </row>
    <row r="3668" spans="1:7" x14ac:dyDescent="0.2">
      <c r="A3668" t="s">
        <v>7325</v>
      </c>
      <c r="B3668">
        <v>387.68910820000002</v>
      </c>
      <c r="C3668">
        <v>-0.30261391399999998</v>
      </c>
      <c r="D3668">
        <v>1.5469795999999999E-2</v>
      </c>
      <c r="E3668" t="s">
        <v>7326</v>
      </c>
      <c r="F3668">
        <v>71723</v>
      </c>
      <c r="G3668">
        <f t="shared" si="57"/>
        <v>1.8105154132985939</v>
      </c>
    </row>
    <row r="3669" spans="1:7" x14ac:dyDescent="0.2">
      <c r="A3669" t="s">
        <v>7327</v>
      </c>
      <c r="B3669">
        <v>487.44909589999997</v>
      </c>
      <c r="C3669">
        <v>-0.27581136099999998</v>
      </c>
      <c r="D3669">
        <v>1.54728E-2</v>
      </c>
      <c r="E3669" t="s">
        <v>7328</v>
      </c>
      <c r="F3669">
        <v>225895</v>
      </c>
      <c r="G3669">
        <f t="shared" si="57"/>
        <v>1.8104310880772883</v>
      </c>
    </row>
    <row r="3670" spans="1:7" x14ac:dyDescent="0.2">
      <c r="A3670" t="s">
        <v>7329</v>
      </c>
      <c r="B3670">
        <v>3095.6686450000002</v>
      </c>
      <c r="C3670">
        <v>-0.14199738200000001</v>
      </c>
      <c r="D3670">
        <v>1.5524316E-2</v>
      </c>
      <c r="E3670" t="s">
        <v>7330</v>
      </c>
      <c r="F3670">
        <v>14026</v>
      </c>
      <c r="G3670">
        <f t="shared" si="57"/>
        <v>1.8089875257065955</v>
      </c>
    </row>
    <row r="3671" spans="1:7" x14ac:dyDescent="0.2">
      <c r="A3671" t="s">
        <v>7331</v>
      </c>
      <c r="B3671">
        <v>255.56302529999999</v>
      </c>
      <c r="C3671">
        <v>-0.39405425100000002</v>
      </c>
      <c r="D3671">
        <v>1.5571962E-2</v>
      </c>
      <c r="E3671" t="s">
        <v>7332</v>
      </c>
      <c r="F3671">
        <v>63955</v>
      </c>
      <c r="G3671">
        <f t="shared" si="57"/>
        <v>1.807656664754187</v>
      </c>
    </row>
    <row r="3672" spans="1:7" x14ac:dyDescent="0.2">
      <c r="A3672" t="s">
        <v>7333</v>
      </c>
      <c r="B3672">
        <v>360.42142100000001</v>
      </c>
      <c r="C3672">
        <v>-0.312512226</v>
      </c>
      <c r="D3672">
        <v>1.5577186999999999E-2</v>
      </c>
      <c r="E3672" t="s">
        <v>7334</v>
      </c>
      <c r="F3672">
        <v>217364</v>
      </c>
      <c r="G3672">
        <f t="shared" si="57"/>
        <v>1.8075109664759306</v>
      </c>
    </row>
    <row r="3673" spans="1:7" x14ac:dyDescent="0.2">
      <c r="A3673" t="s">
        <v>7335</v>
      </c>
      <c r="B3673">
        <v>2361.8355580000002</v>
      </c>
      <c r="C3673">
        <v>-0.15854117600000001</v>
      </c>
      <c r="D3673">
        <v>1.5661531999999999E-2</v>
      </c>
      <c r="E3673" t="s">
        <v>7336</v>
      </c>
      <c r="F3673">
        <v>78885</v>
      </c>
      <c r="G3673">
        <f t="shared" si="57"/>
        <v>1.8051657578206226</v>
      </c>
    </row>
    <row r="3674" spans="1:7" x14ac:dyDescent="0.2">
      <c r="A3674" t="s">
        <v>7337</v>
      </c>
      <c r="B3674">
        <v>2704.035785</v>
      </c>
      <c r="C3674">
        <v>-0.14913900899999999</v>
      </c>
      <c r="D3674">
        <v>1.5728804999999998E-2</v>
      </c>
      <c r="E3674" t="s">
        <v>7338</v>
      </c>
      <c r="F3674">
        <v>56695</v>
      </c>
      <c r="G3674">
        <f t="shared" si="57"/>
        <v>1.8033042717581669</v>
      </c>
    </row>
    <row r="3675" spans="1:7" x14ac:dyDescent="0.2">
      <c r="A3675" t="s">
        <v>7339</v>
      </c>
      <c r="B3675">
        <v>10066.63733</v>
      </c>
      <c r="C3675">
        <v>-0.121708108</v>
      </c>
      <c r="D3675">
        <v>1.5776484E-2</v>
      </c>
      <c r="E3675" t="s">
        <v>7340</v>
      </c>
      <c r="F3675">
        <v>14182</v>
      </c>
      <c r="G3675">
        <f t="shared" si="57"/>
        <v>1.8019897786639623</v>
      </c>
    </row>
    <row r="3676" spans="1:7" x14ac:dyDescent="0.2">
      <c r="A3676" t="s">
        <v>7341</v>
      </c>
      <c r="B3676">
        <v>782.92462599999999</v>
      </c>
      <c r="C3676">
        <v>-0.21848567399999999</v>
      </c>
      <c r="D3676">
        <v>1.5823749000000002E-2</v>
      </c>
      <c r="E3676" t="s">
        <v>7342</v>
      </c>
      <c r="F3676">
        <v>71957</v>
      </c>
      <c r="G3676">
        <f t="shared" si="57"/>
        <v>1.8006906145726989</v>
      </c>
    </row>
    <row r="3677" spans="1:7" x14ac:dyDescent="0.2">
      <c r="A3677" t="s">
        <v>7343</v>
      </c>
      <c r="B3677">
        <v>2805.7861710000002</v>
      </c>
      <c r="C3677">
        <v>-0.15728666199999999</v>
      </c>
      <c r="D3677">
        <v>1.5868486000000001E-2</v>
      </c>
      <c r="E3677" t="s">
        <v>7344</v>
      </c>
      <c r="F3677">
        <v>78070</v>
      </c>
      <c r="G3677">
        <f t="shared" si="57"/>
        <v>1.7994645069698796</v>
      </c>
    </row>
    <row r="3678" spans="1:7" x14ac:dyDescent="0.2">
      <c r="A3678" t="s">
        <v>7345</v>
      </c>
      <c r="B3678">
        <v>894.10900219999996</v>
      </c>
      <c r="C3678">
        <v>-0.24032049799999999</v>
      </c>
      <c r="D3678">
        <v>1.5935393999999999E-2</v>
      </c>
      <c r="E3678" t="s">
        <v>7346</v>
      </c>
      <c r="F3678">
        <v>12009</v>
      </c>
      <c r="G3678">
        <f t="shared" si="57"/>
        <v>1.7976371941977483</v>
      </c>
    </row>
    <row r="3679" spans="1:7" x14ac:dyDescent="0.2">
      <c r="A3679" t="s">
        <v>7347</v>
      </c>
      <c r="B3679">
        <v>230.93898250000001</v>
      </c>
      <c r="C3679">
        <v>-0.37693416200000002</v>
      </c>
      <c r="D3679">
        <v>1.5963369000000002E-2</v>
      </c>
      <c r="E3679" t="s">
        <v>7348</v>
      </c>
      <c r="F3679">
        <v>67509</v>
      </c>
      <c r="G3679">
        <f t="shared" si="57"/>
        <v>1.7968754473396638</v>
      </c>
    </row>
    <row r="3680" spans="1:7" x14ac:dyDescent="0.2">
      <c r="A3680" t="s">
        <v>7349</v>
      </c>
      <c r="B3680">
        <v>1702.2318399999999</v>
      </c>
      <c r="C3680">
        <v>-0.17776020300000001</v>
      </c>
      <c r="D3680">
        <v>1.5989429999999999E-2</v>
      </c>
      <c r="E3680" t="s">
        <v>7350</v>
      </c>
      <c r="F3680">
        <v>59022</v>
      </c>
      <c r="G3680">
        <f t="shared" si="57"/>
        <v>1.7961670179465103</v>
      </c>
    </row>
    <row r="3681" spans="1:7" x14ac:dyDescent="0.2">
      <c r="A3681" t="s">
        <v>7351</v>
      </c>
      <c r="B3681">
        <v>427.73502289999999</v>
      </c>
      <c r="C3681">
        <v>-0.28257177300000003</v>
      </c>
      <c r="D3681">
        <v>1.5997027E-2</v>
      </c>
      <c r="E3681" t="s">
        <v>7352</v>
      </c>
      <c r="F3681">
        <v>68523</v>
      </c>
      <c r="G3681">
        <f t="shared" si="57"/>
        <v>1.7959607221857103</v>
      </c>
    </row>
    <row r="3682" spans="1:7" x14ac:dyDescent="0.2">
      <c r="A3682" t="s">
        <v>7353</v>
      </c>
      <c r="B3682">
        <v>1683.9994099999999</v>
      </c>
      <c r="C3682">
        <v>-0.18329526400000001</v>
      </c>
      <c r="D3682">
        <v>1.5999988999999999E-2</v>
      </c>
      <c r="E3682" t="s">
        <v>7354</v>
      </c>
      <c r="F3682">
        <v>109095</v>
      </c>
      <c r="G3682">
        <f t="shared" si="57"/>
        <v>1.7958803159216341</v>
      </c>
    </row>
    <row r="3683" spans="1:7" x14ac:dyDescent="0.2">
      <c r="A3683" t="s">
        <v>7355</v>
      </c>
      <c r="B3683">
        <v>2362.9882579999999</v>
      </c>
      <c r="C3683">
        <v>-0.158476165</v>
      </c>
      <c r="D3683">
        <v>1.6005807E-2</v>
      </c>
      <c r="E3683" t="s">
        <v>7356</v>
      </c>
      <c r="F3683">
        <v>56453</v>
      </c>
      <c r="G3683">
        <f t="shared" si="57"/>
        <v>1.7957224241870531</v>
      </c>
    </row>
    <row r="3684" spans="1:7" x14ac:dyDescent="0.2">
      <c r="A3684" t="s">
        <v>7357</v>
      </c>
      <c r="B3684">
        <v>2911.8309380000001</v>
      </c>
      <c r="C3684">
        <v>-0.15148207899999999</v>
      </c>
      <c r="D3684">
        <v>1.6119108E-2</v>
      </c>
      <c r="E3684" t="s">
        <v>7358</v>
      </c>
      <c r="F3684">
        <v>216001</v>
      </c>
      <c r="G3684">
        <f t="shared" si="57"/>
        <v>1.7926589948756169</v>
      </c>
    </row>
    <row r="3685" spans="1:7" x14ac:dyDescent="0.2">
      <c r="A3685" t="s">
        <v>7359</v>
      </c>
      <c r="B3685">
        <v>301.74101460000003</v>
      </c>
      <c r="C3685">
        <v>-0.33031556499999998</v>
      </c>
      <c r="D3685">
        <v>1.6127557000000001E-2</v>
      </c>
      <c r="E3685" t="s">
        <v>7360</v>
      </c>
      <c r="F3685">
        <v>23921</v>
      </c>
      <c r="G3685">
        <f t="shared" si="57"/>
        <v>1.7924314144941065</v>
      </c>
    </row>
    <row r="3686" spans="1:7" x14ac:dyDescent="0.2">
      <c r="A3686" t="s">
        <v>7361</v>
      </c>
      <c r="B3686">
        <v>3316.2958880000001</v>
      </c>
      <c r="C3686">
        <v>-0.15223019099999999</v>
      </c>
      <c r="D3686">
        <v>1.6127557000000001E-2</v>
      </c>
      <c r="E3686" t="s">
        <v>7362</v>
      </c>
      <c r="F3686">
        <v>67963</v>
      </c>
      <c r="G3686">
        <f t="shared" si="57"/>
        <v>1.7924314144941065</v>
      </c>
    </row>
    <row r="3687" spans="1:7" x14ac:dyDescent="0.2">
      <c r="A3687" t="s">
        <v>7363</v>
      </c>
      <c r="B3687">
        <v>174.56731379999999</v>
      </c>
      <c r="C3687">
        <v>-0.44701344100000001</v>
      </c>
      <c r="D3687">
        <v>1.613322E-2</v>
      </c>
      <c r="E3687" t="s">
        <v>7364</v>
      </c>
      <c r="F3687">
        <v>70083</v>
      </c>
      <c r="G3687">
        <f t="shared" si="57"/>
        <v>1.7922789439149709</v>
      </c>
    </row>
    <row r="3688" spans="1:7" x14ac:dyDescent="0.2">
      <c r="A3688" t="s">
        <v>7365</v>
      </c>
      <c r="B3688">
        <v>2881.677154</v>
      </c>
      <c r="C3688">
        <v>-0.16701047499999999</v>
      </c>
      <c r="D3688">
        <v>1.6165083E-2</v>
      </c>
      <c r="E3688" t="s">
        <v>7366</v>
      </c>
      <c r="F3688">
        <v>11490</v>
      </c>
      <c r="G3688">
        <f t="shared" si="57"/>
        <v>1.791422061151438</v>
      </c>
    </row>
    <row r="3689" spans="1:7" x14ac:dyDescent="0.2">
      <c r="A3689" t="s">
        <v>7367</v>
      </c>
      <c r="B3689">
        <v>2664.1328100000001</v>
      </c>
      <c r="C3689">
        <v>-0.15788486400000001</v>
      </c>
      <c r="D3689">
        <v>1.6185303000000002E-2</v>
      </c>
      <c r="E3689" t="s">
        <v>7368</v>
      </c>
      <c r="F3689">
        <v>57912</v>
      </c>
      <c r="G3689">
        <f t="shared" si="57"/>
        <v>1.7908791658940142</v>
      </c>
    </row>
    <row r="3690" spans="1:7" x14ac:dyDescent="0.2">
      <c r="A3690" t="s">
        <v>7369</v>
      </c>
      <c r="B3690">
        <v>169.66451230000001</v>
      </c>
      <c r="C3690">
        <v>-0.42250890600000002</v>
      </c>
      <c r="D3690">
        <v>1.6185303000000002E-2</v>
      </c>
      <c r="E3690" t="s">
        <v>7370</v>
      </c>
      <c r="F3690">
        <v>235406</v>
      </c>
      <c r="G3690">
        <f t="shared" si="57"/>
        <v>1.7908791658940142</v>
      </c>
    </row>
    <row r="3691" spans="1:7" x14ac:dyDescent="0.2">
      <c r="A3691" t="s">
        <v>7371</v>
      </c>
      <c r="B3691">
        <v>572.67978949999997</v>
      </c>
      <c r="C3691">
        <v>-0.26201305600000002</v>
      </c>
      <c r="D3691">
        <v>1.6186041000000002E-2</v>
      </c>
      <c r="E3691" t="s">
        <v>7372</v>
      </c>
      <c r="F3691">
        <v>67840</v>
      </c>
      <c r="G3691">
        <f t="shared" si="57"/>
        <v>1.7908593638538084</v>
      </c>
    </row>
    <row r="3692" spans="1:7" x14ac:dyDescent="0.2">
      <c r="A3692" t="s">
        <v>7373</v>
      </c>
      <c r="B3692">
        <v>2581.2840540000002</v>
      </c>
      <c r="C3692">
        <v>-0.162398457</v>
      </c>
      <c r="D3692">
        <v>1.6186041000000002E-2</v>
      </c>
      <c r="E3692" t="s">
        <v>7374</v>
      </c>
      <c r="F3692">
        <v>20655</v>
      </c>
      <c r="G3692">
        <f t="shared" si="57"/>
        <v>1.7908593638538084</v>
      </c>
    </row>
    <row r="3693" spans="1:7" x14ac:dyDescent="0.2">
      <c r="A3693" t="s">
        <v>7375</v>
      </c>
      <c r="B3693">
        <v>3488.8780240000001</v>
      </c>
      <c r="C3693">
        <v>-0.154596018</v>
      </c>
      <c r="D3693">
        <v>1.6186041000000002E-2</v>
      </c>
      <c r="E3693" t="s">
        <v>7376</v>
      </c>
      <c r="F3693">
        <v>21770</v>
      </c>
      <c r="G3693">
        <f t="shared" si="57"/>
        <v>1.7908593638538084</v>
      </c>
    </row>
    <row r="3694" spans="1:7" x14ac:dyDescent="0.2">
      <c r="A3694" t="s">
        <v>7377</v>
      </c>
      <c r="B3694">
        <v>1121.3956149999999</v>
      </c>
      <c r="C3694">
        <v>-0.19543055300000001</v>
      </c>
      <c r="D3694">
        <v>1.6205800999999999E-2</v>
      </c>
      <c r="E3694" t="s">
        <v>7378</v>
      </c>
      <c r="F3694">
        <v>20174</v>
      </c>
      <c r="G3694">
        <f t="shared" si="57"/>
        <v>1.7903294983384774</v>
      </c>
    </row>
    <row r="3695" spans="1:7" x14ac:dyDescent="0.2">
      <c r="A3695" t="s">
        <v>7379</v>
      </c>
      <c r="B3695">
        <v>1765.2556079999999</v>
      </c>
      <c r="C3695">
        <v>-0.18795313399999999</v>
      </c>
      <c r="D3695">
        <v>1.6206505999999999E-2</v>
      </c>
      <c r="E3695" t="s">
        <v>7380</v>
      </c>
      <c r="F3695">
        <v>68911</v>
      </c>
      <c r="G3695">
        <f t="shared" si="57"/>
        <v>1.7903106056623228</v>
      </c>
    </row>
    <row r="3696" spans="1:7" x14ac:dyDescent="0.2">
      <c r="A3696" t="s">
        <v>7381</v>
      </c>
      <c r="B3696">
        <v>7283.1164150000004</v>
      </c>
      <c r="C3696">
        <v>-0.12848401800000001</v>
      </c>
      <c r="D3696">
        <v>1.6210048000000001E-2</v>
      </c>
      <c r="E3696" t="s">
        <v>7382</v>
      </c>
      <c r="F3696">
        <v>240843</v>
      </c>
      <c r="G3696">
        <f t="shared" si="57"/>
        <v>1.7902156991487541</v>
      </c>
    </row>
    <row r="3697" spans="1:7" x14ac:dyDescent="0.2">
      <c r="A3697" t="s">
        <v>7383</v>
      </c>
      <c r="B3697">
        <v>7200.2611020000004</v>
      </c>
      <c r="C3697">
        <v>-0.12911339799999999</v>
      </c>
      <c r="D3697">
        <v>1.6210048000000001E-2</v>
      </c>
      <c r="E3697" t="s">
        <v>7384</v>
      </c>
      <c r="F3697">
        <v>16467</v>
      </c>
      <c r="G3697">
        <f t="shared" si="57"/>
        <v>1.7902156991487541</v>
      </c>
    </row>
    <row r="3698" spans="1:7" x14ac:dyDescent="0.2">
      <c r="A3698" t="s">
        <v>7385</v>
      </c>
      <c r="B3698">
        <v>1078.4426719999999</v>
      </c>
      <c r="C3698">
        <v>-0.211155329</v>
      </c>
      <c r="D3698">
        <v>1.6210048000000001E-2</v>
      </c>
      <c r="E3698" t="s">
        <v>7386</v>
      </c>
      <c r="F3698">
        <v>27370</v>
      </c>
      <c r="G3698">
        <f t="shared" si="57"/>
        <v>1.7902156991487541</v>
      </c>
    </row>
    <row r="3699" spans="1:7" x14ac:dyDescent="0.2">
      <c r="A3699" t="s">
        <v>7387</v>
      </c>
      <c r="B3699">
        <v>1109.4697389999999</v>
      </c>
      <c r="C3699">
        <v>-0.206508202</v>
      </c>
      <c r="D3699">
        <v>1.6210048000000001E-2</v>
      </c>
      <c r="E3699" t="s">
        <v>7388</v>
      </c>
      <c r="F3699">
        <v>74322</v>
      </c>
      <c r="G3699">
        <f t="shared" si="57"/>
        <v>1.7902156991487541</v>
      </c>
    </row>
    <row r="3700" spans="1:7" x14ac:dyDescent="0.2">
      <c r="A3700" t="s">
        <v>7389</v>
      </c>
      <c r="B3700">
        <v>75.983978449999995</v>
      </c>
      <c r="C3700">
        <v>-0.64541506699999995</v>
      </c>
      <c r="D3700">
        <v>1.6244958E-2</v>
      </c>
      <c r="E3700" t="s">
        <v>7390</v>
      </c>
      <c r="F3700">
        <v>64899</v>
      </c>
      <c r="G3700">
        <f t="shared" si="57"/>
        <v>1.7892814071501353</v>
      </c>
    </row>
    <row r="3701" spans="1:7" x14ac:dyDescent="0.2">
      <c r="A3701" t="s">
        <v>7391</v>
      </c>
      <c r="B3701">
        <v>3943.0149230000002</v>
      </c>
      <c r="C3701">
        <v>-0.14449471899999999</v>
      </c>
      <c r="D3701">
        <v>1.6244958E-2</v>
      </c>
      <c r="E3701" t="s">
        <v>7392</v>
      </c>
      <c r="F3701">
        <v>57296</v>
      </c>
      <c r="G3701">
        <f t="shared" si="57"/>
        <v>1.7892814071501353</v>
      </c>
    </row>
    <row r="3702" spans="1:7" x14ac:dyDescent="0.2">
      <c r="A3702" t="s">
        <v>7393</v>
      </c>
      <c r="B3702">
        <v>890.31846370000005</v>
      </c>
      <c r="C3702">
        <v>-0.222131624</v>
      </c>
      <c r="D3702">
        <v>1.6244970000000001E-2</v>
      </c>
      <c r="E3702" t="s">
        <v>7394</v>
      </c>
      <c r="F3702">
        <v>68626</v>
      </c>
      <c r="G3702">
        <f t="shared" si="57"/>
        <v>1.7892810863409427</v>
      </c>
    </row>
    <row r="3703" spans="1:7" x14ac:dyDescent="0.2">
      <c r="A3703" t="s">
        <v>7395</v>
      </c>
      <c r="B3703">
        <v>1365.7333289999999</v>
      </c>
      <c r="C3703">
        <v>-0.206477986</v>
      </c>
      <c r="D3703">
        <v>1.6250673E-2</v>
      </c>
      <c r="E3703" t="s">
        <v>7396</v>
      </c>
      <c r="F3703">
        <v>102791</v>
      </c>
      <c r="G3703">
        <f t="shared" si="57"/>
        <v>1.7891286485845506</v>
      </c>
    </row>
    <row r="3704" spans="1:7" x14ac:dyDescent="0.2">
      <c r="A3704" t="s">
        <v>7397</v>
      </c>
      <c r="B3704">
        <v>666.89677930000005</v>
      </c>
      <c r="C3704">
        <v>-0.25738592799999999</v>
      </c>
      <c r="D3704">
        <v>1.6253138E-2</v>
      </c>
      <c r="E3704" t="s">
        <v>7398</v>
      </c>
      <c r="F3704">
        <v>66496</v>
      </c>
      <c r="G3704">
        <f t="shared" si="57"/>
        <v>1.7890627771764289</v>
      </c>
    </row>
    <row r="3705" spans="1:7" x14ac:dyDescent="0.2">
      <c r="A3705" t="s">
        <v>7399</v>
      </c>
      <c r="B3705">
        <v>1202.4249560000001</v>
      </c>
      <c r="C3705">
        <v>-0.19855635099999999</v>
      </c>
      <c r="D3705">
        <v>1.6302141999999999E-2</v>
      </c>
      <c r="E3705" t="s">
        <v>7400</v>
      </c>
      <c r="F3705">
        <v>72325</v>
      </c>
      <c r="G3705">
        <f t="shared" si="57"/>
        <v>1.7877553282547876</v>
      </c>
    </row>
    <row r="3706" spans="1:7" x14ac:dyDescent="0.2">
      <c r="A3706" t="s">
        <v>7401</v>
      </c>
      <c r="B3706">
        <v>2290.309377</v>
      </c>
      <c r="C3706">
        <v>-0.16882924399999999</v>
      </c>
      <c r="D3706">
        <v>1.6302141999999999E-2</v>
      </c>
      <c r="E3706" t="s">
        <v>7402</v>
      </c>
      <c r="F3706">
        <v>84095</v>
      </c>
      <c r="G3706">
        <f t="shared" si="57"/>
        <v>1.7877553282547876</v>
      </c>
    </row>
    <row r="3707" spans="1:7" x14ac:dyDescent="0.2">
      <c r="A3707" t="s">
        <v>7403</v>
      </c>
      <c r="B3707">
        <v>199.8657675</v>
      </c>
      <c r="C3707">
        <v>-0.42381264099999999</v>
      </c>
      <c r="D3707">
        <v>1.6307337000000002E-2</v>
      </c>
      <c r="E3707" t="s">
        <v>7404</v>
      </c>
      <c r="F3707">
        <v>79044</v>
      </c>
      <c r="G3707">
        <f t="shared" si="57"/>
        <v>1.7876169537746203</v>
      </c>
    </row>
    <row r="3708" spans="1:7" x14ac:dyDescent="0.2">
      <c r="A3708" t="s">
        <v>7405</v>
      </c>
      <c r="B3708">
        <v>2970.6838440000001</v>
      </c>
      <c r="C3708">
        <v>-0.16582564</v>
      </c>
      <c r="D3708">
        <v>1.6312521E-2</v>
      </c>
      <c r="E3708" t="s">
        <v>7406</v>
      </c>
      <c r="F3708">
        <v>228858</v>
      </c>
      <c r="G3708">
        <f t="shared" si="57"/>
        <v>1.787478916226257</v>
      </c>
    </row>
    <row r="3709" spans="1:7" x14ac:dyDescent="0.2">
      <c r="A3709" t="s">
        <v>7407</v>
      </c>
      <c r="B3709">
        <v>4741.3939959999998</v>
      </c>
      <c r="C3709">
        <v>-0.14818458400000001</v>
      </c>
      <c r="D3709">
        <v>1.6325507999999999E-2</v>
      </c>
      <c r="E3709" t="s">
        <v>7408</v>
      </c>
      <c r="F3709">
        <v>74136</v>
      </c>
      <c r="G3709">
        <f t="shared" si="57"/>
        <v>1.7871332959233794</v>
      </c>
    </row>
    <row r="3710" spans="1:7" x14ac:dyDescent="0.2">
      <c r="A3710" t="s">
        <v>7409</v>
      </c>
      <c r="B3710">
        <v>502.4785559</v>
      </c>
      <c r="C3710">
        <v>-0.25996528499999999</v>
      </c>
      <c r="D3710">
        <v>1.6336862000000001E-2</v>
      </c>
      <c r="E3710" t="s">
        <v>7410</v>
      </c>
      <c r="F3710">
        <v>65967</v>
      </c>
      <c r="G3710">
        <f t="shared" si="57"/>
        <v>1.7868313594903438</v>
      </c>
    </row>
    <row r="3711" spans="1:7" x14ac:dyDescent="0.2">
      <c r="A3711" t="s">
        <v>7411</v>
      </c>
      <c r="B3711">
        <v>827.89363979999996</v>
      </c>
      <c r="C3711">
        <v>-0.22616433699999999</v>
      </c>
      <c r="D3711">
        <v>1.6359248999999999E-2</v>
      </c>
      <c r="E3711" t="s">
        <v>7412</v>
      </c>
      <c r="F3711">
        <v>66355</v>
      </c>
      <c r="G3711">
        <f t="shared" si="57"/>
        <v>1.7862366372565146</v>
      </c>
    </row>
    <row r="3712" spans="1:7" x14ac:dyDescent="0.2">
      <c r="A3712" t="s">
        <v>7413</v>
      </c>
      <c r="B3712">
        <v>1583.964477</v>
      </c>
      <c r="C3712">
        <v>-0.20150537399999999</v>
      </c>
      <c r="D3712">
        <v>1.6409645E-2</v>
      </c>
      <c r="E3712" t="s">
        <v>7414</v>
      </c>
      <c r="F3712">
        <v>69804</v>
      </c>
      <c r="G3712">
        <f t="shared" si="57"/>
        <v>1.7849008142064278</v>
      </c>
    </row>
    <row r="3713" spans="1:7" x14ac:dyDescent="0.2">
      <c r="A3713" t="s">
        <v>7415</v>
      </c>
      <c r="B3713">
        <v>16133.04466</v>
      </c>
      <c r="C3713">
        <v>-0.11093563300000001</v>
      </c>
      <c r="D3713">
        <v>1.6522279000000001E-2</v>
      </c>
      <c r="E3713" t="s">
        <v>7416</v>
      </c>
      <c r="F3713">
        <v>66855</v>
      </c>
      <c r="G3713">
        <f t="shared" si="57"/>
        <v>1.7819300484889986</v>
      </c>
    </row>
    <row r="3714" spans="1:7" x14ac:dyDescent="0.2">
      <c r="A3714" t="s">
        <v>7417</v>
      </c>
      <c r="B3714">
        <v>270.69168359999998</v>
      </c>
      <c r="C3714">
        <v>-0.35873107300000001</v>
      </c>
      <c r="D3714">
        <v>1.6555961000000001E-2</v>
      </c>
      <c r="E3714" t="s">
        <v>7418</v>
      </c>
      <c r="F3714">
        <v>69372</v>
      </c>
      <c r="G3714">
        <f t="shared" si="57"/>
        <v>1.7810456053145698</v>
      </c>
    </row>
    <row r="3715" spans="1:7" x14ac:dyDescent="0.2">
      <c r="A3715" t="s">
        <v>7419</v>
      </c>
      <c r="B3715">
        <v>773.84198570000001</v>
      </c>
      <c r="C3715">
        <v>-0.226726603</v>
      </c>
      <c r="D3715">
        <v>1.6559929000000001E-2</v>
      </c>
      <c r="E3715" t="s">
        <v>7420</v>
      </c>
      <c r="F3715">
        <v>225392</v>
      </c>
      <c r="G3715">
        <f t="shared" si="57"/>
        <v>1.7809415295664959</v>
      </c>
    </row>
    <row r="3716" spans="1:7" x14ac:dyDescent="0.2">
      <c r="A3716" t="s">
        <v>7421</v>
      </c>
      <c r="B3716">
        <v>2473.9462619999999</v>
      </c>
      <c r="C3716">
        <v>-0.16974581799999999</v>
      </c>
      <c r="D3716">
        <v>1.6583839999999999E-2</v>
      </c>
      <c r="E3716" t="s">
        <v>7422</v>
      </c>
      <c r="F3716">
        <v>215445</v>
      </c>
      <c r="G3716">
        <f t="shared" si="57"/>
        <v>1.7803149009438812</v>
      </c>
    </row>
    <row r="3717" spans="1:7" x14ac:dyDescent="0.2">
      <c r="A3717" t="s">
        <v>7423</v>
      </c>
      <c r="B3717">
        <v>534.07967199999996</v>
      </c>
      <c r="C3717">
        <v>-0.29215337800000002</v>
      </c>
      <c r="D3717">
        <v>1.6626465999999999E-2</v>
      </c>
      <c r="E3717" t="s">
        <v>7424</v>
      </c>
      <c r="F3717">
        <v>215615</v>
      </c>
      <c r="G3717">
        <f t="shared" si="57"/>
        <v>1.7792000514299138</v>
      </c>
    </row>
    <row r="3718" spans="1:7" x14ac:dyDescent="0.2">
      <c r="A3718" t="s">
        <v>7425</v>
      </c>
      <c r="B3718">
        <v>49166.844530000002</v>
      </c>
      <c r="C3718">
        <v>-0.107071972</v>
      </c>
      <c r="D3718">
        <v>1.6634711E-2</v>
      </c>
      <c r="E3718" t="s">
        <v>7426</v>
      </c>
      <c r="F3718">
        <v>16560</v>
      </c>
      <c r="G3718">
        <f t="shared" ref="G3718:G3781" si="58">-LOG10(D3718)</f>
        <v>1.7789847398625187</v>
      </c>
    </row>
    <row r="3719" spans="1:7" x14ac:dyDescent="0.2">
      <c r="A3719" t="s">
        <v>7427</v>
      </c>
      <c r="B3719">
        <v>13288.78714</v>
      </c>
      <c r="C3719">
        <v>-0.12266210600000001</v>
      </c>
      <c r="D3719">
        <v>1.6634987E-2</v>
      </c>
      <c r="E3719" t="s">
        <v>7428</v>
      </c>
      <c r="F3719">
        <v>76252</v>
      </c>
      <c r="G3719">
        <f t="shared" si="58"/>
        <v>1.7789775341898368</v>
      </c>
    </row>
    <row r="3720" spans="1:7" x14ac:dyDescent="0.2">
      <c r="A3720" t="s">
        <v>7429</v>
      </c>
      <c r="B3720">
        <v>1230.4589309999999</v>
      </c>
      <c r="C3720">
        <v>-0.18771607700000001</v>
      </c>
      <c r="D3720">
        <v>1.6692868E-2</v>
      </c>
      <c r="E3720" t="s">
        <v>7430</v>
      </c>
      <c r="F3720">
        <v>54723</v>
      </c>
      <c r="G3720">
        <f t="shared" si="58"/>
        <v>1.7774690408181473</v>
      </c>
    </row>
    <row r="3721" spans="1:7" x14ac:dyDescent="0.2">
      <c r="A3721" t="s">
        <v>7431</v>
      </c>
      <c r="B3721">
        <v>4398.265907</v>
      </c>
      <c r="C3721">
        <v>-0.12977075199999999</v>
      </c>
      <c r="D3721">
        <v>1.6736912999999999E-2</v>
      </c>
      <c r="E3721" t="s">
        <v>7432</v>
      </c>
      <c r="F3721">
        <v>72393</v>
      </c>
      <c r="G3721">
        <f t="shared" si="58"/>
        <v>1.7763246413664209</v>
      </c>
    </row>
    <row r="3722" spans="1:7" x14ac:dyDescent="0.2">
      <c r="A3722" t="s">
        <v>7433</v>
      </c>
      <c r="B3722">
        <v>2680.9068609999999</v>
      </c>
      <c r="C3722">
        <v>-0.16704270800000001</v>
      </c>
      <c r="D3722">
        <v>1.676911E-2</v>
      </c>
      <c r="E3722" t="s">
        <v>7434</v>
      </c>
      <c r="F3722">
        <v>56451</v>
      </c>
      <c r="G3722">
        <f t="shared" si="58"/>
        <v>1.775489986430635</v>
      </c>
    </row>
    <row r="3723" spans="1:7" x14ac:dyDescent="0.2">
      <c r="A3723" t="s">
        <v>7435</v>
      </c>
      <c r="B3723">
        <v>1182.2017450000001</v>
      </c>
      <c r="C3723">
        <v>-0.19728833300000001</v>
      </c>
      <c r="D3723">
        <v>1.6791361000000001E-2</v>
      </c>
      <c r="E3723" t="s">
        <v>7436</v>
      </c>
      <c r="F3723">
        <v>54405</v>
      </c>
      <c r="G3723">
        <f t="shared" si="58"/>
        <v>1.7749141013107388</v>
      </c>
    </row>
    <row r="3724" spans="1:7" x14ac:dyDescent="0.2">
      <c r="A3724" t="s">
        <v>7437</v>
      </c>
      <c r="B3724">
        <v>8676.3579059999993</v>
      </c>
      <c r="C3724">
        <v>-0.12822959</v>
      </c>
      <c r="D3724">
        <v>1.6815361000000001E-2</v>
      </c>
      <c r="E3724" t="s">
        <v>7438</v>
      </c>
      <c r="F3724">
        <v>18114</v>
      </c>
      <c r="G3724">
        <f t="shared" si="58"/>
        <v>1.7742938046130958</v>
      </c>
    </row>
    <row r="3725" spans="1:7" x14ac:dyDescent="0.2">
      <c r="A3725" t="s">
        <v>7439</v>
      </c>
      <c r="B3725">
        <v>1359.1884050000001</v>
      </c>
      <c r="C3725">
        <v>-0.17951830099999999</v>
      </c>
      <c r="D3725">
        <v>1.6835515999999998E-2</v>
      </c>
      <c r="E3725" t="s">
        <v>7440</v>
      </c>
      <c r="F3725">
        <v>99738</v>
      </c>
      <c r="G3725">
        <f t="shared" si="58"/>
        <v>1.7737735681669877</v>
      </c>
    </row>
    <row r="3726" spans="1:7" x14ac:dyDescent="0.2">
      <c r="A3726" t="s">
        <v>7441</v>
      </c>
      <c r="B3726">
        <v>1059.871382</v>
      </c>
      <c r="C3726">
        <v>-0.20014791900000001</v>
      </c>
      <c r="D3726">
        <v>1.6835515999999998E-2</v>
      </c>
      <c r="E3726" t="s">
        <v>7442</v>
      </c>
      <c r="F3726">
        <v>100756</v>
      </c>
      <c r="G3726">
        <f t="shared" si="58"/>
        <v>1.7737735681669877</v>
      </c>
    </row>
    <row r="3727" spans="1:7" x14ac:dyDescent="0.2">
      <c r="A3727" t="s">
        <v>7443</v>
      </c>
      <c r="B3727">
        <v>2819.8509089999998</v>
      </c>
      <c r="C3727">
        <v>-0.15651385800000001</v>
      </c>
      <c r="D3727">
        <v>1.6835515999999998E-2</v>
      </c>
      <c r="E3727" t="s">
        <v>7444</v>
      </c>
      <c r="F3727">
        <v>22192</v>
      </c>
      <c r="G3727">
        <f t="shared" si="58"/>
        <v>1.7737735681669877</v>
      </c>
    </row>
    <row r="3728" spans="1:7" x14ac:dyDescent="0.2">
      <c r="A3728" t="s">
        <v>7445</v>
      </c>
      <c r="B3728">
        <v>225.8925437</v>
      </c>
      <c r="C3728">
        <v>-0.39441463999999998</v>
      </c>
      <c r="D3728">
        <v>1.6835515999999998E-2</v>
      </c>
      <c r="E3728" t="s">
        <v>7446</v>
      </c>
      <c r="F3728">
        <v>69666</v>
      </c>
      <c r="G3728">
        <f t="shared" si="58"/>
        <v>1.7737735681669877</v>
      </c>
    </row>
    <row r="3729" spans="1:7" x14ac:dyDescent="0.2">
      <c r="A3729" t="s">
        <v>7447</v>
      </c>
      <c r="B3729">
        <v>576.36522219999995</v>
      </c>
      <c r="C3729">
        <v>-0.256797253</v>
      </c>
      <c r="D3729">
        <v>1.6981736000000001E-2</v>
      </c>
      <c r="E3729" t="s">
        <v>7448</v>
      </c>
      <c r="F3729">
        <v>243842</v>
      </c>
      <c r="G3729">
        <f t="shared" si="58"/>
        <v>1.7700179149941377</v>
      </c>
    </row>
    <row r="3730" spans="1:7" x14ac:dyDescent="0.2">
      <c r="A3730" t="s">
        <v>7449</v>
      </c>
      <c r="B3730">
        <v>876.68073589999995</v>
      </c>
      <c r="C3730">
        <v>-0.22746103600000001</v>
      </c>
      <c r="D3730">
        <v>1.7077116999999999E-2</v>
      </c>
      <c r="E3730" s="4">
        <v>44257</v>
      </c>
      <c r="F3730">
        <v>67247</v>
      </c>
      <c r="G3730">
        <f t="shared" si="58"/>
        <v>1.7675854460986649</v>
      </c>
    </row>
    <row r="3731" spans="1:7" x14ac:dyDescent="0.2">
      <c r="A3731" t="s">
        <v>7450</v>
      </c>
      <c r="B3731">
        <v>1371.60906</v>
      </c>
      <c r="C3731">
        <v>-0.18802165100000001</v>
      </c>
      <c r="D3731">
        <v>1.7091634000000001E-2</v>
      </c>
      <c r="E3731" t="s">
        <v>7451</v>
      </c>
      <c r="F3731">
        <v>20182</v>
      </c>
      <c r="G3731">
        <f t="shared" si="58"/>
        <v>1.7672164157309387</v>
      </c>
    </row>
    <row r="3732" spans="1:7" x14ac:dyDescent="0.2">
      <c r="A3732" t="s">
        <v>7452</v>
      </c>
      <c r="B3732">
        <v>889.11664099999996</v>
      </c>
      <c r="C3732">
        <v>-0.21731562099999999</v>
      </c>
      <c r="D3732">
        <v>1.7141366000000002E-2</v>
      </c>
      <c r="E3732" t="s">
        <v>7453</v>
      </c>
      <c r="F3732">
        <v>100504116</v>
      </c>
      <c r="G3732">
        <f t="shared" si="58"/>
        <v>1.7659545719913692</v>
      </c>
    </row>
    <row r="3733" spans="1:7" x14ac:dyDescent="0.2">
      <c r="A3733" t="s">
        <v>7454</v>
      </c>
      <c r="B3733">
        <v>1076.856935</v>
      </c>
      <c r="C3733">
        <v>-0.19887641</v>
      </c>
      <c r="D3733">
        <v>1.7147261E-2</v>
      </c>
      <c r="E3733" t="s">
        <v>7455</v>
      </c>
      <c r="F3733">
        <v>18010</v>
      </c>
      <c r="G3733">
        <f t="shared" si="58"/>
        <v>1.7658052416611671</v>
      </c>
    </row>
    <row r="3734" spans="1:7" x14ac:dyDescent="0.2">
      <c r="A3734" t="s">
        <v>7456</v>
      </c>
      <c r="B3734">
        <v>5247.2323900000001</v>
      </c>
      <c r="C3734">
        <v>-0.15042106999999999</v>
      </c>
      <c r="D3734">
        <v>1.7195014000000002E-2</v>
      </c>
      <c r="E3734" t="s">
        <v>7457</v>
      </c>
      <c r="F3734">
        <v>212996</v>
      </c>
      <c r="G3734">
        <f t="shared" si="58"/>
        <v>1.7645974662438129</v>
      </c>
    </row>
    <row r="3735" spans="1:7" x14ac:dyDescent="0.2">
      <c r="A3735" t="s">
        <v>7458</v>
      </c>
      <c r="B3735">
        <v>2126.6019809999998</v>
      </c>
      <c r="C3735">
        <v>-0.159287805</v>
      </c>
      <c r="D3735">
        <v>1.7205716999999999E-2</v>
      </c>
      <c r="E3735" t="s">
        <v>7459</v>
      </c>
      <c r="F3735">
        <v>30949</v>
      </c>
      <c r="G3735">
        <f t="shared" si="58"/>
        <v>1.7643272246614585</v>
      </c>
    </row>
    <row r="3736" spans="1:7" x14ac:dyDescent="0.2">
      <c r="A3736" t="s">
        <v>7460</v>
      </c>
      <c r="B3736">
        <v>1325.9846709999999</v>
      </c>
      <c r="C3736">
        <v>-0.19011017499999999</v>
      </c>
      <c r="D3736">
        <v>1.7251595000000002E-2</v>
      </c>
      <c r="E3736" t="s">
        <v>7461</v>
      </c>
      <c r="F3736">
        <v>30841</v>
      </c>
      <c r="G3736">
        <f t="shared" si="58"/>
        <v>1.7631707459428347</v>
      </c>
    </row>
    <row r="3737" spans="1:7" x14ac:dyDescent="0.2">
      <c r="A3737" t="s">
        <v>7462</v>
      </c>
      <c r="B3737">
        <v>3036.7403610000001</v>
      </c>
      <c r="C3737">
        <v>-0.154389741</v>
      </c>
      <c r="D3737">
        <v>1.7347859E-2</v>
      </c>
      <c r="E3737" t="s">
        <v>7463</v>
      </c>
      <c r="F3737">
        <v>18846</v>
      </c>
      <c r="G3737">
        <f t="shared" si="58"/>
        <v>1.7607541163694138</v>
      </c>
    </row>
    <row r="3738" spans="1:7" x14ac:dyDescent="0.2">
      <c r="A3738" t="s">
        <v>7464</v>
      </c>
      <c r="B3738">
        <v>1847.609588</v>
      </c>
      <c r="C3738">
        <v>-0.17186294899999999</v>
      </c>
      <c r="D3738">
        <v>1.7351368999999998E-2</v>
      </c>
      <c r="E3738" t="s">
        <v>7465</v>
      </c>
      <c r="F3738">
        <v>52174</v>
      </c>
      <c r="G3738">
        <f t="shared" si="58"/>
        <v>1.7606662542627018</v>
      </c>
    </row>
    <row r="3739" spans="1:7" x14ac:dyDescent="0.2">
      <c r="A3739" t="s">
        <v>7466</v>
      </c>
      <c r="B3739">
        <v>3669.7317290000001</v>
      </c>
      <c r="C3739">
        <v>-0.14495756200000001</v>
      </c>
      <c r="D3739">
        <v>1.7391140999999999E-2</v>
      </c>
      <c r="E3739" t="s">
        <v>7467</v>
      </c>
      <c r="F3739">
        <v>16796</v>
      </c>
      <c r="G3739">
        <f t="shared" si="58"/>
        <v>1.7596719238197085</v>
      </c>
    </row>
    <row r="3740" spans="1:7" x14ac:dyDescent="0.2">
      <c r="A3740" t="s">
        <v>7468</v>
      </c>
      <c r="B3740">
        <v>516.90772600000003</v>
      </c>
      <c r="C3740">
        <v>-0.275429225</v>
      </c>
      <c r="D3740">
        <v>1.7400043E-2</v>
      </c>
      <c r="E3740" t="s">
        <v>7469</v>
      </c>
      <c r="F3740">
        <v>68836</v>
      </c>
      <c r="G3740">
        <f t="shared" si="58"/>
        <v>1.7594496784622482</v>
      </c>
    </row>
    <row r="3741" spans="1:7" x14ac:dyDescent="0.2">
      <c r="A3741" t="s">
        <v>7470</v>
      </c>
      <c r="B3741">
        <v>4461.5054190000001</v>
      </c>
      <c r="C3741">
        <v>-0.136018157</v>
      </c>
      <c r="D3741">
        <v>1.7400043E-2</v>
      </c>
      <c r="E3741" t="s">
        <v>7471</v>
      </c>
      <c r="F3741">
        <v>11764</v>
      </c>
      <c r="G3741">
        <f t="shared" si="58"/>
        <v>1.7594496784622482</v>
      </c>
    </row>
    <row r="3742" spans="1:7" x14ac:dyDescent="0.2">
      <c r="A3742" t="s">
        <v>7472</v>
      </c>
      <c r="B3742">
        <v>2193.9807479999999</v>
      </c>
      <c r="C3742">
        <v>-0.155159667</v>
      </c>
      <c r="D3742">
        <v>1.7406245000000001E-2</v>
      </c>
      <c r="E3742" t="s">
        <v>7473</v>
      </c>
      <c r="F3742">
        <v>232232</v>
      </c>
      <c r="G3742">
        <f t="shared" si="58"/>
        <v>1.7592949078986493</v>
      </c>
    </row>
    <row r="3743" spans="1:7" x14ac:dyDescent="0.2">
      <c r="A3743" t="s">
        <v>7474</v>
      </c>
      <c r="B3743">
        <v>1117.323324</v>
      </c>
      <c r="C3743">
        <v>-0.206048074</v>
      </c>
      <c r="D3743">
        <v>1.7422935000000001E-2</v>
      </c>
      <c r="E3743" t="s">
        <v>7475</v>
      </c>
      <c r="F3743">
        <v>56424</v>
      </c>
      <c r="G3743">
        <f t="shared" si="58"/>
        <v>1.7588786836029424</v>
      </c>
    </row>
    <row r="3744" spans="1:7" x14ac:dyDescent="0.2">
      <c r="A3744" t="s">
        <v>7476</v>
      </c>
      <c r="B3744">
        <v>1261.2318270000001</v>
      </c>
      <c r="C3744">
        <v>-0.19306155999999999</v>
      </c>
      <c r="D3744">
        <v>1.7445588000000001E-2</v>
      </c>
      <c r="E3744" t="s">
        <v>7477</v>
      </c>
      <c r="F3744">
        <v>68251</v>
      </c>
      <c r="G3744">
        <f t="shared" si="58"/>
        <v>1.7583143881618837</v>
      </c>
    </row>
    <row r="3745" spans="1:7" x14ac:dyDescent="0.2">
      <c r="A3745" t="s">
        <v>7478</v>
      </c>
      <c r="B3745">
        <v>1040.284494</v>
      </c>
      <c r="C3745">
        <v>-0.205394039</v>
      </c>
      <c r="D3745">
        <v>1.7459839000000001E-2</v>
      </c>
      <c r="E3745" t="s">
        <v>7479</v>
      </c>
      <c r="F3745">
        <v>16450</v>
      </c>
      <c r="G3745">
        <f t="shared" si="58"/>
        <v>1.7579597653116612</v>
      </c>
    </row>
    <row r="3746" spans="1:7" x14ac:dyDescent="0.2">
      <c r="A3746" t="s">
        <v>7480</v>
      </c>
      <c r="B3746">
        <v>2916.3428290000002</v>
      </c>
      <c r="C3746">
        <v>-0.15193436799999999</v>
      </c>
      <c r="D3746">
        <v>1.7516456E-2</v>
      </c>
      <c r="E3746" t="s">
        <v>7481</v>
      </c>
      <c r="F3746">
        <v>67397</v>
      </c>
      <c r="G3746">
        <f t="shared" si="58"/>
        <v>1.7565537574907597</v>
      </c>
    </row>
    <row r="3747" spans="1:7" x14ac:dyDescent="0.2">
      <c r="A3747" t="s">
        <v>7482</v>
      </c>
      <c r="B3747">
        <v>1176.2677630000001</v>
      </c>
      <c r="C3747">
        <v>-0.22194845999999999</v>
      </c>
      <c r="D3747">
        <v>1.7538879E-2</v>
      </c>
      <c r="E3747" t="s">
        <v>7483</v>
      </c>
      <c r="F3747">
        <v>69582</v>
      </c>
      <c r="G3747">
        <f t="shared" si="58"/>
        <v>1.7559981680778596</v>
      </c>
    </row>
    <row r="3748" spans="1:7" x14ac:dyDescent="0.2">
      <c r="A3748" t="s">
        <v>7484</v>
      </c>
      <c r="B3748">
        <v>1879.0742929999999</v>
      </c>
      <c r="C3748">
        <v>-0.18296757399999999</v>
      </c>
      <c r="D3748">
        <v>1.7580884000000001E-2</v>
      </c>
      <c r="E3748" t="s">
        <v>7485</v>
      </c>
      <c r="F3748">
        <v>403187</v>
      </c>
      <c r="G3748">
        <f t="shared" si="58"/>
        <v>1.7549592915677177</v>
      </c>
    </row>
    <row r="3749" spans="1:7" x14ac:dyDescent="0.2">
      <c r="A3749" t="s">
        <v>7486</v>
      </c>
      <c r="B3749">
        <v>3767.0026509999998</v>
      </c>
      <c r="C3749">
        <v>-0.13546128900000001</v>
      </c>
      <c r="D3749">
        <v>1.7608991000000001E-2</v>
      </c>
      <c r="E3749" t="s">
        <v>7487</v>
      </c>
      <c r="F3749">
        <v>98238</v>
      </c>
      <c r="G3749">
        <f t="shared" si="58"/>
        <v>1.7542655285123698</v>
      </c>
    </row>
    <row r="3750" spans="1:7" x14ac:dyDescent="0.2">
      <c r="A3750" t="s">
        <v>7488</v>
      </c>
      <c r="B3750">
        <v>543.5890101</v>
      </c>
      <c r="C3750">
        <v>-0.26654920399999998</v>
      </c>
      <c r="D3750">
        <v>1.7805765000000001E-2</v>
      </c>
      <c r="E3750" t="s">
        <v>7489</v>
      </c>
      <c r="F3750">
        <v>55934</v>
      </c>
      <c r="G3750">
        <f t="shared" si="58"/>
        <v>1.7494393627287592</v>
      </c>
    </row>
    <row r="3751" spans="1:7" x14ac:dyDescent="0.2">
      <c r="A3751" t="s">
        <v>7490</v>
      </c>
      <c r="B3751">
        <v>1049.6619189999999</v>
      </c>
      <c r="C3751">
        <v>-0.20912834299999999</v>
      </c>
      <c r="D3751">
        <v>1.7805765000000001E-2</v>
      </c>
      <c r="E3751" t="s">
        <v>7491</v>
      </c>
      <c r="F3751">
        <v>71673</v>
      </c>
      <c r="G3751">
        <f t="shared" si="58"/>
        <v>1.7494393627287592</v>
      </c>
    </row>
    <row r="3752" spans="1:7" x14ac:dyDescent="0.2">
      <c r="A3752" t="s">
        <v>7492</v>
      </c>
      <c r="B3752">
        <v>9235.5462939999998</v>
      </c>
      <c r="C3752">
        <v>-0.12654154000000001</v>
      </c>
      <c r="D3752">
        <v>1.7835719E-2</v>
      </c>
      <c r="E3752" t="s">
        <v>7493</v>
      </c>
      <c r="F3752">
        <v>54130</v>
      </c>
      <c r="G3752">
        <f t="shared" si="58"/>
        <v>1.7487093785354124</v>
      </c>
    </row>
    <row r="3753" spans="1:7" x14ac:dyDescent="0.2">
      <c r="A3753" t="s">
        <v>7494</v>
      </c>
      <c r="B3753">
        <v>12561.60196</v>
      </c>
      <c r="C3753">
        <v>-0.115711201</v>
      </c>
      <c r="D3753">
        <v>1.7862650000000001E-2</v>
      </c>
      <c r="E3753" t="s">
        <v>7495</v>
      </c>
      <c r="F3753">
        <v>19085</v>
      </c>
      <c r="G3753">
        <f t="shared" si="58"/>
        <v>1.7480541112367318</v>
      </c>
    </row>
    <row r="3754" spans="1:7" x14ac:dyDescent="0.2">
      <c r="A3754" t="s">
        <v>7496</v>
      </c>
      <c r="B3754">
        <v>1703.380034</v>
      </c>
      <c r="C3754">
        <v>-0.17116522000000001</v>
      </c>
      <c r="D3754">
        <v>1.7862650000000001E-2</v>
      </c>
      <c r="E3754" t="s">
        <v>7497</v>
      </c>
      <c r="F3754">
        <v>13495</v>
      </c>
      <c r="G3754">
        <f t="shared" si="58"/>
        <v>1.7480541112367318</v>
      </c>
    </row>
    <row r="3755" spans="1:7" x14ac:dyDescent="0.2">
      <c r="A3755" t="s">
        <v>7498</v>
      </c>
      <c r="B3755">
        <v>2330.045654</v>
      </c>
      <c r="C3755">
        <v>-0.158451183</v>
      </c>
      <c r="D3755">
        <v>1.7866928000000001E-2</v>
      </c>
      <c r="E3755" t="s">
        <v>7499</v>
      </c>
      <c r="F3755">
        <v>18220</v>
      </c>
      <c r="G3755">
        <f t="shared" si="58"/>
        <v>1.7479501127063009</v>
      </c>
    </row>
    <row r="3756" spans="1:7" x14ac:dyDescent="0.2">
      <c r="A3756" t="s">
        <v>7500</v>
      </c>
      <c r="B3756">
        <v>761.66072269999995</v>
      </c>
      <c r="C3756">
        <v>-0.22695660000000001</v>
      </c>
      <c r="D3756">
        <v>1.7966619999999999E-2</v>
      </c>
      <c r="E3756" t="s">
        <v>7501</v>
      </c>
      <c r="F3756">
        <v>233204</v>
      </c>
      <c r="G3756">
        <f t="shared" si="58"/>
        <v>1.745533617572004</v>
      </c>
    </row>
    <row r="3757" spans="1:7" x14ac:dyDescent="0.2">
      <c r="A3757" t="s">
        <v>7502</v>
      </c>
      <c r="B3757">
        <v>3061.3121369999999</v>
      </c>
      <c r="C3757">
        <v>-0.16378814799999999</v>
      </c>
      <c r="D3757">
        <v>1.7980972000000001E-2</v>
      </c>
      <c r="E3757" t="s">
        <v>7503</v>
      </c>
      <c r="F3757">
        <v>241770</v>
      </c>
      <c r="G3757">
        <f t="shared" si="58"/>
        <v>1.745186835248701</v>
      </c>
    </row>
    <row r="3758" spans="1:7" x14ac:dyDescent="0.2">
      <c r="A3758" t="s">
        <v>7504</v>
      </c>
      <c r="B3758">
        <v>3228.5828219999999</v>
      </c>
      <c r="C3758">
        <v>-0.14094448500000001</v>
      </c>
      <c r="D3758">
        <v>1.7981232E-2</v>
      </c>
      <c r="E3758" t="s">
        <v>7505</v>
      </c>
      <c r="F3758">
        <v>140579</v>
      </c>
      <c r="G3758">
        <f t="shared" si="58"/>
        <v>1.7451805555131601</v>
      </c>
    </row>
    <row r="3759" spans="1:7" x14ac:dyDescent="0.2">
      <c r="A3759" t="s">
        <v>7506</v>
      </c>
      <c r="B3759">
        <v>3732.9759589999999</v>
      </c>
      <c r="C3759">
        <v>-0.172004878</v>
      </c>
      <c r="D3759">
        <v>1.8015634999999999E-2</v>
      </c>
      <c r="E3759" t="s">
        <v>7507</v>
      </c>
      <c r="F3759">
        <v>11858</v>
      </c>
      <c r="G3759">
        <f t="shared" si="58"/>
        <v>1.7443504256238012</v>
      </c>
    </row>
    <row r="3760" spans="1:7" x14ac:dyDescent="0.2">
      <c r="A3760" t="s">
        <v>7508</v>
      </c>
      <c r="B3760">
        <v>2336.4774689999999</v>
      </c>
      <c r="C3760">
        <v>-0.160471168</v>
      </c>
      <c r="D3760">
        <v>1.8074841000000001E-2</v>
      </c>
      <c r="E3760" t="s">
        <v>7509</v>
      </c>
      <c r="F3760">
        <v>230796</v>
      </c>
      <c r="G3760">
        <f t="shared" si="58"/>
        <v>1.7429255144000342</v>
      </c>
    </row>
    <row r="3761" spans="1:7" x14ac:dyDescent="0.2">
      <c r="A3761" t="s">
        <v>7510</v>
      </c>
      <c r="B3761">
        <v>810.4496848</v>
      </c>
      <c r="C3761">
        <v>-0.24178511999999999</v>
      </c>
      <c r="D3761">
        <v>1.8091237999999999E-2</v>
      </c>
      <c r="E3761" t="s">
        <v>7511</v>
      </c>
      <c r="F3761">
        <v>107581</v>
      </c>
      <c r="G3761">
        <f t="shared" si="58"/>
        <v>1.7425317129537843</v>
      </c>
    </row>
    <row r="3762" spans="1:7" x14ac:dyDescent="0.2">
      <c r="A3762" t="s">
        <v>7512</v>
      </c>
      <c r="B3762">
        <v>741.69484720000003</v>
      </c>
      <c r="C3762">
        <v>-0.23063967699999999</v>
      </c>
      <c r="D3762">
        <v>1.8099875000000001E-2</v>
      </c>
      <c r="E3762" t="s">
        <v>7513</v>
      </c>
      <c r="F3762">
        <v>56233</v>
      </c>
      <c r="G3762">
        <f t="shared" si="58"/>
        <v>1.7423244244124561</v>
      </c>
    </row>
    <row r="3763" spans="1:7" x14ac:dyDescent="0.2">
      <c r="A3763" t="s">
        <v>7514</v>
      </c>
      <c r="B3763">
        <v>2036.980693</v>
      </c>
      <c r="C3763">
        <v>-0.16699384</v>
      </c>
      <c r="D3763">
        <v>1.8118347E-2</v>
      </c>
      <c r="E3763" t="s">
        <v>7515</v>
      </c>
      <c r="F3763">
        <v>29816</v>
      </c>
      <c r="G3763">
        <f t="shared" si="58"/>
        <v>1.7418814270524363</v>
      </c>
    </row>
    <row r="3764" spans="1:7" x14ac:dyDescent="0.2">
      <c r="A3764" t="s">
        <v>7516</v>
      </c>
      <c r="B3764">
        <v>160.60476109999999</v>
      </c>
      <c r="C3764">
        <v>-0.436128301</v>
      </c>
      <c r="D3764">
        <v>1.8239601000000001E-2</v>
      </c>
      <c r="E3764" t="s">
        <v>7517</v>
      </c>
      <c r="F3764">
        <v>69064</v>
      </c>
      <c r="G3764">
        <f t="shared" si="58"/>
        <v>1.7389846663033042</v>
      </c>
    </row>
    <row r="3765" spans="1:7" x14ac:dyDescent="0.2">
      <c r="A3765" t="s">
        <v>7518</v>
      </c>
      <c r="B3765">
        <v>931.73058500000002</v>
      </c>
      <c r="C3765">
        <v>-0.20378383999999999</v>
      </c>
      <c r="D3765">
        <v>1.8257697E-2</v>
      </c>
      <c r="E3765" t="s">
        <v>7519</v>
      </c>
      <c r="F3765">
        <v>94067</v>
      </c>
      <c r="G3765">
        <f t="shared" si="58"/>
        <v>1.7385540046368693</v>
      </c>
    </row>
    <row r="3766" spans="1:7" x14ac:dyDescent="0.2">
      <c r="A3766" t="s">
        <v>7520</v>
      </c>
      <c r="B3766">
        <v>1197.8630920000001</v>
      </c>
      <c r="C3766">
        <v>-0.183184771</v>
      </c>
      <c r="D3766">
        <v>1.8332635999999999E-2</v>
      </c>
      <c r="E3766" t="s">
        <v>7521</v>
      </c>
      <c r="F3766">
        <v>226830</v>
      </c>
      <c r="G3766">
        <f t="shared" si="58"/>
        <v>1.7367750845224266</v>
      </c>
    </row>
    <row r="3767" spans="1:7" x14ac:dyDescent="0.2">
      <c r="A3767" t="s">
        <v>7522</v>
      </c>
      <c r="B3767">
        <v>163.64210639999999</v>
      </c>
      <c r="C3767">
        <v>-0.42833944800000001</v>
      </c>
      <c r="D3767">
        <v>1.8339116999999999E-2</v>
      </c>
      <c r="E3767" t="s">
        <v>7523</v>
      </c>
      <c r="F3767">
        <v>66230</v>
      </c>
      <c r="G3767">
        <f t="shared" si="58"/>
        <v>1.7366215787673829</v>
      </c>
    </row>
    <row r="3768" spans="1:7" x14ac:dyDescent="0.2">
      <c r="A3768" t="s">
        <v>7524</v>
      </c>
      <c r="B3768">
        <v>487.68916189999999</v>
      </c>
      <c r="C3768">
        <v>-0.270952941</v>
      </c>
      <c r="D3768">
        <v>1.8352760999999999E-2</v>
      </c>
      <c r="E3768" t="s">
        <v>7525</v>
      </c>
      <c r="F3768">
        <v>216150</v>
      </c>
      <c r="G3768">
        <f t="shared" si="58"/>
        <v>1.7362985909833177</v>
      </c>
    </row>
    <row r="3769" spans="1:7" x14ac:dyDescent="0.2">
      <c r="A3769" t="s">
        <v>7526</v>
      </c>
      <c r="B3769">
        <v>1370.667066</v>
      </c>
      <c r="C3769">
        <v>-0.20175609799999999</v>
      </c>
      <c r="D3769">
        <v>1.8362658E-2</v>
      </c>
      <c r="E3769" t="s">
        <v>7527</v>
      </c>
      <c r="F3769">
        <v>67149</v>
      </c>
      <c r="G3769">
        <f t="shared" si="58"/>
        <v>1.7360644543339987</v>
      </c>
    </row>
    <row r="3770" spans="1:7" x14ac:dyDescent="0.2">
      <c r="A3770" t="s">
        <v>7528</v>
      </c>
      <c r="B3770">
        <v>1055.2380840000001</v>
      </c>
      <c r="C3770">
        <v>-0.209887512</v>
      </c>
      <c r="D3770">
        <v>1.8412787999999999E-2</v>
      </c>
      <c r="E3770" t="s">
        <v>7529</v>
      </c>
      <c r="F3770">
        <v>226169</v>
      </c>
      <c r="G3770">
        <f t="shared" si="58"/>
        <v>1.7348804471645143</v>
      </c>
    </row>
    <row r="3771" spans="1:7" x14ac:dyDescent="0.2">
      <c r="A3771" t="s">
        <v>7530</v>
      </c>
      <c r="B3771">
        <v>1191.5580279999999</v>
      </c>
      <c r="C3771">
        <v>-0.23279261400000001</v>
      </c>
      <c r="D3771">
        <v>1.8429320999999999E-2</v>
      </c>
      <c r="E3771" t="s">
        <v>7531</v>
      </c>
      <c r="F3771">
        <v>20832</v>
      </c>
      <c r="G3771">
        <f t="shared" si="58"/>
        <v>1.7344906653986938</v>
      </c>
    </row>
    <row r="3772" spans="1:7" x14ac:dyDescent="0.2">
      <c r="A3772" t="s">
        <v>7532</v>
      </c>
      <c r="B3772">
        <v>1844.9632790000001</v>
      </c>
      <c r="C3772">
        <v>-0.16997019999999999</v>
      </c>
      <c r="D3772">
        <v>1.8430648000000001E-2</v>
      </c>
      <c r="E3772" t="s">
        <v>7533</v>
      </c>
      <c r="F3772">
        <v>71772</v>
      </c>
      <c r="G3772">
        <f t="shared" si="58"/>
        <v>1.7344593952271026</v>
      </c>
    </row>
    <row r="3773" spans="1:7" x14ac:dyDescent="0.2">
      <c r="A3773" t="s">
        <v>7534</v>
      </c>
      <c r="B3773">
        <v>733.6991769</v>
      </c>
      <c r="C3773">
        <v>-0.25758064400000003</v>
      </c>
      <c r="D3773">
        <v>1.8430648000000001E-2</v>
      </c>
      <c r="E3773" t="s">
        <v>7535</v>
      </c>
      <c r="F3773">
        <v>233875</v>
      </c>
      <c r="G3773">
        <f t="shared" si="58"/>
        <v>1.7344593952271026</v>
      </c>
    </row>
    <row r="3774" spans="1:7" x14ac:dyDescent="0.2">
      <c r="A3774" t="s">
        <v>7536</v>
      </c>
      <c r="B3774">
        <v>128.87341140000001</v>
      </c>
      <c r="C3774">
        <v>-0.50988972300000002</v>
      </c>
      <c r="D3774">
        <v>1.8438452000000001E-2</v>
      </c>
      <c r="E3774" t="s">
        <v>7537</v>
      </c>
      <c r="F3774">
        <v>56488</v>
      </c>
      <c r="G3774">
        <f t="shared" si="58"/>
        <v>1.7342755429395562</v>
      </c>
    </row>
    <row r="3775" spans="1:7" x14ac:dyDescent="0.2">
      <c r="A3775" t="s">
        <v>7538</v>
      </c>
      <c r="B3775">
        <v>3013.036392</v>
      </c>
      <c r="C3775">
        <v>-0.158057471</v>
      </c>
      <c r="D3775">
        <v>1.8480792999999999E-2</v>
      </c>
      <c r="E3775" t="s">
        <v>7539</v>
      </c>
      <c r="F3775">
        <v>19185</v>
      </c>
      <c r="G3775">
        <f t="shared" si="58"/>
        <v>1.7332793973943137</v>
      </c>
    </row>
    <row r="3776" spans="1:7" x14ac:dyDescent="0.2">
      <c r="A3776" t="s">
        <v>7540</v>
      </c>
      <c r="B3776">
        <v>282.9855129</v>
      </c>
      <c r="C3776">
        <v>-0.37781060599999999</v>
      </c>
      <c r="D3776">
        <v>1.8482399E-2</v>
      </c>
      <c r="E3776" t="s">
        <v>7541</v>
      </c>
      <c r="F3776">
        <v>19981</v>
      </c>
      <c r="G3776">
        <f t="shared" si="58"/>
        <v>1.7332416583950208</v>
      </c>
    </row>
    <row r="3777" spans="1:7" x14ac:dyDescent="0.2">
      <c r="A3777" t="s">
        <v>7542</v>
      </c>
      <c r="B3777">
        <v>1632.253062</v>
      </c>
      <c r="C3777">
        <v>-0.166518533</v>
      </c>
      <c r="D3777">
        <v>1.8482399E-2</v>
      </c>
      <c r="E3777" t="s">
        <v>7543</v>
      </c>
      <c r="F3777">
        <v>212528</v>
      </c>
      <c r="G3777">
        <f t="shared" si="58"/>
        <v>1.7332416583950208</v>
      </c>
    </row>
    <row r="3778" spans="1:7" x14ac:dyDescent="0.2">
      <c r="A3778" t="s">
        <v>7544</v>
      </c>
      <c r="B3778">
        <v>690.10444800000005</v>
      </c>
      <c r="C3778">
        <v>-0.24107015000000001</v>
      </c>
      <c r="D3778">
        <v>1.8584316E-2</v>
      </c>
      <c r="E3778" t="s">
        <v>7545</v>
      </c>
      <c r="F3778">
        <v>246221</v>
      </c>
      <c r="G3778">
        <f t="shared" si="58"/>
        <v>1.7308534185818247</v>
      </c>
    </row>
    <row r="3779" spans="1:7" x14ac:dyDescent="0.2">
      <c r="A3779" t="s">
        <v>7546</v>
      </c>
      <c r="B3779">
        <v>2791.159138</v>
      </c>
      <c r="C3779">
        <v>-0.17934282900000001</v>
      </c>
      <c r="D3779">
        <v>1.8587142000000001E-2</v>
      </c>
      <c r="E3779" t="s">
        <v>7547</v>
      </c>
      <c r="F3779">
        <v>15469</v>
      </c>
      <c r="G3779">
        <f t="shared" si="58"/>
        <v>1.7307873831732474</v>
      </c>
    </row>
    <row r="3780" spans="1:7" x14ac:dyDescent="0.2">
      <c r="A3780" t="s">
        <v>7548</v>
      </c>
      <c r="B3780">
        <v>467.1979738</v>
      </c>
      <c r="C3780">
        <v>-0.29688894900000001</v>
      </c>
      <c r="D3780">
        <v>1.8590951000000001E-2</v>
      </c>
      <c r="E3780" t="s">
        <v>7549</v>
      </c>
      <c r="F3780">
        <v>69009</v>
      </c>
      <c r="G3780">
        <f t="shared" si="58"/>
        <v>1.7306983937951554</v>
      </c>
    </row>
    <row r="3781" spans="1:7" x14ac:dyDescent="0.2">
      <c r="A3781" t="s">
        <v>7550</v>
      </c>
      <c r="B3781">
        <v>371.81874829999998</v>
      </c>
      <c r="C3781">
        <v>-0.29151113200000001</v>
      </c>
      <c r="D3781">
        <v>1.8591142000000001E-2</v>
      </c>
      <c r="E3781" t="s">
        <v>7551</v>
      </c>
      <c r="F3781">
        <v>76737</v>
      </c>
      <c r="G3781">
        <f t="shared" si="58"/>
        <v>1.7306939319567083</v>
      </c>
    </row>
    <row r="3782" spans="1:7" x14ac:dyDescent="0.2">
      <c r="A3782" t="s">
        <v>7552</v>
      </c>
      <c r="B3782">
        <v>625.83971559999998</v>
      </c>
      <c r="C3782">
        <v>-0.24664946400000001</v>
      </c>
      <c r="D3782">
        <v>1.8625600999999999E-2</v>
      </c>
      <c r="E3782" t="s">
        <v>7553</v>
      </c>
      <c r="F3782">
        <v>27966</v>
      </c>
      <c r="G3782">
        <f t="shared" ref="G3782:G3845" si="59">-LOG10(D3782)</f>
        <v>1.7298897047932265</v>
      </c>
    </row>
    <row r="3783" spans="1:7" x14ac:dyDescent="0.2">
      <c r="A3783" t="s">
        <v>7554</v>
      </c>
      <c r="B3783">
        <v>791.92957669999998</v>
      </c>
      <c r="C3783">
        <v>-0.64007801099999995</v>
      </c>
      <c r="D3783">
        <v>1.8641128999999999E-2</v>
      </c>
      <c r="E3783" t="s">
        <v>7555</v>
      </c>
      <c r="F3783">
        <v>432763</v>
      </c>
      <c r="G3783">
        <f t="shared" si="59"/>
        <v>1.7295277881396716</v>
      </c>
    </row>
    <row r="3784" spans="1:7" x14ac:dyDescent="0.2">
      <c r="A3784" t="s">
        <v>7556</v>
      </c>
      <c r="B3784">
        <v>1273.401705</v>
      </c>
      <c r="C3784">
        <v>-0.18115758000000001</v>
      </c>
      <c r="D3784">
        <v>1.8653017000000001E-2</v>
      </c>
      <c r="E3784" t="s">
        <v>7557</v>
      </c>
      <c r="F3784">
        <v>81489</v>
      </c>
      <c r="G3784">
        <f t="shared" si="59"/>
        <v>1.7292509139634547</v>
      </c>
    </row>
    <row r="3785" spans="1:7" x14ac:dyDescent="0.2">
      <c r="A3785" t="s">
        <v>7558</v>
      </c>
      <c r="B3785">
        <v>1583.4048989999999</v>
      </c>
      <c r="C3785">
        <v>-0.171554183</v>
      </c>
      <c r="D3785">
        <v>1.8705237999999999E-2</v>
      </c>
      <c r="E3785" t="s">
        <v>7559</v>
      </c>
      <c r="F3785">
        <v>14705</v>
      </c>
      <c r="G3785">
        <f t="shared" si="59"/>
        <v>1.7280367615941314</v>
      </c>
    </row>
    <row r="3786" spans="1:7" x14ac:dyDescent="0.2">
      <c r="A3786" t="s">
        <v>7560</v>
      </c>
      <c r="B3786">
        <v>477.22173190000001</v>
      </c>
      <c r="C3786">
        <v>-0.26786710600000002</v>
      </c>
      <c r="D3786">
        <v>1.8736426E-2</v>
      </c>
      <c r="E3786" t="s">
        <v>7561</v>
      </c>
      <c r="F3786">
        <v>64295</v>
      </c>
      <c r="G3786">
        <f t="shared" si="59"/>
        <v>1.7273132478403477</v>
      </c>
    </row>
    <row r="3787" spans="1:7" x14ac:dyDescent="0.2">
      <c r="A3787" t="s">
        <v>7562</v>
      </c>
      <c r="B3787">
        <v>1156.424086</v>
      </c>
      <c r="C3787">
        <v>-0.188960393</v>
      </c>
      <c r="D3787">
        <v>1.8755943000000001E-2</v>
      </c>
      <c r="E3787" t="s">
        <v>7563</v>
      </c>
      <c r="F3787">
        <v>17769</v>
      </c>
      <c r="G3787">
        <f t="shared" si="59"/>
        <v>1.7268610957680721</v>
      </c>
    </row>
    <row r="3788" spans="1:7" x14ac:dyDescent="0.2">
      <c r="A3788" t="s">
        <v>7564</v>
      </c>
      <c r="B3788">
        <v>1388.6881900000001</v>
      </c>
      <c r="C3788">
        <v>-0.19962993400000001</v>
      </c>
      <c r="D3788">
        <v>1.8755943000000001E-2</v>
      </c>
      <c r="E3788" t="s">
        <v>7565</v>
      </c>
      <c r="F3788">
        <v>28106</v>
      </c>
      <c r="G3788">
        <f t="shared" si="59"/>
        <v>1.7268610957680721</v>
      </c>
    </row>
    <row r="3789" spans="1:7" x14ac:dyDescent="0.2">
      <c r="A3789" t="s">
        <v>7566</v>
      </c>
      <c r="B3789">
        <v>174.49175260000001</v>
      </c>
      <c r="C3789">
        <v>-0.480390488</v>
      </c>
      <c r="D3789">
        <v>1.8839096999999999E-2</v>
      </c>
      <c r="E3789" t="s">
        <v>7567</v>
      </c>
      <c r="F3789">
        <v>20675</v>
      </c>
      <c r="G3789">
        <f t="shared" si="59"/>
        <v>1.7249399177488607</v>
      </c>
    </row>
    <row r="3790" spans="1:7" x14ac:dyDescent="0.2">
      <c r="A3790" t="s">
        <v>7568</v>
      </c>
      <c r="B3790">
        <v>2375.9925659999999</v>
      </c>
      <c r="C3790">
        <v>-0.17892449799999999</v>
      </c>
      <c r="D3790">
        <v>1.8839096999999999E-2</v>
      </c>
      <c r="E3790" t="s">
        <v>7569</v>
      </c>
      <c r="F3790">
        <v>18984</v>
      </c>
      <c r="G3790">
        <f t="shared" si="59"/>
        <v>1.7249399177488607</v>
      </c>
    </row>
    <row r="3791" spans="1:7" x14ac:dyDescent="0.2">
      <c r="A3791" t="s">
        <v>7570</v>
      </c>
      <c r="B3791">
        <v>3155.1359229999998</v>
      </c>
      <c r="C3791">
        <v>-0.16153029899999999</v>
      </c>
      <c r="D3791">
        <v>1.8839096999999999E-2</v>
      </c>
      <c r="E3791" t="s">
        <v>7571</v>
      </c>
      <c r="F3791">
        <v>233902</v>
      </c>
      <c r="G3791">
        <f t="shared" si="59"/>
        <v>1.7249399177488607</v>
      </c>
    </row>
    <row r="3792" spans="1:7" x14ac:dyDescent="0.2">
      <c r="A3792" t="s">
        <v>7572</v>
      </c>
      <c r="B3792">
        <v>3536.6586339999999</v>
      </c>
      <c r="C3792">
        <v>-0.133141011</v>
      </c>
      <c r="D3792">
        <v>1.8843688000000001E-2</v>
      </c>
      <c r="E3792" t="s">
        <v>7573</v>
      </c>
      <c r="F3792">
        <v>26404</v>
      </c>
      <c r="G3792">
        <f t="shared" si="59"/>
        <v>1.7248340951045797</v>
      </c>
    </row>
    <row r="3793" spans="1:7" x14ac:dyDescent="0.2">
      <c r="A3793" t="s">
        <v>7574</v>
      </c>
      <c r="B3793">
        <v>368.81500449999999</v>
      </c>
      <c r="C3793">
        <v>-0.29655263100000001</v>
      </c>
      <c r="D3793">
        <v>1.8864089000000001E-2</v>
      </c>
      <c r="E3793" t="s">
        <v>7575</v>
      </c>
      <c r="F3793">
        <v>21855</v>
      </c>
      <c r="G3793">
        <f t="shared" si="59"/>
        <v>1.724364163260558</v>
      </c>
    </row>
    <row r="3794" spans="1:7" x14ac:dyDescent="0.2">
      <c r="A3794" t="s">
        <v>7576</v>
      </c>
      <c r="B3794">
        <v>543.00970380000001</v>
      </c>
      <c r="C3794">
        <v>-0.25108335900000001</v>
      </c>
      <c r="D3794">
        <v>1.8864089000000001E-2</v>
      </c>
      <c r="E3794" t="s">
        <v>7577</v>
      </c>
      <c r="F3794">
        <v>108075</v>
      </c>
      <c r="G3794">
        <f t="shared" si="59"/>
        <v>1.724364163260558</v>
      </c>
    </row>
    <row r="3795" spans="1:7" x14ac:dyDescent="0.2">
      <c r="A3795" t="s">
        <v>7578</v>
      </c>
      <c r="B3795">
        <v>2809.4227550000001</v>
      </c>
      <c r="C3795">
        <v>-0.18063290000000001</v>
      </c>
      <c r="D3795">
        <v>1.8906967E-2</v>
      </c>
      <c r="E3795" t="s">
        <v>7579</v>
      </c>
      <c r="F3795">
        <v>71146</v>
      </c>
      <c r="G3795">
        <f t="shared" si="59"/>
        <v>1.7233781338101615</v>
      </c>
    </row>
    <row r="3796" spans="1:7" x14ac:dyDescent="0.2">
      <c r="A3796" t="s">
        <v>7580</v>
      </c>
      <c r="B3796">
        <v>2485.7070950000002</v>
      </c>
      <c r="C3796">
        <v>-0.16380851900000001</v>
      </c>
      <c r="D3796">
        <v>1.8956665000000001E-2</v>
      </c>
      <c r="E3796" t="s">
        <v>7581</v>
      </c>
      <c r="F3796">
        <v>101706</v>
      </c>
      <c r="G3796">
        <f t="shared" si="59"/>
        <v>1.7222380646505879</v>
      </c>
    </row>
    <row r="3797" spans="1:7" x14ac:dyDescent="0.2">
      <c r="A3797" t="s">
        <v>7582</v>
      </c>
      <c r="B3797">
        <v>650.06731479999996</v>
      </c>
      <c r="C3797">
        <v>-0.27248612300000002</v>
      </c>
      <c r="D3797">
        <v>1.9042474E-2</v>
      </c>
      <c r="E3797" t="s">
        <v>7583</v>
      </c>
      <c r="F3797">
        <v>69101</v>
      </c>
      <c r="G3797">
        <f t="shared" si="59"/>
        <v>1.7202766287063114</v>
      </c>
    </row>
    <row r="3798" spans="1:7" x14ac:dyDescent="0.2">
      <c r="A3798" t="s">
        <v>7584</v>
      </c>
      <c r="B3798">
        <v>1592.805848</v>
      </c>
      <c r="C3798">
        <v>-0.179876756</v>
      </c>
      <c r="D3798">
        <v>1.9072056E-2</v>
      </c>
      <c r="E3798" t="s">
        <v>7585</v>
      </c>
      <c r="F3798">
        <v>21894</v>
      </c>
      <c r="G3798">
        <f t="shared" si="59"/>
        <v>1.7196024867482007</v>
      </c>
    </row>
    <row r="3799" spans="1:7" x14ac:dyDescent="0.2">
      <c r="A3799" t="s">
        <v>7586</v>
      </c>
      <c r="B3799">
        <v>1183.7197229999999</v>
      </c>
      <c r="C3799">
        <v>-0.188557423</v>
      </c>
      <c r="D3799">
        <v>1.9214864000000002E-2</v>
      </c>
      <c r="E3799" t="s">
        <v>7587</v>
      </c>
      <c r="F3799">
        <v>81018</v>
      </c>
      <c r="G3799">
        <f t="shared" si="59"/>
        <v>1.7163626850616445</v>
      </c>
    </row>
    <row r="3800" spans="1:7" x14ac:dyDescent="0.2">
      <c r="A3800" t="s">
        <v>7588</v>
      </c>
      <c r="B3800">
        <v>1625.095904</v>
      </c>
      <c r="C3800">
        <v>-0.182709871</v>
      </c>
      <c r="D3800">
        <v>1.9297053000000002E-2</v>
      </c>
      <c r="E3800" t="s">
        <v>7589</v>
      </c>
      <c r="F3800">
        <v>241638</v>
      </c>
      <c r="G3800">
        <f t="shared" si="59"/>
        <v>1.714509010347782</v>
      </c>
    </row>
    <row r="3801" spans="1:7" x14ac:dyDescent="0.2">
      <c r="A3801" t="s">
        <v>7590</v>
      </c>
      <c r="B3801">
        <v>494.17351930000001</v>
      </c>
      <c r="C3801">
        <v>-0.29747563799999999</v>
      </c>
      <c r="D3801">
        <v>1.9326013999999999E-2</v>
      </c>
      <c r="E3801" t="s">
        <v>7591</v>
      </c>
      <c r="F3801">
        <v>18797</v>
      </c>
      <c r="G3801">
        <f t="shared" si="59"/>
        <v>1.7138577101883372</v>
      </c>
    </row>
    <row r="3802" spans="1:7" x14ac:dyDescent="0.2">
      <c r="A3802" t="s">
        <v>7592</v>
      </c>
      <c r="B3802">
        <v>3665.388312</v>
      </c>
      <c r="C3802">
        <v>-0.13261198900000001</v>
      </c>
      <c r="D3802">
        <v>1.9407132000000001E-2</v>
      </c>
      <c r="E3802" t="s">
        <v>7593</v>
      </c>
      <c r="F3802">
        <v>14755</v>
      </c>
      <c r="G3802">
        <f t="shared" si="59"/>
        <v>1.7120386402223631</v>
      </c>
    </row>
    <row r="3803" spans="1:7" x14ac:dyDescent="0.2">
      <c r="A3803" t="s">
        <v>7594</v>
      </c>
      <c r="B3803">
        <v>240.3278924</v>
      </c>
      <c r="C3803">
        <v>-0.363255298</v>
      </c>
      <c r="D3803">
        <v>1.9417429E-2</v>
      </c>
      <c r="E3803" t="s">
        <v>7595</v>
      </c>
      <c r="F3803">
        <v>68563</v>
      </c>
      <c r="G3803">
        <f t="shared" si="59"/>
        <v>1.7118082741721192</v>
      </c>
    </row>
    <row r="3804" spans="1:7" x14ac:dyDescent="0.2">
      <c r="A3804" t="s">
        <v>7596</v>
      </c>
      <c r="B3804">
        <v>269.67233349999998</v>
      </c>
      <c r="C3804">
        <v>-0.34484024499999999</v>
      </c>
      <c r="D3804">
        <v>1.9430231999999999E-2</v>
      </c>
      <c r="E3804" t="s">
        <v>7597</v>
      </c>
      <c r="F3804">
        <v>67732</v>
      </c>
      <c r="G3804">
        <f t="shared" si="59"/>
        <v>1.7115220138254221</v>
      </c>
    </row>
    <row r="3805" spans="1:7" x14ac:dyDescent="0.2">
      <c r="A3805" t="s">
        <v>7598</v>
      </c>
      <c r="B3805">
        <v>909.04292820000001</v>
      </c>
      <c r="C3805">
        <v>-0.20722143200000001</v>
      </c>
      <c r="D3805">
        <v>1.9446649999999999E-2</v>
      </c>
      <c r="E3805" t="s">
        <v>7599</v>
      </c>
      <c r="F3805">
        <v>69662</v>
      </c>
      <c r="G3805">
        <f t="shared" si="59"/>
        <v>1.7111552021439829</v>
      </c>
    </row>
    <row r="3806" spans="1:7" x14ac:dyDescent="0.2">
      <c r="A3806" t="s">
        <v>7600</v>
      </c>
      <c r="B3806">
        <v>527.91727130000004</v>
      </c>
      <c r="C3806">
        <v>-0.25834411099999999</v>
      </c>
      <c r="D3806">
        <v>1.9501266E-2</v>
      </c>
      <c r="E3806" t="s">
        <v>7601</v>
      </c>
      <c r="F3806">
        <v>24069</v>
      </c>
      <c r="G3806">
        <f t="shared" si="59"/>
        <v>1.7099371938186634</v>
      </c>
    </row>
    <row r="3807" spans="1:7" x14ac:dyDescent="0.2">
      <c r="A3807" t="s">
        <v>7602</v>
      </c>
      <c r="B3807">
        <v>1213.902223</v>
      </c>
      <c r="C3807">
        <v>-0.209912984</v>
      </c>
      <c r="D3807">
        <v>1.9520933000000001E-2</v>
      </c>
      <c r="E3807" t="s">
        <v>7603</v>
      </c>
      <c r="F3807">
        <v>102193</v>
      </c>
      <c r="G3807">
        <f t="shared" si="59"/>
        <v>1.7094994291350902</v>
      </c>
    </row>
    <row r="3808" spans="1:7" x14ac:dyDescent="0.2">
      <c r="A3808" t="s">
        <v>7604</v>
      </c>
      <c r="B3808">
        <v>8886.3506519999992</v>
      </c>
      <c r="C3808">
        <v>-0.12232134</v>
      </c>
      <c r="D3808">
        <v>1.9538402999999999E-2</v>
      </c>
      <c r="E3808" t="s">
        <v>7605</v>
      </c>
      <c r="F3808">
        <v>235180</v>
      </c>
      <c r="G3808">
        <f t="shared" si="59"/>
        <v>1.7091109368624728</v>
      </c>
    </row>
    <row r="3809" spans="1:7" x14ac:dyDescent="0.2">
      <c r="A3809" t="s">
        <v>7606</v>
      </c>
      <c r="B3809">
        <v>18542.388610000002</v>
      </c>
      <c r="C3809">
        <v>-0.12548789499999999</v>
      </c>
      <c r="D3809">
        <v>1.9545964999999998E-2</v>
      </c>
      <c r="E3809" t="s">
        <v>7607</v>
      </c>
      <c r="F3809">
        <v>20972</v>
      </c>
      <c r="G3809">
        <f t="shared" si="59"/>
        <v>1.7089428832348368</v>
      </c>
    </row>
    <row r="3810" spans="1:7" x14ac:dyDescent="0.2">
      <c r="A3810" t="s">
        <v>7608</v>
      </c>
      <c r="B3810">
        <v>4926.8181690000001</v>
      </c>
      <c r="C3810">
        <v>-0.134693066</v>
      </c>
      <c r="D3810">
        <v>1.9554444000000001E-2</v>
      </c>
      <c r="E3810" t="s">
        <v>7609</v>
      </c>
      <c r="F3810">
        <v>18218</v>
      </c>
      <c r="G3810">
        <f t="shared" si="59"/>
        <v>1.7087545280199448</v>
      </c>
    </row>
    <row r="3811" spans="1:7" x14ac:dyDescent="0.2">
      <c r="A3811" t="s">
        <v>7610</v>
      </c>
      <c r="B3811">
        <v>2810.991391</v>
      </c>
      <c r="C3811">
        <v>-0.15085493999999999</v>
      </c>
      <c r="D3811">
        <v>1.9567223000000002E-2</v>
      </c>
      <c r="E3811" t="s">
        <v>7611</v>
      </c>
      <c r="F3811">
        <v>23879</v>
      </c>
      <c r="G3811">
        <f t="shared" si="59"/>
        <v>1.7084708054791016</v>
      </c>
    </row>
    <row r="3812" spans="1:7" x14ac:dyDescent="0.2">
      <c r="A3812" t="s">
        <v>7612</v>
      </c>
      <c r="B3812">
        <v>989.45231920000003</v>
      </c>
      <c r="C3812">
        <v>-0.21238373199999999</v>
      </c>
      <c r="D3812">
        <v>1.9573639E-2</v>
      </c>
      <c r="E3812" t="s">
        <v>7613</v>
      </c>
      <c r="F3812">
        <v>70575</v>
      </c>
      <c r="G3812">
        <f t="shared" si="59"/>
        <v>1.7083284257113363</v>
      </c>
    </row>
    <row r="3813" spans="1:7" x14ac:dyDescent="0.2">
      <c r="A3813" t="s">
        <v>7614</v>
      </c>
      <c r="B3813">
        <v>1330.58836</v>
      </c>
      <c r="C3813">
        <v>-0.18564751500000001</v>
      </c>
      <c r="D3813">
        <v>1.9627063E-2</v>
      </c>
      <c r="E3813" t="s">
        <v>7615</v>
      </c>
      <c r="F3813">
        <v>106894</v>
      </c>
      <c r="G3813">
        <f t="shared" si="59"/>
        <v>1.7071446835035811</v>
      </c>
    </row>
    <row r="3814" spans="1:7" x14ac:dyDescent="0.2">
      <c r="A3814" t="s">
        <v>7616</v>
      </c>
      <c r="B3814">
        <v>417.52290959999999</v>
      </c>
      <c r="C3814">
        <v>-0.27698046799999998</v>
      </c>
      <c r="D3814">
        <v>1.9760612E-2</v>
      </c>
      <c r="E3814" t="s">
        <v>7617</v>
      </c>
      <c r="F3814">
        <v>66047</v>
      </c>
      <c r="G3814">
        <f t="shared" si="59"/>
        <v>1.7041996091356852</v>
      </c>
    </row>
    <row r="3815" spans="1:7" x14ac:dyDescent="0.2">
      <c r="A3815" t="s">
        <v>7618</v>
      </c>
      <c r="B3815">
        <v>810.38086080000005</v>
      </c>
      <c r="C3815">
        <v>-0.22327627999999999</v>
      </c>
      <c r="D3815">
        <v>1.9760612E-2</v>
      </c>
      <c r="E3815" t="s">
        <v>7619</v>
      </c>
      <c r="F3815">
        <v>27008</v>
      </c>
      <c r="G3815">
        <f t="shared" si="59"/>
        <v>1.7041996091356852</v>
      </c>
    </row>
    <row r="3816" spans="1:7" x14ac:dyDescent="0.2">
      <c r="A3816" t="s">
        <v>7620</v>
      </c>
      <c r="B3816">
        <v>1435.1039270000001</v>
      </c>
      <c r="C3816">
        <v>-0.18123020400000001</v>
      </c>
      <c r="D3816">
        <v>1.9853573999999999E-2</v>
      </c>
      <c r="E3816" t="s">
        <v>7621</v>
      </c>
      <c r="F3816">
        <v>106840</v>
      </c>
      <c r="G3816">
        <f t="shared" si="59"/>
        <v>1.7021613010539729</v>
      </c>
    </row>
    <row r="3817" spans="1:7" x14ac:dyDescent="0.2">
      <c r="A3817" t="s">
        <v>7622</v>
      </c>
      <c r="B3817">
        <v>2257.5592969999998</v>
      </c>
      <c r="C3817">
        <v>-0.15606082600000001</v>
      </c>
      <c r="D3817">
        <v>1.9936479E-2</v>
      </c>
      <c r="E3817" t="s">
        <v>7623</v>
      </c>
      <c r="F3817">
        <v>11983</v>
      </c>
      <c r="G3817">
        <f t="shared" si="59"/>
        <v>1.7003515404022571</v>
      </c>
    </row>
    <row r="3818" spans="1:7" x14ac:dyDescent="0.2">
      <c r="A3818" t="s">
        <v>7624</v>
      </c>
      <c r="B3818">
        <v>318.59143849999998</v>
      </c>
      <c r="C3818">
        <v>-0.31687839099999998</v>
      </c>
      <c r="D3818">
        <v>1.9951513000000001E-2</v>
      </c>
      <c r="E3818" t="s">
        <v>7625</v>
      </c>
      <c r="F3818">
        <v>66664</v>
      </c>
      <c r="G3818">
        <f t="shared" si="59"/>
        <v>1.7000241645067693</v>
      </c>
    </row>
    <row r="3819" spans="1:7" x14ac:dyDescent="0.2">
      <c r="A3819" t="s">
        <v>7626</v>
      </c>
      <c r="B3819">
        <v>1442.5556320000001</v>
      </c>
      <c r="C3819">
        <v>-0.201507357</v>
      </c>
      <c r="D3819">
        <v>1.9968227000000002E-2</v>
      </c>
      <c r="E3819" t="s">
        <v>7627</v>
      </c>
      <c r="F3819">
        <v>215653</v>
      </c>
      <c r="G3819">
        <f t="shared" si="59"/>
        <v>1.6996604948839364</v>
      </c>
    </row>
    <row r="3820" spans="1:7" x14ac:dyDescent="0.2">
      <c r="A3820" t="s">
        <v>7628</v>
      </c>
      <c r="B3820">
        <v>1437.4298389999999</v>
      </c>
      <c r="C3820">
        <v>-0.188296452</v>
      </c>
      <c r="D3820">
        <v>1.9983995000000001E-2</v>
      </c>
      <c r="E3820" t="s">
        <v>7629</v>
      </c>
      <c r="F3820">
        <v>55944</v>
      </c>
      <c r="G3820">
        <f t="shared" si="59"/>
        <v>1.6993176876305023</v>
      </c>
    </row>
    <row r="3821" spans="1:7" x14ac:dyDescent="0.2">
      <c r="A3821" t="s">
        <v>7630</v>
      </c>
      <c r="B3821">
        <v>5215.7844750000004</v>
      </c>
      <c r="C3821">
        <v>-0.136262352</v>
      </c>
      <c r="D3821">
        <v>1.9992088000000002E-2</v>
      </c>
      <c r="E3821" t="s">
        <v>7631</v>
      </c>
      <c r="F3821">
        <v>108760</v>
      </c>
      <c r="G3821">
        <f t="shared" si="59"/>
        <v>1.6991418452254292</v>
      </c>
    </row>
    <row r="3822" spans="1:7" x14ac:dyDescent="0.2">
      <c r="A3822" t="s">
        <v>7632</v>
      </c>
      <c r="B3822">
        <v>1204.128862</v>
      </c>
      <c r="C3822">
        <v>-0.19297719999999999</v>
      </c>
      <c r="D3822">
        <v>2.0089919000000001E-2</v>
      </c>
      <c r="E3822" t="s">
        <v>7633</v>
      </c>
      <c r="F3822">
        <v>99010</v>
      </c>
      <c r="G3822">
        <f t="shared" si="59"/>
        <v>1.6970218142683735</v>
      </c>
    </row>
    <row r="3823" spans="1:7" x14ac:dyDescent="0.2">
      <c r="A3823" t="s">
        <v>7634</v>
      </c>
      <c r="B3823">
        <v>7808.5091210000001</v>
      </c>
      <c r="C3823">
        <v>-0.169033198</v>
      </c>
      <c r="D3823">
        <v>2.0092025999999999E-2</v>
      </c>
      <c r="E3823" t="s">
        <v>7635</v>
      </c>
      <c r="F3823">
        <v>18641</v>
      </c>
      <c r="G3823">
        <f t="shared" si="59"/>
        <v>1.6969762685152145</v>
      </c>
    </row>
    <row r="3824" spans="1:7" x14ac:dyDescent="0.2">
      <c r="A3824" t="s">
        <v>7636</v>
      </c>
      <c r="B3824">
        <v>2358.1733490000001</v>
      </c>
      <c r="C3824">
        <v>-0.15626443700000001</v>
      </c>
      <c r="D3824">
        <v>2.0092025999999999E-2</v>
      </c>
      <c r="E3824" t="s">
        <v>7637</v>
      </c>
      <c r="F3824">
        <v>72844</v>
      </c>
      <c r="G3824">
        <f t="shared" si="59"/>
        <v>1.6969762685152145</v>
      </c>
    </row>
    <row r="3825" spans="1:7" x14ac:dyDescent="0.2">
      <c r="A3825" t="s">
        <v>7638</v>
      </c>
      <c r="B3825">
        <v>713.46926080000003</v>
      </c>
      <c r="C3825">
        <v>-0.23029016499999999</v>
      </c>
      <c r="D3825">
        <v>2.0092025999999999E-2</v>
      </c>
      <c r="E3825" t="s">
        <v>7639</v>
      </c>
      <c r="F3825">
        <v>12015</v>
      </c>
      <c r="G3825">
        <f t="shared" si="59"/>
        <v>1.6969762685152145</v>
      </c>
    </row>
    <row r="3826" spans="1:7" x14ac:dyDescent="0.2">
      <c r="A3826" t="s">
        <v>7640</v>
      </c>
      <c r="B3826">
        <v>1994.0458149999999</v>
      </c>
      <c r="C3826">
        <v>-0.16208198200000001</v>
      </c>
      <c r="D3826">
        <v>2.0182895999999999E-2</v>
      </c>
      <c r="E3826" t="s">
        <v>7641</v>
      </c>
      <c r="F3826">
        <v>71954</v>
      </c>
      <c r="G3826">
        <f t="shared" si="59"/>
        <v>1.6950165176540268</v>
      </c>
    </row>
    <row r="3827" spans="1:7" x14ac:dyDescent="0.2">
      <c r="A3827" t="s">
        <v>7642</v>
      </c>
      <c r="B3827">
        <v>2056.1135810000001</v>
      </c>
      <c r="C3827">
        <v>-0.174648466</v>
      </c>
      <c r="D3827">
        <v>2.0183751999999999E-2</v>
      </c>
      <c r="E3827" t="s">
        <v>7643</v>
      </c>
      <c r="F3827">
        <v>83797</v>
      </c>
      <c r="G3827">
        <f t="shared" si="59"/>
        <v>1.6949980986821782</v>
      </c>
    </row>
    <row r="3828" spans="1:7" x14ac:dyDescent="0.2">
      <c r="A3828" t="s">
        <v>7644</v>
      </c>
      <c r="B3828">
        <v>240.08896659999999</v>
      </c>
      <c r="C3828">
        <v>-0.38267314499999999</v>
      </c>
      <c r="D3828">
        <v>2.0207197999999999E-2</v>
      </c>
      <c r="E3828" t="s">
        <v>7645</v>
      </c>
      <c r="F3828">
        <v>109042</v>
      </c>
      <c r="G3828">
        <f t="shared" si="59"/>
        <v>1.6944939030855719</v>
      </c>
    </row>
    <row r="3829" spans="1:7" x14ac:dyDescent="0.2">
      <c r="A3829" t="s">
        <v>7646</v>
      </c>
      <c r="B3829">
        <v>8758.3456509999996</v>
      </c>
      <c r="C3829">
        <v>-0.13012790599999999</v>
      </c>
      <c r="D3829">
        <v>2.0331386E-2</v>
      </c>
      <c r="E3829" t="s">
        <v>7647</v>
      </c>
      <c r="F3829">
        <v>19387</v>
      </c>
      <c r="G3829">
        <f t="shared" si="59"/>
        <v>1.6918330142968137</v>
      </c>
    </row>
    <row r="3830" spans="1:7" x14ac:dyDescent="0.2">
      <c r="A3830" t="s">
        <v>7648</v>
      </c>
      <c r="B3830">
        <v>2524.091406</v>
      </c>
      <c r="C3830">
        <v>-0.17124747000000001</v>
      </c>
      <c r="D3830">
        <v>2.0373255999999999E-2</v>
      </c>
      <c r="E3830" t="s">
        <v>7649</v>
      </c>
      <c r="F3830">
        <v>69106</v>
      </c>
      <c r="G3830">
        <f t="shared" si="59"/>
        <v>1.6909395576551545</v>
      </c>
    </row>
    <row r="3831" spans="1:7" x14ac:dyDescent="0.2">
      <c r="A3831" t="s">
        <v>7650</v>
      </c>
      <c r="B3831">
        <v>1596.4605799999999</v>
      </c>
      <c r="C3831">
        <v>-0.174928783</v>
      </c>
      <c r="D3831">
        <v>2.0373255999999999E-2</v>
      </c>
      <c r="E3831" t="s">
        <v>7651</v>
      </c>
      <c r="F3831">
        <v>20227</v>
      </c>
      <c r="G3831">
        <f t="shared" si="59"/>
        <v>1.6909395576551545</v>
      </c>
    </row>
    <row r="3832" spans="1:7" x14ac:dyDescent="0.2">
      <c r="A3832" t="s">
        <v>7652</v>
      </c>
      <c r="B3832">
        <v>3452.9882440000001</v>
      </c>
      <c r="C3832">
        <v>-0.15107200100000001</v>
      </c>
      <c r="D3832">
        <v>2.0383968999999998E-2</v>
      </c>
      <c r="E3832" t="s">
        <v>7653</v>
      </c>
      <c r="F3832">
        <v>14228</v>
      </c>
      <c r="G3832">
        <f t="shared" si="59"/>
        <v>1.6907112498205668</v>
      </c>
    </row>
    <row r="3833" spans="1:7" x14ac:dyDescent="0.2">
      <c r="A3833" t="s">
        <v>7654</v>
      </c>
      <c r="B3833">
        <v>974.59876340000005</v>
      </c>
      <c r="C3833">
        <v>-0.204373841</v>
      </c>
      <c r="D3833">
        <v>2.0395908000000001E-2</v>
      </c>
      <c r="E3833" t="s">
        <v>7655</v>
      </c>
      <c r="F3833">
        <v>72113</v>
      </c>
      <c r="G3833">
        <f t="shared" si="59"/>
        <v>1.6904569556760509</v>
      </c>
    </row>
    <row r="3834" spans="1:7" x14ac:dyDescent="0.2">
      <c r="A3834" t="s">
        <v>7656</v>
      </c>
      <c r="B3834">
        <v>500.70443360000002</v>
      </c>
      <c r="C3834">
        <v>-0.25550753700000001</v>
      </c>
      <c r="D3834">
        <v>2.0421973999999999E-2</v>
      </c>
      <c r="E3834" t="s">
        <v>7657</v>
      </c>
      <c r="F3834">
        <v>22245</v>
      </c>
      <c r="G3834">
        <f t="shared" si="59"/>
        <v>1.6899022810604449</v>
      </c>
    </row>
    <row r="3835" spans="1:7" x14ac:dyDescent="0.2">
      <c r="A3835" t="s">
        <v>7658</v>
      </c>
      <c r="B3835">
        <v>542.07158760000004</v>
      </c>
      <c r="C3835">
        <v>-0.28448931</v>
      </c>
      <c r="D3835">
        <v>2.0432582000000001E-2</v>
      </c>
      <c r="E3835" t="s">
        <v>7659</v>
      </c>
      <c r="F3835">
        <v>69051</v>
      </c>
      <c r="G3835">
        <f t="shared" si="59"/>
        <v>1.6896767494958593</v>
      </c>
    </row>
    <row r="3836" spans="1:7" x14ac:dyDescent="0.2">
      <c r="A3836" t="s">
        <v>7660</v>
      </c>
      <c r="B3836">
        <v>1499.0532700000001</v>
      </c>
      <c r="C3836">
        <v>-0.186070612</v>
      </c>
      <c r="D3836">
        <v>2.0500991999999999E-2</v>
      </c>
      <c r="E3836" t="s">
        <v>7661</v>
      </c>
      <c r="F3836">
        <v>234595</v>
      </c>
      <c r="G3836">
        <f t="shared" si="59"/>
        <v>1.6882251238368</v>
      </c>
    </row>
    <row r="3837" spans="1:7" x14ac:dyDescent="0.2">
      <c r="A3837" t="s">
        <v>7662</v>
      </c>
      <c r="B3837">
        <v>2853.7920920000001</v>
      </c>
      <c r="C3837">
        <v>-0.13973519300000001</v>
      </c>
      <c r="D3837">
        <v>2.0503641999999999E-2</v>
      </c>
      <c r="E3837" t="s">
        <v>7663</v>
      </c>
      <c r="F3837">
        <v>101489</v>
      </c>
      <c r="G3837">
        <f t="shared" si="59"/>
        <v>1.688168989675054</v>
      </c>
    </row>
    <row r="3838" spans="1:7" x14ac:dyDescent="0.2">
      <c r="A3838" t="s">
        <v>7664</v>
      </c>
      <c r="B3838">
        <v>1341.240824</v>
      </c>
      <c r="C3838">
        <v>-0.181276196</v>
      </c>
      <c r="D3838">
        <v>2.0555449999999999E-2</v>
      </c>
      <c r="E3838" t="s">
        <v>7665</v>
      </c>
      <c r="F3838">
        <v>16905</v>
      </c>
      <c r="G3838">
        <f t="shared" si="59"/>
        <v>1.6870730112028902</v>
      </c>
    </row>
    <row r="3839" spans="1:7" x14ac:dyDescent="0.2">
      <c r="A3839" t="s">
        <v>7666</v>
      </c>
      <c r="B3839">
        <v>9727.668017</v>
      </c>
      <c r="C3839">
        <v>-0.114694822</v>
      </c>
      <c r="D3839">
        <v>2.0558554999999999E-2</v>
      </c>
      <c r="E3839" t="s">
        <v>7667</v>
      </c>
      <c r="F3839">
        <v>269610</v>
      </c>
      <c r="G3839">
        <f t="shared" si="59"/>
        <v>1.6870074138781406</v>
      </c>
    </row>
    <row r="3840" spans="1:7" x14ac:dyDescent="0.2">
      <c r="A3840" t="s">
        <v>7668</v>
      </c>
      <c r="B3840">
        <v>1458.907991</v>
      </c>
      <c r="C3840">
        <v>-0.188251999</v>
      </c>
      <c r="D3840">
        <v>2.0569906999999998E-2</v>
      </c>
      <c r="E3840" t="s">
        <v>7669</v>
      </c>
      <c r="F3840">
        <v>57778</v>
      </c>
      <c r="G3840">
        <f t="shared" si="59"/>
        <v>1.6867676718190399</v>
      </c>
    </row>
    <row r="3841" spans="1:7" x14ac:dyDescent="0.2">
      <c r="A3841" t="s">
        <v>7670</v>
      </c>
      <c r="B3841">
        <v>320.99097289999997</v>
      </c>
      <c r="C3841">
        <v>-0.32580701299999998</v>
      </c>
      <c r="D3841">
        <v>2.0576473000000001E-2</v>
      </c>
      <c r="E3841" t="s">
        <v>7671</v>
      </c>
      <c r="F3841">
        <v>67676</v>
      </c>
      <c r="G3841">
        <f t="shared" si="59"/>
        <v>1.686629065332035</v>
      </c>
    </row>
    <row r="3842" spans="1:7" x14ac:dyDescent="0.2">
      <c r="A3842" t="s">
        <v>7672</v>
      </c>
      <c r="B3842">
        <v>903.51377200000002</v>
      </c>
      <c r="C3842">
        <v>-0.20486665000000001</v>
      </c>
      <c r="D3842">
        <v>2.0582045E-2</v>
      </c>
      <c r="E3842" t="s">
        <v>7673</v>
      </c>
      <c r="F3842">
        <v>66469</v>
      </c>
      <c r="G3842">
        <f t="shared" si="59"/>
        <v>1.6865114766050575</v>
      </c>
    </row>
    <row r="3843" spans="1:7" x14ac:dyDescent="0.2">
      <c r="A3843" t="s">
        <v>7674</v>
      </c>
      <c r="B3843">
        <v>356.45142070000003</v>
      </c>
      <c r="C3843">
        <v>-0.30488724499999997</v>
      </c>
      <c r="D3843">
        <v>2.0618856000000001E-2</v>
      </c>
      <c r="E3843" t="s">
        <v>7675</v>
      </c>
      <c r="F3843">
        <v>66192</v>
      </c>
      <c r="G3843">
        <f t="shared" si="59"/>
        <v>1.6857354344293198</v>
      </c>
    </row>
    <row r="3844" spans="1:7" x14ac:dyDescent="0.2">
      <c r="A3844" t="s">
        <v>7676</v>
      </c>
      <c r="B3844">
        <v>1698.2686699999999</v>
      </c>
      <c r="C3844">
        <v>-0.16995817399999999</v>
      </c>
      <c r="D3844">
        <v>2.0630810999999999E-2</v>
      </c>
      <c r="E3844" t="s">
        <v>7677</v>
      </c>
      <c r="F3844">
        <v>26373</v>
      </c>
      <c r="G3844">
        <f t="shared" si="59"/>
        <v>1.6854836995158466</v>
      </c>
    </row>
    <row r="3845" spans="1:7" x14ac:dyDescent="0.2">
      <c r="A3845" t="s">
        <v>7678</v>
      </c>
      <c r="B3845">
        <v>2274.9028760000001</v>
      </c>
      <c r="C3845">
        <v>-0.14906823299999999</v>
      </c>
      <c r="D3845">
        <v>2.0649863000000001E-2</v>
      </c>
      <c r="E3845" t="s">
        <v>7679</v>
      </c>
      <c r="F3845">
        <v>237868</v>
      </c>
      <c r="G3845">
        <f t="shared" si="59"/>
        <v>1.6850828252928773</v>
      </c>
    </row>
    <row r="3846" spans="1:7" x14ac:dyDescent="0.2">
      <c r="A3846" t="s">
        <v>7680</v>
      </c>
      <c r="B3846">
        <v>35187.152390000003</v>
      </c>
      <c r="C3846">
        <v>-0.107446819</v>
      </c>
      <c r="D3846">
        <v>2.0726595E-2</v>
      </c>
      <c r="E3846" t="s">
        <v>7681</v>
      </c>
      <c r="F3846">
        <v>65945</v>
      </c>
      <c r="G3846">
        <f t="shared" ref="G3846:G3909" si="60">-LOG10(D3846)</f>
        <v>1.6834720386766102</v>
      </c>
    </row>
    <row r="3847" spans="1:7" x14ac:dyDescent="0.2">
      <c r="A3847" t="s">
        <v>7682</v>
      </c>
      <c r="B3847">
        <v>2449.0868059999998</v>
      </c>
      <c r="C3847">
        <v>-0.147567801</v>
      </c>
      <c r="D3847">
        <v>2.0802958999999999E-2</v>
      </c>
      <c r="E3847" t="s">
        <v>7683</v>
      </c>
      <c r="F3847">
        <v>56495</v>
      </c>
      <c r="G3847">
        <f t="shared" si="60"/>
        <v>1.6818748868654445</v>
      </c>
    </row>
    <row r="3848" spans="1:7" x14ac:dyDescent="0.2">
      <c r="A3848" t="s">
        <v>7684</v>
      </c>
      <c r="B3848">
        <v>1026.399973</v>
      </c>
      <c r="C3848">
        <v>-0.21446897300000001</v>
      </c>
      <c r="D3848">
        <v>2.0802958999999999E-2</v>
      </c>
      <c r="E3848" t="s">
        <v>7685</v>
      </c>
      <c r="F3848">
        <v>79233</v>
      </c>
      <c r="G3848">
        <f t="shared" si="60"/>
        <v>1.6818748868654445</v>
      </c>
    </row>
    <row r="3849" spans="1:7" x14ac:dyDescent="0.2">
      <c r="A3849" t="s">
        <v>7686</v>
      </c>
      <c r="B3849">
        <v>546.81532890000005</v>
      </c>
      <c r="C3849">
        <v>-0.26104976200000002</v>
      </c>
      <c r="D3849">
        <v>2.0802958999999999E-2</v>
      </c>
      <c r="E3849" t="s">
        <v>7687</v>
      </c>
      <c r="F3849">
        <v>12667</v>
      </c>
      <c r="G3849">
        <f t="shared" si="60"/>
        <v>1.6818748868654445</v>
      </c>
    </row>
    <row r="3850" spans="1:7" x14ac:dyDescent="0.2">
      <c r="A3850" t="s">
        <v>7688</v>
      </c>
      <c r="B3850">
        <v>918.13913119999995</v>
      </c>
      <c r="C3850">
        <v>-0.203732316</v>
      </c>
      <c r="D3850">
        <v>2.0822311999999999E-2</v>
      </c>
      <c r="E3850" t="s">
        <v>7689</v>
      </c>
      <c r="F3850">
        <v>227699</v>
      </c>
      <c r="G3850">
        <f t="shared" si="60"/>
        <v>1.6814710503732384</v>
      </c>
    </row>
    <row r="3851" spans="1:7" x14ac:dyDescent="0.2">
      <c r="A3851" t="s">
        <v>7690</v>
      </c>
      <c r="B3851">
        <v>1370.725956</v>
      </c>
      <c r="C3851">
        <v>-0.21212929999999999</v>
      </c>
      <c r="D3851">
        <v>2.0849225999999998E-2</v>
      </c>
      <c r="E3851" t="s">
        <v>7691</v>
      </c>
      <c r="F3851">
        <v>224907</v>
      </c>
      <c r="G3851">
        <f t="shared" si="60"/>
        <v>1.680910063000457</v>
      </c>
    </row>
    <row r="3852" spans="1:7" x14ac:dyDescent="0.2">
      <c r="A3852" t="s">
        <v>7692</v>
      </c>
      <c r="B3852">
        <v>7402.4668080000001</v>
      </c>
      <c r="C3852">
        <v>-0.147492451</v>
      </c>
      <c r="D3852">
        <v>2.0857385999999999E-2</v>
      </c>
      <c r="E3852" t="s">
        <v>7693</v>
      </c>
      <c r="F3852">
        <v>13167</v>
      </c>
      <c r="G3852">
        <f t="shared" si="60"/>
        <v>1.6807401214565336</v>
      </c>
    </row>
    <row r="3853" spans="1:7" x14ac:dyDescent="0.2">
      <c r="A3853" t="s">
        <v>7694</v>
      </c>
      <c r="B3853">
        <v>639.80369359999997</v>
      </c>
      <c r="C3853">
        <v>-0.23895724600000001</v>
      </c>
      <c r="D3853">
        <v>2.0865146000000001E-2</v>
      </c>
      <c r="E3853" t="s">
        <v>7695</v>
      </c>
      <c r="F3853">
        <v>68278</v>
      </c>
      <c r="G3853">
        <f t="shared" si="60"/>
        <v>1.6805785720463284</v>
      </c>
    </row>
    <row r="3854" spans="1:7" x14ac:dyDescent="0.2">
      <c r="A3854" t="s">
        <v>7696</v>
      </c>
      <c r="B3854">
        <v>2674.7336869999999</v>
      </c>
      <c r="C3854">
        <v>-0.16018458299999999</v>
      </c>
      <c r="D3854">
        <v>2.0887769E-2</v>
      </c>
      <c r="E3854" t="s">
        <v>7697</v>
      </c>
      <c r="F3854">
        <v>98432</v>
      </c>
      <c r="G3854">
        <f t="shared" si="60"/>
        <v>1.6801079440661946</v>
      </c>
    </row>
    <row r="3855" spans="1:7" x14ac:dyDescent="0.2">
      <c r="A3855" t="s">
        <v>7698</v>
      </c>
      <c r="B3855">
        <v>5506.9445649999998</v>
      </c>
      <c r="C3855">
        <v>-0.125789075</v>
      </c>
      <c r="D3855">
        <v>2.0905118E-2</v>
      </c>
      <c r="E3855" t="s">
        <v>7699</v>
      </c>
      <c r="F3855">
        <v>170731</v>
      </c>
      <c r="G3855">
        <f t="shared" si="60"/>
        <v>1.6797473767093938</v>
      </c>
    </row>
    <row r="3856" spans="1:7" x14ac:dyDescent="0.2">
      <c r="A3856" t="s">
        <v>7700</v>
      </c>
      <c r="B3856">
        <v>2653.2761529999998</v>
      </c>
      <c r="C3856">
        <v>-0.14279415000000001</v>
      </c>
      <c r="D3856">
        <v>2.0942173000000001E-2</v>
      </c>
      <c r="E3856" t="s">
        <v>7701</v>
      </c>
      <c r="F3856">
        <v>11444</v>
      </c>
      <c r="G3856">
        <f t="shared" si="60"/>
        <v>1.6789782570914513</v>
      </c>
    </row>
    <row r="3857" spans="1:7" x14ac:dyDescent="0.2">
      <c r="A3857" t="s">
        <v>7702</v>
      </c>
      <c r="B3857">
        <v>5130.0901809999996</v>
      </c>
      <c r="C3857">
        <v>-0.134876255</v>
      </c>
      <c r="D3857">
        <v>2.1050658E-2</v>
      </c>
      <c r="E3857" t="s">
        <v>7703</v>
      </c>
      <c r="F3857">
        <v>268480</v>
      </c>
      <c r="G3857">
        <f t="shared" si="60"/>
        <v>1.676734324469509</v>
      </c>
    </row>
    <row r="3858" spans="1:7" x14ac:dyDescent="0.2">
      <c r="A3858" t="s">
        <v>7704</v>
      </c>
      <c r="B3858">
        <v>1631.026848</v>
      </c>
      <c r="C3858">
        <v>-0.17011087</v>
      </c>
      <c r="D3858">
        <v>2.1121911E-2</v>
      </c>
      <c r="E3858" t="s">
        <v>7705</v>
      </c>
      <c r="F3858">
        <v>50907</v>
      </c>
      <c r="G3858">
        <f t="shared" si="60"/>
        <v>1.675266791668073</v>
      </c>
    </row>
    <row r="3859" spans="1:7" x14ac:dyDescent="0.2">
      <c r="A3859" t="s">
        <v>7706</v>
      </c>
      <c r="B3859">
        <v>351.3997066</v>
      </c>
      <c r="C3859">
        <v>-0.36423792100000002</v>
      </c>
      <c r="D3859">
        <v>2.1168702000000001E-2</v>
      </c>
      <c r="E3859" t="s">
        <v>7707</v>
      </c>
      <c r="F3859">
        <v>103551</v>
      </c>
      <c r="G3859">
        <f t="shared" si="60"/>
        <v>1.6743057707722635</v>
      </c>
    </row>
    <row r="3860" spans="1:7" x14ac:dyDescent="0.2">
      <c r="A3860" t="s">
        <v>7708</v>
      </c>
      <c r="B3860">
        <v>2817.6131580000001</v>
      </c>
      <c r="C3860">
        <v>-0.148067433</v>
      </c>
      <c r="D3860">
        <v>2.1225017999999998E-2</v>
      </c>
      <c r="E3860" t="s">
        <v>7709</v>
      </c>
      <c r="F3860">
        <v>56541</v>
      </c>
      <c r="G3860">
        <f t="shared" si="60"/>
        <v>1.6731519327778914</v>
      </c>
    </row>
    <row r="3861" spans="1:7" x14ac:dyDescent="0.2">
      <c r="A3861" t="s">
        <v>7710</v>
      </c>
      <c r="B3861">
        <v>2198.094568</v>
      </c>
      <c r="C3861">
        <v>-0.16012827199999999</v>
      </c>
      <c r="D3861">
        <v>2.1309326E-2</v>
      </c>
      <c r="E3861" t="s">
        <v>7711</v>
      </c>
      <c r="F3861">
        <v>70296</v>
      </c>
      <c r="G3861">
        <f t="shared" si="60"/>
        <v>1.6714302865180803</v>
      </c>
    </row>
    <row r="3862" spans="1:7" x14ac:dyDescent="0.2">
      <c r="A3862" t="s">
        <v>7712</v>
      </c>
      <c r="B3862">
        <v>159.7698221</v>
      </c>
      <c r="C3862">
        <v>-0.44563781000000002</v>
      </c>
      <c r="D3862">
        <v>2.1333715E-2</v>
      </c>
      <c r="E3862" t="s">
        <v>7713</v>
      </c>
      <c r="F3862">
        <v>19942</v>
      </c>
      <c r="G3862">
        <f t="shared" si="60"/>
        <v>1.6709335110055625</v>
      </c>
    </row>
    <row r="3863" spans="1:7" x14ac:dyDescent="0.2">
      <c r="A3863" t="s">
        <v>7714</v>
      </c>
      <c r="B3863">
        <v>1382.03268</v>
      </c>
      <c r="C3863">
        <v>-0.217427763</v>
      </c>
      <c r="D3863">
        <v>2.1404955E-2</v>
      </c>
      <c r="E3863" t="s">
        <v>7715</v>
      </c>
      <c r="F3863">
        <v>66932</v>
      </c>
      <c r="G3863">
        <f t="shared" si="60"/>
        <v>1.6694856808533685</v>
      </c>
    </row>
    <row r="3864" spans="1:7" x14ac:dyDescent="0.2">
      <c r="A3864" t="s">
        <v>7716</v>
      </c>
      <c r="B3864">
        <v>341.8200205</v>
      </c>
      <c r="C3864">
        <v>-0.29721538600000003</v>
      </c>
      <c r="D3864">
        <v>2.1407697E-2</v>
      </c>
      <c r="E3864" t="s">
        <v>7717</v>
      </c>
      <c r="F3864">
        <v>67281</v>
      </c>
      <c r="G3864">
        <f t="shared" si="60"/>
        <v>1.6694300507806972</v>
      </c>
    </row>
    <row r="3865" spans="1:7" x14ac:dyDescent="0.2">
      <c r="A3865" t="s">
        <v>7718</v>
      </c>
      <c r="B3865">
        <v>1509.3226500000001</v>
      </c>
      <c r="C3865">
        <v>-0.19525178200000001</v>
      </c>
      <c r="D3865">
        <v>2.1432776000000001E-2</v>
      </c>
      <c r="E3865" t="s">
        <v>7719</v>
      </c>
      <c r="F3865">
        <v>20316</v>
      </c>
      <c r="G3865">
        <f t="shared" si="60"/>
        <v>1.6689215749496373</v>
      </c>
    </row>
    <row r="3866" spans="1:7" x14ac:dyDescent="0.2">
      <c r="A3866" t="s">
        <v>7720</v>
      </c>
      <c r="B3866">
        <v>277.19218030000002</v>
      </c>
      <c r="C3866">
        <v>-0.33774649699999998</v>
      </c>
      <c r="D3866">
        <v>2.1483177999999999E-2</v>
      </c>
      <c r="E3866" t="s">
        <v>7721</v>
      </c>
      <c r="F3866">
        <v>56441</v>
      </c>
      <c r="G3866">
        <f t="shared" si="60"/>
        <v>1.6679014731692665</v>
      </c>
    </row>
    <row r="3867" spans="1:7" x14ac:dyDescent="0.2">
      <c r="A3867" t="s">
        <v>7722</v>
      </c>
      <c r="B3867">
        <v>104.979533</v>
      </c>
      <c r="C3867">
        <v>-0.53069804200000004</v>
      </c>
      <c r="D3867">
        <v>2.151697E-2</v>
      </c>
      <c r="E3867" t="s">
        <v>7723</v>
      </c>
      <c r="F3867">
        <v>18817</v>
      </c>
      <c r="G3867">
        <f t="shared" si="60"/>
        <v>1.6672188856510295</v>
      </c>
    </row>
    <row r="3868" spans="1:7" x14ac:dyDescent="0.2">
      <c r="A3868" t="s">
        <v>7724</v>
      </c>
      <c r="B3868">
        <v>241.55653659999999</v>
      </c>
      <c r="C3868">
        <v>-0.39330931299999999</v>
      </c>
      <c r="D3868">
        <v>2.1536033E-2</v>
      </c>
      <c r="E3868" t="s">
        <v>7725</v>
      </c>
      <c r="F3868">
        <v>27276</v>
      </c>
      <c r="G3868">
        <f t="shared" si="60"/>
        <v>1.6668342919793842</v>
      </c>
    </row>
    <row r="3869" spans="1:7" x14ac:dyDescent="0.2">
      <c r="A3869" t="s">
        <v>7726</v>
      </c>
      <c r="B3869">
        <v>8702.4387659999993</v>
      </c>
      <c r="C3869">
        <v>-0.120472202</v>
      </c>
      <c r="D3869">
        <v>2.1539533E-2</v>
      </c>
      <c r="E3869" t="s">
        <v>7727</v>
      </c>
      <c r="F3869">
        <v>11775</v>
      </c>
      <c r="G3869">
        <f t="shared" si="60"/>
        <v>1.6667637169025527</v>
      </c>
    </row>
    <row r="3870" spans="1:7" x14ac:dyDescent="0.2">
      <c r="A3870" t="s">
        <v>7728</v>
      </c>
      <c r="B3870">
        <v>487.10469640000002</v>
      </c>
      <c r="C3870">
        <v>-0.27717553900000003</v>
      </c>
      <c r="D3870">
        <v>2.1539533E-2</v>
      </c>
      <c r="E3870" t="s">
        <v>7729</v>
      </c>
      <c r="F3870">
        <v>268417</v>
      </c>
      <c r="G3870">
        <f t="shared" si="60"/>
        <v>1.6667637169025527</v>
      </c>
    </row>
    <row r="3871" spans="1:7" x14ac:dyDescent="0.2">
      <c r="A3871" t="s">
        <v>7730</v>
      </c>
      <c r="B3871">
        <v>533.95569399999999</v>
      </c>
      <c r="C3871">
        <v>-0.24583829900000001</v>
      </c>
      <c r="D3871">
        <v>2.1547920000000002E-2</v>
      </c>
      <c r="E3871" t="s">
        <v>7731</v>
      </c>
      <c r="F3871">
        <v>22022</v>
      </c>
      <c r="G3871">
        <f t="shared" si="60"/>
        <v>1.6665946455088119</v>
      </c>
    </row>
    <row r="3872" spans="1:7" x14ac:dyDescent="0.2">
      <c r="A3872" t="s">
        <v>7732</v>
      </c>
      <c r="B3872">
        <v>365.80077749999998</v>
      </c>
      <c r="C3872">
        <v>-0.306244664</v>
      </c>
      <c r="D3872">
        <v>2.1577850999999999E-2</v>
      </c>
      <c r="E3872" t="s">
        <v>7733</v>
      </c>
      <c r="F3872">
        <v>19173</v>
      </c>
      <c r="G3872">
        <f t="shared" si="60"/>
        <v>1.665991810131098</v>
      </c>
    </row>
    <row r="3873" spans="1:7" x14ac:dyDescent="0.2">
      <c r="A3873" t="s">
        <v>7734</v>
      </c>
      <c r="B3873">
        <v>918.50644390000002</v>
      </c>
      <c r="C3873">
        <v>-0.242404377</v>
      </c>
      <c r="D3873">
        <v>2.1638619000000001E-2</v>
      </c>
      <c r="E3873" t="s">
        <v>7735</v>
      </c>
      <c r="F3873">
        <v>67186</v>
      </c>
      <c r="G3873">
        <f t="shared" si="60"/>
        <v>1.6647704598232218</v>
      </c>
    </row>
    <row r="3874" spans="1:7" x14ac:dyDescent="0.2">
      <c r="A3874" t="s">
        <v>7736</v>
      </c>
      <c r="B3874">
        <v>1535.725144</v>
      </c>
      <c r="C3874">
        <v>-0.168395615</v>
      </c>
      <c r="D3874">
        <v>2.1647776000000001E-2</v>
      </c>
      <c r="E3874" t="s">
        <v>7737</v>
      </c>
      <c r="F3874">
        <v>53972</v>
      </c>
      <c r="G3874">
        <f t="shared" si="60"/>
        <v>1.6645867145780882</v>
      </c>
    </row>
    <row r="3875" spans="1:7" x14ac:dyDescent="0.2">
      <c r="A3875" t="s">
        <v>7738</v>
      </c>
      <c r="B3875">
        <v>1717.386291</v>
      </c>
      <c r="C3875">
        <v>-0.16592221099999999</v>
      </c>
      <c r="D3875">
        <v>2.1647776000000001E-2</v>
      </c>
      <c r="E3875" t="s">
        <v>7739</v>
      </c>
      <c r="F3875">
        <v>29861</v>
      </c>
      <c r="G3875">
        <f t="shared" si="60"/>
        <v>1.6645867145780882</v>
      </c>
    </row>
    <row r="3876" spans="1:7" x14ac:dyDescent="0.2">
      <c r="A3876" t="s">
        <v>7740</v>
      </c>
      <c r="B3876">
        <v>1550.655501</v>
      </c>
      <c r="C3876">
        <v>-0.16693902899999999</v>
      </c>
      <c r="D3876">
        <v>2.1673014000000001E-2</v>
      </c>
      <c r="E3876" t="s">
        <v>7741</v>
      </c>
      <c r="F3876">
        <v>74126</v>
      </c>
      <c r="G3876">
        <f t="shared" si="60"/>
        <v>1.6640806884703321</v>
      </c>
    </row>
    <row r="3877" spans="1:7" x14ac:dyDescent="0.2">
      <c r="A3877" t="s">
        <v>7742</v>
      </c>
      <c r="B3877">
        <v>2847.2726290000001</v>
      </c>
      <c r="C3877">
        <v>-0.15665612700000001</v>
      </c>
      <c r="D3877">
        <v>2.1747538E-2</v>
      </c>
      <c r="E3877" t="s">
        <v>7743</v>
      </c>
      <c r="F3877">
        <v>64451</v>
      </c>
      <c r="G3877">
        <f t="shared" si="60"/>
        <v>1.6625899016304999</v>
      </c>
    </row>
    <row r="3878" spans="1:7" x14ac:dyDescent="0.2">
      <c r="A3878" t="s">
        <v>7744</v>
      </c>
      <c r="B3878">
        <v>4365.2197509999996</v>
      </c>
      <c r="C3878">
        <v>-0.13231752199999999</v>
      </c>
      <c r="D3878">
        <v>2.1769692E-2</v>
      </c>
      <c r="E3878" t="s">
        <v>7745</v>
      </c>
      <c r="F3878">
        <v>19345</v>
      </c>
      <c r="G3878">
        <f t="shared" si="60"/>
        <v>1.6621477153616004</v>
      </c>
    </row>
    <row r="3879" spans="1:7" x14ac:dyDescent="0.2">
      <c r="A3879" t="s">
        <v>7746</v>
      </c>
      <c r="B3879">
        <v>787.84114739999995</v>
      </c>
      <c r="C3879">
        <v>-0.22776087</v>
      </c>
      <c r="D3879">
        <v>2.1821132E-2</v>
      </c>
      <c r="E3879" t="s">
        <v>7747</v>
      </c>
      <c r="F3879">
        <v>56795</v>
      </c>
      <c r="G3879">
        <f t="shared" si="60"/>
        <v>1.6611227235642883</v>
      </c>
    </row>
    <row r="3880" spans="1:7" x14ac:dyDescent="0.2">
      <c r="A3880" t="s">
        <v>7748</v>
      </c>
      <c r="B3880">
        <v>883.81820300000004</v>
      </c>
      <c r="C3880">
        <v>-0.202518277</v>
      </c>
      <c r="D3880">
        <v>2.1870892999999999E-2</v>
      </c>
      <c r="E3880" t="s">
        <v>7749</v>
      </c>
      <c r="F3880">
        <v>52535</v>
      </c>
      <c r="G3880">
        <f t="shared" si="60"/>
        <v>1.6601334841295012</v>
      </c>
    </row>
    <row r="3881" spans="1:7" x14ac:dyDescent="0.2">
      <c r="A3881" t="s">
        <v>7750</v>
      </c>
      <c r="B3881">
        <v>398.71250939999999</v>
      </c>
      <c r="C3881">
        <v>-0.30107068999999997</v>
      </c>
      <c r="D3881">
        <v>2.1890683000000001E-2</v>
      </c>
      <c r="E3881" t="s">
        <v>7751</v>
      </c>
      <c r="F3881">
        <v>13845</v>
      </c>
      <c r="G3881">
        <f t="shared" si="60"/>
        <v>1.6597406880207526</v>
      </c>
    </row>
    <row r="3882" spans="1:7" x14ac:dyDescent="0.2">
      <c r="A3882" t="s">
        <v>7752</v>
      </c>
      <c r="B3882">
        <v>4536.9983339999999</v>
      </c>
      <c r="C3882">
        <v>-0.13611466999999999</v>
      </c>
      <c r="D3882">
        <v>2.2047665000000001E-2</v>
      </c>
      <c r="E3882" t="s">
        <v>7753</v>
      </c>
      <c r="F3882">
        <v>235431</v>
      </c>
      <c r="G3882">
        <f t="shared" si="60"/>
        <v>1.6566373985459051</v>
      </c>
    </row>
    <row r="3883" spans="1:7" x14ac:dyDescent="0.2">
      <c r="A3883" t="s">
        <v>7754</v>
      </c>
      <c r="B3883">
        <v>3635.1126250000002</v>
      </c>
      <c r="C3883">
        <v>-0.132852623</v>
      </c>
      <c r="D3883">
        <v>2.2133884999999999E-2</v>
      </c>
      <c r="E3883" t="s">
        <v>7755</v>
      </c>
      <c r="F3883">
        <v>27374</v>
      </c>
      <c r="G3883">
        <f t="shared" si="60"/>
        <v>1.6549423508273935</v>
      </c>
    </row>
    <row r="3884" spans="1:7" x14ac:dyDescent="0.2">
      <c r="A3884" t="s">
        <v>7756</v>
      </c>
      <c r="B3884">
        <v>3626.8359959999998</v>
      </c>
      <c r="C3884">
        <v>-0.13867940600000001</v>
      </c>
      <c r="D3884">
        <v>2.2138240999999999E-2</v>
      </c>
      <c r="E3884" t="s">
        <v>7757</v>
      </c>
      <c r="F3884">
        <v>170750</v>
      </c>
      <c r="G3884">
        <f t="shared" si="60"/>
        <v>1.654856889073455</v>
      </c>
    </row>
    <row r="3885" spans="1:7" x14ac:dyDescent="0.2">
      <c r="A3885" t="s">
        <v>7758</v>
      </c>
      <c r="B3885">
        <v>734.86818700000003</v>
      </c>
      <c r="C3885">
        <v>-0.22065548099999999</v>
      </c>
      <c r="D3885">
        <v>2.2155517E-2</v>
      </c>
      <c r="E3885" t="s">
        <v>7759</v>
      </c>
      <c r="F3885">
        <v>20648</v>
      </c>
      <c r="G3885">
        <f t="shared" si="60"/>
        <v>1.6545181112325764</v>
      </c>
    </row>
    <row r="3886" spans="1:7" x14ac:dyDescent="0.2">
      <c r="A3886" t="s">
        <v>7760</v>
      </c>
      <c r="B3886">
        <v>350.51811249999997</v>
      </c>
      <c r="C3886">
        <v>-0.31257793</v>
      </c>
      <c r="D3886">
        <v>2.221973E-2</v>
      </c>
      <c r="E3886" t="s">
        <v>7761</v>
      </c>
      <c r="F3886">
        <v>66242</v>
      </c>
      <c r="G3886">
        <f t="shared" si="60"/>
        <v>1.6532612226328893</v>
      </c>
    </row>
    <row r="3887" spans="1:7" x14ac:dyDescent="0.2">
      <c r="A3887" t="s">
        <v>7762</v>
      </c>
      <c r="B3887">
        <v>1206.157391</v>
      </c>
      <c r="C3887">
        <v>-0.21901817700000001</v>
      </c>
      <c r="D3887">
        <v>2.2222375999999999E-2</v>
      </c>
      <c r="E3887" t="s">
        <v>7763</v>
      </c>
      <c r="F3887">
        <v>232334</v>
      </c>
      <c r="G3887">
        <f t="shared" si="60"/>
        <v>1.6532095084679272</v>
      </c>
    </row>
    <row r="3888" spans="1:7" x14ac:dyDescent="0.2">
      <c r="A3888" t="s">
        <v>7764</v>
      </c>
      <c r="B3888">
        <v>777.37678070000004</v>
      </c>
      <c r="C3888">
        <v>-0.21661661199999999</v>
      </c>
      <c r="D3888">
        <v>2.2222375999999999E-2</v>
      </c>
      <c r="E3888" t="s">
        <v>7765</v>
      </c>
      <c r="F3888">
        <v>104394</v>
      </c>
      <c r="G3888">
        <f t="shared" si="60"/>
        <v>1.6532095084679272</v>
      </c>
    </row>
    <row r="3889" spans="1:7" x14ac:dyDescent="0.2">
      <c r="A3889" t="s">
        <v>7766</v>
      </c>
      <c r="B3889">
        <v>1881.4944419999999</v>
      </c>
      <c r="C3889">
        <v>-0.16976243299999999</v>
      </c>
      <c r="D3889">
        <v>2.2283002999999999E-2</v>
      </c>
      <c r="E3889" t="s">
        <v>7767</v>
      </c>
      <c r="F3889">
        <v>23854</v>
      </c>
      <c r="G3889">
        <f t="shared" si="60"/>
        <v>1.6520262812521256</v>
      </c>
    </row>
    <row r="3890" spans="1:7" x14ac:dyDescent="0.2">
      <c r="A3890" t="s">
        <v>7768</v>
      </c>
      <c r="B3890">
        <v>637.82637179999995</v>
      </c>
      <c r="C3890">
        <v>-0.23336427400000001</v>
      </c>
      <c r="D3890">
        <v>2.2299005E-2</v>
      </c>
      <c r="E3890" t="s">
        <v>7769</v>
      </c>
      <c r="F3890">
        <v>15499</v>
      </c>
      <c r="G3890">
        <f t="shared" si="60"/>
        <v>1.6517145150975878</v>
      </c>
    </row>
    <row r="3891" spans="1:7" x14ac:dyDescent="0.2">
      <c r="A3891" t="s">
        <v>7770</v>
      </c>
      <c r="B3891">
        <v>1351.7784140000001</v>
      </c>
      <c r="C3891">
        <v>-0.18411933999999999</v>
      </c>
      <c r="D3891">
        <v>2.2341039E-2</v>
      </c>
      <c r="E3891" t="s">
        <v>7771</v>
      </c>
      <c r="F3891">
        <v>22278</v>
      </c>
      <c r="G3891">
        <f t="shared" si="60"/>
        <v>1.6508966333030435</v>
      </c>
    </row>
    <row r="3892" spans="1:7" x14ac:dyDescent="0.2">
      <c r="A3892" t="s">
        <v>7772</v>
      </c>
      <c r="B3892">
        <v>629.32258779999995</v>
      </c>
      <c r="C3892">
        <v>-0.23569873799999999</v>
      </c>
      <c r="D3892">
        <v>2.2341039E-2</v>
      </c>
      <c r="E3892" t="s">
        <v>7773</v>
      </c>
      <c r="F3892">
        <v>66233</v>
      </c>
      <c r="G3892">
        <f t="shared" si="60"/>
        <v>1.6508966333030435</v>
      </c>
    </row>
    <row r="3893" spans="1:7" x14ac:dyDescent="0.2">
      <c r="A3893" t="s">
        <v>7774</v>
      </c>
      <c r="B3893">
        <v>624.5118334</v>
      </c>
      <c r="C3893">
        <v>-0.229417326</v>
      </c>
      <c r="D3893">
        <v>2.2389348E-2</v>
      </c>
      <c r="E3893" t="s">
        <v>7775</v>
      </c>
      <c r="F3893">
        <v>432582</v>
      </c>
      <c r="G3893">
        <f t="shared" si="60"/>
        <v>1.6499585533224932</v>
      </c>
    </row>
    <row r="3894" spans="1:7" x14ac:dyDescent="0.2">
      <c r="A3894" t="s">
        <v>7776</v>
      </c>
      <c r="B3894">
        <v>1908.1463639999999</v>
      </c>
      <c r="C3894">
        <v>-0.19366467300000001</v>
      </c>
      <c r="D3894">
        <v>2.2411273999999998E-2</v>
      </c>
      <c r="E3894" t="s">
        <v>7777</v>
      </c>
      <c r="F3894">
        <v>14184</v>
      </c>
      <c r="G3894">
        <f t="shared" si="60"/>
        <v>1.6495334546901355</v>
      </c>
    </row>
    <row r="3895" spans="1:7" x14ac:dyDescent="0.2">
      <c r="A3895" t="s">
        <v>7778</v>
      </c>
      <c r="B3895">
        <v>2749.053613</v>
      </c>
      <c r="C3895">
        <v>-0.40638528400000001</v>
      </c>
      <c r="D3895">
        <v>2.2411273999999998E-2</v>
      </c>
      <c r="E3895" t="s">
        <v>7779</v>
      </c>
      <c r="F3895">
        <v>216169</v>
      </c>
      <c r="G3895">
        <f t="shared" si="60"/>
        <v>1.6495334546901355</v>
      </c>
    </row>
    <row r="3896" spans="1:7" x14ac:dyDescent="0.2">
      <c r="A3896" t="s">
        <v>7780</v>
      </c>
      <c r="B3896">
        <v>508.36036100000001</v>
      </c>
      <c r="C3896">
        <v>-0.27887484099999998</v>
      </c>
      <c r="D3896">
        <v>2.2429542E-2</v>
      </c>
      <c r="E3896" t="s">
        <v>7781</v>
      </c>
      <c r="F3896">
        <v>66965</v>
      </c>
      <c r="G3896">
        <f t="shared" si="60"/>
        <v>1.6491795944020295</v>
      </c>
    </row>
    <row r="3897" spans="1:7" x14ac:dyDescent="0.2">
      <c r="A3897" t="s">
        <v>7782</v>
      </c>
      <c r="B3897">
        <v>1746.8446309999999</v>
      </c>
      <c r="C3897">
        <v>-0.16381736599999999</v>
      </c>
      <c r="D3897">
        <v>2.2432496E-2</v>
      </c>
      <c r="E3897" t="s">
        <v>7783</v>
      </c>
      <c r="F3897">
        <v>66873</v>
      </c>
      <c r="G3897">
        <f t="shared" si="60"/>
        <v>1.6491224010172172</v>
      </c>
    </row>
    <row r="3898" spans="1:7" x14ac:dyDescent="0.2">
      <c r="A3898" t="s">
        <v>7784</v>
      </c>
      <c r="B3898">
        <v>1265.9100570000001</v>
      </c>
      <c r="C3898">
        <v>-0.20057793700000001</v>
      </c>
      <c r="D3898">
        <v>2.2473341000000001E-2</v>
      </c>
      <c r="E3898" t="s">
        <v>7785</v>
      </c>
      <c r="F3898">
        <v>53609</v>
      </c>
      <c r="G3898">
        <f t="shared" si="60"/>
        <v>1.6483323583773171</v>
      </c>
    </row>
    <row r="3899" spans="1:7" x14ac:dyDescent="0.2">
      <c r="A3899" t="s">
        <v>7786</v>
      </c>
      <c r="B3899">
        <v>396.25153289999997</v>
      </c>
      <c r="C3899">
        <v>-0.27523271700000002</v>
      </c>
      <c r="D3899">
        <v>2.2476794000000001E-2</v>
      </c>
      <c r="E3899" t="s">
        <v>7787</v>
      </c>
      <c r="F3899">
        <v>232210</v>
      </c>
      <c r="G3899">
        <f t="shared" si="60"/>
        <v>1.6482656347134632</v>
      </c>
    </row>
    <row r="3900" spans="1:7" x14ac:dyDescent="0.2">
      <c r="A3900" t="s">
        <v>7788</v>
      </c>
      <c r="B3900">
        <v>899.89445320000004</v>
      </c>
      <c r="C3900">
        <v>-0.205674472</v>
      </c>
      <c r="D3900">
        <v>2.2583809999999999E-2</v>
      </c>
      <c r="E3900" t="s">
        <v>7789</v>
      </c>
      <c r="F3900">
        <v>67898</v>
      </c>
      <c r="G3900">
        <f t="shared" si="60"/>
        <v>1.6462027886115209</v>
      </c>
    </row>
    <row r="3901" spans="1:7" x14ac:dyDescent="0.2">
      <c r="A3901" t="s">
        <v>7790</v>
      </c>
      <c r="B3901">
        <v>377.68164300000001</v>
      </c>
      <c r="C3901">
        <v>-0.300054816</v>
      </c>
      <c r="D3901">
        <v>2.2589445E-2</v>
      </c>
      <c r="E3901" t="s">
        <v>7791</v>
      </c>
      <c r="F3901">
        <v>67272</v>
      </c>
      <c r="G3901">
        <f t="shared" si="60"/>
        <v>1.6460944391282606</v>
      </c>
    </row>
    <row r="3902" spans="1:7" x14ac:dyDescent="0.2">
      <c r="A3902" t="s">
        <v>7792</v>
      </c>
      <c r="B3902">
        <v>3530.7929960000001</v>
      </c>
      <c r="C3902">
        <v>-0.13874973800000001</v>
      </c>
      <c r="D3902">
        <v>2.2659401999999999E-2</v>
      </c>
      <c r="E3902" t="s">
        <v>7793</v>
      </c>
      <c r="F3902">
        <v>104886</v>
      </c>
      <c r="G3902">
        <f t="shared" si="60"/>
        <v>1.644751555705062</v>
      </c>
    </row>
    <row r="3903" spans="1:7" x14ac:dyDescent="0.2">
      <c r="A3903" t="s">
        <v>7794</v>
      </c>
      <c r="B3903">
        <v>205.27587130000001</v>
      </c>
      <c r="C3903">
        <v>-0.39975027099999999</v>
      </c>
      <c r="D3903">
        <v>2.2809547999999999E-2</v>
      </c>
      <c r="E3903" t="s">
        <v>7795</v>
      </c>
      <c r="F3903">
        <v>78108</v>
      </c>
      <c r="G3903">
        <f t="shared" si="60"/>
        <v>1.6418833207317156</v>
      </c>
    </row>
    <row r="3904" spans="1:7" x14ac:dyDescent="0.2">
      <c r="A3904" t="s">
        <v>7796</v>
      </c>
      <c r="B3904">
        <v>857.78814720000003</v>
      </c>
      <c r="C3904">
        <v>-0.21673695700000001</v>
      </c>
      <c r="D3904">
        <v>2.2809923999999999E-2</v>
      </c>
      <c r="E3904" t="s">
        <v>7797</v>
      </c>
      <c r="F3904">
        <v>94091</v>
      </c>
      <c r="G3904">
        <f t="shared" si="60"/>
        <v>1.64187616173938</v>
      </c>
    </row>
    <row r="3905" spans="1:7" x14ac:dyDescent="0.2">
      <c r="A3905" t="s">
        <v>7798</v>
      </c>
      <c r="B3905">
        <v>444.39426689999999</v>
      </c>
      <c r="C3905">
        <v>-0.297990109</v>
      </c>
      <c r="D3905">
        <v>2.2895664E-2</v>
      </c>
      <c r="E3905" t="s">
        <v>7799</v>
      </c>
      <c r="F3905">
        <v>666060</v>
      </c>
      <c r="G3905">
        <f t="shared" si="60"/>
        <v>1.6402467569253472</v>
      </c>
    </row>
    <row r="3906" spans="1:7" x14ac:dyDescent="0.2">
      <c r="A3906" t="s">
        <v>7800</v>
      </c>
      <c r="B3906">
        <v>2837.2369659999999</v>
      </c>
      <c r="C3906">
        <v>-0.15164509700000001</v>
      </c>
      <c r="D3906">
        <v>2.2959878E-2</v>
      </c>
      <c r="E3906" t="s">
        <v>7801</v>
      </c>
      <c r="F3906">
        <v>74204</v>
      </c>
      <c r="G3906">
        <f t="shared" si="60"/>
        <v>1.6390304239425117</v>
      </c>
    </row>
    <row r="3907" spans="1:7" x14ac:dyDescent="0.2">
      <c r="A3907" t="s">
        <v>7802</v>
      </c>
      <c r="B3907">
        <v>695.88460629999997</v>
      </c>
      <c r="C3907">
        <v>-0.22059131000000001</v>
      </c>
      <c r="D3907">
        <v>2.2959878E-2</v>
      </c>
      <c r="E3907" t="s">
        <v>7803</v>
      </c>
      <c r="F3907">
        <v>16907</v>
      </c>
      <c r="G3907">
        <f t="shared" si="60"/>
        <v>1.6390304239425117</v>
      </c>
    </row>
    <row r="3908" spans="1:7" x14ac:dyDescent="0.2">
      <c r="A3908" t="s">
        <v>7804</v>
      </c>
      <c r="B3908">
        <v>6615.9351340000003</v>
      </c>
      <c r="C3908">
        <v>-0.120506557</v>
      </c>
      <c r="D3908">
        <v>2.2971339E-2</v>
      </c>
      <c r="E3908" t="s">
        <v>7805</v>
      </c>
      <c r="F3908">
        <v>20586</v>
      </c>
      <c r="G3908">
        <f t="shared" si="60"/>
        <v>1.6388136890295051</v>
      </c>
    </row>
    <row r="3909" spans="1:7" x14ac:dyDescent="0.2">
      <c r="A3909" t="s">
        <v>7806</v>
      </c>
      <c r="B3909">
        <v>4078.0766239999998</v>
      </c>
      <c r="C3909">
        <v>-0.14663221800000001</v>
      </c>
      <c r="D3909">
        <v>2.2984589999999999E-2</v>
      </c>
      <c r="E3909" t="s">
        <v>7807</v>
      </c>
      <c r="F3909">
        <v>108899</v>
      </c>
      <c r="G3909">
        <f t="shared" si="60"/>
        <v>1.6385632388062406</v>
      </c>
    </row>
    <row r="3910" spans="1:7" x14ac:dyDescent="0.2">
      <c r="A3910" t="s">
        <v>7808</v>
      </c>
      <c r="B3910">
        <v>2685.4904059999999</v>
      </c>
      <c r="C3910">
        <v>-0.15340310600000001</v>
      </c>
      <c r="D3910">
        <v>2.2996714000000001E-2</v>
      </c>
      <c r="E3910" t="s">
        <v>7809</v>
      </c>
      <c r="F3910">
        <v>74142</v>
      </c>
      <c r="G3910">
        <f t="shared" ref="G3910:G3973" si="61">-LOG10(D3910)</f>
        <v>1.6383342158789822</v>
      </c>
    </row>
    <row r="3911" spans="1:7" x14ac:dyDescent="0.2">
      <c r="A3911" t="s">
        <v>7810</v>
      </c>
      <c r="B3911">
        <v>1355.775873</v>
      </c>
      <c r="C3911">
        <v>-0.17895002700000001</v>
      </c>
      <c r="D3911">
        <v>2.3014619E-2</v>
      </c>
      <c r="E3911" t="s">
        <v>7811</v>
      </c>
      <c r="F3911">
        <v>56464</v>
      </c>
      <c r="G3911">
        <f t="shared" si="61"/>
        <v>1.6379962103232208</v>
      </c>
    </row>
    <row r="3912" spans="1:7" x14ac:dyDescent="0.2">
      <c r="A3912" t="s">
        <v>7812</v>
      </c>
      <c r="B3912">
        <v>1488.4047459999999</v>
      </c>
      <c r="C3912">
        <v>-0.16804296399999999</v>
      </c>
      <c r="D3912">
        <v>2.3085187E-2</v>
      </c>
      <c r="E3912" t="s">
        <v>7813</v>
      </c>
      <c r="F3912">
        <v>328778</v>
      </c>
      <c r="G3912">
        <f t="shared" si="61"/>
        <v>1.6366666031254375</v>
      </c>
    </row>
    <row r="3913" spans="1:7" x14ac:dyDescent="0.2">
      <c r="A3913" t="s">
        <v>7814</v>
      </c>
      <c r="B3913">
        <v>3577.9266990000001</v>
      </c>
      <c r="C3913">
        <v>-0.14780923000000001</v>
      </c>
      <c r="D3913">
        <v>2.3159309999999999E-2</v>
      </c>
      <c r="E3913" t="s">
        <v>7815</v>
      </c>
      <c r="F3913">
        <v>57752</v>
      </c>
      <c r="G3913">
        <f t="shared" si="61"/>
        <v>1.635274383962585</v>
      </c>
    </row>
    <row r="3914" spans="1:7" x14ac:dyDescent="0.2">
      <c r="A3914" t="s">
        <v>7816</v>
      </c>
      <c r="B3914">
        <v>517.92923710000002</v>
      </c>
      <c r="C3914">
        <v>-0.25655508399999999</v>
      </c>
      <c r="D3914">
        <v>2.3179163999999999E-2</v>
      </c>
      <c r="E3914" t="s">
        <v>7817</v>
      </c>
      <c r="F3914">
        <v>69216</v>
      </c>
      <c r="G3914">
        <f t="shared" si="61"/>
        <v>1.6349022317345538</v>
      </c>
    </row>
    <row r="3915" spans="1:7" x14ac:dyDescent="0.2">
      <c r="A3915" t="s">
        <v>7818</v>
      </c>
      <c r="B3915">
        <v>9192.4797720000006</v>
      </c>
      <c r="C3915">
        <v>-0.11315794999999999</v>
      </c>
      <c r="D3915">
        <v>2.3237661999999999E-2</v>
      </c>
      <c r="E3915" t="s">
        <v>7819</v>
      </c>
      <c r="F3915">
        <v>16570</v>
      </c>
      <c r="G3915">
        <f t="shared" si="61"/>
        <v>1.63380756955094</v>
      </c>
    </row>
    <row r="3916" spans="1:7" x14ac:dyDescent="0.2">
      <c r="A3916" t="s">
        <v>7820</v>
      </c>
      <c r="B3916">
        <v>8258.0520340000003</v>
      </c>
      <c r="C3916">
        <v>-0.128457457</v>
      </c>
      <c r="D3916">
        <v>2.3305174000000001E-2</v>
      </c>
      <c r="E3916" t="s">
        <v>7821</v>
      </c>
      <c r="F3916">
        <v>192159</v>
      </c>
      <c r="G3916">
        <f t="shared" si="61"/>
        <v>1.6325476502101446</v>
      </c>
    </row>
    <row r="3917" spans="1:7" x14ac:dyDescent="0.2">
      <c r="A3917" t="s">
        <v>7822</v>
      </c>
      <c r="B3917">
        <v>899.1121584</v>
      </c>
      <c r="C3917">
        <v>-0.211369787</v>
      </c>
      <c r="D3917">
        <v>2.3305174000000001E-2</v>
      </c>
      <c r="E3917" t="s">
        <v>7823</v>
      </c>
      <c r="F3917">
        <v>106672</v>
      </c>
      <c r="G3917">
        <f t="shared" si="61"/>
        <v>1.6325476502101446</v>
      </c>
    </row>
    <row r="3918" spans="1:7" x14ac:dyDescent="0.2">
      <c r="A3918" t="s">
        <v>7824</v>
      </c>
      <c r="B3918">
        <v>301.09296790000002</v>
      </c>
      <c r="C3918">
        <v>-0.33205944399999998</v>
      </c>
      <c r="D3918">
        <v>2.3402881E-2</v>
      </c>
      <c r="E3918" t="s">
        <v>7825</v>
      </c>
      <c r="F3918">
        <v>69961</v>
      </c>
      <c r="G3918">
        <f t="shared" si="61"/>
        <v>1.6307306756930675</v>
      </c>
    </row>
    <row r="3919" spans="1:7" x14ac:dyDescent="0.2">
      <c r="A3919" t="s">
        <v>7826</v>
      </c>
      <c r="B3919">
        <v>4182.8265899999997</v>
      </c>
      <c r="C3919">
        <v>-0.16165090100000001</v>
      </c>
      <c r="D3919">
        <v>2.3467215999999999E-2</v>
      </c>
      <c r="E3919" t="s">
        <v>7827</v>
      </c>
      <c r="F3919">
        <v>15114</v>
      </c>
      <c r="G3919">
        <f t="shared" si="61"/>
        <v>1.6295384292575337</v>
      </c>
    </row>
    <row r="3920" spans="1:7" x14ac:dyDescent="0.2">
      <c r="A3920" t="s">
        <v>7828</v>
      </c>
      <c r="B3920">
        <v>369.80720600000001</v>
      </c>
      <c r="C3920">
        <v>-0.29456790199999999</v>
      </c>
      <c r="D3920">
        <v>2.3489903999999999E-2</v>
      </c>
      <c r="E3920" t="s">
        <v>7829</v>
      </c>
      <c r="F3920">
        <v>54131</v>
      </c>
      <c r="G3920">
        <f t="shared" si="61"/>
        <v>1.6291187581204554</v>
      </c>
    </row>
    <row r="3921" spans="1:7" x14ac:dyDescent="0.2">
      <c r="A3921" t="s">
        <v>7830</v>
      </c>
      <c r="B3921">
        <v>1658.715551</v>
      </c>
      <c r="C3921">
        <v>-0.16238469899999999</v>
      </c>
      <c r="D3921">
        <v>2.3583239999999998E-2</v>
      </c>
      <c r="E3921" t="s">
        <v>7831</v>
      </c>
      <c r="F3921">
        <v>68342</v>
      </c>
      <c r="G3921">
        <f t="shared" si="61"/>
        <v>1.6273965292893495</v>
      </c>
    </row>
    <row r="3922" spans="1:7" x14ac:dyDescent="0.2">
      <c r="A3922" t="s">
        <v>7832</v>
      </c>
      <c r="B3922">
        <v>7059.7050849999996</v>
      </c>
      <c r="C3922">
        <v>-0.14011874799999999</v>
      </c>
      <c r="D3922">
        <v>2.3634179000000002E-2</v>
      </c>
      <c r="E3922" t="s">
        <v>7833</v>
      </c>
      <c r="F3922">
        <v>54371</v>
      </c>
      <c r="G3922">
        <f t="shared" si="61"/>
        <v>1.6264594795452245</v>
      </c>
    </row>
    <row r="3923" spans="1:7" x14ac:dyDescent="0.2">
      <c r="A3923" t="s">
        <v>7834</v>
      </c>
      <c r="B3923">
        <v>11878.710069999999</v>
      </c>
      <c r="C3923">
        <v>-0.13115462899999999</v>
      </c>
      <c r="D3923">
        <v>2.3718555999999998E-2</v>
      </c>
      <c r="E3923" t="s">
        <v>7835</v>
      </c>
      <c r="F3923">
        <v>15444</v>
      </c>
      <c r="G3923">
        <f t="shared" si="61"/>
        <v>1.6249117546130549</v>
      </c>
    </row>
    <row r="3924" spans="1:7" x14ac:dyDescent="0.2">
      <c r="A3924" t="s">
        <v>7836</v>
      </c>
      <c r="B3924">
        <v>3784.217161</v>
      </c>
      <c r="C3924">
        <v>-0.136574368</v>
      </c>
      <c r="D3924">
        <v>2.3728876999999999E-2</v>
      </c>
      <c r="E3924" t="s">
        <v>7837</v>
      </c>
      <c r="F3924">
        <v>17776</v>
      </c>
      <c r="G3924">
        <f t="shared" si="61"/>
        <v>1.6247228148481399</v>
      </c>
    </row>
    <row r="3925" spans="1:7" x14ac:dyDescent="0.2">
      <c r="A3925" t="s">
        <v>7838</v>
      </c>
      <c r="B3925">
        <v>1270.009871</v>
      </c>
      <c r="C3925">
        <v>-0.17661948699999999</v>
      </c>
      <c r="D3925">
        <v>2.3753281000000001E-2</v>
      </c>
      <c r="E3925" t="s">
        <v>7839</v>
      </c>
      <c r="F3925">
        <v>71743</v>
      </c>
      <c r="G3925">
        <f t="shared" si="61"/>
        <v>1.6242763935431273</v>
      </c>
    </row>
    <row r="3926" spans="1:7" x14ac:dyDescent="0.2">
      <c r="A3926" t="s">
        <v>7840</v>
      </c>
      <c r="B3926">
        <v>839.64016730000003</v>
      </c>
      <c r="C3926">
        <v>-0.22571238599999999</v>
      </c>
      <c r="D3926">
        <v>2.3842314E-2</v>
      </c>
      <c r="E3926" t="s">
        <v>7841</v>
      </c>
      <c r="F3926">
        <v>232976</v>
      </c>
      <c r="G3926">
        <f t="shared" si="61"/>
        <v>1.6226515967228328</v>
      </c>
    </row>
    <row r="3927" spans="1:7" x14ac:dyDescent="0.2">
      <c r="A3927" t="s">
        <v>7842</v>
      </c>
      <c r="B3927">
        <v>2449.6173610000001</v>
      </c>
      <c r="C3927">
        <v>-0.148952628</v>
      </c>
      <c r="D3927">
        <v>2.3859486999999999E-2</v>
      </c>
      <c r="E3927" t="s">
        <v>7843</v>
      </c>
      <c r="F3927">
        <v>104831</v>
      </c>
      <c r="G3927">
        <f t="shared" si="61"/>
        <v>1.6223388982794373</v>
      </c>
    </row>
    <row r="3928" spans="1:7" x14ac:dyDescent="0.2">
      <c r="A3928" t="s">
        <v>7844</v>
      </c>
      <c r="B3928">
        <v>1568.719253</v>
      </c>
      <c r="C3928">
        <v>-0.17780618100000001</v>
      </c>
      <c r="D3928">
        <v>2.3872417999999999E-2</v>
      </c>
      <c r="E3928" t="s">
        <v>7845</v>
      </c>
      <c r="F3928">
        <v>228536</v>
      </c>
      <c r="G3928">
        <f t="shared" si="61"/>
        <v>1.6221035897543374</v>
      </c>
    </row>
    <row r="3929" spans="1:7" x14ac:dyDescent="0.2">
      <c r="A3929" t="s">
        <v>7846</v>
      </c>
      <c r="B3929">
        <v>316.42857070000002</v>
      </c>
      <c r="C3929">
        <v>-0.30863323799999998</v>
      </c>
      <c r="D3929">
        <v>2.4018219E-2</v>
      </c>
      <c r="E3929" t="s">
        <v>7847</v>
      </c>
      <c r="F3929">
        <v>12921</v>
      </c>
      <c r="G3929">
        <f t="shared" si="61"/>
        <v>1.619459199562133</v>
      </c>
    </row>
    <row r="3930" spans="1:7" x14ac:dyDescent="0.2">
      <c r="A3930" t="s">
        <v>7848</v>
      </c>
      <c r="B3930">
        <v>795.42895399999998</v>
      </c>
      <c r="C3930">
        <v>-0.27023584899999997</v>
      </c>
      <c r="D3930">
        <v>2.4018219E-2</v>
      </c>
      <c r="E3930" t="s">
        <v>7849</v>
      </c>
      <c r="F3930">
        <v>14555</v>
      </c>
      <c r="G3930">
        <f t="shared" si="61"/>
        <v>1.619459199562133</v>
      </c>
    </row>
    <row r="3931" spans="1:7" x14ac:dyDescent="0.2">
      <c r="A3931" t="s">
        <v>7850</v>
      </c>
      <c r="B3931">
        <v>1154.0973080000001</v>
      </c>
      <c r="C3931">
        <v>-0.21160200000000001</v>
      </c>
      <c r="D3931">
        <v>2.4302819E-2</v>
      </c>
      <c r="E3931" t="s">
        <v>7851</v>
      </c>
      <c r="F3931">
        <v>66379</v>
      </c>
      <c r="G3931">
        <f t="shared" si="61"/>
        <v>1.6143433475894688</v>
      </c>
    </row>
    <row r="3932" spans="1:7" x14ac:dyDescent="0.2">
      <c r="A3932" t="s">
        <v>7852</v>
      </c>
      <c r="B3932">
        <v>55907.57978</v>
      </c>
      <c r="C3932">
        <v>-0.10538292</v>
      </c>
      <c r="D3932">
        <v>2.4338975999999998E-2</v>
      </c>
      <c r="E3932" t="s">
        <v>7853</v>
      </c>
      <c r="F3932">
        <v>12315</v>
      </c>
      <c r="G3932">
        <f t="shared" si="61"/>
        <v>1.61369769754821</v>
      </c>
    </row>
    <row r="3933" spans="1:7" x14ac:dyDescent="0.2">
      <c r="A3933" t="s">
        <v>7854</v>
      </c>
      <c r="B3933">
        <v>985.56971209999995</v>
      </c>
      <c r="C3933">
        <v>-0.19068916699999999</v>
      </c>
      <c r="D3933">
        <v>2.4351912999999999E-2</v>
      </c>
      <c r="E3933" t="s">
        <v>7855</v>
      </c>
      <c r="F3933">
        <v>638247</v>
      </c>
      <c r="G3933">
        <f t="shared" si="61"/>
        <v>1.6134669164735578</v>
      </c>
    </row>
    <row r="3934" spans="1:7" x14ac:dyDescent="0.2">
      <c r="A3934" t="s">
        <v>7856</v>
      </c>
      <c r="B3934">
        <v>313.1680685</v>
      </c>
      <c r="C3934">
        <v>-0.30903647000000001</v>
      </c>
      <c r="D3934">
        <v>2.4680852E-2</v>
      </c>
      <c r="E3934" t="s">
        <v>7857</v>
      </c>
      <c r="F3934">
        <v>15370</v>
      </c>
      <c r="G3934">
        <f t="shared" si="61"/>
        <v>1.6076398522355604</v>
      </c>
    </row>
    <row r="3935" spans="1:7" x14ac:dyDescent="0.2">
      <c r="A3935" t="s">
        <v>7858</v>
      </c>
      <c r="B3935">
        <v>3759.1520970000001</v>
      </c>
      <c r="C3935">
        <v>-0.13129896399999999</v>
      </c>
      <c r="D3935">
        <v>2.4768648000000001E-2</v>
      </c>
      <c r="E3935" t="s">
        <v>7859</v>
      </c>
      <c r="F3935">
        <v>269060</v>
      </c>
      <c r="G3935">
        <f t="shared" si="61"/>
        <v>1.6060976987902031</v>
      </c>
    </row>
    <row r="3936" spans="1:7" x14ac:dyDescent="0.2">
      <c r="A3936" t="s">
        <v>7860</v>
      </c>
      <c r="B3936">
        <v>2954.3847599999999</v>
      </c>
      <c r="C3936">
        <v>-0.151455441</v>
      </c>
      <c r="D3936">
        <v>2.4803081000000001E-2</v>
      </c>
      <c r="E3936" t="s">
        <v>7861</v>
      </c>
      <c r="F3936">
        <v>18002</v>
      </c>
      <c r="G3936">
        <f t="shared" si="61"/>
        <v>1.6054943684403418</v>
      </c>
    </row>
    <row r="3937" spans="1:7" x14ac:dyDescent="0.2">
      <c r="A3937" t="s">
        <v>7862</v>
      </c>
      <c r="B3937">
        <v>301.64701710000003</v>
      </c>
      <c r="C3937">
        <v>-0.383372975</v>
      </c>
      <c r="D3937">
        <v>2.4825475999999999E-2</v>
      </c>
      <c r="E3937" t="s">
        <v>7863</v>
      </c>
      <c r="F3937">
        <v>67248</v>
      </c>
      <c r="G3937">
        <f t="shared" si="61"/>
        <v>1.6051024156546749</v>
      </c>
    </row>
    <row r="3938" spans="1:7" x14ac:dyDescent="0.2">
      <c r="A3938" t="s">
        <v>7864</v>
      </c>
      <c r="B3938">
        <v>1140.243338</v>
      </c>
      <c r="C3938">
        <v>-0.183726264</v>
      </c>
      <c r="D3938">
        <v>2.4858749999999999E-2</v>
      </c>
      <c r="E3938" t="s">
        <v>7865</v>
      </c>
      <c r="F3938">
        <v>110109</v>
      </c>
      <c r="G3938">
        <f t="shared" si="61"/>
        <v>1.604520713254751</v>
      </c>
    </row>
    <row r="3939" spans="1:7" x14ac:dyDescent="0.2">
      <c r="A3939" t="s">
        <v>7866</v>
      </c>
      <c r="B3939">
        <v>1266.8155369999999</v>
      </c>
      <c r="C3939">
        <v>-0.193363545</v>
      </c>
      <c r="D3939">
        <v>2.5082849000000001E-2</v>
      </c>
      <c r="E3939" t="s">
        <v>7867</v>
      </c>
      <c r="F3939">
        <v>101966</v>
      </c>
      <c r="G3939">
        <f t="shared" si="61"/>
        <v>1.6006231363139083</v>
      </c>
    </row>
    <row r="3940" spans="1:7" x14ac:dyDescent="0.2">
      <c r="A3940" t="s">
        <v>7868</v>
      </c>
      <c r="B3940">
        <v>3318.8761009999998</v>
      </c>
      <c r="C3940">
        <v>-0.161821558</v>
      </c>
      <c r="D3940">
        <v>2.5227934E-2</v>
      </c>
      <c r="E3940" t="s">
        <v>7869</v>
      </c>
      <c r="F3940">
        <v>68943</v>
      </c>
      <c r="G3940">
        <f t="shared" si="61"/>
        <v>1.5981183138557156</v>
      </c>
    </row>
    <row r="3941" spans="1:7" x14ac:dyDescent="0.2">
      <c r="A3941" t="s">
        <v>7870</v>
      </c>
      <c r="B3941">
        <v>2972.1295639999998</v>
      </c>
      <c r="C3941">
        <v>-0.140184898</v>
      </c>
      <c r="D3941">
        <v>2.5227934E-2</v>
      </c>
      <c r="E3941" t="s">
        <v>7871</v>
      </c>
      <c r="F3941">
        <v>81904</v>
      </c>
      <c r="G3941">
        <f t="shared" si="61"/>
        <v>1.5981183138557156</v>
      </c>
    </row>
    <row r="3942" spans="1:7" x14ac:dyDescent="0.2">
      <c r="A3942" t="s">
        <v>7872</v>
      </c>
      <c r="B3942">
        <v>4212.3761590000004</v>
      </c>
      <c r="C3942">
        <v>-0.126611536</v>
      </c>
      <c r="D3942">
        <v>2.5289824999999998E-2</v>
      </c>
      <c r="E3942" t="s">
        <v>7873</v>
      </c>
      <c r="F3942">
        <v>97761</v>
      </c>
      <c r="G3942">
        <f t="shared" si="61"/>
        <v>1.5970541758670342</v>
      </c>
    </row>
    <row r="3943" spans="1:7" x14ac:dyDescent="0.2">
      <c r="A3943" t="s">
        <v>7874</v>
      </c>
      <c r="B3943">
        <v>862.56655920000003</v>
      </c>
      <c r="C3943">
        <v>-0.212461818</v>
      </c>
      <c r="D3943">
        <v>2.5308091000000001E-2</v>
      </c>
      <c r="E3943" t="s">
        <v>7875</v>
      </c>
      <c r="F3943">
        <v>53414</v>
      </c>
      <c r="G3943">
        <f t="shared" si="61"/>
        <v>1.5967406126226089</v>
      </c>
    </row>
    <row r="3944" spans="1:7" x14ac:dyDescent="0.2">
      <c r="A3944" t="s">
        <v>7876</v>
      </c>
      <c r="B3944">
        <v>1293.3064300000001</v>
      </c>
      <c r="C3944">
        <v>-0.19054948699999999</v>
      </c>
      <c r="D3944">
        <v>2.5314039999999999E-2</v>
      </c>
      <c r="E3944" t="s">
        <v>7877</v>
      </c>
      <c r="F3944">
        <v>18221</v>
      </c>
      <c r="G3944">
        <f t="shared" si="61"/>
        <v>1.5966385379831698</v>
      </c>
    </row>
    <row r="3945" spans="1:7" x14ac:dyDescent="0.2">
      <c r="A3945" t="s">
        <v>7878</v>
      </c>
      <c r="B3945">
        <v>10834.090389999999</v>
      </c>
      <c r="C3945">
        <v>-0.11188754400000001</v>
      </c>
      <c r="D3945">
        <v>2.5364544999999999E-2</v>
      </c>
      <c r="E3945" t="s">
        <v>7879</v>
      </c>
      <c r="F3945">
        <v>109934</v>
      </c>
      <c r="G3945">
        <f t="shared" si="61"/>
        <v>1.5957729238358973</v>
      </c>
    </row>
    <row r="3946" spans="1:7" x14ac:dyDescent="0.2">
      <c r="A3946" t="s">
        <v>7880</v>
      </c>
      <c r="B3946">
        <v>5270.6409050000002</v>
      </c>
      <c r="C3946">
        <v>-0.123433075</v>
      </c>
      <c r="D3946">
        <v>2.5414877999999998E-2</v>
      </c>
      <c r="E3946" t="s">
        <v>7881</v>
      </c>
      <c r="F3946">
        <v>231670</v>
      </c>
      <c r="G3946">
        <f t="shared" si="61"/>
        <v>1.5949119707164994</v>
      </c>
    </row>
    <row r="3947" spans="1:7" x14ac:dyDescent="0.2">
      <c r="A3947" t="s">
        <v>7882</v>
      </c>
      <c r="B3947">
        <v>1242.058096</v>
      </c>
      <c r="C3947">
        <v>-0.18819566300000001</v>
      </c>
      <c r="D3947">
        <v>2.5481469999999999E-2</v>
      </c>
      <c r="E3947" t="s">
        <v>7883</v>
      </c>
      <c r="F3947">
        <v>224648</v>
      </c>
      <c r="G3947">
        <f t="shared" si="61"/>
        <v>1.5937755216085339</v>
      </c>
    </row>
    <row r="3948" spans="1:7" x14ac:dyDescent="0.2">
      <c r="A3948" t="s">
        <v>7884</v>
      </c>
      <c r="B3948">
        <v>8200.263406</v>
      </c>
      <c r="C3948">
        <v>-0.11902364999999999</v>
      </c>
      <c r="D3948">
        <v>2.5537912999999999E-2</v>
      </c>
      <c r="E3948" t="s">
        <v>7885</v>
      </c>
      <c r="F3948">
        <v>11784</v>
      </c>
      <c r="G3948">
        <f t="shared" si="61"/>
        <v>1.5928145968775311</v>
      </c>
    </row>
    <row r="3949" spans="1:7" x14ac:dyDescent="0.2">
      <c r="A3949" t="s">
        <v>7886</v>
      </c>
      <c r="B3949">
        <v>800.88087370000005</v>
      </c>
      <c r="C3949">
        <v>-0.21096499399999999</v>
      </c>
      <c r="D3949">
        <v>2.5554111000000001E-2</v>
      </c>
      <c r="E3949" t="s">
        <v>7887</v>
      </c>
      <c r="F3949">
        <v>319748</v>
      </c>
      <c r="G3949">
        <f t="shared" si="61"/>
        <v>1.5925392230832354</v>
      </c>
    </row>
    <row r="3950" spans="1:7" x14ac:dyDescent="0.2">
      <c r="A3950" t="s">
        <v>7888</v>
      </c>
      <c r="B3950">
        <v>382.26161939999997</v>
      </c>
      <c r="C3950">
        <v>-0.29655890800000001</v>
      </c>
      <c r="D3950">
        <v>2.5564203000000001E-2</v>
      </c>
      <c r="E3950" t="s">
        <v>7889</v>
      </c>
      <c r="F3950">
        <v>223626</v>
      </c>
      <c r="G3950">
        <f t="shared" si="61"/>
        <v>1.592367742467959</v>
      </c>
    </row>
    <row r="3951" spans="1:7" x14ac:dyDescent="0.2">
      <c r="A3951" t="s">
        <v>7890</v>
      </c>
      <c r="B3951">
        <v>313.79373880000003</v>
      </c>
      <c r="C3951">
        <v>-0.30879772700000002</v>
      </c>
      <c r="D3951">
        <v>2.5579885E-2</v>
      </c>
      <c r="E3951" t="s">
        <v>7891</v>
      </c>
      <c r="F3951">
        <v>16491</v>
      </c>
      <c r="G3951">
        <f t="shared" si="61"/>
        <v>1.5921014123193542</v>
      </c>
    </row>
    <row r="3952" spans="1:7" x14ac:dyDescent="0.2">
      <c r="A3952" t="s">
        <v>7892</v>
      </c>
      <c r="B3952">
        <v>2173.1180420000001</v>
      </c>
      <c r="C3952">
        <v>-0.14507777199999999</v>
      </c>
      <c r="D3952">
        <v>2.5614049E-2</v>
      </c>
      <c r="E3952" t="s">
        <v>7893</v>
      </c>
      <c r="F3952">
        <v>14456</v>
      </c>
      <c r="G3952">
        <f t="shared" si="61"/>
        <v>1.5915217640007731</v>
      </c>
    </row>
    <row r="3953" spans="1:7" x14ac:dyDescent="0.2">
      <c r="A3953" t="s">
        <v>7894</v>
      </c>
      <c r="B3953">
        <v>830.12417089999997</v>
      </c>
      <c r="C3953">
        <v>-0.216354361</v>
      </c>
      <c r="D3953">
        <v>2.5678121000000002E-2</v>
      </c>
      <c r="E3953" t="s">
        <v>7895</v>
      </c>
      <c r="F3953">
        <v>244418</v>
      </c>
      <c r="G3953">
        <f t="shared" si="61"/>
        <v>1.5904367589983426</v>
      </c>
    </row>
    <row r="3954" spans="1:7" x14ac:dyDescent="0.2">
      <c r="A3954" t="s">
        <v>7896</v>
      </c>
      <c r="B3954">
        <v>2303.574075</v>
      </c>
      <c r="C3954">
        <v>-0.171600741</v>
      </c>
      <c r="D3954">
        <v>2.5775175000000001E-2</v>
      </c>
      <c r="E3954" t="s">
        <v>7897</v>
      </c>
      <c r="F3954">
        <v>21767</v>
      </c>
      <c r="G3954">
        <f t="shared" si="61"/>
        <v>1.5887983774013295</v>
      </c>
    </row>
    <row r="3955" spans="1:7" x14ac:dyDescent="0.2">
      <c r="A3955" t="s">
        <v>7898</v>
      </c>
      <c r="B3955">
        <v>476.54767880000003</v>
      </c>
      <c r="C3955">
        <v>-0.26060717</v>
      </c>
      <c r="D3955">
        <v>2.5886564000000001E-2</v>
      </c>
      <c r="E3955" t="s">
        <v>7899</v>
      </c>
      <c r="F3955">
        <v>13549</v>
      </c>
      <c r="G3955">
        <f t="shared" si="61"/>
        <v>1.5869255909274249</v>
      </c>
    </row>
    <row r="3956" spans="1:7" x14ac:dyDescent="0.2">
      <c r="A3956" t="s">
        <v>7900</v>
      </c>
      <c r="B3956">
        <v>1105.9610929999999</v>
      </c>
      <c r="C3956">
        <v>-0.20150454000000001</v>
      </c>
      <c r="D3956">
        <v>2.5900422999999999E-2</v>
      </c>
      <c r="E3956" t="s">
        <v>7901</v>
      </c>
      <c r="F3956">
        <v>230654</v>
      </c>
      <c r="G3956">
        <f t="shared" si="61"/>
        <v>1.5866931430590683</v>
      </c>
    </row>
    <row r="3957" spans="1:7" x14ac:dyDescent="0.2">
      <c r="A3957" t="s">
        <v>7902</v>
      </c>
      <c r="B3957">
        <v>1634.2402489999999</v>
      </c>
      <c r="C3957">
        <v>-0.16797907000000001</v>
      </c>
      <c r="D3957">
        <v>2.5937377000000001E-2</v>
      </c>
      <c r="E3957" t="s">
        <v>7903</v>
      </c>
      <c r="F3957">
        <v>68796</v>
      </c>
      <c r="G3957">
        <f t="shared" si="61"/>
        <v>1.586073945446403</v>
      </c>
    </row>
    <row r="3958" spans="1:7" x14ac:dyDescent="0.2">
      <c r="A3958" t="s">
        <v>7904</v>
      </c>
      <c r="B3958">
        <v>301.24620240000002</v>
      </c>
      <c r="C3958">
        <v>-0.31803816400000001</v>
      </c>
      <c r="D3958">
        <v>2.5965060000000002E-2</v>
      </c>
      <c r="E3958" t="s">
        <v>7905</v>
      </c>
      <c r="F3958">
        <v>68034</v>
      </c>
      <c r="G3958">
        <f t="shared" si="61"/>
        <v>1.585610669501091</v>
      </c>
    </row>
    <row r="3959" spans="1:7" x14ac:dyDescent="0.2">
      <c r="A3959" t="s">
        <v>7906</v>
      </c>
      <c r="B3959">
        <v>2526.8589480000001</v>
      </c>
      <c r="C3959">
        <v>-0.14400616499999999</v>
      </c>
      <c r="D3959">
        <v>2.5968264000000001E-2</v>
      </c>
      <c r="E3959" t="s">
        <v>7907</v>
      </c>
      <c r="F3959">
        <v>73242</v>
      </c>
      <c r="G3959">
        <f t="shared" si="61"/>
        <v>1.5855570823468474</v>
      </c>
    </row>
    <row r="3960" spans="1:7" x14ac:dyDescent="0.2">
      <c r="A3960" t="s">
        <v>7908</v>
      </c>
      <c r="B3960">
        <v>2515.3790079999999</v>
      </c>
      <c r="C3960">
        <v>-0.14556906999999999</v>
      </c>
      <c r="D3960">
        <v>2.5968264000000001E-2</v>
      </c>
      <c r="E3960" t="s">
        <v>7909</v>
      </c>
      <c r="F3960">
        <v>104027</v>
      </c>
      <c r="G3960">
        <f t="shared" si="61"/>
        <v>1.5855570823468474</v>
      </c>
    </row>
    <row r="3961" spans="1:7" x14ac:dyDescent="0.2">
      <c r="A3961" t="s">
        <v>7910</v>
      </c>
      <c r="B3961">
        <v>7717.4248960000004</v>
      </c>
      <c r="C3961">
        <v>-0.12205648500000001</v>
      </c>
      <c r="D3961">
        <v>2.6215115000000001E-2</v>
      </c>
      <c r="E3961" t="s">
        <v>7911</v>
      </c>
      <c r="F3961">
        <v>20286</v>
      </c>
      <c r="G3961">
        <f t="shared" si="61"/>
        <v>1.581448232790774</v>
      </c>
    </row>
    <row r="3962" spans="1:7" x14ac:dyDescent="0.2">
      <c r="A3962" t="s">
        <v>7912</v>
      </c>
      <c r="B3962">
        <v>4116.3765640000001</v>
      </c>
      <c r="C3962">
        <v>-0.137492172</v>
      </c>
      <c r="D3962">
        <v>2.62813E-2</v>
      </c>
      <c r="E3962" t="s">
        <v>7913</v>
      </c>
      <c r="F3962">
        <v>12286</v>
      </c>
      <c r="G3962">
        <f t="shared" si="61"/>
        <v>1.5803531562788189</v>
      </c>
    </row>
    <row r="3963" spans="1:7" x14ac:dyDescent="0.2">
      <c r="A3963" t="s">
        <v>7914</v>
      </c>
      <c r="B3963">
        <v>369.71889800000002</v>
      </c>
      <c r="C3963">
        <v>-0.35950136900000002</v>
      </c>
      <c r="D3963">
        <v>2.6422972999999999E-2</v>
      </c>
      <c r="E3963" t="s">
        <v>7915</v>
      </c>
      <c r="F3963">
        <v>236539</v>
      </c>
      <c r="G3963">
        <f t="shared" si="61"/>
        <v>1.5780183190131565</v>
      </c>
    </row>
    <row r="3964" spans="1:7" x14ac:dyDescent="0.2">
      <c r="A3964" t="s">
        <v>7916</v>
      </c>
      <c r="B3964">
        <v>4718.2927419999996</v>
      </c>
      <c r="C3964">
        <v>-0.130191222</v>
      </c>
      <c r="D3964">
        <v>2.6462465000000001E-2</v>
      </c>
      <c r="E3964" t="s">
        <v>7917</v>
      </c>
      <c r="F3964">
        <v>11758</v>
      </c>
      <c r="G3964">
        <f t="shared" si="61"/>
        <v>1.5773697033822405</v>
      </c>
    </row>
    <row r="3965" spans="1:7" x14ac:dyDescent="0.2">
      <c r="A3965" t="s">
        <v>7918</v>
      </c>
      <c r="B3965">
        <v>1780.818786</v>
      </c>
      <c r="C3965">
        <v>-0.163078643</v>
      </c>
      <c r="D3965">
        <v>2.6462465000000001E-2</v>
      </c>
      <c r="E3965" t="s">
        <v>7919</v>
      </c>
      <c r="F3965">
        <v>212139</v>
      </c>
      <c r="G3965">
        <f t="shared" si="61"/>
        <v>1.5773697033822405</v>
      </c>
    </row>
    <row r="3966" spans="1:7" x14ac:dyDescent="0.2">
      <c r="A3966" t="s">
        <v>7920</v>
      </c>
      <c r="B3966">
        <v>1821.8942500000001</v>
      </c>
      <c r="C3966">
        <v>-0.175248982</v>
      </c>
      <c r="D3966">
        <v>2.6462465000000001E-2</v>
      </c>
      <c r="E3966" t="s">
        <v>7921</v>
      </c>
      <c r="F3966">
        <v>67914</v>
      </c>
      <c r="G3966">
        <f t="shared" si="61"/>
        <v>1.5773697033822405</v>
      </c>
    </row>
    <row r="3967" spans="1:7" x14ac:dyDescent="0.2">
      <c r="A3967" t="s">
        <v>7922</v>
      </c>
      <c r="B3967">
        <v>3388.2908710000002</v>
      </c>
      <c r="C3967">
        <v>-0.165035827</v>
      </c>
      <c r="D3967">
        <v>2.6507200000000002E-2</v>
      </c>
      <c r="E3967" t="s">
        <v>7923</v>
      </c>
      <c r="F3967">
        <v>12971</v>
      </c>
      <c r="G3967">
        <f t="shared" si="61"/>
        <v>1.5766361450987596</v>
      </c>
    </row>
    <row r="3968" spans="1:7" x14ac:dyDescent="0.2">
      <c r="A3968" t="s">
        <v>7924</v>
      </c>
      <c r="B3968">
        <v>467.03378240000001</v>
      </c>
      <c r="C3968">
        <v>-0.25808041900000001</v>
      </c>
      <c r="D3968">
        <v>2.6519982000000001E-2</v>
      </c>
      <c r="E3968" t="s">
        <v>7925</v>
      </c>
      <c r="F3968">
        <v>625638</v>
      </c>
      <c r="G3968">
        <f t="shared" si="61"/>
        <v>1.5764267750373748</v>
      </c>
    </row>
    <row r="3969" spans="1:7" x14ac:dyDescent="0.2">
      <c r="A3969" t="s">
        <v>7926</v>
      </c>
      <c r="B3969">
        <v>745.86876419999999</v>
      </c>
      <c r="C3969">
        <v>-0.208550441</v>
      </c>
      <c r="D3969">
        <v>2.6578047E-2</v>
      </c>
      <c r="E3969" t="s">
        <v>7927</v>
      </c>
      <c r="F3969">
        <v>83768</v>
      </c>
      <c r="G3969">
        <f t="shared" si="61"/>
        <v>1.5754769349164297</v>
      </c>
    </row>
    <row r="3970" spans="1:7" x14ac:dyDescent="0.2">
      <c r="A3970" t="s">
        <v>7928</v>
      </c>
      <c r="B3970">
        <v>4777.6306539999996</v>
      </c>
      <c r="C3970">
        <v>-0.122652603</v>
      </c>
      <c r="D3970">
        <v>2.6578047E-2</v>
      </c>
      <c r="E3970" t="s">
        <v>7929</v>
      </c>
      <c r="F3970">
        <v>56486</v>
      </c>
      <c r="G3970">
        <f t="shared" si="61"/>
        <v>1.5754769349164297</v>
      </c>
    </row>
    <row r="3971" spans="1:7" x14ac:dyDescent="0.2">
      <c r="A3971" t="s">
        <v>7930</v>
      </c>
      <c r="B3971">
        <v>4131.3354900000004</v>
      </c>
      <c r="C3971">
        <v>-0.146119466</v>
      </c>
      <c r="D3971">
        <v>2.6777117E-2</v>
      </c>
      <c r="E3971" t="s">
        <v>7931</v>
      </c>
      <c r="F3971">
        <v>14704</v>
      </c>
      <c r="G3971">
        <f t="shared" si="61"/>
        <v>1.5722361837986922</v>
      </c>
    </row>
    <row r="3972" spans="1:7" x14ac:dyDescent="0.2">
      <c r="A3972" t="s">
        <v>7932</v>
      </c>
      <c r="B3972">
        <v>1253.701311</v>
      </c>
      <c r="C3972">
        <v>-0.186664844</v>
      </c>
      <c r="D3972">
        <v>2.6779771000000001E-2</v>
      </c>
      <c r="E3972" t="s">
        <v>7933</v>
      </c>
      <c r="F3972">
        <v>213499</v>
      </c>
      <c r="G3972">
        <f t="shared" si="61"/>
        <v>1.5721931410604393</v>
      </c>
    </row>
    <row r="3973" spans="1:7" x14ac:dyDescent="0.2">
      <c r="A3973" t="s">
        <v>7934</v>
      </c>
      <c r="B3973">
        <v>952.42156509999995</v>
      </c>
      <c r="C3973">
        <v>-0.21197874999999999</v>
      </c>
      <c r="D3973">
        <v>2.6780073000000001E-2</v>
      </c>
      <c r="E3973" t="s">
        <v>7935</v>
      </c>
      <c r="F3973">
        <v>108657</v>
      </c>
      <c r="G3973">
        <f t="shared" si="61"/>
        <v>1.5721882434758407</v>
      </c>
    </row>
    <row r="3974" spans="1:7" x14ac:dyDescent="0.2">
      <c r="A3974" t="s">
        <v>7936</v>
      </c>
      <c r="B3974">
        <v>3884.9289709999998</v>
      </c>
      <c r="C3974">
        <v>-0.126543722</v>
      </c>
      <c r="D3974">
        <v>2.6848356E-2</v>
      </c>
      <c r="E3974" t="s">
        <v>7937</v>
      </c>
      <c r="F3974">
        <v>14073</v>
      </c>
      <c r="G3974">
        <f t="shared" ref="G3974:G4037" si="62">-LOG10(D3974)</f>
        <v>1.5710823022172116</v>
      </c>
    </row>
    <row r="3975" spans="1:7" x14ac:dyDescent="0.2">
      <c r="A3975" t="s">
        <v>7938</v>
      </c>
      <c r="B3975">
        <v>24235.058069999999</v>
      </c>
      <c r="C3975">
        <v>-0.105548987</v>
      </c>
      <c r="D3975">
        <v>2.6969E-2</v>
      </c>
      <c r="E3975" t="s">
        <v>7939</v>
      </c>
      <c r="F3975">
        <v>21858</v>
      </c>
      <c r="G3975">
        <f t="shared" si="62"/>
        <v>1.5691351567185414</v>
      </c>
    </row>
    <row r="3976" spans="1:7" x14ac:dyDescent="0.2">
      <c r="A3976" t="s">
        <v>7940</v>
      </c>
      <c r="B3976">
        <v>707.80876569999998</v>
      </c>
      <c r="C3976">
        <v>-0.22246735100000001</v>
      </c>
      <c r="D3976">
        <v>2.6993086999999999E-2</v>
      </c>
      <c r="E3976" t="s">
        <v>7941</v>
      </c>
      <c r="F3976">
        <v>625249</v>
      </c>
      <c r="G3976">
        <f t="shared" si="62"/>
        <v>1.5687474455508708</v>
      </c>
    </row>
    <row r="3977" spans="1:7" x14ac:dyDescent="0.2">
      <c r="A3977" t="s">
        <v>7942</v>
      </c>
      <c r="B3977">
        <v>6261.6238679999997</v>
      </c>
      <c r="C3977">
        <v>-0.122520241</v>
      </c>
      <c r="D3977">
        <v>2.7020951000000001E-2</v>
      </c>
      <c r="E3977" t="s">
        <v>7943</v>
      </c>
      <c r="F3977">
        <v>100683</v>
      </c>
      <c r="G3977">
        <f t="shared" si="62"/>
        <v>1.5682993700888139</v>
      </c>
    </row>
    <row r="3978" spans="1:7" x14ac:dyDescent="0.2">
      <c r="A3978" t="s">
        <v>7944</v>
      </c>
      <c r="B3978">
        <v>2862.3888179999999</v>
      </c>
      <c r="C3978">
        <v>-0.135260625</v>
      </c>
      <c r="D3978">
        <v>2.7020951000000001E-2</v>
      </c>
      <c r="E3978" t="s">
        <v>7945</v>
      </c>
      <c r="F3978">
        <v>26894</v>
      </c>
      <c r="G3978">
        <f t="shared" si="62"/>
        <v>1.5682993700888139</v>
      </c>
    </row>
    <row r="3979" spans="1:7" x14ac:dyDescent="0.2">
      <c r="A3979" t="s">
        <v>7946</v>
      </c>
      <c r="B3979">
        <v>690.27065240000002</v>
      </c>
      <c r="C3979">
        <v>-0.231148241</v>
      </c>
      <c r="D3979">
        <v>2.7020951000000001E-2</v>
      </c>
      <c r="E3979" t="s">
        <v>7947</v>
      </c>
      <c r="F3979">
        <v>15368</v>
      </c>
      <c r="G3979">
        <f t="shared" si="62"/>
        <v>1.5682993700888139</v>
      </c>
    </row>
    <row r="3980" spans="1:7" x14ac:dyDescent="0.2">
      <c r="A3980" t="s">
        <v>7948</v>
      </c>
      <c r="B3980">
        <v>3284.9435749999998</v>
      </c>
      <c r="C3980">
        <v>-0.133294519</v>
      </c>
      <c r="D3980">
        <v>2.7081438999999999E-2</v>
      </c>
      <c r="E3980" t="s">
        <v>7949</v>
      </c>
      <c r="F3980">
        <v>67680</v>
      </c>
      <c r="G3980">
        <f t="shared" si="62"/>
        <v>1.5673282626916387</v>
      </c>
    </row>
    <row r="3981" spans="1:7" x14ac:dyDescent="0.2">
      <c r="A3981" t="s">
        <v>7950</v>
      </c>
      <c r="B3981">
        <v>1104.4032560000001</v>
      </c>
      <c r="C3981">
        <v>-0.184744837</v>
      </c>
      <c r="D3981">
        <v>2.7102484999999999E-2</v>
      </c>
      <c r="E3981" t="s">
        <v>7951</v>
      </c>
      <c r="F3981">
        <v>20448</v>
      </c>
      <c r="G3981">
        <f t="shared" si="62"/>
        <v>1.5669908872691505</v>
      </c>
    </row>
    <row r="3982" spans="1:7" x14ac:dyDescent="0.2">
      <c r="A3982" t="s">
        <v>7952</v>
      </c>
      <c r="B3982">
        <v>3950.790469</v>
      </c>
      <c r="C3982">
        <v>-0.157190737</v>
      </c>
      <c r="D3982">
        <v>2.7102484999999999E-2</v>
      </c>
      <c r="E3982" t="s">
        <v>7953</v>
      </c>
      <c r="F3982">
        <v>269642</v>
      </c>
      <c r="G3982">
        <f t="shared" si="62"/>
        <v>1.5669908872691505</v>
      </c>
    </row>
    <row r="3983" spans="1:7" x14ac:dyDescent="0.2">
      <c r="A3983" t="s">
        <v>7954</v>
      </c>
      <c r="B3983">
        <v>1025.6003009999999</v>
      </c>
      <c r="C3983">
        <v>-0.22593078999999999</v>
      </c>
      <c r="D3983">
        <v>2.7102484999999999E-2</v>
      </c>
      <c r="E3983" t="s">
        <v>7955</v>
      </c>
      <c r="F3983">
        <v>233744</v>
      </c>
      <c r="G3983">
        <f t="shared" si="62"/>
        <v>1.5669908872691505</v>
      </c>
    </row>
    <row r="3984" spans="1:7" x14ac:dyDescent="0.2">
      <c r="A3984" t="s">
        <v>7956</v>
      </c>
      <c r="B3984">
        <v>2821.6232909999999</v>
      </c>
      <c r="C3984">
        <v>-0.15146131700000001</v>
      </c>
      <c r="D3984">
        <v>2.7102484999999999E-2</v>
      </c>
      <c r="E3984" t="s">
        <v>7957</v>
      </c>
      <c r="F3984">
        <v>58996</v>
      </c>
      <c r="G3984">
        <f t="shared" si="62"/>
        <v>1.5669908872691505</v>
      </c>
    </row>
    <row r="3985" spans="1:7" x14ac:dyDescent="0.2">
      <c r="A3985" t="s">
        <v>7958</v>
      </c>
      <c r="B3985">
        <v>1822.0868559999999</v>
      </c>
      <c r="C3985">
        <v>-0.153714718</v>
      </c>
      <c r="D3985">
        <v>2.7102484999999999E-2</v>
      </c>
      <c r="E3985" t="s">
        <v>7959</v>
      </c>
      <c r="F3985">
        <v>17069</v>
      </c>
      <c r="G3985">
        <f t="shared" si="62"/>
        <v>1.5669908872691505</v>
      </c>
    </row>
    <row r="3986" spans="1:7" x14ac:dyDescent="0.2">
      <c r="A3986" t="s">
        <v>7960</v>
      </c>
      <c r="B3986">
        <v>823.64232830000003</v>
      </c>
      <c r="C3986">
        <v>-0.204282677</v>
      </c>
      <c r="D3986">
        <v>2.7106333999999999E-2</v>
      </c>
      <c r="E3986" t="s">
        <v>7961</v>
      </c>
      <c r="F3986">
        <v>77006</v>
      </c>
      <c r="G3986">
        <f t="shared" si="62"/>
        <v>1.5669292146669986</v>
      </c>
    </row>
    <row r="3987" spans="1:7" x14ac:dyDescent="0.2">
      <c r="A3987" t="s">
        <v>7962</v>
      </c>
      <c r="B3987">
        <v>1644.6440769999999</v>
      </c>
      <c r="C3987">
        <v>-0.15756406000000001</v>
      </c>
      <c r="D3987">
        <v>2.7106333999999999E-2</v>
      </c>
      <c r="E3987" t="s">
        <v>7963</v>
      </c>
      <c r="F3987">
        <v>16656</v>
      </c>
      <c r="G3987">
        <f t="shared" si="62"/>
        <v>1.5669292146669986</v>
      </c>
    </row>
    <row r="3988" spans="1:7" x14ac:dyDescent="0.2">
      <c r="A3988" t="s">
        <v>7964</v>
      </c>
      <c r="B3988">
        <v>2706.3322069999999</v>
      </c>
      <c r="C3988">
        <v>-0.15917499600000001</v>
      </c>
      <c r="D3988">
        <v>2.7116356000000001E-2</v>
      </c>
      <c r="E3988" t="s">
        <v>7965</v>
      </c>
      <c r="F3988">
        <v>83701</v>
      </c>
      <c r="G3988">
        <f t="shared" si="62"/>
        <v>1.5667686730432908</v>
      </c>
    </row>
    <row r="3989" spans="1:7" x14ac:dyDescent="0.2">
      <c r="A3989" t="s">
        <v>7966</v>
      </c>
      <c r="B3989">
        <v>6286.9327240000002</v>
      </c>
      <c r="C3989">
        <v>-0.12385987599999999</v>
      </c>
      <c r="D3989">
        <v>2.7124307E-2</v>
      </c>
      <c r="E3989" t="s">
        <v>7967</v>
      </c>
      <c r="F3989">
        <v>216810</v>
      </c>
      <c r="G3989">
        <f t="shared" si="62"/>
        <v>1.5666413488086905</v>
      </c>
    </row>
    <row r="3990" spans="1:7" x14ac:dyDescent="0.2">
      <c r="A3990" t="s">
        <v>7968</v>
      </c>
      <c r="B3990">
        <v>835.21743330000004</v>
      </c>
      <c r="C3990">
        <v>-0.49118202599999999</v>
      </c>
      <c r="D3990">
        <v>2.7204854000000001E-2</v>
      </c>
      <c r="E3990" t="s">
        <v>7969</v>
      </c>
      <c r="F3990">
        <v>16478</v>
      </c>
      <c r="G3990">
        <f t="shared" si="62"/>
        <v>1.5653536004753896</v>
      </c>
    </row>
    <row r="3991" spans="1:7" x14ac:dyDescent="0.2">
      <c r="A3991" t="s">
        <v>7970</v>
      </c>
      <c r="B3991">
        <v>2101.0806130000001</v>
      </c>
      <c r="C3991">
        <v>-0.148840851</v>
      </c>
      <c r="D3991">
        <v>2.7285429999999999E-2</v>
      </c>
      <c r="E3991" t="s">
        <v>7971</v>
      </c>
      <c r="F3991">
        <v>228852</v>
      </c>
      <c r="G3991">
        <f t="shared" si="62"/>
        <v>1.5640691976383683</v>
      </c>
    </row>
    <row r="3992" spans="1:7" x14ac:dyDescent="0.2">
      <c r="A3992" t="s">
        <v>7972</v>
      </c>
      <c r="B3992">
        <v>401.39012580000002</v>
      </c>
      <c r="C3992">
        <v>-0.29551166600000001</v>
      </c>
      <c r="D3992">
        <v>2.7335597E-2</v>
      </c>
      <c r="E3992" t="s">
        <v>7973</v>
      </c>
      <c r="F3992">
        <v>20892</v>
      </c>
      <c r="G3992">
        <f t="shared" si="62"/>
        <v>1.5632714368273188</v>
      </c>
    </row>
    <row r="3993" spans="1:7" x14ac:dyDescent="0.2">
      <c r="A3993" t="s">
        <v>7974</v>
      </c>
      <c r="B3993">
        <v>3140.6171749999999</v>
      </c>
      <c r="C3993">
        <v>-0.13465802499999999</v>
      </c>
      <c r="D3993">
        <v>2.7338135999999999E-2</v>
      </c>
      <c r="E3993" t="s">
        <v>7975</v>
      </c>
      <c r="F3993">
        <v>229517</v>
      </c>
      <c r="G3993">
        <f t="shared" si="62"/>
        <v>1.5632311003209258</v>
      </c>
    </row>
    <row r="3994" spans="1:7" x14ac:dyDescent="0.2">
      <c r="A3994" t="s">
        <v>7976</v>
      </c>
      <c r="B3994">
        <v>638.100146</v>
      </c>
      <c r="C3994">
        <v>-0.227403943</v>
      </c>
      <c r="D3994">
        <v>2.7359815999999999E-2</v>
      </c>
      <c r="E3994" t="s">
        <v>7977</v>
      </c>
      <c r="F3994">
        <v>17537</v>
      </c>
      <c r="G3994">
        <f t="shared" si="62"/>
        <v>1.5628868276556267</v>
      </c>
    </row>
    <row r="3995" spans="1:7" x14ac:dyDescent="0.2">
      <c r="A3995" t="s">
        <v>7978</v>
      </c>
      <c r="B3995">
        <v>242.30813140000001</v>
      </c>
      <c r="C3995">
        <v>-0.34204072000000002</v>
      </c>
      <c r="D3995">
        <v>2.7359815999999999E-2</v>
      </c>
      <c r="E3995" t="s">
        <v>7979</v>
      </c>
      <c r="F3995">
        <v>67873</v>
      </c>
      <c r="G3995">
        <f t="shared" si="62"/>
        <v>1.5628868276556267</v>
      </c>
    </row>
    <row r="3996" spans="1:7" x14ac:dyDescent="0.2">
      <c r="A3996" t="s">
        <v>7980</v>
      </c>
      <c r="B3996">
        <v>3363.832488</v>
      </c>
      <c r="C3996">
        <v>-0.17820201999999999</v>
      </c>
      <c r="D3996">
        <v>2.7359815999999999E-2</v>
      </c>
      <c r="E3996" t="s">
        <v>7981</v>
      </c>
      <c r="F3996">
        <v>57340</v>
      </c>
      <c r="G3996">
        <f t="shared" si="62"/>
        <v>1.5628868276556267</v>
      </c>
    </row>
    <row r="3997" spans="1:7" x14ac:dyDescent="0.2">
      <c r="A3997" t="s">
        <v>7982</v>
      </c>
      <c r="B3997">
        <v>320.99282440000002</v>
      </c>
      <c r="C3997">
        <v>-0.337532424</v>
      </c>
      <c r="D3997">
        <v>2.7387465E-2</v>
      </c>
      <c r="E3997" t="s">
        <v>7983</v>
      </c>
      <c r="F3997">
        <v>224697</v>
      </c>
      <c r="G3997">
        <f t="shared" si="62"/>
        <v>1.5624481644405155</v>
      </c>
    </row>
    <row r="3998" spans="1:7" x14ac:dyDescent="0.2">
      <c r="A3998" t="s">
        <v>7984</v>
      </c>
      <c r="B3998">
        <v>1536.0951439999999</v>
      </c>
      <c r="C3998">
        <v>-0.187983752</v>
      </c>
      <c r="D3998">
        <v>2.7396776000000001E-2</v>
      </c>
      <c r="E3998" t="s">
        <v>7985</v>
      </c>
      <c r="F3998">
        <v>13437</v>
      </c>
      <c r="G3998">
        <f t="shared" si="62"/>
        <v>1.5623005411135833</v>
      </c>
    </row>
    <row r="3999" spans="1:7" x14ac:dyDescent="0.2">
      <c r="A3999" t="s">
        <v>7986</v>
      </c>
      <c r="B3999">
        <v>7550.591214</v>
      </c>
      <c r="C3999">
        <v>-0.117513331</v>
      </c>
      <c r="D3999">
        <v>2.7420235000000001E-2</v>
      </c>
      <c r="E3999" t="s">
        <v>7987</v>
      </c>
      <c r="F3999">
        <v>19276</v>
      </c>
      <c r="G3999">
        <f t="shared" si="62"/>
        <v>1.5619288274908567</v>
      </c>
    </row>
    <row r="4000" spans="1:7" x14ac:dyDescent="0.2">
      <c r="A4000" t="s">
        <v>7988</v>
      </c>
      <c r="B4000">
        <v>2386.325797</v>
      </c>
      <c r="C4000">
        <v>-0.17170387400000001</v>
      </c>
      <c r="D4000">
        <v>2.7425046000000002E-2</v>
      </c>
      <c r="E4000" t="s">
        <v>7989</v>
      </c>
      <c r="F4000">
        <v>98952</v>
      </c>
      <c r="G4000">
        <f t="shared" si="62"/>
        <v>1.5618526353109754</v>
      </c>
    </row>
    <row r="4001" spans="1:7" x14ac:dyDescent="0.2">
      <c r="A4001" t="s">
        <v>7990</v>
      </c>
      <c r="B4001">
        <v>641.84449099999995</v>
      </c>
      <c r="C4001">
        <v>-0.235200358</v>
      </c>
      <c r="D4001">
        <v>2.7444537000000001E-2</v>
      </c>
      <c r="E4001" t="s">
        <v>7991</v>
      </c>
      <c r="F4001">
        <v>20102</v>
      </c>
      <c r="G4001">
        <f t="shared" si="62"/>
        <v>1.5615440915371757</v>
      </c>
    </row>
    <row r="4002" spans="1:7" x14ac:dyDescent="0.2">
      <c r="A4002" t="s">
        <v>7992</v>
      </c>
      <c r="B4002">
        <v>6888.6892029999999</v>
      </c>
      <c r="C4002">
        <v>-0.12692764000000001</v>
      </c>
      <c r="D4002">
        <v>2.7475211999999999E-2</v>
      </c>
      <c r="E4002" t="s">
        <v>7993</v>
      </c>
      <c r="F4002">
        <v>23969</v>
      </c>
      <c r="G4002">
        <f t="shared" si="62"/>
        <v>1.5610589478553381</v>
      </c>
    </row>
    <row r="4003" spans="1:7" x14ac:dyDescent="0.2">
      <c r="A4003" t="s">
        <v>7994</v>
      </c>
      <c r="B4003">
        <v>1585.2698680000001</v>
      </c>
      <c r="C4003">
        <v>-0.188063912</v>
      </c>
      <c r="D4003">
        <v>2.7493337999999999E-2</v>
      </c>
      <c r="E4003" t="s">
        <v>7995</v>
      </c>
      <c r="F4003">
        <v>94047</v>
      </c>
      <c r="G4003">
        <f t="shared" si="62"/>
        <v>1.5607725287278804</v>
      </c>
    </row>
    <row r="4004" spans="1:7" x14ac:dyDescent="0.2">
      <c r="A4004" t="s">
        <v>7996</v>
      </c>
      <c r="B4004">
        <v>65.057920229999993</v>
      </c>
      <c r="C4004">
        <v>-0.65029425600000001</v>
      </c>
      <c r="D4004">
        <v>2.7501736999999998E-2</v>
      </c>
      <c r="E4004" t="s">
        <v>7997</v>
      </c>
      <c r="F4004">
        <v>67313</v>
      </c>
      <c r="G4004">
        <f t="shared" si="62"/>
        <v>1.5606398754173116</v>
      </c>
    </row>
    <row r="4005" spans="1:7" x14ac:dyDescent="0.2">
      <c r="A4005" t="s">
        <v>7998</v>
      </c>
      <c r="B4005">
        <v>1276.8682200000001</v>
      </c>
      <c r="C4005">
        <v>-0.17543324699999999</v>
      </c>
      <c r="D4005">
        <v>2.7527060999999999E-2</v>
      </c>
      <c r="E4005" t="s">
        <v>7999</v>
      </c>
      <c r="F4005">
        <v>16834</v>
      </c>
      <c r="G4005">
        <f t="shared" si="62"/>
        <v>1.5602401547388367</v>
      </c>
    </row>
    <row r="4006" spans="1:7" x14ac:dyDescent="0.2">
      <c r="A4006" t="s">
        <v>8000</v>
      </c>
      <c r="B4006">
        <v>725.93594310000003</v>
      </c>
      <c r="C4006">
        <v>-0.23860983799999999</v>
      </c>
      <c r="D4006">
        <v>2.7551206000000002E-2</v>
      </c>
      <c r="E4006" t="s">
        <v>8001</v>
      </c>
      <c r="F4006">
        <v>242669</v>
      </c>
      <c r="G4006">
        <f t="shared" si="62"/>
        <v>1.5598593860070511</v>
      </c>
    </row>
    <row r="4007" spans="1:7" x14ac:dyDescent="0.2">
      <c r="A4007" t="s">
        <v>8002</v>
      </c>
      <c r="B4007">
        <v>2901.6049630000002</v>
      </c>
      <c r="C4007">
        <v>-0.15977096499999999</v>
      </c>
      <c r="D4007">
        <v>2.7551206000000002E-2</v>
      </c>
      <c r="E4007" t="s">
        <v>8003</v>
      </c>
      <c r="F4007">
        <v>52055</v>
      </c>
      <c r="G4007">
        <f t="shared" si="62"/>
        <v>1.5598593860070511</v>
      </c>
    </row>
    <row r="4008" spans="1:7" x14ac:dyDescent="0.2">
      <c r="A4008" t="s">
        <v>8004</v>
      </c>
      <c r="B4008">
        <v>13575.67145</v>
      </c>
      <c r="C4008">
        <v>-0.105462152</v>
      </c>
      <c r="D4008">
        <v>2.7551206000000002E-2</v>
      </c>
      <c r="E4008" t="s">
        <v>8005</v>
      </c>
      <c r="F4008">
        <v>56216</v>
      </c>
      <c r="G4008">
        <f t="shared" si="62"/>
        <v>1.5598593860070511</v>
      </c>
    </row>
    <row r="4009" spans="1:7" x14ac:dyDescent="0.2">
      <c r="A4009" t="s">
        <v>8006</v>
      </c>
      <c r="B4009">
        <v>563.27555500000005</v>
      </c>
      <c r="C4009">
        <v>-0.241919103</v>
      </c>
      <c r="D4009">
        <v>2.7682614000000001E-2</v>
      </c>
      <c r="E4009" t="s">
        <v>8007</v>
      </c>
      <c r="F4009">
        <v>433813</v>
      </c>
      <c r="G4009">
        <f t="shared" si="62"/>
        <v>1.5577929029372886</v>
      </c>
    </row>
    <row r="4010" spans="1:7" x14ac:dyDescent="0.2">
      <c r="A4010" t="s">
        <v>8008</v>
      </c>
      <c r="B4010">
        <v>458.87303900000001</v>
      </c>
      <c r="C4010">
        <v>-0.25560851600000001</v>
      </c>
      <c r="D4010">
        <v>2.7732282E-2</v>
      </c>
      <c r="E4010" t="s">
        <v>8009</v>
      </c>
      <c r="F4010">
        <v>224805</v>
      </c>
      <c r="G4010">
        <f t="shared" si="62"/>
        <v>1.5570143922601831</v>
      </c>
    </row>
    <row r="4011" spans="1:7" x14ac:dyDescent="0.2">
      <c r="A4011" t="s">
        <v>8010</v>
      </c>
      <c r="B4011">
        <v>1026.1851790000001</v>
      </c>
      <c r="C4011">
        <v>-0.21590556799999999</v>
      </c>
      <c r="D4011">
        <v>2.7732303E-2</v>
      </c>
      <c r="E4011" t="s">
        <v>8011</v>
      </c>
      <c r="F4011">
        <v>96979</v>
      </c>
      <c r="G4011">
        <f t="shared" si="62"/>
        <v>1.557014063395048</v>
      </c>
    </row>
    <row r="4012" spans="1:7" x14ac:dyDescent="0.2">
      <c r="A4012" t="s">
        <v>8012</v>
      </c>
      <c r="B4012">
        <v>1282.574674</v>
      </c>
      <c r="C4012">
        <v>-0.18102026800000001</v>
      </c>
      <c r="D4012">
        <v>2.8005116E-2</v>
      </c>
      <c r="E4012" t="s">
        <v>8013</v>
      </c>
      <c r="F4012">
        <v>18216</v>
      </c>
      <c r="G4012">
        <f t="shared" si="62"/>
        <v>1.5527626241002015</v>
      </c>
    </row>
    <row r="4013" spans="1:7" x14ac:dyDescent="0.2">
      <c r="A4013" t="s">
        <v>8014</v>
      </c>
      <c r="B4013">
        <v>1435.2674930000001</v>
      </c>
      <c r="C4013">
        <v>-0.168325643</v>
      </c>
      <c r="D4013">
        <v>2.8089739999999998E-2</v>
      </c>
      <c r="E4013" t="s">
        <v>8015</v>
      </c>
      <c r="F4013">
        <v>54380</v>
      </c>
      <c r="G4013">
        <f t="shared" si="62"/>
        <v>1.551452280630671</v>
      </c>
    </row>
    <row r="4014" spans="1:7" x14ac:dyDescent="0.2">
      <c r="A4014" t="s">
        <v>8016</v>
      </c>
      <c r="B4014">
        <v>831.76442180000004</v>
      </c>
      <c r="C4014">
        <v>-0.19907635000000001</v>
      </c>
      <c r="D4014">
        <v>2.8244943000000002E-2</v>
      </c>
      <c r="E4014" t="s">
        <v>8017</v>
      </c>
      <c r="F4014">
        <v>68730</v>
      </c>
      <c r="G4014">
        <f t="shared" si="62"/>
        <v>1.5490592973592505</v>
      </c>
    </row>
    <row r="4015" spans="1:7" x14ac:dyDescent="0.2">
      <c r="A4015" t="s">
        <v>8018</v>
      </c>
      <c r="B4015">
        <v>2938.755811</v>
      </c>
      <c r="C4015">
        <v>-0.13531095700000001</v>
      </c>
      <c r="D4015">
        <v>2.8408550000000001E-2</v>
      </c>
      <c r="E4015" t="s">
        <v>8019</v>
      </c>
      <c r="F4015">
        <v>12568</v>
      </c>
      <c r="G4015">
        <f t="shared" si="62"/>
        <v>1.5465509325237881</v>
      </c>
    </row>
    <row r="4016" spans="1:7" x14ac:dyDescent="0.2">
      <c r="A4016" t="s">
        <v>8020</v>
      </c>
      <c r="B4016">
        <v>993.37055180000004</v>
      </c>
      <c r="C4016">
        <v>-0.202031234</v>
      </c>
      <c r="D4016">
        <v>2.8425066999999998E-2</v>
      </c>
      <c r="E4016" t="s">
        <v>8021</v>
      </c>
      <c r="F4016">
        <v>231841</v>
      </c>
      <c r="G4016">
        <f t="shared" si="62"/>
        <v>1.5462985029745815</v>
      </c>
    </row>
    <row r="4017" spans="1:7" x14ac:dyDescent="0.2">
      <c r="A4017" t="s">
        <v>8022</v>
      </c>
      <c r="B4017">
        <v>10843.157789999999</v>
      </c>
      <c r="C4017">
        <v>-0.115659344</v>
      </c>
      <c r="D4017">
        <v>2.8493266999999999E-2</v>
      </c>
      <c r="E4017" t="s">
        <v>8023</v>
      </c>
      <c r="F4017">
        <v>13030</v>
      </c>
      <c r="G4017">
        <f t="shared" si="62"/>
        <v>1.5452577522793678</v>
      </c>
    </row>
    <row r="4018" spans="1:7" x14ac:dyDescent="0.2">
      <c r="A4018" t="s">
        <v>8024</v>
      </c>
      <c r="B4018">
        <v>4327.1180830000003</v>
      </c>
      <c r="C4018">
        <v>-0.13161973299999999</v>
      </c>
      <c r="D4018">
        <v>2.8493266999999999E-2</v>
      </c>
      <c r="E4018" t="s">
        <v>8025</v>
      </c>
      <c r="F4018">
        <v>107975</v>
      </c>
      <c r="G4018">
        <f t="shared" si="62"/>
        <v>1.5452577522793678</v>
      </c>
    </row>
    <row r="4019" spans="1:7" x14ac:dyDescent="0.2">
      <c r="A4019" t="s">
        <v>8026</v>
      </c>
      <c r="B4019">
        <v>4458.887401</v>
      </c>
      <c r="C4019">
        <v>-0.127039769</v>
      </c>
      <c r="D4019">
        <v>2.8536962999999999E-2</v>
      </c>
      <c r="E4019" t="s">
        <v>8027</v>
      </c>
      <c r="F4019">
        <v>53420</v>
      </c>
      <c r="G4019">
        <f t="shared" si="62"/>
        <v>1.5445922478479568</v>
      </c>
    </row>
    <row r="4020" spans="1:7" x14ac:dyDescent="0.2">
      <c r="A4020" t="s">
        <v>8028</v>
      </c>
      <c r="B4020">
        <v>844.32841120000001</v>
      </c>
      <c r="C4020">
        <v>-0.207415084</v>
      </c>
      <c r="D4020">
        <v>2.8566663999999999E-2</v>
      </c>
      <c r="E4020" t="s">
        <v>8029</v>
      </c>
      <c r="F4020">
        <v>71843</v>
      </c>
      <c r="G4020">
        <f t="shared" si="62"/>
        <v>1.5441404733373747</v>
      </c>
    </row>
    <row r="4021" spans="1:7" x14ac:dyDescent="0.2">
      <c r="A4021" t="s">
        <v>8030</v>
      </c>
      <c r="B4021">
        <v>4215.7290409999996</v>
      </c>
      <c r="C4021">
        <v>-0.133083011</v>
      </c>
      <c r="D4021">
        <v>2.8718119E-2</v>
      </c>
      <c r="E4021" t="s">
        <v>8031</v>
      </c>
      <c r="F4021">
        <v>72543</v>
      </c>
      <c r="G4021">
        <f t="shared" si="62"/>
        <v>1.5418440092303323</v>
      </c>
    </row>
    <row r="4022" spans="1:7" x14ac:dyDescent="0.2">
      <c r="A4022" t="s">
        <v>8032</v>
      </c>
      <c r="B4022">
        <v>1352.770542</v>
      </c>
      <c r="C4022">
        <v>-0.16611742199999999</v>
      </c>
      <c r="D4022">
        <v>2.8777621999999999E-2</v>
      </c>
      <c r="E4022" t="s">
        <v>8033</v>
      </c>
      <c r="F4022">
        <v>68519</v>
      </c>
      <c r="G4022">
        <f t="shared" si="62"/>
        <v>1.5409450962558013</v>
      </c>
    </row>
    <row r="4023" spans="1:7" x14ac:dyDescent="0.2">
      <c r="A4023" t="s">
        <v>8034</v>
      </c>
      <c r="B4023">
        <v>935.87216820000003</v>
      </c>
      <c r="C4023">
        <v>-0.19379112500000001</v>
      </c>
      <c r="D4023">
        <v>2.8798345999999999E-2</v>
      </c>
      <c r="E4023" t="s">
        <v>8035</v>
      </c>
      <c r="F4023">
        <v>107305</v>
      </c>
      <c r="G4023">
        <f t="shared" si="62"/>
        <v>1.5406324547303769</v>
      </c>
    </row>
    <row r="4024" spans="1:7" x14ac:dyDescent="0.2">
      <c r="A4024" t="s">
        <v>8036</v>
      </c>
      <c r="B4024">
        <v>512.17138069999999</v>
      </c>
      <c r="C4024">
        <v>-0.25633214500000001</v>
      </c>
      <c r="D4024">
        <v>2.8837143999999999E-2</v>
      </c>
      <c r="E4024" t="s">
        <v>8037</v>
      </c>
      <c r="F4024">
        <v>226359</v>
      </c>
      <c r="G4024">
        <f t="shared" si="62"/>
        <v>1.5400477538853241</v>
      </c>
    </row>
    <row r="4025" spans="1:7" x14ac:dyDescent="0.2">
      <c r="A4025" t="s">
        <v>8038</v>
      </c>
      <c r="B4025">
        <v>4417.9848730000003</v>
      </c>
      <c r="C4025">
        <v>-0.16616212699999999</v>
      </c>
      <c r="D4025">
        <v>2.8899982000000001E-2</v>
      </c>
      <c r="E4025" t="s">
        <v>8039</v>
      </c>
      <c r="F4025">
        <v>13016</v>
      </c>
      <c r="G4025">
        <f t="shared" si="62"/>
        <v>1.5391024277383694</v>
      </c>
    </row>
    <row r="4026" spans="1:7" x14ac:dyDescent="0.2">
      <c r="A4026" t="s">
        <v>8040</v>
      </c>
      <c r="B4026">
        <v>1009.952141</v>
      </c>
      <c r="C4026">
        <v>-0.213776827</v>
      </c>
      <c r="D4026">
        <v>2.8899982000000001E-2</v>
      </c>
      <c r="E4026" t="s">
        <v>8041</v>
      </c>
      <c r="F4026">
        <v>272359</v>
      </c>
      <c r="G4026">
        <f t="shared" si="62"/>
        <v>1.5391024277383694</v>
      </c>
    </row>
    <row r="4027" spans="1:7" x14ac:dyDescent="0.2">
      <c r="A4027" t="s">
        <v>8042</v>
      </c>
      <c r="B4027">
        <v>4353.8632719999996</v>
      </c>
      <c r="C4027">
        <v>-0.13644421800000001</v>
      </c>
      <c r="D4027">
        <v>2.8971671000000001E-2</v>
      </c>
      <c r="E4027" t="s">
        <v>8043</v>
      </c>
      <c r="F4027">
        <v>20536</v>
      </c>
      <c r="G4027">
        <f t="shared" si="62"/>
        <v>1.53802645525704</v>
      </c>
    </row>
    <row r="4028" spans="1:7" x14ac:dyDescent="0.2">
      <c r="A4028" t="s">
        <v>8044</v>
      </c>
      <c r="B4028">
        <v>286.37257620000003</v>
      </c>
      <c r="C4028">
        <v>-0.30666946899999997</v>
      </c>
      <c r="D4028">
        <v>2.8971671000000001E-2</v>
      </c>
      <c r="E4028" t="s">
        <v>8045</v>
      </c>
      <c r="F4028">
        <v>12672</v>
      </c>
      <c r="G4028">
        <f t="shared" si="62"/>
        <v>1.53802645525704</v>
      </c>
    </row>
    <row r="4029" spans="1:7" x14ac:dyDescent="0.2">
      <c r="A4029" t="s">
        <v>8046</v>
      </c>
      <c r="B4029">
        <v>11399.093430000001</v>
      </c>
      <c r="C4029">
        <v>-0.12212371299999999</v>
      </c>
      <c r="D4029">
        <v>2.9054118E-2</v>
      </c>
      <c r="E4029" t="s">
        <v>8047</v>
      </c>
      <c r="F4029">
        <v>69116</v>
      </c>
      <c r="G4029">
        <f t="shared" si="62"/>
        <v>1.5367923039645677</v>
      </c>
    </row>
    <row r="4030" spans="1:7" x14ac:dyDescent="0.2">
      <c r="A4030" t="s">
        <v>8048</v>
      </c>
      <c r="B4030">
        <v>3160.5538609999999</v>
      </c>
      <c r="C4030">
        <v>-0.14112297400000001</v>
      </c>
      <c r="D4030">
        <v>2.9068241000000002E-2</v>
      </c>
      <c r="E4030" t="s">
        <v>8049</v>
      </c>
      <c r="F4030">
        <v>12831</v>
      </c>
      <c r="G4030">
        <f t="shared" si="62"/>
        <v>1.5365812477998091</v>
      </c>
    </row>
    <row r="4031" spans="1:7" x14ac:dyDescent="0.2">
      <c r="A4031" t="s">
        <v>8050</v>
      </c>
      <c r="B4031">
        <v>2820.0197370000001</v>
      </c>
      <c r="C4031">
        <v>-0.135292887</v>
      </c>
      <c r="D4031">
        <v>2.9120140999999999E-2</v>
      </c>
      <c r="E4031" t="s">
        <v>8051</v>
      </c>
      <c r="F4031">
        <v>105513</v>
      </c>
      <c r="G4031">
        <f t="shared" si="62"/>
        <v>1.5358065264958927</v>
      </c>
    </row>
    <row r="4032" spans="1:7" x14ac:dyDescent="0.2">
      <c r="A4032" t="s">
        <v>8052</v>
      </c>
      <c r="B4032">
        <v>522.1748556</v>
      </c>
      <c r="C4032">
        <v>-0.24552547699999999</v>
      </c>
      <c r="D4032">
        <v>2.9153306E-2</v>
      </c>
      <c r="E4032" t="s">
        <v>8053</v>
      </c>
      <c r="F4032">
        <v>16998</v>
      </c>
      <c r="G4032">
        <f t="shared" si="62"/>
        <v>1.5353121888931271</v>
      </c>
    </row>
    <row r="4033" spans="1:7" x14ac:dyDescent="0.2">
      <c r="A4033" t="s">
        <v>8054</v>
      </c>
      <c r="B4033">
        <v>480.08548239999999</v>
      </c>
      <c r="C4033">
        <v>-0.25773666499999998</v>
      </c>
      <c r="D4033">
        <v>2.9215628E-2</v>
      </c>
      <c r="E4033" t="s">
        <v>8055</v>
      </c>
      <c r="F4033">
        <v>70394</v>
      </c>
      <c r="G4033">
        <f t="shared" si="62"/>
        <v>1.5343847739437075</v>
      </c>
    </row>
    <row r="4034" spans="1:7" x14ac:dyDescent="0.2">
      <c r="A4034" t="s">
        <v>8056</v>
      </c>
      <c r="B4034">
        <v>2050.4526350000001</v>
      </c>
      <c r="C4034">
        <v>-0.15489961899999999</v>
      </c>
      <c r="D4034">
        <v>2.921808E-2</v>
      </c>
      <c r="E4034" t="s">
        <v>8057</v>
      </c>
      <c r="F4034">
        <v>227801</v>
      </c>
      <c r="G4034">
        <f t="shared" si="62"/>
        <v>1.5343483261430562</v>
      </c>
    </row>
    <row r="4035" spans="1:7" x14ac:dyDescent="0.2">
      <c r="A4035" t="s">
        <v>8058</v>
      </c>
      <c r="B4035">
        <v>5463.2463930000004</v>
      </c>
      <c r="C4035">
        <v>-0.13130660599999999</v>
      </c>
      <c r="D4035">
        <v>2.9319283000000002E-2</v>
      </c>
      <c r="E4035" t="s">
        <v>8059</v>
      </c>
      <c r="F4035">
        <v>12336</v>
      </c>
      <c r="G4035">
        <f t="shared" si="62"/>
        <v>1.5328466545271917</v>
      </c>
    </row>
    <row r="4036" spans="1:7" x14ac:dyDescent="0.2">
      <c r="A4036" t="s">
        <v>8060</v>
      </c>
      <c r="B4036">
        <v>2311.6597299999999</v>
      </c>
      <c r="C4036">
        <v>-0.143259147</v>
      </c>
      <c r="D4036">
        <v>2.9356462999999999E-2</v>
      </c>
      <c r="E4036" t="s">
        <v>8061</v>
      </c>
      <c r="F4036">
        <v>76799</v>
      </c>
      <c r="G4036">
        <f t="shared" si="62"/>
        <v>1.5322962713757526</v>
      </c>
    </row>
    <row r="4037" spans="1:7" x14ac:dyDescent="0.2">
      <c r="A4037" t="s">
        <v>8062</v>
      </c>
      <c r="B4037">
        <v>419.67469119999998</v>
      </c>
      <c r="C4037">
        <v>-0.27562983899999999</v>
      </c>
      <c r="D4037">
        <v>2.9356462999999999E-2</v>
      </c>
      <c r="E4037" t="s">
        <v>8063</v>
      </c>
      <c r="F4037">
        <v>68490</v>
      </c>
      <c r="G4037">
        <f t="shared" si="62"/>
        <v>1.5322962713757526</v>
      </c>
    </row>
    <row r="4038" spans="1:7" x14ac:dyDescent="0.2">
      <c r="A4038" t="s">
        <v>8064</v>
      </c>
      <c r="B4038">
        <v>1357.5951970000001</v>
      </c>
      <c r="C4038">
        <v>-0.17345923299999999</v>
      </c>
      <c r="D4038">
        <v>2.9356462999999999E-2</v>
      </c>
      <c r="E4038" t="s">
        <v>8065</v>
      </c>
      <c r="F4038">
        <v>14123</v>
      </c>
      <c r="G4038">
        <f t="shared" ref="G4038:G4101" si="63">-LOG10(D4038)</f>
        <v>1.5322962713757526</v>
      </c>
    </row>
    <row r="4039" spans="1:7" x14ac:dyDescent="0.2">
      <c r="A4039" t="s">
        <v>8066</v>
      </c>
      <c r="B4039">
        <v>2377.0999689999999</v>
      </c>
      <c r="C4039">
        <v>-0.16848165400000001</v>
      </c>
      <c r="D4039">
        <v>2.9356462999999999E-2</v>
      </c>
      <c r="E4039" t="s">
        <v>8067</v>
      </c>
      <c r="F4039">
        <v>17886</v>
      </c>
      <c r="G4039">
        <f t="shared" si="63"/>
        <v>1.5322962713757526</v>
      </c>
    </row>
    <row r="4040" spans="1:7" x14ac:dyDescent="0.2">
      <c r="A4040" t="s">
        <v>8068</v>
      </c>
      <c r="B4040">
        <v>560.29731809999998</v>
      </c>
      <c r="C4040">
        <v>-0.238649161</v>
      </c>
      <c r="D4040">
        <v>2.9385574000000001E-2</v>
      </c>
      <c r="E4040" t="s">
        <v>8069</v>
      </c>
      <c r="F4040">
        <v>51791</v>
      </c>
      <c r="G4040">
        <f t="shared" si="63"/>
        <v>1.5318658216214249</v>
      </c>
    </row>
    <row r="4041" spans="1:7" x14ac:dyDescent="0.2">
      <c r="A4041" t="s">
        <v>8070</v>
      </c>
      <c r="B4041">
        <v>2111.862228</v>
      </c>
      <c r="C4041">
        <v>-0.18022223200000001</v>
      </c>
      <c r="D4041">
        <v>2.9440623999999999E-2</v>
      </c>
      <c r="E4041" t="s">
        <v>8071</v>
      </c>
      <c r="F4041">
        <v>17347</v>
      </c>
      <c r="G4041">
        <f t="shared" si="63"/>
        <v>1.5310529892773126</v>
      </c>
    </row>
    <row r="4042" spans="1:7" x14ac:dyDescent="0.2">
      <c r="A4042" t="s">
        <v>8072</v>
      </c>
      <c r="B4042">
        <v>1980.1613709999999</v>
      </c>
      <c r="C4042">
        <v>-0.15543771100000001</v>
      </c>
      <c r="D4042">
        <v>2.9440623999999999E-2</v>
      </c>
      <c r="E4042" t="s">
        <v>8073</v>
      </c>
      <c r="F4042">
        <v>103712</v>
      </c>
      <c r="G4042">
        <f t="shared" si="63"/>
        <v>1.5310529892773126</v>
      </c>
    </row>
    <row r="4043" spans="1:7" x14ac:dyDescent="0.2">
      <c r="A4043" t="s">
        <v>8074</v>
      </c>
      <c r="B4043">
        <v>127.94472330000001</v>
      </c>
      <c r="C4043">
        <v>-0.51409741200000003</v>
      </c>
      <c r="D4043">
        <v>2.9482050999999999E-2</v>
      </c>
      <c r="E4043" t="s">
        <v>8075</v>
      </c>
      <c r="F4043">
        <v>20193</v>
      </c>
      <c r="G4043">
        <f t="shared" si="63"/>
        <v>1.5304423068713868</v>
      </c>
    </row>
    <row r="4044" spans="1:7" x14ac:dyDescent="0.2">
      <c r="A4044" t="s">
        <v>8076</v>
      </c>
      <c r="B4044">
        <v>351.31441469999999</v>
      </c>
      <c r="C4044">
        <v>-0.28964366899999999</v>
      </c>
      <c r="D4044">
        <v>2.9482050999999999E-2</v>
      </c>
      <c r="E4044" t="s">
        <v>8077</v>
      </c>
      <c r="F4044">
        <v>26912</v>
      </c>
      <c r="G4044">
        <f t="shared" si="63"/>
        <v>1.5304423068713868</v>
      </c>
    </row>
    <row r="4045" spans="1:7" x14ac:dyDescent="0.2">
      <c r="A4045" t="s">
        <v>8078</v>
      </c>
      <c r="B4045">
        <v>2161.4499529999998</v>
      </c>
      <c r="C4045">
        <v>-0.14888505699999999</v>
      </c>
      <c r="D4045">
        <v>2.94857E-2</v>
      </c>
      <c r="E4045" t="s">
        <v>8079</v>
      </c>
      <c r="F4045">
        <v>231712</v>
      </c>
      <c r="G4045">
        <f t="shared" si="63"/>
        <v>1.5303885574731273</v>
      </c>
    </row>
    <row r="4046" spans="1:7" x14ac:dyDescent="0.2">
      <c r="A4046" t="s">
        <v>8080</v>
      </c>
      <c r="B4046">
        <v>658.92800490000002</v>
      </c>
      <c r="C4046">
        <v>-0.220498683</v>
      </c>
      <c r="D4046">
        <v>2.9506629999999999E-2</v>
      </c>
      <c r="E4046" t="s">
        <v>8081</v>
      </c>
      <c r="F4046">
        <v>329559</v>
      </c>
      <c r="G4046">
        <f t="shared" si="63"/>
        <v>1.530080389143867</v>
      </c>
    </row>
    <row r="4047" spans="1:7" x14ac:dyDescent="0.2">
      <c r="A4047" t="s">
        <v>8082</v>
      </c>
      <c r="B4047">
        <v>4002.536247</v>
      </c>
      <c r="C4047">
        <v>-0.14977061</v>
      </c>
      <c r="D4047">
        <v>2.9510254E-2</v>
      </c>
      <c r="E4047" t="s">
        <v>8083</v>
      </c>
      <c r="F4047">
        <v>13358</v>
      </c>
      <c r="G4047">
        <f t="shared" si="63"/>
        <v>1.5300270524341757</v>
      </c>
    </row>
    <row r="4048" spans="1:7" x14ac:dyDescent="0.2">
      <c r="A4048" t="s">
        <v>8084</v>
      </c>
      <c r="B4048">
        <v>1349.2504289999999</v>
      </c>
      <c r="C4048">
        <v>-0.17762149299999999</v>
      </c>
      <c r="D4048">
        <v>2.9552297000000002E-2</v>
      </c>
      <c r="E4048" t="s">
        <v>8085</v>
      </c>
      <c r="F4048">
        <v>73174</v>
      </c>
      <c r="G4048">
        <f t="shared" si="63"/>
        <v>1.5294087572309529</v>
      </c>
    </row>
    <row r="4049" spans="1:7" x14ac:dyDescent="0.2">
      <c r="A4049" t="s">
        <v>8086</v>
      </c>
      <c r="B4049">
        <v>4824.3768929999997</v>
      </c>
      <c r="C4049">
        <v>-0.13338724800000001</v>
      </c>
      <c r="D4049">
        <v>2.9650843E-2</v>
      </c>
      <c r="E4049" t="s">
        <v>8087</v>
      </c>
      <c r="F4049">
        <v>27399</v>
      </c>
      <c r="G4049">
        <f t="shared" si="63"/>
        <v>1.5279629547434361</v>
      </c>
    </row>
    <row r="4050" spans="1:7" x14ac:dyDescent="0.2">
      <c r="A4050" t="s">
        <v>8088</v>
      </c>
      <c r="B4050">
        <v>277.69714440000001</v>
      </c>
      <c r="C4050">
        <v>-0.315764767</v>
      </c>
      <c r="D4050">
        <v>2.9678718E-2</v>
      </c>
      <c r="E4050" t="s">
        <v>8089</v>
      </c>
      <c r="F4050">
        <v>245847</v>
      </c>
      <c r="G4050">
        <f t="shared" si="63"/>
        <v>1.5275548627444469</v>
      </c>
    </row>
    <row r="4051" spans="1:7" x14ac:dyDescent="0.2">
      <c r="A4051" t="s">
        <v>8090</v>
      </c>
      <c r="B4051">
        <v>3383.2458809999998</v>
      </c>
      <c r="C4051">
        <v>-0.13115126399999999</v>
      </c>
      <c r="D4051">
        <v>2.9678718E-2</v>
      </c>
      <c r="E4051" t="s">
        <v>8091</v>
      </c>
      <c r="F4051">
        <v>225362</v>
      </c>
      <c r="G4051">
        <f t="shared" si="63"/>
        <v>1.5275548627444469</v>
      </c>
    </row>
    <row r="4052" spans="1:7" x14ac:dyDescent="0.2">
      <c r="A4052" t="s">
        <v>8092</v>
      </c>
      <c r="B4052">
        <v>1337.439507</v>
      </c>
      <c r="C4052">
        <v>-0.18446889999999999</v>
      </c>
      <c r="D4052">
        <v>2.9695114000000002E-2</v>
      </c>
      <c r="E4052" t="s">
        <v>8093</v>
      </c>
      <c r="F4052">
        <v>57740</v>
      </c>
      <c r="G4052">
        <f t="shared" si="63"/>
        <v>1.5273150031205542</v>
      </c>
    </row>
    <row r="4053" spans="1:7" x14ac:dyDescent="0.2">
      <c r="A4053" t="s">
        <v>8094</v>
      </c>
      <c r="B4053">
        <v>1061.5499380000001</v>
      </c>
      <c r="C4053">
        <v>-0.180967607</v>
      </c>
      <c r="D4053">
        <v>2.9759632000000001E-2</v>
      </c>
      <c r="E4053" t="s">
        <v>8095</v>
      </c>
      <c r="F4053">
        <v>74123</v>
      </c>
      <c r="G4053">
        <f t="shared" si="63"/>
        <v>1.5263724434674721</v>
      </c>
    </row>
    <row r="4054" spans="1:7" x14ac:dyDescent="0.2">
      <c r="A4054" t="s">
        <v>8096</v>
      </c>
      <c r="B4054">
        <v>4476.5526099999997</v>
      </c>
      <c r="C4054">
        <v>-0.14204486499999999</v>
      </c>
      <c r="D4054">
        <v>2.9776110000000001E-2</v>
      </c>
      <c r="E4054" t="s">
        <v>8097</v>
      </c>
      <c r="F4054">
        <v>268721</v>
      </c>
      <c r="G4054">
        <f t="shared" si="63"/>
        <v>1.5261320398237068</v>
      </c>
    </row>
    <row r="4055" spans="1:7" x14ac:dyDescent="0.2">
      <c r="A4055" t="s">
        <v>8098</v>
      </c>
      <c r="B4055">
        <v>3516.7455180000002</v>
      </c>
      <c r="C4055">
        <v>-0.12857078799999999</v>
      </c>
      <c r="D4055">
        <v>2.9797521E-2</v>
      </c>
      <c r="E4055" t="s">
        <v>8099</v>
      </c>
      <c r="F4055">
        <v>13200</v>
      </c>
      <c r="G4055">
        <f t="shared" si="63"/>
        <v>1.5258198654809207</v>
      </c>
    </row>
    <row r="4056" spans="1:7" x14ac:dyDescent="0.2">
      <c r="A4056" t="s">
        <v>8100</v>
      </c>
      <c r="B4056">
        <v>548.45651850000002</v>
      </c>
      <c r="C4056">
        <v>-0.262659054</v>
      </c>
      <c r="D4056">
        <v>2.9956406000000001E-2</v>
      </c>
      <c r="E4056" t="s">
        <v>8101</v>
      </c>
      <c r="F4056">
        <v>231717</v>
      </c>
      <c r="G4056">
        <f t="shared" si="63"/>
        <v>1.5235102920405101</v>
      </c>
    </row>
    <row r="4057" spans="1:7" x14ac:dyDescent="0.2">
      <c r="A4057" t="s">
        <v>8102</v>
      </c>
      <c r="B4057">
        <v>15404.843929999999</v>
      </c>
      <c r="C4057">
        <v>-0.113768412</v>
      </c>
      <c r="D4057">
        <v>2.9956406000000001E-2</v>
      </c>
      <c r="E4057" t="s">
        <v>8103</v>
      </c>
      <c r="F4057">
        <v>216848</v>
      </c>
      <c r="G4057">
        <f t="shared" si="63"/>
        <v>1.5235102920405101</v>
      </c>
    </row>
    <row r="4058" spans="1:7" x14ac:dyDescent="0.2">
      <c r="A4058" t="s">
        <v>8104</v>
      </c>
      <c r="B4058">
        <v>1186.610054</v>
      </c>
      <c r="C4058">
        <v>-0.178065311</v>
      </c>
      <c r="D4058">
        <v>2.9956406000000001E-2</v>
      </c>
      <c r="E4058" t="s">
        <v>8105</v>
      </c>
      <c r="F4058">
        <v>68611</v>
      </c>
      <c r="G4058">
        <f t="shared" si="63"/>
        <v>1.5235102920405101</v>
      </c>
    </row>
    <row r="4059" spans="1:7" x14ac:dyDescent="0.2">
      <c r="A4059" t="s">
        <v>8106</v>
      </c>
      <c r="B4059">
        <v>488.7345942</v>
      </c>
      <c r="C4059">
        <v>-0.25689286099999997</v>
      </c>
      <c r="D4059">
        <v>2.9973056000000001E-2</v>
      </c>
      <c r="E4059" t="s">
        <v>8107</v>
      </c>
      <c r="F4059">
        <v>14998</v>
      </c>
      <c r="G4059">
        <f t="shared" si="63"/>
        <v>1.5232689748963737</v>
      </c>
    </row>
    <row r="4060" spans="1:7" x14ac:dyDescent="0.2">
      <c r="A4060" t="s">
        <v>8108</v>
      </c>
      <c r="B4060">
        <v>611.14960670000005</v>
      </c>
      <c r="C4060">
        <v>-0.242953056</v>
      </c>
      <c r="D4060">
        <v>2.9975720000000001E-2</v>
      </c>
      <c r="E4060" t="s">
        <v>8109</v>
      </c>
      <c r="F4060">
        <v>70359</v>
      </c>
      <c r="G4060">
        <f t="shared" si="63"/>
        <v>1.5232303765936976</v>
      </c>
    </row>
    <row r="4061" spans="1:7" x14ac:dyDescent="0.2">
      <c r="A4061" t="s">
        <v>8110</v>
      </c>
      <c r="B4061">
        <v>3683.4170939999999</v>
      </c>
      <c r="C4061">
        <v>-0.133753076</v>
      </c>
      <c r="D4061">
        <v>3.0045170999999999E-2</v>
      </c>
      <c r="E4061" t="s">
        <v>8111</v>
      </c>
      <c r="F4061">
        <v>68188</v>
      </c>
      <c r="G4061">
        <f t="shared" si="63"/>
        <v>1.522225319886886</v>
      </c>
    </row>
    <row r="4062" spans="1:7" x14ac:dyDescent="0.2">
      <c r="A4062" t="s">
        <v>8112</v>
      </c>
      <c r="B4062">
        <v>776.76478589999999</v>
      </c>
      <c r="C4062">
        <v>-0.213490701</v>
      </c>
      <c r="D4062">
        <v>3.0053284E-2</v>
      </c>
      <c r="E4062" t="s">
        <v>8113</v>
      </c>
      <c r="F4062">
        <v>21379</v>
      </c>
      <c r="G4062">
        <f t="shared" si="63"/>
        <v>1.5221080645879574</v>
      </c>
    </row>
    <row r="4063" spans="1:7" x14ac:dyDescent="0.2">
      <c r="A4063" t="s">
        <v>8114</v>
      </c>
      <c r="B4063">
        <v>785.036787</v>
      </c>
      <c r="C4063">
        <v>-0.202577548</v>
      </c>
      <c r="D4063">
        <v>3.0078923E-2</v>
      </c>
      <c r="E4063" t="s">
        <v>8115</v>
      </c>
      <c r="F4063">
        <v>110962</v>
      </c>
      <c r="G4063">
        <f t="shared" si="63"/>
        <v>1.5217377180647944</v>
      </c>
    </row>
    <row r="4064" spans="1:7" x14ac:dyDescent="0.2">
      <c r="A4064" t="s">
        <v>8116</v>
      </c>
      <c r="B4064">
        <v>2555.1004130000001</v>
      </c>
      <c r="C4064">
        <v>-0.14224811600000001</v>
      </c>
      <c r="D4064">
        <v>3.0147039E-2</v>
      </c>
      <c r="E4064" t="s">
        <v>8117</v>
      </c>
      <c r="F4064">
        <v>23996</v>
      </c>
      <c r="G4064">
        <f t="shared" si="63"/>
        <v>1.520755337225679</v>
      </c>
    </row>
    <row r="4065" spans="1:7" x14ac:dyDescent="0.2">
      <c r="A4065" t="s">
        <v>8118</v>
      </c>
      <c r="B4065">
        <v>2396.33727</v>
      </c>
      <c r="C4065">
        <v>-0.14151828399999999</v>
      </c>
      <c r="D4065">
        <v>3.0151054E-2</v>
      </c>
      <c r="E4065" t="s">
        <v>8119</v>
      </c>
      <c r="F4065">
        <v>68262</v>
      </c>
      <c r="G4065">
        <f t="shared" si="63"/>
        <v>1.5206975014879083</v>
      </c>
    </row>
    <row r="4066" spans="1:7" x14ac:dyDescent="0.2">
      <c r="A4066" t="s">
        <v>8120</v>
      </c>
      <c r="B4066">
        <v>3446.1155530000001</v>
      </c>
      <c r="C4066">
        <v>-0.17440789700000001</v>
      </c>
      <c r="D4066">
        <v>3.0182469999999999E-2</v>
      </c>
      <c r="E4066" t="s">
        <v>8121</v>
      </c>
      <c r="F4066">
        <v>12866</v>
      </c>
      <c r="G4066">
        <f t="shared" si="63"/>
        <v>1.5202452223643956</v>
      </c>
    </row>
    <row r="4067" spans="1:7" x14ac:dyDescent="0.2">
      <c r="A4067" t="s">
        <v>8122</v>
      </c>
      <c r="B4067">
        <v>924.79031970000005</v>
      </c>
      <c r="C4067">
        <v>-0.204949399</v>
      </c>
      <c r="D4067">
        <v>3.0401386999999998E-2</v>
      </c>
      <c r="E4067" t="s">
        <v>8123</v>
      </c>
      <c r="F4067">
        <v>237730</v>
      </c>
      <c r="G4067">
        <f t="shared" si="63"/>
        <v>1.5171066021575181</v>
      </c>
    </row>
    <row r="4068" spans="1:7" x14ac:dyDescent="0.2">
      <c r="A4068" t="s">
        <v>8124</v>
      </c>
      <c r="B4068">
        <v>413.32551219999999</v>
      </c>
      <c r="C4068">
        <v>-0.27071815999999999</v>
      </c>
      <c r="D4068">
        <v>3.0568722999999999E-2</v>
      </c>
      <c r="E4068" t="s">
        <v>8125</v>
      </c>
      <c r="F4068">
        <v>26442</v>
      </c>
      <c r="G4068">
        <f t="shared" si="63"/>
        <v>1.5147227034275663</v>
      </c>
    </row>
    <row r="4069" spans="1:7" x14ac:dyDescent="0.2">
      <c r="A4069" t="s">
        <v>8126</v>
      </c>
      <c r="B4069">
        <v>187.5734674</v>
      </c>
      <c r="C4069">
        <v>-0.36693370800000003</v>
      </c>
      <c r="D4069">
        <v>3.0594185999999999E-2</v>
      </c>
      <c r="E4069" t="s">
        <v>8127</v>
      </c>
      <c r="F4069">
        <v>14431</v>
      </c>
      <c r="G4069">
        <f t="shared" si="63"/>
        <v>1.5143610973099901</v>
      </c>
    </row>
    <row r="4070" spans="1:7" x14ac:dyDescent="0.2">
      <c r="A4070" t="s">
        <v>8128</v>
      </c>
      <c r="B4070">
        <v>1297.422362</v>
      </c>
      <c r="C4070">
        <v>-0.17302268700000001</v>
      </c>
      <c r="D4070">
        <v>3.0730317E-2</v>
      </c>
      <c r="E4070" t="s">
        <v>8129</v>
      </c>
      <c r="F4070">
        <v>234847</v>
      </c>
      <c r="G4070">
        <f t="shared" si="63"/>
        <v>1.5124329597357895</v>
      </c>
    </row>
    <row r="4071" spans="1:7" x14ac:dyDescent="0.2">
      <c r="A4071" t="s">
        <v>8130</v>
      </c>
      <c r="B4071">
        <v>87.252673290000004</v>
      </c>
      <c r="C4071">
        <v>-0.53144605499999997</v>
      </c>
      <c r="D4071">
        <v>3.0806007999999999E-2</v>
      </c>
      <c r="E4071" t="s">
        <v>8131</v>
      </c>
      <c r="F4071">
        <v>69156</v>
      </c>
      <c r="G4071">
        <f t="shared" si="63"/>
        <v>1.5113645761360939</v>
      </c>
    </row>
    <row r="4072" spans="1:7" x14ac:dyDescent="0.2">
      <c r="A4072" t="s">
        <v>8132</v>
      </c>
      <c r="B4072">
        <v>1927.1042629999999</v>
      </c>
      <c r="C4072">
        <v>-0.168504878</v>
      </c>
      <c r="D4072">
        <v>3.0816192999999999E-2</v>
      </c>
      <c r="E4072" t="s">
        <v>8133</v>
      </c>
      <c r="F4072">
        <v>80288</v>
      </c>
      <c r="G4072">
        <f t="shared" si="63"/>
        <v>1.5112210145863056</v>
      </c>
    </row>
    <row r="4073" spans="1:7" x14ac:dyDescent="0.2">
      <c r="A4073" t="s">
        <v>8134</v>
      </c>
      <c r="B4073">
        <v>376.52222710000001</v>
      </c>
      <c r="C4073">
        <v>-0.31638916500000003</v>
      </c>
      <c r="D4073">
        <v>3.0964446999999999E-2</v>
      </c>
      <c r="E4073" t="s">
        <v>8135</v>
      </c>
      <c r="F4073">
        <v>69065</v>
      </c>
      <c r="G4073">
        <f t="shared" si="63"/>
        <v>1.5091366717336301</v>
      </c>
    </row>
    <row r="4074" spans="1:7" x14ac:dyDescent="0.2">
      <c r="A4074" t="s">
        <v>8136</v>
      </c>
      <c r="B4074">
        <v>894.20226100000002</v>
      </c>
      <c r="C4074">
        <v>-0.19992310499999999</v>
      </c>
      <c r="D4074">
        <v>3.0971736999999999E-2</v>
      </c>
      <c r="E4074" t="s">
        <v>8137</v>
      </c>
      <c r="F4074">
        <v>66096</v>
      </c>
      <c r="G4074">
        <f t="shared" si="63"/>
        <v>1.5090344372534532</v>
      </c>
    </row>
    <row r="4075" spans="1:7" x14ac:dyDescent="0.2">
      <c r="A4075" t="s">
        <v>8138</v>
      </c>
      <c r="B4075">
        <v>1269.830637</v>
      </c>
      <c r="C4075">
        <v>-0.17961506899999999</v>
      </c>
      <c r="D4075">
        <v>3.0971736999999999E-2</v>
      </c>
      <c r="E4075" t="s">
        <v>8139</v>
      </c>
      <c r="F4075">
        <v>233824</v>
      </c>
      <c r="G4075">
        <f t="shared" si="63"/>
        <v>1.5090344372534532</v>
      </c>
    </row>
    <row r="4076" spans="1:7" x14ac:dyDescent="0.2">
      <c r="A4076" t="s">
        <v>8140</v>
      </c>
      <c r="B4076">
        <v>562.10002139999995</v>
      </c>
      <c r="C4076">
        <v>-0.23838324</v>
      </c>
      <c r="D4076">
        <v>3.1069755000000001E-2</v>
      </c>
      <c r="E4076" t="s">
        <v>8141</v>
      </c>
      <c r="F4076">
        <v>100764</v>
      </c>
      <c r="G4076">
        <f t="shared" si="63"/>
        <v>1.5076621713529297</v>
      </c>
    </row>
    <row r="4077" spans="1:7" x14ac:dyDescent="0.2">
      <c r="A4077" t="s">
        <v>8142</v>
      </c>
      <c r="B4077">
        <v>499.48798479999999</v>
      </c>
      <c r="C4077">
        <v>-0.25617304200000002</v>
      </c>
      <c r="D4077">
        <v>3.1122097000000001E-2</v>
      </c>
      <c r="E4077" t="s">
        <v>8143</v>
      </c>
      <c r="F4077">
        <v>235043</v>
      </c>
      <c r="G4077">
        <f t="shared" si="63"/>
        <v>1.5069311480304863</v>
      </c>
    </row>
    <row r="4078" spans="1:7" x14ac:dyDescent="0.2">
      <c r="A4078" t="s">
        <v>8144</v>
      </c>
      <c r="B4078">
        <v>2138.1250930000001</v>
      </c>
      <c r="C4078">
        <v>-0.15259450099999999</v>
      </c>
      <c r="D4078">
        <v>3.1235456000000002E-2</v>
      </c>
      <c r="E4078" t="s">
        <v>8145</v>
      </c>
      <c r="F4078">
        <v>23789</v>
      </c>
      <c r="G4078">
        <f t="shared" si="63"/>
        <v>1.5053521494958311</v>
      </c>
    </row>
    <row r="4079" spans="1:7" x14ac:dyDescent="0.2">
      <c r="A4079" t="s">
        <v>8146</v>
      </c>
      <c r="B4079">
        <v>52827.07258</v>
      </c>
      <c r="C4079">
        <v>-9.6547166000000004E-2</v>
      </c>
      <c r="D4079">
        <v>3.1309919999999998E-2</v>
      </c>
      <c r="E4079" t="s">
        <v>8147</v>
      </c>
      <c r="F4079">
        <v>15516</v>
      </c>
      <c r="G4079">
        <f t="shared" si="63"/>
        <v>1.5043180420478226</v>
      </c>
    </row>
    <row r="4080" spans="1:7" x14ac:dyDescent="0.2">
      <c r="A4080" t="s">
        <v>8148</v>
      </c>
      <c r="B4080">
        <v>5043.2977099999998</v>
      </c>
      <c r="C4080">
        <v>-0.13443941000000001</v>
      </c>
      <c r="D4080">
        <v>3.1409872999999998E-2</v>
      </c>
      <c r="E4080" t="s">
        <v>8149</v>
      </c>
      <c r="F4080">
        <v>30948</v>
      </c>
      <c r="G4080">
        <f t="shared" si="63"/>
        <v>1.5029338195871911</v>
      </c>
    </row>
    <row r="4081" spans="1:7" x14ac:dyDescent="0.2">
      <c r="A4081" t="s">
        <v>8150</v>
      </c>
      <c r="B4081">
        <v>7064.5739450000001</v>
      </c>
      <c r="C4081">
        <v>-0.127057535</v>
      </c>
      <c r="D4081">
        <v>3.1453228E-2</v>
      </c>
      <c r="E4081" t="s">
        <v>8151</v>
      </c>
      <c r="F4081">
        <v>14886</v>
      </c>
      <c r="G4081">
        <f t="shared" si="63"/>
        <v>1.5023347769071864</v>
      </c>
    </row>
    <row r="4082" spans="1:7" x14ac:dyDescent="0.2">
      <c r="A4082" t="s">
        <v>8152</v>
      </c>
      <c r="B4082">
        <v>12293.795840000001</v>
      </c>
      <c r="C4082">
        <v>-0.11529196999999999</v>
      </c>
      <c r="D4082">
        <v>3.1557502000000001E-2</v>
      </c>
      <c r="E4082" t="s">
        <v>8153</v>
      </c>
      <c r="F4082">
        <v>494448</v>
      </c>
      <c r="G4082">
        <f t="shared" si="63"/>
        <v>1.5008973815891111</v>
      </c>
    </row>
    <row r="4083" spans="1:7" x14ac:dyDescent="0.2">
      <c r="A4083" t="s">
        <v>8154</v>
      </c>
      <c r="B4083">
        <v>16852.404320000001</v>
      </c>
      <c r="C4083">
        <v>-0.106037981</v>
      </c>
      <c r="D4083">
        <v>3.1564597999999999E-2</v>
      </c>
      <c r="E4083" t="s">
        <v>8155</v>
      </c>
      <c r="F4083">
        <v>229706</v>
      </c>
      <c r="G4083">
        <f t="shared" si="63"/>
        <v>1.5007997373834663</v>
      </c>
    </row>
    <row r="4084" spans="1:7" x14ac:dyDescent="0.2">
      <c r="A4084" t="s">
        <v>8156</v>
      </c>
      <c r="B4084">
        <v>489.40892029999998</v>
      </c>
      <c r="C4084">
        <v>-0.25226476199999998</v>
      </c>
      <c r="D4084">
        <v>3.1580745E-2</v>
      </c>
      <c r="E4084" t="s">
        <v>8157</v>
      </c>
      <c r="F4084">
        <v>24100</v>
      </c>
      <c r="G4084">
        <f t="shared" si="63"/>
        <v>1.5005776290594324</v>
      </c>
    </row>
    <row r="4085" spans="1:7" x14ac:dyDescent="0.2">
      <c r="A4085" t="s">
        <v>8158</v>
      </c>
      <c r="B4085">
        <v>494.1955418</v>
      </c>
      <c r="C4085">
        <v>-0.244261177</v>
      </c>
      <c r="D4085">
        <v>3.1629681E-2</v>
      </c>
      <c r="E4085" t="s">
        <v>8159</v>
      </c>
      <c r="F4085">
        <v>69731</v>
      </c>
      <c r="G4085">
        <f t="shared" si="63"/>
        <v>1.4999051881234282</v>
      </c>
    </row>
    <row r="4086" spans="1:7" x14ac:dyDescent="0.2">
      <c r="A4086" t="s">
        <v>8160</v>
      </c>
      <c r="B4086">
        <v>5904.280444</v>
      </c>
      <c r="C4086">
        <v>-0.13096459299999999</v>
      </c>
      <c r="D4086">
        <v>3.1634072999999999E-2</v>
      </c>
      <c r="E4086" t="s">
        <v>8161</v>
      </c>
      <c r="F4086">
        <v>70762</v>
      </c>
      <c r="G4086">
        <f t="shared" si="63"/>
        <v>1.4998448875169361</v>
      </c>
    </row>
    <row r="4087" spans="1:7" x14ac:dyDescent="0.2">
      <c r="A4087" t="s">
        <v>8162</v>
      </c>
      <c r="B4087">
        <v>1124.606366</v>
      </c>
      <c r="C4087">
        <v>-0.177901793</v>
      </c>
      <c r="D4087">
        <v>3.1640692999999998E-2</v>
      </c>
      <c r="E4087" t="s">
        <v>8163</v>
      </c>
      <c r="F4087">
        <v>67399</v>
      </c>
      <c r="G4087">
        <f t="shared" si="63"/>
        <v>1.4997540130763829</v>
      </c>
    </row>
    <row r="4088" spans="1:7" x14ac:dyDescent="0.2">
      <c r="A4088" t="s">
        <v>8164</v>
      </c>
      <c r="B4088">
        <v>337.70350760000002</v>
      </c>
      <c r="C4088">
        <v>-0.28551886900000001</v>
      </c>
      <c r="D4088">
        <v>3.1671325E-2</v>
      </c>
      <c r="E4088" t="s">
        <v>8165</v>
      </c>
      <c r="F4088">
        <v>71584</v>
      </c>
      <c r="G4088">
        <f t="shared" si="63"/>
        <v>1.4993337671253628</v>
      </c>
    </row>
    <row r="4089" spans="1:7" x14ac:dyDescent="0.2">
      <c r="A4089" t="s">
        <v>8166</v>
      </c>
      <c r="B4089">
        <v>591.81208660000004</v>
      </c>
      <c r="C4089">
        <v>-0.23813480300000001</v>
      </c>
      <c r="D4089">
        <v>3.1679287E-2</v>
      </c>
      <c r="E4089" t="s">
        <v>8167</v>
      </c>
      <c r="F4089">
        <v>208211</v>
      </c>
      <c r="G4089">
        <f t="shared" si="63"/>
        <v>1.4992246015601391</v>
      </c>
    </row>
    <row r="4090" spans="1:7" x14ac:dyDescent="0.2">
      <c r="A4090" t="s">
        <v>8168</v>
      </c>
      <c r="B4090">
        <v>2523.4696359999998</v>
      </c>
      <c r="C4090">
        <v>-0.14049367700000001</v>
      </c>
      <c r="D4090">
        <v>3.1764104000000001E-2</v>
      </c>
      <c r="E4090" t="s">
        <v>8169</v>
      </c>
      <c r="F4090">
        <v>77582</v>
      </c>
      <c r="G4090">
        <f t="shared" si="63"/>
        <v>1.4980633907094523</v>
      </c>
    </row>
    <row r="4091" spans="1:7" x14ac:dyDescent="0.2">
      <c r="A4091" t="s">
        <v>8170</v>
      </c>
      <c r="B4091">
        <v>983.94223529999999</v>
      </c>
      <c r="C4091">
        <v>-0.19509911899999999</v>
      </c>
      <c r="D4091">
        <v>3.1817020000000001E-2</v>
      </c>
      <c r="E4091" t="s">
        <v>8171</v>
      </c>
      <c r="F4091">
        <v>22793</v>
      </c>
      <c r="G4091">
        <f t="shared" si="63"/>
        <v>1.4973404990502737</v>
      </c>
    </row>
    <row r="4092" spans="1:7" x14ac:dyDescent="0.2">
      <c r="A4092" t="s">
        <v>8172</v>
      </c>
      <c r="B4092">
        <v>3175.7973019999999</v>
      </c>
      <c r="C4092">
        <v>-0.14069793799999999</v>
      </c>
      <c r="D4092">
        <v>3.1817020000000001E-2</v>
      </c>
      <c r="E4092" t="s">
        <v>8173</v>
      </c>
      <c r="F4092">
        <v>234577</v>
      </c>
      <c r="G4092">
        <f t="shared" si="63"/>
        <v>1.4973404990502737</v>
      </c>
    </row>
    <row r="4093" spans="1:7" x14ac:dyDescent="0.2">
      <c r="A4093" t="s">
        <v>8174</v>
      </c>
      <c r="B4093">
        <v>788.64622789999999</v>
      </c>
      <c r="C4093">
        <v>-0.220436147</v>
      </c>
      <c r="D4093">
        <v>3.1927026999999997E-2</v>
      </c>
      <c r="E4093" t="s">
        <v>8175</v>
      </c>
      <c r="F4093">
        <v>56703</v>
      </c>
      <c r="G4093">
        <f t="shared" si="63"/>
        <v>1.4958415204711477</v>
      </c>
    </row>
    <row r="4094" spans="1:7" x14ac:dyDescent="0.2">
      <c r="A4094" t="s">
        <v>8176</v>
      </c>
      <c r="B4094">
        <v>865.66659860000004</v>
      </c>
      <c r="C4094">
        <v>-0.20022732400000001</v>
      </c>
      <c r="D4094">
        <v>3.1927026999999997E-2</v>
      </c>
      <c r="E4094" t="s">
        <v>8177</v>
      </c>
      <c r="F4094">
        <v>100608</v>
      </c>
      <c r="G4094">
        <f t="shared" si="63"/>
        <v>1.4958415204711477</v>
      </c>
    </row>
    <row r="4095" spans="1:7" x14ac:dyDescent="0.2">
      <c r="A4095" t="s">
        <v>8178</v>
      </c>
      <c r="B4095">
        <v>614.72125970000002</v>
      </c>
      <c r="C4095">
        <v>-0.26775080400000001</v>
      </c>
      <c r="D4095">
        <v>3.1959600999999997E-2</v>
      </c>
      <c r="E4095" t="s">
        <v>8179</v>
      </c>
      <c r="F4095">
        <v>71890</v>
      </c>
      <c r="G4095">
        <f t="shared" si="63"/>
        <v>1.4953986512785704</v>
      </c>
    </row>
    <row r="4096" spans="1:7" x14ac:dyDescent="0.2">
      <c r="A4096" t="s">
        <v>8180</v>
      </c>
      <c r="B4096">
        <v>9595.0668929999993</v>
      </c>
      <c r="C4096">
        <v>-0.106208941</v>
      </c>
      <c r="D4096">
        <v>3.2046726999999997E-2</v>
      </c>
      <c r="E4096" t="s">
        <v>8181</v>
      </c>
      <c r="F4096">
        <v>11973</v>
      </c>
      <c r="G4096">
        <f t="shared" si="63"/>
        <v>1.494216319294132</v>
      </c>
    </row>
    <row r="4097" spans="1:7" x14ac:dyDescent="0.2">
      <c r="A4097" t="s">
        <v>8182</v>
      </c>
      <c r="B4097">
        <v>2310.6912769999999</v>
      </c>
      <c r="C4097">
        <v>-0.148180914</v>
      </c>
      <c r="D4097">
        <v>3.2068568999999998E-2</v>
      </c>
      <c r="E4097" t="s">
        <v>8183</v>
      </c>
      <c r="F4097">
        <v>85305</v>
      </c>
      <c r="G4097">
        <f t="shared" si="63"/>
        <v>1.4939204192193452</v>
      </c>
    </row>
    <row r="4098" spans="1:7" x14ac:dyDescent="0.2">
      <c r="A4098" t="s">
        <v>8184</v>
      </c>
      <c r="B4098">
        <v>10924.118200000001</v>
      </c>
      <c r="C4098">
        <v>-0.106973894</v>
      </c>
      <c r="D4098">
        <v>3.2068568999999998E-2</v>
      </c>
      <c r="E4098" t="s">
        <v>8185</v>
      </c>
      <c r="F4098">
        <v>67891</v>
      </c>
      <c r="G4098">
        <f t="shared" si="63"/>
        <v>1.4939204192193452</v>
      </c>
    </row>
    <row r="4099" spans="1:7" x14ac:dyDescent="0.2">
      <c r="A4099" t="s">
        <v>8186</v>
      </c>
      <c r="B4099">
        <v>3876.853044</v>
      </c>
      <c r="C4099">
        <v>-0.124874419</v>
      </c>
      <c r="D4099">
        <v>3.2110705000000003E-2</v>
      </c>
      <c r="E4099" t="s">
        <v>8187</v>
      </c>
      <c r="F4099">
        <v>214597</v>
      </c>
      <c r="G4099">
        <f t="shared" si="63"/>
        <v>1.4933501592653688</v>
      </c>
    </row>
    <row r="4100" spans="1:7" x14ac:dyDescent="0.2">
      <c r="A4100" t="s">
        <v>8188</v>
      </c>
      <c r="B4100">
        <v>1188.3126299999999</v>
      </c>
      <c r="C4100">
        <v>-0.17327388399999999</v>
      </c>
      <c r="D4100">
        <v>3.2112412E-2</v>
      </c>
      <c r="E4100" t="s">
        <v>8189</v>
      </c>
      <c r="F4100">
        <v>329828</v>
      </c>
      <c r="G4100">
        <f t="shared" si="63"/>
        <v>1.4933270728530175</v>
      </c>
    </row>
    <row r="4101" spans="1:7" x14ac:dyDescent="0.2">
      <c r="A4101" t="s">
        <v>8190</v>
      </c>
      <c r="B4101">
        <v>282.80900509999998</v>
      </c>
      <c r="C4101">
        <v>-0.30499110200000001</v>
      </c>
      <c r="D4101">
        <v>3.2156467000000001E-2</v>
      </c>
      <c r="E4101" t="s">
        <v>8191</v>
      </c>
      <c r="F4101">
        <v>116748</v>
      </c>
      <c r="G4101">
        <f t="shared" si="63"/>
        <v>1.492731672818205</v>
      </c>
    </row>
    <row r="4102" spans="1:7" x14ac:dyDescent="0.2">
      <c r="A4102" t="s">
        <v>8192</v>
      </c>
      <c r="B4102">
        <v>9773.9417699999995</v>
      </c>
      <c r="C4102">
        <v>-0.107133914</v>
      </c>
      <c r="D4102">
        <v>3.2248611000000003E-2</v>
      </c>
      <c r="E4102" t="s">
        <v>8193</v>
      </c>
      <c r="F4102">
        <v>106529</v>
      </c>
      <c r="G4102">
        <f t="shared" ref="G4102:G4165" si="64">-LOG10(D4102)</f>
        <v>1.491488986393871</v>
      </c>
    </row>
    <row r="4103" spans="1:7" x14ac:dyDescent="0.2">
      <c r="A4103" t="s">
        <v>8194</v>
      </c>
      <c r="B4103">
        <v>2884.211409</v>
      </c>
      <c r="C4103">
        <v>-0.135309185</v>
      </c>
      <c r="D4103">
        <v>3.2252125E-2</v>
      </c>
      <c r="E4103" t="s">
        <v>8195</v>
      </c>
      <c r="F4103">
        <v>22393</v>
      </c>
      <c r="G4103">
        <f t="shared" si="64"/>
        <v>1.491441665668386</v>
      </c>
    </row>
    <row r="4104" spans="1:7" x14ac:dyDescent="0.2">
      <c r="A4104" t="s">
        <v>8196</v>
      </c>
      <c r="B4104">
        <v>284.69607530000002</v>
      </c>
      <c r="C4104">
        <v>-0.31224708299999998</v>
      </c>
      <c r="D4104">
        <v>3.2349071E-2</v>
      </c>
      <c r="E4104" t="s">
        <v>8197</v>
      </c>
      <c r="F4104">
        <v>52710</v>
      </c>
      <c r="G4104">
        <f t="shared" si="64"/>
        <v>1.4901381868767924</v>
      </c>
    </row>
    <row r="4105" spans="1:7" x14ac:dyDescent="0.2">
      <c r="A4105" t="s">
        <v>8198</v>
      </c>
      <c r="B4105">
        <v>115.2250935</v>
      </c>
      <c r="C4105">
        <v>-0.49721374000000002</v>
      </c>
      <c r="D4105">
        <v>3.2606765000000003E-2</v>
      </c>
      <c r="E4105" t="s">
        <v>8199</v>
      </c>
      <c r="F4105">
        <v>13804</v>
      </c>
      <c r="G4105">
        <f t="shared" si="64"/>
        <v>1.4866922865157424</v>
      </c>
    </row>
    <row r="4106" spans="1:7" x14ac:dyDescent="0.2">
      <c r="A4106" t="s">
        <v>8200</v>
      </c>
      <c r="B4106">
        <v>753.19641349999995</v>
      </c>
      <c r="C4106">
        <v>-0.204748284</v>
      </c>
      <c r="D4106">
        <v>3.2617727999999999E-2</v>
      </c>
      <c r="E4106" t="s">
        <v>8201</v>
      </c>
      <c r="F4106">
        <v>70729</v>
      </c>
      <c r="G4106">
        <f t="shared" si="64"/>
        <v>1.4865462931862139</v>
      </c>
    </row>
    <row r="4107" spans="1:7" x14ac:dyDescent="0.2">
      <c r="A4107" t="s">
        <v>8202</v>
      </c>
      <c r="B4107">
        <v>3278.3543239999999</v>
      </c>
      <c r="C4107">
        <v>-0.13004454500000001</v>
      </c>
      <c r="D4107">
        <v>3.2682997999999998E-2</v>
      </c>
      <c r="E4107" t="s">
        <v>8203</v>
      </c>
      <c r="F4107">
        <v>218811</v>
      </c>
      <c r="G4107">
        <f t="shared" si="64"/>
        <v>1.4856781126311083</v>
      </c>
    </row>
    <row r="4108" spans="1:7" x14ac:dyDescent="0.2">
      <c r="A4108" t="s">
        <v>8204</v>
      </c>
      <c r="B4108">
        <v>2235.2858529999999</v>
      </c>
      <c r="C4108">
        <v>-0.159485456</v>
      </c>
      <c r="D4108">
        <v>3.2716444999999997E-2</v>
      </c>
      <c r="E4108" t="s">
        <v>8205</v>
      </c>
      <c r="F4108">
        <v>57741</v>
      </c>
      <c r="G4108">
        <f t="shared" si="64"/>
        <v>1.4852338932880578</v>
      </c>
    </row>
    <row r="4109" spans="1:7" x14ac:dyDescent="0.2">
      <c r="A4109" t="s">
        <v>8206</v>
      </c>
      <c r="B4109">
        <v>193.10428400000001</v>
      </c>
      <c r="C4109">
        <v>-0.39587292699999999</v>
      </c>
      <c r="D4109">
        <v>3.2848717999999999E-2</v>
      </c>
      <c r="E4109" t="s">
        <v>8207</v>
      </c>
      <c r="F4109">
        <v>80860</v>
      </c>
      <c r="G4109">
        <f t="shared" si="64"/>
        <v>1.483481575157175</v>
      </c>
    </row>
    <row r="4110" spans="1:7" x14ac:dyDescent="0.2">
      <c r="A4110" t="s">
        <v>8208</v>
      </c>
      <c r="B4110">
        <v>2258.6439650000002</v>
      </c>
      <c r="C4110">
        <v>-0.14359850699999999</v>
      </c>
      <c r="D4110">
        <v>3.2848840999999997E-2</v>
      </c>
      <c r="E4110" t="s">
        <v>8209</v>
      </c>
      <c r="F4110">
        <v>228998</v>
      </c>
      <c r="G4110">
        <f t="shared" si="64"/>
        <v>1.4834799489712989</v>
      </c>
    </row>
    <row r="4111" spans="1:7" x14ac:dyDescent="0.2">
      <c r="A4111" t="s">
        <v>8210</v>
      </c>
      <c r="B4111">
        <v>109.6465359</v>
      </c>
      <c r="C4111">
        <v>-0.502422064</v>
      </c>
      <c r="D4111">
        <v>3.2872720000000001E-2</v>
      </c>
      <c r="E4111" t="s">
        <v>8211</v>
      </c>
      <c r="F4111">
        <v>67037</v>
      </c>
      <c r="G4111">
        <f t="shared" si="64"/>
        <v>1.4831643594377599</v>
      </c>
    </row>
    <row r="4112" spans="1:7" x14ac:dyDescent="0.2">
      <c r="A4112" t="s">
        <v>8212</v>
      </c>
      <c r="B4112">
        <v>1406.5507279999999</v>
      </c>
      <c r="C4112">
        <v>-0.163030168</v>
      </c>
      <c r="D4112">
        <v>3.2939259999999998E-2</v>
      </c>
      <c r="E4112" t="s">
        <v>8213</v>
      </c>
      <c r="F4112">
        <v>208043</v>
      </c>
      <c r="G4112">
        <f t="shared" si="64"/>
        <v>1.4822861617396268</v>
      </c>
    </row>
    <row r="4113" spans="1:7" x14ac:dyDescent="0.2">
      <c r="A4113" t="s">
        <v>8214</v>
      </c>
      <c r="B4113">
        <v>429.87089099999997</v>
      </c>
      <c r="C4113">
        <v>-0.30238542800000001</v>
      </c>
      <c r="D4113">
        <v>3.2956378000000001E-2</v>
      </c>
      <c r="E4113" t="s">
        <v>8215</v>
      </c>
      <c r="F4113">
        <v>14635</v>
      </c>
      <c r="G4113">
        <f t="shared" si="64"/>
        <v>1.4820605245553127</v>
      </c>
    </row>
    <row r="4114" spans="1:7" x14ac:dyDescent="0.2">
      <c r="A4114" t="s">
        <v>8216</v>
      </c>
      <c r="B4114">
        <v>3058.8799909999998</v>
      </c>
      <c r="C4114">
        <v>-0.135244788</v>
      </c>
      <c r="D4114">
        <v>3.3186854000000002E-2</v>
      </c>
      <c r="E4114" t="s">
        <v>8217</v>
      </c>
      <c r="F4114">
        <v>224903</v>
      </c>
      <c r="G4114">
        <f t="shared" si="64"/>
        <v>1.4790339152683423</v>
      </c>
    </row>
    <row r="4115" spans="1:7" x14ac:dyDescent="0.2">
      <c r="A4115" t="s">
        <v>8218</v>
      </c>
      <c r="B4115">
        <v>1637.8342319999999</v>
      </c>
      <c r="C4115">
        <v>-0.18300554999999999</v>
      </c>
      <c r="D4115">
        <v>3.3250821999999999E-2</v>
      </c>
      <c r="E4115" t="s">
        <v>8219</v>
      </c>
      <c r="F4115">
        <v>75221</v>
      </c>
      <c r="G4115">
        <f t="shared" si="64"/>
        <v>1.4781976139503059</v>
      </c>
    </row>
    <row r="4116" spans="1:7" x14ac:dyDescent="0.2">
      <c r="A4116" t="s">
        <v>8220</v>
      </c>
      <c r="B4116">
        <v>1214.2239380000001</v>
      </c>
      <c r="C4116">
        <v>-0.17405854300000001</v>
      </c>
      <c r="D4116">
        <v>3.3270875999999998E-2</v>
      </c>
      <c r="E4116" t="s">
        <v>8221</v>
      </c>
      <c r="F4116">
        <v>12913</v>
      </c>
      <c r="G4116">
        <f t="shared" si="64"/>
        <v>1.4779357642962598</v>
      </c>
    </row>
    <row r="4117" spans="1:7" x14ac:dyDescent="0.2">
      <c r="A4117" t="s">
        <v>8222</v>
      </c>
      <c r="B4117">
        <v>4851.9489139999996</v>
      </c>
      <c r="C4117">
        <v>-0.127069977</v>
      </c>
      <c r="D4117">
        <v>3.3271252000000001E-2</v>
      </c>
      <c r="E4117" t="s">
        <v>8223</v>
      </c>
      <c r="F4117">
        <v>12462</v>
      </c>
      <c r="G4117">
        <f t="shared" si="64"/>
        <v>1.4779308562859479</v>
      </c>
    </row>
    <row r="4118" spans="1:7" x14ac:dyDescent="0.2">
      <c r="A4118" t="s">
        <v>8224</v>
      </c>
      <c r="B4118">
        <v>863.50170890000004</v>
      </c>
      <c r="C4118">
        <v>-0.19381569400000001</v>
      </c>
      <c r="D4118">
        <v>3.3289981000000003E-2</v>
      </c>
      <c r="E4118" t="s">
        <v>8225</v>
      </c>
      <c r="F4118">
        <v>72615</v>
      </c>
      <c r="G4118">
        <f t="shared" si="64"/>
        <v>1.4776864527134892</v>
      </c>
    </row>
    <row r="4119" spans="1:7" x14ac:dyDescent="0.2">
      <c r="A4119" t="s">
        <v>8226</v>
      </c>
      <c r="B4119">
        <v>924.03662180000003</v>
      </c>
      <c r="C4119">
        <v>-0.18502600399999999</v>
      </c>
      <c r="D4119">
        <v>3.3373862999999997E-2</v>
      </c>
      <c r="E4119" t="s">
        <v>8227</v>
      </c>
      <c r="F4119">
        <v>209011</v>
      </c>
      <c r="G4119">
        <f t="shared" si="64"/>
        <v>1.4765935211700572</v>
      </c>
    </row>
    <row r="4120" spans="1:7" x14ac:dyDescent="0.2">
      <c r="A4120" t="s">
        <v>8228</v>
      </c>
      <c r="B4120">
        <v>695.166336</v>
      </c>
      <c r="C4120">
        <v>-0.20779221</v>
      </c>
      <c r="D4120">
        <v>3.3374783999999998E-2</v>
      </c>
      <c r="E4120" t="s">
        <v>8229</v>
      </c>
      <c r="F4120">
        <v>81896</v>
      </c>
      <c r="G4120">
        <f t="shared" si="64"/>
        <v>1.4765815363513131</v>
      </c>
    </row>
    <row r="4121" spans="1:7" x14ac:dyDescent="0.2">
      <c r="A4121" t="s">
        <v>8230</v>
      </c>
      <c r="B4121">
        <v>2572.2483809999999</v>
      </c>
      <c r="C4121">
        <v>-0.137553543</v>
      </c>
      <c r="D4121">
        <v>3.3395633000000001E-2</v>
      </c>
      <c r="E4121" t="s">
        <v>8231</v>
      </c>
      <c r="F4121">
        <v>330671</v>
      </c>
      <c r="G4121">
        <f t="shared" si="64"/>
        <v>1.4763103202542958</v>
      </c>
    </row>
    <row r="4122" spans="1:7" x14ac:dyDescent="0.2">
      <c r="A4122" t="s">
        <v>8232</v>
      </c>
      <c r="B4122">
        <v>1106.8391429999999</v>
      </c>
      <c r="C4122">
        <v>-0.181359357</v>
      </c>
      <c r="D4122">
        <v>3.3450401999999997E-2</v>
      </c>
      <c r="E4122" t="s">
        <v>8233</v>
      </c>
      <c r="F4122">
        <v>72482</v>
      </c>
      <c r="G4122">
        <f t="shared" si="64"/>
        <v>1.4755986586037022</v>
      </c>
    </row>
    <row r="4123" spans="1:7" x14ac:dyDescent="0.2">
      <c r="A4123" t="s">
        <v>8234</v>
      </c>
      <c r="B4123">
        <v>4124.0525239999997</v>
      </c>
      <c r="C4123">
        <v>-0.12949339700000001</v>
      </c>
      <c r="D4123">
        <v>3.3503826E-2</v>
      </c>
      <c r="E4123" t="s">
        <v>8235</v>
      </c>
      <c r="F4123">
        <v>107271</v>
      </c>
      <c r="G4123">
        <f t="shared" si="64"/>
        <v>1.4749055954763017</v>
      </c>
    </row>
    <row r="4124" spans="1:7" x14ac:dyDescent="0.2">
      <c r="A4124" t="s">
        <v>8236</v>
      </c>
      <c r="B4124">
        <v>2408.6563350000001</v>
      </c>
      <c r="C4124">
        <v>-0.137714804</v>
      </c>
      <c r="D4124">
        <v>3.3512801000000002E-2</v>
      </c>
      <c r="E4124" t="s">
        <v>8237</v>
      </c>
      <c r="F4124">
        <v>407819</v>
      </c>
      <c r="G4124">
        <f t="shared" si="64"/>
        <v>1.4747892723137415</v>
      </c>
    </row>
    <row r="4125" spans="1:7" x14ac:dyDescent="0.2">
      <c r="A4125" t="s">
        <v>8238</v>
      </c>
      <c r="B4125">
        <v>559.79859520000002</v>
      </c>
      <c r="C4125">
        <v>-0.24265653200000001</v>
      </c>
      <c r="D4125">
        <v>3.3588483000000002E-2</v>
      </c>
      <c r="E4125" t="s">
        <v>8239</v>
      </c>
      <c r="F4125">
        <v>14790</v>
      </c>
      <c r="G4125">
        <f t="shared" si="64"/>
        <v>1.4738096103175051</v>
      </c>
    </row>
    <row r="4126" spans="1:7" x14ac:dyDescent="0.2">
      <c r="A4126" t="s">
        <v>8240</v>
      </c>
      <c r="B4126">
        <v>838.74253250000004</v>
      </c>
      <c r="C4126">
        <v>-0.218714727</v>
      </c>
      <c r="D4126">
        <v>3.3911056000000002E-2</v>
      </c>
      <c r="E4126" t="s">
        <v>8241</v>
      </c>
      <c r="F4126">
        <v>223775</v>
      </c>
      <c r="G4126">
        <f t="shared" si="64"/>
        <v>1.4696586859567378</v>
      </c>
    </row>
    <row r="4127" spans="1:7" x14ac:dyDescent="0.2">
      <c r="A4127" t="s">
        <v>8242</v>
      </c>
      <c r="B4127">
        <v>733.61326940000004</v>
      </c>
      <c r="C4127">
        <v>-0.22655425000000001</v>
      </c>
      <c r="D4127">
        <v>3.3961876000000002E-2</v>
      </c>
      <c r="E4127" t="s">
        <v>8243</v>
      </c>
      <c r="F4127">
        <v>24083</v>
      </c>
      <c r="G4127">
        <f t="shared" si="64"/>
        <v>1.4690083280292257</v>
      </c>
    </row>
    <row r="4128" spans="1:7" x14ac:dyDescent="0.2">
      <c r="A4128" t="s">
        <v>8244</v>
      </c>
      <c r="B4128">
        <v>251.07884290000001</v>
      </c>
      <c r="C4128">
        <v>-0.32476723099999999</v>
      </c>
      <c r="D4128">
        <v>3.3963978999999998E-2</v>
      </c>
      <c r="E4128" t="s">
        <v>8245</v>
      </c>
      <c r="F4128">
        <v>76448</v>
      </c>
      <c r="G4128">
        <f t="shared" si="64"/>
        <v>1.4689814363163209</v>
      </c>
    </row>
    <row r="4129" spans="1:7" x14ac:dyDescent="0.2">
      <c r="A4129" t="s">
        <v>8246</v>
      </c>
      <c r="B4129">
        <v>17245.505829999998</v>
      </c>
      <c r="C4129">
        <v>-0.10135155799999999</v>
      </c>
      <c r="D4129">
        <v>3.4034318000000001E-2</v>
      </c>
      <c r="E4129" t="s">
        <v>8247</v>
      </c>
      <c r="F4129">
        <v>22201</v>
      </c>
      <c r="G4129">
        <f t="shared" si="64"/>
        <v>1.4680829476245141</v>
      </c>
    </row>
    <row r="4130" spans="1:7" x14ac:dyDescent="0.2">
      <c r="A4130" t="s">
        <v>8248</v>
      </c>
      <c r="B4130">
        <v>320.04147699999999</v>
      </c>
      <c r="C4130">
        <v>-0.28565494400000002</v>
      </c>
      <c r="D4130">
        <v>3.4055990000000001E-2</v>
      </c>
      <c r="E4130" t="s">
        <v>8249</v>
      </c>
      <c r="F4130">
        <v>19729</v>
      </c>
      <c r="G4130">
        <f t="shared" si="64"/>
        <v>1.4678064903545709</v>
      </c>
    </row>
    <row r="4131" spans="1:7" x14ac:dyDescent="0.2">
      <c r="A4131" t="s">
        <v>8250</v>
      </c>
      <c r="B4131">
        <v>13688.1324</v>
      </c>
      <c r="C4131">
        <v>-0.15076314299999999</v>
      </c>
      <c r="D4131">
        <v>3.4265464000000002E-2</v>
      </c>
      <c r="E4131" t="s">
        <v>8251</v>
      </c>
      <c r="F4131">
        <v>14580</v>
      </c>
      <c r="G4131">
        <f t="shared" si="64"/>
        <v>1.4651433828813094</v>
      </c>
    </row>
    <row r="4132" spans="1:7" x14ac:dyDescent="0.2">
      <c r="A4132" t="s">
        <v>8252</v>
      </c>
      <c r="B4132">
        <v>984.48696689999997</v>
      </c>
      <c r="C4132">
        <v>-0.18044503100000001</v>
      </c>
      <c r="D4132">
        <v>3.4277631000000003E-2</v>
      </c>
      <c r="E4132" t="s">
        <v>8253</v>
      </c>
      <c r="F4132">
        <v>67884</v>
      </c>
      <c r="G4132">
        <f t="shared" si="64"/>
        <v>1.4649892007272407</v>
      </c>
    </row>
    <row r="4133" spans="1:7" x14ac:dyDescent="0.2">
      <c r="A4133" t="s">
        <v>8254</v>
      </c>
      <c r="B4133">
        <v>87.949781990000005</v>
      </c>
      <c r="C4133">
        <v>-0.54087028699999995</v>
      </c>
      <c r="D4133">
        <v>3.4282258000000003E-2</v>
      </c>
      <c r="E4133" t="s">
        <v>8255</v>
      </c>
      <c r="F4133">
        <v>68709</v>
      </c>
      <c r="G4133">
        <f t="shared" si="64"/>
        <v>1.4649305810124154</v>
      </c>
    </row>
    <row r="4134" spans="1:7" x14ac:dyDescent="0.2">
      <c r="A4134" t="s">
        <v>8256</v>
      </c>
      <c r="B4134">
        <v>1909.34052</v>
      </c>
      <c r="C4134">
        <v>-0.158421705</v>
      </c>
      <c r="D4134">
        <v>3.4342292000000003E-2</v>
      </c>
      <c r="E4134" t="s">
        <v>8257</v>
      </c>
      <c r="F4134">
        <v>233900</v>
      </c>
      <c r="G4134">
        <f t="shared" si="64"/>
        <v>1.4641707234518857</v>
      </c>
    </row>
    <row r="4135" spans="1:7" x14ac:dyDescent="0.2">
      <c r="A4135" t="s">
        <v>8258</v>
      </c>
      <c r="B4135">
        <v>768.23515980000002</v>
      </c>
      <c r="C4135">
        <v>-0.204349632</v>
      </c>
      <c r="D4135">
        <v>3.4477029999999999E-2</v>
      </c>
      <c r="E4135" t="s">
        <v>8259</v>
      </c>
      <c r="F4135">
        <v>69860</v>
      </c>
      <c r="G4135">
        <f t="shared" si="64"/>
        <v>1.4624701532349837</v>
      </c>
    </row>
    <row r="4136" spans="1:7" x14ac:dyDescent="0.2">
      <c r="A4136" t="s">
        <v>8260</v>
      </c>
      <c r="B4136">
        <v>3194.1537709999998</v>
      </c>
      <c r="C4136">
        <v>-0.13055570999999999</v>
      </c>
      <c r="D4136">
        <v>3.4495778999999997E-2</v>
      </c>
      <c r="E4136" t="s">
        <v>8261</v>
      </c>
      <c r="F4136">
        <v>15929</v>
      </c>
      <c r="G4136">
        <f t="shared" si="64"/>
        <v>1.4622340431632084</v>
      </c>
    </row>
    <row r="4137" spans="1:7" x14ac:dyDescent="0.2">
      <c r="A4137" t="s">
        <v>8262</v>
      </c>
      <c r="B4137">
        <v>516.83965030000002</v>
      </c>
      <c r="C4137">
        <v>-0.23827633200000001</v>
      </c>
      <c r="D4137">
        <v>3.4495778999999997E-2</v>
      </c>
      <c r="E4137" t="s">
        <v>8263</v>
      </c>
      <c r="F4137">
        <v>19896</v>
      </c>
      <c r="G4137">
        <f t="shared" si="64"/>
        <v>1.4622340431632084</v>
      </c>
    </row>
    <row r="4138" spans="1:7" x14ac:dyDescent="0.2">
      <c r="A4138" t="s">
        <v>8264</v>
      </c>
      <c r="B4138">
        <v>6036.6458590000002</v>
      </c>
      <c r="C4138">
        <v>-0.12181420599999999</v>
      </c>
      <c r="D4138">
        <v>3.4560094E-2</v>
      </c>
      <c r="E4138" t="s">
        <v>8265</v>
      </c>
      <c r="F4138">
        <v>13360</v>
      </c>
      <c r="G4138">
        <f t="shared" si="64"/>
        <v>1.4614250849539725</v>
      </c>
    </row>
    <row r="4139" spans="1:7" x14ac:dyDescent="0.2">
      <c r="A4139" t="s">
        <v>8266</v>
      </c>
      <c r="B4139">
        <v>612.75619700000004</v>
      </c>
      <c r="C4139">
        <v>-0.21583466700000001</v>
      </c>
      <c r="D4139">
        <v>3.4573874999999997E-2</v>
      </c>
      <c r="E4139" t="s">
        <v>8267</v>
      </c>
      <c r="F4139">
        <v>68975</v>
      </c>
      <c r="G4139">
        <f t="shared" si="64"/>
        <v>1.4612519425054495</v>
      </c>
    </row>
    <row r="4140" spans="1:7" x14ac:dyDescent="0.2">
      <c r="A4140" t="s">
        <v>8268</v>
      </c>
      <c r="B4140">
        <v>2771.6668399999999</v>
      </c>
      <c r="C4140">
        <v>-0.132069299</v>
      </c>
      <c r="D4140">
        <v>3.4634219000000001E-2</v>
      </c>
      <c r="E4140" t="s">
        <v>8269</v>
      </c>
      <c r="F4140">
        <v>66537</v>
      </c>
      <c r="G4140">
        <f t="shared" si="64"/>
        <v>1.4604946012367463</v>
      </c>
    </row>
    <row r="4141" spans="1:7" x14ac:dyDescent="0.2">
      <c r="A4141" t="s">
        <v>8270</v>
      </c>
      <c r="B4141">
        <v>1407.542786</v>
      </c>
      <c r="C4141">
        <v>-0.17765487599999999</v>
      </c>
      <c r="D4141">
        <v>3.4674796000000001E-2</v>
      </c>
      <c r="E4141" t="s">
        <v>8271</v>
      </c>
      <c r="F4141">
        <v>223701</v>
      </c>
      <c r="G4141">
        <f t="shared" si="64"/>
        <v>1.4599860853039903</v>
      </c>
    </row>
    <row r="4142" spans="1:7" x14ac:dyDescent="0.2">
      <c r="A4142" t="s">
        <v>8272</v>
      </c>
      <c r="B4142">
        <v>386.66361990000001</v>
      </c>
      <c r="C4142">
        <v>-0.26611955700000001</v>
      </c>
      <c r="D4142">
        <v>3.4688376999999999E-2</v>
      </c>
      <c r="E4142" t="s">
        <v>8273</v>
      </c>
      <c r="F4142">
        <v>12162</v>
      </c>
      <c r="G4142">
        <f t="shared" si="64"/>
        <v>1.4598160194555294</v>
      </c>
    </row>
    <row r="4143" spans="1:7" x14ac:dyDescent="0.2">
      <c r="A4143" t="s">
        <v>8274</v>
      </c>
      <c r="B4143">
        <v>292.51235789999998</v>
      </c>
      <c r="C4143">
        <v>-0.30045228299999999</v>
      </c>
      <c r="D4143">
        <v>3.4907044999999998E-2</v>
      </c>
      <c r="E4143" t="s">
        <v>8275</v>
      </c>
      <c r="F4143">
        <v>233890</v>
      </c>
      <c r="G4143">
        <f t="shared" si="64"/>
        <v>1.4570869141337457</v>
      </c>
    </row>
    <row r="4144" spans="1:7" x14ac:dyDescent="0.2">
      <c r="A4144" t="s">
        <v>8276</v>
      </c>
      <c r="B4144">
        <v>506.698801</v>
      </c>
      <c r="C4144">
        <v>-0.24944376100000001</v>
      </c>
      <c r="D4144">
        <v>3.5000618999999997E-2</v>
      </c>
      <c r="E4144" t="s">
        <v>8277</v>
      </c>
      <c r="F4144">
        <v>77090</v>
      </c>
      <c r="G4144">
        <f t="shared" si="64"/>
        <v>1.4559242749095211</v>
      </c>
    </row>
    <row r="4145" spans="1:7" x14ac:dyDescent="0.2">
      <c r="A4145" t="s">
        <v>8278</v>
      </c>
      <c r="B4145">
        <v>282.59429189999997</v>
      </c>
      <c r="C4145">
        <v>-0.30164460199999998</v>
      </c>
      <c r="D4145">
        <v>3.5033248000000003E-2</v>
      </c>
      <c r="E4145" t="s">
        <v>8279</v>
      </c>
      <c r="F4145">
        <v>22761</v>
      </c>
      <c r="G4145">
        <f t="shared" si="64"/>
        <v>1.4555195965365464</v>
      </c>
    </row>
    <row r="4146" spans="1:7" x14ac:dyDescent="0.2">
      <c r="A4146" t="s">
        <v>8280</v>
      </c>
      <c r="B4146">
        <v>1080.038892</v>
      </c>
      <c r="C4146">
        <v>-0.19853210399999999</v>
      </c>
      <c r="D4146">
        <v>3.5111013000000003E-2</v>
      </c>
      <c r="E4146" t="s">
        <v>8281</v>
      </c>
      <c r="F4146">
        <v>56613</v>
      </c>
      <c r="G4146">
        <f t="shared" si="64"/>
        <v>1.4545566403733365</v>
      </c>
    </row>
    <row r="4147" spans="1:7" x14ac:dyDescent="0.2">
      <c r="A4147" t="s">
        <v>8282</v>
      </c>
      <c r="B4147">
        <v>10263.738799999999</v>
      </c>
      <c r="C4147">
        <v>-0.11000260100000001</v>
      </c>
      <c r="D4147">
        <v>3.5235685000000003E-2</v>
      </c>
      <c r="E4147" t="s">
        <v>8283</v>
      </c>
      <c r="F4147">
        <v>56013</v>
      </c>
      <c r="G4147">
        <f t="shared" si="64"/>
        <v>1.4530172811745634</v>
      </c>
    </row>
    <row r="4148" spans="1:7" x14ac:dyDescent="0.2">
      <c r="A4148" t="s">
        <v>8284</v>
      </c>
      <c r="B4148">
        <v>1363.024719</v>
      </c>
      <c r="C4148">
        <v>-0.175795594</v>
      </c>
      <c r="D4148">
        <v>3.5291120000000002E-2</v>
      </c>
      <c r="E4148" t="s">
        <v>8285</v>
      </c>
      <c r="F4148">
        <v>27984</v>
      </c>
      <c r="G4148">
        <f t="shared" si="64"/>
        <v>1.4523345586391441</v>
      </c>
    </row>
    <row r="4149" spans="1:7" x14ac:dyDescent="0.2">
      <c r="A4149" t="s">
        <v>8286</v>
      </c>
      <c r="B4149">
        <v>3144.8257950000002</v>
      </c>
      <c r="C4149">
        <v>-0.13953225499999999</v>
      </c>
      <c r="D4149">
        <v>3.5291678999999999E-2</v>
      </c>
      <c r="E4149" t="s">
        <v>8287</v>
      </c>
      <c r="F4149">
        <v>15191</v>
      </c>
      <c r="G4149">
        <f t="shared" si="64"/>
        <v>1.452327679608592</v>
      </c>
    </row>
    <row r="4150" spans="1:7" x14ac:dyDescent="0.2">
      <c r="A4150" t="s">
        <v>8288</v>
      </c>
      <c r="B4150">
        <v>6133.6783990000004</v>
      </c>
      <c r="C4150">
        <v>-0.113911178</v>
      </c>
      <c r="D4150">
        <v>3.5362900000000003E-2</v>
      </c>
      <c r="E4150" t="s">
        <v>8289</v>
      </c>
      <c r="F4150">
        <v>228355</v>
      </c>
      <c r="G4150">
        <f t="shared" si="64"/>
        <v>1.4514521270765499</v>
      </c>
    </row>
    <row r="4151" spans="1:7" x14ac:dyDescent="0.2">
      <c r="A4151" t="s">
        <v>8290</v>
      </c>
      <c r="B4151">
        <v>201.08118010000001</v>
      </c>
      <c r="C4151">
        <v>-0.36296113499999999</v>
      </c>
      <c r="D4151">
        <v>3.5362900000000003E-2</v>
      </c>
      <c r="E4151" t="s">
        <v>8291</v>
      </c>
      <c r="F4151">
        <v>100210</v>
      </c>
      <c r="G4151">
        <f t="shared" si="64"/>
        <v>1.4514521270765499</v>
      </c>
    </row>
    <row r="4152" spans="1:7" x14ac:dyDescent="0.2">
      <c r="A4152" t="s">
        <v>8292</v>
      </c>
      <c r="B4152">
        <v>490.92378919999999</v>
      </c>
      <c r="C4152">
        <v>-0.23838995599999999</v>
      </c>
      <c r="D4152">
        <v>3.5388888E-2</v>
      </c>
      <c r="E4152" t="s">
        <v>8293</v>
      </c>
      <c r="F4152">
        <v>68427</v>
      </c>
      <c r="G4152">
        <f t="shared" si="64"/>
        <v>1.4511330836764513</v>
      </c>
    </row>
    <row r="4153" spans="1:7" x14ac:dyDescent="0.2">
      <c r="A4153" t="s">
        <v>8294</v>
      </c>
      <c r="B4153">
        <v>160.90309980000001</v>
      </c>
      <c r="C4153">
        <v>-0.42173058499999999</v>
      </c>
      <c r="D4153">
        <v>3.5393594E-2</v>
      </c>
      <c r="E4153" t="s">
        <v>8295</v>
      </c>
      <c r="F4153">
        <v>74251</v>
      </c>
      <c r="G4153">
        <f t="shared" si="64"/>
        <v>1.451075335211659</v>
      </c>
    </row>
    <row r="4154" spans="1:7" x14ac:dyDescent="0.2">
      <c r="A4154" t="s">
        <v>8296</v>
      </c>
      <c r="B4154">
        <v>612.06215559999998</v>
      </c>
      <c r="C4154">
        <v>-0.219677233</v>
      </c>
      <c r="D4154">
        <v>3.5485398000000001E-2</v>
      </c>
      <c r="E4154" t="s">
        <v>8297</v>
      </c>
      <c r="F4154">
        <v>30933</v>
      </c>
      <c r="G4154">
        <f t="shared" si="64"/>
        <v>1.4499503194125647</v>
      </c>
    </row>
    <row r="4155" spans="1:7" x14ac:dyDescent="0.2">
      <c r="A4155" t="s">
        <v>8298</v>
      </c>
      <c r="B4155">
        <v>1787.354525</v>
      </c>
      <c r="C4155">
        <v>-0.153678128</v>
      </c>
      <c r="D4155">
        <v>3.5764152E-2</v>
      </c>
      <c r="E4155" t="s">
        <v>8299</v>
      </c>
      <c r="F4155">
        <v>17256</v>
      </c>
      <c r="G4155">
        <f t="shared" si="64"/>
        <v>1.4465520680076891</v>
      </c>
    </row>
    <row r="4156" spans="1:7" x14ac:dyDescent="0.2">
      <c r="A4156" t="s">
        <v>8300</v>
      </c>
      <c r="B4156">
        <v>903.60189920000005</v>
      </c>
      <c r="C4156">
        <v>-0.18505732799999999</v>
      </c>
      <c r="D4156">
        <v>3.5817565000000003E-2</v>
      </c>
      <c r="E4156" t="s">
        <v>8301</v>
      </c>
      <c r="F4156">
        <v>18679</v>
      </c>
      <c r="G4156">
        <f t="shared" si="64"/>
        <v>1.4459039423007529</v>
      </c>
    </row>
    <row r="4157" spans="1:7" x14ac:dyDescent="0.2">
      <c r="A4157" t="s">
        <v>8302</v>
      </c>
      <c r="B4157">
        <v>2084.9389190000002</v>
      </c>
      <c r="C4157">
        <v>-0.178081721</v>
      </c>
      <c r="D4157">
        <v>3.5848551999999999E-2</v>
      </c>
      <c r="E4157" t="s">
        <v>8303</v>
      </c>
      <c r="F4157">
        <v>68032</v>
      </c>
      <c r="G4157">
        <f t="shared" si="64"/>
        <v>1.4455283817286804</v>
      </c>
    </row>
    <row r="4158" spans="1:7" x14ac:dyDescent="0.2">
      <c r="A4158" t="s">
        <v>8304</v>
      </c>
      <c r="B4158">
        <v>132.2452844</v>
      </c>
      <c r="C4158">
        <v>-0.43931440900000002</v>
      </c>
      <c r="D4158">
        <v>3.5863963999999998E-2</v>
      </c>
      <c r="E4158" t="s">
        <v>8305</v>
      </c>
      <c r="F4158">
        <v>70020</v>
      </c>
      <c r="G4158">
        <f t="shared" si="64"/>
        <v>1.4453417100838548</v>
      </c>
    </row>
    <row r="4159" spans="1:7" x14ac:dyDescent="0.2">
      <c r="A4159" t="s">
        <v>8306</v>
      </c>
      <c r="B4159">
        <v>611.48829090000004</v>
      </c>
      <c r="C4159">
        <v>-0.21968760600000001</v>
      </c>
      <c r="D4159">
        <v>3.5887677E-2</v>
      </c>
      <c r="E4159" t="s">
        <v>8307</v>
      </c>
      <c r="F4159">
        <v>20927</v>
      </c>
      <c r="G4159">
        <f t="shared" si="64"/>
        <v>1.4450546525258456</v>
      </c>
    </row>
    <row r="4160" spans="1:7" x14ac:dyDescent="0.2">
      <c r="A4160" t="s">
        <v>8308</v>
      </c>
      <c r="B4160">
        <v>1173.1708860000001</v>
      </c>
      <c r="C4160">
        <v>-0.16788331500000001</v>
      </c>
      <c r="D4160">
        <v>3.5925727999999997E-2</v>
      </c>
      <c r="E4160" t="s">
        <v>8309</v>
      </c>
      <c r="F4160">
        <v>15547</v>
      </c>
      <c r="G4160">
        <f t="shared" si="64"/>
        <v>1.4445944225485203</v>
      </c>
    </row>
    <row r="4161" spans="1:7" x14ac:dyDescent="0.2">
      <c r="A4161" t="s">
        <v>8310</v>
      </c>
      <c r="B4161">
        <v>383.78483</v>
      </c>
      <c r="C4161">
        <v>-0.27955351499999997</v>
      </c>
      <c r="D4161">
        <v>3.5926898999999998E-2</v>
      </c>
      <c r="E4161" t="s">
        <v>8311</v>
      </c>
      <c r="F4161">
        <v>17299</v>
      </c>
      <c r="G4161">
        <f t="shared" si="64"/>
        <v>1.4445802669397532</v>
      </c>
    </row>
    <row r="4162" spans="1:7" x14ac:dyDescent="0.2">
      <c r="A4162" t="s">
        <v>8312</v>
      </c>
      <c r="B4162">
        <v>434.74300699999998</v>
      </c>
      <c r="C4162">
        <v>-0.291834608</v>
      </c>
      <c r="D4162">
        <v>3.5962040000000001E-2</v>
      </c>
      <c r="E4162" t="s">
        <v>8313</v>
      </c>
      <c r="F4162">
        <v>16816</v>
      </c>
      <c r="G4162">
        <f t="shared" si="64"/>
        <v>1.4441556802420934</v>
      </c>
    </row>
    <row r="4163" spans="1:7" x14ac:dyDescent="0.2">
      <c r="A4163" t="s">
        <v>8314</v>
      </c>
      <c r="B4163">
        <v>4758.4075320000002</v>
      </c>
      <c r="C4163">
        <v>-0.119150698</v>
      </c>
      <c r="D4163">
        <v>3.5966776999999998E-2</v>
      </c>
      <c r="E4163" t="s">
        <v>8315</v>
      </c>
      <c r="F4163">
        <v>12337</v>
      </c>
      <c r="G4163">
        <f t="shared" si="64"/>
        <v>1.4440984777730537</v>
      </c>
    </row>
    <row r="4164" spans="1:7" x14ac:dyDescent="0.2">
      <c r="A4164" t="s">
        <v>8316</v>
      </c>
      <c r="B4164">
        <v>3806.1321419999999</v>
      </c>
      <c r="C4164">
        <v>-0.132842189</v>
      </c>
      <c r="D4164">
        <v>3.6042283000000001E-2</v>
      </c>
      <c r="E4164" t="s">
        <v>8317</v>
      </c>
      <c r="F4164">
        <v>232227</v>
      </c>
      <c r="G4164">
        <f t="shared" si="64"/>
        <v>1.4431877076236135</v>
      </c>
    </row>
    <row r="4165" spans="1:7" x14ac:dyDescent="0.2">
      <c r="A4165" t="s">
        <v>8318</v>
      </c>
      <c r="B4165">
        <v>1246.1659529999999</v>
      </c>
      <c r="C4165">
        <v>-0.16529355500000001</v>
      </c>
      <c r="D4165">
        <v>3.6042502999999997E-2</v>
      </c>
      <c r="E4165" t="s">
        <v>8319</v>
      </c>
      <c r="F4165">
        <v>66420</v>
      </c>
      <c r="G4165">
        <f t="shared" si="64"/>
        <v>1.4431850567234357</v>
      </c>
    </row>
    <row r="4166" spans="1:7" x14ac:dyDescent="0.2">
      <c r="A4166" t="s">
        <v>8320</v>
      </c>
      <c r="B4166">
        <v>4737.1876730000004</v>
      </c>
      <c r="C4166">
        <v>-0.115296701</v>
      </c>
      <c r="D4166">
        <v>3.6083724999999997E-2</v>
      </c>
      <c r="E4166" t="s">
        <v>8321</v>
      </c>
      <c r="F4166">
        <v>233871</v>
      </c>
      <c r="G4166">
        <f t="shared" ref="G4166:G4229" si="65">-LOG10(D4166)</f>
        <v>1.4426886356688853</v>
      </c>
    </row>
    <row r="4167" spans="1:7" x14ac:dyDescent="0.2">
      <c r="A4167" t="s">
        <v>8322</v>
      </c>
      <c r="B4167">
        <v>363.10250259999998</v>
      </c>
      <c r="C4167">
        <v>-0.26912459500000002</v>
      </c>
      <c r="D4167">
        <v>3.6123249000000003E-2</v>
      </c>
      <c r="E4167" t="s">
        <v>8323</v>
      </c>
      <c r="F4167">
        <v>116905</v>
      </c>
      <c r="G4167">
        <f t="shared" si="65"/>
        <v>1.4422131952545827</v>
      </c>
    </row>
    <row r="4168" spans="1:7" x14ac:dyDescent="0.2">
      <c r="A4168" t="s">
        <v>8324</v>
      </c>
      <c r="B4168">
        <v>4435.8918629999998</v>
      </c>
      <c r="C4168">
        <v>-0.120319234</v>
      </c>
      <c r="D4168">
        <v>3.6305814999999998E-2</v>
      </c>
      <c r="E4168" t="s">
        <v>8325</v>
      </c>
      <c r="F4168">
        <v>27979</v>
      </c>
      <c r="G4168">
        <f t="shared" si="65"/>
        <v>1.440023809670318</v>
      </c>
    </row>
    <row r="4169" spans="1:7" x14ac:dyDescent="0.2">
      <c r="A4169" t="s">
        <v>8326</v>
      </c>
      <c r="B4169">
        <v>2902.9704609999999</v>
      </c>
      <c r="C4169">
        <v>-0.14474983799999999</v>
      </c>
      <c r="D4169">
        <v>3.6350941999999997E-2</v>
      </c>
      <c r="E4169" t="s">
        <v>8327</v>
      </c>
      <c r="F4169">
        <v>74342</v>
      </c>
      <c r="G4169">
        <f t="shared" si="65"/>
        <v>1.4394843303317351</v>
      </c>
    </row>
    <row r="4170" spans="1:7" x14ac:dyDescent="0.2">
      <c r="A4170" t="s">
        <v>8328</v>
      </c>
      <c r="B4170">
        <v>950.77362559999995</v>
      </c>
      <c r="C4170">
        <v>-0.223191892</v>
      </c>
      <c r="D4170">
        <v>3.6357747000000003E-2</v>
      </c>
      <c r="E4170" t="s">
        <v>8329</v>
      </c>
      <c r="F4170">
        <v>70433</v>
      </c>
      <c r="G4170">
        <f t="shared" si="65"/>
        <v>1.4394030367752531</v>
      </c>
    </row>
    <row r="4171" spans="1:7" x14ac:dyDescent="0.2">
      <c r="A4171" t="s">
        <v>8330</v>
      </c>
      <c r="B4171">
        <v>1939.379238</v>
      </c>
      <c r="C4171">
        <v>-0.153240075</v>
      </c>
      <c r="D4171">
        <v>3.6357747000000003E-2</v>
      </c>
      <c r="E4171" t="s">
        <v>8331</v>
      </c>
      <c r="F4171">
        <v>223658</v>
      </c>
      <c r="G4171">
        <f t="shared" si="65"/>
        <v>1.4394030367752531</v>
      </c>
    </row>
    <row r="4172" spans="1:7" x14ac:dyDescent="0.2">
      <c r="A4172" t="s">
        <v>8332</v>
      </c>
      <c r="B4172">
        <v>1675.9035349999999</v>
      </c>
      <c r="C4172">
        <v>-0.15324898100000001</v>
      </c>
      <c r="D4172">
        <v>3.6357747000000003E-2</v>
      </c>
      <c r="E4172" t="s">
        <v>8333</v>
      </c>
      <c r="F4172">
        <v>107094</v>
      </c>
      <c r="G4172">
        <f t="shared" si="65"/>
        <v>1.4394030367752531</v>
      </c>
    </row>
    <row r="4173" spans="1:7" x14ac:dyDescent="0.2">
      <c r="A4173" t="s">
        <v>8334</v>
      </c>
      <c r="B4173">
        <v>2794.211245</v>
      </c>
      <c r="C4173">
        <v>-0.139408698</v>
      </c>
      <c r="D4173">
        <v>3.6375105999999997E-2</v>
      </c>
      <c r="E4173" t="s">
        <v>8335</v>
      </c>
      <c r="F4173">
        <v>11749</v>
      </c>
      <c r="G4173">
        <f t="shared" si="65"/>
        <v>1.4391957324349571</v>
      </c>
    </row>
    <row r="4174" spans="1:7" x14ac:dyDescent="0.2">
      <c r="A4174" t="s">
        <v>8336</v>
      </c>
      <c r="B4174">
        <v>332.44683099999997</v>
      </c>
      <c r="C4174">
        <v>-0.28448343999999998</v>
      </c>
      <c r="D4174">
        <v>3.6462739000000001E-2</v>
      </c>
      <c r="E4174" t="s">
        <v>8337</v>
      </c>
      <c r="F4174">
        <v>107392</v>
      </c>
      <c r="G4174">
        <f t="shared" si="65"/>
        <v>1.438150711218418</v>
      </c>
    </row>
    <row r="4175" spans="1:7" x14ac:dyDescent="0.2">
      <c r="A4175" t="s">
        <v>8338</v>
      </c>
      <c r="B4175">
        <v>1633.9074419999999</v>
      </c>
      <c r="C4175">
        <v>-0.160311132</v>
      </c>
      <c r="D4175">
        <v>3.6465679000000001E-2</v>
      </c>
      <c r="E4175" t="s">
        <v>8339</v>
      </c>
      <c r="F4175">
        <v>217337</v>
      </c>
      <c r="G4175">
        <f t="shared" si="65"/>
        <v>1.4381156953545748</v>
      </c>
    </row>
    <row r="4176" spans="1:7" x14ac:dyDescent="0.2">
      <c r="A4176" t="s">
        <v>8340</v>
      </c>
      <c r="B4176">
        <v>1728.8782510000001</v>
      </c>
      <c r="C4176">
        <v>-0.18129530699999999</v>
      </c>
      <c r="D4176">
        <v>3.6473885999999997E-2</v>
      </c>
      <c r="E4176" t="s">
        <v>8341</v>
      </c>
      <c r="F4176">
        <v>74585</v>
      </c>
      <c r="G4176">
        <f t="shared" si="65"/>
        <v>1.4380179636275481</v>
      </c>
    </row>
    <row r="4177" spans="1:7" x14ac:dyDescent="0.2">
      <c r="A4177" t="s">
        <v>8342</v>
      </c>
      <c r="B4177">
        <v>1462.626156</v>
      </c>
      <c r="C4177">
        <v>-0.19929016699999999</v>
      </c>
      <c r="D4177">
        <v>3.6499258E-2</v>
      </c>
      <c r="E4177" t="s">
        <v>8343</v>
      </c>
      <c r="F4177">
        <v>13848</v>
      </c>
      <c r="G4177">
        <f t="shared" si="65"/>
        <v>1.43771596430465</v>
      </c>
    </row>
    <row r="4178" spans="1:7" x14ac:dyDescent="0.2">
      <c r="A4178" t="s">
        <v>8344</v>
      </c>
      <c r="B4178">
        <v>261.31680390000002</v>
      </c>
      <c r="C4178">
        <v>-0.31981741000000002</v>
      </c>
      <c r="D4178">
        <v>3.6524434000000001E-2</v>
      </c>
      <c r="E4178" t="s">
        <v>8345</v>
      </c>
      <c r="F4178">
        <v>13177</v>
      </c>
      <c r="G4178">
        <f t="shared" si="65"/>
        <v>1.4374165053753589</v>
      </c>
    </row>
    <row r="4179" spans="1:7" x14ac:dyDescent="0.2">
      <c r="A4179" t="s">
        <v>8346</v>
      </c>
      <c r="B4179">
        <v>1244.769157</v>
      </c>
      <c r="C4179">
        <v>-0.16541420700000001</v>
      </c>
      <c r="D4179">
        <v>3.6574118000000003E-2</v>
      </c>
      <c r="E4179" t="s">
        <v>8347</v>
      </c>
      <c r="F4179">
        <v>68889</v>
      </c>
      <c r="G4179">
        <f t="shared" si="65"/>
        <v>1.4368261382676324</v>
      </c>
    </row>
    <row r="4180" spans="1:7" x14ac:dyDescent="0.2">
      <c r="A4180" t="s">
        <v>8348</v>
      </c>
      <c r="B4180">
        <v>1276.3539880000001</v>
      </c>
      <c r="C4180">
        <v>-0.187203749</v>
      </c>
      <c r="D4180">
        <v>3.6694879E-2</v>
      </c>
      <c r="E4180" t="s">
        <v>8349</v>
      </c>
      <c r="F4180">
        <v>93706</v>
      </c>
      <c r="G4180">
        <f t="shared" si="65"/>
        <v>1.4353945400319081</v>
      </c>
    </row>
    <row r="4181" spans="1:7" x14ac:dyDescent="0.2">
      <c r="A4181" t="s">
        <v>8350</v>
      </c>
      <c r="B4181">
        <v>1993.6191650000001</v>
      </c>
      <c r="C4181">
        <v>-0.145232049</v>
      </c>
      <c r="D4181">
        <v>3.6753129000000002E-2</v>
      </c>
      <c r="E4181" t="s">
        <v>8351</v>
      </c>
      <c r="F4181">
        <v>223726</v>
      </c>
      <c r="G4181">
        <f t="shared" si="65"/>
        <v>1.4347056810808332</v>
      </c>
    </row>
    <row r="4182" spans="1:7" x14ac:dyDescent="0.2">
      <c r="A4182" t="s">
        <v>8352</v>
      </c>
      <c r="B4182">
        <v>243.86235379999999</v>
      </c>
      <c r="C4182">
        <v>-0.36090624999999998</v>
      </c>
      <c r="D4182">
        <v>3.6764050999999999E-2</v>
      </c>
      <c r="E4182" t="s">
        <v>8353</v>
      </c>
      <c r="F4182">
        <v>17083</v>
      </c>
      <c r="G4182">
        <f t="shared" si="65"/>
        <v>1.4345766401038467</v>
      </c>
    </row>
    <row r="4183" spans="1:7" x14ac:dyDescent="0.2">
      <c r="A4183" t="s">
        <v>8354</v>
      </c>
      <c r="B4183">
        <v>690.62573159999999</v>
      </c>
      <c r="C4183">
        <v>-0.20919058900000001</v>
      </c>
      <c r="D4183">
        <v>3.6835896999999999E-2</v>
      </c>
      <c r="E4183" t="s">
        <v>8355</v>
      </c>
      <c r="F4183">
        <v>229524</v>
      </c>
      <c r="G4183">
        <f t="shared" si="65"/>
        <v>1.433728750068441</v>
      </c>
    </row>
    <row r="4184" spans="1:7" x14ac:dyDescent="0.2">
      <c r="A4184" t="s">
        <v>8356</v>
      </c>
      <c r="B4184">
        <v>1045.310469</v>
      </c>
      <c r="C4184">
        <v>-0.17497009499999999</v>
      </c>
      <c r="D4184">
        <v>3.6835896999999999E-2</v>
      </c>
      <c r="E4184" t="s">
        <v>8357</v>
      </c>
      <c r="F4184">
        <v>102414</v>
      </c>
      <c r="G4184">
        <f t="shared" si="65"/>
        <v>1.433728750068441</v>
      </c>
    </row>
    <row r="4185" spans="1:7" x14ac:dyDescent="0.2">
      <c r="A4185" t="s">
        <v>8358</v>
      </c>
      <c r="B4185">
        <v>4298.3208709999999</v>
      </c>
      <c r="C4185">
        <v>-0.15053535900000001</v>
      </c>
      <c r="D4185">
        <v>3.7061746999999999E-2</v>
      </c>
      <c r="E4185" t="s">
        <v>8359</v>
      </c>
      <c r="F4185">
        <v>207212</v>
      </c>
      <c r="G4185">
        <f t="shared" si="65"/>
        <v>1.4310741129562017</v>
      </c>
    </row>
    <row r="4186" spans="1:7" x14ac:dyDescent="0.2">
      <c r="A4186" t="s">
        <v>8360</v>
      </c>
      <c r="B4186">
        <v>3375.501475</v>
      </c>
      <c r="C4186">
        <v>-0.13416655699999999</v>
      </c>
      <c r="D4186">
        <v>3.7071132999999999E-2</v>
      </c>
      <c r="E4186" t="s">
        <v>8361</v>
      </c>
      <c r="F4186">
        <v>26390</v>
      </c>
      <c r="G4186">
        <f t="shared" si="65"/>
        <v>1.4309641404843667</v>
      </c>
    </row>
    <row r="4187" spans="1:7" x14ac:dyDescent="0.2">
      <c r="A4187" t="s">
        <v>8362</v>
      </c>
      <c r="B4187">
        <v>676.70654760000002</v>
      </c>
      <c r="C4187">
        <v>-0.23545453399999999</v>
      </c>
      <c r="D4187">
        <v>3.7071132999999999E-2</v>
      </c>
      <c r="E4187" t="s">
        <v>8363</v>
      </c>
      <c r="F4187">
        <v>66163</v>
      </c>
      <c r="G4187">
        <f t="shared" si="65"/>
        <v>1.4309641404843667</v>
      </c>
    </row>
    <row r="4188" spans="1:7" x14ac:dyDescent="0.2">
      <c r="A4188" t="s">
        <v>8364</v>
      </c>
      <c r="B4188">
        <v>1721.4405529999999</v>
      </c>
      <c r="C4188">
        <v>-0.14690477399999999</v>
      </c>
      <c r="D4188">
        <v>3.7091038E-2</v>
      </c>
      <c r="E4188" t="s">
        <v>8365</v>
      </c>
      <c r="F4188">
        <v>229007</v>
      </c>
      <c r="G4188">
        <f t="shared" si="65"/>
        <v>1.4307310126847539</v>
      </c>
    </row>
    <row r="4189" spans="1:7" x14ac:dyDescent="0.2">
      <c r="A4189" t="s">
        <v>8366</v>
      </c>
      <c r="B4189">
        <v>1846.8772750000001</v>
      </c>
      <c r="C4189">
        <v>-0.15221269100000001</v>
      </c>
      <c r="D4189">
        <v>3.7182713999999999E-2</v>
      </c>
      <c r="E4189" t="s">
        <v>8367</v>
      </c>
      <c r="F4189">
        <v>109349</v>
      </c>
      <c r="G4189">
        <f t="shared" si="65"/>
        <v>1.4296589138592641</v>
      </c>
    </row>
    <row r="4190" spans="1:7" x14ac:dyDescent="0.2">
      <c r="A4190" t="s">
        <v>8368</v>
      </c>
      <c r="B4190">
        <v>1995.8595230000001</v>
      </c>
      <c r="C4190">
        <v>-0.14672091200000001</v>
      </c>
      <c r="D4190">
        <v>3.7182713999999999E-2</v>
      </c>
      <c r="E4190" t="s">
        <v>8369</v>
      </c>
      <c r="F4190">
        <v>245643</v>
      </c>
      <c r="G4190">
        <f t="shared" si="65"/>
        <v>1.4296589138592641</v>
      </c>
    </row>
    <row r="4191" spans="1:7" x14ac:dyDescent="0.2">
      <c r="A4191" t="s">
        <v>8370</v>
      </c>
      <c r="B4191">
        <v>1043.253009</v>
      </c>
      <c r="C4191">
        <v>-0.20034633600000001</v>
      </c>
      <c r="D4191">
        <v>3.7204409000000001E-2</v>
      </c>
      <c r="E4191" t="s">
        <v>8371</v>
      </c>
      <c r="F4191">
        <v>68339</v>
      </c>
      <c r="G4191">
        <f t="shared" si="65"/>
        <v>1.4294055899324323</v>
      </c>
    </row>
    <row r="4192" spans="1:7" x14ac:dyDescent="0.2">
      <c r="A4192" t="s">
        <v>8372</v>
      </c>
      <c r="B4192">
        <v>2737.743755</v>
      </c>
      <c r="C4192">
        <v>-0.13911385500000001</v>
      </c>
      <c r="D4192">
        <v>3.7219977000000001E-2</v>
      </c>
      <c r="E4192" t="s">
        <v>8373</v>
      </c>
      <c r="F4192">
        <v>20597</v>
      </c>
      <c r="G4192">
        <f t="shared" si="65"/>
        <v>1.4292238995764546</v>
      </c>
    </row>
    <row r="4193" spans="1:7" x14ac:dyDescent="0.2">
      <c r="A4193" t="s">
        <v>8374</v>
      </c>
      <c r="B4193">
        <v>1192.315366</v>
      </c>
      <c r="C4193">
        <v>-0.17133592</v>
      </c>
      <c r="D4193">
        <v>3.7302718999999998E-2</v>
      </c>
      <c r="E4193" t="s">
        <v>8375</v>
      </c>
      <c r="F4193">
        <v>55978</v>
      </c>
      <c r="G4193">
        <f t="shared" si="65"/>
        <v>1.4282595112567491</v>
      </c>
    </row>
    <row r="4194" spans="1:7" x14ac:dyDescent="0.2">
      <c r="A4194" t="s">
        <v>8376</v>
      </c>
      <c r="B4194">
        <v>757.14273560000004</v>
      </c>
      <c r="C4194">
        <v>-0.21953197599999999</v>
      </c>
      <c r="D4194">
        <v>3.7441847E-2</v>
      </c>
      <c r="E4194" t="s">
        <v>8377</v>
      </c>
      <c r="F4194">
        <v>66147</v>
      </c>
      <c r="G4194">
        <f t="shared" si="65"/>
        <v>1.4266427357319296</v>
      </c>
    </row>
    <row r="4195" spans="1:7" x14ac:dyDescent="0.2">
      <c r="A4195" t="s">
        <v>8378</v>
      </c>
      <c r="B4195">
        <v>533.41089729999999</v>
      </c>
      <c r="C4195">
        <v>-0.23714911399999999</v>
      </c>
      <c r="D4195">
        <v>3.7548348000000002E-2</v>
      </c>
      <c r="E4195" t="s">
        <v>8379</v>
      </c>
      <c r="F4195">
        <v>97287</v>
      </c>
      <c r="G4195">
        <f t="shared" si="65"/>
        <v>1.4254091657241712</v>
      </c>
    </row>
    <row r="4196" spans="1:7" x14ac:dyDescent="0.2">
      <c r="A4196" t="s">
        <v>8380</v>
      </c>
      <c r="B4196">
        <v>227.9796499</v>
      </c>
      <c r="C4196">
        <v>-0.32936125300000002</v>
      </c>
      <c r="D4196">
        <v>3.7666549000000001E-2</v>
      </c>
      <c r="E4196" t="s">
        <v>8381</v>
      </c>
      <c r="F4196">
        <v>70118</v>
      </c>
      <c r="G4196">
        <f t="shared" si="65"/>
        <v>1.4240441679282034</v>
      </c>
    </row>
    <row r="4197" spans="1:7" x14ac:dyDescent="0.2">
      <c r="A4197" t="s">
        <v>8382</v>
      </c>
      <c r="B4197">
        <v>712.84315990000005</v>
      </c>
      <c r="C4197">
        <v>-0.20930648800000001</v>
      </c>
      <c r="D4197">
        <v>3.7720187000000002E-2</v>
      </c>
      <c r="E4197" t="s">
        <v>8383</v>
      </c>
      <c r="F4197">
        <v>105675</v>
      </c>
      <c r="G4197">
        <f t="shared" si="65"/>
        <v>1.4234261628894598</v>
      </c>
    </row>
    <row r="4198" spans="1:7" x14ac:dyDescent="0.2">
      <c r="A4198" t="s">
        <v>8384</v>
      </c>
      <c r="B4198">
        <v>1197.895814</v>
      </c>
      <c r="C4198">
        <v>-0.16581073399999999</v>
      </c>
      <c r="D4198">
        <v>3.7720187000000002E-2</v>
      </c>
      <c r="E4198" t="s">
        <v>8385</v>
      </c>
      <c r="F4198">
        <v>68565</v>
      </c>
      <c r="G4198">
        <f t="shared" si="65"/>
        <v>1.4234261628894598</v>
      </c>
    </row>
    <row r="4199" spans="1:7" x14ac:dyDescent="0.2">
      <c r="A4199" t="s">
        <v>8386</v>
      </c>
      <c r="B4199">
        <v>246.65914559999999</v>
      </c>
      <c r="C4199">
        <v>-0.33614182100000001</v>
      </c>
      <c r="D4199">
        <v>3.7745371999999999E-2</v>
      </c>
      <c r="E4199" t="s">
        <v>8387</v>
      </c>
      <c r="F4199">
        <v>104445</v>
      </c>
      <c r="G4199">
        <f t="shared" si="65"/>
        <v>1.4231362900765441</v>
      </c>
    </row>
    <row r="4200" spans="1:7" x14ac:dyDescent="0.2">
      <c r="A4200" t="s">
        <v>8388</v>
      </c>
      <c r="B4200">
        <v>2867.6328090000002</v>
      </c>
      <c r="C4200">
        <v>-0.138082278</v>
      </c>
      <c r="D4200">
        <v>3.7931824000000003E-2</v>
      </c>
      <c r="E4200" t="s">
        <v>8389</v>
      </c>
      <c r="F4200">
        <v>50935</v>
      </c>
      <c r="G4200">
        <f t="shared" si="65"/>
        <v>1.4209962731925736</v>
      </c>
    </row>
    <row r="4201" spans="1:7" x14ac:dyDescent="0.2">
      <c r="A4201" t="s">
        <v>8390</v>
      </c>
      <c r="B4201">
        <v>1701.8953289999999</v>
      </c>
      <c r="C4201">
        <v>-0.15477236599999999</v>
      </c>
      <c r="D4201">
        <v>3.8088690000000001E-2</v>
      </c>
      <c r="E4201" t="s">
        <v>8391</v>
      </c>
      <c r="F4201">
        <v>53413</v>
      </c>
      <c r="G4201">
        <f t="shared" si="65"/>
        <v>1.4192039639511522</v>
      </c>
    </row>
    <row r="4202" spans="1:7" x14ac:dyDescent="0.2">
      <c r="A4202" t="s">
        <v>8392</v>
      </c>
      <c r="B4202">
        <v>1300.795316</v>
      </c>
      <c r="C4202">
        <v>-0.16125266999999999</v>
      </c>
      <c r="D4202">
        <v>3.8144179E-2</v>
      </c>
      <c r="E4202" t="s">
        <v>8393</v>
      </c>
      <c r="F4202">
        <v>20872</v>
      </c>
      <c r="G4202">
        <f t="shared" si="65"/>
        <v>1.4185717282481431</v>
      </c>
    </row>
    <row r="4203" spans="1:7" x14ac:dyDescent="0.2">
      <c r="A4203" t="s">
        <v>8394</v>
      </c>
      <c r="B4203">
        <v>747.37144769999998</v>
      </c>
      <c r="C4203">
        <v>-0.21417536200000001</v>
      </c>
      <c r="D4203">
        <v>3.8184549999999998E-2</v>
      </c>
      <c r="E4203" t="s">
        <v>8395</v>
      </c>
      <c r="F4203">
        <v>19273</v>
      </c>
      <c r="G4203">
        <f t="shared" si="65"/>
        <v>1.418112323135716</v>
      </c>
    </row>
    <row r="4204" spans="1:7" x14ac:dyDescent="0.2">
      <c r="A4204" t="s">
        <v>8396</v>
      </c>
      <c r="B4204">
        <v>806.18251640000005</v>
      </c>
      <c r="C4204">
        <v>-0.193045248</v>
      </c>
      <c r="D4204">
        <v>3.8305262E-2</v>
      </c>
      <c r="E4204" t="s">
        <v>8397</v>
      </c>
      <c r="F4204">
        <v>233895</v>
      </c>
      <c r="G4204">
        <f t="shared" si="65"/>
        <v>1.4167415628305029</v>
      </c>
    </row>
    <row r="4205" spans="1:7" x14ac:dyDescent="0.2">
      <c r="A4205" t="s">
        <v>8398</v>
      </c>
      <c r="B4205">
        <v>1627.2967619999999</v>
      </c>
      <c r="C4205">
        <v>-0.21961371599999999</v>
      </c>
      <c r="D4205">
        <v>3.8414172000000003E-2</v>
      </c>
      <c r="E4205" t="s">
        <v>8399</v>
      </c>
      <c r="F4205">
        <v>15258</v>
      </c>
      <c r="G4205">
        <f t="shared" si="65"/>
        <v>1.4155085233949689</v>
      </c>
    </row>
    <row r="4206" spans="1:7" x14ac:dyDescent="0.2">
      <c r="A4206" t="s">
        <v>8400</v>
      </c>
      <c r="B4206">
        <v>732.19523160000006</v>
      </c>
      <c r="C4206">
        <v>-0.229661848</v>
      </c>
      <c r="D4206">
        <v>3.8417204000000003E-2</v>
      </c>
      <c r="E4206" t="s">
        <v>8401</v>
      </c>
      <c r="F4206">
        <v>223881</v>
      </c>
      <c r="G4206">
        <f t="shared" si="65"/>
        <v>1.4154742462301342</v>
      </c>
    </row>
    <row r="4207" spans="1:7" x14ac:dyDescent="0.2">
      <c r="A4207" t="s">
        <v>8402</v>
      </c>
      <c r="B4207">
        <v>3607.1997240000001</v>
      </c>
      <c r="C4207">
        <v>-0.129960412</v>
      </c>
      <c r="D4207">
        <v>3.8619256999999997E-2</v>
      </c>
      <c r="E4207" t="s">
        <v>8403</v>
      </c>
      <c r="F4207">
        <v>22084</v>
      </c>
      <c r="G4207">
        <f t="shared" si="65"/>
        <v>1.4131960859140575</v>
      </c>
    </row>
    <row r="4208" spans="1:7" x14ac:dyDescent="0.2">
      <c r="A4208" t="s">
        <v>8404</v>
      </c>
      <c r="B4208">
        <v>1406.8311900000001</v>
      </c>
      <c r="C4208">
        <v>-0.168506605</v>
      </c>
      <c r="D4208">
        <v>3.8635507999999999E-2</v>
      </c>
      <c r="E4208" t="s">
        <v>8405</v>
      </c>
      <c r="F4208">
        <v>71990</v>
      </c>
      <c r="G4208">
        <f t="shared" si="65"/>
        <v>1.4130133730489156</v>
      </c>
    </row>
    <row r="4209" spans="1:7" x14ac:dyDescent="0.2">
      <c r="A4209" t="s">
        <v>8406</v>
      </c>
      <c r="B4209">
        <v>1295.39085</v>
      </c>
      <c r="C4209">
        <v>-0.162179395</v>
      </c>
      <c r="D4209">
        <v>3.8759793000000001E-2</v>
      </c>
      <c r="E4209" t="s">
        <v>8407</v>
      </c>
      <c r="F4209">
        <v>230696</v>
      </c>
      <c r="G4209">
        <f t="shared" si="65"/>
        <v>1.4116185510020207</v>
      </c>
    </row>
    <row r="4210" spans="1:7" x14ac:dyDescent="0.2">
      <c r="A4210" t="s">
        <v>8408</v>
      </c>
      <c r="B4210">
        <v>314.04238579999998</v>
      </c>
      <c r="C4210">
        <v>-0.28981762799999999</v>
      </c>
      <c r="D4210">
        <v>3.8770366000000001E-2</v>
      </c>
      <c r="E4210" t="s">
        <v>8409</v>
      </c>
      <c r="F4210">
        <v>20111</v>
      </c>
      <c r="G4210">
        <f t="shared" si="65"/>
        <v>1.4115000991467723</v>
      </c>
    </row>
    <row r="4211" spans="1:7" x14ac:dyDescent="0.2">
      <c r="A4211" t="s">
        <v>8410</v>
      </c>
      <c r="B4211">
        <v>883.04646649999995</v>
      </c>
      <c r="C4211">
        <v>-0.19826976199999999</v>
      </c>
      <c r="D4211">
        <v>3.8851970999999999E-2</v>
      </c>
      <c r="E4211" t="s">
        <v>8411</v>
      </c>
      <c r="F4211">
        <v>14371</v>
      </c>
      <c r="G4211">
        <f t="shared" si="65"/>
        <v>1.41058694410346</v>
      </c>
    </row>
    <row r="4212" spans="1:7" x14ac:dyDescent="0.2">
      <c r="A4212" t="s">
        <v>8412</v>
      </c>
      <c r="B4212">
        <v>1473.526044</v>
      </c>
      <c r="C4212">
        <v>-0.17593499900000001</v>
      </c>
      <c r="D4212">
        <v>3.8882987000000001E-2</v>
      </c>
      <c r="E4212" t="s">
        <v>8413</v>
      </c>
      <c r="F4212">
        <v>54563</v>
      </c>
      <c r="G4212">
        <f t="shared" si="65"/>
        <v>1.410240379862298</v>
      </c>
    </row>
    <row r="4213" spans="1:7" x14ac:dyDescent="0.2">
      <c r="A4213" t="s">
        <v>8414</v>
      </c>
      <c r="B4213">
        <v>495.26266320000002</v>
      </c>
      <c r="C4213">
        <v>-0.23894944100000001</v>
      </c>
      <c r="D4213">
        <v>3.8895983000000002E-2</v>
      </c>
      <c r="E4213" t="s">
        <v>8415</v>
      </c>
      <c r="F4213">
        <v>252864</v>
      </c>
      <c r="G4213">
        <f t="shared" si="65"/>
        <v>1.4100952483148028</v>
      </c>
    </row>
    <row r="4214" spans="1:7" x14ac:dyDescent="0.2">
      <c r="A4214" t="s">
        <v>8416</v>
      </c>
      <c r="B4214">
        <v>372.97205580000002</v>
      </c>
      <c r="C4214">
        <v>-0.28224976099999999</v>
      </c>
      <c r="D4214">
        <v>3.8895983000000002E-2</v>
      </c>
      <c r="E4214" t="s">
        <v>8417</v>
      </c>
      <c r="F4214">
        <v>233912</v>
      </c>
      <c r="G4214">
        <f t="shared" si="65"/>
        <v>1.4100952483148028</v>
      </c>
    </row>
    <row r="4215" spans="1:7" x14ac:dyDescent="0.2">
      <c r="A4215" t="s">
        <v>8418</v>
      </c>
      <c r="B4215">
        <v>571.55219780000004</v>
      </c>
      <c r="C4215">
        <v>-0.23275923400000001</v>
      </c>
      <c r="D4215">
        <v>3.8895983000000002E-2</v>
      </c>
      <c r="E4215" t="s">
        <v>8419</v>
      </c>
      <c r="F4215">
        <v>59004</v>
      </c>
      <c r="G4215">
        <f t="shared" si="65"/>
        <v>1.4100952483148028</v>
      </c>
    </row>
    <row r="4216" spans="1:7" x14ac:dyDescent="0.2">
      <c r="A4216" t="s">
        <v>8420</v>
      </c>
      <c r="B4216">
        <v>917.05496289999996</v>
      </c>
      <c r="C4216">
        <v>-0.206838999</v>
      </c>
      <c r="D4216">
        <v>3.8899087999999998E-2</v>
      </c>
      <c r="E4216" t="s">
        <v>8421</v>
      </c>
      <c r="F4216">
        <v>71966</v>
      </c>
      <c r="G4216">
        <f t="shared" si="65"/>
        <v>1.4100605807105524</v>
      </c>
    </row>
    <row r="4217" spans="1:7" x14ac:dyDescent="0.2">
      <c r="A4217" t="s">
        <v>8422</v>
      </c>
      <c r="B4217">
        <v>137.12743699999999</v>
      </c>
      <c r="C4217">
        <v>-0.47218805699999999</v>
      </c>
      <c r="D4217">
        <v>3.8997453000000001E-2</v>
      </c>
      <c r="E4217" t="s">
        <v>8423</v>
      </c>
      <c r="F4217">
        <v>21853</v>
      </c>
      <c r="G4217">
        <f t="shared" si="65"/>
        <v>1.4089637566700897</v>
      </c>
    </row>
    <row r="4218" spans="1:7" x14ac:dyDescent="0.2">
      <c r="A4218" t="s">
        <v>8424</v>
      </c>
      <c r="B4218">
        <v>1199.6289059999999</v>
      </c>
      <c r="C4218">
        <v>-0.17417438499999999</v>
      </c>
      <c r="D4218">
        <v>3.9244186E-2</v>
      </c>
      <c r="E4218" t="s">
        <v>8425</v>
      </c>
      <c r="F4218">
        <v>234366</v>
      </c>
      <c r="G4218">
        <f t="shared" si="65"/>
        <v>1.4062246745912435</v>
      </c>
    </row>
    <row r="4219" spans="1:7" x14ac:dyDescent="0.2">
      <c r="A4219" t="s">
        <v>8426</v>
      </c>
      <c r="B4219">
        <v>1470.9805260000001</v>
      </c>
      <c r="C4219">
        <v>-0.17450908700000001</v>
      </c>
      <c r="D4219">
        <v>3.9255778999999998E-2</v>
      </c>
      <c r="E4219" t="s">
        <v>8427</v>
      </c>
      <c r="F4219">
        <v>66089</v>
      </c>
      <c r="G4219">
        <f t="shared" si="65"/>
        <v>1.4060963999871641</v>
      </c>
    </row>
    <row r="4220" spans="1:7" x14ac:dyDescent="0.2">
      <c r="A4220" t="s">
        <v>8428</v>
      </c>
      <c r="B4220">
        <v>687.07214450000004</v>
      </c>
      <c r="C4220">
        <v>-0.20289238100000001</v>
      </c>
      <c r="D4220">
        <v>3.9376100999999997E-2</v>
      </c>
      <c r="E4220" t="s">
        <v>8429</v>
      </c>
      <c r="F4220">
        <v>71679</v>
      </c>
      <c r="G4220">
        <f t="shared" si="65"/>
        <v>1.4047672896711789</v>
      </c>
    </row>
    <row r="4221" spans="1:7" x14ac:dyDescent="0.2">
      <c r="A4221" t="s">
        <v>8430</v>
      </c>
      <c r="B4221">
        <v>1746.0272829999999</v>
      </c>
      <c r="C4221">
        <v>-0.16146840100000001</v>
      </c>
      <c r="D4221">
        <v>3.9416070999999997E-2</v>
      </c>
      <c r="E4221" t="s">
        <v>8431</v>
      </c>
      <c r="F4221">
        <v>16504</v>
      </c>
      <c r="G4221">
        <f t="shared" si="65"/>
        <v>1.4043266684396511</v>
      </c>
    </row>
    <row r="4222" spans="1:7" x14ac:dyDescent="0.2">
      <c r="A4222" t="s">
        <v>8432</v>
      </c>
      <c r="B4222">
        <v>2640.9147600000001</v>
      </c>
      <c r="C4222">
        <v>-0.147392525</v>
      </c>
      <c r="D4222">
        <v>3.9452149999999998E-2</v>
      </c>
      <c r="E4222" t="s">
        <v>8433</v>
      </c>
      <c r="F4222">
        <v>230674</v>
      </c>
      <c r="G4222">
        <f t="shared" si="65"/>
        <v>1.4039293243254587</v>
      </c>
    </row>
    <row r="4223" spans="1:7" x14ac:dyDescent="0.2">
      <c r="A4223" t="s">
        <v>8434</v>
      </c>
      <c r="B4223">
        <v>960.01996259999999</v>
      </c>
      <c r="C4223">
        <v>-0.56938531699999995</v>
      </c>
      <c r="D4223">
        <v>3.9473252E-2</v>
      </c>
      <c r="E4223" t="s">
        <v>8435</v>
      </c>
      <c r="F4223">
        <v>240514</v>
      </c>
      <c r="G4223">
        <f t="shared" si="65"/>
        <v>1.4036970928222097</v>
      </c>
    </row>
    <row r="4224" spans="1:7" x14ac:dyDescent="0.2">
      <c r="A4224" t="s">
        <v>8436</v>
      </c>
      <c r="B4224">
        <v>434.71267340000003</v>
      </c>
      <c r="C4224">
        <v>-0.24619686399999999</v>
      </c>
      <c r="D4224">
        <v>3.9477387000000003E-2</v>
      </c>
      <c r="E4224" t="s">
        <v>8437</v>
      </c>
      <c r="F4224">
        <v>74157</v>
      </c>
      <c r="G4224">
        <f t="shared" si="65"/>
        <v>1.4036516009121489</v>
      </c>
    </row>
    <row r="4225" spans="1:7" x14ac:dyDescent="0.2">
      <c r="A4225" t="s">
        <v>8438</v>
      </c>
      <c r="B4225">
        <v>10642.34138</v>
      </c>
      <c r="C4225">
        <v>-0.114496918</v>
      </c>
      <c r="D4225">
        <v>3.9688942999999997E-2</v>
      </c>
      <c r="E4225" t="s">
        <v>8439</v>
      </c>
      <c r="F4225">
        <v>56747</v>
      </c>
      <c r="G4225">
        <f t="shared" si="65"/>
        <v>1.4013304671140017</v>
      </c>
    </row>
    <row r="4226" spans="1:7" x14ac:dyDescent="0.2">
      <c r="A4226" t="s">
        <v>8440</v>
      </c>
      <c r="B4226">
        <v>2753.6628730000002</v>
      </c>
      <c r="C4226">
        <v>-0.12842604299999999</v>
      </c>
      <c r="D4226">
        <v>3.9688942999999997E-2</v>
      </c>
      <c r="E4226" t="s">
        <v>8441</v>
      </c>
      <c r="F4226">
        <v>14803</v>
      </c>
      <c r="G4226">
        <f t="shared" si="65"/>
        <v>1.4013304671140017</v>
      </c>
    </row>
    <row r="4227" spans="1:7" x14ac:dyDescent="0.2">
      <c r="A4227" t="s">
        <v>8442</v>
      </c>
      <c r="B4227">
        <v>370.27362950000003</v>
      </c>
      <c r="C4227">
        <v>-0.26143292299999998</v>
      </c>
      <c r="D4227">
        <v>3.9688942999999997E-2</v>
      </c>
      <c r="E4227" t="s">
        <v>8443</v>
      </c>
      <c r="F4227">
        <v>226122</v>
      </c>
      <c r="G4227">
        <f t="shared" si="65"/>
        <v>1.4013304671140017</v>
      </c>
    </row>
    <row r="4228" spans="1:7" x14ac:dyDescent="0.2">
      <c r="A4228" t="s">
        <v>8444</v>
      </c>
      <c r="B4228">
        <v>3712.645696</v>
      </c>
      <c r="C4228">
        <v>-0.126181128</v>
      </c>
      <c r="D4228">
        <v>3.9695372E-2</v>
      </c>
      <c r="E4228" t="s">
        <v>8445</v>
      </c>
      <c r="F4228">
        <v>18107</v>
      </c>
      <c r="G4228">
        <f t="shared" si="65"/>
        <v>1.4012601237664459</v>
      </c>
    </row>
    <row r="4229" spans="1:7" x14ac:dyDescent="0.2">
      <c r="A4229" t="s">
        <v>8446</v>
      </c>
      <c r="B4229">
        <v>345.13623749999999</v>
      </c>
      <c r="C4229">
        <v>-0.81603142699999998</v>
      </c>
      <c r="D4229">
        <v>3.9729048000000003E-2</v>
      </c>
      <c r="E4229" t="s">
        <v>8447</v>
      </c>
      <c r="F4229">
        <v>19018</v>
      </c>
      <c r="G4229">
        <f t="shared" si="65"/>
        <v>1.4008918415215392</v>
      </c>
    </row>
    <row r="4230" spans="1:7" x14ac:dyDescent="0.2">
      <c r="A4230" t="s">
        <v>8448</v>
      </c>
      <c r="B4230">
        <v>290.46977879999997</v>
      </c>
      <c r="C4230">
        <v>-0.297383862</v>
      </c>
      <c r="D4230">
        <v>3.9826968999999997E-2</v>
      </c>
      <c r="E4230" t="s">
        <v>8449</v>
      </c>
      <c r="F4230">
        <v>74486</v>
      </c>
      <c r="G4230">
        <f t="shared" ref="G4230:G4293" si="66">-LOG10(D4230)</f>
        <v>1.3998227439713684</v>
      </c>
    </row>
    <row r="4231" spans="1:7" x14ac:dyDescent="0.2">
      <c r="A4231" t="s">
        <v>8450</v>
      </c>
      <c r="B4231">
        <v>196.57231849999999</v>
      </c>
      <c r="C4231">
        <v>-0.34818468000000002</v>
      </c>
      <c r="D4231">
        <v>3.9828770999999999E-2</v>
      </c>
      <c r="E4231" t="s">
        <v>8451</v>
      </c>
      <c r="F4231">
        <v>241118</v>
      </c>
      <c r="G4231">
        <f t="shared" si="66"/>
        <v>1.3998030944481445</v>
      </c>
    </row>
    <row r="4232" spans="1:7" x14ac:dyDescent="0.2">
      <c r="A4232" t="s">
        <v>8452</v>
      </c>
      <c r="B4232">
        <v>310.55744959999998</v>
      </c>
      <c r="C4232">
        <v>-0.29035776499999999</v>
      </c>
      <c r="D4232">
        <v>3.9828770999999999E-2</v>
      </c>
      <c r="E4232" t="s">
        <v>8453</v>
      </c>
      <c r="F4232">
        <v>217011</v>
      </c>
      <c r="G4232">
        <f t="shared" si="66"/>
        <v>1.3998030944481445</v>
      </c>
    </row>
    <row r="4233" spans="1:7" x14ac:dyDescent="0.2">
      <c r="A4233" t="s">
        <v>8454</v>
      </c>
      <c r="B4233">
        <v>903.98764870000002</v>
      </c>
      <c r="C4233">
        <v>-0.198613552</v>
      </c>
      <c r="D4233">
        <v>3.9912915E-2</v>
      </c>
      <c r="E4233" t="s">
        <v>8455</v>
      </c>
      <c r="F4233">
        <v>71728</v>
      </c>
      <c r="G4233">
        <f t="shared" si="66"/>
        <v>1.3988865527926679</v>
      </c>
    </row>
    <row r="4234" spans="1:7" x14ac:dyDescent="0.2">
      <c r="A4234" t="s">
        <v>8456</v>
      </c>
      <c r="B4234">
        <v>3705.1765639999999</v>
      </c>
      <c r="C4234">
        <v>-0.128517257</v>
      </c>
      <c r="D4234">
        <v>3.9977222E-2</v>
      </c>
      <c r="E4234" t="s">
        <v>8457</v>
      </c>
      <c r="F4234">
        <v>68507</v>
      </c>
      <c r="G4234">
        <f t="shared" si="66"/>
        <v>1.3981873881065536</v>
      </c>
    </row>
    <row r="4235" spans="1:7" x14ac:dyDescent="0.2">
      <c r="A4235" t="s">
        <v>8458</v>
      </c>
      <c r="B4235">
        <v>5236.2184370000004</v>
      </c>
      <c r="C4235">
        <v>-0.112451679</v>
      </c>
      <c r="D4235">
        <v>4.0025671999999998E-2</v>
      </c>
      <c r="E4235" t="s">
        <v>8459</v>
      </c>
      <c r="F4235">
        <v>170718</v>
      </c>
      <c r="G4235">
        <f t="shared" si="66"/>
        <v>1.3976613678798209</v>
      </c>
    </row>
    <row r="4236" spans="1:7" x14ac:dyDescent="0.2">
      <c r="A4236" t="s">
        <v>8460</v>
      </c>
      <c r="B4236">
        <v>1688.1793130000001</v>
      </c>
      <c r="C4236">
        <v>-0.154738443</v>
      </c>
      <c r="D4236">
        <v>4.0053674999999997E-2</v>
      </c>
      <c r="E4236" t="s">
        <v>8461</v>
      </c>
      <c r="F4236">
        <v>80752</v>
      </c>
      <c r="G4236">
        <f t="shared" si="66"/>
        <v>1.3973576304162161</v>
      </c>
    </row>
    <row r="4237" spans="1:7" x14ac:dyDescent="0.2">
      <c r="A4237" t="s">
        <v>8462</v>
      </c>
      <c r="B4237">
        <v>1713.930323</v>
      </c>
      <c r="C4237">
        <v>-0.14857267499999999</v>
      </c>
      <c r="D4237">
        <v>4.0126015000000001E-2</v>
      </c>
      <c r="E4237" t="s">
        <v>8463</v>
      </c>
      <c r="F4237">
        <v>55984</v>
      </c>
      <c r="G4237">
        <f t="shared" si="66"/>
        <v>1.3965739688344514</v>
      </c>
    </row>
    <row r="4238" spans="1:7" x14ac:dyDescent="0.2">
      <c r="A4238" t="s">
        <v>8464</v>
      </c>
      <c r="B4238">
        <v>2710.574126</v>
      </c>
      <c r="C4238">
        <v>-0.14954125700000001</v>
      </c>
      <c r="D4238">
        <v>4.0415080999999999E-2</v>
      </c>
      <c r="E4238" t="s">
        <v>8465</v>
      </c>
      <c r="F4238">
        <v>229534</v>
      </c>
      <c r="G4238">
        <f t="shared" si="66"/>
        <v>1.3934565464505402</v>
      </c>
    </row>
    <row r="4239" spans="1:7" x14ac:dyDescent="0.2">
      <c r="A4239" t="s">
        <v>8466</v>
      </c>
      <c r="B4239">
        <v>1289.715021</v>
      </c>
      <c r="C4239">
        <v>-0.17055830899999999</v>
      </c>
      <c r="D4239">
        <v>4.0504501999999998E-2</v>
      </c>
      <c r="E4239" t="s">
        <v>8467</v>
      </c>
      <c r="F4239">
        <v>19245</v>
      </c>
      <c r="G4239">
        <f t="shared" si="66"/>
        <v>1.3924967030792714</v>
      </c>
    </row>
    <row r="4240" spans="1:7" x14ac:dyDescent="0.2">
      <c r="A4240" t="s">
        <v>8468</v>
      </c>
      <c r="B4240">
        <v>330.72326440000001</v>
      </c>
      <c r="C4240">
        <v>-0.29252991299999997</v>
      </c>
      <c r="D4240">
        <v>4.0635860000000003E-2</v>
      </c>
      <c r="E4240" t="s">
        <v>8469</v>
      </c>
      <c r="F4240">
        <v>12192</v>
      </c>
      <c r="G4240">
        <f t="shared" si="66"/>
        <v>1.3910905445908064</v>
      </c>
    </row>
    <row r="4241" spans="1:7" x14ac:dyDescent="0.2">
      <c r="A4241" t="s">
        <v>8470</v>
      </c>
      <c r="B4241">
        <v>1309.1466190000001</v>
      </c>
      <c r="C4241">
        <v>-0.18170882099999999</v>
      </c>
      <c r="D4241">
        <v>4.0710021999999998E-2</v>
      </c>
      <c r="E4241" t="s">
        <v>8471</v>
      </c>
      <c r="F4241">
        <v>224624</v>
      </c>
      <c r="G4241">
        <f t="shared" si="66"/>
        <v>1.3902986629245548</v>
      </c>
    </row>
    <row r="4242" spans="1:7" x14ac:dyDescent="0.2">
      <c r="A4242" t="s">
        <v>8472</v>
      </c>
      <c r="B4242">
        <v>765.39647579999996</v>
      </c>
      <c r="C4242">
        <v>-0.196965157</v>
      </c>
      <c r="D4242">
        <v>4.0776088000000002E-2</v>
      </c>
      <c r="E4242" t="s">
        <v>8473</v>
      </c>
      <c r="F4242">
        <v>70103</v>
      </c>
      <c r="G4242">
        <f t="shared" si="66"/>
        <v>1.3895944421554389</v>
      </c>
    </row>
    <row r="4243" spans="1:7" x14ac:dyDescent="0.2">
      <c r="A4243" t="s">
        <v>8474</v>
      </c>
      <c r="B4243">
        <v>919.64255839999998</v>
      </c>
      <c r="C4243">
        <v>-0.199166233</v>
      </c>
      <c r="D4243">
        <v>4.0795033000000001E-2</v>
      </c>
      <c r="E4243" t="s">
        <v>8475</v>
      </c>
      <c r="F4243">
        <v>66495</v>
      </c>
      <c r="G4243">
        <f t="shared" si="66"/>
        <v>1.3893927112240327</v>
      </c>
    </row>
    <row r="4244" spans="1:7" x14ac:dyDescent="0.2">
      <c r="A4244" t="s">
        <v>8476</v>
      </c>
      <c r="B4244">
        <v>722.30973519999998</v>
      </c>
      <c r="C4244">
        <v>-0.21295276499999999</v>
      </c>
      <c r="D4244">
        <v>4.0795033000000001E-2</v>
      </c>
      <c r="E4244" t="s">
        <v>8477</v>
      </c>
      <c r="F4244">
        <v>116701</v>
      </c>
      <c r="G4244">
        <f t="shared" si="66"/>
        <v>1.3893927112240327</v>
      </c>
    </row>
    <row r="4245" spans="1:7" x14ac:dyDescent="0.2">
      <c r="A4245" t="s">
        <v>8478</v>
      </c>
      <c r="B4245">
        <v>1770.060555</v>
      </c>
      <c r="C4245">
        <v>-0.16000345099999999</v>
      </c>
      <c r="D4245">
        <v>4.0880805999999999E-2</v>
      </c>
      <c r="E4245" t="s">
        <v>8479</v>
      </c>
      <c r="F4245">
        <v>52717</v>
      </c>
      <c r="G4245">
        <f t="shared" si="66"/>
        <v>1.3884805503023625</v>
      </c>
    </row>
    <row r="4246" spans="1:7" x14ac:dyDescent="0.2">
      <c r="A4246" t="s">
        <v>8480</v>
      </c>
      <c r="B4246">
        <v>3807.4341450000002</v>
      </c>
      <c r="C4246">
        <v>-0.124745431</v>
      </c>
      <c r="D4246">
        <v>4.0952176999999999E-2</v>
      </c>
      <c r="E4246" t="s">
        <v>8481</v>
      </c>
      <c r="F4246">
        <v>329942</v>
      </c>
      <c r="G4246">
        <f t="shared" si="66"/>
        <v>1.387723006383256</v>
      </c>
    </row>
    <row r="4247" spans="1:7" x14ac:dyDescent="0.2">
      <c r="A4247" t="s">
        <v>8482</v>
      </c>
      <c r="B4247">
        <v>2462.229855</v>
      </c>
      <c r="C4247">
        <v>-0.142622781</v>
      </c>
      <c r="D4247">
        <v>4.1136328999999999E-2</v>
      </c>
      <c r="E4247" t="s">
        <v>8483</v>
      </c>
      <c r="F4247">
        <v>224619</v>
      </c>
      <c r="G4247">
        <f t="shared" si="66"/>
        <v>1.3857744672883119</v>
      </c>
    </row>
    <row r="4248" spans="1:7" x14ac:dyDescent="0.2">
      <c r="A4248" t="s">
        <v>8484</v>
      </c>
      <c r="B4248">
        <v>2557.4367769999999</v>
      </c>
      <c r="C4248">
        <v>-0.141394358</v>
      </c>
      <c r="D4248">
        <v>4.1150236E-2</v>
      </c>
      <c r="E4248" t="s">
        <v>8485</v>
      </c>
      <c r="F4248">
        <v>20624</v>
      </c>
      <c r="G4248">
        <f t="shared" si="66"/>
        <v>1.3856276697298686</v>
      </c>
    </row>
    <row r="4249" spans="1:7" x14ac:dyDescent="0.2">
      <c r="A4249" t="s">
        <v>8486</v>
      </c>
      <c r="B4249">
        <v>430.23556600000001</v>
      </c>
      <c r="C4249">
        <v>-0.25129219000000003</v>
      </c>
      <c r="D4249">
        <v>4.1417184000000003E-2</v>
      </c>
      <c r="E4249" t="s">
        <v>8487</v>
      </c>
      <c r="F4249">
        <v>99296</v>
      </c>
      <c r="G4249">
        <f t="shared" si="66"/>
        <v>1.3828194325993926</v>
      </c>
    </row>
    <row r="4250" spans="1:7" x14ac:dyDescent="0.2">
      <c r="A4250" t="s">
        <v>8488</v>
      </c>
      <c r="B4250">
        <v>1887.006615</v>
      </c>
      <c r="C4250">
        <v>-0.16083044199999999</v>
      </c>
      <c r="D4250">
        <v>4.1431876999999999E-2</v>
      </c>
      <c r="E4250" t="s">
        <v>8489</v>
      </c>
      <c r="F4250">
        <v>58244</v>
      </c>
      <c r="G4250">
        <f t="shared" si="66"/>
        <v>1.3826653912907167</v>
      </c>
    </row>
    <row r="4251" spans="1:7" x14ac:dyDescent="0.2">
      <c r="A4251" t="s">
        <v>8490</v>
      </c>
      <c r="B4251">
        <v>1570.9565419999999</v>
      </c>
      <c r="C4251">
        <v>-0.18406203700000001</v>
      </c>
      <c r="D4251">
        <v>4.1457471000000003E-2</v>
      </c>
      <c r="E4251" t="s">
        <v>8491</v>
      </c>
      <c r="F4251">
        <v>68628</v>
      </c>
      <c r="G4251">
        <f t="shared" si="66"/>
        <v>1.3823971943850519</v>
      </c>
    </row>
    <row r="4252" spans="1:7" x14ac:dyDescent="0.2">
      <c r="A4252" t="s">
        <v>8492</v>
      </c>
      <c r="B4252">
        <v>1173.1453489999999</v>
      </c>
      <c r="C4252">
        <v>-0.18773575100000001</v>
      </c>
      <c r="D4252">
        <v>4.1597110999999999E-2</v>
      </c>
      <c r="E4252" t="s">
        <v>8493</v>
      </c>
      <c r="F4252">
        <v>22232</v>
      </c>
      <c r="G4252">
        <f t="shared" si="66"/>
        <v>1.3809368309195813</v>
      </c>
    </row>
    <row r="4253" spans="1:7" x14ac:dyDescent="0.2">
      <c r="A4253" t="s">
        <v>8494</v>
      </c>
      <c r="B4253">
        <v>236.55677639999999</v>
      </c>
      <c r="C4253">
        <v>-0.31668674800000002</v>
      </c>
      <c r="D4253">
        <v>4.1635737999999999E-2</v>
      </c>
      <c r="E4253" t="s">
        <v>8495</v>
      </c>
      <c r="F4253">
        <v>105732</v>
      </c>
      <c r="G4253">
        <f t="shared" si="66"/>
        <v>1.3805337329995087</v>
      </c>
    </row>
    <row r="4254" spans="1:7" x14ac:dyDescent="0.2">
      <c r="A4254" t="s">
        <v>8496</v>
      </c>
      <c r="B4254">
        <v>4737.898776</v>
      </c>
      <c r="C4254">
        <v>-0.133576837</v>
      </c>
      <c r="D4254">
        <v>4.1652165999999997E-2</v>
      </c>
      <c r="E4254" t="s">
        <v>8497</v>
      </c>
      <c r="F4254">
        <v>18530</v>
      </c>
      <c r="G4254">
        <f t="shared" si="66"/>
        <v>1.3803624094459412</v>
      </c>
    </row>
    <row r="4255" spans="1:7" x14ac:dyDescent="0.2">
      <c r="A4255" t="s">
        <v>8498</v>
      </c>
      <c r="B4255">
        <v>1429.943759</v>
      </c>
      <c r="C4255">
        <v>-0.154193042</v>
      </c>
      <c r="D4255">
        <v>4.1660029000000001E-2</v>
      </c>
      <c r="E4255" t="s">
        <v>8499</v>
      </c>
      <c r="F4255">
        <v>102098</v>
      </c>
      <c r="G4255">
        <f t="shared" si="66"/>
        <v>1.380280432071048</v>
      </c>
    </row>
    <row r="4256" spans="1:7" x14ac:dyDescent="0.2">
      <c r="A4256" t="s">
        <v>8500</v>
      </c>
      <c r="B4256">
        <v>853.41281930000002</v>
      </c>
      <c r="C4256">
        <v>-0.20895802199999999</v>
      </c>
      <c r="D4256">
        <v>4.1828136000000002E-2</v>
      </c>
      <c r="E4256" t="s">
        <v>8501</v>
      </c>
      <c r="F4256">
        <v>382034</v>
      </c>
      <c r="G4256">
        <f t="shared" si="66"/>
        <v>1.3785314885857947</v>
      </c>
    </row>
    <row r="4257" spans="1:7" x14ac:dyDescent="0.2">
      <c r="A4257" t="s">
        <v>8502</v>
      </c>
      <c r="B4257">
        <v>3191.3210180000001</v>
      </c>
      <c r="C4257">
        <v>-0.12741313200000001</v>
      </c>
      <c r="D4257">
        <v>4.1904520000000001E-2</v>
      </c>
      <c r="E4257" t="s">
        <v>8503</v>
      </c>
      <c r="F4257">
        <v>67863</v>
      </c>
      <c r="G4257">
        <f t="shared" si="66"/>
        <v>1.3777391296545871</v>
      </c>
    </row>
    <row r="4258" spans="1:7" x14ac:dyDescent="0.2">
      <c r="A4258" t="s">
        <v>8504</v>
      </c>
      <c r="B4258">
        <v>1356.1125750000001</v>
      </c>
      <c r="C4258">
        <v>-0.156272888</v>
      </c>
      <c r="D4258">
        <v>4.1949324000000003E-2</v>
      </c>
      <c r="E4258" t="s">
        <v>8505</v>
      </c>
      <c r="F4258">
        <v>170835</v>
      </c>
      <c r="G4258">
        <f t="shared" si="66"/>
        <v>1.3772750332961927</v>
      </c>
    </row>
    <row r="4259" spans="1:7" x14ac:dyDescent="0.2">
      <c r="A4259" t="s">
        <v>8506</v>
      </c>
      <c r="B4259">
        <v>339.07441249999999</v>
      </c>
      <c r="C4259">
        <v>-0.28297079800000002</v>
      </c>
      <c r="D4259">
        <v>4.2053742999999998E-2</v>
      </c>
      <c r="E4259" t="s">
        <v>8507</v>
      </c>
      <c r="F4259">
        <v>78308</v>
      </c>
      <c r="G4259">
        <f t="shared" si="66"/>
        <v>1.3761953436971792</v>
      </c>
    </row>
    <row r="4260" spans="1:7" x14ac:dyDescent="0.2">
      <c r="A4260" t="s">
        <v>8508</v>
      </c>
      <c r="B4260">
        <v>1087.3506620000001</v>
      </c>
      <c r="C4260">
        <v>-0.169746593</v>
      </c>
      <c r="D4260">
        <v>4.2091109000000002E-2</v>
      </c>
      <c r="E4260" t="s">
        <v>8509</v>
      </c>
      <c r="F4260">
        <v>319953</v>
      </c>
      <c r="G4260">
        <f t="shared" si="66"/>
        <v>1.3758096314808814</v>
      </c>
    </row>
    <row r="4261" spans="1:7" x14ac:dyDescent="0.2">
      <c r="A4261" t="s">
        <v>8510</v>
      </c>
      <c r="B4261">
        <v>2278.470182</v>
      </c>
      <c r="C4261">
        <v>-0.14107254299999999</v>
      </c>
      <c r="D4261">
        <v>4.2128419E-2</v>
      </c>
      <c r="E4261" t="s">
        <v>8511</v>
      </c>
      <c r="F4261">
        <v>53627</v>
      </c>
      <c r="G4261">
        <f t="shared" si="66"/>
        <v>1.375424838819022</v>
      </c>
    </row>
    <row r="4262" spans="1:7" x14ac:dyDescent="0.2">
      <c r="A4262" t="s">
        <v>8512</v>
      </c>
      <c r="B4262">
        <v>1622.4767509999999</v>
      </c>
      <c r="C4262">
        <v>-0.15207674800000001</v>
      </c>
      <c r="D4262">
        <v>4.2128419E-2</v>
      </c>
      <c r="E4262" t="s">
        <v>8513</v>
      </c>
      <c r="F4262">
        <v>109658</v>
      </c>
      <c r="G4262">
        <f t="shared" si="66"/>
        <v>1.375424838819022</v>
      </c>
    </row>
    <row r="4263" spans="1:7" x14ac:dyDescent="0.2">
      <c r="A4263" t="s">
        <v>8514</v>
      </c>
      <c r="B4263">
        <v>2287.704009</v>
      </c>
      <c r="C4263">
        <v>-0.135386058</v>
      </c>
      <c r="D4263">
        <v>4.2128419E-2</v>
      </c>
      <c r="E4263" t="s">
        <v>8515</v>
      </c>
      <c r="F4263">
        <v>110279</v>
      </c>
      <c r="G4263">
        <f t="shared" si="66"/>
        <v>1.375424838819022</v>
      </c>
    </row>
    <row r="4264" spans="1:7" x14ac:dyDescent="0.2">
      <c r="A4264" t="s">
        <v>8516</v>
      </c>
      <c r="B4264">
        <v>2495.794167</v>
      </c>
      <c r="C4264">
        <v>-0.13795476700000001</v>
      </c>
      <c r="D4264">
        <v>4.2194385000000001E-2</v>
      </c>
      <c r="E4264" t="s">
        <v>8517</v>
      </c>
      <c r="F4264">
        <v>105239</v>
      </c>
      <c r="G4264">
        <f t="shared" si="66"/>
        <v>1.3747453387483759</v>
      </c>
    </row>
    <row r="4265" spans="1:7" x14ac:dyDescent="0.2">
      <c r="A4265" t="s">
        <v>8518</v>
      </c>
      <c r="B4265">
        <v>4057.963162</v>
      </c>
      <c r="C4265">
        <v>-0.120009381</v>
      </c>
      <c r="D4265">
        <v>4.2249257999999998E-2</v>
      </c>
      <c r="E4265" t="s">
        <v>8519</v>
      </c>
      <c r="F4265">
        <v>211652</v>
      </c>
      <c r="G4265">
        <f t="shared" si="66"/>
        <v>1.3741809139174905</v>
      </c>
    </row>
    <row r="4266" spans="1:7" x14ac:dyDescent="0.2">
      <c r="A4266" t="s">
        <v>8520</v>
      </c>
      <c r="B4266">
        <v>456.0904883</v>
      </c>
      <c r="C4266">
        <v>-0.26144810899999998</v>
      </c>
      <c r="D4266">
        <v>4.2366471000000003E-2</v>
      </c>
      <c r="E4266" t="s">
        <v>8521</v>
      </c>
      <c r="F4266">
        <v>102209</v>
      </c>
      <c r="G4266">
        <f t="shared" si="66"/>
        <v>1.3729777099205682</v>
      </c>
    </row>
    <row r="4267" spans="1:7" x14ac:dyDescent="0.2">
      <c r="A4267" t="s">
        <v>8522</v>
      </c>
      <c r="B4267">
        <v>706.74496910000005</v>
      </c>
      <c r="C4267">
        <v>-0.19545421099999999</v>
      </c>
      <c r="D4267">
        <v>4.2443293E-2</v>
      </c>
      <c r="E4267" t="s">
        <v>8523</v>
      </c>
      <c r="F4267">
        <v>30059</v>
      </c>
      <c r="G4267">
        <f t="shared" si="66"/>
        <v>1.3721909283463694</v>
      </c>
    </row>
    <row r="4268" spans="1:7" x14ac:dyDescent="0.2">
      <c r="A4268" t="s">
        <v>8524</v>
      </c>
      <c r="B4268">
        <v>1698.361525</v>
      </c>
      <c r="C4268">
        <v>-0.155349918</v>
      </c>
      <c r="D4268">
        <v>4.2451334E-2</v>
      </c>
      <c r="E4268" t="s">
        <v>8525</v>
      </c>
      <c r="F4268">
        <v>11350</v>
      </c>
      <c r="G4268">
        <f t="shared" si="66"/>
        <v>1.3721086578408537</v>
      </c>
    </row>
    <row r="4269" spans="1:7" x14ac:dyDescent="0.2">
      <c r="A4269" t="s">
        <v>8526</v>
      </c>
      <c r="B4269">
        <v>4175.4507999999996</v>
      </c>
      <c r="C4269">
        <v>-0.11700395800000001</v>
      </c>
      <c r="D4269">
        <v>4.2451334E-2</v>
      </c>
      <c r="E4269" t="s">
        <v>8527</v>
      </c>
      <c r="F4269">
        <v>56323</v>
      </c>
      <c r="G4269">
        <f t="shared" si="66"/>
        <v>1.3721086578408537</v>
      </c>
    </row>
    <row r="4270" spans="1:7" x14ac:dyDescent="0.2">
      <c r="A4270" t="s">
        <v>8528</v>
      </c>
      <c r="B4270">
        <v>1173.348978</v>
      </c>
      <c r="C4270">
        <v>-0.167659593</v>
      </c>
      <c r="D4270">
        <v>4.2451334E-2</v>
      </c>
      <c r="E4270" t="s">
        <v>8529</v>
      </c>
      <c r="F4270">
        <v>52530</v>
      </c>
      <c r="G4270">
        <f t="shared" si="66"/>
        <v>1.3721086578408537</v>
      </c>
    </row>
    <row r="4271" spans="1:7" x14ac:dyDescent="0.2">
      <c r="A4271" t="s">
        <v>8530</v>
      </c>
      <c r="B4271">
        <v>3489.9078290000002</v>
      </c>
      <c r="C4271">
        <v>-0.14620904400000001</v>
      </c>
      <c r="D4271">
        <v>4.2603712000000002E-2</v>
      </c>
      <c r="E4271" t="s">
        <v>8531</v>
      </c>
      <c r="F4271">
        <v>56040</v>
      </c>
      <c r="G4271">
        <f t="shared" si="66"/>
        <v>1.3705525597966999</v>
      </c>
    </row>
    <row r="4272" spans="1:7" x14ac:dyDescent="0.2">
      <c r="A4272" t="s">
        <v>8532</v>
      </c>
      <c r="B4272">
        <v>4494.6738519999999</v>
      </c>
      <c r="C4272">
        <v>-0.13027767500000001</v>
      </c>
      <c r="D4272">
        <v>4.2662974999999999E-2</v>
      </c>
      <c r="E4272" t="s">
        <v>8533</v>
      </c>
      <c r="F4272">
        <v>269788</v>
      </c>
      <c r="G4272">
        <f t="shared" si="66"/>
        <v>1.36994886334898</v>
      </c>
    </row>
    <row r="4273" spans="1:7" x14ac:dyDescent="0.2">
      <c r="A4273" t="s">
        <v>8534</v>
      </c>
      <c r="B4273">
        <v>824.95870190000005</v>
      </c>
      <c r="C4273">
        <v>-0.19380908799999999</v>
      </c>
      <c r="D4273">
        <v>4.2749603999999997E-2</v>
      </c>
      <c r="E4273" t="s">
        <v>8535</v>
      </c>
      <c r="F4273">
        <v>226162</v>
      </c>
      <c r="G4273">
        <f t="shared" si="66"/>
        <v>1.3690679038928</v>
      </c>
    </row>
    <row r="4274" spans="1:7" x14ac:dyDescent="0.2">
      <c r="A4274" t="s">
        <v>8536</v>
      </c>
      <c r="B4274">
        <v>528.63045439999996</v>
      </c>
      <c r="C4274">
        <v>-0.22354703200000001</v>
      </c>
      <c r="D4274">
        <v>4.2792931999999999E-2</v>
      </c>
      <c r="E4274" t="s">
        <v>8537</v>
      </c>
      <c r="F4274">
        <v>67994</v>
      </c>
      <c r="G4274">
        <f t="shared" si="66"/>
        <v>1.3686279563812815</v>
      </c>
    </row>
    <row r="4275" spans="1:7" x14ac:dyDescent="0.2">
      <c r="A4275" t="s">
        <v>8538</v>
      </c>
      <c r="B4275">
        <v>922.25540100000001</v>
      </c>
      <c r="C4275">
        <v>-0.18715334</v>
      </c>
      <c r="D4275">
        <v>4.2805611E-2</v>
      </c>
      <c r="E4275" t="s">
        <v>8539</v>
      </c>
      <c r="F4275">
        <v>22248</v>
      </c>
      <c r="G4275">
        <f t="shared" si="66"/>
        <v>1.3684992995237386</v>
      </c>
    </row>
    <row r="4276" spans="1:7" x14ac:dyDescent="0.2">
      <c r="A4276" t="s">
        <v>8540</v>
      </c>
      <c r="B4276">
        <v>3070.1502829999999</v>
      </c>
      <c r="C4276">
        <v>-0.148546769</v>
      </c>
      <c r="D4276">
        <v>4.2911456000000001E-2</v>
      </c>
      <c r="E4276" t="s">
        <v>8541</v>
      </c>
      <c r="F4276">
        <v>15384</v>
      </c>
      <c r="G4276">
        <f t="shared" si="66"/>
        <v>1.3674267494608519</v>
      </c>
    </row>
    <row r="4277" spans="1:7" x14ac:dyDescent="0.2">
      <c r="A4277" t="s">
        <v>8542</v>
      </c>
      <c r="B4277">
        <v>601.27581529999998</v>
      </c>
      <c r="C4277">
        <v>-0.227860644</v>
      </c>
      <c r="D4277">
        <v>4.2926035000000001E-2</v>
      </c>
      <c r="E4277" t="s">
        <v>8543</v>
      </c>
      <c r="F4277">
        <v>68778</v>
      </c>
      <c r="G4277">
        <f t="shared" si="66"/>
        <v>1.3672792246616343</v>
      </c>
    </row>
    <row r="4278" spans="1:7" x14ac:dyDescent="0.2">
      <c r="A4278" t="s">
        <v>8544</v>
      </c>
      <c r="B4278">
        <v>533.5049156</v>
      </c>
      <c r="C4278">
        <v>-0.22532961000000001</v>
      </c>
      <c r="D4278">
        <v>4.2958960999999997E-2</v>
      </c>
      <c r="E4278" t="s">
        <v>8545</v>
      </c>
      <c r="F4278">
        <v>209318</v>
      </c>
      <c r="G4278">
        <f t="shared" si="66"/>
        <v>1.3669462309729183</v>
      </c>
    </row>
    <row r="4279" spans="1:7" x14ac:dyDescent="0.2">
      <c r="A4279" t="s">
        <v>8546</v>
      </c>
      <c r="B4279">
        <v>400.39418740000002</v>
      </c>
      <c r="C4279">
        <v>-0.27899823699999998</v>
      </c>
      <c r="D4279">
        <v>4.2999054000000002E-2</v>
      </c>
      <c r="E4279" t="s">
        <v>8547</v>
      </c>
      <c r="F4279">
        <v>67513</v>
      </c>
      <c r="G4279">
        <f t="shared" si="66"/>
        <v>1.366541099004116</v>
      </c>
    </row>
    <row r="4280" spans="1:7" x14ac:dyDescent="0.2">
      <c r="A4280" t="s">
        <v>8548</v>
      </c>
      <c r="B4280">
        <v>827.59722969999996</v>
      </c>
      <c r="C4280">
        <v>-0.19626885299999999</v>
      </c>
      <c r="D4280">
        <v>4.3311456999999998E-2</v>
      </c>
      <c r="E4280" t="s">
        <v>8549</v>
      </c>
      <c r="F4280">
        <v>381582</v>
      </c>
      <c r="G4280">
        <f t="shared" si="66"/>
        <v>1.3633972063321098</v>
      </c>
    </row>
    <row r="4281" spans="1:7" x14ac:dyDescent="0.2">
      <c r="A4281" t="s">
        <v>8550</v>
      </c>
      <c r="B4281">
        <v>1248.4831610000001</v>
      </c>
      <c r="C4281">
        <v>-0.159936409</v>
      </c>
      <c r="D4281">
        <v>4.3445625000000002E-2</v>
      </c>
      <c r="E4281" t="s">
        <v>8551</v>
      </c>
      <c r="F4281">
        <v>74122</v>
      </c>
      <c r="G4281">
        <f t="shared" si="66"/>
        <v>1.3620539507233149</v>
      </c>
    </row>
    <row r="4282" spans="1:7" x14ac:dyDescent="0.2">
      <c r="A4282" t="s">
        <v>8552</v>
      </c>
      <c r="B4282">
        <v>1567.1983210000001</v>
      </c>
      <c r="C4282">
        <v>-0.15942457099999999</v>
      </c>
      <c r="D4282">
        <v>4.3474715999999997E-2</v>
      </c>
      <c r="E4282" t="s">
        <v>8553</v>
      </c>
      <c r="F4282">
        <v>14043</v>
      </c>
      <c r="G4282">
        <f t="shared" si="66"/>
        <v>1.3617632463588489</v>
      </c>
    </row>
    <row r="4283" spans="1:7" x14ac:dyDescent="0.2">
      <c r="A4283" t="s">
        <v>8554</v>
      </c>
      <c r="B4283">
        <v>998.1081097</v>
      </c>
      <c r="C4283">
        <v>-0.19439894199999999</v>
      </c>
      <c r="D4283">
        <v>4.3576964000000003E-2</v>
      </c>
      <c r="E4283" t="s">
        <v>8555</v>
      </c>
      <c r="F4283">
        <v>18822</v>
      </c>
      <c r="G4283">
        <f t="shared" si="66"/>
        <v>1.3607430302617793</v>
      </c>
    </row>
    <row r="4284" spans="1:7" x14ac:dyDescent="0.2">
      <c r="A4284" t="s">
        <v>8556</v>
      </c>
      <c r="B4284">
        <v>843.50050729999998</v>
      </c>
      <c r="C4284">
        <v>-0.20451786799999999</v>
      </c>
      <c r="D4284">
        <v>4.3670147999999999E-2</v>
      </c>
      <c r="E4284" t="s">
        <v>8557</v>
      </c>
      <c r="F4284">
        <v>20112</v>
      </c>
      <c r="G4284">
        <f t="shared" si="66"/>
        <v>1.3598153362335854</v>
      </c>
    </row>
    <row r="4285" spans="1:7" x14ac:dyDescent="0.2">
      <c r="A4285" t="s">
        <v>8558</v>
      </c>
      <c r="B4285">
        <v>6254.5765970000002</v>
      </c>
      <c r="C4285">
        <v>-0.118041284</v>
      </c>
      <c r="D4285">
        <v>4.3767840000000002E-2</v>
      </c>
      <c r="E4285" t="s">
        <v>8559</v>
      </c>
      <c r="F4285">
        <v>11864</v>
      </c>
      <c r="G4285">
        <f t="shared" si="66"/>
        <v>1.3588448858572577</v>
      </c>
    </row>
    <row r="4286" spans="1:7" x14ac:dyDescent="0.2">
      <c r="A4286" t="s">
        <v>8560</v>
      </c>
      <c r="B4286">
        <v>1561.7411629999999</v>
      </c>
      <c r="C4286">
        <v>-0.15168542700000001</v>
      </c>
      <c r="D4286">
        <v>4.3873941E-2</v>
      </c>
      <c r="E4286" t="s">
        <v>8561</v>
      </c>
      <c r="F4286">
        <v>18029</v>
      </c>
      <c r="G4286">
        <f t="shared" si="66"/>
        <v>1.3577933531108919</v>
      </c>
    </row>
    <row r="4287" spans="1:7" x14ac:dyDescent="0.2">
      <c r="A4287" t="s">
        <v>8562</v>
      </c>
      <c r="B4287">
        <v>4680.953407</v>
      </c>
      <c r="C4287">
        <v>-0.13288498200000001</v>
      </c>
      <c r="D4287">
        <v>4.3873941E-2</v>
      </c>
      <c r="E4287" t="s">
        <v>8563</v>
      </c>
      <c r="F4287">
        <v>17532</v>
      </c>
      <c r="G4287">
        <f t="shared" si="66"/>
        <v>1.3577933531108919</v>
      </c>
    </row>
    <row r="4288" spans="1:7" x14ac:dyDescent="0.2">
      <c r="A4288" t="s">
        <v>8564</v>
      </c>
      <c r="B4288">
        <v>2027.214516</v>
      </c>
      <c r="C4288">
        <v>-0.14213305700000001</v>
      </c>
      <c r="D4288">
        <v>4.4096181999999998E-2</v>
      </c>
      <c r="E4288" t="s">
        <v>8565</v>
      </c>
      <c r="F4288">
        <v>67231</v>
      </c>
      <c r="G4288">
        <f t="shared" si="66"/>
        <v>1.3555990116231689</v>
      </c>
    </row>
    <row r="4289" spans="1:7" x14ac:dyDescent="0.2">
      <c r="A4289" t="s">
        <v>8566</v>
      </c>
      <c r="B4289">
        <v>14818.506719999999</v>
      </c>
      <c r="C4289">
        <v>-0.108075043</v>
      </c>
      <c r="D4289">
        <v>4.4151108000000001E-2</v>
      </c>
      <c r="E4289" t="s">
        <v>8567</v>
      </c>
      <c r="F4289">
        <v>13821</v>
      </c>
      <c r="G4289">
        <f t="shared" si="66"/>
        <v>1.3550583930547497</v>
      </c>
    </row>
    <row r="4290" spans="1:7" x14ac:dyDescent="0.2">
      <c r="A4290" t="s">
        <v>8568</v>
      </c>
      <c r="B4290">
        <v>1340.0571010000001</v>
      </c>
      <c r="C4290">
        <v>-0.15951384299999999</v>
      </c>
      <c r="D4290">
        <v>4.4355743000000003E-2</v>
      </c>
      <c r="E4290" t="s">
        <v>8569</v>
      </c>
      <c r="F4290">
        <v>53356</v>
      </c>
      <c r="G4290">
        <f t="shared" si="66"/>
        <v>1.3530501415202767</v>
      </c>
    </row>
    <row r="4291" spans="1:7" x14ac:dyDescent="0.2">
      <c r="A4291" t="s">
        <v>8570</v>
      </c>
      <c r="B4291">
        <v>746.23695869999995</v>
      </c>
      <c r="C4291">
        <v>-0.20634991499999999</v>
      </c>
      <c r="D4291">
        <v>4.4355743000000003E-2</v>
      </c>
      <c r="E4291" t="s">
        <v>8571</v>
      </c>
      <c r="F4291">
        <v>71461</v>
      </c>
      <c r="G4291">
        <f t="shared" si="66"/>
        <v>1.3530501415202767</v>
      </c>
    </row>
    <row r="4292" spans="1:7" x14ac:dyDescent="0.2">
      <c r="A4292" t="s">
        <v>8572</v>
      </c>
      <c r="B4292">
        <v>327.19299710000001</v>
      </c>
      <c r="C4292">
        <v>-0.27024171699999999</v>
      </c>
      <c r="D4292">
        <v>4.4439995000000003E-2</v>
      </c>
      <c r="E4292" t="s">
        <v>8573</v>
      </c>
      <c r="F4292">
        <v>269209</v>
      </c>
      <c r="G4292">
        <f t="shared" si="66"/>
        <v>1.3522259985941882</v>
      </c>
    </row>
    <row r="4293" spans="1:7" x14ac:dyDescent="0.2">
      <c r="A4293" t="s">
        <v>8574</v>
      </c>
      <c r="B4293">
        <v>1775.8835320000001</v>
      </c>
      <c r="C4293">
        <v>-0.146969918</v>
      </c>
      <c r="D4293">
        <v>4.4573170000000002E-2</v>
      </c>
      <c r="E4293" t="s">
        <v>8575</v>
      </c>
      <c r="F4293">
        <v>24068</v>
      </c>
      <c r="G4293">
        <f t="shared" si="66"/>
        <v>1.3509264782191586</v>
      </c>
    </row>
    <row r="4294" spans="1:7" x14ac:dyDescent="0.2">
      <c r="A4294" t="s">
        <v>8576</v>
      </c>
      <c r="B4294">
        <v>2524.2639450000001</v>
      </c>
      <c r="C4294">
        <v>-0.13959406499999999</v>
      </c>
      <c r="D4294">
        <v>4.4612944000000002E-2</v>
      </c>
      <c r="E4294" t="s">
        <v>8577</v>
      </c>
      <c r="F4294">
        <v>19305</v>
      </c>
      <c r="G4294">
        <f t="shared" ref="G4294:G4357" si="67">-LOG10(D4294)</f>
        <v>1.3505391167994565</v>
      </c>
    </row>
    <row r="4295" spans="1:7" x14ac:dyDescent="0.2">
      <c r="A4295" t="s">
        <v>8578</v>
      </c>
      <c r="B4295">
        <v>980.73663899999997</v>
      </c>
      <c r="C4295">
        <v>-0.20902147500000001</v>
      </c>
      <c r="D4295">
        <v>4.4616771999999999E-2</v>
      </c>
      <c r="E4295" t="s">
        <v>8579</v>
      </c>
      <c r="F4295">
        <v>68295</v>
      </c>
      <c r="G4295">
        <f t="shared" si="67"/>
        <v>1.3505018538930555</v>
      </c>
    </row>
    <row r="4296" spans="1:7" x14ac:dyDescent="0.2">
      <c r="A4296" t="s">
        <v>8580</v>
      </c>
      <c r="B4296">
        <v>638.30100119999997</v>
      </c>
      <c r="C4296">
        <v>-0.212135879</v>
      </c>
      <c r="D4296">
        <v>4.4657928E-2</v>
      </c>
      <c r="E4296" t="s">
        <v>8581</v>
      </c>
      <c r="F4296">
        <v>227695</v>
      </c>
      <c r="G4296">
        <f t="shared" si="67"/>
        <v>1.3501014308176844</v>
      </c>
    </row>
    <row r="4297" spans="1:7" x14ac:dyDescent="0.2">
      <c r="A4297" t="s">
        <v>8582</v>
      </c>
      <c r="B4297">
        <v>5648.8644059999997</v>
      </c>
      <c r="C4297">
        <v>-0.137107438</v>
      </c>
      <c r="D4297">
        <v>4.4657928E-2</v>
      </c>
      <c r="E4297" t="s">
        <v>8583</v>
      </c>
      <c r="F4297">
        <v>13199</v>
      </c>
      <c r="G4297">
        <f t="shared" si="67"/>
        <v>1.3501014308176844</v>
      </c>
    </row>
    <row r="4298" spans="1:7" x14ac:dyDescent="0.2">
      <c r="A4298" t="s">
        <v>8584</v>
      </c>
      <c r="B4298">
        <v>1480.0285280000001</v>
      </c>
      <c r="C4298">
        <v>-0.167299637</v>
      </c>
      <c r="D4298">
        <v>4.4716332999999997E-2</v>
      </c>
      <c r="E4298" t="s">
        <v>8585</v>
      </c>
      <c r="F4298">
        <v>56812</v>
      </c>
      <c r="G4298">
        <f t="shared" si="67"/>
        <v>1.3495338183408385</v>
      </c>
    </row>
    <row r="4299" spans="1:7" x14ac:dyDescent="0.2">
      <c r="A4299" t="s">
        <v>8586</v>
      </c>
      <c r="B4299">
        <v>1286.2978230000001</v>
      </c>
      <c r="C4299">
        <v>-0.176255464</v>
      </c>
      <c r="D4299">
        <v>4.4753503E-2</v>
      </c>
      <c r="E4299" t="s">
        <v>8587</v>
      </c>
      <c r="F4299">
        <v>230676</v>
      </c>
      <c r="G4299">
        <f t="shared" si="67"/>
        <v>1.3491729653977065</v>
      </c>
    </row>
    <row r="4300" spans="1:7" x14ac:dyDescent="0.2">
      <c r="A4300" t="s">
        <v>8588</v>
      </c>
      <c r="B4300">
        <v>99.742175119999999</v>
      </c>
      <c r="C4300">
        <v>-0.46299140900000002</v>
      </c>
      <c r="D4300">
        <v>4.4753503E-2</v>
      </c>
      <c r="E4300" t="s">
        <v>8589</v>
      </c>
      <c r="F4300">
        <v>66838</v>
      </c>
      <c r="G4300">
        <f t="shared" si="67"/>
        <v>1.3491729653977065</v>
      </c>
    </row>
    <row r="4301" spans="1:7" x14ac:dyDescent="0.2">
      <c r="A4301" t="s">
        <v>8590</v>
      </c>
      <c r="B4301">
        <v>2197.6608230000002</v>
      </c>
      <c r="C4301">
        <v>-0.139271533</v>
      </c>
      <c r="D4301">
        <v>4.5060798999999999E-2</v>
      </c>
      <c r="E4301" t="s">
        <v>8591</v>
      </c>
      <c r="F4301">
        <v>19158</v>
      </c>
      <c r="G4301">
        <f t="shared" si="67"/>
        <v>1.3462011118084911</v>
      </c>
    </row>
    <row r="4302" spans="1:7" x14ac:dyDescent="0.2">
      <c r="A4302" t="s">
        <v>8592</v>
      </c>
      <c r="B4302">
        <v>1244.531898</v>
      </c>
      <c r="C4302">
        <v>-0.163307323</v>
      </c>
      <c r="D4302">
        <v>4.5196668000000002E-2</v>
      </c>
      <c r="E4302" t="s">
        <v>8593</v>
      </c>
      <c r="F4302">
        <v>212123</v>
      </c>
      <c r="G4302">
        <f t="shared" si="67"/>
        <v>1.3448935811743035</v>
      </c>
    </row>
    <row r="4303" spans="1:7" x14ac:dyDescent="0.2">
      <c r="A4303" t="s">
        <v>8594</v>
      </c>
      <c r="B4303">
        <v>1924.0733210000001</v>
      </c>
      <c r="C4303">
        <v>-0.14524192</v>
      </c>
      <c r="D4303">
        <v>4.5461654999999997E-2</v>
      </c>
      <c r="E4303" t="s">
        <v>8595</v>
      </c>
      <c r="F4303">
        <v>192950</v>
      </c>
      <c r="G4303">
        <f t="shared" si="67"/>
        <v>1.3423547581340471</v>
      </c>
    </row>
    <row r="4304" spans="1:7" x14ac:dyDescent="0.2">
      <c r="A4304" t="s">
        <v>8596</v>
      </c>
      <c r="B4304">
        <v>3749.9794729999999</v>
      </c>
      <c r="C4304">
        <v>-0.12957097000000001</v>
      </c>
      <c r="D4304">
        <v>4.5503131000000002E-2</v>
      </c>
      <c r="E4304" t="s">
        <v>8597</v>
      </c>
      <c r="F4304">
        <v>12325</v>
      </c>
      <c r="G4304">
        <f t="shared" si="67"/>
        <v>1.3419587191837727</v>
      </c>
    </row>
    <row r="4305" spans="1:7" x14ac:dyDescent="0.2">
      <c r="A4305" t="s">
        <v>8598</v>
      </c>
      <c r="B4305">
        <v>890.20283240000003</v>
      </c>
      <c r="C4305">
        <v>-0.17822175400000001</v>
      </c>
      <c r="D4305">
        <v>4.5533874000000002E-2</v>
      </c>
      <c r="E4305" t="s">
        <v>8599</v>
      </c>
      <c r="F4305">
        <v>225655</v>
      </c>
      <c r="G4305">
        <f t="shared" si="67"/>
        <v>1.3416653985552067</v>
      </c>
    </row>
    <row r="4306" spans="1:7" x14ac:dyDescent="0.2">
      <c r="A4306" t="s">
        <v>8600</v>
      </c>
      <c r="B4306">
        <v>806.77532329999997</v>
      </c>
      <c r="C4306">
        <v>-0.18607707100000001</v>
      </c>
      <c r="D4306">
        <v>4.5567956E-2</v>
      </c>
      <c r="E4306" t="s">
        <v>8601</v>
      </c>
      <c r="F4306">
        <v>107733</v>
      </c>
      <c r="G4306">
        <f t="shared" si="67"/>
        <v>1.3413404517298189</v>
      </c>
    </row>
    <row r="4307" spans="1:7" x14ac:dyDescent="0.2">
      <c r="A4307" t="s">
        <v>8602</v>
      </c>
      <c r="B4307">
        <v>798.30325230000005</v>
      </c>
      <c r="C4307">
        <v>-0.201252445</v>
      </c>
      <c r="D4307">
        <v>4.5643573E-2</v>
      </c>
      <c r="E4307" t="s">
        <v>8603</v>
      </c>
      <c r="F4307">
        <v>110606</v>
      </c>
      <c r="G4307">
        <f t="shared" si="67"/>
        <v>1.3406203661502512</v>
      </c>
    </row>
    <row r="4308" spans="1:7" x14ac:dyDescent="0.2">
      <c r="A4308" t="s">
        <v>8604</v>
      </c>
      <c r="B4308">
        <v>867.69600219999995</v>
      </c>
      <c r="C4308">
        <v>-0.18096658800000001</v>
      </c>
      <c r="D4308">
        <v>4.5672874000000002E-2</v>
      </c>
      <c r="E4308" t="s">
        <v>8605</v>
      </c>
      <c r="F4308">
        <v>52521</v>
      </c>
      <c r="G4308">
        <f t="shared" si="67"/>
        <v>1.3403416592257258</v>
      </c>
    </row>
    <row r="4309" spans="1:7" x14ac:dyDescent="0.2">
      <c r="A4309" t="s">
        <v>8606</v>
      </c>
      <c r="B4309">
        <v>2182.830786</v>
      </c>
      <c r="C4309">
        <v>-0.130975377</v>
      </c>
      <c r="D4309">
        <v>4.5906597E-2</v>
      </c>
      <c r="E4309" t="s">
        <v>8607</v>
      </c>
      <c r="F4309">
        <v>52683</v>
      </c>
      <c r="G4309">
        <f t="shared" si="67"/>
        <v>1.3381248997606221</v>
      </c>
    </row>
    <row r="4310" spans="1:7" x14ac:dyDescent="0.2">
      <c r="A4310" t="s">
        <v>8608</v>
      </c>
      <c r="B4310">
        <v>4268.4192309999999</v>
      </c>
      <c r="C4310">
        <v>-0.117496764</v>
      </c>
      <c r="D4310">
        <v>4.5943022E-2</v>
      </c>
      <c r="E4310" t="s">
        <v>8609</v>
      </c>
      <c r="F4310">
        <v>21429</v>
      </c>
      <c r="G4310">
        <f t="shared" si="67"/>
        <v>1.3377804415580765</v>
      </c>
    </row>
    <row r="4311" spans="1:7" x14ac:dyDescent="0.2">
      <c r="A4311" t="s">
        <v>8610</v>
      </c>
      <c r="B4311">
        <v>231.67039969999999</v>
      </c>
      <c r="C4311">
        <v>-0.34563855799999998</v>
      </c>
      <c r="D4311">
        <v>4.5945831999999999E-2</v>
      </c>
      <c r="E4311" t="s">
        <v>8611</v>
      </c>
      <c r="F4311">
        <v>211770</v>
      </c>
      <c r="G4311">
        <f t="shared" si="67"/>
        <v>1.3377538797403716</v>
      </c>
    </row>
    <row r="4312" spans="1:7" x14ac:dyDescent="0.2">
      <c r="A4312" t="s">
        <v>8612</v>
      </c>
      <c r="B4312">
        <v>1663.313418</v>
      </c>
      <c r="C4312">
        <v>-0.14669052399999999</v>
      </c>
      <c r="D4312">
        <v>4.6007602000000002E-2</v>
      </c>
      <c r="E4312" t="s">
        <v>8613</v>
      </c>
      <c r="F4312">
        <v>215160</v>
      </c>
      <c r="G4312">
        <f t="shared" si="67"/>
        <v>1.3371704023645878</v>
      </c>
    </row>
    <row r="4313" spans="1:7" x14ac:dyDescent="0.2">
      <c r="A4313" t="s">
        <v>8614</v>
      </c>
      <c r="B4313">
        <v>3195.8763490000001</v>
      </c>
      <c r="C4313">
        <v>-0.127002371</v>
      </c>
      <c r="D4313">
        <v>4.6327328000000001E-2</v>
      </c>
      <c r="E4313" t="s">
        <v>8615</v>
      </c>
      <c r="F4313">
        <v>21981</v>
      </c>
      <c r="G4313">
        <f t="shared" si="67"/>
        <v>1.334162747677698</v>
      </c>
    </row>
    <row r="4314" spans="1:7" x14ac:dyDescent="0.2">
      <c r="A4314" t="s">
        <v>8616</v>
      </c>
      <c r="B4314">
        <v>674.31488660000002</v>
      </c>
      <c r="C4314">
        <v>-0.21361603800000001</v>
      </c>
      <c r="D4314">
        <v>4.6412659000000002E-2</v>
      </c>
      <c r="E4314" t="s">
        <v>8617</v>
      </c>
      <c r="F4314">
        <v>69024</v>
      </c>
      <c r="G4314">
        <f t="shared" si="67"/>
        <v>1.3333635499617589</v>
      </c>
    </row>
    <row r="4315" spans="1:7" x14ac:dyDescent="0.2">
      <c r="A4315" t="s">
        <v>8618</v>
      </c>
      <c r="B4315">
        <v>4520.3913629999997</v>
      </c>
      <c r="C4315">
        <v>-0.111172599</v>
      </c>
      <c r="D4315">
        <v>4.6485968000000003E-2</v>
      </c>
      <c r="E4315" t="s">
        <v>8619</v>
      </c>
      <c r="F4315">
        <v>269695</v>
      </c>
      <c r="G4315">
        <f t="shared" si="67"/>
        <v>1.3326781210849135</v>
      </c>
    </row>
    <row r="4316" spans="1:7" x14ac:dyDescent="0.2">
      <c r="A4316" t="s">
        <v>8620</v>
      </c>
      <c r="B4316">
        <v>399.56596830000001</v>
      </c>
      <c r="C4316">
        <v>-0.25539482899999999</v>
      </c>
      <c r="D4316">
        <v>4.6615362E-2</v>
      </c>
      <c r="E4316" t="s">
        <v>8621</v>
      </c>
      <c r="F4316">
        <v>68718</v>
      </c>
      <c r="G4316">
        <f t="shared" si="67"/>
        <v>1.3314709388379247</v>
      </c>
    </row>
    <row r="4317" spans="1:7" x14ac:dyDescent="0.2">
      <c r="A4317" t="s">
        <v>8622</v>
      </c>
      <c r="B4317">
        <v>1947.0512060000001</v>
      </c>
      <c r="C4317">
        <v>-0.14944928599999999</v>
      </c>
      <c r="D4317">
        <v>4.6639345999999998E-2</v>
      </c>
      <c r="E4317" t="s">
        <v>8623</v>
      </c>
      <c r="F4317">
        <v>171171</v>
      </c>
      <c r="G4317">
        <f t="shared" si="67"/>
        <v>1.3312475480985824</v>
      </c>
    </row>
    <row r="4318" spans="1:7" x14ac:dyDescent="0.2">
      <c r="A4318" t="s">
        <v>8624</v>
      </c>
      <c r="B4318">
        <v>1288.698155</v>
      </c>
      <c r="C4318">
        <v>-0.15981255699999999</v>
      </c>
      <c r="D4318">
        <v>4.6669201E-2</v>
      </c>
      <c r="E4318" t="s">
        <v>8625</v>
      </c>
      <c r="F4318">
        <v>73739</v>
      </c>
      <c r="G4318">
        <f t="shared" si="67"/>
        <v>1.3309696343893553</v>
      </c>
    </row>
    <row r="4319" spans="1:7" x14ac:dyDescent="0.2">
      <c r="A4319" t="s">
        <v>8626</v>
      </c>
      <c r="B4319">
        <v>858.23827140000003</v>
      </c>
      <c r="C4319">
        <v>-0.18009815500000001</v>
      </c>
      <c r="D4319">
        <v>4.6673198999999999E-2</v>
      </c>
      <c r="E4319" t="s">
        <v>8627</v>
      </c>
      <c r="F4319">
        <v>22282</v>
      </c>
      <c r="G4319">
        <f t="shared" si="67"/>
        <v>1.3309324313746544</v>
      </c>
    </row>
    <row r="4320" spans="1:7" x14ac:dyDescent="0.2">
      <c r="A4320" t="s">
        <v>8628</v>
      </c>
      <c r="B4320">
        <v>5513.7818960000004</v>
      </c>
      <c r="C4320">
        <v>-0.121255708</v>
      </c>
      <c r="D4320">
        <v>4.6673198999999999E-2</v>
      </c>
      <c r="E4320" t="s">
        <v>8629</v>
      </c>
      <c r="F4320">
        <v>17309</v>
      </c>
      <c r="G4320">
        <f t="shared" si="67"/>
        <v>1.3309324313746544</v>
      </c>
    </row>
    <row r="4321" spans="1:7" x14ac:dyDescent="0.2">
      <c r="A4321" t="s">
        <v>8630</v>
      </c>
      <c r="B4321">
        <v>381.09284969999999</v>
      </c>
      <c r="C4321">
        <v>-0.29796118300000002</v>
      </c>
      <c r="D4321">
        <v>4.6735771000000002E-2</v>
      </c>
      <c r="E4321" t="s">
        <v>8631</v>
      </c>
      <c r="F4321">
        <v>234730</v>
      </c>
      <c r="G4321">
        <f t="shared" si="67"/>
        <v>1.3303505883592281</v>
      </c>
    </row>
    <row r="4322" spans="1:7" x14ac:dyDescent="0.2">
      <c r="A4322" t="s">
        <v>8632</v>
      </c>
      <c r="B4322">
        <v>1590.946516</v>
      </c>
      <c r="C4322">
        <v>-0.16486163000000001</v>
      </c>
      <c r="D4322">
        <v>4.6829363999999998E-2</v>
      </c>
      <c r="E4322" t="s">
        <v>8633</v>
      </c>
      <c r="F4322">
        <v>59035</v>
      </c>
      <c r="G4322">
        <f t="shared" si="67"/>
        <v>1.3294817404277455</v>
      </c>
    </row>
    <row r="4323" spans="1:7" x14ac:dyDescent="0.2">
      <c r="A4323" t="s">
        <v>8634</v>
      </c>
      <c r="B4323">
        <v>2338.3623870000001</v>
      </c>
      <c r="C4323">
        <v>-0.154239614</v>
      </c>
      <c r="D4323">
        <v>4.6900791999999997E-2</v>
      </c>
      <c r="E4323" t="s">
        <v>8635</v>
      </c>
      <c r="F4323">
        <v>16476</v>
      </c>
      <c r="G4323">
        <f t="shared" si="67"/>
        <v>1.3288198234187021</v>
      </c>
    </row>
    <row r="4324" spans="1:7" x14ac:dyDescent="0.2">
      <c r="A4324" t="s">
        <v>8636</v>
      </c>
      <c r="B4324">
        <v>342.660642</v>
      </c>
      <c r="C4324">
        <v>-0.27117253899999999</v>
      </c>
      <c r="D4324">
        <v>4.6919336999999998E-2</v>
      </c>
      <c r="E4324" t="s">
        <v>8637</v>
      </c>
      <c r="F4324">
        <v>68463</v>
      </c>
      <c r="G4324">
        <f t="shared" si="67"/>
        <v>1.3286481333697193</v>
      </c>
    </row>
    <row r="4325" spans="1:7" x14ac:dyDescent="0.2">
      <c r="A4325" t="s">
        <v>8638</v>
      </c>
      <c r="B4325">
        <v>1072.921425</v>
      </c>
      <c r="C4325">
        <v>-0.17035755</v>
      </c>
      <c r="D4325">
        <v>4.7091235000000002E-2</v>
      </c>
      <c r="E4325" t="s">
        <v>8639</v>
      </c>
      <c r="F4325">
        <v>18715</v>
      </c>
      <c r="G4325">
        <f t="shared" si="67"/>
        <v>1.3270599197366792</v>
      </c>
    </row>
    <row r="4326" spans="1:7" x14ac:dyDescent="0.2">
      <c r="A4326" t="s">
        <v>8640</v>
      </c>
      <c r="B4326">
        <v>353.17368449999998</v>
      </c>
      <c r="C4326">
        <v>-0.26812813699999999</v>
      </c>
      <c r="D4326">
        <v>4.7091235000000002E-2</v>
      </c>
      <c r="E4326" t="s">
        <v>8641</v>
      </c>
      <c r="F4326">
        <v>233189</v>
      </c>
      <c r="G4326">
        <f t="shared" si="67"/>
        <v>1.3270599197366792</v>
      </c>
    </row>
    <row r="4327" spans="1:7" x14ac:dyDescent="0.2">
      <c r="A4327" t="s">
        <v>8642</v>
      </c>
      <c r="B4327">
        <v>884.19390810000004</v>
      </c>
      <c r="C4327">
        <v>-0.18597275599999999</v>
      </c>
      <c r="D4327">
        <v>4.7091235000000002E-2</v>
      </c>
      <c r="E4327" t="s">
        <v>8643</v>
      </c>
      <c r="F4327">
        <v>74140</v>
      </c>
      <c r="G4327">
        <f t="shared" si="67"/>
        <v>1.3270599197366792</v>
      </c>
    </row>
    <row r="4328" spans="1:7" x14ac:dyDescent="0.2">
      <c r="A4328" t="s">
        <v>8644</v>
      </c>
      <c r="B4328">
        <v>792.5139782</v>
      </c>
      <c r="C4328">
        <v>-0.21035915499999999</v>
      </c>
      <c r="D4328">
        <v>4.7091235000000002E-2</v>
      </c>
      <c r="E4328" t="s">
        <v>8645</v>
      </c>
      <c r="F4328">
        <v>216820</v>
      </c>
      <c r="G4328">
        <f t="shared" si="67"/>
        <v>1.3270599197366792</v>
      </c>
    </row>
    <row r="4329" spans="1:7" x14ac:dyDescent="0.2">
      <c r="A4329" t="s">
        <v>8646</v>
      </c>
      <c r="B4329">
        <v>453.4997654</v>
      </c>
      <c r="C4329">
        <v>-0.234734366</v>
      </c>
      <c r="D4329">
        <v>4.7091235000000002E-2</v>
      </c>
      <c r="E4329" t="s">
        <v>8647</v>
      </c>
      <c r="F4329">
        <v>57837</v>
      </c>
      <c r="G4329">
        <f t="shared" si="67"/>
        <v>1.3270599197366792</v>
      </c>
    </row>
    <row r="4330" spans="1:7" x14ac:dyDescent="0.2">
      <c r="A4330" t="s">
        <v>8648</v>
      </c>
      <c r="B4330">
        <v>689.30781309999998</v>
      </c>
      <c r="C4330">
        <v>-0.197699188</v>
      </c>
      <c r="D4330">
        <v>4.7119080000000001E-2</v>
      </c>
      <c r="E4330" t="s">
        <v>8649</v>
      </c>
      <c r="F4330">
        <v>58245</v>
      </c>
      <c r="G4330">
        <f t="shared" si="67"/>
        <v>1.3268031977375918</v>
      </c>
    </row>
    <row r="4331" spans="1:7" x14ac:dyDescent="0.2">
      <c r="A4331" t="s">
        <v>8650</v>
      </c>
      <c r="B4331">
        <v>3990.9202289999998</v>
      </c>
      <c r="C4331">
        <v>-0.11429386499999999</v>
      </c>
      <c r="D4331">
        <v>4.7119080000000001E-2</v>
      </c>
      <c r="E4331" t="s">
        <v>8651</v>
      </c>
      <c r="F4331">
        <v>66912</v>
      </c>
      <c r="G4331">
        <f t="shared" si="67"/>
        <v>1.3268031977375918</v>
      </c>
    </row>
    <row r="4332" spans="1:7" x14ac:dyDescent="0.2">
      <c r="A4332" t="s">
        <v>8652</v>
      </c>
      <c r="B4332">
        <v>221.48194169999999</v>
      </c>
      <c r="C4332">
        <v>-0.31761704699999999</v>
      </c>
      <c r="D4332">
        <v>4.7122303999999997E-2</v>
      </c>
      <c r="E4332" t="s">
        <v>8653</v>
      </c>
      <c r="F4332">
        <v>16528</v>
      </c>
      <c r="G4332">
        <f t="shared" si="67"/>
        <v>1.3267734832883602</v>
      </c>
    </row>
    <row r="4333" spans="1:7" x14ac:dyDescent="0.2">
      <c r="A4333" t="s">
        <v>8654</v>
      </c>
      <c r="B4333">
        <v>252.24181039999999</v>
      </c>
      <c r="C4333">
        <v>-0.325002709</v>
      </c>
      <c r="D4333">
        <v>4.7223454999999998E-2</v>
      </c>
      <c r="E4333" t="s">
        <v>8655</v>
      </c>
      <c r="F4333">
        <v>70584</v>
      </c>
      <c r="G4333">
        <f t="shared" si="67"/>
        <v>1.3258422418963491</v>
      </c>
    </row>
    <row r="4334" spans="1:7" x14ac:dyDescent="0.2">
      <c r="A4334" t="s">
        <v>8656</v>
      </c>
      <c r="B4334">
        <v>1670.577041</v>
      </c>
      <c r="C4334">
        <v>-0.14746479500000001</v>
      </c>
      <c r="D4334">
        <v>4.7228655000000001E-2</v>
      </c>
      <c r="E4334" t="s">
        <v>8657</v>
      </c>
      <c r="F4334">
        <v>110379</v>
      </c>
      <c r="G4334">
        <f t="shared" si="67"/>
        <v>1.3257944222910873</v>
      </c>
    </row>
    <row r="4335" spans="1:7" x14ac:dyDescent="0.2">
      <c r="A4335" t="s">
        <v>8658</v>
      </c>
      <c r="B4335">
        <v>22077.74165</v>
      </c>
      <c r="C4335">
        <v>-9.1104559000000002E-2</v>
      </c>
      <c r="D4335">
        <v>4.7243737000000001E-2</v>
      </c>
      <c r="E4335" t="s">
        <v>8659</v>
      </c>
      <c r="F4335">
        <v>20910</v>
      </c>
      <c r="G4335">
        <f t="shared" si="67"/>
        <v>1.3256557568187086</v>
      </c>
    </row>
    <row r="4336" spans="1:7" x14ac:dyDescent="0.2">
      <c r="A4336" t="s">
        <v>8660</v>
      </c>
      <c r="B4336">
        <v>1750.0842950000001</v>
      </c>
      <c r="C4336">
        <v>-0.139791098</v>
      </c>
      <c r="D4336">
        <v>4.7278679999999997E-2</v>
      </c>
      <c r="E4336" t="s">
        <v>8661</v>
      </c>
      <c r="F4336">
        <v>386649</v>
      </c>
      <c r="G4336">
        <f t="shared" si="67"/>
        <v>1.3253346572689064</v>
      </c>
    </row>
    <row r="4337" spans="1:7" x14ac:dyDescent="0.2">
      <c r="A4337" t="s">
        <v>8662</v>
      </c>
      <c r="B4337">
        <v>473.67210299999999</v>
      </c>
      <c r="C4337">
        <v>-0.25701246900000002</v>
      </c>
      <c r="D4337">
        <v>4.7300725000000002E-2</v>
      </c>
      <c r="E4337" t="s">
        <v>8663</v>
      </c>
      <c r="F4337">
        <v>78372</v>
      </c>
      <c r="G4337">
        <f t="shared" si="67"/>
        <v>1.325132202579602</v>
      </c>
    </row>
    <row r="4338" spans="1:7" x14ac:dyDescent="0.2">
      <c r="A4338" t="s">
        <v>8664</v>
      </c>
      <c r="B4338">
        <v>414.49945050000002</v>
      </c>
      <c r="C4338">
        <v>-0.254861063</v>
      </c>
      <c r="D4338">
        <v>4.7317816999999998E-2</v>
      </c>
      <c r="E4338" t="s">
        <v>8665</v>
      </c>
      <c r="F4338">
        <v>26397</v>
      </c>
      <c r="G4338">
        <f t="shared" si="67"/>
        <v>1.3249752996891426</v>
      </c>
    </row>
    <row r="4339" spans="1:7" x14ac:dyDescent="0.2">
      <c r="A4339" t="s">
        <v>8666</v>
      </c>
      <c r="B4339">
        <v>1029.6606529999999</v>
      </c>
      <c r="C4339">
        <v>-0.16571213400000001</v>
      </c>
      <c r="D4339">
        <v>4.7328176999999999E-2</v>
      </c>
      <c r="E4339" t="s">
        <v>8667</v>
      </c>
      <c r="F4339">
        <v>16400</v>
      </c>
      <c r="G4339">
        <f t="shared" si="67"/>
        <v>1.3248802234865409</v>
      </c>
    </row>
    <row r="4340" spans="1:7" x14ac:dyDescent="0.2">
      <c r="A4340" t="s">
        <v>8668</v>
      </c>
      <c r="B4340">
        <v>567.84408829999995</v>
      </c>
      <c r="C4340">
        <v>-0.23481672200000001</v>
      </c>
      <c r="D4340">
        <v>4.7394296000000002E-2</v>
      </c>
      <c r="E4340" t="s">
        <v>8669</v>
      </c>
      <c r="F4340">
        <v>217331</v>
      </c>
      <c r="G4340">
        <f t="shared" si="67"/>
        <v>1.3242739234058258</v>
      </c>
    </row>
    <row r="4341" spans="1:7" x14ac:dyDescent="0.2">
      <c r="A4341" t="s">
        <v>8670</v>
      </c>
      <c r="B4341">
        <v>706.26858579999998</v>
      </c>
      <c r="C4341">
        <v>-0.214230333</v>
      </c>
      <c r="D4341">
        <v>4.7396924E-2</v>
      </c>
      <c r="E4341" t="s">
        <v>8671</v>
      </c>
      <c r="F4341">
        <v>20751</v>
      </c>
      <c r="G4341">
        <f t="shared" si="67"/>
        <v>1.3242498425700957</v>
      </c>
    </row>
    <row r="4342" spans="1:7" x14ac:dyDescent="0.2">
      <c r="A4342" t="s">
        <v>8672</v>
      </c>
      <c r="B4342">
        <v>80.342730119999999</v>
      </c>
      <c r="C4342">
        <v>-0.51514631099999997</v>
      </c>
      <c r="D4342">
        <v>4.7457312000000001E-2</v>
      </c>
      <c r="E4342" t="s">
        <v>8673</v>
      </c>
      <c r="F4342">
        <v>27261</v>
      </c>
      <c r="G4342">
        <f t="shared" si="67"/>
        <v>1.3236968640248588</v>
      </c>
    </row>
    <row r="4343" spans="1:7" x14ac:dyDescent="0.2">
      <c r="A4343" t="s">
        <v>8674</v>
      </c>
      <c r="B4343">
        <v>638.6684861</v>
      </c>
      <c r="C4343">
        <v>-0.223248272</v>
      </c>
      <c r="D4343">
        <v>4.7512688999999997E-2</v>
      </c>
      <c r="E4343" t="s">
        <v>8675</v>
      </c>
      <c r="F4343">
        <v>194309</v>
      </c>
      <c r="G4343">
        <f t="shared" si="67"/>
        <v>1.3231903898120163</v>
      </c>
    </row>
    <row r="4344" spans="1:7" x14ac:dyDescent="0.2">
      <c r="A4344" t="s">
        <v>8676</v>
      </c>
      <c r="B4344">
        <v>802.41060709999999</v>
      </c>
      <c r="C4344">
        <v>-0.19707517699999999</v>
      </c>
      <c r="D4344">
        <v>4.7570395000000001E-2</v>
      </c>
      <c r="E4344" t="s">
        <v>8677</v>
      </c>
      <c r="F4344">
        <v>11370</v>
      </c>
      <c r="G4344">
        <f t="shared" si="67"/>
        <v>1.3226632424079701</v>
      </c>
    </row>
    <row r="4345" spans="1:7" x14ac:dyDescent="0.2">
      <c r="A4345" t="s">
        <v>8678</v>
      </c>
      <c r="B4345">
        <v>31246.30629</v>
      </c>
      <c r="C4345">
        <v>-0.10031736099999999</v>
      </c>
      <c r="D4345">
        <v>4.7595355999999998E-2</v>
      </c>
      <c r="E4345" t="s">
        <v>8679</v>
      </c>
      <c r="F4345">
        <v>12323</v>
      </c>
      <c r="G4345">
        <f t="shared" si="67"/>
        <v>1.3224354204300535</v>
      </c>
    </row>
    <row r="4346" spans="1:7" x14ac:dyDescent="0.2">
      <c r="A4346" t="s">
        <v>8680</v>
      </c>
      <c r="B4346">
        <v>273.3986878</v>
      </c>
      <c r="C4346">
        <v>-0.29408722100000001</v>
      </c>
      <c r="D4346">
        <v>4.7747069000000003E-2</v>
      </c>
      <c r="E4346" t="s">
        <v>8681</v>
      </c>
      <c r="F4346">
        <v>67951</v>
      </c>
      <c r="G4346">
        <f t="shared" si="67"/>
        <v>1.3210532828487225</v>
      </c>
    </row>
    <row r="4347" spans="1:7" x14ac:dyDescent="0.2">
      <c r="A4347" t="s">
        <v>8682</v>
      </c>
      <c r="B4347">
        <v>1694.299769</v>
      </c>
      <c r="C4347">
        <v>-0.15206961099999999</v>
      </c>
      <c r="D4347">
        <v>4.7849460000000003E-2</v>
      </c>
      <c r="E4347" t="s">
        <v>8683</v>
      </c>
      <c r="F4347">
        <v>67488</v>
      </c>
      <c r="G4347">
        <f t="shared" si="67"/>
        <v>1.3201229590437424</v>
      </c>
    </row>
    <row r="4348" spans="1:7" x14ac:dyDescent="0.2">
      <c r="A4348" t="s">
        <v>8684</v>
      </c>
      <c r="B4348">
        <v>1584.1829379999999</v>
      </c>
      <c r="C4348">
        <v>-0.16903265200000001</v>
      </c>
      <c r="D4348">
        <v>4.7907729000000003E-2</v>
      </c>
      <c r="E4348" t="s">
        <v>8685</v>
      </c>
      <c r="F4348">
        <v>24070</v>
      </c>
      <c r="G4348">
        <f t="shared" si="67"/>
        <v>1.3195944157864949</v>
      </c>
    </row>
    <row r="4349" spans="1:7" x14ac:dyDescent="0.2">
      <c r="A4349" t="s">
        <v>8686</v>
      </c>
      <c r="B4349">
        <v>1119.075298</v>
      </c>
      <c r="C4349">
        <v>-0.16530952400000001</v>
      </c>
      <c r="D4349">
        <v>4.8313227E-2</v>
      </c>
      <c r="E4349" t="s">
        <v>8687</v>
      </c>
      <c r="F4349">
        <v>22348</v>
      </c>
      <c r="G4349">
        <f t="shared" si="67"/>
        <v>1.3159339535818364</v>
      </c>
    </row>
    <row r="4350" spans="1:7" x14ac:dyDescent="0.2">
      <c r="A4350" t="s">
        <v>8688</v>
      </c>
      <c r="B4350">
        <v>221.7986306</v>
      </c>
      <c r="C4350">
        <v>-0.33794444899999998</v>
      </c>
      <c r="D4350">
        <v>4.8313227E-2</v>
      </c>
      <c r="E4350" t="s">
        <v>8689</v>
      </c>
      <c r="F4350">
        <v>67178</v>
      </c>
      <c r="G4350">
        <f t="shared" si="67"/>
        <v>1.3159339535818364</v>
      </c>
    </row>
    <row r="4351" spans="1:7" x14ac:dyDescent="0.2">
      <c r="A4351" t="s">
        <v>8690</v>
      </c>
      <c r="B4351">
        <v>8638.834734</v>
      </c>
      <c r="C4351">
        <v>-0.39136588300000003</v>
      </c>
      <c r="D4351">
        <v>4.8313227E-2</v>
      </c>
      <c r="E4351" t="s">
        <v>8691</v>
      </c>
      <c r="F4351">
        <v>50914</v>
      </c>
      <c r="G4351">
        <f t="shared" si="67"/>
        <v>1.3159339535818364</v>
      </c>
    </row>
    <row r="4352" spans="1:7" x14ac:dyDescent="0.2">
      <c r="A4352" t="s">
        <v>8692</v>
      </c>
      <c r="B4352">
        <v>1076.2173809999999</v>
      </c>
      <c r="C4352">
        <v>-0.16873923699999999</v>
      </c>
      <c r="D4352">
        <v>4.8341790000000003E-2</v>
      </c>
      <c r="E4352" t="s">
        <v>8693</v>
      </c>
      <c r="F4352">
        <v>98999</v>
      </c>
      <c r="G4352">
        <f t="shared" si="67"/>
        <v>1.3156772725727648</v>
      </c>
    </row>
    <row r="4353" spans="1:7" x14ac:dyDescent="0.2">
      <c r="A4353" t="s">
        <v>8694</v>
      </c>
      <c r="B4353">
        <v>2430.1175119999998</v>
      </c>
      <c r="C4353">
        <v>-0.12778372399999999</v>
      </c>
      <c r="D4353">
        <v>4.8405247999999998E-2</v>
      </c>
      <c r="E4353" t="s">
        <v>8695</v>
      </c>
      <c r="F4353">
        <v>11767</v>
      </c>
      <c r="G4353">
        <f t="shared" si="67"/>
        <v>1.3151075504654091</v>
      </c>
    </row>
    <row r="4354" spans="1:7" x14ac:dyDescent="0.2">
      <c r="A4354" t="s">
        <v>8696</v>
      </c>
      <c r="B4354">
        <v>691.25124679999999</v>
      </c>
      <c r="C4354">
        <v>-0.20197533200000001</v>
      </c>
      <c r="D4354">
        <v>4.8432324999999998E-2</v>
      </c>
      <c r="E4354" t="s">
        <v>8697</v>
      </c>
      <c r="F4354">
        <v>227697</v>
      </c>
      <c r="G4354">
        <f t="shared" si="67"/>
        <v>1.314864682090487</v>
      </c>
    </row>
    <row r="4355" spans="1:7" x14ac:dyDescent="0.2">
      <c r="A4355" t="s">
        <v>8698</v>
      </c>
      <c r="B4355">
        <v>481.28495170000002</v>
      </c>
      <c r="C4355">
        <v>-0.227941739</v>
      </c>
      <c r="D4355">
        <v>4.8462948999999998E-2</v>
      </c>
      <c r="E4355" t="s">
        <v>8699</v>
      </c>
      <c r="F4355">
        <v>67484</v>
      </c>
      <c r="G4355">
        <f t="shared" si="67"/>
        <v>1.3145901623103655</v>
      </c>
    </row>
    <row r="4356" spans="1:7" x14ac:dyDescent="0.2">
      <c r="A4356" t="s">
        <v>8700</v>
      </c>
      <c r="B4356">
        <v>288.04637439999999</v>
      </c>
      <c r="C4356">
        <v>-0.29485412</v>
      </c>
      <c r="D4356">
        <v>4.8488758E-2</v>
      </c>
      <c r="E4356" t="s">
        <v>8701</v>
      </c>
      <c r="F4356">
        <v>30794</v>
      </c>
      <c r="G4356">
        <f t="shared" si="67"/>
        <v>1.3143589398410549</v>
      </c>
    </row>
    <row r="4357" spans="1:7" x14ac:dyDescent="0.2">
      <c r="A4357" t="s">
        <v>8702</v>
      </c>
      <c r="B4357">
        <v>978.33846960000005</v>
      </c>
      <c r="C4357">
        <v>-0.16874897899999999</v>
      </c>
      <c r="D4357">
        <v>4.852886E-2</v>
      </c>
      <c r="E4357" t="s">
        <v>8703</v>
      </c>
      <c r="F4357">
        <v>215707</v>
      </c>
      <c r="G4357">
        <f t="shared" si="67"/>
        <v>1.3139999106530744</v>
      </c>
    </row>
    <row r="4358" spans="1:7" x14ac:dyDescent="0.2">
      <c r="A4358" t="s">
        <v>8704</v>
      </c>
      <c r="B4358">
        <v>930.7090571</v>
      </c>
      <c r="C4358">
        <v>-0.21102272599999999</v>
      </c>
      <c r="D4358">
        <v>4.8571962000000003E-2</v>
      </c>
      <c r="E4358" t="s">
        <v>8705</v>
      </c>
      <c r="F4358">
        <v>77034</v>
      </c>
      <c r="G4358">
        <f t="shared" ref="G4358:G4372" si="68">-LOG10(D4358)</f>
        <v>1.3136143534229114</v>
      </c>
    </row>
    <row r="4359" spans="1:7" x14ac:dyDescent="0.2">
      <c r="A4359" t="s">
        <v>8706</v>
      </c>
      <c r="B4359">
        <v>1087.09646</v>
      </c>
      <c r="C4359">
        <v>-0.18057462499999999</v>
      </c>
      <c r="D4359">
        <v>4.8685973E-2</v>
      </c>
      <c r="E4359" t="s">
        <v>8707</v>
      </c>
      <c r="F4359">
        <v>20418</v>
      </c>
      <c r="G4359">
        <f t="shared" si="68"/>
        <v>1.312596146099122</v>
      </c>
    </row>
    <row r="4360" spans="1:7" x14ac:dyDescent="0.2">
      <c r="A4360" t="s">
        <v>8708</v>
      </c>
      <c r="B4360">
        <v>357.72815780000002</v>
      </c>
      <c r="C4360">
        <v>-0.269981376</v>
      </c>
      <c r="D4360">
        <v>4.8719250999999998E-2</v>
      </c>
      <c r="E4360" t="s">
        <v>8709</v>
      </c>
      <c r="F4360">
        <v>70451</v>
      </c>
      <c r="G4360">
        <f t="shared" si="68"/>
        <v>1.3122993970801766</v>
      </c>
    </row>
    <row r="4361" spans="1:7" x14ac:dyDescent="0.2">
      <c r="A4361" t="s">
        <v>8710</v>
      </c>
      <c r="B4361">
        <v>4653.4062750000003</v>
      </c>
      <c r="C4361">
        <v>-0.119909248</v>
      </c>
      <c r="D4361">
        <v>4.8846611999999998E-2</v>
      </c>
      <c r="E4361" t="s">
        <v>8711</v>
      </c>
      <c r="F4361">
        <v>16976</v>
      </c>
      <c r="G4361">
        <f t="shared" si="68"/>
        <v>1.3111655535569029</v>
      </c>
    </row>
    <row r="4362" spans="1:7" x14ac:dyDescent="0.2">
      <c r="A4362" t="s">
        <v>8712</v>
      </c>
      <c r="B4362">
        <v>549.05803170000002</v>
      </c>
      <c r="C4362">
        <v>-0.220977123</v>
      </c>
      <c r="D4362">
        <v>4.8846611999999998E-2</v>
      </c>
      <c r="E4362" t="s">
        <v>8713</v>
      </c>
      <c r="F4362">
        <v>19294</v>
      </c>
      <c r="G4362">
        <f t="shared" si="68"/>
        <v>1.3111655535569029</v>
      </c>
    </row>
    <row r="4363" spans="1:7" x14ac:dyDescent="0.2">
      <c r="A4363" t="s">
        <v>8714</v>
      </c>
      <c r="B4363">
        <v>706.86938069999997</v>
      </c>
      <c r="C4363">
        <v>-0.20621192299999999</v>
      </c>
      <c r="D4363">
        <v>4.8865250999999998E-2</v>
      </c>
      <c r="E4363" t="s">
        <v>8715</v>
      </c>
      <c r="F4363">
        <v>67843</v>
      </c>
      <c r="G4363">
        <f t="shared" si="68"/>
        <v>1.3109998661020157</v>
      </c>
    </row>
    <row r="4364" spans="1:7" x14ac:dyDescent="0.2">
      <c r="A4364" t="s">
        <v>8716</v>
      </c>
      <c r="B4364">
        <v>479.77683230000002</v>
      </c>
      <c r="C4364">
        <v>-0.238969248</v>
      </c>
      <c r="D4364">
        <v>4.8911609000000002E-2</v>
      </c>
      <c r="E4364" t="s">
        <v>8717</v>
      </c>
      <c r="F4364">
        <v>225870</v>
      </c>
      <c r="G4364">
        <f t="shared" si="68"/>
        <v>1.3105880503595049</v>
      </c>
    </row>
    <row r="4365" spans="1:7" x14ac:dyDescent="0.2">
      <c r="A4365" t="s">
        <v>8718</v>
      </c>
      <c r="B4365">
        <v>1639.1235830000001</v>
      </c>
      <c r="C4365">
        <v>-0.14443515700000001</v>
      </c>
      <c r="D4365">
        <v>4.8911918999999998E-2</v>
      </c>
      <c r="E4365" t="s">
        <v>8719</v>
      </c>
      <c r="F4365">
        <v>110058</v>
      </c>
      <c r="G4365">
        <f t="shared" si="68"/>
        <v>1.310585297825587</v>
      </c>
    </row>
    <row r="4366" spans="1:7" x14ac:dyDescent="0.2">
      <c r="A4366" t="s">
        <v>8720</v>
      </c>
      <c r="B4366">
        <v>8669.0212879999999</v>
      </c>
      <c r="C4366">
        <v>-0.102866649</v>
      </c>
      <c r="D4366">
        <v>4.9303352000000002E-2</v>
      </c>
      <c r="E4366" t="s">
        <v>8721</v>
      </c>
      <c r="F4366">
        <v>26936</v>
      </c>
      <c r="G4366">
        <f t="shared" si="68"/>
        <v>1.3071235532254917</v>
      </c>
    </row>
    <row r="4367" spans="1:7" x14ac:dyDescent="0.2">
      <c r="A4367" t="s">
        <v>8722</v>
      </c>
      <c r="B4367">
        <v>733.79097579999996</v>
      </c>
      <c r="C4367">
        <v>-0.20589686200000001</v>
      </c>
      <c r="D4367">
        <v>4.9342420999999997E-2</v>
      </c>
      <c r="E4367" t="s">
        <v>8723</v>
      </c>
      <c r="F4367">
        <v>12799</v>
      </c>
      <c r="G4367">
        <f t="shared" si="68"/>
        <v>1.3067795455405271</v>
      </c>
    </row>
    <row r="4368" spans="1:7" x14ac:dyDescent="0.2">
      <c r="A4368" t="s">
        <v>8724</v>
      </c>
      <c r="B4368">
        <v>4649.9370150000004</v>
      </c>
      <c r="C4368">
        <v>-0.112400581</v>
      </c>
      <c r="D4368">
        <v>4.9510129E-2</v>
      </c>
      <c r="E4368" t="s">
        <v>8725</v>
      </c>
      <c r="F4368">
        <v>107934</v>
      </c>
      <c r="G4368">
        <f t="shared" si="68"/>
        <v>1.3053059421008493</v>
      </c>
    </row>
    <row r="4369" spans="1:7" x14ac:dyDescent="0.2">
      <c r="A4369" t="s">
        <v>8726</v>
      </c>
      <c r="B4369">
        <v>1076.9672069999999</v>
      </c>
      <c r="C4369">
        <v>-0.181115789</v>
      </c>
      <c r="D4369">
        <v>4.9532621999999998E-2</v>
      </c>
      <c r="E4369" t="s">
        <v>8727</v>
      </c>
      <c r="F4369">
        <v>13722</v>
      </c>
      <c r="G4369">
        <f t="shared" si="68"/>
        <v>1.3051086821125963</v>
      </c>
    </row>
    <row r="4370" spans="1:7" x14ac:dyDescent="0.2">
      <c r="A4370" t="s">
        <v>8728</v>
      </c>
      <c r="B4370">
        <v>4745.4863020000003</v>
      </c>
      <c r="C4370">
        <v>-0.125457135</v>
      </c>
      <c r="D4370">
        <v>4.9668975999999997E-2</v>
      </c>
      <c r="E4370" t="s">
        <v>8729</v>
      </c>
      <c r="F4370">
        <v>19259</v>
      </c>
      <c r="G4370">
        <f t="shared" si="68"/>
        <v>1.3039147935407882</v>
      </c>
    </row>
    <row r="4371" spans="1:7" x14ac:dyDescent="0.2">
      <c r="A4371" t="s">
        <v>8730</v>
      </c>
      <c r="B4371">
        <v>14511.61342</v>
      </c>
      <c r="C4371">
        <v>-0.10794434</v>
      </c>
      <c r="D4371">
        <v>4.9860742E-2</v>
      </c>
      <c r="E4371" t="s">
        <v>8731</v>
      </c>
      <c r="F4371">
        <v>21991</v>
      </c>
      <c r="G4371">
        <f t="shared" si="68"/>
        <v>1.3022412628537494</v>
      </c>
    </row>
    <row r="4372" spans="1:7" x14ac:dyDescent="0.2">
      <c r="A4372" t="s">
        <v>8732</v>
      </c>
      <c r="B4372">
        <v>3062.3708969999998</v>
      </c>
      <c r="C4372">
        <v>-0.124842703</v>
      </c>
      <c r="D4372">
        <v>4.9945765000000003E-2</v>
      </c>
      <c r="E4372" t="s">
        <v>8733</v>
      </c>
      <c r="F4372">
        <v>319740</v>
      </c>
      <c r="G4372">
        <f t="shared" si="68"/>
        <v>1.30150133056322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7T05:53:36Z</dcterms:created>
  <dcterms:modified xsi:type="dcterms:W3CDTF">2021-08-07T05:54:44Z</dcterms:modified>
</cp:coreProperties>
</file>